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PD-PCR-P vs HC" sheetId="1" state="visible" r:id="rId2"/>
    <sheet name="PPD-PCR-N vs HC" sheetId="2" state="visible" r:id="rId3"/>
    <sheet name="PPD bTB PCR-P vs -N" sheetId="3" state="visible" r:id="rId4"/>
  </sheets>
  <definedNames>
    <definedName function="false" hidden="false" localSheetId="2" name="Excel_BuiltIn__FilterDatabase" vbProcedure="false">'PPD bTB PCR-P vs -N'!$A$2:$K$49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76" uniqueCount="5602">
  <si>
    <t xml:space="preserve">DEGs between bTB PCR-P and HC cattle (PPD-B stimulated)</t>
  </si>
  <si>
    <t xml:space="preserve">HC</t>
  </si>
  <si>
    <t xml:space="preserve">PCR-P</t>
  </si>
  <si>
    <t xml:space="preserve">Log Ratio</t>
  </si>
  <si>
    <t xml:space="preserve"> p-value</t>
  </si>
  <si>
    <t xml:space="preserve"> False Discovery Rate (q-value)</t>
  </si>
  <si>
    <t xml:space="preserve">ID</t>
  </si>
  <si>
    <t xml:space="preserve">Symbol</t>
  </si>
  <si>
    <t xml:space="preserve">Entrez Gene Name</t>
  </si>
  <si>
    <t xml:space="preserve">Location</t>
  </si>
  <si>
    <t xml:space="preserve">Type(s)</t>
  </si>
  <si>
    <t xml:space="preserve">Drug(s)</t>
  </si>
  <si>
    <t xml:space="preserve">ENSBTAG00000037539</t>
  </si>
  <si>
    <t xml:space="preserve">VCAM1</t>
  </si>
  <si>
    <t xml:space="preserve">vascular cell adhesion molecule 1</t>
  </si>
  <si>
    <t xml:space="preserve">Plasma Membrane</t>
  </si>
  <si>
    <t xml:space="preserve">transmembrane receptor</t>
  </si>
  <si>
    <t xml:space="preserve"> </t>
  </si>
  <si>
    <t xml:space="preserve">ENSBTAG00000010433</t>
  </si>
  <si>
    <t xml:space="preserve">SAA1</t>
  </si>
  <si>
    <t xml:space="preserve">serum amyloid A1</t>
  </si>
  <si>
    <t xml:space="preserve">Extracellular Space</t>
  </si>
  <si>
    <t xml:space="preserve">transporter</t>
  </si>
  <si>
    <t xml:space="preserve">ENSBTAG00000012229</t>
  </si>
  <si>
    <t xml:space="preserve">Gm1110</t>
  </si>
  <si>
    <t xml:space="preserve">predicted gene 1110</t>
  </si>
  <si>
    <t xml:space="preserve">Other</t>
  </si>
  <si>
    <t xml:space="preserve">other</t>
  </si>
  <si>
    <t xml:space="preserve">ENSBTAG00000021830</t>
  </si>
  <si>
    <t xml:space="preserve">ENPP1</t>
  </si>
  <si>
    <t xml:space="preserve">ectonucleotide pyrophosphatase/phosphodiesterase 1</t>
  </si>
  <si>
    <t xml:space="preserve">enzyme</t>
  </si>
  <si>
    <t xml:space="preserve">ENSBTAG00000013235</t>
  </si>
  <si>
    <t xml:space="preserve">TINAGL1</t>
  </si>
  <si>
    <t xml:space="preserve">tubulointerstitial nephritis antigen like 1</t>
  </si>
  <si>
    <t xml:space="preserve">ENSBTAG00000014391</t>
  </si>
  <si>
    <t xml:space="preserve">CRB2</t>
  </si>
  <si>
    <t xml:space="preserve">crumbs 2, cell polarity complex component</t>
  </si>
  <si>
    <t xml:space="preserve">ENSBTAG00000032007</t>
  </si>
  <si>
    <t xml:space="preserve">LRP11</t>
  </si>
  <si>
    <t xml:space="preserve">LDL receptor related protein 11</t>
  </si>
  <si>
    <t xml:space="preserve">ENSBTAG00000002923</t>
  </si>
  <si>
    <t xml:space="preserve">CX3CR1</t>
  </si>
  <si>
    <t xml:space="preserve">C-X3-C motif chemokine receptor 1</t>
  </si>
  <si>
    <t xml:space="preserve">G-protein coupled receptor</t>
  </si>
  <si>
    <t xml:space="preserve">ENSBTAG00000011824</t>
  </si>
  <si>
    <t xml:space="preserve">OGN</t>
  </si>
  <si>
    <t xml:space="preserve">osteoglycin</t>
  </si>
  <si>
    <t xml:space="preserve">growth factor</t>
  </si>
  <si>
    <t xml:space="preserve">ENSBTAG00000011150</t>
  </si>
  <si>
    <t xml:space="preserve">PFN2</t>
  </si>
  <si>
    <t xml:space="preserve">profilin 2</t>
  </si>
  <si>
    <t xml:space="preserve">Cytoplasm</t>
  </si>
  <si>
    <t xml:space="preserve">ENSBTAG00000026753</t>
  </si>
  <si>
    <t xml:space="preserve">CXCR2</t>
  </si>
  <si>
    <t xml:space="preserve">C-X-C motif chemokine receptor 2</t>
  </si>
  <si>
    <t xml:space="preserve">repertaxin, SB-265610, AZD5069, 2'-((4'-trifluoromethanesulfonyloxy)phenyl)-N-methanesulfonylpropionamide</t>
  </si>
  <si>
    <t xml:space="preserve">ENSBTAG00000005077</t>
  </si>
  <si>
    <t xml:space="preserve">CXCL12</t>
  </si>
  <si>
    <t xml:space="preserve">C-X-C motif chemokine ligand 12</t>
  </si>
  <si>
    <t xml:space="preserve">cytokine</t>
  </si>
  <si>
    <t xml:space="preserve">NOX-A12</t>
  </si>
  <si>
    <t xml:space="preserve">ENSBTAG00000009733</t>
  </si>
  <si>
    <t xml:space="preserve">FBP1</t>
  </si>
  <si>
    <t xml:space="preserve">fructose-bisphosphatase 1</t>
  </si>
  <si>
    <t xml:space="preserve">phosphatase</t>
  </si>
  <si>
    <t xml:space="preserve">ENSBTAG00000025942</t>
  </si>
  <si>
    <t xml:space="preserve">HPGD</t>
  </si>
  <si>
    <t xml:space="preserve">hydroxyprostaglandin dehydrogenase 15-(NAD)</t>
  </si>
  <si>
    <t xml:space="preserve">ENSBTAG00000008291</t>
  </si>
  <si>
    <t xml:space="preserve">PROCR</t>
  </si>
  <si>
    <t xml:space="preserve">protein C receptor</t>
  </si>
  <si>
    <t xml:space="preserve">ENSBTAG00000007596</t>
  </si>
  <si>
    <t xml:space="preserve">GEM</t>
  </si>
  <si>
    <t xml:space="preserve">GTP binding protein overexpressed in skeletal muscle</t>
  </si>
  <si>
    <t xml:space="preserve">ENSBTAG00000014405</t>
  </si>
  <si>
    <t xml:space="preserve">OSBPL6</t>
  </si>
  <si>
    <t xml:space="preserve">oxysterol binding protein like 6</t>
  </si>
  <si>
    <t xml:space="preserve">ENSBTAG00000004261</t>
  </si>
  <si>
    <t xml:space="preserve">SPON2</t>
  </si>
  <si>
    <t xml:space="preserve">spondin 2</t>
  </si>
  <si>
    <t xml:space="preserve">ENSBTAG00000038490</t>
  </si>
  <si>
    <t xml:space="preserve">CLEC4A</t>
  </si>
  <si>
    <t xml:space="preserve">C-type lectin domain family 4 member A</t>
  </si>
  <si>
    <t xml:space="preserve">ENSBTAG00000014861</t>
  </si>
  <si>
    <t xml:space="preserve">SLC20A2</t>
  </si>
  <si>
    <t xml:space="preserve">solute carrier family 20 member 2</t>
  </si>
  <si>
    <t xml:space="preserve">ENSBTAG00000010094</t>
  </si>
  <si>
    <t xml:space="preserve">FANCD2OS</t>
  </si>
  <si>
    <t xml:space="preserve">FANCD2 opposite strand</t>
  </si>
  <si>
    <t xml:space="preserve">ENSBTAG00000000336</t>
  </si>
  <si>
    <t xml:space="preserve">CAT3</t>
  </si>
  <si>
    <t xml:space="preserve">cationic amino acid transporter 3-like</t>
  </si>
  <si>
    <t xml:space="preserve">ENSBTAG00000025005</t>
  </si>
  <si>
    <t xml:space="preserve">METTL7A</t>
  </si>
  <si>
    <t xml:space="preserve">methyltransferase like 7A</t>
  </si>
  <si>
    <t xml:space="preserve">ENSBTAG00000013366</t>
  </si>
  <si>
    <t xml:space="preserve">NRIP3</t>
  </si>
  <si>
    <t xml:space="preserve">nuclear receptor interacting protein 3</t>
  </si>
  <si>
    <t xml:space="preserve">ENSBTAG00000021282</t>
  </si>
  <si>
    <t xml:space="preserve">SGCE</t>
  </si>
  <si>
    <t xml:space="preserve">sarcoglycan epsilon</t>
  </si>
  <si>
    <t xml:space="preserve">ENSBTAG00000000770</t>
  </si>
  <si>
    <t xml:space="preserve">PGM2L1</t>
  </si>
  <si>
    <t xml:space="preserve">phosphoglucomutase 2 like 1</t>
  </si>
  <si>
    <t xml:space="preserve">ENSBTAG00000016147</t>
  </si>
  <si>
    <t xml:space="preserve">Cetn4</t>
  </si>
  <si>
    <t xml:space="preserve">centrin 4</t>
  </si>
  <si>
    <t xml:space="preserve">ENSBTAG00000003777</t>
  </si>
  <si>
    <t xml:space="preserve">TIE1</t>
  </si>
  <si>
    <t xml:space="preserve">tyrosine kinase with immunoglobulin like and EGF like domains 1</t>
  </si>
  <si>
    <t xml:space="preserve">kinase</t>
  </si>
  <si>
    <t xml:space="preserve">ENSBTAG00000006263</t>
  </si>
  <si>
    <t xml:space="preserve">GP2</t>
  </si>
  <si>
    <t xml:space="preserve">glycoprotein 2</t>
  </si>
  <si>
    <t xml:space="preserve">ENSBTAG00000003749</t>
  </si>
  <si>
    <t xml:space="preserve">KCNMB4</t>
  </si>
  <si>
    <t xml:space="preserve">potassium calcium-activated channel subfamily M regulatory beta subunit 4</t>
  </si>
  <si>
    <t xml:space="preserve">ion channel</t>
  </si>
  <si>
    <t xml:space="preserve">tedisamil</t>
  </si>
  <si>
    <t xml:space="preserve">ENSBTAG00000021899</t>
  </si>
  <si>
    <t xml:space="preserve">PDE9A</t>
  </si>
  <si>
    <t xml:space="preserve">phosphodiesterase 9A</t>
  </si>
  <si>
    <t xml:space="preserve">ENSBTAG00000036154</t>
  </si>
  <si>
    <t xml:space="preserve">TARP</t>
  </si>
  <si>
    <t xml:space="preserve">TCR gamma alternate reading frame protein</t>
  </si>
  <si>
    <t xml:space="preserve">ENSBTAG00000007116</t>
  </si>
  <si>
    <t xml:space="preserve">ARRDC3</t>
  </si>
  <si>
    <t xml:space="preserve">arrestin domain containing 3</t>
  </si>
  <si>
    <t xml:space="preserve">ENSBTAG00000001096</t>
  </si>
  <si>
    <t xml:space="preserve">PRKRA</t>
  </si>
  <si>
    <t xml:space="preserve">protein activator of interferon induced protein kinase EIF2AK2</t>
  </si>
  <si>
    <t xml:space="preserve">ENSBTAG00000010444</t>
  </si>
  <si>
    <t xml:space="preserve">ERBB3</t>
  </si>
  <si>
    <t xml:space="preserve">erb-b2 receptor tyrosine kinase 3</t>
  </si>
  <si>
    <t xml:space="preserve">afatinib, sapitinib, MEHD7945A, osimertinib, RO5479599, LJM716, MM-111, MM-141, zirconium-89-labeled RO5479599, patritumab, GSK2849330, zirconium-89-GSK2849330, afatinib/cetuximab, sym013</t>
  </si>
  <si>
    <t xml:space="preserve">ENSBTAG00000008817</t>
  </si>
  <si>
    <t xml:space="preserve">LAMA4</t>
  </si>
  <si>
    <t xml:space="preserve">laminin subunit alpha 4</t>
  </si>
  <si>
    <t xml:space="preserve">ENSBTAG00000004004</t>
  </si>
  <si>
    <t xml:space="preserve">CSDC2</t>
  </si>
  <si>
    <t xml:space="preserve">cold shock domain containing C2</t>
  </si>
  <si>
    <t xml:space="preserve">ENSBTAG00000003329</t>
  </si>
  <si>
    <t xml:space="preserve">FST</t>
  </si>
  <si>
    <t xml:space="preserve">follistatin</t>
  </si>
  <si>
    <t xml:space="preserve">ENSBTAG00000021287</t>
  </si>
  <si>
    <t xml:space="preserve">SLC16A7</t>
  </si>
  <si>
    <t xml:space="preserve">solute carrier family 16 member 7</t>
  </si>
  <si>
    <t xml:space="preserve">ENSBTAG00000004023</t>
  </si>
  <si>
    <t xml:space="preserve">KIAA1324L</t>
  </si>
  <si>
    <t xml:space="preserve">KIAA1324 like</t>
  </si>
  <si>
    <t xml:space="preserve">ENSBTAG00000005150</t>
  </si>
  <si>
    <t xml:space="preserve">HMGB3</t>
  </si>
  <si>
    <t xml:space="preserve">high mobility group box 3</t>
  </si>
  <si>
    <t xml:space="preserve">Nucleus</t>
  </si>
  <si>
    <t xml:space="preserve">ENSBTAG00000001002</t>
  </si>
  <si>
    <t xml:space="preserve">TCF7</t>
  </si>
  <si>
    <t xml:space="preserve">transcription factor 7 (T-cell specific, HMG-box)</t>
  </si>
  <si>
    <t xml:space="preserve">transcription regulator</t>
  </si>
  <si>
    <t xml:space="preserve">ENSBTAG00000032774</t>
  </si>
  <si>
    <t xml:space="preserve">ADIRF</t>
  </si>
  <si>
    <t xml:space="preserve">adipogenesis regulatory factor</t>
  </si>
  <si>
    <t xml:space="preserve">ENSBTAG00000032481</t>
  </si>
  <si>
    <t xml:space="preserve">DAPL1</t>
  </si>
  <si>
    <t xml:space="preserve">death associated protein like 1</t>
  </si>
  <si>
    <t xml:space="preserve">ENSBTAG00000002348</t>
  </si>
  <si>
    <t xml:space="preserve">SLC4A4</t>
  </si>
  <si>
    <t xml:space="preserve">solute carrier family 4 member 4</t>
  </si>
  <si>
    <t xml:space="preserve">ENSBTAG00000007635</t>
  </si>
  <si>
    <t xml:space="preserve">PLCL1</t>
  </si>
  <si>
    <t xml:space="preserve">phospholipase C like 1</t>
  </si>
  <si>
    <t xml:space="preserve">quinacrine</t>
  </si>
  <si>
    <t xml:space="preserve">ENSBTAG00000012847</t>
  </si>
  <si>
    <t xml:space="preserve">FAM129B</t>
  </si>
  <si>
    <t xml:space="preserve">family with sequence similarity 129 member B</t>
  </si>
  <si>
    <t xml:space="preserve">ENSBTAG00000017280</t>
  </si>
  <si>
    <t xml:space="preserve">C3</t>
  </si>
  <si>
    <t xml:space="preserve">complement C3</t>
  </si>
  <si>
    <t xml:space="preserve">peptidase</t>
  </si>
  <si>
    <t xml:space="preserve">IgG</t>
  </si>
  <si>
    <t xml:space="preserve">ENSBTAG00000002979</t>
  </si>
  <si>
    <t xml:space="preserve">PIK3R3</t>
  </si>
  <si>
    <t xml:space="preserve">phosphoinositide-3-kinase regulatory subunit 3</t>
  </si>
  <si>
    <t xml:space="preserve">ENSBTAG00000015888</t>
  </si>
  <si>
    <t xml:space="preserve">PDE7B</t>
  </si>
  <si>
    <t xml:space="preserve">phosphodiesterase 7B</t>
  </si>
  <si>
    <t xml:space="preserve">dyphylline, nitroglycerin, anagrelide, milrinone, dipyridamole, ketotifen, tolbutamide, theophylline, pentoxifylline</t>
  </si>
  <si>
    <t xml:space="preserve">ENSBTAG00000013007</t>
  </si>
  <si>
    <t xml:space="preserve">FAM210B</t>
  </si>
  <si>
    <t xml:space="preserve">family with sequence similarity 210 member B</t>
  </si>
  <si>
    <t xml:space="preserve">ENSBTAG00000004221</t>
  </si>
  <si>
    <t xml:space="preserve">ESM1</t>
  </si>
  <si>
    <t xml:space="preserve">endothelial cell specific molecule 1</t>
  </si>
  <si>
    <t xml:space="preserve">ENSBTAG00000047229</t>
  </si>
  <si>
    <t xml:space="preserve">CRIP1</t>
  </si>
  <si>
    <t xml:space="preserve">cysteine rich protein 1</t>
  </si>
  <si>
    <t xml:space="preserve">ENSBTAG00000001842</t>
  </si>
  <si>
    <t xml:space="preserve">GSTM3</t>
  </si>
  <si>
    <t xml:space="preserve">glutathione S-transferase mu 3</t>
  </si>
  <si>
    <t xml:space="preserve">ENSBTAG00000006288</t>
  </si>
  <si>
    <t xml:space="preserve">VSTM4</t>
  </si>
  <si>
    <t xml:space="preserve">V-set and transmembrane domain containing 4</t>
  </si>
  <si>
    <t xml:space="preserve">ENSBTAG00000019581</t>
  </si>
  <si>
    <t xml:space="preserve">PLEKHF2</t>
  </si>
  <si>
    <t xml:space="preserve">pleckstrin homology and FYVE domain containing 2</t>
  </si>
  <si>
    <t xml:space="preserve">ENSBTAG00000005165</t>
  </si>
  <si>
    <t xml:space="preserve">CSGALNACT2</t>
  </si>
  <si>
    <t xml:space="preserve">chondroitin sulfate N-acetylgalactosaminyltransferase 2</t>
  </si>
  <si>
    <t xml:space="preserve">ENSBTAG00000002232</t>
  </si>
  <si>
    <t xml:space="preserve">TRPC1</t>
  </si>
  <si>
    <t xml:space="preserve">transient receptor potential cation channel subfamily C member 1</t>
  </si>
  <si>
    <t xml:space="preserve">ENSBTAG00000005356</t>
  </si>
  <si>
    <t xml:space="preserve">ST5</t>
  </si>
  <si>
    <t xml:space="preserve">suppression of tumorigenicity 5</t>
  </si>
  <si>
    <t xml:space="preserve">ENSBTAG00000016208</t>
  </si>
  <si>
    <t xml:space="preserve">TGM2</t>
  </si>
  <si>
    <t xml:space="preserve">transglutaminase 2</t>
  </si>
  <si>
    <t xml:space="preserve">ENSBTAG00000006420</t>
  </si>
  <si>
    <t xml:space="preserve">BMPR2</t>
  </si>
  <si>
    <t xml:space="preserve">bone morphogenetic protein receptor type 2</t>
  </si>
  <si>
    <t xml:space="preserve">ENSBTAG00000013923</t>
  </si>
  <si>
    <t xml:space="preserve">QPCT</t>
  </si>
  <si>
    <t xml:space="preserve">glutaminyl-peptide cyclotransferase</t>
  </si>
  <si>
    <t xml:space="preserve">ENSBTAG00000006383</t>
  </si>
  <si>
    <t xml:space="preserve">RPS3A</t>
  </si>
  <si>
    <t xml:space="preserve">ribosomal protein S3A</t>
  </si>
  <si>
    <t xml:space="preserve">ENSBTAG00000013736</t>
  </si>
  <si>
    <t xml:space="preserve">PROM1</t>
  </si>
  <si>
    <t xml:space="preserve">prominin 1</t>
  </si>
  <si>
    <t xml:space="preserve">ENSBTAG00000016835</t>
  </si>
  <si>
    <t xml:space="preserve">IL17F</t>
  </si>
  <si>
    <t xml:space="preserve">interleukin 17F</t>
  </si>
  <si>
    <t xml:space="preserve">ENSBTAG00000002554</t>
  </si>
  <si>
    <t xml:space="preserve">TCAF1</t>
  </si>
  <si>
    <t xml:space="preserve">TRPM8 channel associated factor 1</t>
  </si>
  <si>
    <t xml:space="preserve">ENSBTAG00000013761</t>
  </si>
  <si>
    <t xml:space="preserve">STMN1</t>
  </si>
  <si>
    <t xml:space="preserve">stathmin 1</t>
  </si>
  <si>
    <t xml:space="preserve">ENSBTAG00000009646</t>
  </si>
  <si>
    <t xml:space="preserve">ALDH7A1</t>
  </si>
  <si>
    <t xml:space="preserve">aldehyde dehydrogenase 7 family member A1</t>
  </si>
  <si>
    <t xml:space="preserve">ENSBTAG00000019839</t>
  </si>
  <si>
    <t xml:space="preserve">LTBP1</t>
  </si>
  <si>
    <t xml:space="preserve">latent transforming growth factor beta binding protein 1</t>
  </si>
  <si>
    <t xml:space="preserve">ENSBTAG00000000013</t>
  </si>
  <si>
    <t xml:space="preserve">PRKAA1</t>
  </si>
  <si>
    <t xml:space="preserve">protein kinase AMP-activated catalytic subunit alpha 1</t>
  </si>
  <si>
    <t xml:space="preserve">phenformin</t>
  </si>
  <si>
    <t xml:space="preserve">ENSBTAG00000021611</t>
  </si>
  <si>
    <t xml:space="preserve">C11orf74</t>
  </si>
  <si>
    <t xml:space="preserve">chromosome 11 open reading frame 74</t>
  </si>
  <si>
    <t xml:space="preserve">ENSBTAG00000024042</t>
  </si>
  <si>
    <t xml:space="preserve">MORN2</t>
  </si>
  <si>
    <t xml:space="preserve">MORN repeat containing 2</t>
  </si>
  <si>
    <t xml:space="preserve">ENSBTAG00000015147</t>
  </si>
  <si>
    <t xml:space="preserve">S100A10</t>
  </si>
  <si>
    <t xml:space="preserve">S100 calcium binding protein A10</t>
  </si>
  <si>
    <t xml:space="preserve">ENSBTAG00000007423</t>
  </si>
  <si>
    <t xml:space="preserve">TNFRSF11B</t>
  </si>
  <si>
    <t xml:space="preserve">TNF receptor superfamily member 11b</t>
  </si>
  <si>
    <t xml:space="preserve">ENSBTAG00000008541</t>
  </si>
  <si>
    <t xml:space="preserve">MGST1</t>
  </si>
  <si>
    <t xml:space="preserve">microsomal glutathione S-transferase 1</t>
  </si>
  <si>
    <t xml:space="preserve">ENSBTAG00000000977</t>
  </si>
  <si>
    <t xml:space="preserve">CADM1</t>
  </si>
  <si>
    <t xml:space="preserve">cell adhesion molecule 1</t>
  </si>
  <si>
    <t xml:space="preserve">ENSBTAG00000003113</t>
  </si>
  <si>
    <t xml:space="preserve">RNF125</t>
  </si>
  <si>
    <t xml:space="preserve">ring finger protein 125</t>
  </si>
  <si>
    <t xml:space="preserve">ENSBTAG00000017863</t>
  </si>
  <si>
    <t xml:space="preserve">SRGN</t>
  </si>
  <si>
    <t xml:space="preserve">serglycin</t>
  </si>
  <si>
    <t xml:space="preserve">ENSBTAG00000008074</t>
  </si>
  <si>
    <t xml:space="preserve">C1QTNF6</t>
  </si>
  <si>
    <t xml:space="preserve">C1q and tumor necrosis factor related protein 6</t>
  </si>
  <si>
    <t xml:space="preserve">ENSBTAG00000004303</t>
  </si>
  <si>
    <t xml:space="preserve">SLC27A2</t>
  </si>
  <si>
    <t xml:space="preserve">solute carrier family 27 member 2</t>
  </si>
  <si>
    <t xml:space="preserve">ENSBTAG00000018902</t>
  </si>
  <si>
    <t xml:space="preserve">ZC2HC1A</t>
  </si>
  <si>
    <t xml:space="preserve">zinc finger C2HC-type containing 1A</t>
  </si>
  <si>
    <t xml:space="preserve">ENSBTAG00000017741</t>
  </si>
  <si>
    <t xml:space="preserve">HACD4</t>
  </si>
  <si>
    <t xml:space="preserve">3-hydroxyacyl-CoA dehydratase 4</t>
  </si>
  <si>
    <t xml:space="preserve">ENSBTAG00000019552</t>
  </si>
  <si>
    <t xml:space="preserve">PGRMC1</t>
  </si>
  <si>
    <t xml:space="preserve">progesterone receptor membrane component 1</t>
  </si>
  <si>
    <t xml:space="preserve">ENSBTAG00000020374</t>
  </si>
  <si>
    <t xml:space="preserve">THSD1</t>
  </si>
  <si>
    <t xml:space="preserve">thrombospondin type 1 domain containing 1</t>
  </si>
  <si>
    <t xml:space="preserve">ENSBTAG00000008428</t>
  </si>
  <si>
    <t xml:space="preserve">UPP1</t>
  </si>
  <si>
    <t xml:space="preserve">uridine phosphorylase 1</t>
  </si>
  <si>
    <t xml:space="preserve">ENSBTAG00000002647</t>
  </si>
  <si>
    <t xml:space="preserve">RGS10</t>
  </si>
  <si>
    <t xml:space="preserve">regulator of G-protein signaling 10</t>
  </si>
  <si>
    <t xml:space="preserve">ENSBTAG00000001207</t>
  </si>
  <si>
    <t xml:space="preserve">SERPINB8</t>
  </si>
  <si>
    <t xml:space="preserve">serpin family B member 8</t>
  </si>
  <si>
    <t xml:space="preserve">ENSBTAG00000002150</t>
  </si>
  <si>
    <t xml:space="preserve">IL17A</t>
  </si>
  <si>
    <t xml:space="preserve">interleukin 17A</t>
  </si>
  <si>
    <t xml:space="preserve">secukinumab, ixekizumab</t>
  </si>
  <si>
    <t xml:space="preserve">ENSBTAG00000019315</t>
  </si>
  <si>
    <t xml:space="preserve">PLA2G7</t>
  </si>
  <si>
    <t xml:space="preserve">phospholipase A2 group VII</t>
  </si>
  <si>
    <t xml:space="preserve">darapladib</t>
  </si>
  <si>
    <t xml:space="preserve">ENSBTAG00000011820</t>
  </si>
  <si>
    <t xml:space="preserve">DAPK2</t>
  </si>
  <si>
    <t xml:space="preserve">death associated protein kinase 2</t>
  </si>
  <si>
    <t xml:space="preserve">ENSBTAG00000004971</t>
  </si>
  <si>
    <t xml:space="preserve">Gramd1c</t>
  </si>
  <si>
    <t xml:space="preserve">GRAM domain containing 1C</t>
  </si>
  <si>
    <t xml:space="preserve">ENSBTAG00000020495</t>
  </si>
  <si>
    <t xml:space="preserve">SH3YL1</t>
  </si>
  <si>
    <t xml:space="preserve">SH3 and SYLF domain containing 1</t>
  </si>
  <si>
    <t xml:space="preserve">ENSBTAG00000023744</t>
  </si>
  <si>
    <t xml:space="preserve">YPEL5</t>
  </si>
  <si>
    <t xml:space="preserve">yippee like 5</t>
  </si>
  <si>
    <t xml:space="preserve">ENSBTAG00000015590</t>
  </si>
  <si>
    <t xml:space="preserve">ICK</t>
  </si>
  <si>
    <t xml:space="preserve">intestinal cell kinase</t>
  </si>
  <si>
    <t xml:space="preserve">ENSBTAG00000000494</t>
  </si>
  <si>
    <t xml:space="preserve">PDE4D</t>
  </si>
  <si>
    <t xml:space="preserve">phosphodiesterase 4D</t>
  </si>
  <si>
    <t xml:space="preserve">dyphylline, nitroglycerin, caffeine/ergotamine, arofylline, tetomilast, L 869298, apremilast, anagrelide, cilomilast, milrinone, dipyridamole, L-826,141, ketotifen, roflumilast, tolbutamide, theophylline, pentoxifylline, caffeine</t>
  </si>
  <si>
    <t xml:space="preserve">ENSBTAG00000024081</t>
  </si>
  <si>
    <t xml:space="preserve">ECM2</t>
  </si>
  <si>
    <t xml:space="preserve">extracellular matrix protein 2</t>
  </si>
  <si>
    <t xml:space="preserve">ENSBTAG00000020436</t>
  </si>
  <si>
    <t xml:space="preserve">KIF27</t>
  </si>
  <si>
    <t xml:space="preserve">kinesin family member 27</t>
  </si>
  <si>
    <t xml:space="preserve">ENSBTAG00000003770</t>
  </si>
  <si>
    <t xml:space="preserve">PTS</t>
  </si>
  <si>
    <t xml:space="preserve">6-pyruvoyltetrahydropterin synthase</t>
  </si>
  <si>
    <t xml:space="preserve">ENSBTAG00000019300</t>
  </si>
  <si>
    <t xml:space="preserve">TPMT</t>
  </si>
  <si>
    <t xml:space="preserve">thiopurine S-methyltransferase</t>
  </si>
  <si>
    <t xml:space="preserve">olsalazine</t>
  </si>
  <si>
    <t xml:space="preserve">ENSBTAG00000011805</t>
  </si>
  <si>
    <t xml:space="preserve">PLIN3</t>
  </si>
  <si>
    <t xml:space="preserve">perilipin 3</t>
  </si>
  <si>
    <t xml:space="preserve">ENSBTAG00000011095</t>
  </si>
  <si>
    <t xml:space="preserve">FAR2</t>
  </si>
  <si>
    <t xml:space="preserve">fatty acyl-CoA reductase 2</t>
  </si>
  <si>
    <t xml:space="preserve">ENSBTAG00000004383</t>
  </si>
  <si>
    <t xml:space="preserve">Fnbp1l</t>
  </si>
  <si>
    <t xml:space="preserve">formin binding protein 1-like</t>
  </si>
  <si>
    <t xml:space="preserve">ENSBTAG00000020418</t>
  </si>
  <si>
    <t xml:space="preserve">CA5B</t>
  </si>
  <si>
    <t xml:space="preserve">carbonic anhydrase 5B</t>
  </si>
  <si>
    <t xml:space="preserve">methazolamide, hydrochlorothiazide, acetazolamide, trichloromethiazide, chlorothiazide, chlorthalidone, benzthiazide, sulfacetamide, topiramate</t>
  </si>
  <si>
    <t xml:space="preserve">ENSBTAG00000021705</t>
  </si>
  <si>
    <t xml:space="preserve">UFC1</t>
  </si>
  <si>
    <t xml:space="preserve">ubiquitin-fold modifier conjugating enzyme 1</t>
  </si>
  <si>
    <t xml:space="preserve">ENSBTAG00000013125</t>
  </si>
  <si>
    <t xml:space="preserve">PLAUR</t>
  </si>
  <si>
    <t xml:space="preserve">plasminogen activator, urokinase receptor</t>
  </si>
  <si>
    <t xml:space="preserve">ENSBTAG00000026963</t>
  </si>
  <si>
    <t xml:space="preserve">NCALD</t>
  </si>
  <si>
    <t xml:space="preserve">neurocalcin delta</t>
  </si>
  <si>
    <t xml:space="preserve">ENSBTAG00000019612</t>
  </si>
  <si>
    <t xml:space="preserve">RNASE4</t>
  </si>
  <si>
    <t xml:space="preserve">ribonuclease A family member 4</t>
  </si>
  <si>
    <t xml:space="preserve">ENSBTAG00000000140</t>
  </si>
  <si>
    <t xml:space="preserve">EPHX1</t>
  </si>
  <si>
    <t xml:space="preserve">epoxide hydrolase 1</t>
  </si>
  <si>
    <t xml:space="preserve">ENSBTAG00000002668</t>
  </si>
  <si>
    <t xml:space="preserve">ZNF711</t>
  </si>
  <si>
    <t xml:space="preserve">zinc finger protein 711</t>
  </si>
  <si>
    <t xml:space="preserve">ENSBTAG00000003265</t>
  </si>
  <si>
    <t xml:space="preserve">ADD3</t>
  </si>
  <si>
    <t xml:space="preserve">adducin 3</t>
  </si>
  <si>
    <t xml:space="preserve">ENSBTAG00000019066</t>
  </si>
  <si>
    <t xml:space="preserve">FAM167A</t>
  </si>
  <si>
    <t xml:space="preserve">family with sequence similarity 167 member A</t>
  </si>
  <si>
    <t xml:space="preserve">ENSBTAG00000017830</t>
  </si>
  <si>
    <t xml:space="preserve">RBMS2</t>
  </si>
  <si>
    <t xml:space="preserve">RNA binding motif single stranded interacting protein 2</t>
  </si>
  <si>
    <t xml:space="preserve">ENSBTAG00000038048</t>
  </si>
  <si>
    <t xml:space="preserve">MRC1</t>
  </si>
  <si>
    <t xml:space="preserve">mannose receptor C-type 1</t>
  </si>
  <si>
    <t xml:space="preserve">technetium Tc 99m tilmanocept</t>
  </si>
  <si>
    <t xml:space="preserve">ENSBTAG00000047103</t>
  </si>
  <si>
    <t xml:space="preserve">IDNK</t>
  </si>
  <si>
    <t xml:space="preserve">IDNK, gluconokinase</t>
  </si>
  <si>
    <t xml:space="preserve">ENSBTAG00000025161</t>
  </si>
  <si>
    <t xml:space="preserve">AGPAT2</t>
  </si>
  <si>
    <t xml:space="preserve">1-acylglycerol-3-phosphate O-acyltransferase 2</t>
  </si>
  <si>
    <t xml:space="preserve">ENSBTAG00000001296</t>
  </si>
  <si>
    <t xml:space="preserve">TMEM50A</t>
  </si>
  <si>
    <t xml:space="preserve">transmembrane protein 50A</t>
  </si>
  <si>
    <t xml:space="preserve">ENSBTAG00000002292</t>
  </si>
  <si>
    <t xml:space="preserve">SMARCA1</t>
  </si>
  <si>
    <t xml:space="preserve">SWI/SNF related, matrix associated, actin dependent regulator of chromatin, subfamily a, member 1</t>
  </si>
  <si>
    <t xml:space="preserve">ENSBTAG00000005550</t>
  </si>
  <si>
    <t xml:space="preserve">SOS2</t>
  </si>
  <si>
    <t xml:space="preserve">SOS Ras/Rho guanine nucleotide exchange factor 2</t>
  </si>
  <si>
    <t xml:space="preserve">ENSBTAG00000011225</t>
  </si>
  <si>
    <t xml:space="preserve">TMX1</t>
  </si>
  <si>
    <t xml:space="preserve">thioredoxin related transmembrane protein 1</t>
  </si>
  <si>
    <t xml:space="preserve">ENSBTAG00000002902</t>
  </si>
  <si>
    <t xml:space="preserve">ANO6</t>
  </si>
  <si>
    <t xml:space="preserve">anoctamin 6</t>
  </si>
  <si>
    <t xml:space="preserve">ENSBTAG00000045754</t>
  </si>
  <si>
    <t xml:space="preserve">SMIM1</t>
  </si>
  <si>
    <t xml:space="preserve">small integral membrane protein 1 (Vel blood group)</t>
  </si>
  <si>
    <t xml:space="preserve">ENSBTAG00000006320</t>
  </si>
  <si>
    <t xml:space="preserve">DBT</t>
  </si>
  <si>
    <t xml:space="preserve">dihydrolipoamide branched chain transacylase E2</t>
  </si>
  <si>
    <t xml:space="preserve">ENSBTAG00000009055</t>
  </si>
  <si>
    <t xml:space="preserve">RNF144B</t>
  </si>
  <si>
    <t xml:space="preserve">ring finger protein 144B</t>
  </si>
  <si>
    <t xml:space="preserve">ENSBTAG00000023523</t>
  </si>
  <si>
    <t xml:space="preserve">GKAP1</t>
  </si>
  <si>
    <t xml:space="preserve">G kinase anchoring protein 1</t>
  </si>
  <si>
    <t xml:space="preserve">ENSBTAG00000031332</t>
  </si>
  <si>
    <t xml:space="preserve">RBKS</t>
  </si>
  <si>
    <t xml:space="preserve">ribokinase</t>
  </si>
  <si>
    <t xml:space="preserve">ENSBTAG00000001017</t>
  </si>
  <si>
    <t xml:space="preserve">SLK</t>
  </si>
  <si>
    <t xml:space="preserve">STE20 like kinase</t>
  </si>
  <si>
    <t xml:space="preserve">ENSBTAG00000008293</t>
  </si>
  <si>
    <t xml:space="preserve">GPCPD1</t>
  </si>
  <si>
    <t xml:space="preserve">glycerophosphocholine phosphodiesterase 1</t>
  </si>
  <si>
    <t xml:space="preserve">ENSBTAG00000000012</t>
  </si>
  <si>
    <t xml:space="preserve">TTC33</t>
  </si>
  <si>
    <t xml:space="preserve">tetratricopeptide repeat domain 33</t>
  </si>
  <si>
    <t xml:space="preserve">ENSBTAG00000007558</t>
  </si>
  <si>
    <t xml:space="preserve">IL9R</t>
  </si>
  <si>
    <t xml:space="preserve">interleukin 9 receptor</t>
  </si>
  <si>
    <t xml:space="preserve">ENSBTAG00000014441</t>
  </si>
  <si>
    <t xml:space="preserve">CD96</t>
  </si>
  <si>
    <t xml:space="preserve">CD96 molecule</t>
  </si>
  <si>
    <t xml:space="preserve">ENSBTAG00000022155</t>
  </si>
  <si>
    <t xml:space="preserve">FSTL1</t>
  </si>
  <si>
    <t xml:space="preserve">follistatin like 1</t>
  </si>
  <si>
    <t xml:space="preserve">ENSBTAG00000018427</t>
  </si>
  <si>
    <t xml:space="preserve">NCK1</t>
  </si>
  <si>
    <t xml:space="preserve">NCK adaptor protein 1</t>
  </si>
  <si>
    <t xml:space="preserve">ENSBTAG00000015105</t>
  </si>
  <si>
    <t xml:space="preserve">HERPUD2</t>
  </si>
  <si>
    <t xml:space="preserve">HERPUD family member 2</t>
  </si>
  <si>
    <t xml:space="preserve">ENSBTAG00000006453</t>
  </si>
  <si>
    <t xml:space="preserve">CD3G</t>
  </si>
  <si>
    <t xml:space="preserve">CD3g molecule</t>
  </si>
  <si>
    <t xml:space="preserve">blinatumomab</t>
  </si>
  <si>
    <t xml:space="preserve">ENSBTAG00000026624</t>
  </si>
  <si>
    <t xml:space="preserve">ETFRF1</t>
  </si>
  <si>
    <t xml:space="preserve">electron transfer flavoprotein regulatory factor 1</t>
  </si>
  <si>
    <t xml:space="preserve">ENSBTAG00000006528</t>
  </si>
  <si>
    <t xml:space="preserve">BBS9</t>
  </si>
  <si>
    <t xml:space="preserve">Bardet-Biedl syndrome 9</t>
  </si>
  <si>
    <t xml:space="preserve">ENSBTAG00000004844</t>
  </si>
  <si>
    <t xml:space="preserve">ARL2BP</t>
  </si>
  <si>
    <t xml:space="preserve">ADP ribosylation factor like GTPase 2 binding protein</t>
  </si>
  <si>
    <t xml:space="preserve">ENSBTAG00000018688</t>
  </si>
  <si>
    <t xml:space="preserve">CBR3</t>
  </si>
  <si>
    <t xml:space="preserve">carbonyl reductase 3</t>
  </si>
  <si>
    <t xml:space="preserve">ENSBTAG00000008513</t>
  </si>
  <si>
    <t xml:space="preserve">C1orf186</t>
  </si>
  <si>
    <t xml:space="preserve">chromosome 1 open reading frame 186</t>
  </si>
  <si>
    <t xml:space="preserve">ENSBTAG00000002623</t>
  </si>
  <si>
    <t xml:space="preserve">SAMSN1</t>
  </si>
  <si>
    <t xml:space="preserve">SAM domain, SH3 domain and nuclear localization signals 1</t>
  </si>
  <si>
    <t xml:space="preserve">ENSBTAG00000033137</t>
  </si>
  <si>
    <t xml:space="preserve">PSD3</t>
  </si>
  <si>
    <t xml:space="preserve">pleckstrin and Sec7 domain containing 3</t>
  </si>
  <si>
    <t xml:space="preserve">ENSBTAG00000021208</t>
  </si>
  <si>
    <t xml:space="preserve">RRM2B</t>
  </si>
  <si>
    <t xml:space="preserve">ribonucleotide reductase regulatory TP53 inducible subunit M2B</t>
  </si>
  <si>
    <t xml:space="preserve">bortezomib/cladribine/rituximab, cladribine/cytarabine/daunorubicin, cladribine/cytarabine/filgrastim, cladribine/cytarabine/filgrastim/mitoxantrone, cladribine/rituximab, cladribine/cytarabine/filgrastim/idarubicin, cladribine/cytarabine/filgrastim/idarubicin/plerixafor, cladribine/peginterferon alfa-2a, cladribine/cytarabine/decitabine, triapine, hydroxyurea, cladribine</t>
  </si>
  <si>
    <t xml:space="preserve">ENSBTAG00000020382</t>
  </si>
  <si>
    <t xml:space="preserve">RIN2</t>
  </si>
  <si>
    <t xml:space="preserve">Ras and Rab interactor 2</t>
  </si>
  <si>
    <t xml:space="preserve">ENSBTAG00000002127</t>
  </si>
  <si>
    <t xml:space="preserve">TCP11L2</t>
  </si>
  <si>
    <t xml:space="preserve">t-complex 11 like 2</t>
  </si>
  <si>
    <t xml:space="preserve">ENSBTAG00000048229</t>
  </si>
  <si>
    <t xml:space="preserve">TPT1</t>
  </si>
  <si>
    <t xml:space="preserve">tumor protein, translationally-controlled 1</t>
  </si>
  <si>
    <t xml:space="preserve">ENSBTAG00000001182</t>
  </si>
  <si>
    <t xml:space="preserve">SEPT7</t>
  </si>
  <si>
    <t xml:space="preserve">septin 7</t>
  </si>
  <si>
    <t xml:space="preserve">ENSBTAG00000020264</t>
  </si>
  <si>
    <t xml:space="preserve">CCDC181</t>
  </si>
  <si>
    <t xml:space="preserve">coiled-coil domain containing 181</t>
  </si>
  <si>
    <t xml:space="preserve">ENSBTAG00000008555</t>
  </si>
  <si>
    <t xml:space="preserve">P2RY10</t>
  </si>
  <si>
    <t xml:space="preserve">purinergic receptor P2Y10</t>
  </si>
  <si>
    <t xml:space="preserve">ENSBTAG00000003746</t>
  </si>
  <si>
    <t xml:space="preserve">SCP2</t>
  </si>
  <si>
    <t xml:space="preserve">sterol carrier protein 2</t>
  </si>
  <si>
    <t xml:space="preserve">ENSBTAG00000021809</t>
  </si>
  <si>
    <t xml:space="preserve">DEPDC7</t>
  </si>
  <si>
    <t xml:space="preserve">DEP domain containing 7</t>
  </si>
  <si>
    <t xml:space="preserve">ENSBTAG00000019187</t>
  </si>
  <si>
    <t xml:space="preserve">ZNF462</t>
  </si>
  <si>
    <t xml:space="preserve">zinc finger protein 462</t>
  </si>
  <si>
    <t xml:space="preserve">ENSBTAG00000001060</t>
  </si>
  <si>
    <t xml:space="preserve">CXCR4</t>
  </si>
  <si>
    <t xml:space="preserve">C-X-C motif chemokine receptor 4</t>
  </si>
  <si>
    <t xml:space="preserve">cladribine/cytarabine/filgrastim/idarubicin/plerixafor, POL6326, BL-8040, LY-2510924, burixafor, USL311, PF-06747143, plerixafor</t>
  </si>
  <si>
    <t xml:space="preserve">ENSBTAG00000003752</t>
  </si>
  <si>
    <t xml:space="preserve">SLC25A24</t>
  </si>
  <si>
    <t xml:space="preserve">solute carrier family 25 member 24</t>
  </si>
  <si>
    <t xml:space="preserve">ENSBTAG00000005392</t>
  </si>
  <si>
    <t xml:space="preserve">KBTBD3</t>
  </si>
  <si>
    <t xml:space="preserve">kelch repeat and BTB domain containing 3</t>
  </si>
  <si>
    <t xml:space="preserve">ENSBTAG00000019975</t>
  </si>
  <si>
    <t xml:space="preserve">IL7R</t>
  </si>
  <si>
    <t xml:space="preserve">interleukin 7 receptor</t>
  </si>
  <si>
    <t xml:space="preserve">recombinant human interleukin-7</t>
  </si>
  <si>
    <t xml:space="preserve">ENSBTAG00000005586</t>
  </si>
  <si>
    <t xml:space="preserve">GATM</t>
  </si>
  <si>
    <t xml:space="preserve">glycine amidinotransferase</t>
  </si>
  <si>
    <t xml:space="preserve">ENSBTAG00000008224</t>
  </si>
  <si>
    <t xml:space="preserve">PAIP2</t>
  </si>
  <si>
    <t xml:space="preserve">poly(A) binding protein interacting protein 2</t>
  </si>
  <si>
    <t xml:space="preserve">translation regulator</t>
  </si>
  <si>
    <t xml:space="preserve">ENSBTAG00000002699</t>
  </si>
  <si>
    <t xml:space="preserve">KIT</t>
  </si>
  <si>
    <t xml:space="preserve">KIT proto-oncogene receptor tyrosine kinase</t>
  </si>
  <si>
    <t xml:space="preserve">nilotinib, dasatinib, sunitinib, pazopanib, axitinib, lenvatinib, tivozanib, motesanib, OSI-930, telatinib, tandutinib, masitinib, cabozantinib, amuvatinib, quizartinib, regorafenib, flumatinib, ponatinib, bortezomib/sorafenib, lapatinib/pazopanib, dexamethasone/lenalidomide/sorafenib, bevacizumab/sorafenib, imatinib/sirolimus, pexidartinib, cabozantinib/erlotinib, famitinib, imatinib/nilotinib/pegintron, cytarabine/idarubicin/sorafenib, 5-azacytidine/sorafenib, decitabine/sorafenib, LOP628, MGCD516, AKN-028, chiauranib, PLX9486, everolimus/sorafenib, DCC-2618, BLU-285, everolimus/lenvatinib, imatinib, sorafenib</t>
  </si>
  <si>
    <t xml:space="preserve">ENSBTAG00000009423</t>
  </si>
  <si>
    <t xml:space="preserve">NIPAL1</t>
  </si>
  <si>
    <t xml:space="preserve">NIPA like domain containing 1</t>
  </si>
  <si>
    <t xml:space="preserve">ENSBTAG00000001258</t>
  </si>
  <si>
    <t xml:space="preserve">TMEM50B</t>
  </si>
  <si>
    <t xml:space="preserve">transmembrane protein 50B</t>
  </si>
  <si>
    <t xml:space="preserve">ENSBTAG00000001105</t>
  </si>
  <si>
    <t xml:space="preserve">ANXA4</t>
  </si>
  <si>
    <t xml:space="preserve">annexin A4</t>
  </si>
  <si>
    <t xml:space="preserve">ENSBTAG00000007632</t>
  </si>
  <si>
    <t xml:space="preserve">FAM151B</t>
  </si>
  <si>
    <t xml:space="preserve">family with sequence similarity 151 member B</t>
  </si>
  <si>
    <t xml:space="preserve">ENSBTAG00000011206</t>
  </si>
  <si>
    <t xml:space="preserve">GALNT1</t>
  </si>
  <si>
    <t xml:space="preserve">polypeptide N-acetylgalactosaminyltransferase 1</t>
  </si>
  <si>
    <t xml:space="preserve">ENSBTAG00000008436</t>
  </si>
  <si>
    <t xml:space="preserve">CDC25B</t>
  </si>
  <si>
    <t xml:space="preserve">cell division cycle 25B</t>
  </si>
  <si>
    <t xml:space="preserve">ENSBTAG00000008997</t>
  </si>
  <si>
    <t xml:space="preserve">ENG</t>
  </si>
  <si>
    <t xml:space="preserve">endoglin</t>
  </si>
  <si>
    <t xml:space="preserve">ENSBTAG00000038156</t>
  </si>
  <si>
    <t xml:space="preserve">DYNLT3</t>
  </si>
  <si>
    <t xml:space="preserve">dynein light chain Tctex-type 3</t>
  </si>
  <si>
    <t xml:space="preserve">ENSBTAG00000006143</t>
  </si>
  <si>
    <t xml:space="preserve">CREB3L1</t>
  </si>
  <si>
    <t xml:space="preserve">cAMP responsive element binding protein 3 like 1</t>
  </si>
  <si>
    <t xml:space="preserve">ENSBTAG00000005380</t>
  </si>
  <si>
    <t xml:space="preserve">MOCS2</t>
  </si>
  <si>
    <t xml:space="preserve">molybdenum cofactor synthesis 2</t>
  </si>
  <si>
    <t xml:space="preserve">ENSBTAG00000009151</t>
  </si>
  <si>
    <t xml:space="preserve">PYGO1</t>
  </si>
  <si>
    <t xml:space="preserve">pygopus family PHD finger 1</t>
  </si>
  <si>
    <t xml:space="preserve">ENSBTAG00000018152</t>
  </si>
  <si>
    <t xml:space="preserve">MYADM</t>
  </si>
  <si>
    <t xml:space="preserve">myeloid associated differentiation marker</t>
  </si>
  <si>
    <t xml:space="preserve">ENSBTAG00000014124</t>
  </si>
  <si>
    <t xml:space="preserve">MLLT3</t>
  </si>
  <si>
    <t xml:space="preserve">MLLT3, super elongation complex subunit</t>
  </si>
  <si>
    <t xml:space="preserve">ENSBTAG00000005015</t>
  </si>
  <si>
    <t xml:space="preserve">SFXN3</t>
  </si>
  <si>
    <t xml:space="preserve">sideroflexin 3</t>
  </si>
  <si>
    <t xml:space="preserve">ENSBTAG00000013568</t>
  </si>
  <si>
    <t xml:space="preserve">UEVLD</t>
  </si>
  <si>
    <t xml:space="preserve">UEV and lactate/malate dehyrogenase domains</t>
  </si>
  <si>
    <t xml:space="preserve">ENSBTAG00000017716</t>
  </si>
  <si>
    <t xml:space="preserve">BEGAIN</t>
  </si>
  <si>
    <t xml:space="preserve">brain enriched guanylate kinase associated</t>
  </si>
  <si>
    <t xml:space="preserve">ENSBTAG00000046218</t>
  </si>
  <si>
    <t xml:space="preserve">KLF11</t>
  </si>
  <si>
    <t xml:space="preserve">Kruppel like factor 11</t>
  </si>
  <si>
    <t xml:space="preserve">ENSBTAG00000009513</t>
  </si>
  <si>
    <t xml:space="preserve">TGFBI</t>
  </si>
  <si>
    <t xml:space="preserve">transforming growth factor beta induced</t>
  </si>
  <si>
    <t xml:space="preserve">ENSBTAG00000046990</t>
  </si>
  <si>
    <t xml:space="preserve">GON7</t>
  </si>
  <si>
    <t xml:space="preserve">GON7, KEOPS complex subunit homolog</t>
  </si>
  <si>
    <t xml:space="preserve">ENSBTAG00000023106</t>
  </si>
  <si>
    <t xml:space="preserve">SETMAR</t>
  </si>
  <si>
    <t xml:space="preserve">SET domain and mariner transposase fusion gene</t>
  </si>
  <si>
    <t xml:space="preserve">ENSBTAG00000016961</t>
  </si>
  <si>
    <t xml:space="preserve">RAP2B</t>
  </si>
  <si>
    <t xml:space="preserve">RAP2B, member of RAS oncogene family</t>
  </si>
  <si>
    <t xml:space="preserve">ENSBTAG00000033662</t>
  </si>
  <si>
    <t xml:space="preserve">NCKAP1</t>
  </si>
  <si>
    <t xml:space="preserve">NCK associated protein 1</t>
  </si>
  <si>
    <t xml:space="preserve">ENSBTAG00000004471</t>
  </si>
  <si>
    <t xml:space="preserve">ST3GAL6</t>
  </si>
  <si>
    <t xml:space="preserve">ST3 beta-galactoside alpha-2,3-sialyltransferase 6</t>
  </si>
  <si>
    <t xml:space="preserve">ENSBTAG00000011957</t>
  </si>
  <si>
    <t xml:space="preserve">CREBL2</t>
  </si>
  <si>
    <t xml:space="preserve">cAMP responsive element binding protein like 2</t>
  </si>
  <si>
    <t xml:space="preserve">ENSBTAG00000005206</t>
  </si>
  <si>
    <t xml:space="preserve">TMEM14A</t>
  </si>
  <si>
    <t xml:space="preserve">transmembrane protein 14A</t>
  </si>
  <si>
    <t xml:space="preserve">ENSBTAG00000038079</t>
  </si>
  <si>
    <t xml:space="preserve">C1orf21</t>
  </si>
  <si>
    <t xml:space="preserve">chromosome 1 open reading frame 21</t>
  </si>
  <si>
    <t xml:space="preserve">ENSBTAG00000006561</t>
  </si>
  <si>
    <t xml:space="preserve">RASGEF1B</t>
  </si>
  <si>
    <t xml:space="preserve">RasGEF domain family member 1B</t>
  </si>
  <si>
    <t xml:space="preserve">ENSBTAG00000021416</t>
  </si>
  <si>
    <t xml:space="preserve">FAM213A</t>
  </si>
  <si>
    <t xml:space="preserve">family with sequence similarity 213 member A</t>
  </si>
  <si>
    <t xml:space="preserve">ENSBTAG00000000979</t>
  </si>
  <si>
    <t xml:space="preserve">SMIM19</t>
  </si>
  <si>
    <t xml:space="preserve">small integral membrane protein 19</t>
  </si>
  <si>
    <t xml:space="preserve">ENSBTAG00000032961</t>
  </si>
  <si>
    <t xml:space="preserve">IER3IP1</t>
  </si>
  <si>
    <t xml:space="preserve">immediate early response 3 interacting protein 1</t>
  </si>
  <si>
    <t xml:space="preserve">ENSBTAG00000005787</t>
  </si>
  <si>
    <t xml:space="preserve">IFT57</t>
  </si>
  <si>
    <t xml:space="preserve">intraflagellar transport 57</t>
  </si>
  <si>
    <t xml:space="preserve">ENSBTAG00000013405</t>
  </si>
  <si>
    <t xml:space="preserve">FAM92A</t>
  </si>
  <si>
    <t xml:space="preserve">family with sequence similarity 92 member A</t>
  </si>
  <si>
    <t xml:space="preserve">ENSBTAG00000005868</t>
  </si>
  <si>
    <t xml:space="preserve">HEBP1</t>
  </si>
  <si>
    <t xml:space="preserve">heme binding protein 1</t>
  </si>
  <si>
    <t xml:space="preserve">ENSBTAG00000000566</t>
  </si>
  <si>
    <t xml:space="preserve">CCDC14</t>
  </si>
  <si>
    <t xml:space="preserve">coiled-coil domain containing 14</t>
  </si>
  <si>
    <t xml:space="preserve">ENSBTAG00000001898</t>
  </si>
  <si>
    <t xml:space="preserve">CCDC112</t>
  </si>
  <si>
    <t xml:space="preserve">coiled-coil domain containing 112</t>
  </si>
  <si>
    <t xml:space="preserve">ENSBTAG00000016920</t>
  </si>
  <si>
    <t xml:space="preserve">EOMES</t>
  </si>
  <si>
    <t xml:space="preserve">eomesodermin</t>
  </si>
  <si>
    <t xml:space="preserve">ENSBTAG00000008310</t>
  </si>
  <si>
    <t xml:space="preserve">TMEM9B</t>
  </si>
  <si>
    <t xml:space="preserve">TMEM9 domain family member B</t>
  </si>
  <si>
    <t xml:space="preserve">ENSBTAG00000012545</t>
  </si>
  <si>
    <t xml:space="preserve">CASC4</t>
  </si>
  <si>
    <t xml:space="preserve">cancer susceptibility 4</t>
  </si>
  <si>
    <t xml:space="preserve">ENSBTAG00000019175</t>
  </si>
  <si>
    <t xml:space="preserve">SOBP</t>
  </si>
  <si>
    <t xml:space="preserve">sine oculis binding protein homolog</t>
  </si>
  <si>
    <t xml:space="preserve">ENSBTAG00000022902</t>
  </si>
  <si>
    <t xml:space="preserve">RPL19</t>
  </si>
  <si>
    <t xml:space="preserve">ribosomal protein L19</t>
  </si>
  <si>
    <t xml:space="preserve">ENSBTAG00000002689</t>
  </si>
  <si>
    <t xml:space="preserve">NME7</t>
  </si>
  <si>
    <t xml:space="preserve">NME/NM23 family member 7</t>
  </si>
  <si>
    <t xml:space="preserve">ENSBTAG00000020199</t>
  </si>
  <si>
    <t xml:space="preserve">F2R</t>
  </si>
  <si>
    <t xml:space="preserve">coagulation factor II thrombin receptor</t>
  </si>
  <si>
    <t xml:space="preserve">chrysalin, vorapaxar, PAR1 inhibitor, argatroban, bivalirudin</t>
  </si>
  <si>
    <t xml:space="preserve">ENSBTAG00000007939</t>
  </si>
  <si>
    <t xml:space="preserve">CHMP2B</t>
  </si>
  <si>
    <t xml:space="preserve">charged multivesicular body protein 2B</t>
  </si>
  <si>
    <t xml:space="preserve">ENSBTAG00000003897</t>
  </si>
  <si>
    <t xml:space="preserve">SMIM20</t>
  </si>
  <si>
    <t xml:space="preserve">small integral membrane protein 20</t>
  </si>
  <si>
    <t xml:space="preserve">ENSBTAG00000026768</t>
  </si>
  <si>
    <t xml:space="preserve">TH</t>
  </si>
  <si>
    <t xml:space="preserve">tyrosine hydroxylase</t>
  </si>
  <si>
    <t xml:space="preserve">tyrosine hydroxylase inhibitor, 5,6,7,8-tetrahydrobiopterin, alpha-methylparatyrosine</t>
  </si>
  <si>
    <t xml:space="preserve">ENSBTAG00000004917</t>
  </si>
  <si>
    <t xml:space="preserve">Klrk1</t>
  </si>
  <si>
    <t xml:space="preserve">killer cell lectin-like receptor subfamily K, member 1</t>
  </si>
  <si>
    <t xml:space="preserve">ENSBTAG00000015723</t>
  </si>
  <si>
    <t xml:space="preserve">CRIPT</t>
  </si>
  <si>
    <t xml:space="preserve">CXXC repeat containing interactor of PDZ3 domain</t>
  </si>
  <si>
    <t xml:space="preserve">ENSBTAG00000004855</t>
  </si>
  <si>
    <t xml:space="preserve">PRDX6</t>
  </si>
  <si>
    <t xml:space="preserve">peroxiredoxin 6</t>
  </si>
  <si>
    <t xml:space="preserve">ENSBTAG00000047379</t>
  </si>
  <si>
    <t xml:space="preserve">CYP3A4</t>
  </si>
  <si>
    <t xml:space="preserve">cytochrome P450 family 3 subfamily A member 4</t>
  </si>
  <si>
    <t xml:space="preserve">cobicistat, cobicistat/elvitegravir/emtricitabine/tenofovir disoproxil, atazanavir/cobicistat, cobicistat/darunavir, ketoconazole</t>
  </si>
  <si>
    <t xml:space="preserve">ENSBTAG00000005345</t>
  </si>
  <si>
    <t xml:space="preserve">ARPC3</t>
  </si>
  <si>
    <t xml:space="preserve">actin related protein 2/3 complex subunit 3</t>
  </si>
  <si>
    <t xml:space="preserve">ENSBTAG00000019409</t>
  </si>
  <si>
    <t xml:space="preserve">GNPTAB</t>
  </si>
  <si>
    <t xml:space="preserve">N-acetylglucosamine-1-phosphate transferase alpha and beta subunits</t>
  </si>
  <si>
    <t xml:space="preserve">ENSBTAG00000032660</t>
  </si>
  <si>
    <t xml:space="preserve">CHIC2</t>
  </si>
  <si>
    <t xml:space="preserve">cysteine rich hydrophobic domain 2</t>
  </si>
  <si>
    <t xml:space="preserve">ENSBTAG00000013205</t>
  </si>
  <si>
    <t xml:space="preserve">IL1RAP</t>
  </si>
  <si>
    <t xml:space="preserve">interleukin 1 receptor accessory protein</t>
  </si>
  <si>
    <t xml:space="preserve">ENSBTAG00000009289</t>
  </si>
  <si>
    <t xml:space="preserve">MS4A8</t>
  </si>
  <si>
    <t xml:space="preserve">membrane spanning 4-domains A8</t>
  </si>
  <si>
    <t xml:space="preserve">ENSBTAG00000018691</t>
  </si>
  <si>
    <t xml:space="preserve">RHOU</t>
  </si>
  <si>
    <t xml:space="preserve">ras homolog family member U</t>
  </si>
  <si>
    <t xml:space="preserve">ENSBTAG00000021965</t>
  </si>
  <si>
    <t xml:space="preserve">SUB1</t>
  </si>
  <si>
    <t xml:space="preserve">SUB1 homolog, transcriptional regulator</t>
  </si>
  <si>
    <t xml:space="preserve">ENSBTAG00000021617</t>
  </si>
  <si>
    <t xml:space="preserve">ZC3HAV1</t>
  </si>
  <si>
    <t xml:space="preserve">zinc finger CCCH-type containing, antiviral 1</t>
  </si>
  <si>
    <t xml:space="preserve">ENSBTAG00000014471</t>
  </si>
  <si>
    <t xml:space="preserve">PALM2-AKAP2</t>
  </si>
  <si>
    <t xml:space="preserve">PALM2-AKAP2 readthrough</t>
  </si>
  <si>
    <t xml:space="preserve">ENSBTAG00000019500</t>
  </si>
  <si>
    <t xml:space="preserve">CNIH1</t>
  </si>
  <si>
    <t xml:space="preserve">cornichon family AMPA receptor auxiliary protein 1</t>
  </si>
  <si>
    <t xml:space="preserve">ENSBTAG00000023471</t>
  </si>
  <si>
    <t xml:space="preserve">RPL36</t>
  </si>
  <si>
    <t xml:space="preserve">ribosomal protein L36</t>
  </si>
  <si>
    <t xml:space="preserve">ENSBTAG00000005260</t>
  </si>
  <si>
    <t xml:space="preserve">SPP1</t>
  </si>
  <si>
    <t xml:space="preserve">secreted phosphoprotein 1</t>
  </si>
  <si>
    <t xml:space="preserve">ENSBTAG00000000672</t>
  </si>
  <si>
    <t xml:space="preserve">FAM105A</t>
  </si>
  <si>
    <t xml:space="preserve">family with sequence similarity 105 member A</t>
  </si>
  <si>
    <t xml:space="preserve">ENSBTAG00000010124</t>
  </si>
  <si>
    <t xml:space="preserve">ATG4C</t>
  </si>
  <si>
    <t xml:space="preserve">autophagy related 4C cysteine peptidase</t>
  </si>
  <si>
    <t xml:space="preserve">ENSBTAG00000008636</t>
  </si>
  <si>
    <t xml:space="preserve">PDE4B</t>
  </si>
  <si>
    <t xml:space="preserve">phosphodiesterase 4B</t>
  </si>
  <si>
    <t xml:space="preserve">enprofylline, dyphylline, nitroglycerin, caffeine/ergotamine, arofylline, tetomilast, L 869298, ibudilast, apremilast, anagrelide, cilomilast, milrinone, dipyridamole, L-826,141, ketotifen, roflumilast, tolbutamide, papaverine, theophylline, pentoxifylline, caffeine</t>
  </si>
  <si>
    <t xml:space="preserve">ENSBTAG00000015025</t>
  </si>
  <si>
    <t xml:space="preserve">Yaf2</t>
  </si>
  <si>
    <t xml:space="preserve">YY1 associated factor 2</t>
  </si>
  <si>
    <t xml:space="preserve">ENSBTAG00000006439</t>
  </si>
  <si>
    <t xml:space="preserve">DOCK11</t>
  </si>
  <si>
    <t xml:space="preserve">dedicator of cytokinesis 11</t>
  </si>
  <si>
    <t xml:space="preserve">ENSBTAG00000027321</t>
  </si>
  <si>
    <t xml:space="preserve">CCDC18</t>
  </si>
  <si>
    <t xml:space="preserve">coiled-coil domain containing 18</t>
  </si>
  <si>
    <t xml:space="preserve">ENSBTAG00000046158</t>
  </si>
  <si>
    <t xml:space="preserve">CFB</t>
  </si>
  <si>
    <t xml:space="preserve">complement factor B</t>
  </si>
  <si>
    <t xml:space="preserve">ENSBTAG00000005026</t>
  </si>
  <si>
    <t xml:space="preserve">MANEA</t>
  </si>
  <si>
    <t xml:space="preserve">mannosidase endo-alpha</t>
  </si>
  <si>
    <t xml:space="preserve">ENSBTAG00000020894</t>
  </si>
  <si>
    <t xml:space="preserve">LAPTM4A</t>
  </si>
  <si>
    <t xml:space="preserve">lysosomal protein transmembrane 4 alpha</t>
  </si>
  <si>
    <t xml:space="preserve">ENSBTAG00000046257</t>
  </si>
  <si>
    <t xml:space="preserve">GIMAP4</t>
  </si>
  <si>
    <t xml:space="preserve">GTPase, IMAP family member 4</t>
  </si>
  <si>
    <t xml:space="preserve">ENSBTAG00000015898</t>
  </si>
  <si>
    <t xml:space="preserve">RABL3</t>
  </si>
  <si>
    <t xml:space="preserve">RAB, member of RAS oncogene family like 3</t>
  </si>
  <si>
    <t xml:space="preserve">ENSBTAG00000020961</t>
  </si>
  <si>
    <t xml:space="preserve">DUSP19</t>
  </si>
  <si>
    <t xml:space="preserve">dual specificity phosphatase 19</t>
  </si>
  <si>
    <t xml:space="preserve">ENSBTAG00000011147</t>
  </si>
  <si>
    <t xml:space="preserve">RNF13</t>
  </si>
  <si>
    <t xml:space="preserve">ring finger protein 13</t>
  </si>
  <si>
    <t xml:space="preserve">ENSBTAG00000001108</t>
  </si>
  <si>
    <t xml:space="preserve">GMCL1</t>
  </si>
  <si>
    <t xml:space="preserve">germ cell-less, spermatogenesis associated 1</t>
  </si>
  <si>
    <t xml:space="preserve">ENSBTAG00000014737</t>
  </si>
  <si>
    <t xml:space="preserve">VEGFC</t>
  </si>
  <si>
    <t xml:space="preserve">vascular endothelial growth factor C</t>
  </si>
  <si>
    <t xml:space="preserve">ENSBTAG00000006667</t>
  </si>
  <si>
    <t xml:space="preserve">EPB41</t>
  </si>
  <si>
    <t xml:space="preserve">erythrocyte membrane protein band 4.1</t>
  </si>
  <si>
    <t xml:space="preserve">ENSBTAG00000021902</t>
  </si>
  <si>
    <t xml:space="preserve">ALDH5A1</t>
  </si>
  <si>
    <t xml:space="preserve">aldehyde dehydrogenase 5 family member A1</t>
  </si>
  <si>
    <t xml:space="preserve">valproic acid</t>
  </si>
  <si>
    <t xml:space="preserve">ENSBTAG00000013724</t>
  </si>
  <si>
    <t xml:space="preserve">ATG4A</t>
  </si>
  <si>
    <t xml:space="preserve">autophagy related 4A cysteine peptidase</t>
  </si>
  <si>
    <t xml:space="preserve">ENSBTAG00000033486</t>
  </si>
  <si>
    <t xml:space="preserve">C4orf46</t>
  </si>
  <si>
    <t xml:space="preserve">chromosome 4 open reading frame 46</t>
  </si>
  <si>
    <t xml:space="preserve">ENSBTAG00000014417</t>
  </si>
  <si>
    <t xml:space="preserve">GATSL2</t>
  </si>
  <si>
    <t xml:space="preserve">GATS protein like 2</t>
  </si>
  <si>
    <t xml:space="preserve">ENSBTAG00000005218</t>
  </si>
  <si>
    <t xml:space="preserve">PDE3B</t>
  </si>
  <si>
    <t xml:space="preserve">phosphodiesterase 3B</t>
  </si>
  <si>
    <t xml:space="preserve">dyphylline, nitroglycerin, medorinone, cilostazol, dipyridamole, amrinone, tolbutamide, theophylline, pentoxifylline</t>
  </si>
  <si>
    <t xml:space="preserve">ENSBTAG00000012012</t>
  </si>
  <si>
    <t xml:space="preserve">CYB5A</t>
  </si>
  <si>
    <t xml:space="preserve">cytochrome b5 type A</t>
  </si>
  <si>
    <t xml:space="preserve">ENSBTAG00000007865</t>
  </si>
  <si>
    <t xml:space="preserve">GNPDA1</t>
  </si>
  <si>
    <t xml:space="preserve">glucosamine-6-phosphate deaminase 1</t>
  </si>
  <si>
    <t xml:space="preserve">ENSBTAG00000010717</t>
  </si>
  <si>
    <t xml:space="preserve">SSBP3</t>
  </si>
  <si>
    <t xml:space="preserve">single stranded DNA binding protein 3</t>
  </si>
  <si>
    <t xml:space="preserve">ENSBTAG00000009526</t>
  </si>
  <si>
    <t xml:space="preserve">TMEM59</t>
  </si>
  <si>
    <t xml:space="preserve">transmembrane protein 59</t>
  </si>
  <si>
    <t xml:space="preserve">ENSBTAG00000004154</t>
  </si>
  <si>
    <t xml:space="preserve">SKIL</t>
  </si>
  <si>
    <t xml:space="preserve">SKI like proto-oncogene</t>
  </si>
  <si>
    <t xml:space="preserve">ENSBTAG00000018531</t>
  </si>
  <si>
    <t xml:space="preserve">JCHAIN</t>
  </si>
  <si>
    <t xml:space="preserve">joining chain of multimeric IgA and IgM</t>
  </si>
  <si>
    <t xml:space="preserve">ENSBTAG00000014059</t>
  </si>
  <si>
    <t xml:space="preserve">ATP2B4</t>
  </si>
  <si>
    <t xml:space="preserve">ATPase plasma membrane Ca2+ transporting 4</t>
  </si>
  <si>
    <t xml:space="preserve">ENSBTAG00000001032</t>
  </si>
  <si>
    <t xml:space="preserve">PYGM</t>
  </si>
  <si>
    <t xml:space="preserve">glycogen phosphorylase, muscle associated</t>
  </si>
  <si>
    <t xml:space="preserve">ENSBTAG00000018854</t>
  </si>
  <si>
    <t xml:space="preserve">SOD1</t>
  </si>
  <si>
    <t xml:space="preserve">superoxide dismutase 1</t>
  </si>
  <si>
    <t xml:space="preserve">ENSBTAG00000008132</t>
  </si>
  <si>
    <t xml:space="preserve">SOX13</t>
  </si>
  <si>
    <t xml:space="preserve">SRY-box 13</t>
  </si>
  <si>
    <t xml:space="preserve">ENSBTAG00000009210</t>
  </si>
  <si>
    <t xml:space="preserve">ZBTB44</t>
  </si>
  <si>
    <t xml:space="preserve">zinc finger and BTB domain containing 44</t>
  </si>
  <si>
    <t xml:space="preserve">ENSBTAG00000005481</t>
  </si>
  <si>
    <t xml:space="preserve">ADAM10</t>
  </si>
  <si>
    <t xml:space="preserve">ADAM metallopeptidase domain 10</t>
  </si>
  <si>
    <t xml:space="preserve">ENSBTAG00000000019</t>
  </si>
  <si>
    <t xml:space="preserve">SERINC1</t>
  </si>
  <si>
    <t xml:space="preserve">serine incorporator 1</t>
  </si>
  <si>
    <t xml:space="preserve">ENSBTAG00000021140</t>
  </si>
  <si>
    <t xml:space="preserve">RMND5A</t>
  </si>
  <si>
    <t xml:space="preserve">required for meiotic nuclear division 5 homolog A</t>
  </si>
  <si>
    <t xml:space="preserve">ENSBTAG00000007659</t>
  </si>
  <si>
    <t xml:space="preserve">CORO2A</t>
  </si>
  <si>
    <t xml:space="preserve">coronin 2A</t>
  </si>
  <si>
    <t xml:space="preserve">ENSBTAG00000018127</t>
  </si>
  <si>
    <t xml:space="preserve">PPM1A</t>
  </si>
  <si>
    <t xml:space="preserve">protein phosphatase, Mg2+/Mn2+ dependent 1A</t>
  </si>
  <si>
    <t xml:space="preserve">ENSBTAG00000012350</t>
  </si>
  <si>
    <t xml:space="preserve">MAT2B</t>
  </si>
  <si>
    <t xml:space="preserve">methionine adenosyltransferase 2B</t>
  </si>
  <si>
    <t xml:space="preserve">ENSBTAG00000019954</t>
  </si>
  <si>
    <t xml:space="preserve">ABHD2</t>
  </si>
  <si>
    <t xml:space="preserve">abhydrolase domain containing 2</t>
  </si>
  <si>
    <t xml:space="preserve">ENSBTAG00000045931</t>
  </si>
  <si>
    <t xml:space="preserve">MAGT1</t>
  </si>
  <si>
    <t xml:space="preserve">magnesium transporter 1</t>
  </si>
  <si>
    <t xml:space="preserve">ENSBTAG00000007158</t>
  </si>
  <si>
    <t xml:space="preserve">TSPAN31</t>
  </si>
  <si>
    <t xml:space="preserve">tetraspanin 31</t>
  </si>
  <si>
    <t xml:space="preserve">ENSBTAG00000000851</t>
  </si>
  <si>
    <t xml:space="preserve">CYP20A1</t>
  </si>
  <si>
    <t xml:space="preserve">cytochrome P450 family 20 subfamily A member 1</t>
  </si>
  <si>
    <t xml:space="preserve">ENSBTAG00000003941</t>
  </si>
  <si>
    <t xml:space="preserve">AP1AR</t>
  </si>
  <si>
    <t xml:space="preserve">adaptor related protein complex 1 associated regulatory protein</t>
  </si>
  <si>
    <t xml:space="preserve">ENSBTAG00000006607</t>
  </si>
  <si>
    <t xml:space="preserve">CCNG1</t>
  </si>
  <si>
    <t xml:space="preserve">cyclin G1</t>
  </si>
  <si>
    <t xml:space="preserve">ENSBTAG00000026232</t>
  </si>
  <si>
    <t xml:space="preserve">TP53INP1</t>
  </si>
  <si>
    <t xml:space="preserve">tumor protein p53 inducible nuclear protein 1</t>
  </si>
  <si>
    <t xml:space="preserve">ENSBTAG00000009689</t>
  </si>
  <si>
    <t xml:space="preserve">RWDD1</t>
  </si>
  <si>
    <t xml:space="preserve">RWD domain containing 1</t>
  </si>
  <si>
    <t xml:space="preserve">ENSBTAG00000002341</t>
  </si>
  <si>
    <t xml:space="preserve">ETS1</t>
  </si>
  <si>
    <t xml:space="preserve">ETS proto-oncogene 1, transcription factor</t>
  </si>
  <si>
    <t xml:space="preserve">ENSBTAG00000003668</t>
  </si>
  <si>
    <t xml:space="preserve">CXorf57</t>
  </si>
  <si>
    <t xml:space="preserve">chromosome X open reading frame 57</t>
  </si>
  <si>
    <t xml:space="preserve">ENSBTAG00000011632</t>
  </si>
  <si>
    <t xml:space="preserve">MAP1LC3B</t>
  </si>
  <si>
    <t xml:space="preserve">microtubule associated protein 1 light chain 3 beta</t>
  </si>
  <si>
    <t xml:space="preserve">ENSBTAG00000003407</t>
  </si>
  <si>
    <t xml:space="preserve">SF3B6</t>
  </si>
  <si>
    <t xml:space="preserve">splicing factor 3b subunit 6</t>
  </si>
  <si>
    <t xml:space="preserve">ENSBTAG00000004349</t>
  </si>
  <si>
    <t xml:space="preserve">DAZAP2</t>
  </si>
  <si>
    <t xml:space="preserve">DAZ associated protein 2</t>
  </si>
  <si>
    <t xml:space="preserve">ENSBTAG00000002275</t>
  </si>
  <si>
    <t xml:space="preserve">PTP4A1</t>
  </si>
  <si>
    <t xml:space="preserve">protein tyrosine phosphatase type IVA, member 1</t>
  </si>
  <si>
    <t xml:space="preserve">ENSBTAG00000016164</t>
  </si>
  <si>
    <t xml:space="preserve">LMBRD1</t>
  </si>
  <si>
    <t xml:space="preserve">LMBR1 domain containing 1</t>
  </si>
  <si>
    <t xml:space="preserve">ENSBTAG00000017452</t>
  </si>
  <si>
    <t xml:space="preserve">RCAN3</t>
  </si>
  <si>
    <t xml:space="preserve">RCAN family member 3</t>
  </si>
  <si>
    <t xml:space="preserve">ENSBTAG00000019014</t>
  </si>
  <si>
    <t xml:space="preserve">MAGEF1</t>
  </si>
  <si>
    <t xml:space="preserve">MAGE family member F1</t>
  </si>
  <si>
    <t xml:space="preserve">ENSBTAG00000004939</t>
  </si>
  <si>
    <t xml:space="preserve">ZNF569</t>
  </si>
  <si>
    <t xml:space="preserve">zinc finger protein 569</t>
  </si>
  <si>
    <t xml:space="preserve">ENSBTAG00000010334</t>
  </si>
  <si>
    <t xml:space="preserve">SYTL3</t>
  </si>
  <si>
    <t xml:space="preserve">synaptotagmin like 3</t>
  </si>
  <si>
    <t xml:space="preserve">ENSBTAG00000018857</t>
  </si>
  <si>
    <t xml:space="preserve">RAB4A</t>
  </si>
  <si>
    <t xml:space="preserve">RAB4A, member RAS oncogene family</t>
  </si>
  <si>
    <t xml:space="preserve">ENSBTAG00000024240</t>
  </si>
  <si>
    <t xml:space="preserve">ACADM</t>
  </si>
  <si>
    <t xml:space="preserve">acyl-CoA dehydrogenase, C-4 to C-12 straight chain</t>
  </si>
  <si>
    <t xml:space="preserve">ENSBTAG00000004131</t>
  </si>
  <si>
    <t xml:space="preserve">RAP2C</t>
  </si>
  <si>
    <t xml:space="preserve">RAP2C, member of RAS oncogene family</t>
  </si>
  <si>
    <t xml:space="preserve">ENSBTAG00000013050</t>
  </si>
  <si>
    <t xml:space="preserve">ZNF277</t>
  </si>
  <si>
    <t xml:space="preserve">zinc finger protein 277</t>
  </si>
  <si>
    <t xml:space="preserve">ENSBTAG00000014972</t>
  </si>
  <si>
    <t xml:space="preserve">PTGER4</t>
  </si>
  <si>
    <t xml:space="preserve">prostaglandin E receptor 4</t>
  </si>
  <si>
    <t xml:space="preserve">misoprostol, prostaglandin E2, prostaglandin E1, diclofenac/misoprostol, rivenprost</t>
  </si>
  <si>
    <t xml:space="preserve">ENSBTAG00000002714</t>
  </si>
  <si>
    <t xml:space="preserve">GNAI1</t>
  </si>
  <si>
    <t xml:space="preserve">G protein subunit alpha i1</t>
  </si>
  <si>
    <t xml:space="preserve">ENSBTAG00000015744</t>
  </si>
  <si>
    <t xml:space="preserve">CCNC</t>
  </si>
  <si>
    <t xml:space="preserve">cyclin C</t>
  </si>
  <si>
    <t xml:space="preserve">ENSBTAG00000014343</t>
  </si>
  <si>
    <t xml:space="preserve">IFT22</t>
  </si>
  <si>
    <t xml:space="preserve">intraflagellar transport 22</t>
  </si>
  <si>
    <t xml:space="preserve">ENSBTAG00000017007</t>
  </si>
  <si>
    <t xml:space="preserve">TRIB3</t>
  </si>
  <si>
    <t xml:space="preserve">tribbles pseudokinase 3</t>
  </si>
  <si>
    <t xml:space="preserve">ENSBTAG00000004995</t>
  </si>
  <si>
    <t xml:space="preserve">C1GALT1</t>
  </si>
  <si>
    <t xml:space="preserve">core 1 synthase, glycoprotein-N-acetylgalactosamine 3-beta-galactosyltransferase 1</t>
  </si>
  <si>
    <t xml:space="preserve">ENSBTAG00000000105</t>
  </si>
  <si>
    <t xml:space="preserve">RIT1</t>
  </si>
  <si>
    <t xml:space="preserve">Ras like without CAAX 1</t>
  </si>
  <si>
    <t xml:space="preserve">ENSBTAG00000007709</t>
  </si>
  <si>
    <t xml:space="preserve">SHOC2</t>
  </si>
  <si>
    <t xml:space="preserve">SHOC2, leucine rich repeat scaffold protein</t>
  </si>
  <si>
    <t xml:space="preserve">ENSBTAG00000012804</t>
  </si>
  <si>
    <t xml:space="preserve">REEP5</t>
  </si>
  <si>
    <t xml:space="preserve">receptor accessory protein 5</t>
  </si>
  <si>
    <t xml:space="preserve">ENSBTAG00000006755</t>
  </si>
  <si>
    <t xml:space="preserve">C11orf58</t>
  </si>
  <si>
    <t xml:space="preserve">chromosome 11 open reading frame 58</t>
  </si>
  <si>
    <t xml:space="preserve">ENSBTAG00000016676</t>
  </si>
  <si>
    <t xml:space="preserve">PTER</t>
  </si>
  <si>
    <t xml:space="preserve">phosphotriesterase related</t>
  </si>
  <si>
    <t xml:space="preserve">ENSBTAG00000003652</t>
  </si>
  <si>
    <t xml:space="preserve">TMEM128</t>
  </si>
  <si>
    <t xml:space="preserve">transmembrane protein 128</t>
  </si>
  <si>
    <t xml:space="preserve">ENSBTAG00000010118</t>
  </si>
  <si>
    <t xml:space="preserve">HAT1</t>
  </si>
  <si>
    <t xml:space="preserve">histone acetyltransferase 1</t>
  </si>
  <si>
    <t xml:space="preserve">ENSBTAG00000012417</t>
  </si>
  <si>
    <t xml:space="preserve">ARL14EP</t>
  </si>
  <si>
    <t xml:space="preserve">ADP ribosylation factor like GTPase 14 effector protein</t>
  </si>
  <si>
    <t xml:space="preserve">ENSBTAG00000016943</t>
  </si>
  <si>
    <t xml:space="preserve">NEK7</t>
  </si>
  <si>
    <t xml:space="preserve">NIMA related kinase 7</t>
  </si>
  <si>
    <t xml:space="preserve">ENSBTAG00000017753</t>
  </si>
  <si>
    <t xml:space="preserve">APP</t>
  </si>
  <si>
    <t xml:space="preserve">amyloid beta precursor protein</t>
  </si>
  <si>
    <t xml:space="preserve">bapineuzumab, florbetapir F18, florbetaben F</t>
  </si>
  <si>
    <t xml:space="preserve">ENSBTAG00000016836</t>
  </si>
  <si>
    <t xml:space="preserve">PDK1</t>
  </si>
  <si>
    <t xml:space="preserve">pyruvate dehydrogenase kinase 1</t>
  </si>
  <si>
    <t xml:space="preserve">dichloroacetic acid</t>
  </si>
  <si>
    <t xml:space="preserve">ENSBTAG00000036028</t>
  </si>
  <si>
    <t xml:space="preserve">BEX2</t>
  </si>
  <si>
    <t xml:space="preserve">brain expressed X-linked 2</t>
  </si>
  <si>
    <t xml:space="preserve">ENSBTAG00000005524</t>
  </si>
  <si>
    <t xml:space="preserve">HBP1</t>
  </si>
  <si>
    <t xml:space="preserve">HMG-box transcription factor 1</t>
  </si>
  <si>
    <t xml:space="preserve">ENSBTAG00000000290</t>
  </si>
  <si>
    <t xml:space="preserve">ATP11B</t>
  </si>
  <si>
    <t xml:space="preserve">ATPase phospholipid transporting 11B (putative)</t>
  </si>
  <si>
    <t xml:space="preserve">ENSBTAG00000031707</t>
  </si>
  <si>
    <t xml:space="preserve">FRMD6</t>
  </si>
  <si>
    <t xml:space="preserve">FERM domain containing 6</t>
  </si>
  <si>
    <t xml:space="preserve">ENSBTAG00000000599</t>
  </si>
  <si>
    <t xml:space="preserve">CCNI</t>
  </si>
  <si>
    <t xml:space="preserve">cyclin I</t>
  </si>
  <si>
    <t xml:space="preserve">ENSBTAG00000037799</t>
  </si>
  <si>
    <t xml:space="preserve">Apol3</t>
  </si>
  <si>
    <t xml:space="preserve">apolipoprotein L, 3</t>
  </si>
  <si>
    <t xml:space="preserve">ENSBTAG00000001144</t>
  </si>
  <si>
    <t xml:space="preserve">NAA20</t>
  </si>
  <si>
    <t xml:space="preserve">N(alpha)-acetyltransferase 20, NatB catalytic subunit</t>
  </si>
  <si>
    <t xml:space="preserve">ENSBTAG00000006225</t>
  </si>
  <si>
    <t xml:space="preserve">RPA2</t>
  </si>
  <si>
    <t xml:space="preserve">replication protein A2</t>
  </si>
  <si>
    <t xml:space="preserve">ENSBTAG00000021307</t>
  </si>
  <si>
    <t xml:space="preserve">BNIP3L</t>
  </si>
  <si>
    <t xml:space="preserve">BCL2 interacting protein 3 like</t>
  </si>
  <si>
    <t xml:space="preserve">ENSBTAG00000011176</t>
  </si>
  <si>
    <t xml:space="preserve">TPRKB</t>
  </si>
  <si>
    <t xml:space="preserve">TP53RK binding protein</t>
  </si>
  <si>
    <t xml:space="preserve">ENSBTAG00000006177</t>
  </si>
  <si>
    <t xml:space="preserve">ZDHHC20</t>
  </si>
  <si>
    <t xml:space="preserve">zinc finger DHHC-type containing 20</t>
  </si>
  <si>
    <t xml:space="preserve">ENSBTAG00000016061</t>
  </si>
  <si>
    <t xml:space="preserve">RSAD2</t>
  </si>
  <si>
    <t xml:space="preserve">radical S-adenosyl methionine domain containing 2</t>
  </si>
  <si>
    <t xml:space="preserve">ENSBTAG00000017593</t>
  </si>
  <si>
    <t xml:space="preserve">TREM1</t>
  </si>
  <si>
    <t xml:space="preserve">triggering receptor expressed on myeloid cells 1</t>
  </si>
  <si>
    <t xml:space="preserve">ENSBTAG00000013957</t>
  </si>
  <si>
    <t xml:space="preserve">GALNT3</t>
  </si>
  <si>
    <t xml:space="preserve">polypeptide N-acetylgalactosaminyltransferase 3</t>
  </si>
  <si>
    <t xml:space="preserve">ENSBTAG00000021506</t>
  </si>
  <si>
    <t xml:space="preserve">ARL6IP5</t>
  </si>
  <si>
    <t xml:space="preserve">ADP ribosylation factor like GTPase 6 interacting protein 5</t>
  </si>
  <si>
    <t xml:space="preserve">ENSBTAG00000039591</t>
  </si>
  <si>
    <t xml:space="preserve">TMEM167A</t>
  </si>
  <si>
    <t xml:space="preserve">transmembrane protein 167A</t>
  </si>
  <si>
    <t xml:space="preserve">ENSBTAG00000004864</t>
  </si>
  <si>
    <t xml:space="preserve">CEP89</t>
  </si>
  <si>
    <t xml:space="preserve">centrosomal protein 89</t>
  </si>
  <si>
    <t xml:space="preserve">ENSBTAG00000002332</t>
  </si>
  <si>
    <t xml:space="preserve">LSM5</t>
  </si>
  <si>
    <t xml:space="preserve">LSM5 homolog, U6 small nuclear RNA and mRNA degradation associated</t>
  </si>
  <si>
    <t xml:space="preserve">ENSBTAG00000000460</t>
  </si>
  <si>
    <t xml:space="preserve">SYTL2</t>
  </si>
  <si>
    <t xml:space="preserve">synaptotagmin like 2</t>
  </si>
  <si>
    <t xml:space="preserve">ENSBTAG00000016271</t>
  </si>
  <si>
    <t xml:space="preserve">SNRPF</t>
  </si>
  <si>
    <t xml:space="preserve">small nuclear ribonucleoprotein polypeptide F</t>
  </si>
  <si>
    <t xml:space="preserve">ENSBTAG00000009127</t>
  </si>
  <si>
    <t xml:space="preserve">TSPYL4</t>
  </si>
  <si>
    <t xml:space="preserve">TSPY like 4</t>
  </si>
  <si>
    <t xml:space="preserve">ENSBTAG00000017215</t>
  </si>
  <si>
    <t xml:space="preserve">WDR76</t>
  </si>
  <si>
    <t xml:space="preserve">WD repeat domain 76</t>
  </si>
  <si>
    <t xml:space="preserve">ENSBTAG00000004716</t>
  </si>
  <si>
    <t xml:space="preserve">RETN</t>
  </si>
  <si>
    <t xml:space="preserve">resistin</t>
  </si>
  <si>
    <t xml:space="preserve">ENSBTAG00000008717</t>
  </si>
  <si>
    <t xml:space="preserve">SERPINE2</t>
  </si>
  <si>
    <t xml:space="preserve">serpin family E member 2</t>
  </si>
  <si>
    <t xml:space="preserve">ENSBTAG00000018656</t>
  </si>
  <si>
    <t xml:space="preserve">HP1BP3</t>
  </si>
  <si>
    <t xml:space="preserve">heterochromatin protein 1 binding protein 3</t>
  </si>
  <si>
    <t xml:space="preserve">ENSBTAG00000019116</t>
  </si>
  <si>
    <t xml:space="preserve">MOB4</t>
  </si>
  <si>
    <t xml:space="preserve">MOB family member 4, phocein</t>
  </si>
  <si>
    <t xml:space="preserve">ENSBTAG00000021900</t>
  </si>
  <si>
    <t xml:space="preserve">PKN2</t>
  </si>
  <si>
    <t xml:space="preserve">protein kinase N2</t>
  </si>
  <si>
    <t xml:space="preserve">ENSBTAG00000021072</t>
  </si>
  <si>
    <t xml:space="preserve">DTNB</t>
  </si>
  <si>
    <t xml:space="preserve">dystrobrevin beta</t>
  </si>
  <si>
    <t xml:space="preserve">ENSBTAG00000030557</t>
  </si>
  <si>
    <t xml:space="preserve">LIN52</t>
  </si>
  <si>
    <t xml:space="preserve">lin-52 DREAM MuvB core complex component</t>
  </si>
  <si>
    <t xml:space="preserve">ENSBTAG00000007330</t>
  </si>
  <si>
    <t xml:space="preserve">STXBP3</t>
  </si>
  <si>
    <t xml:space="preserve">syntaxin binding protein 3</t>
  </si>
  <si>
    <t xml:space="preserve">ENSBTAG00000020180</t>
  </si>
  <si>
    <t xml:space="preserve">TMED5</t>
  </si>
  <si>
    <t xml:space="preserve">transmembrane p24 trafficking protein 5</t>
  </si>
  <si>
    <t xml:space="preserve">ENSBTAG00000001243</t>
  </si>
  <si>
    <t xml:space="preserve">AP3M2</t>
  </si>
  <si>
    <t xml:space="preserve">adaptor related protein complex 3 mu 2 subunit</t>
  </si>
  <si>
    <t xml:space="preserve">ENSBTAG00000012778</t>
  </si>
  <si>
    <t xml:space="preserve">CAPN2</t>
  </si>
  <si>
    <t xml:space="preserve">calpain 2</t>
  </si>
  <si>
    <t xml:space="preserve">ENSBTAG00000004613</t>
  </si>
  <si>
    <t xml:space="preserve">CSGALNACT1</t>
  </si>
  <si>
    <t xml:space="preserve">chondroitin sulfate N-acetylgalactosaminyltransferase 1</t>
  </si>
  <si>
    <t xml:space="preserve">ENSBTAG00000001486</t>
  </si>
  <si>
    <t xml:space="preserve">ZNF280D</t>
  </si>
  <si>
    <t xml:space="preserve">zinc finger protein 280D</t>
  </si>
  <si>
    <t xml:space="preserve">ENSBTAG00000008737</t>
  </si>
  <si>
    <t xml:space="preserve">DR1</t>
  </si>
  <si>
    <t xml:space="preserve">down-regulator of transcription 1</t>
  </si>
  <si>
    <t xml:space="preserve">ENSBTAG00000017243</t>
  </si>
  <si>
    <t xml:space="preserve">GATA3</t>
  </si>
  <si>
    <t xml:space="preserve">GATA binding protein 3</t>
  </si>
  <si>
    <t xml:space="preserve">ENSBTAG00000039588</t>
  </si>
  <si>
    <t xml:space="preserve">GIMAP1-GIMAP5</t>
  </si>
  <si>
    <t xml:space="preserve">GIMAP1-GIMAP5 readthrough</t>
  </si>
  <si>
    <t xml:space="preserve">ENSBTAG00000015101</t>
  </si>
  <si>
    <t xml:space="preserve">HMGB2</t>
  </si>
  <si>
    <t xml:space="preserve">high mobility group box 2</t>
  </si>
  <si>
    <t xml:space="preserve">ENSBTAG00000008729</t>
  </si>
  <si>
    <t xml:space="preserve">FAM45A</t>
  </si>
  <si>
    <t xml:space="preserve">family with sequence similarity 45 member A</t>
  </si>
  <si>
    <t xml:space="preserve">ENSBTAG00000005976</t>
  </si>
  <si>
    <t xml:space="preserve">HSD17B7</t>
  </si>
  <si>
    <t xml:space="preserve">hydroxysteroid 17-beta dehydrogenase 7</t>
  </si>
  <si>
    <t xml:space="preserve">ENSBTAG00000010134</t>
  </si>
  <si>
    <t xml:space="preserve">OSTM1</t>
  </si>
  <si>
    <t xml:space="preserve">osteopetrosis associated transmembrane protein 1</t>
  </si>
  <si>
    <t xml:space="preserve">ENSBTAG00000012926</t>
  </si>
  <si>
    <t xml:space="preserve">TM6SF1</t>
  </si>
  <si>
    <t xml:space="preserve">transmembrane 6 superfamily member 1</t>
  </si>
  <si>
    <t xml:space="preserve">ENSBTAG00000012700</t>
  </si>
  <si>
    <t xml:space="preserve">CD247</t>
  </si>
  <si>
    <t xml:space="preserve">CD247 molecule</t>
  </si>
  <si>
    <t xml:space="preserve">ENSBTAG00000027626</t>
  </si>
  <si>
    <t xml:space="preserve">GOLGA7</t>
  </si>
  <si>
    <t xml:space="preserve">golgin A7</t>
  </si>
  <si>
    <t xml:space="preserve">ENSBTAG00000002463</t>
  </si>
  <si>
    <t xml:space="preserve">NDUFB5</t>
  </si>
  <si>
    <t xml:space="preserve">NADH:ubiquinone oxidoreductase subunit B5</t>
  </si>
  <si>
    <t xml:space="preserve">ENSBTAG00000003887</t>
  </si>
  <si>
    <t xml:space="preserve">ECHDC1</t>
  </si>
  <si>
    <t xml:space="preserve">ethylmalonyl-CoA decarboxylase 1</t>
  </si>
  <si>
    <t xml:space="preserve">ENSBTAG00000001489</t>
  </si>
  <si>
    <t xml:space="preserve">TUBA1A</t>
  </si>
  <si>
    <t xml:space="preserve">tubulin alpha 1a</t>
  </si>
  <si>
    <t xml:space="preserve">epothilone B, colchicine/probenecid, larotaxel, eribulin, davunetide, vintafolide, milataxel, cevipabulin, gemcitabine/paclitaxel, docetaxel/prednisone, capecitabine/docetaxel, paclitaxel/trastuzumab, cyclophosphamide/prednisone/vincristine, docetaxel/hydrocortisone, cyclophosphamide/docetaxel, gemcitabine/vinorelbine, cyclophosphamide/daunorubicin/imatinib/prednisone/vincristine, cyclophosphamide/topotecan/vincristine, docetaxel/gemcitabine, docetaxel/gemcitabine/vincristine, irinotecan/vincristine, irinotecan/temozolomide/vincristine, bevacizumab/paclitaxel, cyclophosphamide/docetaxel/epirubicin/5-fluorouracil/trastuzumab, docetaxel/trastuzumab, trastuzumab/vinorelbine, gemcitabine/oxaliplatin/paclitaxel, cyclophosphamide/epirubicin/vincristine, docetaxel/irinotecan, docetaxel/5-fluorouracil/oxaliplatin, capecitabine/docetaxel/gemcitabine, L-asparaginase/prednisone/vincristine, cyclophosphamide/etoposide/prednisone/rituximab/vincristine, cyclophosphamide/vinorelbine, cyclophosphamide/mitoxantrone/prednisone/vincristine, cyclophosphamide/etoposide/prednisone/vincristine, cyclophosphamide/prednisone/rituximab/vincristine, cyclophosphamide/mitoxantrone/prednisone/rituximab/vincristine, plinabulin, docetaxel/epirubicin, docetaxel/paclitaxel, epirubicin/paclitaxel, bevacizumab/paclitaxel/topotecan, paclitaxel/topotecan, bevacizumab/docetaxel, cyclophosphamide/prednisolone/vincristine, cyclophosphamide/prednisolone/rituximab/vincristine, cyclophosphamide/epirubicin/5-fluorouracil/vinorelbine, cyclophosphamide/epirubicin/5-fluorouracil/paclitaxel/trastuzumab, cyclophosphamide/epirubicin/5-fluorouracil/paclitaxel, cyclophosphamide/docetaxel/epirubicin/5-fluorouracil, cyclophosphamide/docetaxel/trastuzumab, cyclophosphamide/gemcitabine/prednisolone/rituximab/vincristine, cyclophosphamide/epirubicin/prednisone/vincristine, docetaxel/prednisolone, prednisone/vincristine, dexamethasone/vincristine, docetaxel, mebendazole, vinflunine, vinorelbine, vincristine, vinblastine, paclitaxel, podophyllotoxin, colchicine</t>
  </si>
  <si>
    <t xml:space="preserve">ENSBTAG00000015230</t>
  </si>
  <si>
    <t xml:space="preserve">PLA2G12A</t>
  </si>
  <si>
    <t xml:space="preserve">phospholipase A2 group XIIA</t>
  </si>
  <si>
    <t xml:space="preserve">ENSBTAG00000000141</t>
  </si>
  <si>
    <t xml:space="preserve">NFU1</t>
  </si>
  <si>
    <t xml:space="preserve">NFU1 iron-sulfur cluster scaffold</t>
  </si>
  <si>
    <t xml:space="preserve">ENSBTAG00000019956</t>
  </si>
  <si>
    <t xml:space="preserve">CMPK1</t>
  </si>
  <si>
    <t xml:space="preserve">cytidine/uridine monophosphate kinase 1</t>
  </si>
  <si>
    <t xml:space="preserve">ENSBTAG00000001589</t>
  </si>
  <si>
    <t xml:space="preserve">TM9SF2</t>
  </si>
  <si>
    <t xml:space="preserve">transmembrane 9 superfamily member 2</t>
  </si>
  <si>
    <t xml:space="preserve">ENSBTAG00000015536</t>
  </si>
  <si>
    <t xml:space="preserve">CPNE3</t>
  </si>
  <si>
    <t xml:space="preserve">copine 3</t>
  </si>
  <si>
    <t xml:space="preserve">ENSBTAG00000015066</t>
  </si>
  <si>
    <t xml:space="preserve">LANCL1</t>
  </si>
  <si>
    <t xml:space="preserve">LanC like 1</t>
  </si>
  <si>
    <t xml:space="preserve">ENSBTAG00000012561</t>
  </si>
  <si>
    <t xml:space="preserve">ORMDL1</t>
  </si>
  <si>
    <t xml:space="preserve">ORMDL sphingolipid biosynthesis regulator 1</t>
  </si>
  <si>
    <t xml:space="preserve">ENSBTAG00000018942</t>
  </si>
  <si>
    <t xml:space="preserve">SSX2IP</t>
  </si>
  <si>
    <t xml:space="preserve">SSX family member 2 interacting protein</t>
  </si>
  <si>
    <t xml:space="preserve">ENSBTAG00000005851</t>
  </si>
  <si>
    <t xml:space="preserve">VTA1</t>
  </si>
  <si>
    <t xml:space="preserve">vesicle trafficking 1</t>
  </si>
  <si>
    <t xml:space="preserve">ENSBTAG00000002179</t>
  </si>
  <si>
    <t xml:space="preserve">C15orf41</t>
  </si>
  <si>
    <t xml:space="preserve">chromosome 15 open reading frame 41</t>
  </si>
  <si>
    <t xml:space="preserve">ENSBTAG00000013454</t>
  </si>
  <si>
    <t xml:space="preserve">TAB2</t>
  </si>
  <si>
    <t xml:space="preserve">TGF-beta activated kinase 1/MAP3K7 binding protein 2</t>
  </si>
  <si>
    <t xml:space="preserve">ENSBTAG00000012537</t>
  </si>
  <si>
    <t xml:space="preserve">CASP6</t>
  </si>
  <si>
    <t xml:space="preserve">caspase 6</t>
  </si>
  <si>
    <t xml:space="preserve">ENSBTAG00000019076</t>
  </si>
  <si>
    <t xml:space="preserve">PAK6</t>
  </si>
  <si>
    <t xml:space="preserve">p21 (RAC1) activated kinase 6</t>
  </si>
  <si>
    <t xml:space="preserve">ENSBTAG00000000897</t>
  </si>
  <si>
    <t xml:space="preserve">IQGAP2</t>
  </si>
  <si>
    <t xml:space="preserve">IQ motif containing GTPase activating protein 2</t>
  </si>
  <si>
    <t xml:space="preserve">ENSBTAG00000002646</t>
  </si>
  <si>
    <t xml:space="preserve">DYNC1I2</t>
  </si>
  <si>
    <t xml:space="preserve">dynein cytoplasmic 1 intermediate chain 2</t>
  </si>
  <si>
    <t xml:space="preserve">ENSBTAG00000007110</t>
  </si>
  <si>
    <t xml:space="preserve">RCOR3</t>
  </si>
  <si>
    <t xml:space="preserve">REST corepressor 3</t>
  </si>
  <si>
    <t xml:space="preserve">ENSBTAG00000032887</t>
  </si>
  <si>
    <t xml:space="preserve">SUPT3H</t>
  </si>
  <si>
    <t xml:space="preserve">SPT3 homolog, SAGA and STAGA complex component</t>
  </si>
  <si>
    <t xml:space="preserve">ENSBTAG00000008987</t>
  </si>
  <si>
    <t xml:space="preserve">SOCS5</t>
  </si>
  <si>
    <t xml:space="preserve">suppressor of cytokine signaling 5</t>
  </si>
  <si>
    <t xml:space="preserve">ENSBTAG00000013812</t>
  </si>
  <si>
    <t xml:space="preserve">TROVE2</t>
  </si>
  <si>
    <t xml:space="preserve">TROVE domain family member 2</t>
  </si>
  <si>
    <t xml:space="preserve">ENSBTAG00000047747</t>
  </si>
  <si>
    <t xml:space="preserve">NDFIP1</t>
  </si>
  <si>
    <t xml:space="preserve">Nedd4 family interacting protein 1</t>
  </si>
  <si>
    <t xml:space="preserve">ENSBTAG00000035286</t>
  </si>
  <si>
    <t xml:space="preserve">CMC1</t>
  </si>
  <si>
    <t xml:space="preserve">C-X9-C motif containing 1</t>
  </si>
  <si>
    <t xml:space="preserve">ENSBTAG00000016217</t>
  </si>
  <si>
    <t xml:space="preserve">RBM43</t>
  </si>
  <si>
    <t xml:space="preserve">RNA binding motif protein 43</t>
  </si>
  <si>
    <t xml:space="preserve">ENSBTAG00000018994</t>
  </si>
  <si>
    <t xml:space="preserve">TNFSF10</t>
  </si>
  <si>
    <t xml:space="preserve">tumor necrosis factor superfamily member 10</t>
  </si>
  <si>
    <t xml:space="preserve">ENSBTAG00000011498</t>
  </si>
  <si>
    <t xml:space="preserve">ZNF184</t>
  </si>
  <si>
    <t xml:space="preserve">zinc finger protein 184</t>
  </si>
  <si>
    <t xml:space="preserve">ENSBTAG00000004064</t>
  </si>
  <si>
    <t xml:space="preserve">BPNT1</t>
  </si>
  <si>
    <t xml:space="preserve">3'(2'), 5'-bisphosphate nucleotidase 1</t>
  </si>
  <si>
    <t xml:space="preserve">ENSBTAG00000039231</t>
  </si>
  <si>
    <t xml:space="preserve">MTURN</t>
  </si>
  <si>
    <t xml:space="preserve">maturin, neural progenitor differentiation regulator homolog</t>
  </si>
  <si>
    <t xml:space="preserve">ENSBTAG00000000542</t>
  </si>
  <si>
    <t xml:space="preserve">CFAP36</t>
  </si>
  <si>
    <t xml:space="preserve">cilia and flagella associated protein 36</t>
  </si>
  <si>
    <t xml:space="preserve">ENSBTAG00000020041</t>
  </si>
  <si>
    <t xml:space="preserve">FAM13B</t>
  </si>
  <si>
    <t xml:space="preserve">family with sequence similarity 13 member B</t>
  </si>
  <si>
    <t xml:space="preserve">ENSBTAG00000018593</t>
  </si>
  <si>
    <t xml:space="preserve">PSENEN</t>
  </si>
  <si>
    <t xml:space="preserve">presenilin enhancer gamma-secretase subunit</t>
  </si>
  <si>
    <t xml:space="preserve">ENSBTAG00000000182</t>
  </si>
  <si>
    <t xml:space="preserve">SPINT2</t>
  </si>
  <si>
    <t xml:space="preserve">serine peptidase inhibitor, Kunitz type 2</t>
  </si>
  <si>
    <t xml:space="preserve">ENSBTAG00000005699</t>
  </si>
  <si>
    <t xml:space="preserve">SCML4</t>
  </si>
  <si>
    <t xml:space="preserve">sex comb on midleg-like 4 (Drosophila)</t>
  </si>
  <si>
    <t xml:space="preserve">ENSBTAG00000005057</t>
  </si>
  <si>
    <t xml:space="preserve">FAM204A</t>
  </si>
  <si>
    <t xml:space="preserve">family with sequence similarity 204 member A</t>
  </si>
  <si>
    <t xml:space="preserve">ENSBTAG00000018581</t>
  </si>
  <si>
    <t xml:space="preserve">EPC2</t>
  </si>
  <si>
    <t xml:space="preserve">enhancer of polycomb homolog 2</t>
  </si>
  <si>
    <t xml:space="preserve">ENSBTAG00000010521</t>
  </si>
  <si>
    <t xml:space="preserve">PVRIG</t>
  </si>
  <si>
    <t xml:space="preserve">poliovirus receptor related immunoglobulin domain containing</t>
  </si>
  <si>
    <t xml:space="preserve">ENSBTAG00000018424</t>
  </si>
  <si>
    <t xml:space="preserve">ACKR3</t>
  </si>
  <si>
    <t xml:space="preserve">atypical chemokine receptor 3</t>
  </si>
  <si>
    <t xml:space="preserve">ENSBTAG00000010002</t>
  </si>
  <si>
    <t xml:space="preserve">IRF2</t>
  </si>
  <si>
    <t xml:space="preserve">interferon regulatory factor 2</t>
  </si>
  <si>
    <t xml:space="preserve">ENSBTAG00000000900</t>
  </si>
  <si>
    <t xml:space="preserve">LRRC8C</t>
  </si>
  <si>
    <t xml:space="preserve">leucine rich repeat containing 8 family member C</t>
  </si>
  <si>
    <t xml:space="preserve">ENSBTAG00000011209</t>
  </si>
  <si>
    <t xml:space="preserve">SYT11</t>
  </si>
  <si>
    <t xml:space="preserve">synaptotagmin 11</t>
  </si>
  <si>
    <t xml:space="preserve">ENSBTAG00000003176</t>
  </si>
  <si>
    <t xml:space="preserve">JAM3</t>
  </si>
  <si>
    <t xml:space="preserve">junctional adhesion molecule 3</t>
  </si>
  <si>
    <t xml:space="preserve">ENSBTAG00000046797</t>
  </si>
  <si>
    <t xml:space="preserve">NRAS</t>
  </si>
  <si>
    <t xml:space="preserve">neuroblastoma RAS viral oncogene homolog</t>
  </si>
  <si>
    <t xml:space="preserve">ENSBTAG00000006702</t>
  </si>
  <si>
    <t xml:space="preserve">EIF3E</t>
  </si>
  <si>
    <t xml:space="preserve">eukaryotic translation initiation factor 3 subunit E</t>
  </si>
  <si>
    <t xml:space="preserve">ENSBTAG00000010642</t>
  </si>
  <si>
    <t xml:space="preserve">ALKBH8</t>
  </si>
  <si>
    <t xml:space="preserve">alkB homolog 8, tRNA methyltransferase</t>
  </si>
  <si>
    <t xml:space="preserve">ENSBTAG00000013068</t>
  </si>
  <si>
    <t xml:space="preserve">GGPS1</t>
  </si>
  <si>
    <t xml:space="preserve">geranylgeranyl diphosphate synthase 1</t>
  </si>
  <si>
    <t xml:space="preserve">zoledronic acid</t>
  </si>
  <si>
    <t xml:space="preserve">ENSBTAG00000008490</t>
  </si>
  <si>
    <t xml:space="preserve">CRYZL1</t>
  </si>
  <si>
    <t xml:space="preserve">crystallin zeta like 1</t>
  </si>
  <si>
    <t xml:space="preserve">ENSBTAG00000003804</t>
  </si>
  <si>
    <t xml:space="preserve">SCCPDH</t>
  </si>
  <si>
    <t xml:space="preserve">saccharopine dehydrogenase (putative)</t>
  </si>
  <si>
    <t xml:space="preserve">ENSBTAG00000031435</t>
  </si>
  <si>
    <t xml:space="preserve">SELENOT</t>
  </si>
  <si>
    <t xml:space="preserve">selenoprotein T</t>
  </si>
  <si>
    <t xml:space="preserve">ENSBTAG00000006202</t>
  </si>
  <si>
    <t xml:space="preserve">ST13</t>
  </si>
  <si>
    <t xml:space="preserve">suppression of tumorigenicity 13 (colon carcinoma) (Hsp70 interacting protein)</t>
  </si>
  <si>
    <t xml:space="preserve">ENSBTAG00000008131</t>
  </si>
  <si>
    <t xml:space="preserve">RNF115</t>
  </si>
  <si>
    <t xml:space="preserve">ring finger protein 115</t>
  </si>
  <si>
    <t xml:space="preserve">ENSBTAG00000013859</t>
  </si>
  <si>
    <t xml:space="preserve">SCYL2</t>
  </si>
  <si>
    <t xml:space="preserve">SCY1 like pseudokinase 2</t>
  </si>
  <si>
    <t xml:space="preserve">ENSBTAG00000003469</t>
  </si>
  <si>
    <t xml:space="preserve">CHURC1</t>
  </si>
  <si>
    <t xml:space="preserve">churchill domain containing 1</t>
  </si>
  <si>
    <t xml:space="preserve">ENSBTAG00000031012</t>
  </si>
  <si>
    <t xml:space="preserve">PIGK</t>
  </si>
  <si>
    <t xml:space="preserve">phosphatidylinositol glycan anchor biosynthesis class K</t>
  </si>
  <si>
    <t xml:space="preserve">ENSBTAG00000021694</t>
  </si>
  <si>
    <t xml:space="preserve">SPAST</t>
  </si>
  <si>
    <t xml:space="preserve">spastin</t>
  </si>
  <si>
    <t xml:space="preserve">ENSBTAG00000013112</t>
  </si>
  <si>
    <t xml:space="preserve">C5orf15</t>
  </si>
  <si>
    <t xml:space="preserve">chromosome 5 open reading frame 15</t>
  </si>
  <si>
    <t xml:space="preserve">ENSBTAG00000008931</t>
  </si>
  <si>
    <t xml:space="preserve">CREG1</t>
  </si>
  <si>
    <t xml:space="preserve">cellular repressor of E1A stimulated genes 1</t>
  </si>
  <si>
    <t xml:space="preserve">ENSBTAG00000002326</t>
  </si>
  <si>
    <t xml:space="preserve">LGALS3</t>
  </si>
  <si>
    <t xml:space="preserve">galectin 3</t>
  </si>
  <si>
    <t xml:space="preserve">GCS-100, GR-MD-02</t>
  </si>
  <si>
    <t xml:space="preserve">ENSBTAG00000012096</t>
  </si>
  <si>
    <t xml:space="preserve">BCKDHB</t>
  </si>
  <si>
    <t xml:space="preserve">branched chain keto acid dehydrogenase E1 subunit beta</t>
  </si>
  <si>
    <t xml:space="preserve">ENSBTAG00000010286</t>
  </si>
  <si>
    <t xml:space="preserve">NPAT</t>
  </si>
  <si>
    <t xml:space="preserve">nuclear protein, coactivator of histone transcription</t>
  </si>
  <si>
    <t xml:space="preserve">ENSBTAG00000027159</t>
  </si>
  <si>
    <t xml:space="preserve">ZBTB8OS</t>
  </si>
  <si>
    <t xml:space="preserve">zinc finger and BTB domain containing 8 opposite strand</t>
  </si>
  <si>
    <t xml:space="preserve">ENSBTAG00000010149</t>
  </si>
  <si>
    <t xml:space="preserve">CRY1</t>
  </si>
  <si>
    <t xml:space="preserve">cryptochrome circadian clock 1</t>
  </si>
  <si>
    <t xml:space="preserve">ENSBTAG00000010664</t>
  </si>
  <si>
    <t xml:space="preserve">PRKCQ</t>
  </si>
  <si>
    <t xml:space="preserve">protein kinase C theta</t>
  </si>
  <si>
    <t xml:space="preserve">sotrastaurin, ingenol mebutate</t>
  </si>
  <si>
    <t xml:space="preserve">ENSBTAG00000008543</t>
  </si>
  <si>
    <t xml:space="preserve">GTF2H5</t>
  </si>
  <si>
    <t xml:space="preserve">general transcription factor IIH subunit 5</t>
  </si>
  <si>
    <t xml:space="preserve">ENSBTAG00000008219</t>
  </si>
  <si>
    <t xml:space="preserve">RBM7</t>
  </si>
  <si>
    <t xml:space="preserve">RNA binding motif protein 7</t>
  </si>
  <si>
    <t xml:space="preserve">ENSBTAG00000011945</t>
  </si>
  <si>
    <t xml:space="preserve">TAF7</t>
  </si>
  <si>
    <t xml:space="preserve">TATA-box binding protein associated factor 7</t>
  </si>
  <si>
    <t xml:space="preserve">ENSBTAG00000005043</t>
  </si>
  <si>
    <t xml:space="preserve">TIMP1</t>
  </si>
  <si>
    <t xml:space="preserve">TIMP metallopeptidase inhibitor 1</t>
  </si>
  <si>
    <t xml:space="preserve">ENSBTAG00000017613</t>
  </si>
  <si>
    <t xml:space="preserve">ZNF419</t>
  </si>
  <si>
    <t xml:space="preserve">zinc finger protein 419</t>
  </si>
  <si>
    <t xml:space="preserve">ENSBTAG00000015022</t>
  </si>
  <si>
    <t xml:space="preserve">KIF2A</t>
  </si>
  <si>
    <t xml:space="preserve">kinesin family member 2A</t>
  </si>
  <si>
    <t xml:space="preserve">ENSBTAG00000007479</t>
  </si>
  <si>
    <t xml:space="preserve">CCDC90B</t>
  </si>
  <si>
    <t xml:space="preserve">coiled-coil domain containing 90B</t>
  </si>
  <si>
    <t xml:space="preserve">ENSBTAG00000009087</t>
  </si>
  <si>
    <t xml:space="preserve">GNG10</t>
  </si>
  <si>
    <t xml:space="preserve">G protein subunit gamma 10</t>
  </si>
  <si>
    <t xml:space="preserve">ENSBTAG00000019872</t>
  </si>
  <si>
    <t xml:space="preserve">PIK3AP1</t>
  </si>
  <si>
    <t xml:space="preserve">phosphoinositide-3-kinase adaptor protein 1</t>
  </si>
  <si>
    <t xml:space="preserve">ENSBTAG00000009859</t>
  </si>
  <si>
    <t xml:space="preserve">SUMO1</t>
  </si>
  <si>
    <t xml:space="preserve">small ubiquitin-like modifier 1</t>
  </si>
  <si>
    <t xml:space="preserve">ENSBTAG00000016415</t>
  </si>
  <si>
    <t xml:space="preserve">LTA4H</t>
  </si>
  <si>
    <t xml:space="preserve">leukotriene A4 hydrolase</t>
  </si>
  <si>
    <t xml:space="preserve">ENSBTAG00000045550</t>
  </si>
  <si>
    <t xml:space="preserve">TSPAN6</t>
  </si>
  <si>
    <t xml:space="preserve">tetraspanin 6</t>
  </si>
  <si>
    <t xml:space="preserve">ENSBTAG00000000880</t>
  </si>
  <si>
    <t xml:space="preserve">GINM1</t>
  </si>
  <si>
    <t xml:space="preserve">glycoprotein integral membrane 1</t>
  </si>
  <si>
    <t xml:space="preserve">ENSBTAG00000015649</t>
  </si>
  <si>
    <t xml:space="preserve">TMEM156</t>
  </si>
  <si>
    <t xml:space="preserve">transmembrane protein 156</t>
  </si>
  <si>
    <t xml:space="preserve">ENSBTAG00000021410</t>
  </si>
  <si>
    <t xml:space="preserve">C1GALT1C1</t>
  </si>
  <si>
    <t xml:space="preserve">C1GALT1 specific chaperone 1</t>
  </si>
  <si>
    <t xml:space="preserve">ENSBTAG00000015534</t>
  </si>
  <si>
    <t xml:space="preserve">LYPLAL1</t>
  </si>
  <si>
    <t xml:space="preserve">lysophospholipase like 1</t>
  </si>
  <si>
    <t xml:space="preserve">ENSBTAG00000019652</t>
  </si>
  <si>
    <t xml:space="preserve">STK26</t>
  </si>
  <si>
    <t xml:space="preserve">serine/threonine kinase 26</t>
  </si>
  <si>
    <t xml:space="preserve">ENSBTAG00000015061</t>
  </si>
  <si>
    <t xml:space="preserve">AU018091</t>
  </si>
  <si>
    <t xml:space="preserve">expressed sequence AU018091</t>
  </si>
  <si>
    <t xml:space="preserve">ENSBTAG00000000322</t>
  </si>
  <si>
    <t xml:space="preserve">CD2AP</t>
  </si>
  <si>
    <t xml:space="preserve">CD2 associated protein</t>
  </si>
  <si>
    <t xml:space="preserve">ENSBTAG00000001188</t>
  </si>
  <si>
    <t xml:space="preserve">ROM1</t>
  </si>
  <si>
    <t xml:space="preserve">retinal outer segment membrane protein 1</t>
  </si>
  <si>
    <t xml:space="preserve">ENSBTAG00000010587</t>
  </si>
  <si>
    <t xml:space="preserve">SH3BGRL</t>
  </si>
  <si>
    <t xml:space="preserve">SH3 domain binding glutamate rich protein like</t>
  </si>
  <si>
    <t xml:space="preserve">ENSBTAG00000008833</t>
  </si>
  <si>
    <t xml:space="preserve">APOM</t>
  </si>
  <si>
    <t xml:space="preserve">apolipoprotein M</t>
  </si>
  <si>
    <t xml:space="preserve">ENSBTAG00000000504</t>
  </si>
  <si>
    <t xml:space="preserve">GTF2B</t>
  </si>
  <si>
    <t xml:space="preserve">general transcription factor IIB</t>
  </si>
  <si>
    <t xml:space="preserve">ENSBTAG00000012120</t>
  </si>
  <si>
    <t xml:space="preserve">TIPARP</t>
  </si>
  <si>
    <t xml:space="preserve">TCDD inducible poly(ADP-ribose) polymerase</t>
  </si>
  <si>
    <t xml:space="preserve">ENSBTAG00000014521</t>
  </si>
  <si>
    <t xml:space="preserve">UGDH</t>
  </si>
  <si>
    <t xml:space="preserve">UDP-glucose 6-dehydrogenase</t>
  </si>
  <si>
    <t xml:space="preserve">ENSBTAG00000018131</t>
  </si>
  <si>
    <t xml:space="preserve">ATF1</t>
  </si>
  <si>
    <t xml:space="preserve">activating transcription factor 1</t>
  </si>
  <si>
    <t xml:space="preserve">ENSBTAG00000009020</t>
  </si>
  <si>
    <t xml:space="preserve">CRIM1</t>
  </si>
  <si>
    <t xml:space="preserve">cysteine rich transmembrane BMP regulator 1</t>
  </si>
  <si>
    <t xml:space="preserve">ENSBTAG00000021116</t>
  </si>
  <si>
    <t xml:space="preserve">EXOC6</t>
  </si>
  <si>
    <t xml:space="preserve">exocyst complex component 6</t>
  </si>
  <si>
    <t xml:space="preserve">ENSBTAG00000007520</t>
  </si>
  <si>
    <t xml:space="preserve">Mapre2</t>
  </si>
  <si>
    <t xml:space="preserve">microtubule-associated protein, RP/EB family, member 2</t>
  </si>
  <si>
    <t xml:space="preserve">ENSBTAG00000031715</t>
  </si>
  <si>
    <t xml:space="preserve">PCMTD2</t>
  </si>
  <si>
    <t xml:space="preserve">protein-L-isoaspartate (D-aspartate) O-methyltransferase domain containing 2</t>
  </si>
  <si>
    <t xml:space="preserve">ENSBTAG00000008893</t>
  </si>
  <si>
    <t xml:space="preserve">ANO10</t>
  </si>
  <si>
    <t xml:space="preserve">anoctamin 10</t>
  </si>
  <si>
    <t xml:space="preserve">ENSBTAG00000017362</t>
  </si>
  <si>
    <t xml:space="preserve">CNOT6</t>
  </si>
  <si>
    <t xml:space="preserve">CCR4-NOT transcription complex subunit 6</t>
  </si>
  <si>
    <t xml:space="preserve">ENSBTAG00000017525</t>
  </si>
  <si>
    <t xml:space="preserve">ATG12</t>
  </si>
  <si>
    <t xml:space="preserve">autophagy related 12</t>
  </si>
  <si>
    <t xml:space="preserve">ENSBTAG00000000746</t>
  </si>
  <si>
    <t xml:space="preserve">KAT2B</t>
  </si>
  <si>
    <t xml:space="preserve">lysine acetyltransferase 2B</t>
  </si>
  <si>
    <t xml:space="preserve">ENSBTAG00000013631</t>
  </si>
  <si>
    <t xml:space="preserve">GLUL</t>
  </si>
  <si>
    <t xml:space="preserve">glutamate-ammonia ligase</t>
  </si>
  <si>
    <t xml:space="preserve">ENSBTAG00000038979</t>
  </si>
  <si>
    <t xml:space="preserve">TMEM167B</t>
  </si>
  <si>
    <t xml:space="preserve">transmembrane protein 167B</t>
  </si>
  <si>
    <t xml:space="preserve">ENSBTAG00000008390</t>
  </si>
  <si>
    <t xml:space="preserve">DNAJC10</t>
  </si>
  <si>
    <t xml:space="preserve">DnaJ heat shock protein family (Hsp40) member C10</t>
  </si>
  <si>
    <t xml:space="preserve">ENSBTAG00000013856</t>
  </si>
  <si>
    <t xml:space="preserve">SSBP2</t>
  </si>
  <si>
    <t xml:space="preserve">single stranded DNA binding protein 2</t>
  </si>
  <si>
    <t xml:space="preserve">ENSBTAG00000011851</t>
  </si>
  <si>
    <t xml:space="preserve">FYN</t>
  </si>
  <si>
    <t xml:space="preserve">FYN proto-oncogene, Src family tyrosine kinase</t>
  </si>
  <si>
    <t xml:space="preserve">dasatinib, JNJ-26483327</t>
  </si>
  <si>
    <t xml:space="preserve">ENSBTAG00000000425</t>
  </si>
  <si>
    <t xml:space="preserve">RPL17</t>
  </si>
  <si>
    <t xml:space="preserve">ribosomal protein L17</t>
  </si>
  <si>
    <t xml:space="preserve">ENSBTAG00000007718</t>
  </si>
  <si>
    <t xml:space="preserve">TGIF1</t>
  </si>
  <si>
    <t xml:space="preserve">TGFB induced factor homeobox 1</t>
  </si>
  <si>
    <t xml:space="preserve">ENSBTAG00000027630</t>
  </si>
  <si>
    <t xml:space="preserve">CISD2</t>
  </si>
  <si>
    <t xml:space="preserve">CDGSH iron sulfur domain 2</t>
  </si>
  <si>
    <t xml:space="preserve">ENSBTAG00000017468</t>
  </si>
  <si>
    <t xml:space="preserve">NUCB2</t>
  </si>
  <si>
    <t xml:space="preserve">nucleobindin 2</t>
  </si>
  <si>
    <t xml:space="preserve">ENSBTAG00000015069</t>
  </si>
  <si>
    <t xml:space="preserve">PCNP</t>
  </si>
  <si>
    <t xml:space="preserve">PEST proteolytic signal containing nuclear protein</t>
  </si>
  <si>
    <t xml:space="preserve">ENSBTAG00000000024</t>
  </si>
  <si>
    <t xml:space="preserve">DYM</t>
  </si>
  <si>
    <t xml:space="preserve">dymeclin</t>
  </si>
  <si>
    <t xml:space="preserve">ENSBTAG00000011831</t>
  </si>
  <si>
    <t xml:space="preserve">SPPL2A</t>
  </si>
  <si>
    <t xml:space="preserve">signal peptide peptidase like 2A</t>
  </si>
  <si>
    <t xml:space="preserve">ENSBTAG00000005650</t>
  </si>
  <si>
    <t xml:space="preserve">SKAP2</t>
  </si>
  <si>
    <t xml:space="preserve">src kinase associated phosphoprotein 2</t>
  </si>
  <si>
    <t xml:space="preserve">ENSBTAG00000015592</t>
  </si>
  <si>
    <t xml:space="preserve">GPR84</t>
  </si>
  <si>
    <t xml:space="preserve">G protein-coupled receptor 84</t>
  </si>
  <si>
    <t xml:space="preserve">ENSBTAG00000009256</t>
  </si>
  <si>
    <t xml:space="preserve">ITGA4</t>
  </si>
  <si>
    <t xml:space="preserve">integrin subunit alpha 4</t>
  </si>
  <si>
    <t xml:space="preserve">natalizumab, vedolizumab</t>
  </si>
  <si>
    <t xml:space="preserve">ENSBTAG00000012885</t>
  </si>
  <si>
    <t xml:space="preserve">ACAT1</t>
  </si>
  <si>
    <t xml:space="preserve">acetyl-CoA acetyltransferase 1</t>
  </si>
  <si>
    <t xml:space="preserve">ENSBTAG00000007648</t>
  </si>
  <si>
    <t xml:space="preserve">NET1</t>
  </si>
  <si>
    <t xml:space="preserve">neuroepithelial cell transforming 1</t>
  </si>
  <si>
    <t xml:space="preserve">ENSBTAG00000000021</t>
  </si>
  <si>
    <t xml:space="preserve">WASHC3</t>
  </si>
  <si>
    <t xml:space="preserve">WASH complex subunit 3</t>
  </si>
  <si>
    <t xml:space="preserve">ENSBTAG00000019480</t>
  </si>
  <si>
    <t xml:space="preserve">PDE6D</t>
  </si>
  <si>
    <t xml:space="preserve">phosphodiesterase 6D</t>
  </si>
  <si>
    <t xml:space="preserve">ENSBTAG00000024958</t>
  </si>
  <si>
    <t xml:space="preserve">FAM214A</t>
  </si>
  <si>
    <t xml:space="preserve">family with sequence similarity 214 member A</t>
  </si>
  <si>
    <t xml:space="preserve">ENSBTAG00000024378</t>
  </si>
  <si>
    <t xml:space="preserve">MRPS21</t>
  </si>
  <si>
    <t xml:space="preserve">mitochondrial ribosomal protein S21</t>
  </si>
  <si>
    <t xml:space="preserve">ENSBTAG00000013579</t>
  </si>
  <si>
    <t xml:space="preserve">SARAF</t>
  </si>
  <si>
    <t xml:space="preserve">store-operated calcium entry associated regulatory factor</t>
  </si>
  <si>
    <t xml:space="preserve">ENSBTAG00000032374</t>
  </si>
  <si>
    <t xml:space="preserve">SELENOK</t>
  </si>
  <si>
    <t xml:space="preserve">selenoprotein K</t>
  </si>
  <si>
    <t xml:space="preserve">ENSBTAG00000019964</t>
  </si>
  <si>
    <t xml:space="preserve">GAS6</t>
  </si>
  <si>
    <t xml:space="preserve">growth arrest specific 6</t>
  </si>
  <si>
    <t xml:space="preserve">ENSBTAG00000007386</t>
  </si>
  <si>
    <t xml:space="preserve">NUDCD1</t>
  </si>
  <si>
    <t xml:space="preserve">NudC domain containing 1</t>
  </si>
  <si>
    <t xml:space="preserve">ENSBTAG00000025191</t>
  </si>
  <si>
    <t xml:space="preserve">SKP1</t>
  </si>
  <si>
    <t xml:space="preserve">S-phase kinase associated protein 1</t>
  </si>
  <si>
    <t xml:space="preserve">ENSBTAG00000020451</t>
  </si>
  <si>
    <t xml:space="preserve">USP1</t>
  </si>
  <si>
    <t xml:space="preserve">ubiquitin specific peptidase 1</t>
  </si>
  <si>
    <t xml:space="preserve">ENSBTAG00000038368</t>
  </si>
  <si>
    <t xml:space="preserve">SNRPG</t>
  </si>
  <si>
    <t xml:space="preserve">small nuclear ribonucleoprotein polypeptide G</t>
  </si>
  <si>
    <t xml:space="preserve">ENSBTAG00000002256</t>
  </si>
  <si>
    <t xml:space="preserve">YEATS4</t>
  </si>
  <si>
    <t xml:space="preserve">YEATS domain containing 4</t>
  </si>
  <si>
    <t xml:space="preserve">ENSBTAG00000018452</t>
  </si>
  <si>
    <t xml:space="preserve">ANKRA2</t>
  </si>
  <si>
    <t xml:space="preserve">ankyrin repeat family A member 2</t>
  </si>
  <si>
    <t xml:space="preserve">ENSBTAG00000006550</t>
  </si>
  <si>
    <t xml:space="preserve">GABARAPL2</t>
  </si>
  <si>
    <t xml:space="preserve">GABA type A receptor associated protein like 2</t>
  </si>
  <si>
    <t xml:space="preserve">ENSBTAG00000014423</t>
  </si>
  <si>
    <t xml:space="preserve">RPL22</t>
  </si>
  <si>
    <t xml:space="preserve">ribosomal protein L22</t>
  </si>
  <si>
    <t xml:space="preserve">ENSBTAG00000005100</t>
  </si>
  <si>
    <t xml:space="preserve">TMEM30A</t>
  </si>
  <si>
    <t xml:space="preserve">transmembrane protein 30A</t>
  </si>
  <si>
    <t xml:space="preserve">ENSBTAG00000015944</t>
  </si>
  <si>
    <t xml:space="preserve">WDR61</t>
  </si>
  <si>
    <t xml:space="preserve">WD repeat domain 61</t>
  </si>
  <si>
    <t xml:space="preserve">ENSBTAG00000004805</t>
  </si>
  <si>
    <t xml:space="preserve">ITFG1</t>
  </si>
  <si>
    <t xml:space="preserve">integrin alpha FG-GAP repeat containing 1</t>
  </si>
  <si>
    <t xml:space="preserve">ENSBTAG00000012261</t>
  </si>
  <si>
    <t xml:space="preserve">RAB19</t>
  </si>
  <si>
    <t xml:space="preserve">RAB19, member RAS oncogene family</t>
  </si>
  <si>
    <t xml:space="preserve">ENSBTAG00000006063</t>
  </si>
  <si>
    <t xml:space="preserve">TMEM230</t>
  </si>
  <si>
    <t xml:space="preserve">transmembrane protein 230</t>
  </si>
  <si>
    <t xml:space="preserve">ENSBTAG00000016725</t>
  </si>
  <si>
    <t xml:space="preserve">KIAA1143</t>
  </si>
  <si>
    <t xml:space="preserve">ENSBTAG00000016243</t>
  </si>
  <si>
    <t xml:space="preserve">RBL2</t>
  </si>
  <si>
    <t xml:space="preserve">RB transcriptional corepressor like 2</t>
  </si>
  <si>
    <t xml:space="preserve">ENSBTAG00000024275</t>
  </si>
  <si>
    <t xml:space="preserve">XRCC4</t>
  </si>
  <si>
    <t xml:space="preserve">X-ray repair cross complementing 4</t>
  </si>
  <si>
    <t xml:space="preserve">ENSBTAG00000000505</t>
  </si>
  <si>
    <t xml:space="preserve">KYAT3</t>
  </si>
  <si>
    <t xml:space="preserve">kynurenine aminotransferase 3</t>
  </si>
  <si>
    <t xml:space="preserve">ENSBTAG00000021955</t>
  </si>
  <si>
    <t xml:space="preserve">NPC2</t>
  </si>
  <si>
    <t xml:space="preserve">NPC intracellular cholesterol transporter 2</t>
  </si>
  <si>
    <t xml:space="preserve">ENSBTAG00000005961</t>
  </si>
  <si>
    <t xml:space="preserve">CDC42SE2</t>
  </si>
  <si>
    <t xml:space="preserve">CDC42 small effector 2</t>
  </si>
  <si>
    <t xml:space="preserve">ENSBTAG00000033806</t>
  </si>
  <si>
    <t xml:space="preserve">Ppial4g</t>
  </si>
  <si>
    <t xml:space="preserve">peptidylprolyl isomerase A like 4G</t>
  </si>
  <si>
    <t xml:space="preserve">ENSBTAG00000014711</t>
  </si>
  <si>
    <t xml:space="preserve">DBF4</t>
  </si>
  <si>
    <t xml:space="preserve">DBF4 zinc finger</t>
  </si>
  <si>
    <t xml:space="preserve">ENSBTAG00000006492</t>
  </si>
  <si>
    <t xml:space="preserve">PI4K2B</t>
  </si>
  <si>
    <t xml:space="preserve">phosphatidylinositol 4-kinase type 2 beta</t>
  </si>
  <si>
    <t xml:space="preserve">ENSBTAG00000009308</t>
  </si>
  <si>
    <t xml:space="preserve">TDRD3</t>
  </si>
  <si>
    <t xml:space="preserve">tudor domain containing 3</t>
  </si>
  <si>
    <t xml:space="preserve">ENSBTAG00000017244</t>
  </si>
  <si>
    <t xml:space="preserve">PRPF18</t>
  </si>
  <si>
    <t xml:space="preserve">pre-mRNA processing factor 18</t>
  </si>
  <si>
    <t xml:space="preserve">ENSBTAG00000004601</t>
  </si>
  <si>
    <t xml:space="preserve">ABHD10</t>
  </si>
  <si>
    <t xml:space="preserve">abhydrolase domain containing 10</t>
  </si>
  <si>
    <t xml:space="preserve">ENSBTAG00000005049</t>
  </si>
  <si>
    <t xml:space="preserve">BLK</t>
  </si>
  <si>
    <t xml:space="preserve">BLK proto-oncogene, Src family tyrosine kinase</t>
  </si>
  <si>
    <t xml:space="preserve">osimertinib</t>
  </si>
  <si>
    <t xml:space="preserve">ENSBTAG00000021334</t>
  </si>
  <si>
    <t xml:space="preserve">C18orf32</t>
  </si>
  <si>
    <t xml:space="preserve">chromosome 18 open reading frame 32</t>
  </si>
  <si>
    <t xml:space="preserve">ENSBTAG00000017611</t>
  </si>
  <si>
    <t xml:space="preserve">CCSER2</t>
  </si>
  <si>
    <t xml:space="preserve">coiled-coil serine rich protein 2</t>
  </si>
  <si>
    <t xml:space="preserve">ENSBTAG00000011238</t>
  </si>
  <si>
    <t xml:space="preserve">CD48</t>
  </si>
  <si>
    <t xml:space="preserve">CD48 molecule</t>
  </si>
  <si>
    <t xml:space="preserve">ENSBTAG00000003208</t>
  </si>
  <si>
    <t xml:space="preserve">RAB33B</t>
  </si>
  <si>
    <t xml:space="preserve">RAB33B, member RAS oncogene family</t>
  </si>
  <si>
    <t xml:space="preserve">ENSBTAG00000000252</t>
  </si>
  <si>
    <t xml:space="preserve">POLE3</t>
  </si>
  <si>
    <t xml:space="preserve">DNA polymerase epsilon 3, accessory subunit</t>
  </si>
  <si>
    <t xml:space="preserve">bortezomib/cladribine/rituximab, gemcitabine/paclitaxel, cladribine/cytarabine/daunorubicin, gemcitabine/oxaliplatin, gemcitabine/vinorelbine, docetaxel/gemcitabine, docetaxel/gemcitabine/vincristine, cladribine/cytarabine/filgrastim, capecitabine/gemcitabine, gemcitabine/oxaliplatin/paclitaxel, cladribine/cytarabine/filgrastim/mitoxantrone, cladribine/rituximab, capecitabine/docetaxel/gemcitabine, cladribine/cytarabine/filgrastim/idarubicin, bevacizumab/gemcitabine, gemcitabine/oxaliplatin/rituximab, L-asparaginase/gemcitabine/oxaliplatin, cladribine/cytarabine/filgrastim/idarubicin/plerixafor, gemcitabine/irinotecan, 5-fluorouracil/gemcitabine, cladribine/peginterferon alfa-2a, gemcitabine/pemetrexed, cladribine/cytarabine/decitabine, cyclophosphamide/gemcitabine/prednisolone/rituximab/vincristine, gemcitabine, cladribine</t>
  </si>
  <si>
    <t xml:space="preserve">ENSBTAG00000004161</t>
  </si>
  <si>
    <t xml:space="preserve">UBE2D2</t>
  </si>
  <si>
    <t xml:space="preserve">ubiquitin conjugating enzyme E2 D2</t>
  </si>
  <si>
    <t xml:space="preserve">ENSBTAG00000048273</t>
  </si>
  <si>
    <t xml:space="preserve">C4orf3</t>
  </si>
  <si>
    <t xml:space="preserve">chromosome 4 open reading frame 3</t>
  </si>
  <si>
    <t xml:space="preserve">ENSBTAG00000005990</t>
  </si>
  <si>
    <t xml:space="preserve">S1PR1</t>
  </si>
  <si>
    <t xml:space="preserve">sphingosine-1-phosphate receptor 1</t>
  </si>
  <si>
    <t xml:space="preserve">fingolimod phosphate</t>
  </si>
  <si>
    <t xml:space="preserve">ENSBTAG00000009263</t>
  </si>
  <si>
    <t xml:space="preserve">MFSD1</t>
  </si>
  <si>
    <t xml:space="preserve">major facilitator superfamily domain containing 1</t>
  </si>
  <si>
    <t xml:space="preserve">ENSBTAG00000020412</t>
  </si>
  <si>
    <t xml:space="preserve">RAP2A</t>
  </si>
  <si>
    <t xml:space="preserve">RAP2A, member of RAS oncogene family</t>
  </si>
  <si>
    <t xml:space="preserve">ENSBTAG00000002784</t>
  </si>
  <si>
    <t xml:space="preserve">COPS5</t>
  </si>
  <si>
    <t xml:space="preserve">COP9 signalosome subunit 5</t>
  </si>
  <si>
    <t xml:space="preserve">ENSBTAG00000012447</t>
  </si>
  <si>
    <t xml:space="preserve">PPP1CB</t>
  </si>
  <si>
    <t xml:space="preserve">protein phosphatase 1 catalytic subunit beta</t>
  </si>
  <si>
    <t xml:space="preserve">ENSBTAG00000011027</t>
  </si>
  <si>
    <t xml:space="preserve">PTGR1</t>
  </si>
  <si>
    <t xml:space="preserve">prostaglandin reductase 1</t>
  </si>
  <si>
    <t xml:space="preserve">ENSBTAG00000006049</t>
  </si>
  <si>
    <t xml:space="preserve">BZW1</t>
  </si>
  <si>
    <t xml:space="preserve">basic leucine zipper and W2 domains 1</t>
  </si>
  <si>
    <t xml:space="preserve">ENSBTAG00000002610</t>
  </si>
  <si>
    <t xml:space="preserve">FKBP3</t>
  </si>
  <si>
    <t xml:space="preserve">FK506 binding protein 3</t>
  </si>
  <si>
    <t xml:space="preserve">ENSBTAG00000030435</t>
  </si>
  <si>
    <t xml:space="preserve">PNRC2</t>
  </si>
  <si>
    <t xml:space="preserve">proline rich nuclear receptor coactivator 2</t>
  </si>
  <si>
    <t xml:space="preserve">ENSBTAG00000021746</t>
  </si>
  <si>
    <t xml:space="preserve">ANXA5</t>
  </si>
  <si>
    <t xml:space="preserve">annexin A5</t>
  </si>
  <si>
    <t xml:space="preserve">ENSBTAG00000019665</t>
  </si>
  <si>
    <t xml:space="preserve">IL1RN</t>
  </si>
  <si>
    <t xml:space="preserve">interleukin 1 receptor antagonist</t>
  </si>
  <si>
    <t xml:space="preserve">ENSBTAG00000015892</t>
  </si>
  <si>
    <t xml:space="preserve">NDUFB4</t>
  </si>
  <si>
    <t xml:space="preserve">NADH:ubiquinone oxidoreductase subunit B4</t>
  </si>
  <si>
    <t xml:space="preserve">ENSBTAG00000044064</t>
  </si>
  <si>
    <t xml:space="preserve">RNF144A</t>
  </si>
  <si>
    <t xml:space="preserve">ring finger protein 144A</t>
  </si>
  <si>
    <t xml:space="preserve">ENSBTAG00000030225</t>
  </si>
  <si>
    <t xml:space="preserve">RBX1</t>
  </si>
  <si>
    <t xml:space="preserve">ring-box 1</t>
  </si>
  <si>
    <t xml:space="preserve">ENSBTAG00000015584</t>
  </si>
  <si>
    <t xml:space="preserve">COMMD3-BMI1</t>
  </si>
  <si>
    <t xml:space="preserve">COMMD3-BMI1 readthrough</t>
  </si>
  <si>
    <t xml:space="preserve">ENSBTAG00000009334</t>
  </si>
  <si>
    <t xml:space="preserve">NDUFA5</t>
  </si>
  <si>
    <t xml:space="preserve">NADH:ubiquinone oxidoreductase subunit A5</t>
  </si>
  <si>
    <t xml:space="preserve">ENSBTAG00000020004</t>
  </si>
  <si>
    <t xml:space="preserve">ZNF800</t>
  </si>
  <si>
    <t xml:space="preserve">zinc finger protein 800</t>
  </si>
  <si>
    <t xml:space="preserve">ENSBTAG00000002742</t>
  </si>
  <si>
    <t xml:space="preserve">MSH2</t>
  </si>
  <si>
    <t xml:space="preserve">mutS homolog 2</t>
  </si>
  <si>
    <t xml:space="preserve">ENSBTAG00000002869</t>
  </si>
  <si>
    <t xml:space="preserve">ARL4A</t>
  </si>
  <si>
    <t xml:space="preserve">ADP ribosylation factor like GTPase 4A</t>
  </si>
  <si>
    <t xml:space="preserve">ENSBTAG00000021944</t>
  </si>
  <si>
    <t xml:space="preserve">C14orf166</t>
  </si>
  <si>
    <t xml:space="preserve">chromosome 14 open reading frame 166</t>
  </si>
  <si>
    <t xml:space="preserve">ENSBTAG00000012659</t>
  </si>
  <si>
    <t xml:space="preserve">LRIF1</t>
  </si>
  <si>
    <t xml:space="preserve">ligand dependent nuclear receptor interacting factor 1</t>
  </si>
  <si>
    <t xml:space="preserve">ENSBTAG00000012882</t>
  </si>
  <si>
    <t xml:space="preserve">CUL5</t>
  </si>
  <si>
    <t xml:space="preserve">cullin 5</t>
  </si>
  <si>
    <t xml:space="preserve">ENSBTAG00000013016</t>
  </si>
  <si>
    <t xml:space="preserve">GNAI3</t>
  </si>
  <si>
    <t xml:space="preserve">G protein subunit alpha i3</t>
  </si>
  <si>
    <t xml:space="preserve">ENSBTAG00000011444</t>
  </si>
  <si>
    <t xml:space="preserve">HINT2</t>
  </si>
  <si>
    <t xml:space="preserve">histidine triad nucleotide binding protein 2</t>
  </si>
  <si>
    <t xml:space="preserve">ENSBTAG00000018768</t>
  </si>
  <si>
    <t xml:space="preserve">HMGN1</t>
  </si>
  <si>
    <t xml:space="preserve">high mobility group nucleosome binding domain 1</t>
  </si>
  <si>
    <t xml:space="preserve">ENSBTAG00000008438</t>
  </si>
  <si>
    <t xml:space="preserve">ARFIP1</t>
  </si>
  <si>
    <t xml:space="preserve">ADP ribosylation factor interacting protein 1</t>
  </si>
  <si>
    <t xml:space="preserve">ENSBTAG00000001977</t>
  </si>
  <si>
    <t xml:space="preserve">YIPF6</t>
  </si>
  <si>
    <t xml:space="preserve">Yip1 domain family member 6</t>
  </si>
  <si>
    <t xml:space="preserve">ENSBTAG00000017852</t>
  </si>
  <si>
    <t xml:space="preserve">ALDH9A1</t>
  </si>
  <si>
    <t xml:space="preserve">aldehyde dehydrogenase 9 family member A1</t>
  </si>
  <si>
    <t xml:space="preserve">ENSBTAG00000016337</t>
  </si>
  <si>
    <t xml:space="preserve">ACOT13</t>
  </si>
  <si>
    <t xml:space="preserve">acyl-CoA thioesterase 13</t>
  </si>
  <si>
    <t xml:space="preserve">ENSBTAG00000021851</t>
  </si>
  <si>
    <t xml:space="preserve">BCAP29</t>
  </si>
  <si>
    <t xml:space="preserve">B-cell receptor associated protein 29</t>
  </si>
  <si>
    <t xml:space="preserve">ENSBTAG00000023847</t>
  </si>
  <si>
    <t xml:space="preserve">IKZF5</t>
  </si>
  <si>
    <t xml:space="preserve">IKAROS family zinc finger 5</t>
  </si>
  <si>
    <t xml:space="preserve">ENSBTAG00000010298</t>
  </si>
  <si>
    <t xml:space="preserve">GTF2A2</t>
  </si>
  <si>
    <t xml:space="preserve">general transcription factor IIA subunit 2</t>
  </si>
  <si>
    <t xml:space="preserve">ENSBTAG00000010681</t>
  </si>
  <si>
    <t xml:space="preserve">NR1H3</t>
  </si>
  <si>
    <t xml:space="preserve">nuclear receptor subfamily 1 group H member 3</t>
  </si>
  <si>
    <t xml:space="preserve">ligand-dependent nuclear receptor</t>
  </si>
  <si>
    <t xml:space="preserve">ENSBTAG00000016024</t>
  </si>
  <si>
    <t xml:space="preserve">MYL12B</t>
  </si>
  <si>
    <t xml:space="preserve">myosin light chain 12B</t>
  </si>
  <si>
    <t xml:space="preserve">ENSBTAG00000007754</t>
  </si>
  <si>
    <t xml:space="preserve">NDUFA3</t>
  </si>
  <si>
    <t xml:space="preserve">NADH:ubiquinone oxidoreductase subunit A3</t>
  </si>
  <si>
    <t xml:space="preserve">ENSBTAG00000016457</t>
  </si>
  <si>
    <t xml:space="preserve">FXR1</t>
  </si>
  <si>
    <t xml:space="preserve">FMR1 autosomal homolog 1</t>
  </si>
  <si>
    <t xml:space="preserve">ENSBTAG00000019166</t>
  </si>
  <si>
    <t xml:space="preserve">NSMCE4A</t>
  </si>
  <si>
    <t xml:space="preserve">NSE4 homolog A, SMC5-SMC6 complex component</t>
  </si>
  <si>
    <t xml:space="preserve">ENSBTAG00000001700</t>
  </si>
  <si>
    <t xml:space="preserve">CDC42</t>
  </si>
  <si>
    <t xml:space="preserve">cell division cycle 42</t>
  </si>
  <si>
    <t xml:space="preserve">ENSBTAG00000047434</t>
  </si>
  <si>
    <t xml:space="preserve">TSNAX</t>
  </si>
  <si>
    <t xml:space="preserve">translin associated factor X</t>
  </si>
  <si>
    <t xml:space="preserve">ENSBTAG00000015385</t>
  </si>
  <si>
    <t xml:space="preserve">CTDSPL2</t>
  </si>
  <si>
    <t xml:space="preserve">CTD small phosphatase like 2</t>
  </si>
  <si>
    <t xml:space="preserve">ENSBTAG00000010963</t>
  </si>
  <si>
    <t xml:space="preserve">IL16</t>
  </si>
  <si>
    <t xml:space="preserve">interleukin 16</t>
  </si>
  <si>
    <t xml:space="preserve">ENSBTAG00000020060</t>
  </si>
  <si>
    <t xml:space="preserve">TXNIP</t>
  </si>
  <si>
    <t xml:space="preserve">thioredoxin interacting protein</t>
  </si>
  <si>
    <t xml:space="preserve">ENSBTAG00000010619</t>
  </si>
  <si>
    <t xml:space="preserve">PPP3R1</t>
  </si>
  <si>
    <t xml:space="preserve">protein phosphatase 3 regulatory subunit B, alpha</t>
  </si>
  <si>
    <t xml:space="preserve">cyclosporin A</t>
  </si>
  <si>
    <t xml:space="preserve">ENSBTAG00000005808</t>
  </si>
  <si>
    <t xml:space="preserve">TMEM14C</t>
  </si>
  <si>
    <t xml:space="preserve">transmembrane protein 14C</t>
  </si>
  <si>
    <t xml:space="preserve">ENSBTAG00000040031</t>
  </si>
  <si>
    <t xml:space="preserve">ZNF148</t>
  </si>
  <si>
    <t xml:space="preserve">zinc finger protein 148</t>
  </si>
  <si>
    <t xml:space="preserve">ENSBTAG00000045948</t>
  </si>
  <si>
    <t xml:space="preserve">CSF2RA</t>
  </si>
  <si>
    <t xml:space="preserve">colony stimulating factor 2 receptor alpha subunit</t>
  </si>
  <si>
    <t xml:space="preserve">sargramostim, mavrilimumab, EPO/sargramostim, rituximab/sargramostim</t>
  </si>
  <si>
    <t xml:space="preserve">ENSBTAG00000018690</t>
  </si>
  <si>
    <t xml:space="preserve">RPAP3</t>
  </si>
  <si>
    <t xml:space="preserve">RNA polymerase II associated protein 3</t>
  </si>
  <si>
    <t xml:space="preserve">ENSBTAG00000002655</t>
  </si>
  <si>
    <t xml:space="preserve">ZWINT</t>
  </si>
  <si>
    <t xml:space="preserve">ZW10 interacting kinetochore protein</t>
  </si>
  <si>
    <t xml:space="preserve">ENSBTAG00000008417</t>
  </si>
  <si>
    <t xml:space="preserve">VPS29</t>
  </si>
  <si>
    <t xml:space="preserve">VPS29, retromer complex component</t>
  </si>
  <si>
    <t xml:space="preserve">ENSBTAG00000006428</t>
  </si>
  <si>
    <t xml:space="preserve">ZNF354A</t>
  </si>
  <si>
    <t xml:space="preserve">zinc finger protein 354A</t>
  </si>
  <si>
    <t xml:space="preserve">ENSBTAG00000018254</t>
  </si>
  <si>
    <t xml:space="preserve">CDKN1B</t>
  </si>
  <si>
    <t xml:space="preserve">cyclin dependent kinase inhibitor 1B</t>
  </si>
  <si>
    <t xml:space="preserve">ENSBTAG00000020980</t>
  </si>
  <si>
    <t xml:space="preserve">CAT</t>
  </si>
  <si>
    <t xml:space="preserve">catalase</t>
  </si>
  <si>
    <t xml:space="preserve">fomepizole</t>
  </si>
  <si>
    <t xml:space="preserve">ENSBTAG00000020292</t>
  </si>
  <si>
    <t xml:space="preserve">C12orf57</t>
  </si>
  <si>
    <t xml:space="preserve">chromosome 12 open reading frame 57</t>
  </si>
  <si>
    <t xml:space="preserve">ENSBTAG00000016635</t>
  </si>
  <si>
    <t xml:space="preserve">COG6</t>
  </si>
  <si>
    <t xml:space="preserve">component of oligomeric golgi complex 6</t>
  </si>
  <si>
    <t xml:space="preserve">ENSBTAG00000004856</t>
  </si>
  <si>
    <t xml:space="preserve">RNF130</t>
  </si>
  <si>
    <t xml:space="preserve">ring finger protein 130</t>
  </si>
  <si>
    <t xml:space="preserve">ENSBTAG00000014522</t>
  </si>
  <si>
    <t xml:space="preserve">SMIM14</t>
  </si>
  <si>
    <t xml:space="preserve">small integral membrane protein 14</t>
  </si>
  <si>
    <t xml:space="preserve">ENSBTAG00000002415</t>
  </si>
  <si>
    <t xml:space="preserve">TSPAN3</t>
  </si>
  <si>
    <t xml:space="preserve">tetraspanin 3</t>
  </si>
  <si>
    <t xml:space="preserve">ENSBTAG00000004353</t>
  </si>
  <si>
    <t xml:space="preserve">CNOT6L</t>
  </si>
  <si>
    <t xml:space="preserve">CCR4-NOT transcription complex subunit 6 like</t>
  </si>
  <si>
    <t xml:space="preserve">ENSBTAG00000012698</t>
  </si>
  <si>
    <t xml:space="preserve">HDAC1</t>
  </si>
  <si>
    <t xml:space="preserve">histone deacetylase 1</t>
  </si>
  <si>
    <t xml:space="preserve">tributyrin, belinostat, pyroxamide, mocetinostat, HDAC class I inhibitors, R 306465, bortezomib/vorinostat, 4SC-202, vorinostat</t>
  </si>
  <si>
    <t xml:space="preserve">ENSBTAG00000008453</t>
  </si>
  <si>
    <t xml:space="preserve">LBR</t>
  </si>
  <si>
    <t xml:space="preserve">lamin B receptor</t>
  </si>
  <si>
    <t xml:space="preserve">ENSBTAG00000006307</t>
  </si>
  <si>
    <t xml:space="preserve">HSD17B11</t>
  </si>
  <si>
    <t xml:space="preserve">hydroxysteroid 17-beta dehydrogenase 11</t>
  </si>
  <si>
    <t xml:space="preserve">ENSBTAG00000011087</t>
  </si>
  <si>
    <t xml:space="preserve">ARID2</t>
  </si>
  <si>
    <t xml:space="preserve">AT-rich interaction domain 2</t>
  </si>
  <si>
    <t xml:space="preserve">ENSBTAG00000020226</t>
  </si>
  <si>
    <t xml:space="preserve">CHRAC1</t>
  </si>
  <si>
    <t xml:space="preserve">chromatin accessibility complex 1</t>
  </si>
  <si>
    <t xml:space="preserve">ENSBTAG00000007142</t>
  </si>
  <si>
    <t xml:space="preserve">CPPED1</t>
  </si>
  <si>
    <t xml:space="preserve">calcineurin like phosphoesterase domain containing 1</t>
  </si>
  <si>
    <t xml:space="preserve">ENSBTAG00000023513</t>
  </si>
  <si>
    <t xml:space="preserve">DNAJC19</t>
  </si>
  <si>
    <t xml:space="preserve">DnaJ heat shock protein family (Hsp40) member C19</t>
  </si>
  <si>
    <t xml:space="preserve">ENSBTAG00000013589</t>
  </si>
  <si>
    <t xml:space="preserve">CHMP3</t>
  </si>
  <si>
    <t xml:space="preserve">charged multivesicular body protein 3</t>
  </si>
  <si>
    <t xml:space="preserve">ENSBTAG00000005338</t>
  </si>
  <si>
    <t xml:space="preserve">EIF3M</t>
  </si>
  <si>
    <t xml:space="preserve">eukaryotic translation initiation factor 3 subunit M</t>
  </si>
  <si>
    <t xml:space="preserve">ENSBTAG00000009487</t>
  </si>
  <si>
    <t xml:space="preserve">TMEM223</t>
  </si>
  <si>
    <t xml:space="preserve">transmembrane protein 223</t>
  </si>
  <si>
    <t xml:space="preserve">ENSBTAG00000000415</t>
  </si>
  <si>
    <t xml:space="preserve">ERBIN</t>
  </si>
  <si>
    <t xml:space="preserve">erbb2 interacting protein</t>
  </si>
  <si>
    <t xml:space="preserve">ENSBTAG00000016975</t>
  </si>
  <si>
    <t xml:space="preserve">H2AFV</t>
  </si>
  <si>
    <t xml:space="preserve">H2A histone family member V</t>
  </si>
  <si>
    <t xml:space="preserve">ENSBTAG00000010611</t>
  </si>
  <si>
    <t xml:space="preserve">OCIAD1</t>
  </si>
  <si>
    <t xml:space="preserve">OCIA domain containing 1</t>
  </si>
  <si>
    <t xml:space="preserve">ENSBTAG00000014764</t>
  </si>
  <si>
    <t xml:space="preserve">CD9</t>
  </si>
  <si>
    <t xml:space="preserve">CD9 molecule</t>
  </si>
  <si>
    <t xml:space="preserve">ENSBTAG00000001460</t>
  </si>
  <si>
    <t xml:space="preserve">LIN7C</t>
  </si>
  <si>
    <t xml:space="preserve">lin-7 homolog C, crumbs cell polarity complex component</t>
  </si>
  <si>
    <t xml:space="preserve">ENSBTAG00000002624</t>
  </si>
  <si>
    <t xml:space="preserve">PSTPIP2</t>
  </si>
  <si>
    <t xml:space="preserve">proline-serine-threonine phosphatase interacting protein 2</t>
  </si>
  <si>
    <t xml:space="preserve">ENSBTAG00000018408</t>
  </si>
  <si>
    <t xml:space="preserve">SNX14</t>
  </si>
  <si>
    <t xml:space="preserve">sorting nexin 14</t>
  </si>
  <si>
    <t xml:space="preserve">ENSBTAG00000012065</t>
  </si>
  <si>
    <t xml:space="preserve">DNAJC3</t>
  </si>
  <si>
    <t xml:space="preserve">DnaJ heat shock protein family (Hsp40) member C3</t>
  </si>
  <si>
    <t xml:space="preserve">ENSBTAG00000025358</t>
  </si>
  <si>
    <t xml:space="preserve">SNX2</t>
  </si>
  <si>
    <t xml:space="preserve">sorting nexin 2</t>
  </si>
  <si>
    <t xml:space="preserve">ENSBTAG00000005635</t>
  </si>
  <si>
    <t xml:space="preserve">TTC39C</t>
  </si>
  <si>
    <t xml:space="preserve">tetratricopeptide repeat domain 39C</t>
  </si>
  <si>
    <t xml:space="preserve">ENSBTAG00000031295</t>
  </si>
  <si>
    <t xml:space="preserve">HSDL2</t>
  </si>
  <si>
    <t xml:space="preserve">hydroxysteroid dehydrogenase like 2</t>
  </si>
  <si>
    <t xml:space="preserve">ENSBTAG00000004590</t>
  </si>
  <si>
    <t xml:space="preserve">PPIH</t>
  </si>
  <si>
    <t xml:space="preserve">peptidylprolyl isomerase H</t>
  </si>
  <si>
    <t xml:space="preserve">ENSBTAG00000027446</t>
  </si>
  <si>
    <t xml:space="preserve">RSU1</t>
  </si>
  <si>
    <t xml:space="preserve">Ras suppressor protein 1</t>
  </si>
  <si>
    <t xml:space="preserve">ENSBTAG00000007626</t>
  </si>
  <si>
    <t xml:space="preserve">IL2RG</t>
  </si>
  <si>
    <t xml:space="preserve">interleukin 2 receptor subunit gamma</t>
  </si>
  <si>
    <t xml:space="preserve">aldesleukin, denileukin diftitox</t>
  </si>
  <si>
    <t xml:space="preserve">ENSBTAG00000014411</t>
  </si>
  <si>
    <t xml:space="preserve">TMEM263</t>
  </si>
  <si>
    <t xml:space="preserve">transmembrane protein 263</t>
  </si>
  <si>
    <t xml:space="preserve">ENSBTAG00000011198</t>
  </si>
  <si>
    <t xml:space="preserve">PPP1CC</t>
  </si>
  <si>
    <t xml:space="preserve">protein phosphatase 1 catalytic subunit gamma</t>
  </si>
  <si>
    <t xml:space="preserve">ENSBTAG00000003815</t>
  </si>
  <si>
    <t xml:space="preserve">EDEM2</t>
  </si>
  <si>
    <t xml:space="preserve">ER degradation enhancing alpha-mannosidase like protein 2</t>
  </si>
  <si>
    <t xml:space="preserve">ENSBTAG00000018631</t>
  </si>
  <si>
    <t xml:space="preserve">SAP18</t>
  </si>
  <si>
    <t xml:space="preserve">Sin3A associated protein 18</t>
  </si>
  <si>
    <t xml:space="preserve">ENSBTAG00000004307</t>
  </si>
  <si>
    <t xml:space="preserve">VPS36</t>
  </si>
  <si>
    <t xml:space="preserve">vacuolar protein sorting 36 homolog</t>
  </si>
  <si>
    <t xml:space="preserve">ENSBTAG00000020958</t>
  </si>
  <si>
    <t xml:space="preserve">LRRC8D</t>
  </si>
  <si>
    <t xml:space="preserve">leucine rich repeat containing 8 family member D</t>
  </si>
  <si>
    <t xml:space="preserve">ENSBTAG00000021636</t>
  </si>
  <si>
    <t xml:space="preserve">GPR155</t>
  </si>
  <si>
    <t xml:space="preserve">G protein-coupled receptor 155</t>
  </si>
  <si>
    <t xml:space="preserve">ENSBTAG00000012170</t>
  </si>
  <si>
    <t xml:space="preserve">UBL3</t>
  </si>
  <si>
    <t xml:space="preserve">ubiquitin like 3</t>
  </si>
  <si>
    <t xml:space="preserve">ENSBTAG00000010023</t>
  </si>
  <si>
    <t xml:space="preserve">FAM107B</t>
  </si>
  <si>
    <t xml:space="preserve">family with sequence similarity 107 member B</t>
  </si>
  <si>
    <t xml:space="preserve">ENSBTAG00000014392</t>
  </si>
  <si>
    <t xml:space="preserve">ACTR10</t>
  </si>
  <si>
    <t xml:space="preserve">actin-related protein 10 homolog</t>
  </si>
  <si>
    <t xml:space="preserve">ENSBTAG00000007981</t>
  </si>
  <si>
    <t xml:space="preserve">GRK5</t>
  </si>
  <si>
    <t xml:space="preserve">G protein-coupled receptor kinase 5</t>
  </si>
  <si>
    <t xml:space="preserve">ENSBTAG00000010506</t>
  </si>
  <si>
    <t xml:space="preserve">MEAF6</t>
  </si>
  <si>
    <t xml:space="preserve">MYST/Esa1 associated factor 6</t>
  </si>
  <si>
    <t xml:space="preserve">ENSBTAG00000000065</t>
  </si>
  <si>
    <t xml:space="preserve">CRLS1</t>
  </si>
  <si>
    <t xml:space="preserve">cardiolipin synthase 1</t>
  </si>
  <si>
    <t xml:space="preserve">ENSBTAG00000021630</t>
  </si>
  <si>
    <t xml:space="preserve">MTFMT</t>
  </si>
  <si>
    <t xml:space="preserve">mitochondrial methionyl-tRNA formyltransferase</t>
  </si>
  <si>
    <t xml:space="preserve">ENSBTAG00000008873</t>
  </si>
  <si>
    <t xml:space="preserve">NCBP2</t>
  </si>
  <si>
    <t xml:space="preserve">nuclear cap binding protein subunit 2</t>
  </si>
  <si>
    <t xml:space="preserve">ENSBTAG00000031885</t>
  </si>
  <si>
    <t xml:space="preserve">TMEM251</t>
  </si>
  <si>
    <t xml:space="preserve">transmembrane protein 251</t>
  </si>
  <si>
    <t xml:space="preserve">ENSBTAG00000017530</t>
  </si>
  <si>
    <t xml:space="preserve">PLGRKT</t>
  </si>
  <si>
    <t xml:space="preserve">plasminogen receptor with a C-terminal lysine</t>
  </si>
  <si>
    <t xml:space="preserve">ENSBTAG00000015978</t>
  </si>
  <si>
    <t xml:space="preserve">ANXA1</t>
  </si>
  <si>
    <t xml:space="preserve">annexin A1</t>
  </si>
  <si>
    <t xml:space="preserve">hydrocortisone, hydrocortisone/prednisone, hydrocortisone/mitoxantrone</t>
  </si>
  <si>
    <t xml:space="preserve">ENSBTAG00000007303</t>
  </si>
  <si>
    <t xml:space="preserve">RAD21</t>
  </si>
  <si>
    <t xml:space="preserve">RAD21 cohesin complex component</t>
  </si>
  <si>
    <t xml:space="preserve">ENSBTAG00000018437</t>
  </si>
  <si>
    <t xml:space="preserve">SMC5</t>
  </si>
  <si>
    <t xml:space="preserve">structural maintenance of chromosomes 5</t>
  </si>
  <si>
    <t xml:space="preserve">ENSBTAG00000013581</t>
  </si>
  <si>
    <t xml:space="preserve">LEPROTL1</t>
  </si>
  <si>
    <t xml:space="preserve">leptin receptor overlapping transcript-like 1</t>
  </si>
  <si>
    <t xml:space="preserve">ENSBTAG00000001983</t>
  </si>
  <si>
    <t xml:space="preserve">SMAGP</t>
  </si>
  <si>
    <t xml:space="preserve">small cell adhesion glycoprotein</t>
  </si>
  <si>
    <t xml:space="preserve">ENSBTAG00000021199</t>
  </si>
  <si>
    <t xml:space="preserve">APOPT1</t>
  </si>
  <si>
    <t xml:space="preserve">apoptogenic 1, mitochondrial</t>
  </si>
  <si>
    <t xml:space="preserve">ENSBTAG00000005180</t>
  </si>
  <si>
    <t xml:space="preserve">RBMS1</t>
  </si>
  <si>
    <t xml:space="preserve">RNA binding motif single stranded interacting protein 1</t>
  </si>
  <si>
    <t xml:space="preserve">ENSBTAG00000016882</t>
  </si>
  <si>
    <t xml:space="preserve">VPS26A</t>
  </si>
  <si>
    <t xml:space="preserve">VPS26, retromer complex component A</t>
  </si>
  <si>
    <t xml:space="preserve">ENSBTAG00000045582</t>
  </si>
  <si>
    <t xml:space="preserve">ARPC5</t>
  </si>
  <si>
    <t xml:space="preserve">actin related protein 2/3 complex subunit 5</t>
  </si>
  <si>
    <t xml:space="preserve">ENSBTAG00000007387</t>
  </si>
  <si>
    <t xml:space="preserve">ENY2</t>
  </si>
  <si>
    <t xml:space="preserve">ENY2, transcription and export complex 2 subunit</t>
  </si>
  <si>
    <t xml:space="preserve">ENSBTAG00000020357</t>
  </si>
  <si>
    <t xml:space="preserve">GOLPH3L</t>
  </si>
  <si>
    <t xml:space="preserve">golgi phosphoprotein 3 like</t>
  </si>
  <si>
    <t xml:space="preserve">ENSBTAG00000017492</t>
  </si>
  <si>
    <t xml:space="preserve">PCMTD1</t>
  </si>
  <si>
    <t xml:space="preserve">protein-L-isoaspartate (D-aspartate) O-methyltransferase domain containing 1</t>
  </si>
  <si>
    <t xml:space="preserve">ENSBTAG00000037393</t>
  </si>
  <si>
    <t xml:space="preserve">ZNF639</t>
  </si>
  <si>
    <t xml:space="preserve">zinc finger protein 639</t>
  </si>
  <si>
    <t xml:space="preserve">ENSBTAG00000008967</t>
  </si>
  <si>
    <t xml:space="preserve">RAP1B</t>
  </si>
  <si>
    <t xml:space="preserve">RAP1B, member of RAS oncogene family</t>
  </si>
  <si>
    <t xml:space="preserve">ENSBTAG00000015019</t>
  </si>
  <si>
    <t xml:space="preserve">STN1</t>
  </si>
  <si>
    <t xml:space="preserve">STN1, CST complex subunit</t>
  </si>
  <si>
    <t xml:space="preserve">ENSBTAG00000015556</t>
  </si>
  <si>
    <t xml:space="preserve">UBA3</t>
  </si>
  <si>
    <t xml:space="preserve">ubiquitin like modifier activating enzyme 3</t>
  </si>
  <si>
    <t xml:space="preserve">ENSBTAG00000007913</t>
  </si>
  <si>
    <t xml:space="preserve">CWC15</t>
  </si>
  <si>
    <t xml:space="preserve">CWC15 spliceosome associated protein homolog</t>
  </si>
  <si>
    <t xml:space="preserve">ENSBTAG00000009804</t>
  </si>
  <si>
    <t xml:space="preserve">ERP44</t>
  </si>
  <si>
    <t xml:space="preserve">endoplasmic reticulum protein 44</t>
  </si>
  <si>
    <t xml:space="preserve">ENSBTAG00000010132</t>
  </si>
  <si>
    <t xml:space="preserve">NAE1</t>
  </si>
  <si>
    <t xml:space="preserve">NEDD8 activating enzyme E1 subunit 1</t>
  </si>
  <si>
    <t xml:space="preserve">ENSBTAG00000015646</t>
  </si>
  <si>
    <t xml:space="preserve">RASSF3</t>
  </si>
  <si>
    <t xml:space="preserve">Ras association domain family member 3</t>
  </si>
  <si>
    <t xml:space="preserve">ENSBTAG00000014156</t>
  </si>
  <si>
    <t xml:space="preserve">AMN1</t>
  </si>
  <si>
    <t xml:space="preserve">antagonist of mitotic exit network 1 homolog</t>
  </si>
  <si>
    <t xml:space="preserve">ENSBTAG00000020947</t>
  </si>
  <si>
    <t xml:space="preserve">RNF103</t>
  </si>
  <si>
    <t xml:space="preserve">ring finger protein 103</t>
  </si>
  <si>
    <t xml:space="preserve">ENSBTAG00000015428</t>
  </si>
  <si>
    <t xml:space="preserve">TMEM170A</t>
  </si>
  <si>
    <t xml:space="preserve">transmembrane protein 170A</t>
  </si>
  <si>
    <t xml:space="preserve">ENSBTAG00000007844</t>
  </si>
  <si>
    <t xml:space="preserve">CETN2</t>
  </si>
  <si>
    <t xml:space="preserve">centrin 2</t>
  </si>
  <si>
    <t xml:space="preserve">ENSBTAG00000007942</t>
  </si>
  <si>
    <t xml:space="preserve">PAPD5</t>
  </si>
  <si>
    <t xml:space="preserve">poly(A) RNA polymerase D5, non-canonical</t>
  </si>
  <si>
    <t xml:space="preserve">ENSBTAG00000020663</t>
  </si>
  <si>
    <t xml:space="preserve">ORMDL2</t>
  </si>
  <si>
    <t xml:space="preserve">ORMDL sphingolipid biosynthesis regulator 2</t>
  </si>
  <si>
    <t xml:space="preserve">ENSBTAG00000000630</t>
  </si>
  <si>
    <t xml:space="preserve">LSM14A</t>
  </si>
  <si>
    <t xml:space="preserve">LSM14A, mRNA processing body assembly factor</t>
  </si>
  <si>
    <t xml:space="preserve">ENSBTAG00000008755</t>
  </si>
  <si>
    <t xml:space="preserve">MARCH7</t>
  </si>
  <si>
    <t xml:space="preserve">membrane associated ring-CH-type finger 7</t>
  </si>
  <si>
    <t xml:space="preserve">ENSBTAG00000040551</t>
  </si>
  <si>
    <t xml:space="preserve">ZBTB1</t>
  </si>
  <si>
    <t xml:space="preserve">zinc finger and BTB domain containing 1</t>
  </si>
  <si>
    <t xml:space="preserve">ENSBTAG00000009897</t>
  </si>
  <si>
    <t xml:space="preserve">AGPS</t>
  </si>
  <si>
    <t xml:space="preserve">alkylglycerone phosphate synthase</t>
  </si>
  <si>
    <t xml:space="preserve">ENSBTAG00000012741</t>
  </si>
  <si>
    <t xml:space="preserve">CCPG1</t>
  </si>
  <si>
    <t xml:space="preserve">cell cycle progression 1</t>
  </si>
  <si>
    <t xml:space="preserve">ENSBTAG00000004476</t>
  </si>
  <si>
    <t xml:space="preserve">ADHFE1</t>
  </si>
  <si>
    <t xml:space="preserve">alcohol dehydrogenase, iron containing 1</t>
  </si>
  <si>
    <t xml:space="preserve">ENSBTAG00000003484</t>
  </si>
  <si>
    <t xml:space="preserve">C1orf123</t>
  </si>
  <si>
    <t xml:space="preserve">chromosome 1 open reading frame 123</t>
  </si>
  <si>
    <t xml:space="preserve">ENSBTAG00000014373</t>
  </si>
  <si>
    <t xml:space="preserve">CETN3</t>
  </si>
  <si>
    <t xml:space="preserve">centrin 3</t>
  </si>
  <si>
    <t xml:space="preserve">ENSBTAG00000006756</t>
  </si>
  <si>
    <t xml:space="preserve">MATR3</t>
  </si>
  <si>
    <t xml:space="preserve">matrin 3</t>
  </si>
  <si>
    <t xml:space="preserve">ENSBTAG00000004747</t>
  </si>
  <si>
    <t xml:space="preserve">SPCS1</t>
  </si>
  <si>
    <t xml:space="preserve">signal peptidase complex subunit 1</t>
  </si>
  <si>
    <t xml:space="preserve">ENSBTAG00000008964</t>
  </si>
  <si>
    <t xml:space="preserve">DTD1</t>
  </si>
  <si>
    <t xml:space="preserve">D-tyrosyl-tRNA deacylase 1</t>
  </si>
  <si>
    <t xml:space="preserve">ENSBTAG00000017196</t>
  </si>
  <si>
    <t xml:space="preserve">PDIA3</t>
  </si>
  <si>
    <t xml:space="preserve">protein disulfide isomerase family A member 3</t>
  </si>
  <si>
    <t xml:space="preserve">ENSBTAG00000019020</t>
  </si>
  <si>
    <t xml:space="preserve">TAX1BP1</t>
  </si>
  <si>
    <t xml:space="preserve">Tax1 binding protein 1</t>
  </si>
  <si>
    <t xml:space="preserve">ENSBTAG00000009299</t>
  </si>
  <si>
    <t xml:space="preserve">AFTPH</t>
  </si>
  <si>
    <t xml:space="preserve">aftiphilin</t>
  </si>
  <si>
    <t xml:space="preserve">ENSBTAG00000019569</t>
  </si>
  <si>
    <t xml:space="preserve">CD151</t>
  </si>
  <si>
    <t xml:space="preserve">CD151 molecule (Raph blood group)</t>
  </si>
  <si>
    <t xml:space="preserve">ENSBTAG00000032640</t>
  </si>
  <si>
    <t xml:space="preserve">FOPNL</t>
  </si>
  <si>
    <t xml:space="preserve">FGFR1OP N-terminal like</t>
  </si>
  <si>
    <t xml:space="preserve">ENSBTAG00000006555</t>
  </si>
  <si>
    <t xml:space="preserve">ZMYM1</t>
  </si>
  <si>
    <t xml:space="preserve">zinc finger MYM-type containing 1</t>
  </si>
  <si>
    <t xml:space="preserve">ENSBTAG00000007572</t>
  </si>
  <si>
    <t xml:space="preserve">ATP6V1F</t>
  </si>
  <si>
    <t xml:space="preserve">ATPase H+ transporting V1 subunit F</t>
  </si>
  <si>
    <t xml:space="preserve">ENSBTAG00000011593</t>
  </si>
  <si>
    <t xml:space="preserve">QKI</t>
  </si>
  <si>
    <t xml:space="preserve">QKI, KH domain containing RNA binding</t>
  </si>
  <si>
    <t xml:space="preserve">ENSBTAG00000020739</t>
  </si>
  <si>
    <t xml:space="preserve">NXT2</t>
  </si>
  <si>
    <t xml:space="preserve">nuclear transport factor 2 like export factor 2</t>
  </si>
  <si>
    <t xml:space="preserve">ENSBTAG00000020410</t>
  </si>
  <si>
    <t xml:space="preserve">UFL1</t>
  </si>
  <si>
    <t xml:space="preserve">UFM1 specific ligase 1</t>
  </si>
  <si>
    <t xml:space="preserve">ENSBTAG00000047169</t>
  </si>
  <si>
    <t xml:space="preserve">CXorf56</t>
  </si>
  <si>
    <t xml:space="preserve">chromosome X open reading frame 56</t>
  </si>
  <si>
    <t xml:space="preserve">ENSBTAG00000019819</t>
  </si>
  <si>
    <t xml:space="preserve">FUT8</t>
  </si>
  <si>
    <t xml:space="preserve">fucosyltransferase 8</t>
  </si>
  <si>
    <t xml:space="preserve">ENSBTAG00000018103</t>
  </si>
  <si>
    <t xml:space="preserve">HMGB1</t>
  </si>
  <si>
    <t xml:space="preserve">high mobility group box 1</t>
  </si>
  <si>
    <t xml:space="preserve">ENSBTAG00000010982</t>
  </si>
  <si>
    <t xml:space="preserve">UBE2B</t>
  </si>
  <si>
    <t xml:space="preserve">ubiquitin conjugating enzyme E2 B</t>
  </si>
  <si>
    <t xml:space="preserve">ENSBTAG00000022801</t>
  </si>
  <si>
    <t xml:space="preserve">GABPB1</t>
  </si>
  <si>
    <t xml:space="preserve">GA binding protein transcription factor beta subunit 1</t>
  </si>
  <si>
    <t xml:space="preserve">ENSBTAG00000015043</t>
  </si>
  <si>
    <t xml:space="preserve">MFNG</t>
  </si>
  <si>
    <t xml:space="preserve">MFNG O-fucosylpeptide 3-beta-N-acetylglucosaminyltransferase</t>
  </si>
  <si>
    <t xml:space="preserve">ENSBTAG00000047839</t>
  </si>
  <si>
    <t xml:space="preserve">P2RY8</t>
  </si>
  <si>
    <t xml:space="preserve">purinergic receptor P2Y8</t>
  </si>
  <si>
    <t xml:space="preserve">ENSBTAG00000001651</t>
  </si>
  <si>
    <t xml:space="preserve">SYF2</t>
  </si>
  <si>
    <t xml:space="preserve">SYF2 pre-mRNA splicing factor</t>
  </si>
  <si>
    <t xml:space="preserve">ENSBTAG00000007730</t>
  </si>
  <si>
    <t xml:space="preserve">ZFX</t>
  </si>
  <si>
    <t xml:space="preserve">zinc finger protein, X-linked</t>
  </si>
  <si>
    <t xml:space="preserve">ENSBTAG00000003419</t>
  </si>
  <si>
    <t xml:space="preserve">EAPP</t>
  </si>
  <si>
    <t xml:space="preserve">E2F associated phosphoprotein</t>
  </si>
  <si>
    <t xml:space="preserve">ENSBTAG00000007385</t>
  </si>
  <si>
    <t xml:space="preserve">EMC7</t>
  </si>
  <si>
    <t xml:space="preserve">ER membrane protein complex subunit 7</t>
  </si>
  <si>
    <t xml:space="preserve">ENSBTAG00000046526</t>
  </si>
  <si>
    <t xml:space="preserve">ISCA1</t>
  </si>
  <si>
    <t xml:space="preserve">iron-sulfur cluster assembly 1</t>
  </si>
  <si>
    <t xml:space="preserve">ENSBTAG00000011126</t>
  </si>
  <si>
    <t xml:space="preserve">STK38</t>
  </si>
  <si>
    <t xml:space="preserve">serine/threonine kinase 38</t>
  </si>
  <si>
    <t xml:space="preserve">ENSBTAG00000005090</t>
  </si>
  <si>
    <t xml:space="preserve">TMEM2</t>
  </si>
  <si>
    <t xml:space="preserve">transmembrane protein 2</t>
  </si>
  <si>
    <t xml:space="preserve">ENSBTAG00000026067</t>
  </si>
  <si>
    <t xml:space="preserve">SH2D1A</t>
  </si>
  <si>
    <t xml:space="preserve">SH2 domain containing 1A</t>
  </si>
  <si>
    <t xml:space="preserve">ENSBTAG00000014032</t>
  </si>
  <si>
    <t xml:space="preserve">EIF3H</t>
  </si>
  <si>
    <t xml:space="preserve">eukaryotic translation initiation factor 3 subunit H</t>
  </si>
  <si>
    <t xml:space="preserve">ENSBTAG00000020634</t>
  </si>
  <si>
    <t xml:space="preserve">FBXO7</t>
  </si>
  <si>
    <t xml:space="preserve">F-box protein 7</t>
  </si>
  <si>
    <t xml:space="preserve">ENSBTAG00000024097</t>
  </si>
  <si>
    <t xml:space="preserve">MRPS15</t>
  </si>
  <si>
    <t xml:space="preserve">mitochondrial ribosomal protein S15</t>
  </si>
  <si>
    <t xml:space="preserve">ENSBTAG00000007755</t>
  </si>
  <si>
    <t xml:space="preserve">APOBEC3B</t>
  </si>
  <si>
    <t xml:space="preserve">apolipoprotein B mRNA editing enzyme catalytic subunit 3B</t>
  </si>
  <si>
    <t xml:space="preserve">ENSBTAG00000025413</t>
  </si>
  <si>
    <t xml:space="preserve">RNF5</t>
  </si>
  <si>
    <t xml:space="preserve">ring finger protein 5</t>
  </si>
  <si>
    <t xml:space="preserve">ENSBTAG00000020218</t>
  </si>
  <si>
    <t xml:space="preserve">ANXA7</t>
  </si>
  <si>
    <t xml:space="preserve">annexin A7</t>
  </si>
  <si>
    <t xml:space="preserve">ENSBTAG00000006919</t>
  </si>
  <si>
    <t xml:space="preserve">SMAD4</t>
  </si>
  <si>
    <t xml:space="preserve">SMAD family member 4</t>
  </si>
  <si>
    <t xml:space="preserve">ENSBTAG00000003316</t>
  </si>
  <si>
    <t xml:space="preserve">SYAP1</t>
  </si>
  <si>
    <t xml:space="preserve">synapse associated protein 1</t>
  </si>
  <si>
    <t xml:space="preserve">ENSBTAG00000004291</t>
  </si>
  <si>
    <t xml:space="preserve">SEPT6</t>
  </si>
  <si>
    <t xml:space="preserve">septin 6</t>
  </si>
  <si>
    <t xml:space="preserve">ENSBTAG00000010265</t>
  </si>
  <si>
    <t xml:space="preserve">MGST3</t>
  </si>
  <si>
    <t xml:space="preserve">microsomal glutathione S-transferase 3</t>
  </si>
  <si>
    <t xml:space="preserve">ENSBTAG00000046092</t>
  </si>
  <si>
    <t xml:space="preserve">HDAC8</t>
  </si>
  <si>
    <t xml:space="preserve">histone deacetylase 8</t>
  </si>
  <si>
    <t xml:space="preserve">tributyrin, belinostat, pyroxamide, R 306465</t>
  </si>
  <si>
    <t xml:space="preserve">ENSBTAG00000007234</t>
  </si>
  <si>
    <t xml:space="preserve">PLRG1</t>
  </si>
  <si>
    <t xml:space="preserve">pleiotropic regulator 1</t>
  </si>
  <si>
    <t xml:space="preserve">ENSBTAG00000021999</t>
  </si>
  <si>
    <t xml:space="preserve">CPT1A</t>
  </si>
  <si>
    <t xml:space="preserve">carnitine palmitoyltransferase 1A</t>
  </si>
  <si>
    <t xml:space="preserve">perhexiline</t>
  </si>
  <si>
    <t xml:space="preserve">ENSBTAG00000027764</t>
  </si>
  <si>
    <t xml:space="preserve">EID1</t>
  </si>
  <si>
    <t xml:space="preserve">EP300 interacting inhibitor of differentiation 1</t>
  </si>
  <si>
    <t xml:space="preserve">ENSBTAG00000031335</t>
  </si>
  <si>
    <t xml:space="preserve">BRE</t>
  </si>
  <si>
    <t xml:space="preserve">brain and reproductive organ-expressed (TNFRSF1A modulator)</t>
  </si>
  <si>
    <t xml:space="preserve">ENSBTAG00000006670</t>
  </si>
  <si>
    <t xml:space="preserve">ERGIC3</t>
  </si>
  <si>
    <t xml:space="preserve">ERGIC and golgi 3</t>
  </si>
  <si>
    <t xml:space="preserve">ENSBTAG00000002004</t>
  </si>
  <si>
    <t xml:space="preserve">LLPH</t>
  </si>
  <si>
    <t xml:space="preserve">LLP homolog, long-term synaptic facilitation</t>
  </si>
  <si>
    <t xml:space="preserve">ENSBTAG00000017550</t>
  </si>
  <si>
    <t xml:space="preserve">CSNK1G3</t>
  </si>
  <si>
    <t xml:space="preserve">casein kinase 1 gamma 3</t>
  </si>
  <si>
    <t xml:space="preserve">ENSBTAG00000033186</t>
  </si>
  <si>
    <t xml:space="preserve">OXCT1</t>
  </si>
  <si>
    <t xml:space="preserve">3-oxoacid CoA-transferase 1</t>
  </si>
  <si>
    <t xml:space="preserve">ENSBTAG00000002432</t>
  </si>
  <si>
    <t xml:space="preserve">ABHD13</t>
  </si>
  <si>
    <t xml:space="preserve">abhydrolase domain containing 13</t>
  </si>
  <si>
    <t xml:space="preserve">ENSBTAG00000019502</t>
  </si>
  <si>
    <t xml:space="preserve">MED4</t>
  </si>
  <si>
    <t xml:space="preserve">mediator complex subunit 4</t>
  </si>
  <si>
    <t xml:space="preserve">ENSBTAG00000007872</t>
  </si>
  <si>
    <t xml:space="preserve">PSIP1</t>
  </si>
  <si>
    <t xml:space="preserve">PC4 and SFRS1 interacting protein 1</t>
  </si>
  <si>
    <t xml:space="preserve">ENSBTAG00000004240</t>
  </si>
  <si>
    <t xml:space="preserve">TMPO</t>
  </si>
  <si>
    <t xml:space="preserve">thymopoietin</t>
  </si>
  <si>
    <t xml:space="preserve">ENSBTAG00000011494</t>
  </si>
  <si>
    <t xml:space="preserve">PYGL</t>
  </si>
  <si>
    <t xml:space="preserve">glycogen phosphorylase L</t>
  </si>
  <si>
    <t xml:space="preserve">ENSBTAG00000014272</t>
  </si>
  <si>
    <t xml:space="preserve">MUT</t>
  </si>
  <si>
    <t xml:space="preserve">methylmalonyl-CoA mutase</t>
  </si>
  <si>
    <t xml:space="preserve">hydroxocobalamin, cyanocobalamin</t>
  </si>
  <si>
    <t xml:space="preserve">ENSBTAG00000016093</t>
  </si>
  <si>
    <t xml:space="preserve">PLP2</t>
  </si>
  <si>
    <t xml:space="preserve">proteolipid protein 2</t>
  </si>
  <si>
    <t xml:space="preserve">ENSBTAG00000027506</t>
  </si>
  <si>
    <t xml:space="preserve">SNRPB2</t>
  </si>
  <si>
    <t xml:space="preserve">small nuclear ribonucleoprotein polypeptide B2</t>
  </si>
  <si>
    <t xml:space="preserve">ENSBTAG00000014479</t>
  </si>
  <si>
    <t xml:space="preserve">TUBGCP4</t>
  </si>
  <si>
    <t xml:space="preserve">tubulin gamma complex associated protein 4</t>
  </si>
  <si>
    <t xml:space="preserve">ENSBTAG00000017992</t>
  </si>
  <si>
    <t xml:space="preserve">CD164</t>
  </si>
  <si>
    <t xml:space="preserve">CD164 molecule</t>
  </si>
  <si>
    <t xml:space="preserve">ENSBTAG00000023989</t>
  </si>
  <si>
    <t xml:space="preserve">MSANTD4</t>
  </si>
  <si>
    <t xml:space="preserve">Myb/SANT DNA binding domain containing 4 with coiled-coils</t>
  </si>
  <si>
    <t xml:space="preserve">ENSBTAG00000025632</t>
  </si>
  <si>
    <t xml:space="preserve">NOP10</t>
  </si>
  <si>
    <t xml:space="preserve">NOP10 ribonucleoprotein</t>
  </si>
  <si>
    <t xml:space="preserve">ENSBTAG00000017078</t>
  </si>
  <si>
    <t xml:space="preserve">FAM114A2</t>
  </si>
  <si>
    <t xml:space="preserve">family with sequence similarity 114 member A2</t>
  </si>
  <si>
    <t xml:space="preserve">ENSBTAG00000033543</t>
  </si>
  <si>
    <t xml:space="preserve">RRAGA</t>
  </si>
  <si>
    <t xml:space="preserve">Ras related GTP binding A</t>
  </si>
  <si>
    <t xml:space="preserve">ENSBTAG00000009547</t>
  </si>
  <si>
    <t xml:space="preserve">ZDHHC4</t>
  </si>
  <si>
    <t xml:space="preserve">zinc finger DHHC-type containing 4</t>
  </si>
  <si>
    <t xml:space="preserve">ENSBTAG00000000176</t>
  </si>
  <si>
    <t xml:space="preserve">SP3</t>
  </si>
  <si>
    <t xml:space="preserve">Sp3 transcription factor</t>
  </si>
  <si>
    <t xml:space="preserve">ENSBTAG00000016822</t>
  </si>
  <si>
    <t xml:space="preserve">PPIB</t>
  </si>
  <si>
    <t xml:space="preserve">peptidylprolyl isomerase B</t>
  </si>
  <si>
    <t xml:space="preserve">ENSBTAG00000007562</t>
  </si>
  <si>
    <t xml:space="preserve">TRAM1</t>
  </si>
  <si>
    <t xml:space="preserve">translocation associated membrane protein 1</t>
  </si>
  <si>
    <t xml:space="preserve">ENSBTAG00000000081</t>
  </si>
  <si>
    <t xml:space="preserve">COL4A3BP</t>
  </si>
  <si>
    <t xml:space="preserve">collagen type IV alpha 3 binding protein</t>
  </si>
  <si>
    <t xml:space="preserve">ENSBTAG00000019110</t>
  </si>
  <si>
    <t xml:space="preserve">PNRC1</t>
  </si>
  <si>
    <t xml:space="preserve">proline rich nuclear receptor coactivator 1</t>
  </si>
  <si>
    <t xml:space="preserve">ENSBTAG00000010760</t>
  </si>
  <si>
    <t xml:space="preserve">REV3L</t>
  </si>
  <si>
    <t xml:space="preserve">REV3 like, DNA directed polymerase zeta catalytic subunit</t>
  </si>
  <si>
    <t xml:space="preserve">ENSBTAG00000003044</t>
  </si>
  <si>
    <t xml:space="preserve">SPIN1</t>
  </si>
  <si>
    <t xml:space="preserve">spindlin 1</t>
  </si>
  <si>
    <t xml:space="preserve">ENSBTAG00000011024</t>
  </si>
  <si>
    <t xml:space="preserve">TXNDC12</t>
  </si>
  <si>
    <t xml:space="preserve">thioredoxin domain containing 12</t>
  </si>
  <si>
    <t xml:space="preserve">ENSBTAG00000000203</t>
  </si>
  <si>
    <t xml:space="preserve">ATP6V1G1</t>
  </si>
  <si>
    <t xml:space="preserve">ATPase H+ transporting V1 subunit G1</t>
  </si>
  <si>
    <t xml:space="preserve">ENSBTAG00000004051</t>
  </si>
  <si>
    <t xml:space="preserve">SBDS</t>
  </si>
  <si>
    <t xml:space="preserve">SBDS ribosome assembly guanine nucleotide exchange factor</t>
  </si>
  <si>
    <t xml:space="preserve">ENSBTAG00000014936</t>
  </si>
  <si>
    <t xml:space="preserve">SLC25A51</t>
  </si>
  <si>
    <t xml:space="preserve">solute carrier family 25 member 51</t>
  </si>
  <si>
    <t xml:space="preserve">ENSBTAG00000006564</t>
  </si>
  <si>
    <t xml:space="preserve">PSMA1</t>
  </si>
  <si>
    <t xml:space="preserve">proteasome subunit alpha 1</t>
  </si>
  <si>
    <t xml:space="preserve">ENSBTAG00000018967</t>
  </si>
  <si>
    <t xml:space="preserve">YIPF3</t>
  </si>
  <si>
    <t xml:space="preserve">Yip1 domain family member 3</t>
  </si>
  <si>
    <t xml:space="preserve">ENSBTAG00000010989</t>
  </si>
  <si>
    <t xml:space="preserve">PIK3R1</t>
  </si>
  <si>
    <t xml:space="preserve">phosphoinositide-3-kinase regulatory subunit 1</t>
  </si>
  <si>
    <t xml:space="preserve">ENSBTAG00000009508</t>
  </si>
  <si>
    <t xml:space="preserve">SMDT1</t>
  </si>
  <si>
    <t xml:space="preserve">single-pass membrane protein with aspartate rich tail 1</t>
  </si>
  <si>
    <t xml:space="preserve">ENSBTAG00000021288</t>
  </si>
  <si>
    <t xml:space="preserve">PSMB4</t>
  </si>
  <si>
    <t xml:space="preserve">proteasome subunit beta 4</t>
  </si>
  <si>
    <t xml:space="preserve">ENSBTAG00000012501</t>
  </si>
  <si>
    <t xml:space="preserve">FTO</t>
  </si>
  <si>
    <t xml:space="preserve">FTO, alpha-ketoglutarate dependent dioxygenase</t>
  </si>
  <si>
    <t xml:space="preserve">ENSBTAG00000019867</t>
  </si>
  <si>
    <t xml:space="preserve">COMMD1</t>
  </si>
  <si>
    <t xml:space="preserve">copper metabolism domain containing 1</t>
  </si>
  <si>
    <t xml:space="preserve">ENSBTAG00000019085</t>
  </si>
  <si>
    <t xml:space="preserve">SRP54</t>
  </si>
  <si>
    <t xml:space="preserve">signal recognition particle 54</t>
  </si>
  <si>
    <t xml:space="preserve">ENSBTAG00000026993</t>
  </si>
  <si>
    <t xml:space="preserve">TMBIM4</t>
  </si>
  <si>
    <t xml:space="preserve">transmembrane BAX inhibitor motif containing 4</t>
  </si>
  <si>
    <t xml:space="preserve">ENSBTAG00000021263</t>
  </si>
  <si>
    <t xml:space="preserve">CYP4V2</t>
  </si>
  <si>
    <t xml:space="preserve">cytochrome P450 family 4 subfamily V member 2</t>
  </si>
  <si>
    <t xml:space="preserve">ENSBTAG00000010935</t>
  </si>
  <si>
    <t xml:space="preserve">EML4</t>
  </si>
  <si>
    <t xml:space="preserve">echinoderm microtubule associated protein like 4</t>
  </si>
  <si>
    <t xml:space="preserve">ENSBTAG00000021688</t>
  </si>
  <si>
    <t xml:space="preserve">FH</t>
  </si>
  <si>
    <t xml:space="preserve">fumarate hydratase</t>
  </si>
  <si>
    <t xml:space="preserve">ENSBTAG00000010563</t>
  </si>
  <si>
    <t xml:space="preserve">PTPN2</t>
  </si>
  <si>
    <t xml:space="preserve">protein tyrosine phosphatase, non-receptor type 2</t>
  </si>
  <si>
    <t xml:space="preserve">ENSBTAG00000003218</t>
  </si>
  <si>
    <t xml:space="preserve">RAB28</t>
  </si>
  <si>
    <t xml:space="preserve">RAB28, member RAS oncogene family</t>
  </si>
  <si>
    <t xml:space="preserve">ENSBTAG00000017801</t>
  </si>
  <si>
    <t xml:space="preserve">ATP6AP2</t>
  </si>
  <si>
    <t xml:space="preserve">ATPase H+ transporting accessory protein 2</t>
  </si>
  <si>
    <t xml:space="preserve">ENSBTAG00000040055</t>
  </si>
  <si>
    <t xml:space="preserve">CAB39</t>
  </si>
  <si>
    <t xml:space="preserve">calcium binding protein 39</t>
  </si>
  <si>
    <t xml:space="preserve">ENSBTAG00000003059</t>
  </si>
  <si>
    <t xml:space="preserve">C21orf59</t>
  </si>
  <si>
    <t xml:space="preserve">chromosome 21 open reading frame 59</t>
  </si>
  <si>
    <t xml:space="preserve">ENSBTAG00000006168</t>
  </si>
  <si>
    <t xml:space="preserve">RBM45</t>
  </si>
  <si>
    <t xml:space="preserve">RNA binding motif protein 45</t>
  </si>
  <si>
    <t xml:space="preserve">ENSBTAG00000002586</t>
  </si>
  <si>
    <t xml:space="preserve">TCF12</t>
  </si>
  <si>
    <t xml:space="preserve">transcription factor 12</t>
  </si>
  <si>
    <t xml:space="preserve">ENSBTAG00000008329</t>
  </si>
  <si>
    <t xml:space="preserve">CYTIP</t>
  </si>
  <si>
    <t xml:space="preserve">cytohesin 1 interacting protein</t>
  </si>
  <si>
    <t xml:space="preserve">ENSBTAG00000019900</t>
  </si>
  <si>
    <t xml:space="preserve">LNPEP</t>
  </si>
  <si>
    <t xml:space="preserve">leucyl and cystinyl aminopeptidase</t>
  </si>
  <si>
    <t xml:space="preserve">ENSBTAG00000033095</t>
  </si>
  <si>
    <t xml:space="preserve">WDR70</t>
  </si>
  <si>
    <t xml:space="preserve">WD repeat domain 70</t>
  </si>
  <si>
    <t xml:space="preserve">ENSBTAG00000010006</t>
  </si>
  <si>
    <t xml:space="preserve">EMC2</t>
  </si>
  <si>
    <t xml:space="preserve">ER membrane protein complex subunit 2</t>
  </si>
  <si>
    <t xml:space="preserve">ENSBTAG00000014249</t>
  </si>
  <si>
    <t xml:space="preserve">IVNS1ABP</t>
  </si>
  <si>
    <t xml:space="preserve">influenza virus NS1A binding protein</t>
  </si>
  <si>
    <t xml:space="preserve">ENSBTAG00000021910</t>
  </si>
  <si>
    <t xml:space="preserve">TBL1XR1</t>
  </si>
  <si>
    <t xml:space="preserve">transducin beta like 1 X-linked receptor 1</t>
  </si>
  <si>
    <t xml:space="preserve">ENSBTAG00000011611</t>
  </si>
  <si>
    <t xml:space="preserve">OSTC</t>
  </si>
  <si>
    <t xml:space="preserve">oligosaccharyltransferase complex non-catalytic subunit</t>
  </si>
  <si>
    <t xml:space="preserve">ENSBTAG00000009698</t>
  </si>
  <si>
    <t xml:space="preserve">ABCD3</t>
  </si>
  <si>
    <t xml:space="preserve">ATP binding cassette subfamily D member 3</t>
  </si>
  <si>
    <t xml:space="preserve">ENSBTAG00000039121</t>
  </si>
  <si>
    <t xml:space="preserve">PTP4A2</t>
  </si>
  <si>
    <t xml:space="preserve">protein tyrosine phosphatase type IVA, member 2</t>
  </si>
  <si>
    <t xml:space="preserve">ENSBTAG00000025450</t>
  </si>
  <si>
    <t xml:space="preserve">SYNE2</t>
  </si>
  <si>
    <t xml:space="preserve">spectrin repeat containing nuclear envelope protein 2</t>
  </si>
  <si>
    <t xml:space="preserve">ENSBTAG00000023279</t>
  </si>
  <si>
    <t xml:space="preserve">N4BP2L2</t>
  </si>
  <si>
    <t xml:space="preserve">NEDD4 binding protein 2 like 2</t>
  </si>
  <si>
    <t xml:space="preserve">ENSBTAG00000008805</t>
  </si>
  <si>
    <t xml:space="preserve">USP3</t>
  </si>
  <si>
    <t xml:space="preserve">ubiquitin specific peptidase 3</t>
  </si>
  <si>
    <t xml:space="preserve">ENSBTAG00000007394</t>
  </si>
  <si>
    <t xml:space="preserve">Rpl22l1</t>
  </si>
  <si>
    <t xml:space="preserve">ribosomal protein L22 like 1</t>
  </si>
  <si>
    <t xml:space="preserve">ENSBTAG00000021651</t>
  </si>
  <si>
    <t xml:space="preserve">UQCRC2</t>
  </si>
  <si>
    <t xml:space="preserve">ubiquinol-cytochrome c reductase core protein II</t>
  </si>
  <si>
    <t xml:space="preserve">ENSBTAG00000000236</t>
  </si>
  <si>
    <t xml:space="preserve">YWHAZ</t>
  </si>
  <si>
    <t xml:space="preserve">tyrosine 3-monooxygenase/tryptophan 5-monooxygenase activation protein zeta</t>
  </si>
  <si>
    <t xml:space="preserve">ENSBTAG00000012349</t>
  </si>
  <si>
    <t xml:space="preserve">LAX1</t>
  </si>
  <si>
    <t xml:space="preserve">lymphocyte transmembrane adaptor 1</t>
  </si>
  <si>
    <t xml:space="preserve">ENSBTAG00000017832</t>
  </si>
  <si>
    <t xml:space="preserve">PDK3</t>
  </si>
  <si>
    <t xml:space="preserve">pyruvate dehydrogenase kinase 3</t>
  </si>
  <si>
    <t xml:space="preserve">ENSBTAG00000017639</t>
  </si>
  <si>
    <t xml:space="preserve">RPS6KA3</t>
  </si>
  <si>
    <t xml:space="preserve">ribosomal protein S6 kinase A3</t>
  </si>
  <si>
    <t xml:space="preserve">ENSBTAG00000006160</t>
  </si>
  <si>
    <t xml:space="preserve">SUOX</t>
  </si>
  <si>
    <t xml:space="preserve">sulfite oxidase</t>
  </si>
  <si>
    <t xml:space="preserve">ENSBTAG00000017266</t>
  </si>
  <si>
    <t xml:space="preserve">ITGA6</t>
  </si>
  <si>
    <t xml:space="preserve">integrin subunit alpha 6</t>
  </si>
  <si>
    <t xml:space="preserve">ENSBTAG00000003043</t>
  </si>
  <si>
    <t xml:space="preserve">GNG2</t>
  </si>
  <si>
    <t xml:space="preserve">G protein subunit gamma 2</t>
  </si>
  <si>
    <t xml:space="preserve">ENSBTAG00000019695</t>
  </si>
  <si>
    <t xml:space="preserve">RLF</t>
  </si>
  <si>
    <t xml:space="preserve">rearranged L-myc fusion</t>
  </si>
  <si>
    <t xml:space="preserve">ENSBTAG00000018263</t>
  </si>
  <si>
    <t xml:space="preserve">WAC</t>
  </si>
  <si>
    <t xml:space="preserve">WW domain containing adaptor with coiled-coil</t>
  </si>
  <si>
    <t xml:space="preserve">ENSBTAG00000006066</t>
  </si>
  <si>
    <t xml:space="preserve">CDS2</t>
  </si>
  <si>
    <t xml:space="preserve">CDP-diacylglycerol synthase 2</t>
  </si>
  <si>
    <t xml:space="preserve">ENSBTAG00000013196</t>
  </si>
  <si>
    <t xml:space="preserve">STK17B</t>
  </si>
  <si>
    <t xml:space="preserve">serine/threonine kinase 17b</t>
  </si>
  <si>
    <t xml:space="preserve">ENSBTAG00000011022</t>
  </si>
  <si>
    <t xml:space="preserve">ARPP19</t>
  </si>
  <si>
    <t xml:space="preserve">cAMP regulated phosphoprotein 19</t>
  </si>
  <si>
    <t xml:space="preserve">ENSBTAG00000010988</t>
  </si>
  <si>
    <t xml:space="preserve">MORF4L1</t>
  </si>
  <si>
    <t xml:space="preserve">mortality factor 4 like 1</t>
  </si>
  <si>
    <t xml:space="preserve">ENSBTAG00000016562</t>
  </si>
  <si>
    <t xml:space="preserve">SEC63</t>
  </si>
  <si>
    <t xml:space="preserve">SEC63 homolog, protein translocation regulator</t>
  </si>
  <si>
    <t xml:space="preserve">ENSBTAG00000000183</t>
  </si>
  <si>
    <t xml:space="preserve">TRAT1</t>
  </si>
  <si>
    <t xml:space="preserve">T cell receptor associated transmembrane adaptor 1</t>
  </si>
  <si>
    <t xml:space="preserve">ENSBTAG00000034531</t>
  </si>
  <si>
    <t xml:space="preserve">RNF146</t>
  </si>
  <si>
    <t xml:space="preserve">ring finger protein 146</t>
  </si>
  <si>
    <t xml:space="preserve">ENSBTAG00000009103</t>
  </si>
  <si>
    <t xml:space="preserve">UBLCP1</t>
  </si>
  <si>
    <t xml:space="preserve">ubiquitin like domain containing CTD phosphatase 1</t>
  </si>
  <si>
    <t xml:space="preserve">ENSBTAG00000011258</t>
  </si>
  <si>
    <t xml:space="preserve">ACOT9</t>
  </si>
  <si>
    <t xml:space="preserve">acyl-CoA thioesterase 9</t>
  </si>
  <si>
    <t xml:space="preserve">ENSBTAG00000036282</t>
  </si>
  <si>
    <t xml:space="preserve">CCDC59</t>
  </si>
  <si>
    <t xml:space="preserve">coiled-coil domain containing 59</t>
  </si>
  <si>
    <t xml:space="preserve">ENSBTAG00000020518</t>
  </si>
  <si>
    <t xml:space="preserve">PARK7</t>
  </si>
  <si>
    <t xml:space="preserve">Parkinsonism associated deglycase</t>
  </si>
  <si>
    <t xml:space="preserve">ENSBTAG00000027361</t>
  </si>
  <si>
    <t xml:space="preserve">ROMO1</t>
  </si>
  <si>
    <t xml:space="preserve">reactive oxygen species modulator 1</t>
  </si>
  <si>
    <t xml:space="preserve">ENSBTAG00000018959</t>
  </si>
  <si>
    <t xml:space="preserve">RAB11A</t>
  </si>
  <si>
    <t xml:space="preserve">RAB11A, member RAS oncogene family</t>
  </si>
  <si>
    <t xml:space="preserve">ENSBTAG00000002187</t>
  </si>
  <si>
    <t xml:space="preserve">SERINC3</t>
  </si>
  <si>
    <t xml:space="preserve">serine incorporator 3</t>
  </si>
  <si>
    <t xml:space="preserve">ENSBTAG00000006759</t>
  </si>
  <si>
    <t xml:space="preserve">SUCLA2</t>
  </si>
  <si>
    <t xml:space="preserve">succinate-CoA ligase ADP-forming beta subunit</t>
  </si>
  <si>
    <t xml:space="preserve">ENSBTAG00000020538</t>
  </si>
  <si>
    <t xml:space="preserve">HERC5</t>
  </si>
  <si>
    <t xml:space="preserve">HECT and RLD domain containing E3 ubiquitin protein ligase 5</t>
  </si>
  <si>
    <t xml:space="preserve">ENSBTAG00000008136</t>
  </si>
  <si>
    <t xml:space="preserve">SNW1</t>
  </si>
  <si>
    <t xml:space="preserve">SNW domain containing 1</t>
  </si>
  <si>
    <t xml:space="preserve">ENSBTAG00000033413</t>
  </si>
  <si>
    <t xml:space="preserve">DDX50</t>
  </si>
  <si>
    <t xml:space="preserve">DExD-box helicase 50</t>
  </si>
  <si>
    <t xml:space="preserve">ENSBTAG00000017416</t>
  </si>
  <si>
    <t xml:space="preserve">KPNA4</t>
  </si>
  <si>
    <t xml:space="preserve">karyopherin subunit alpha 4</t>
  </si>
  <si>
    <t xml:space="preserve">ENSBTAG00000009877</t>
  </si>
  <si>
    <t xml:space="preserve">MCMBP</t>
  </si>
  <si>
    <t xml:space="preserve">minichromosome maintenance complex binding protein</t>
  </si>
  <si>
    <t xml:space="preserve">ENSBTAG00000010390</t>
  </si>
  <si>
    <t xml:space="preserve">SRI</t>
  </si>
  <si>
    <t xml:space="preserve">sorcin</t>
  </si>
  <si>
    <t xml:space="preserve">ENSBTAG00000009278</t>
  </si>
  <si>
    <t xml:space="preserve">MSL3</t>
  </si>
  <si>
    <t xml:space="preserve">male-specific lethal 3 homolog (Drosophila)</t>
  </si>
  <si>
    <t xml:space="preserve">ENSBTAG00000018523</t>
  </si>
  <si>
    <t xml:space="preserve">TRIM38</t>
  </si>
  <si>
    <t xml:space="preserve">tripartite motif containing 38</t>
  </si>
  <si>
    <t xml:space="preserve">ENSBTAG00000004593</t>
  </si>
  <si>
    <t xml:space="preserve">TOP2B</t>
  </si>
  <si>
    <t xml:space="preserve">topoisomerase (DNA) II beta</t>
  </si>
  <si>
    <t xml:space="preserve">novobiocin, etoposide, CPI-0004Na, becatecarin, elsamitrucin, AQ4N, elomotecan, tafluposide, cyclophosphamide/epirubicin/5-fluorouracil, cytarabine/daunorubicin, hydrocortisone/mitoxantrone, mitoxantrone/prednisone, cladribine/cytarabine/daunorubicin, cytarabine/daunorubicin/tretinoin, arsenic trioxide/daunorubicin/tretinoin, cytarabine/etoposide, cytarabine/etoposide/mitoxantrone, cytarabine/mitoxantrone, daunorubicin/tretinoin, cisplatin/doxorubicin/methotrexate, cyclophosphamide/epirubicin, cyclophosphamide/etoposide, cisplatin/doxorubicin/ifosfamide/methotrexate, cisplatin/doxorubicin, cyclophosphamide/docetaxel/epirubicin/5-fluorouracil/trastuzumab, clofarabine/cyclophosphamide/etoposide, cyclophosphamide/epirubicin/vincristine, carboplatin/doxorubicin, cladribine/cytarabine/filgrastim/mitoxantrone, epirubicin/5-fluorouracil/oxaliplatin, dacarbazine/doxorubicin, capecitabine/epirubicin/oxaliplatin, doxorubicin/ifosfamide, doxorubicin/streptozocin, dacarbazine/doxorubicin/ifosfamide, dexamethasone/fludarabine phosphate/mitoxantrone, cyclophosphamide/etoposide/prednisone/rituximab/vincristine, cyclophosphamide/fludarabine phosphate/mitoxantrone/rituximab, fludarabine phosphate/mitoxantrone/rituximab, cyclophosphamide/mitoxantrone/prednisone/vincristine, cyclophosphamide/etoposide/prednisone/vincristine, dexamethasone/fludarabine phosphate/mitoxantrone/rituximab, chlorambucil/mitoxantrone/prednisone, fludarabine phosphate/mitoxantrone, cyclophosphamide/fludarabine phosphate/mitoxantrone, alemtuzumab/cyclophosphamide/fludarabine phosphate/mitoxantrone, cyclophosphamide/mitoxantrone/prednisone/rituximab/vincristine, doxorubicin/tretinoin, chlorambucil/mitoxantrone/prednisone/rituximab, docetaxel/epirubicin, epirubicin/paclitaxel, cyclophosphamide/epirubicin/5-fluorouracil/vinorelbine, cyclophosphamide/epirubicin/5-fluorouracil/paclitaxel/trastuzumab, cyclophosphamide/epirubicin/5-fluorouracil/paclitaxel, cyclophosphamide/docetaxel/epirubicin/5-fluorouracil, cyclophosphamide/epirubicin/prednisone/vincristine, mitoxantrone, norfloxacin, dexrazoxane, chloroquinoxaline sulfonamide, tirapazamine, TAS-103, XK469, gatifloxacin, valrubicin, gemifloxacin, nemorubicin, nalidixic acid, epirubicin, doxorubicin, daunorubicin</t>
  </si>
  <si>
    <t xml:space="preserve">ENSBTAG00000002012</t>
  </si>
  <si>
    <t xml:space="preserve">FAM96A</t>
  </si>
  <si>
    <t xml:space="preserve">family with sequence similarity 96 member A</t>
  </si>
  <si>
    <t xml:space="preserve">ENSBTAG00000000469</t>
  </si>
  <si>
    <t xml:space="preserve">PPP2CA</t>
  </si>
  <si>
    <t xml:space="preserve">protein phosphatase 2 catalytic subunit alpha</t>
  </si>
  <si>
    <t xml:space="preserve">ENSBTAG00000019119</t>
  </si>
  <si>
    <t xml:space="preserve">ZCRB1</t>
  </si>
  <si>
    <t xml:space="preserve">zinc finger CCHC-type and RNA binding motif containing 1</t>
  </si>
  <si>
    <t xml:space="preserve">ENSBTAG00000006296</t>
  </si>
  <si>
    <t xml:space="preserve">VMA21</t>
  </si>
  <si>
    <t xml:space="preserve">VMA21, vacuolar ATPase assembly factor</t>
  </si>
  <si>
    <t xml:space="preserve">ENSBTAG00000003395</t>
  </si>
  <si>
    <t xml:space="preserve">ZRANB1</t>
  </si>
  <si>
    <t xml:space="preserve">zinc finger RANBP2-type containing 1</t>
  </si>
  <si>
    <t xml:space="preserve">ENSBTAG00000001792</t>
  </si>
  <si>
    <t xml:space="preserve">C19orf70</t>
  </si>
  <si>
    <t xml:space="preserve">chromosome 19 open reading frame 70</t>
  </si>
  <si>
    <t xml:space="preserve">ENSBTAG00000000941</t>
  </si>
  <si>
    <t xml:space="preserve">PLEKHB2</t>
  </si>
  <si>
    <t xml:space="preserve">pleckstrin homology domain containing B2</t>
  </si>
  <si>
    <t xml:space="preserve">ENSBTAG00000016309</t>
  </si>
  <si>
    <t xml:space="preserve">ATP6V1D</t>
  </si>
  <si>
    <t xml:space="preserve">ATPase H+ transporting V1 subunit D</t>
  </si>
  <si>
    <t xml:space="preserve">ENSBTAG00000014374</t>
  </si>
  <si>
    <t xml:space="preserve">CARD6</t>
  </si>
  <si>
    <t xml:space="preserve">caspase recruitment domain family member 6</t>
  </si>
  <si>
    <t xml:space="preserve">ENSBTAG00000015943</t>
  </si>
  <si>
    <t xml:space="preserve">MICU2</t>
  </si>
  <si>
    <t xml:space="preserve">mitochondrial calcium uptake 2</t>
  </si>
  <si>
    <t xml:space="preserve">ENSBTAG00000015962</t>
  </si>
  <si>
    <t xml:space="preserve">MMADHC</t>
  </si>
  <si>
    <t xml:space="preserve">methylmalonic aciduria and homocystinuria, cblD type</t>
  </si>
  <si>
    <t xml:space="preserve">ENSBTAG00000034796</t>
  </si>
  <si>
    <t xml:space="preserve">TEX264</t>
  </si>
  <si>
    <t xml:space="preserve">testis expressed 264</t>
  </si>
  <si>
    <t xml:space="preserve">ENSBTAG00000001114</t>
  </si>
  <si>
    <t xml:space="preserve">PRKD3</t>
  </si>
  <si>
    <t xml:space="preserve">protein kinase D3</t>
  </si>
  <si>
    <t xml:space="preserve">ENSBTAG00000038186</t>
  </si>
  <si>
    <t xml:space="preserve">GLRX</t>
  </si>
  <si>
    <t xml:space="preserve">glutaredoxin</t>
  </si>
  <si>
    <t xml:space="preserve">ENSBTAG00000010083</t>
  </si>
  <si>
    <t xml:space="preserve">HADHB</t>
  </si>
  <si>
    <t xml:space="preserve">hydroxyacyl-CoA dehydrogenase/3-ketoacyl-CoA thiolase/enoyl-CoA hydratase (trifunctional protein), beta subunit</t>
  </si>
  <si>
    <t xml:space="preserve">ENSBTAG00000013557</t>
  </si>
  <si>
    <t xml:space="preserve">ERAP1</t>
  </si>
  <si>
    <t xml:space="preserve">endoplasmic reticulum aminopeptidase 1</t>
  </si>
  <si>
    <t xml:space="preserve">ENSBTAG00000015060</t>
  </si>
  <si>
    <t xml:space="preserve">GBP5</t>
  </si>
  <si>
    <t xml:space="preserve">guanylate binding protein 5</t>
  </si>
  <si>
    <t xml:space="preserve">ENSBTAG00000019910</t>
  </si>
  <si>
    <t xml:space="preserve">SDCBP</t>
  </si>
  <si>
    <t xml:space="preserve">syndecan binding protein</t>
  </si>
  <si>
    <t xml:space="preserve">ENSBTAG00000007963</t>
  </si>
  <si>
    <t xml:space="preserve">KIDINS220</t>
  </si>
  <si>
    <t xml:space="preserve">kinase D interacting substrate 220</t>
  </si>
  <si>
    <t xml:space="preserve">ENSBTAG00000013524</t>
  </si>
  <si>
    <t xml:space="preserve">CMIP</t>
  </si>
  <si>
    <t xml:space="preserve">c-Maf inducing protein</t>
  </si>
  <si>
    <t xml:space="preserve">ENSBTAG00000018385</t>
  </si>
  <si>
    <t xml:space="preserve">DNAJC8</t>
  </si>
  <si>
    <t xml:space="preserve">DnaJ heat shock protein family (Hsp40) member C8</t>
  </si>
  <si>
    <t xml:space="preserve">ENSBTAG00000026266</t>
  </si>
  <si>
    <t xml:space="preserve">MYL12A</t>
  </si>
  <si>
    <t xml:space="preserve">myosin light chain 12A</t>
  </si>
  <si>
    <t xml:space="preserve">ENSBTAG00000019543</t>
  </si>
  <si>
    <t xml:space="preserve">ELOB</t>
  </si>
  <si>
    <t xml:space="preserve">elongin B</t>
  </si>
  <si>
    <t xml:space="preserve">ENSBTAG00000007804</t>
  </si>
  <si>
    <t xml:space="preserve">RILPL2</t>
  </si>
  <si>
    <t xml:space="preserve">Rab interacting lysosomal protein like 2</t>
  </si>
  <si>
    <t xml:space="preserve">ENSBTAG00000010042</t>
  </si>
  <si>
    <t xml:space="preserve">RIOK3</t>
  </si>
  <si>
    <t xml:space="preserve">RIO kinase 3</t>
  </si>
  <si>
    <t xml:space="preserve">ENSBTAG00000014551</t>
  </si>
  <si>
    <t xml:space="preserve">TNFAIP8</t>
  </si>
  <si>
    <t xml:space="preserve">TNF alpha induced protein 8</t>
  </si>
  <si>
    <t xml:space="preserve">ENSBTAG00000000754</t>
  </si>
  <si>
    <t xml:space="preserve">PPP2R5A</t>
  </si>
  <si>
    <t xml:space="preserve">protein phosphatase 2 regulatory subunit B'alpha</t>
  </si>
  <si>
    <t xml:space="preserve">ENSBTAG00000001146</t>
  </si>
  <si>
    <t xml:space="preserve">HIVEP2</t>
  </si>
  <si>
    <t xml:space="preserve">human immunodeficiency virus type I enhancer binding protein 2</t>
  </si>
  <si>
    <t xml:space="preserve">ENSBTAG00000046846</t>
  </si>
  <si>
    <t xml:space="preserve">FAM32A</t>
  </si>
  <si>
    <t xml:space="preserve">family with sequence similarity 32 member A</t>
  </si>
  <si>
    <t xml:space="preserve">ENSBTAG00000006654</t>
  </si>
  <si>
    <t xml:space="preserve">TANK</t>
  </si>
  <si>
    <t xml:space="preserve">TRAF family member associated NFKB activator</t>
  </si>
  <si>
    <t xml:space="preserve">ENSBTAG00000007900</t>
  </si>
  <si>
    <t xml:space="preserve">FIS1</t>
  </si>
  <si>
    <t xml:space="preserve">fission, mitochondrial 1</t>
  </si>
  <si>
    <t xml:space="preserve">ENSBTAG00000009121</t>
  </si>
  <si>
    <t xml:space="preserve">STAG2</t>
  </si>
  <si>
    <t xml:space="preserve">stromal antigen 2</t>
  </si>
  <si>
    <t xml:space="preserve">ENSBTAG00000026962</t>
  </si>
  <si>
    <t xml:space="preserve">XPOT</t>
  </si>
  <si>
    <t xml:space="preserve">exportin for tRNA</t>
  </si>
  <si>
    <t xml:space="preserve">ENSBTAG00000000545</t>
  </si>
  <si>
    <t xml:space="preserve">PPP4R3B</t>
  </si>
  <si>
    <t xml:space="preserve">protein phosphatase 4 regulatory subunit 3B</t>
  </si>
  <si>
    <t xml:space="preserve">ENSBTAG00000011252</t>
  </si>
  <si>
    <t xml:space="preserve">RAD50</t>
  </si>
  <si>
    <t xml:space="preserve">RAD50 double strand break repair protein</t>
  </si>
  <si>
    <t xml:space="preserve">ENSBTAG00000003067</t>
  </si>
  <si>
    <t xml:space="preserve">PSMB7</t>
  </si>
  <si>
    <t xml:space="preserve">proteasome subunit beta 7</t>
  </si>
  <si>
    <t xml:space="preserve">ENSBTAG00000006065</t>
  </si>
  <si>
    <t xml:space="preserve">PCNA</t>
  </si>
  <si>
    <t xml:space="preserve">proliferating cell nuclear antigen</t>
  </si>
  <si>
    <t xml:space="preserve">ENSBTAG00000006291</t>
  </si>
  <si>
    <t xml:space="preserve">CYLD</t>
  </si>
  <si>
    <t xml:space="preserve">CYLD lysine 63 deubiquitinase</t>
  </si>
  <si>
    <t xml:space="preserve">ENSBTAG00000003209</t>
  </si>
  <si>
    <t xml:space="preserve">BLCAP</t>
  </si>
  <si>
    <t xml:space="preserve">bladder cancer associated protein</t>
  </si>
  <si>
    <t xml:space="preserve">ENSBTAG00000005694</t>
  </si>
  <si>
    <t xml:space="preserve">TMED10</t>
  </si>
  <si>
    <t xml:space="preserve">transmembrane p24 trafficking protein 10</t>
  </si>
  <si>
    <t xml:space="preserve">ENSBTAG00000002542</t>
  </si>
  <si>
    <t xml:space="preserve">KRCC1</t>
  </si>
  <si>
    <t xml:space="preserve">lysine rich coiled-coil 1</t>
  </si>
  <si>
    <t xml:space="preserve">ENSBTAG00000016085</t>
  </si>
  <si>
    <t xml:space="preserve">IRAK1</t>
  </si>
  <si>
    <t xml:space="preserve">interleukin 1 receptor associated kinase 1</t>
  </si>
  <si>
    <t xml:space="preserve">ENSBTAG00000017721</t>
  </si>
  <si>
    <t xml:space="preserve">METTL13</t>
  </si>
  <si>
    <t xml:space="preserve">methyltransferase like 13</t>
  </si>
  <si>
    <t xml:space="preserve">ENSBTAG00000011317</t>
  </si>
  <si>
    <t xml:space="preserve">GOLGA2</t>
  </si>
  <si>
    <t xml:space="preserve">golgin A2</t>
  </si>
  <si>
    <t xml:space="preserve">ENSBTAG00000006945</t>
  </si>
  <si>
    <t xml:space="preserve">Ccdc50</t>
  </si>
  <si>
    <t xml:space="preserve">coiled-coil domain containing 50</t>
  </si>
  <si>
    <t xml:space="preserve">ENSBTAG00000006208</t>
  </si>
  <si>
    <t xml:space="preserve">ADCY7</t>
  </si>
  <si>
    <t xml:space="preserve">adenylate cyclase 7</t>
  </si>
  <si>
    <t xml:space="preserve">ENSBTAG00000007788</t>
  </si>
  <si>
    <t xml:space="preserve">GRIPAP1</t>
  </si>
  <si>
    <t xml:space="preserve">GRIP1 associated protein 1</t>
  </si>
  <si>
    <t xml:space="preserve">ENSBTAG00000013916</t>
  </si>
  <si>
    <t xml:space="preserve">HERC2</t>
  </si>
  <si>
    <t xml:space="preserve">HECT and RLD domain containing E3 ubiquitin protein ligase 2</t>
  </si>
  <si>
    <t xml:space="preserve">ENSBTAG00000019072</t>
  </si>
  <si>
    <t xml:space="preserve">PSD4</t>
  </si>
  <si>
    <t xml:space="preserve">pleckstrin and Sec7 domain containing 4</t>
  </si>
  <si>
    <t xml:space="preserve">ENSBTAG00000018828</t>
  </si>
  <si>
    <t xml:space="preserve">ATN1</t>
  </si>
  <si>
    <t xml:space="preserve">atrophin 1</t>
  </si>
  <si>
    <t xml:space="preserve">ENSBTAG00000001781</t>
  </si>
  <si>
    <t xml:space="preserve">TOMM40</t>
  </si>
  <si>
    <t xml:space="preserve">translocase of outer mitochondrial membrane 40</t>
  </si>
  <si>
    <t xml:space="preserve">ENSBTAG00000007128</t>
  </si>
  <si>
    <t xml:space="preserve">ATP13A1</t>
  </si>
  <si>
    <t xml:space="preserve">ATPase 13A1</t>
  </si>
  <si>
    <t xml:space="preserve">ENSBTAG00000019325</t>
  </si>
  <si>
    <t xml:space="preserve">TRMT1</t>
  </si>
  <si>
    <t xml:space="preserve">tRNA methyltransferase 1</t>
  </si>
  <si>
    <t xml:space="preserve">ENSBTAG00000002434</t>
  </si>
  <si>
    <t xml:space="preserve">WDR18</t>
  </si>
  <si>
    <t xml:space="preserve">WD repeat domain 18</t>
  </si>
  <si>
    <t xml:space="preserve">ENSBTAG00000018019</t>
  </si>
  <si>
    <t xml:space="preserve">BCL11B</t>
  </si>
  <si>
    <t xml:space="preserve">B-cell CLL/lymphoma 11B</t>
  </si>
  <si>
    <t xml:space="preserve">ENSBTAG00000016649</t>
  </si>
  <si>
    <t xml:space="preserve">CCND2</t>
  </si>
  <si>
    <t xml:space="preserve">cyclin D2</t>
  </si>
  <si>
    <t xml:space="preserve">ENSBTAG00000017921</t>
  </si>
  <si>
    <t xml:space="preserve">NELFA</t>
  </si>
  <si>
    <t xml:space="preserve">negative elongation factor complex member A</t>
  </si>
  <si>
    <t xml:space="preserve">ENSBTAG00000013204</t>
  </si>
  <si>
    <t xml:space="preserve">ATP13A3</t>
  </si>
  <si>
    <t xml:space="preserve">ATPase 13A3</t>
  </si>
  <si>
    <t xml:space="preserve">ENSBTAG00000009286</t>
  </si>
  <si>
    <t xml:space="preserve">ZC3H4</t>
  </si>
  <si>
    <t xml:space="preserve">zinc finger CCCH-type containing 4</t>
  </si>
  <si>
    <t xml:space="preserve">ENSBTAG00000016038</t>
  </si>
  <si>
    <t xml:space="preserve">GCC2</t>
  </si>
  <si>
    <t xml:space="preserve">GRIP and coiled-coil domain containing 2</t>
  </si>
  <si>
    <t xml:space="preserve">ENSBTAG00000002352</t>
  </si>
  <si>
    <t xml:space="preserve">GGA2</t>
  </si>
  <si>
    <t xml:space="preserve">golgi associated, gamma adaptin ear containing, ARF binding protein 2</t>
  </si>
  <si>
    <t xml:space="preserve">ENSBTAG00000047061</t>
  </si>
  <si>
    <t xml:space="preserve">NDOR1</t>
  </si>
  <si>
    <t xml:space="preserve">NADPH dependent diflavin oxidoreductase 1</t>
  </si>
  <si>
    <t xml:space="preserve">ENSBTAG00000020232</t>
  </si>
  <si>
    <t xml:space="preserve">REXO1</t>
  </si>
  <si>
    <t xml:space="preserve">RNA exonuclease 1 homolog</t>
  </si>
  <si>
    <t xml:space="preserve">ENSBTAG00000009963</t>
  </si>
  <si>
    <t xml:space="preserve">MORC2</t>
  </si>
  <si>
    <t xml:space="preserve">MORC family CW-type zinc finger 2</t>
  </si>
  <si>
    <t xml:space="preserve">ENSBTAG00000018711</t>
  </si>
  <si>
    <t xml:space="preserve">DENND4B</t>
  </si>
  <si>
    <t xml:space="preserve">DENN domain containing 4B</t>
  </si>
  <si>
    <t xml:space="preserve">ENSBTAG00000021018</t>
  </si>
  <si>
    <t xml:space="preserve">KHSRP</t>
  </si>
  <si>
    <t xml:space="preserve">KH-type splicing regulatory protein</t>
  </si>
  <si>
    <t xml:space="preserve">ENSBTAG00000000871</t>
  </si>
  <si>
    <t xml:space="preserve">TRIM27</t>
  </si>
  <si>
    <t xml:space="preserve">tripartite motif containing 27</t>
  </si>
  <si>
    <t xml:space="preserve">ENSBTAG00000003801</t>
  </si>
  <si>
    <t xml:space="preserve">MBD1</t>
  </si>
  <si>
    <t xml:space="preserve">methyl-CpG binding domain protein 1</t>
  </si>
  <si>
    <t xml:space="preserve">ENSBTAG00000001504</t>
  </si>
  <si>
    <t xml:space="preserve">NOP14</t>
  </si>
  <si>
    <t xml:space="preserve">NOP14 nucleolar protein</t>
  </si>
  <si>
    <t xml:space="preserve">ENSBTAG00000011229</t>
  </si>
  <si>
    <t xml:space="preserve">TMUB1</t>
  </si>
  <si>
    <t xml:space="preserve">transmembrane and ubiquitin like domain containing 1</t>
  </si>
  <si>
    <t xml:space="preserve">ENSBTAG00000006971</t>
  </si>
  <si>
    <t xml:space="preserve">BRD9</t>
  </si>
  <si>
    <t xml:space="preserve">bromodomain containing 9</t>
  </si>
  <si>
    <t xml:space="preserve">ENSBTAG00000038333</t>
  </si>
  <si>
    <t xml:space="preserve">RBM23</t>
  </si>
  <si>
    <t xml:space="preserve">RNA binding motif protein 23</t>
  </si>
  <si>
    <t xml:space="preserve">ENSBTAG00000000113</t>
  </si>
  <si>
    <t xml:space="preserve">ARHGEF2</t>
  </si>
  <si>
    <t xml:space="preserve">Rho/Rac guanine nucleotide exchange factor 2</t>
  </si>
  <si>
    <t xml:space="preserve">ENSBTAG00000017662</t>
  </si>
  <si>
    <t xml:space="preserve">EEF2K</t>
  </si>
  <si>
    <t xml:space="preserve">eukaryotic elongation factor 2 kinase</t>
  </si>
  <si>
    <t xml:space="preserve">ENSBTAG00000014334</t>
  </si>
  <si>
    <t xml:space="preserve">ZFYVE26</t>
  </si>
  <si>
    <t xml:space="preserve">zinc finger FYVE-type containing 26</t>
  </si>
  <si>
    <t xml:space="preserve">ENSBTAG00000022185</t>
  </si>
  <si>
    <t xml:space="preserve">IGHMBP2</t>
  </si>
  <si>
    <t xml:space="preserve">immunoglobulin mu binding protein 2</t>
  </si>
  <si>
    <t xml:space="preserve">ENSBTAG00000010348</t>
  </si>
  <si>
    <t xml:space="preserve">PDDC1</t>
  </si>
  <si>
    <t xml:space="preserve">Parkinson disease 7 domain containing 1</t>
  </si>
  <si>
    <t xml:space="preserve">ENSBTAG00000001736</t>
  </si>
  <si>
    <t xml:space="preserve">UBN1</t>
  </si>
  <si>
    <t xml:space="preserve">ubinuclein 1</t>
  </si>
  <si>
    <t xml:space="preserve">ENSBTAG00000017382</t>
  </si>
  <si>
    <t xml:space="preserve">P3H1</t>
  </si>
  <si>
    <t xml:space="preserve">prolyl 3-hydroxylase 1</t>
  </si>
  <si>
    <t xml:space="preserve">ENSBTAG00000006166</t>
  </si>
  <si>
    <t xml:space="preserve">WRNIP1</t>
  </si>
  <si>
    <t xml:space="preserve">Werner helicase interacting protein 1</t>
  </si>
  <si>
    <t xml:space="preserve">ENSBTAG00000006021</t>
  </si>
  <si>
    <t xml:space="preserve">CEP250</t>
  </si>
  <si>
    <t xml:space="preserve">centrosomal protein 250</t>
  </si>
  <si>
    <t xml:space="preserve">ENSBTAG00000025462</t>
  </si>
  <si>
    <t xml:space="preserve">GADD45B</t>
  </si>
  <si>
    <t xml:space="preserve">growth arrest and DNA damage inducible beta</t>
  </si>
  <si>
    <t xml:space="preserve">ENSBTAG00000018501</t>
  </si>
  <si>
    <t xml:space="preserve">ICE1</t>
  </si>
  <si>
    <t xml:space="preserve">interactor of little elongation complex ELL subunit 1</t>
  </si>
  <si>
    <t xml:space="preserve">ENSBTAG00000047793</t>
  </si>
  <si>
    <t xml:space="preserve">TSSC4</t>
  </si>
  <si>
    <t xml:space="preserve">tumor suppressing subtransferable candidate 4</t>
  </si>
  <si>
    <t xml:space="preserve">ENSBTAG00000000642</t>
  </si>
  <si>
    <t xml:space="preserve">INTS1</t>
  </si>
  <si>
    <t xml:space="preserve">integrator complex subunit 1</t>
  </si>
  <si>
    <t xml:space="preserve">ENSBTAG00000015142</t>
  </si>
  <si>
    <t xml:space="preserve">MAPKBP1</t>
  </si>
  <si>
    <t xml:space="preserve">mitogen-activated protein kinase binding protein 1</t>
  </si>
  <si>
    <t xml:space="preserve">ENSBTAG00000012777</t>
  </si>
  <si>
    <t xml:space="preserve">SRF</t>
  </si>
  <si>
    <t xml:space="preserve">serum response factor</t>
  </si>
  <si>
    <t xml:space="preserve">ENSBTAG00000001518</t>
  </si>
  <si>
    <t xml:space="preserve">ISG20L2</t>
  </si>
  <si>
    <t xml:space="preserve">interferon stimulated exonuclease gene 20 like 2</t>
  </si>
  <si>
    <t xml:space="preserve">ENSBTAG00000019220</t>
  </si>
  <si>
    <t xml:space="preserve">SMARCA4</t>
  </si>
  <si>
    <t xml:space="preserve">SWI/SNF related, matrix associated, actin dependent regulator of chromatin, subfamily a, member 4</t>
  </si>
  <si>
    <t xml:space="preserve">ENSBTAG00000014595</t>
  </si>
  <si>
    <t xml:space="preserve">LIG1</t>
  </si>
  <si>
    <t xml:space="preserve">DNA ligase 1</t>
  </si>
  <si>
    <t xml:space="preserve">ENSBTAG00000006125</t>
  </si>
  <si>
    <t xml:space="preserve">PLK3</t>
  </si>
  <si>
    <t xml:space="preserve">polo like kinase 3</t>
  </si>
  <si>
    <t xml:space="preserve">ENSBTAG00000018938</t>
  </si>
  <si>
    <t xml:space="preserve">CDIP1</t>
  </si>
  <si>
    <t xml:space="preserve">cell death inducing p53 target 1</t>
  </si>
  <si>
    <t xml:space="preserve">ENSBTAG00000030301</t>
  </si>
  <si>
    <t xml:space="preserve">MAP7D1</t>
  </si>
  <si>
    <t xml:space="preserve">MAP7 domain containing 1</t>
  </si>
  <si>
    <t xml:space="preserve">ENSBTAG00000007435</t>
  </si>
  <si>
    <t xml:space="preserve">NOLC1</t>
  </si>
  <si>
    <t xml:space="preserve">nucleolar and coiled-body phosphoprotein 1</t>
  </si>
  <si>
    <t xml:space="preserve">ENSBTAG00000020109</t>
  </si>
  <si>
    <t xml:space="preserve">TRAP1</t>
  </si>
  <si>
    <t xml:space="preserve">TNF receptor associated protein 1</t>
  </si>
  <si>
    <t xml:space="preserve">ENSBTAG00000010721</t>
  </si>
  <si>
    <t xml:space="preserve">MCM3</t>
  </si>
  <si>
    <t xml:space="preserve">minichromosome maintenance complex component 3</t>
  </si>
  <si>
    <t xml:space="preserve">ENSBTAG00000000064</t>
  </si>
  <si>
    <t xml:space="preserve">FEN1</t>
  </si>
  <si>
    <t xml:space="preserve">flap structure-specific endonuclease 1</t>
  </si>
  <si>
    <t xml:space="preserve">ENSBTAG00000020759</t>
  </si>
  <si>
    <t xml:space="preserve">NCLN</t>
  </si>
  <si>
    <t xml:space="preserve">nicalin</t>
  </si>
  <si>
    <t xml:space="preserve">ENSBTAG00000007759</t>
  </si>
  <si>
    <t xml:space="preserve">ABCB8</t>
  </si>
  <si>
    <t xml:space="preserve">ATP binding cassette subfamily B member 8</t>
  </si>
  <si>
    <t xml:space="preserve">ENSBTAG00000006656</t>
  </si>
  <si>
    <t xml:space="preserve">RANBP1</t>
  </si>
  <si>
    <t xml:space="preserve">RAN binding protein 1</t>
  </si>
  <si>
    <t xml:space="preserve">ENSBTAG00000001470</t>
  </si>
  <si>
    <t xml:space="preserve">DTX2</t>
  </si>
  <si>
    <t xml:space="preserve">deltex E3 ubiquitin ligase 2</t>
  </si>
  <si>
    <t xml:space="preserve">ENSBTAG00000015109</t>
  </si>
  <si>
    <t xml:space="preserve">TOB2</t>
  </si>
  <si>
    <t xml:space="preserve">transducer of ERBB2, 2</t>
  </si>
  <si>
    <t xml:space="preserve">ENSBTAG00000020366</t>
  </si>
  <si>
    <t xml:space="preserve">TBL3</t>
  </si>
  <si>
    <t xml:space="preserve">transducin beta like 3</t>
  </si>
  <si>
    <t xml:space="preserve">ENSBTAG00000026356</t>
  </si>
  <si>
    <t xml:space="preserve">DGAT1</t>
  </si>
  <si>
    <t xml:space="preserve">diacylglycerol O-acyltransferase 1</t>
  </si>
  <si>
    <t xml:space="preserve">ENSBTAG00000003239</t>
  </si>
  <si>
    <t xml:space="preserve">UTP20</t>
  </si>
  <si>
    <t xml:space="preserve">UTP20, small subunit processome component</t>
  </si>
  <si>
    <t xml:space="preserve">ENSBTAG00000010235</t>
  </si>
  <si>
    <t xml:space="preserve">NOP9</t>
  </si>
  <si>
    <t xml:space="preserve">NOP9 nucleolar protein</t>
  </si>
  <si>
    <t xml:space="preserve">ENSBTAG00000011083</t>
  </si>
  <si>
    <t xml:space="preserve">POLD1</t>
  </si>
  <si>
    <t xml:space="preserve">DNA polymerase delta 1, catalytic subunit</t>
  </si>
  <si>
    <t xml:space="preserve">nelarabine, MB07133, cytarabine/fludarabine phosphate, cytarabine/daunorubicin, cladribine/cytarabine/daunorubicin, cytarabine/etoposide, cytarabine/etoposide/mitoxantrone, cytarabine/dexamethasone, cytarabine/mitoxantrone, cyclophosphamide/cytarabine/6-mercaptopurine, cladribine/cytarabine/filgrastim, clofarabine/cyclophosphamide/etoposide, cytarabine/filgrastim/fludarabine phosphate, cladribine/cytarabine/filgrastim/mitoxantrone, clofarabine/cytarabine/filgrastim, cytarabine/fludarabine phosphate/oxaliplatin/rituximab, clofarabine/filgrastim, cytarabine/topotecan, cytarabine/dexamethasone/oxaliplatin/rituximab, clofarabine, cytarabine, trifluridine, vidarabine, entecavir</t>
  </si>
  <si>
    <t xml:space="preserve">ENSBTAG00000022188</t>
  </si>
  <si>
    <t xml:space="preserve">PPFIA1</t>
  </si>
  <si>
    <t xml:space="preserve">PTPRF interacting protein alpha 1</t>
  </si>
  <si>
    <t xml:space="preserve">ENSBTAG00000003845</t>
  </si>
  <si>
    <t xml:space="preserve">CSRNP1</t>
  </si>
  <si>
    <t xml:space="preserve">cysteine and serine rich nuclear protein 1</t>
  </si>
  <si>
    <t xml:space="preserve">ENSBTAG00000030556</t>
  </si>
  <si>
    <t xml:space="preserve">ZNF217</t>
  </si>
  <si>
    <t xml:space="preserve">zinc finger protein 217</t>
  </si>
  <si>
    <t xml:space="preserve">ENSBTAG00000015982</t>
  </si>
  <si>
    <t xml:space="preserve">KCTD13</t>
  </si>
  <si>
    <t xml:space="preserve">potassium channel tetramerization domain containing 13</t>
  </si>
  <si>
    <t xml:space="preserve">ENSBTAG00000009951</t>
  </si>
  <si>
    <t xml:space="preserve">PGP</t>
  </si>
  <si>
    <t xml:space="preserve">phosphoglycolate phosphatase</t>
  </si>
  <si>
    <t xml:space="preserve">ENSBTAG00000018366</t>
  </si>
  <si>
    <t xml:space="preserve">SLC15A3</t>
  </si>
  <si>
    <t xml:space="preserve">solute carrier family 15 member 3</t>
  </si>
  <si>
    <t xml:space="preserve">ENSBTAG00000015321</t>
  </si>
  <si>
    <t xml:space="preserve">TRERF1</t>
  </si>
  <si>
    <t xml:space="preserve">transcriptional regulating factor 1</t>
  </si>
  <si>
    <t xml:space="preserve">ENSBTAG00000008004</t>
  </si>
  <si>
    <t xml:space="preserve">NCF2</t>
  </si>
  <si>
    <t xml:space="preserve">neutrophil cytosolic factor 2</t>
  </si>
  <si>
    <t xml:space="preserve">ENSBTAG00000014215</t>
  </si>
  <si>
    <t xml:space="preserve">CCDC86</t>
  </si>
  <si>
    <t xml:space="preserve">coiled-coil domain containing 86</t>
  </si>
  <si>
    <t xml:space="preserve">ENSBTAG00000003959</t>
  </si>
  <si>
    <t xml:space="preserve">ARHGAP24</t>
  </si>
  <si>
    <t xml:space="preserve">Rho GTPase activating protein 24</t>
  </si>
  <si>
    <t xml:space="preserve">ENSBTAG00000018936</t>
  </si>
  <si>
    <t xml:space="preserve">LSS</t>
  </si>
  <si>
    <t xml:space="preserve">lanosterol synthase</t>
  </si>
  <si>
    <t xml:space="preserve">oxiconazole</t>
  </si>
  <si>
    <t xml:space="preserve">ENSBTAG00000009098</t>
  </si>
  <si>
    <t xml:space="preserve">POLG</t>
  </si>
  <si>
    <t xml:space="preserve">DNA polymerase gamma, catalytic subunit</t>
  </si>
  <si>
    <t xml:space="preserve">lamivudine/nelfinavir/stavudine, lamivudine/stavudine, lamivudine/nevirapine/stavudine, stavudine, vidarabine, zalcitabine</t>
  </si>
  <si>
    <t xml:space="preserve">ENSBTAG00000007880</t>
  </si>
  <si>
    <t xml:space="preserve">RAB40C</t>
  </si>
  <si>
    <t xml:space="preserve">RAB40C, member RAS oncogene family</t>
  </si>
  <si>
    <t xml:space="preserve">ENSBTAG00000001506</t>
  </si>
  <si>
    <t xml:space="preserve">HTT</t>
  </si>
  <si>
    <t xml:space="preserve">huntingtin</t>
  </si>
  <si>
    <t xml:space="preserve">ENSBTAG00000003880</t>
  </si>
  <si>
    <t xml:space="preserve">EMILIN2</t>
  </si>
  <si>
    <t xml:space="preserve">elastin microfibril interfacer 2</t>
  </si>
  <si>
    <t xml:space="preserve">ENSBTAG00000002191</t>
  </si>
  <si>
    <t xml:space="preserve">RRP12</t>
  </si>
  <si>
    <t xml:space="preserve">ribosomal RNA processing 12 homolog</t>
  </si>
  <si>
    <t xml:space="preserve">ENSBTAG00000011556</t>
  </si>
  <si>
    <t xml:space="preserve">MED22</t>
  </si>
  <si>
    <t xml:space="preserve">mediator complex subunit 22</t>
  </si>
  <si>
    <t xml:space="preserve">ENSBTAG00000001790</t>
  </si>
  <si>
    <t xml:space="preserve">SAFB2</t>
  </si>
  <si>
    <t xml:space="preserve">scaffold attachment factor B2</t>
  </si>
  <si>
    <t xml:space="preserve">ENSBTAG00000001931</t>
  </si>
  <si>
    <t xml:space="preserve">TRABD</t>
  </si>
  <si>
    <t xml:space="preserve">TraB domain containing</t>
  </si>
  <si>
    <t xml:space="preserve">ENSBTAG00000005183</t>
  </si>
  <si>
    <t xml:space="preserve">MVK</t>
  </si>
  <si>
    <t xml:space="preserve">mevalonate kinase</t>
  </si>
  <si>
    <t xml:space="preserve">ENSBTAG00000015798</t>
  </si>
  <si>
    <t xml:space="preserve">UCKL1</t>
  </si>
  <si>
    <t xml:space="preserve">uridine-cytidine kinase 1 like 1</t>
  </si>
  <si>
    <t xml:space="preserve">ENSBTAG00000011930</t>
  </si>
  <si>
    <t xml:space="preserve">DDX54</t>
  </si>
  <si>
    <t xml:space="preserve">DEAD-box helicase 54</t>
  </si>
  <si>
    <t xml:space="preserve">ENSBTAG00000019313</t>
  </si>
  <si>
    <t xml:space="preserve">ZMIZ1</t>
  </si>
  <si>
    <t xml:space="preserve">zinc finger MIZ-type containing 1</t>
  </si>
  <si>
    <t xml:space="preserve">ENSBTAG00000010455</t>
  </si>
  <si>
    <t xml:space="preserve">INTS5</t>
  </si>
  <si>
    <t xml:space="preserve">integrator complex subunit 5</t>
  </si>
  <si>
    <t xml:space="preserve">ENSBTAG00000019520</t>
  </si>
  <si>
    <t xml:space="preserve">ZC3H18</t>
  </si>
  <si>
    <t xml:space="preserve">zinc finger CCCH-type containing 18</t>
  </si>
  <si>
    <t xml:space="preserve">ENSBTAG00000004135</t>
  </si>
  <si>
    <t xml:space="preserve">LMTK2</t>
  </si>
  <si>
    <t xml:space="preserve">lemur tyrosine kinase 2</t>
  </si>
  <si>
    <t xml:space="preserve">ENSBTAG00000007484</t>
  </si>
  <si>
    <t xml:space="preserve">ACADS</t>
  </si>
  <si>
    <t xml:space="preserve">acyl-CoA dehydrogenase, C-2 to C-3 short chain</t>
  </si>
  <si>
    <t xml:space="preserve">ENSBTAG00000018342</t>
  </si>
  <si>
    <t xml:space="preserve">TJP3</t>
  </si>
  <si>
    <t xml:space="preserve">tight junction protein 3</t>
  </si>
  <si>
    <t xml:space="preserve">ENSBTAG00000015192</t>
  </si>
  <si>
    <t xml:space="preserve">FAM193B</t>
  </si>
  <si>
    <t xml:space="preserve">family with sequence similarity 193 member B</t>
  </si>
  <si>
    <t xml:space="preserve">ENSBTAG00000009958</t>
  </si>
  <si>
    <t xml:space="preserve">TRIM35</t>
  </si>
  <si>
    <t xml:space="preserve">tripartite motif containing 35</t>
  </si>
  <si>
    <t xml:space="preserve">ENSBTAG00000010069</t>
  </si>
  <si>
    <t xml:space="preserve">EGR1</t>
  </si>
  <si>
    <t xml:space="preserve">early growth response 1</t>
  </si>
  <si>
    <t xml:space="preserve">ENSBTAG00000002484</t>
  </si>
  <si>
    <t xml:space="preserve">NARFL</t>
  </si>
  <si>
    <t xml:space="preserve">nuclear prelamin A recognition factor like</t>
  </si>
  <si>
    <t xml:space="preserve">ENSBTAG00000017750</t>
  </si>
  <si>
    <t xml:space="preserve">RHBDD3</t>
  </si>
  <si>
    <t xml:space="preserve">rhomboid domain containing 3</t>
  </si>
  <si>
    <t xml:space="preserve">ENSBTAG00000010515</t>
  </si>
  <si>
    <t xml:space="preserve">FBXW5</t>
  </si>
  <si>
    <t xml:space="preserve">F-box and WD repeat domain containing 5</t>
  </si>
  <si>
    <t xml:space="preserve">ENSBTAG00000006268</t>
  </si>
  <si>
    <t xml:space="preserve">IKBKG</t>
  </si>
  <si>
    <t xml:space="preserve">inhibitor of nuclear factor kappa B kinase subunit gamma</t>
  </si>
  <si>
    <t xml:space="preserve">ENSBTAG00000010493</t>
  </si>
  <si>
    <t xml:space="preserve">SERTAD1</t>
  </si>
  <si>
    <t xml:space="preserve">SERTA domain containing 1</t>
  </si>
  <si>
    <t xml:space="preserve">ENSBTAG00000020311</t>
  </si>
  <si>
    <t xml:space="preserve">USP20</t>
  </si>
  <si>
    <t xml:space="preserve">ubiquitin specific peptidase 20</t>
  </si>
  <si>
    <t xml:space="preserve">ENSBTAG00000018888</t>
  </si>
  <si>
    <t xml:space="preserve">DPH2</t>
  </si>
  <si>
    <t xml:space="preserve">DPH2 homolog</t>
  </si>
  <si>
    <t xml:space="preserve">ENSBTAG00000001996</t>
  </si>
  <si>
    <t xml:space="preserve">SNRNP70</t>
  </si>
  <si>
    <t xml:space="preserve">small nuclear ribonucleoprotein U1 subunit 70</t>
  </si>
  <si>
    <t xml:space="preserve">ENSBTAG00000005314</t>
  </si>
  <si>
    <t xml:space="preserve">MFN2</t>
  </si>
  <si>
    <t xml:space="preserve">mitofusin 2</t>
  </si>
  <si>
    <t xml:space="preserve">ENSBTAG00000008006</t>
  </si>
  <si>
    <t xml:space="preserve">RASGRP3</t>
  </si>
  <si>
    <t xml:space="preserve">RAS guanyl releasing protein 3</t>
  </si>
  <si>
    <t xml:space="preserve">ENSBTAG00000011214</t>
  </si>
  <si>
    <t xml:space="preserve">THAP3</t>
  </si>
  <si>
    <t xml:space="preserve">THAP domain containing 3</t>
  </si>
  <si>
    <t xml:space="preserve">ENSBTAG00000012609</t>
  </si>
  <si>
    <t xml:space="preserve">SCO2</t>
  </si>
  <si>
    <t xml:space="preserve">SCO2, cytochrome c oxidase assembly protein</t>
  </si>
  <si>
    <t xml:space="preserve">ENSBTAG00000026097</t>
  </si>
  <si>
    <t xml:space="preserve">LIMD1</t>
  </si>
  <si>
    <t xml:space="preserve">LIM domains containing 1</t>
  </si>
  <si>
    <t xml:space="preserve">ENSBTAG00000019711</t>
  </si>
  <si>
    <t xml:space="preserve">LRMP</t>
  </si>
  <si>
    <t xml:space="preserve">lymphoid restricted membrane protein</t>
  </si>
  <si>
    <t xml:space="preserve">ENSBTAG00000048140</t>
  </si>
  <si>
    <t xml:space="preserve">DNAAF5</t>
  </si>
  <si>
    <t xml:space="preserve">dynein axonemal assembly factor 5</t>
  </si>
  <si>
    <t xml:space="preserve">ENSBTAG00000020108</t>
  </si>
  <si>
    <t xml:space="preserve">LETM1</t>
  </si>
  <si>
    <t xml:space="preserve">leucine zipper and EF-hand containing transmembrane protein 1</t>
  </si>
  <si>
    <t xml:space="preserve">ENSBTAG00000020446</t>
  </si>
  <si>
    <t xml:space="preserve">THOP1</t>
  </si>
  <si>
    <t xml:space="preserve">thimet oligopeptidase 1</t>
  </si>
  <si>
    <t xml:space="preserve">ENSBTAG00000011887</t>
  </si>
  <si>
    <t xml:space="preserve">CD22</t>
  </si>
  <si>
    <t xml:space="preserve">CD22 molecule</t>
  </si>
  <si>
    <t xml:space="preserve">epratuzumab, BL22 immunotoxin, inotuzumab ozogamicin, combotox, RFB4-dgRTA, immunotoxin HA22</t>
  </si>
  <si>
    <t xml:space="preserve">ENSBTAG00000015148</t>
  </si>
  <si>
    <t xml:space="preserve">METTL3</t>
  </si>
  <si>
    <t xml:space="preserve">methyltransferase like 3</t>
  </si>
  <si>
    <t xml:space="preserve">ENSBTAG00000000080</t>
  </si>
  <si>
    <t xml:space="preserve">GRWD1</t>
  </si>
  <si>
    <t xml:space="preserve">glutamate rich WD repeat containing 1</t>
  </si>
  <si>
    <t xml:space="preserve">ENSBTAG00000010533</t>
  </si>
  <si>
    <t xml:space="preserve">HMGXB4</t>
  </si>
  <si>
    <t xml:space="preserve">HMG-box containing 4</t>
  </si>
  <si>
    <t xml:space="preserve">ENSBTAG00000017855</t>
  </si>
  <si>
    <t xml:space="preserve">ITM2C</t>
  </si>
  <si>
    <t xml:space="preserve">integral membrane protein 2C</t>
  </si>
  <si>
    <t xml:space="preserve">ENSBTAG00000009617</t>
  </si>
  <si>
    <t xml:space="preserve">SLC2A1</t>
  </si>
  <si>
    <t xml:space="preserve">solute carrier family 2 member 1</t>
  </si>
  <si>
    <t xml:space="preserve">ENSBTAG00000000067</t>
  </si>
  <si>
    <t xml:space="preserve">SDF2L1</t>
  </si>
  <si>
    <t xml:space="preserve">stromal cell derived factor 2 like 1</t>
  </si>
  <si>
    <t xml:space="preserve">ENSBTAG00000007519</t>
  </si>
  <si>
    <t xml:space="preserve">ADAR</t>
  </si>
  <si>
    <t xml:space="preserve">adenosine deaminase, RNA specific</t>
  </si>
  <si>
    <t xml:space="preserve">ENSBTAG00000014310</t>
  </si>
  <si>
    <t xml:space="preserve">HEATR5B</t>
  </si>
  <si>
    <t xml:space="preserve">HEAT repeat containing 5B</t>
  </si>
  <si>
    <t xml:space="preserve">ENSBTAG00000002764</t>
  </si>
  <si>
    <t xml:space="preserve">IGFLR1</t>
  </si>
  <si>
    <t xml:space="preserve">IGF like family receptor 1</t>
  </si>
  <si>
    <t xml:space="preserve">ENSBTAG00000011228</t>
  </si>
  <si>
    <t xml:space="preserve">FASTK</t>
  </si>
  <si>
    <t xml:space="preserve">Fas activated serine/threonine kinase</t>
  </si>
  <si>
    <t xml:space="preserve">ENSBTAG00000012419</t>
  </si>
  <si>
    <t xml:space="preserve">BCL2L15</t>
  </si>
  <si>
    <t xml:space="preserve">BCL2 like 15</t>
  </si>
  <si>
    <t xml:space="preserve">ENSBTAG00000020760</t>
  </si>
  <si>
    <t xml:space="preserve">SNAP29</t>
  </si>
  <si>
    <t xml:space="preserve">synaptosome associated protein 29</t>
  </si>
  <si>
    <t xml:space="preserve">ENSBTAG00000005312</t>
  </si>
  <si>
    <t xml:space="preserve">MED26</t>
  </si>
  <si>
    <t xml:space="preserve">mediator complex subunit 26</t>
  </si>
  <si>
    <t xml:space="preserve">ENSBTAG00000001594</t>
  </si>
  <si>
    <t xml:space="preserve">ARL6IP4</t>
  </si>
  <si>
    <t xml:space="preserve">ADP ribosylation factor like GTPase 6 interacting protein 4</t>
  </si>
  <si>
    <t xml:space="preserve">ENSBTAG00000018238</t>
  </si>
  <si>
    <t xml:space="preserve">ABTB1</t>
  </si>
  <si>
    <t xml:space="preserve">ankyrin repeat and BTB domain containing 1</t>
  </si>
  <si>
    <t xml:space="preserve">ENSBTAG00000018274</t>
  </si>
  <si>
    <t xml:space="preserve">FADD</t>
  </si>
  <si>
    <t xml:space="preserve">Fas associated via death domain</t>
  </si>
  <si>
    <t xml:space="preserve">ENSBTAG00000013291</t>
  </si>
  <si>
    <t xml:space="preserve">ARMC6</t>
  </si>
  <si>
    <t xml:space="preserve">armadillo repeat containing 6</t>
  </si>
  <si>
    <t xml:space="preserve">ENSBTAG00000011753</t>
  </si>
  <si>
    <t xml:space="preserve">RCC1L</t>
  </si>
  <si>
    <t xml:space="preserve">RCC1 like</t>
  </si>
  <si>
    <t xml:space="preserve">ENSBTAG00000015782</t>
  </si>
  <si>
    <t xml:space="preserve">SCAP</t>
  </si>
  <si>
    <t xml:space="preserve">SREBF chaperone</t>
  </si>
  <si>
    <t xml:space="preserve">ENSBTAG00000001708</t>
  </si>
  <si>
    <t xml:space="preserve">TTLL12</t>
  </si>
  <si>
    <t xml:space="preserve">tubulin tyrosine ligase like 12</t>
  </si>
  <si>
    <t xml:space="preserve">ENSBTAG00000019888</t>
  </si>
  <si>
    <t xml:space="preserve">HIRA</t>
  </si>
  <si>
    <t xml:space="preserve">histone cell cycle regulator</t>
  </si>
  <si>
    <t xml:space="preserve">ENSBTAG00000012768</t>
  </si>
  <si>
    <t xml:space="preserve">HMGXB3</t>
  </si>
  <si>
    <t xml:space="preserve">HMG-box containing 3</t>
  </si>
  <si>
    <t xml:space="preserve">ENSBTAG00000005304</t>
  </si>
  <si>
    <t xml:space="preserve">SRM</t>
  </si>
  <si>
    <t xml:space="preserve">spermidine synthase</t>
  </si>
  <si>
    <t xml:space="preserve">ENSBTAG00000000480</t>
  </si>
  <si>
    <t xml:space="preserve">IFRD2</t>
  </si>
  <si>
    <t xml:space="preserve">interferon related developmental regulator 2</t>
  </si>
  <si>
    <t xml:space="preserve">ENSBTAG00000005002</t>
  </si>
  <si>
    <t xml:space="preserve">GALE</t>
  </si>
  <si>
    <t xml:space="preserve">UDP-galactose-4-epimerase</t>
  </si>
  <si>
    <t xml:space="preserve">ENSBTAG00000002685</t>
  </si>
  <si>
    <t xml:space="preserve">PITRM1</t>
  </si>
  <si>
    <t xml:space="preserve">pitrilysin metallopeptidase 1</t>
  </si>
  <si>
    <t xml:space="preserve">ENSBTAG00000019721</t>
  </si>
  <si>
    <t xml:space="preserve">REXO4</t>
  </si>
  <si>
    <t xml:space="preserve">REX4 homolog, 3'-5' exonuclease</t>
  </si>
  <si>
    <t xml:space="preserve">ENSBTAG00000014809</t>
  </si>
  <si>
    <t xml:space="preserve">ANXA6</t>
  </si>
  <si>
    <t xml:space="preserve">annexin A6</t>
  </si>
  <si>
    <t xml:space="preserve">ENSBTAG00000008353</t>
  </si>
  <si>
    <t xml:space="preserve">CDKN1A</t>
  </si>
  <si>
    <t xml:space="preserve">cyclin dependent kinase inhibitor 1A</t>
  </si>
  <si>
    <t xml:space="preserve">ENSBTAG00000010915</t>
  </si>
  <si>
    <t xml:space="preserve">CRTC3</t>
  </si>
  <si>
    <t xml:space="preserve">CREB regulated transcription coactivator 3</t>
  </si>
  <si>
    <t xml:space="preserve">ENSBTAG00000010968</t>
  </si>
  <si>
    <t xml:space="preserve">TMED1</t>
  </si>
  <si>
    <t xml:space="preserve">transmembrane p24 trafficking protein 1</t>
  </si>
  <si>
    <t xml:space="preserve">ENSBTAG00000002763</t>
  </si>
  <si>
    <t xml:space="preserve">KMT2B</t>
  </si>
  <si>
    <t xml:space="preserve">lysine methyltransferase 2B</t>
  </si>
  <si>
    <t xml:space="preserve">ENSBTAG00000008761</t>
  </si>
  <si>
    <t xml:space="preserve">TRAFD1</t>
  </si>
  <si>
    <t xml:space="preserve">TRAF-type zinc finger domain containing 1</t>
  </si>
  <si>
    <t xml:space="preserve">ENSBTAG00000026919</t>
  </si>
  <si>
    <t xml:space="preserve">PXDC1</t>
  </si>
  <si>
    <t xml:space="preserve">PX domain containing 1</t>
  </si>
  <si>
    <t xml:space="preserve">ENSBTAG00000046337</t>
  </si>
  <si>
    <t xml:space="preserve">TUBB6</t>
  </si>
  <si>
    <t xml:space="preserve">tubulin beta 6 class V</t>
  </si>
  <si>
    <t xml:space="preserve">ENSBTAG00000001023</t>
  </si>
  <si>
    <t xml:space="preserve">ZNF598</t>
  </si>
  <si>
    <t xml:space="preserve">zinc finger protein 598</t>
  </si>
  <si>
    <t xml:space="preserve">ENSBTAG00000012046</t>
  </si>
  <si>
    <t xml:space="preserve">JUNB</t>
  </si>
  <si>
    <t xml:space="preserve">JunB proto-oncogene, AP-1 transcription factor subunit</t>
  </si>
  <si>
    <t xml:space="preserve">ENSBTAG00000044198</t>
  </si>
  <si>
    <t xml:space="preserve">THAP7</t>
  </si>
  <si>
    <t xml:space="preserve">THAP domain containing 7</t>
  </si>
  <si>
    <t xml:space="preserve">ENSBTAG00000000455</t>
  </si>
  <si>
    <t xml:space="preserve">CREBZF</t>
  </si>
  <si>
    <t xml:space="preserve">CREB/ATF bZIP transcription factor</t>
  </si>
  <si>
    <t xml:space="preserve">ENSBTAG00000020911</t>
  </si>
  <si>
    <t xml:space="preserve">FNBP4</t>
  </si>
  <si>
    <t xml:space="preserve">formin binding protein 4</t>
  </si>
  <si>
    <t xml:space="preserve">ENSBTAG00000001712</t>
  </si>
  <si>
    <t xml:space="preserve">CMTM7</t>
  </si>
  <si>
    <t xml:space="preserve">CKLF like MARVEL transmembrane domain containing 7</t>
  </si>
  <si>
    <t xml:space="preserve">ENSBTAG00000030247</t>
  </si>
  <si>
    <t xml:space="preserve">NSMF</t>
  </si>
  <si>
    <t xml:space="preserve">NMDA receptor synaptonuclear signaling and neuronal migration factor</t>
  </si>
  <si>
    <t xml:space="preserve">ENSBTAG00000005958</t>
  </si>
  <si>
    <t xml:space="preserve">PTK2B</t>
  </si>
  <si>
    <t xml:space="preserve">protein tyrosine kinase 2 beta</t>
  </si>
  <si>
    <t xml:space="preserve">PF-562271, CT-707</t>
  </si>
  <si>
    <t xml:space="preserve">ENSBTAG00000037941</t>
  </si>
  <si>
    <t xml:space="preserve">QTRT1</t>
  </si>
  <si>
    <t xml:space="preserve">queuine tRNA-ribosyltransferase catalytic subunit 1</t>
  </si>
  <si>
    <t xml:space="preserve">ENSBTAG00000044083</t>
  </si>
  <si>
    <t xml:space="preserve">LIMK1</t>
  </si>
  <si>
    <t xml:space="preserve">LIM domain kinase 1</t>
  </si>
  <si>
    <t xml:space="preserve">dabrafenib, dabrafenib/trametinib, dabrafenib/panitumumab, dabrafenib/trametinib/vemurafenib, dabrafenib/panitumumab/trametinib</t>
  </si>
  <si>
    <t xml:space="preserve">ENSBTAG00000018225</t>
  </si>
  <si>
    <t xml:space="preserve">SIPA1L3</t>
  </si>
  <si>
    <t xml:space="preserve">signal induced proliferation associated 1 like 3</t>
  </si>
  <si>
    <t xml:space="preserve">ENSBTAG00000002882</t>
  </si>
  <si>
    <t xml:space="preserve">LMNB1</t>
  </si>
  <si>
    <t xml:space="preserve">lamin B1</t>
  </si>
  <si>
    <t xml:space="preserve">ENSBTAG00000010351</t>
  </si>
  <si>
    <t xml:space="preserve">SNX25</t>
  </si>
  <si>
    <t xml:space="preserve">sorting nexin 25</t>
  </si>
  <si>
    <t xml:space="preserve">ENSBTAG00000009267</t>
  </si>
  <si>
    <t xml:space="preserve">UHRF1BP1</t>
  </si>
  <si>
    <t xml:space="preserve">UHRF1 binding protein 1</t>
  </si>
  <si>
    <t xml:space="preserve">ENSBTAG00000038047</t>
  </si>
  <si>
    <t xml:space="preserve">H2AFX</t>
  </si>
  <si>
    <t xml:space="preserve">H2A histone family member X</t>
  </si>
  <si>
    <t xml:space="preserve">ENSBTAG00000012596</t>
  </si>
  <si>
    <t xml:space="preserve">POP1</t>
  </si>
  <si>
    <t xml:space="preserve">POP1 homolog, ribonuclease P/MRP subunit</t>
  </si>
  <si>
    <t xml:space="preserve">ENSBTAG00000015632</t>
  </si>
  <si>
    <t xml:space="preserve">TNFRSF18</t>
  </si>
  <si>
    <t xml:space="preserve">TNF receptor superfamily member 18</t>
  </si>
  <si>
    <t xml:space="preserve">ENSBTAG00000006616</t>
  </si>
  <si>
    <t xml:space="preserve">PTPN1</t>
  </si>
  <si>
    <t xml:space="preserve">protein tyrosine phosphatase, non-receptor type 1</t>
  </si>
  <si>
    <t xml:space="preserve">protein tyrosine phosphatase 1B inhibitor, trodusquemine</t>
  </si>
  <si>
    <t xml:space="preserve">ENSBTAG00000019871</t>
  </si>
  <si>
    <t xml:space="preserve">TRMT2A</t>
  </si>
  <si>
    <t xml:space="preserve">tRNA methyltransferase 2 homolog A</t>
  </si>
  <si>
    <t xml:space="preserve">ENSBTAG00000011567</t>
  </si>
  <si>
    <t xml:space="preserve">VPS18</t>
  </si>
  <si>
    <t xml:space="preserve">VPS18, CORVET/HOPS core subunit</t>
  </si>
  <si>
    <t xml:space="preserve">ENSBTAG00000019913</t>
  </si>
  <si>
    <t xml:space="preserve">DNPH1</t>
  </si>
  <si>
    <t xml:space="preserve">2'-deoxynucleoside 5'-phosphate N-hydrolase 1</t>
  </si>
  <si>
    <t xml:space="preserve">ENSBTAG00000004430</t>
  </si>
  <si>
    <t xml:space="preserve">SGPP1</t>
  </si>
  <si>
    <t xml:space="preserve">sphingosine-1-phosphate phosphatase 1</t>
  </si>
  <si>
    <t xml:space="preserve">ENSBTAG00000019225</t>
  </si>
  <si>
    <t xml:space="preserve">SLC39A14</t>
  </si>
  <si>
    <t xml:space="preserve">solute carrier family 39 member 14</t>
  </si>
  <si>
    <t xml:space="preserve">ENSBTAG00000014798</t>
  </si>
  <si>
    <t xml:space="preserve">CXCR3</t>
  </si>
  <si>
    <t xml:space="preserve">C-X-C motif chemokine receptor 3</t>
  </si>
  <si>
    <t xml:space="preserve">ENSBTAG00000016257</t>
  </si>
  <si>
    <t xml:space="preserve">ZNF74</t>
  </si>
  <si>
    <t xml:space="preserve">zinc finger protein 74</t>
  </si>
  <si>
    <t xml:space="preserve">ENSBTAG00000009961</t>
  </si>
  <si>
    <t xml:space="preserve">E4F1</t>
  </si>
  <si>
    <t xml:space="preserve">E4F transcription factor 1</t>
  </si>
  <si>
    <t xml:space="preserve">ENSBTAG00000012412</t>
  </si>
  <si>
    <t xml:space="preserve">URB1</t>
  </si>
  <si>
    <t xml:space="preserve">URB1 ribosome biogenesis 1 homolog (S. cerevisiae)</t>
  </si>
  <si>
    <t xml:space="preserve">ENSBTAG00000030670</t>
  </si>
  <si>
    <t xml:space="preserve">PCNT</t>
  </si>
  <si>
    <t xml:space="preserve">pericentrin</t>
  </si>
  <si>
    <t xml:space="preserve">ENSBTAG00000003665</t>
  </si>
  <si>
    <t xml:space="preserve">NUP210</t>
  </si>
  <si>
    <t xml:space="preserve">nucleoporin 210</t>
  </si>
  <si>
    <t xml:space="preserve">ENSBTAG00000046514</t>
  </si>
  <si>
    <t xml:space="preserve">ASMTL</t>
  </si>
  <si>
    <t xml:space="preserve">acetylserotonin O-methyltransferase-like</t>
  </si>
  <si>
    <t xml:space="preserve">ENSBTAG00000009554</t>
  </si>
  <si>
    <t xml:space="preserve">EHBP1L1</t>
  </si>
  <si>
    <t xml:space="preserve">EH domain binding protein 1 like 1</t>
  </si>
  <si>
    <t xml:space="preserve">ENSBTAG00000003696</t>
  </si>
  <si>
    <t xml:space="preserve">BICDL1</t>
  </si>
  <si>
    <t xml:space="preserve">BICD family like cargo adaptor 1</t>
  </si>
  <si>
    <t xml:space="preserve">ENSBTAG00000019518</t>
  </si>
  <si>
    <t xml:space="preserve">ZNF513</t>
  </si>
  <si>
    <t xml:space="preserve">zinc finger protein 513</t>
  </si>
  <si>
    <t xml:space="preserve">ENSBTAG00000006650</t>
  </si>
  <si>
    <t xml:space="preserve">ZNF668</t>
  </si>
  <si>
    <t xml:space="preserve">zinc finger protein 668</t>
  </si>
  <si>
    <t xml:space="preserve">ENSBTAG00000037508</t>
  </si>
  <si>
    <t xml:space="preserve">EBF1</t>
  </si>
  <si>
    <t xml:space="preserve">early B-cell factor 1</t>
  </si>
  <si>
    <t xml:space="preserve">ENSBTAG00000014903</t>
  </si>
  <si>
    <t xml:space="preserve">ABCA3</t>
  </si>
  <si>
    <t xml:space="preserve">ATP binding cassette subfamily A member 3</t>
  </si>
  <si>
    <t xml:space="preserve">ENSBTAG00000005532</t>
  </si>
  <si>
    <t xml:space="preserve">PEX6</t>
  </si>
  <si>
    <t xml:space="preserve">peroxisomal biogenesis factor 6</t>
  </si>
  <si>
    <t xml:space="preserve">ENSBTAG00000017976</t>
  </si>
  <si>
    <t xml:space="preserve">ABL1</t>
  </si>
  <si>
    <t xml:space="preserve">ABL proto-oncogene 1, non-receptor tyrosine kinase</t>
  </si>
  <si>
    <t xml:space="preserve">nilotinib, dasatinib, saracatinib, regorafenib, KW 2449, ponatinib, cyclophosphamide/daunorubicin/imatinib/prednisone/vincristine, imatinib/nilotinib/pegintron, bosutinib, imatinib, temozolomide</t>
  </si>
  <si>
    <t xml:space="preserve">ENSBTAG00000033284</t>
  </si>
  <si>
    <t xml:space="preserve">CHCHD7</t>
  </si>
  <si>
    <t xml:space="preserve">coiled-coil-helix-coiled-coil-helix domain containing 7</t>
  </si>
  <si>
    <t xml:space="preserve">ENSBTAG00000002531</t>
  </si>
  <si>
    <t xml:space="preserve">ARHGAP10</t>
  </si>
  <si>
    <t xml:space="preserve">Rho GTPase activating protein 10</t>
  </si>
  <si>
    <t xml:space="preserve">ENSBTAG00000039658</t>
  </si>
  <si>
    <t xml:space="preserve">PDCD7</t>
  </si>
  <si>
    <t xml:space="preserve">programmed cell death 7</t>
  </si>
  <si>
    <t xml:space="preserve">ENSBTAG00000016137</t>
  </si>
  <si>
    <t xml:space="preserve">ZNF608</t>
  </si>
  <si>
    <t xml:space="preserve">zinc finger protein 608</t>
  </si>
  <si>
    <t xml:space="preserve">ENSBTAG00000002277</t>
  </si>
  <si>
    <t xml:space="preserve">MLLT1</t>
  </si>
  <si>
    <t xml:space="preserve">MLLT1, super elongation complex subunit</t>
  </si>
  <si>
    <t xml:space="preserve">ENSBTAG00000000357</t>
  </si>
  <si>
    <t xml:space="preserve">PRAG1</t>
  </si>
  <si>
    <t xml:space="preserve">PEAK1 related kinase activating pseudokinase 1</t>
  </si>
  <si>
    <t xml:space="preserve">ENSBTAG00000001890</t>
  </si>
  <si>
    <t xml:space="preserve">RUBCN</t>
  </si>
  <si>
    <t xml:space="preserve">RUN and cysteine rich domain containing beclin 1 interacting protein</t>
  </si>
  <si>
    <t xml:space="preserve">ENSBTAG00000039695</t>
  </si>
  <si>
    <t xml:space="preserve">PPP1R18</t>
  </si>
  <si>
    <t xml:space="preserve">protein phosphatase 1 regulatory subunit 18</t>
  </si>
  <si>
    <t xml:space="preserve">ENSBTAG00000012384</t>
  </si>
  <si>
    <t xml:space="preserve">TFEB</t>
  </si>
  <si>
    <t xml:space="preserve">transcription factor EB</t>
  </si>
  <si>
    <t xml:space="preserve">ENSBTAG00000014502</t>
  </si>
  <si>
    <t xml:space="preserve">BRAT1</t>
  </si>
  <si>
    <t xml:space="preserve">BRCA1 associated ATM activator 1</t>
  </si>
  <si>
    <t xml:space="preserve">ENSBTAG00000001795</t>
  </si>
  <si>
    <t xml:space="preserve">LONP1</t>
  </si>
  <si>
    <t xml:space="preserve">lon peptidase 1, mitochondrial</t>
  </si>
  <si>
    <t xml:space="preserve">ENSBTAG00000011543</t>
  </si>
  <si>
    <t xml:space="preserve">PDCD1</t>
  </si>
  <si>
    <t xml:space="preserve">programmed cell death 1</t>
  </si>
  <si>
    <t xml:space="preserve">pidilizumab, nivolumab, pembrolizumab, ipilimumab/nivolumab, anti PD-1 antibody, SHR-1210, JS001, TSR-042</t>
  </si>
  <si>
    <t xml:space="preserve">ENSBTAG00000013018</t>
  </si>
  <si>
    <t xml:space="preserve">AMPD2</t>
  </si>
  <si>
    <t xml:space="preserve">adenosine monophosphate deaminase 2</t>
  </si>
  <si>
    <t xml:space="preserve">ENSBTAG00000017905</t>
  </si>
  <si>
    <t xml:space="preserve">WDR91</t>
  </si>
  <si>
    <t xml:space="preserve">WD repeat domain 91</t>
  </si>
  <si>
    <t xml:space="preserve">ENSBTAG00000030933</t>
  </si>
  <si>
    <t xml:space="preserve">ZNF576</t>
  </si>
  <si>
    <t xml:space="preserve">zinc finger protein 576</t>
  </si>
  <si>
    <t xml:space="preserve">ENSBTAG00000026497</t>
  </si>
  <si>
    <t xml:space="preserve">A4GALT</t>
  </si>
  <si>
    <t xml:space="preserve">alpha 1,4-galactosyltransferase</t>
  </si>
  <si>
    <t xml:space="preserve">ENSBTAG00000011913</t>
  </si>
  <si>
    <t xml:space="preserve">CKAP4</t>
  </si>
  <si>
    <t xml:space="preserve">cytoskeleton associated protein 4</t>
  </si>
  <si>
    <t xml:space="preserve">ENSBTAG00000019006</t>
  </si>
  <si>
    <t xml:space="preserve">WDR24</t>
  </si>
  <si>
    <t xml:space="preserve">WD repeat domain 24</t>
  </si>
  <si>
    <t xml:space="preserve">ENSBTAG00000038228</t>
  </si>
  <si>
    <t xml:space="preserve">FAM127A</t>
  </si>
  <si>
    <t xml:space="preserve">family with sequence similarity 127 member A</t>
  </si>
  <si>
    <t xml:space="preserve">ENSBTAG00000034159</t>
  </si>
  <si>
    <t xml:space="preserve">FCRLA</t>
  </si>
  <si>
    <t xml:space="preserve">Fc receptor like A</t>
  </si>
  <si>
    <t xml:space="preserve">ENSBTAG00000015609</t>
  </si>
  <si>
    <t xml:space="preserve">PREX1</t>
  </si>
  <si>
    <t xml:space="preserve">phosphatidylinositol-3,4,5-trisphosphate dependent Rac exchange factor 1</t>
  </si>
  <si>
    <t xml:space="preserve">ENSBTAG00000017764</t>
  </si>
  <si>
    <t xml:space="preserve">HDAC4</t>
  </si>
  <si>
    <t xml:space="preserve">histone deacetylase 4</t>
  </si>
  <si>
    <t xml:space="preserve">tributyrin, belinostat, pyroxamide</t>
  </si>
  <si>
    <t xml:space="preserve">ENSBTAG00000004077</t>
  </si>
  <si>
    <t xml:space="preserve">YWHAG</t>
  </si>
  <si>
    <t xml:space="preserve">tyrosine 3-monooxygenase/tryptophan 5-monooxygenase activation protein gamma</t>
  </si>
  <si>
    <t xml:space="preserve">ENSBTAG00000047330</t>
  </si>
  <si>
    <t xml:space="preserve">FABP5</t>
  </si>
  <si>
    <t xml:space="preserve">fatty acid binding protein 5</t>
  </si>
  <si>
    <t xml:space="preserve">ENSBTAG00000031590</t>
  </si>
  <si>
    <t xml:space="preserve">SSH3</t>
  </si>
  <si>
    <t xml:space="preserve">slingshot protein phosphatase 3</t>
  </si>
  <si>
    <t xml:space="preserve">ENSBTAG00000006960</t>
  </si>
  <si>
    <t xml:space="preserve">DHX16</t>
  </si>
  <si>
    <t xml:space="preserve">DEAH-box helicase 16</t>
  </si>
  <si>
    <t xml:space="preserve">ENSBTAG00000017622</t>
  </si>
  <si>
    <t xml:space="preserve">SIVA1</t>
  </si>
  <si>
    <t xml:space="preserve">SIVA1 apoptosis inducing factor</t>
  </si>
  <si>
    <t xml:space="preserve">ENSBTAG00000012406</t>
  </si>
  <si>
    <t xml:space="preserve">ZBP1</t>
  </si>
  <si>
    <t xml:space="preserve">Z-DNA binding protein 1</t>
  </si>
  <si>
    <t xml:space="preserve">ENSBTAG00000015919</t>
  </si>
  <si>
    <t xml:space="preserve">PARM1</t>
  </si>
  <si>
    <t xml:space="preserve">prostate androgen-regulated mucin-like protein 1</t>
  </si>
  <si>
    <t xml:space="preserve">ENSBTAG00000005923</t>
  </si>
  <si>
    <t xml:space="preserve">ABTB2</t>
  </si>
  <si>
    <t xml:space="preserve">ankyrin repeat and BTB domain containing 2</t>
  </si>
  <si>
    <t xml:space="preserve">ENSBTAG00000009435</t>
  </si>
  <si>
    <t xml:space="preserve">SMG5</t>
  </si>
  <si>
    <t xml:space="preserve">SMG5, nonsense mediated mRNA decay factor</t>
  </si>
  <si>
    <t xml:space="preserve">ENSBTAG00000005170</t>
  </si>
  <si>
    <t xml:space="preserve">ADGRG5</t>
  </si>
  <si>
    <t xml:space="preserve">adhesion G protein-coupled receptor G5</t>
  </si>
  <si>
    <t xml:space="preserve">ENSBTAG00000020423</t>
  </si>
  <si>
    <t xml:space="preserve">EP400</t>
  </si>
  <si>
    <t xml:space="preserve">E1A binding protein p400</t>
  </si>
  <si>
    <t xml:space="preserve">ENSBTAG00000038062</t>
  </si>
  <si>
    <t xml:space="preserve">FUT4</t>
  </si>
  <si>
    <t xml:space="preserve">fucosyltransferase 4</t>
  </si>
  <si>
    <t xml:space="preserve">ENSBTAG00000002929</t>
  </si>
  <si>
    <t xml:space="preserve">IRF4</t>
  </si>
  <si>
    <t xml:space="preserve">interferon regulatory factor 4</t>
  </si>
  <si>
    <t xml:space="preserve">ENSBTAG00000010036</t>
  </si>
  <si>
    <t xml:space="preserve">POLR3D</t>
  </si>
  <si>
    <t xml:space="preserve">RNA polymerase III subunit D</t>
  </si>
  <si>
    <t xml:space="preserve">ENSBTAG00000003526</t>
  </si>
  <si>
    <t xml:space="preserve">SYNE3</t>
  </si>
  <si>
    <t xml:space="preserve">spectrin repeat containing nuclear envelope family member 3</t>
  </si>
  <si>
    <t xml:space="preserve">ENSBTAG00000008406</t>
  </si>
  <si>
    <t xml:space="preserve">TREX1</t>
  </si>
  <si>
    <t xml:space="preserve">three prime repair exonuclease 1</t>
  </si>
  <si>
    <t xml:space="preserve">ENSBTAG00000004580</t>
  </si>
  <si>
    <t xml:space="preserve">MS4A1</t>
  </si>
  <si>
    <t xml:space="preserve">membrane spanning 4-domains A1</t>
  </si>
  <si>
    <t xml:space="preserve">tositumomab, rituximab, ofatumumab, veltuzumab, methotrexate/ofatumumab, ocrelizumab, SBI-087, bortezomib/cladribine/rituximab, PF-5212374, obinutuzumab, cyclophosphamide/fludarabine phosphate/rituximab, methotrexate/rituximab, rituximab/temozolomide, methotrexate/rituximab/temozolomide, cyclophosphamide/dexamethasone/rituximab, fludarabine phosphate/rituximab, rituximab/thalidomide, cyclophosphamide/prednisone/rituximab, cladribine/rituximab, bortezomib/rituximab, bortezomib/dexamethasone/rituximab, bendamustine/rituximab, cyclophosphamide/etoposide/prednisone/rituximab/vincristine, alemtuzumab/cyclophosphamide/fludarabine phosphate/rituximab, cyclophosphamide/pentostatin/rituximab, cytarabine/fludarabine phosphate/oxaliplatin/rituximab, alemtuzumab/rituximab, lenalidomide/rituximab, cyclophosphamide/fludarabine phosphate/mitoxantrone/rituximab, fludarabine phosphate/mitoxantrone/rituximab, chlorambucil/rituximab, gemcitabine/oxaliplatin/rituximab, dexamethasone/fludarabine phosphate/mitoxantrone/rituximab, cyclophosphamide/rituximab, cyclophosphamide/prednisone/rituximab/vincristine, I131-tositumomab, methylprednisolone/rituximab, pentostatin/rituximab, cyclophosphamide/mitoxantrone/prednisone/rituximab/vincristine, chlorambucil/obinutuzumab, bendamustine/ibrutinib/rituximab, rituximab/sargramostim, chlorambucil/mitoxantrone/prednisone/rituximab, chlorambucil/ofatumumab, bendamustine/ofatumumab, idelalisib/rituximab, carfilzomib/dexamethasone/rituximab, cyclophosphamide/prednisolone/rituximab/vincristine, ublituximab, cytarabine/dexamethasone/oxaliplatin/rituximab, cyclophosphamide/gemcitabine/prednisolone/rituximab/vincristine, bendamustine/obinutuzumab, brentuximab vedotin/rituximab, anti-CD20 antibody, idelalisib/ofatumumab, BTCT4465A, ibritumomab tiuxetan</t>
  </si>
  <si>
    <t xml:space="preserve">ENSBTAG00000033334</t>
  </si>
  <si>
    <t xml:space="preserve">SPATA2L</t>
  </si>
  <si>
    <t xml:space="preserve">spermatogenesis associated 2 like</t>
  </si>
  <si>
    <t xml:space="preserve">ENSBTAG00000005215</t>
  </si>
  <si>
    <t xml:space="preserve">IL10RA</t>
  </si>
  <si>
    <t xml:space="preserve">interleukin 10 receptor subunit alpha</t>
  </si>
  <si>
    <t xml:space="preserve">ENSBTAG00000011689</t>
  </si>
  <si>
    <t xml:space="preserve">LENG8</t>
  </si>
  <si>
    <t xml:space="preserve">leukocyte receptor cluster member 8</t>
  </si>
  <si>
    <t xml:space="preserve">ENSBTAG00000008421</t>
  </si>
  <si>
    <t xml:space="preserve">SCRIB</t>
  </si>
  <si>
    <t xml:space="preserve">scribbled planar cell polarity protein</t>
  </si>
  <si>
    <t xml:space="preserve">ENSBTAG00000017177</t>
  </si>
  <si>
    <t xml:space="preserve">RBM25</t>
  </si>
  <si>
    <t xml:space="preserve">RNA binding motif protein 25</t>
  </si>
  <si>
    <t xml:space="preserve">ENSBTAG00000012990</t>
  </si>
  <si>
    <t xml:space="preserve">PUS1</t>
  </si>
  <si>
    <t xml:space="preserve">pseudouridylate synthase 1</t>
  </si>
  <si>
    <t xml:space="preserve">ENSBTAG00000003981</t>
  </si>
  <si>
    <t xml:space="preserve">RRP1</t>
  </si>
  <si>
    <t xml:space="preserve">ribosomal RNA processing 1</t>
  </si>
  <si>
    <t xml:space="preserve">ENSBTAG00000002774</t>
  </si>
  <si>
    <t xml:space="preserve">PTPN23</t>
  </si>
  <si>
    <t xml:space="preserve">protein tyrosine phosphatase, non-receptor type 23</t>
  </si>
  <si>
    <t xml:space="preserve">ENSBTAG00000002941</t>
  </si>
  <si>
    <t xml:space="preserve">FES</t>
  </si>
  <si>
    <t xml:space="preserve">FES proto-oncogene, tyrosine kinase</t>
  </si>
  <si>
    <t xml:space="preserve">ENSBTAG00000014996</t>
  </si>
  <si>
    <t xml:space="preserve">WDR62</t>
  </si>
  <si>
    <t xml:space="preserve">WD repeat domain 62</t>
  </si>
  <si>
    <t xml:space="preserve">ENSBTAG00000044023</t>
  </si>
  <si>
    <t xml:space="preserve">CDK6</t>
  </si>
  <si>
    <t xml:space="preserve">cyclin dependent kinase 6</t>
  </si>
  <si>
    <t xml:space="preserve">palbociclib, ribociclib, abemaciclib, letrozole/palbociclib, FLX925, fulvestrant/palbociclib, G1T28, alvocidib</t>
  </si>
  <si>
    <t xml:space="preserve">ENSBTAG00000007105</t>
  </si>
  <si>
    <t xml:space="preserve">Pwp2</t>
  </si>
  <si>
    <t xml:space="preserve">PWP2 periodic tryptophan protein homolog (yeast)</t>
  </si>
  <si>
    <t xml:space="preserve">ENSBTAG00000021374</t>
  </si>
  <si>
    <t xml:space="preserve">FARSA</t>
  </si>
  <si>
    <t xml:space="preserve">phenylalanyl-tRNA synthetase alpha subunit</t>
  </si>
  <si>
    <t xml:space="preserve">ENSBTAG00000016656</t>
  </si>
  <si>
    <t xml:space="preserve">PARP14</t>
  </si>
  <si>
    <t xml:space="preserve">poly(ADP-ribose) polymerase family member 14</t>
  </si>
  <si>
    <t xml:space="preserve">ENSBTAG00000044150</t>
  </si>
  <si>
    <t xml:space="preserve">UCK2</t>
  </si>
  <si>
    <t xml:space="preserve">uridine-cytidine kinase 2</t>
  </si>
  <si>
    <t xml:space="preserve">ENSBTAG00000043953</t>
  </si>
  <si>
    <t xml:space="preserve">SPIB</t>
  </si>
  <si>
    <t xml:space="preserve">Spi-B transcription factor</t>
  </si>
  <si>
    <t xml:space="preserve">ENSBTAG00000012938</t>
  </si>
  <si>
    <t xml:space="preserve">JARID2</t>
  </si>
  <si>
    <t xml:space="preserve">jumonji and AT-rich interaction domain containing 2</t>
  </si>
  <si>
    <t xml:space="preserve">ENSBTAG00000014771</t>
  </si>
  <si>
    <t xml:space="preserve">RBMX2</t>
  </si>
  <si>
    <t xml:space="preserve">RNA binding motif protein, X-linked 2</t>
  </si>
  <si>
    <t xml:space="preserve">ENSBTAG00000010653</t>
  </si>
  <si>
    <t xml:space="preserve">MIGA2</t>
  </si>
  <si>
    <t xml:space="preserve">mitoguardin 2</t>
  </si>
  <si>
    <t xml:space="preserve">ENSBTAG00000012197</t>
  </si>
  <si>
    <t xml:space="preserve">AP5Z1</t>
  </si>
  <si>
    <t xml:space="preserve">adaptor related protein complex 5 zeta 1 subunit</t>
  </si>
  <si>
    <t xml:space="preserve">ENSBTAG00000015401</t>
  </si>
  <si>
    <t xml:space="preserve">ATG4B</t>
  </si>
  <si>
    <t xml:space="preserve">autophagy related 4B cysteine peptidase</t>
  </si>
  <si>
    <t xml:space="preserve">ENSBTAG00000011064</t>
  </si>
  <si>
    <t xml:space="preserve">ADCK5</t>
  </si>
  <si>
    <t xml:space="preserve">aarF domain containing kinase 5</t>
  </si>
  <si>
    <t xml:space="preserve">ENSBTAG00000006002</t>
  </si>
  <si>
    <t xml:space="preserve">DIDO1</t>
  </si>
  <si>
    <t xml:space="preserve">death inducer-obliterator 1</t>
  </si>
  <si>
    <t xml:space="preserve">ENSBTAG00000019086</t>
  </si>
  <si>
    <t xml:space="preserve">TELO2</t>
  </si>
  <si>
    <t xml:space="preserve">telomere maintenance 2</t>
  </si>
  <si>
    <t xml:space="preserve">ENSBTAG00000007362</t>
  </si>
  <si>
    <t xml:space="preserve">XPC</t>
  </si>
  <si>
    <t xml:space="preserve">XPC complex subunit, DNA damage recognition and repair factor</t>
  </si>
  <si>
    <t xml:space="preserve">ENSBTAG00000004118</t>
  </si>
  <si>
    <t xml:space="preserve">ALAS1</t>
  </si>
  <si>
    <t xml:space="preserve">5'-aminolevulinate synthase 1</t>
  </si>
  <si>
    <t xml:space="preserve">ENSBTAG00000012144</t>
  </si>
  <si>
    <t xml:space="preserve">ZMYND19</t>
  </si>
  <si>
    <t xml:space="preserve">zinc finger MYND-type containing 19</t>
  </si>
  <si>
    <t xml:space="preserve">ENSBTAG00000023976</t>
  </si>
  <si>
    <t xml:space="preserve">ARHGAP25</t>
  </si>
  <si>
    <t xml:space="preserve">Rho GTPase activating protein 25</t>
  </si>
  <si>
    <t xml:space="preserve">ENSBTAG00000002847</t>
  </si>
  <si>
    <t xml:space="preserve">D2HGDH</t>
  </si>
  <si>
    <t xml:space="preserve">D-2-hydroxyglutarate dehydrogenase</t>
  </si>
  <si>
    <t xml:space="preserve">ENSBTAG00000015474</t>
  </si>
  <si>
    <t xml:space="preserve">SRSF11</t>
  </si>
  <si>
    <t xml:space="preserve">serine and arginine rich splicing factor 11</t>
  </si>
  <si>
    <t xml:space="preserve">ENSBTAG00000046996</t>
  </si>
  <si>
    <t xml:space="preserve">EPN1</t>
  </si>
  <si>
    <t xml:space="preserve">epsin 1</t>
  </si>
  <si>
    <t xml:space="preserve">ENSBTAG00000015913</t>
  </si>
  <si>
    <t xml:space="preserve">MFHAS1</t>
  </si>
  <si>
    <t xml:space="preserve">malignant fibrous histiocytoma amplified sequence 1</t>
  </si>
  <si>
    <t xml:space="preserve">ENSBTAG00000026243</t>
  </si>
  <si>
    <t xml:space="preserve">PPP1R35</t>
  </si>
  <si>
    <t xml:space="preserve">protein phosphatase 1 regulatory subunit 35</t>
  </si>
  <si>
    <t xml:space="preserve">ENSBTAG00000018198</t>
  </si>
  <si>
    <t xml:space="preserve">TLR9</t>
  </si>
  <si>
    <t xml:space="preserve">toll like receptor 9</t>
  </si>
  <si>
    <t xml:space="preserve">agatolimod, HYB-2055, GNKG168, SD-101, hydroxychloroquine</t>
  </si>
  <si>
    <t xml:space="preserve">ENSBTAG00000012987</t>
  </si>
  <si>
    <t xml:space="preserve">ULK1</t>
  </si>
  <si>
    <t xml:space="preserve">unc-51 like autophagy activating kinase 1</t>
  </si>
  <si>
    <t xml:space="preserve">ENSBTAG00000002707</t>
  </si>
  <si>
    <t xml:space="preserve">IPO4</t>
  </si>
  <si>
    <t xml:space="preserve">importin 4</t>
  </si>
  <si>
    <t xml:space="preserve">ENSBTAG00000011684</t>
  </si>
  <si>
    <t xml:space="preserve">RAB11FIP1</t>
  </si>
  <si>
    <t xml:space="preserve">RAB11 family interacting protein 1</t>
  </si>
  <si>
    <t xml:space="preserve">ENSBTAG00000011316</t>
  </si>
  <si>
    <t xml:space="preserve">ZC3H12A</t>
  </si>
  <si>
    <t xml:space="preserve">zinc finger CCCH-type containing 12A</t>
  </si>
  <si>
    <t xml:space="preserve">ENSBTAG00000015097</t>
  </si>
  <si>
    <t xml:space="preserve">CACFD1</t>
  </si>
  <si>
    <t xml:space="preserve">calcium channel flower domain containing 1</t>
  </si>
  <si>
    <t xml:space="preserve">ENSBTAG00000019343</t>
  </si>
  <si>
    <t xml:space="preserve">MDFI</t>
  </si>
  <si>
    <t xml:space="preserve">MyoD family inhibitor</t>
  </si>
  <si>
    <t xml:space="preserve">ENSBTAG00000003836</t>
  </si>
  <si>
    <t xml:space="preserve">ADAM19</t>
  </si>
  <si>
    <t xml:space="preserve">ADAM metallopeptidase domain 19</t>
  </si>
  <si>
    <t xml:space="preserve">ENSBTAG00000019567</t>
  </si>
  <si>
    <t xml:space="preserve">IL21R</t>
  </si>
  <si>
    <t xml:space="preserve">interleukin 21 receptor</t>
  </si>
  <si>
    <t xml:space="preserve">ENSBTAG00000007080</t>
  </si>
  <si>
    <t xml:space="preserve">PREB</t>
  </si>
  <si>
    <t xml:space="preserve">prolactin regulatory element binding</t>
  </si>
  <si>
    <t xml:space="preserve">ENSBTAG00000019369</t>
  </si>
  <si>
    <t xml:space="preserve">TSPAN4</t>
  </si>
  <si>
    <t xml:space="preserve">tetraspanin 4</t>
  </si>
  <si>
    <t xml:space="preserve">ENSBTAG00000012289</t>
  </si>
  <si>
    <t xml:space="preserve">AKR7A2</t>
  </si>
  <si>
    <t xml:space="preserve">aldo-keto reductase family 7 member A2</t>
  </si>
  <si>
    <t xml:space="preserve">ENSBTAG00000001298</t>
  </si>
  <si>
    <t xml:space="preserve">STAMBPL1</t>
  </si>
  <si>
    <t xml:space="preserve">STAM binding protein like 1</t>
  </si>
  <si>
    <t xml:space="preserve">ENSBTAG00000017718</t>
  </si>
  <si>
    <t xml:space="preserve">CCL22</t>
  </si>
  <si>
    <t xml:space="preserve">C-C motif chemokine ligand 22</t>
  </si>
  <si>
    <t xml:space="preserve">ENSBTAG00000000054</t>
  </si>
  <si>
    <t xml:space="preserve">SNAPC4</t>
  </si>
  <si>
    <t xml:space="preserve">small nuclear RNA activating complex polypeptide 4</t>
  </si>
  <si>
    <t xml:space="preserve">ENSBTAG00000014900</t>
  </si>
  <si>
    <t xml:space="preserve">CNOT3</t>
  </si>
  <si>
    <t xml:space="preserve">CCR4-NOT transcription complex subunit 3</t>
  </si>
  <si>
    <t xml:space="preserve">ENSBTAG00000017112</t>
  </si>
  <si>
    <t xml:space="preserve">CDYL2</t>
  </si>
  <si>
    <t xml:space="preserve">chromodomain Y-like 2</t>
  </si>
  <si>
    <t xml:space="preserve">ENSBTAG00000002226</t>
  </si>
  <si>
    <t xml:space="preserve">FBXO31</t>
  </si>
  <si>
    <t xml:space="preserve">F-box protein 31</t>
  </si>
  <si>
    <t xml:space="preserve">ENSBTAG00000015051</t>
  </si>
  <si>
    <t xml:space="preserve">POLRMT</t>
  </si>
  <si>
    <t xml:space="preserve">RNA polymerase mitochondrial</t>
  </si>
  <si>
    <t xml:space="preserve">ENSBTAG00000018094</t>
  </si>
  <si>
    <t xml:space="preserve">ZNF689</t>
  </si>
  <si>
    <t xml:space="preserve">zinc finger protein 689</t>
  </si>
  <si>
    <t xml:space="preserve">ENSBTAG00000002103</t>
  </si>
  <si>
    <t xml:space="preserve">PLCG2</t>
  </si>
  <si>
    <t xml:space="preserve">phospholipase C gamma 2</t>
  </si>
  <si>
    <t xml:space="preserve">ENSBTAG00000008545</t>
  </si>
  <si>
    <t xml:space="preserve">ATF3</t>
  </si>
  <si>
    <t xml:space="preserve">activating transcription factor 3</t>
  </si>
  <si>
    <t xml:space="preserve">ENSBTAG00000040361</t>
  </si>
  <si>
    <t xml:space="preserve">LFNG</t>
  </si>
  <si>
    <t xml:space="preserve">LFNG O-fucosylpeptide 3-beta-N-acetylglucosaminyltransferase</t>
  </si>
  <si>
    <t xml:space="preserve">ENSBTAG00000016498</t>
  </si>
  <si>
    <t xml:space="preserve">PHACTR2</t>
  </si>
  <si>
    <t xml:space="preserve">phosphatase and actin regulator 2</t>
  </si>
  <si>
    <t xml:space="preserve">ENSBTAG00000010815</t>
  </si>
  <si>
    <t xml:space="preserve">CAMKK2</t>
  </si>
  <si>
    <t xml:space="preserve">calcium/calmodulin dependent protein kinase kinase 2</t>
  </si>
  <si>
    <t xml:space="preserve">ENSBTAG00000013245</t>
  </si>
  <si>
    <t xml:space="preserve">ITPR3</t>
  </si>
  <si>
    <t xml:space="preserve">inositol 1,4,5-trisphosphate receptor type 3</t>
  </si>
  <si>
    <t xml:space="preserve">ENSBTAG00000014742</t>
  </si>
  <si>
    <t xml:space="preserve">LRWD1</t>
  </si>
  <si>
    <t xml:space="preserve">leucine rich repeats and WD repeat domain containing 1</t>
  </si>
  <si>
    <t xml:space="preserve">ENSBTAG00000035995</t>
  </si>
  <si>
    <t xml:space="preserve">TNFAIP2</t>
  </si>
  <si>
    <t xml:space="preserve">TNF alpha induced protein 2</t>
  </si>
  <si>
    <t xml:space="preserve">ENSBTAG00000020754</t>
  </si>
  <si>
    <t xml:space="preserve">ZNF526</t>
  </si>
  <si>
    <t xml:space="preserve">zinc finger protein 526</t>
  </si>
  <si>
    <t xml:space="preserve">ENSBTAG00000018272</t>
  </si>
  <si>
    <t xml:space="preserve">RERE</t>
  </si>
  <si>
    <t xml:space="preserve">arginine-glutamic acid dipeptide repeats</t>
  </si>
  <si>
    <t xml:space="preserve">ENSBTAG00000017418</t>
  </si>
  <si>
    <t xml:space="preserve">RRP1B</t>
  </si>
  <si>
    <t xml:space="preserve">ribosomal RNA processing 1B</t>
  </si>
  <si>
    <t xml:space="preserve">ENSBTAG00000031846</t>
  </si>
  <si>
    <t xml:space="preserve">SART3</t>
  </si>
  <si>
    <t xml:space="preserve">squamous cell carcinoma antigen recognized by T-cells 3</t>
  </si>
  <si>
    <t xml:space="preserve">ENSBTAG00000021837</t>
  </si>
  <si>
    <t xml:space="preserve">RGS19</t>
  </si>
  <si>
    <t xml:space="preserve">regulator of G-protein signaling 19</t>
  </si>
  <si>
    <t xml:space="preserve">ENSBTAG00000040575</t>
  </si>
  <si>
    <t xml:space="preserve">KCTD5</t>
  </si>
  <si>
    <t xml:space="preserve">potassium channel tetramerization domain containing 5</t>
  </si>
  <si>
    <t xml:space="preserve">ENSBTAG00000010888</t>
  </si>
  <si>
    <t xml:space="preserve">VSIR</t>
  </si>
  <si>
    <t xml:space="preserve">V-set immunoregulatory receptor</t>
  </si>
  <si>
    <t xml:space="preserve">ENSBTAG00000009064</t>
  </si>
  <si>
    <t xml:space="preserve">CSF2RB</t>
  </si>
  <si>
    <t xml:space="preserve">colony stimulating factor 2 receptor beta common subunit</t>
  </si>
  <si>
    <t xml:space="preserve">sargramostim, EPO/sargramostim, rituximab/sargramostim</t>
  </si>
  <si>
    <t xml:space="preserve">ENSBTAG00000016553</t>
  </si>
  <si>
    <t xml:space="preserve">EME2</t>
  </si>
  <si>
    <t xml:space="preserve">essential meiotic structure-specific endonuclease subunit 2</t>
  </si>
  <si>
    <t xml:space="preserve">ENSBTAG00000016894</t>
  </si>
  <si>
    <t xml:space="preserve">CYFIP1</t>
  </si>
  <si>
    <t xml:space="preserve">cytoplasmic FMR1 interacting protein 1</t>
  </si>
  <si>
    <t xml:space="preserve">ENSBTAG00000006111</t>
  </si>
  <si>
    <t xml:space="preserve">EXOC8</t>
  </si>
  <si>
    <t xml:space="preserve">exocyst complex component 8</t>
  </si>
  <si>
    <t xml:space="preserve">ENSBTAG00000010322</t>
  </si>
  <si>
    <t xml:space="preserve">HYOU1</t>
  </si>
  <si>
    <t xml:space="preserve">hypoxia up-regulated 1</t>
  </si>
  <si>
    <t xml:space="preserve">ENSBTAG00000005557</t>
  </si>
  <si>
    <t xml:space="preserve">AFDN</t>
  </si>
  <si>
    <t xml:space="preserve">afadin, adherens junction formation factor</t>
  </si>
  <si>
    <t xml:space="preserve">ENSBTAG00000046625</t>
  </si>
  <si>
    <t xml:space="preserve">PURB</t>
  </si>
  <si>
    <t xml:space="preserve">purine rich element binding protein B</t>
  </si>
  <si>
    <t xml:space="preserve">ENSBTAG00000011846</t>
  </si>
  <si>
    <t xml:space="preserve">TUT1</t>
  </si>
  <si>
    <t xml:space="preserve">terminal uridylyl transferase 1, U6 snRNA-specific</t>
  </si>
  <si>
    <t xml:space="preserve">ENSBTAG00000015833</t>
  </si>
  <si>
    <t xml:space="preserve">DHX30</t>
  </si>
  <si>
    <t xml:space="preserve">DExH-box helicase 30</t>
  </si>
  <si>
    <t xml:space="preserve">ENSBTAG00000000785</t>
  </si>
  <si>
    <t xml:space="preserve">MTERF4</t>
  </si>
  <si>
    <t xml:space="preserve">mitochondrial transcription termination factor 4</t>
  </si>
  <si>
    <t xml:space="preserve">ENSBTAG00000006848</t>
  </si>
  <si>
    <t xml:space="preserve">DHX34</t>
  </si>
  <si>
    <t xml:space="preserve">DExH-box helicase 34</t>
  </si>
  <si>
    <t xml:space="preserve">ENSBTAG00000015764</t>
  </si>
  <si>
    <t xml:space="preserve">EML2</t>
  </si>
  <si>
    <t xml:space="preserve">echinoderm microtubule associated protein like 2</t>
  </si>
  <si>
    <t xml:space="preserve">ENSBTAG00000013108</t>
  </si>
  <si>
    <t xml:space="preserve">HK2</t>
  </si>
  <si>
    <t xml:space="preserve">hexokinase 2</t>
  </si>
  <si>
    <t xml:space="preserve">ENSBTAG00000003180</t>
  </si>
  <si>
    <t xml:space="preserve">TMEM201</t>
  </si>
  <si>
    <t xml:space="preserve">transmembrane protein 201</t>
  </si>
  <si>
    <t xml:space="preserve">ENSBTAG00000047680</t>
  </si>
  <si>
    <t xml:space="preserve">IRF7</t>
  </si>
  <si>
    <t xml:space="preserve">interferon regulatory factor 7</t>
  </si>
  <si>
    <t xml:space="preserve">ENSBTAG00000014511</t>
  </si>
  <si>
    <t xml:space="preserve">C1orf159</t>
  </si>
  <si>
    <t xml:space="preserve">chromosome 1 open reading frame 159</t>
  </si>
  <si>
    <t xml:space="preserve">ENSBTAG00000007531</t>
  </si>
  <si>
    <t xml:space="preserve">NCF4</t>
  </si>
  <si>
    <t xml:space="preserve">neutrophil cytosolic factor 4</t>
  </si>
  <si>
    <t xml:space="preserve">ENSBTAG00000018011</t>
  </si>
  <si>
    <t xml:space="preserve">APOBR</t>
  </si>
  <si>
    <t xml:space="preserve">apolipoprotein B receptor</t>
  </si>
  <si>
    <t xml:space="preserve">ENSBTAG00000009811</t>
  </si>
  <si>
    <t xml:space="preserve">BOP1</t>
  </si>
  <si>
    <t xml:space="preserve">block of proliferation 1</t>
  </si>
  <si>
    <t xml:space="preserve">ENSBTAG00000021789</t>
  </si>
  <si>
    <t xml:space="preserve">ZNF574</t>
  </si>
  <si>
    <t xml:space="preserve">zinc finger protein 574</t>
  </si>
  <si>
    <t xml:space="preserve">ENSBTAG00000010101</t>
  </si>
  <si>
    <t xml:space="preserve">BYSL</t>
  </si>
  <si>
    <t xml:space="preserve">bystin like</t>
  </si>
  <si>
    <t xml:space="preserve">ENSBTAG00000019771</t>
  </si>
  <si>
    <t xml:space="preserve">PALM</t>
  </si>
  <si>
    <t xml:space="preserve">paralemmin</t>
  </si>
  <si>
    <t xml:space="preserve">ENSBTAG00000021808</t>
  </si>
  <si>
    <t xml:space="preserve">CACNB3</t>
  </si>
  <si>
    <t xml:space="preserve">calcium voltage-gated channel auxiliary subunit beta 3</t>
  </si>
  <si>
    <t xml:space="preserve">verapamil, mibefradil, nimodipine, trandolapril/verapamil</t>
  </si>
  <si>
    <t xml:space="preserve">ENSBTAG00000004989</t>
  </si>
  <si>
    <t xml:space="preserve">IRF5</t>
  </si>
  <si>
    <t xml:space="preserve">interferon regulatory factor 5</t>
  </si>
  <si>
    <t xml:space="preserve">ENSBTAG00000005379</t>
  </si>
  <si>
    <t xml:space="preserve">SLC41A1</t>
  </si>
  <si>
    <t xml:space="preserve">solute carrier family 41 member 1</t>
  </si>
  <si>
    <t xml:space="preserve">ENSBTAG00000022028</t>
  </si>
  <si>
    <t xml:space="preserve">DERL3</t>
  </si>
  <si>
    <t xml:space="preserve">derlin 3</t>
  </si>
  <si>
    <t xml:space="preserve">ENSBTAG00000020283</t>
  </si>
  <si>
    <t xml:space="preserve">DUSP5</t>
  </si>
  <si>
    <t xml:space="preserve">dual specificity phosphatase 5</t>
  </si>
  <si>
    <t xml:space="preserve">ENSBTAG00000039573</t>
  </si>
  <si>
    <t xml:space="preserve">RABL6</t>
  </si>
  <si>
    <t xml:space="preserve">RAB, member RAS oncogene family-like 6</t>
  </si>
  <si>
    <t xml:space="preserve">ENSBTAG00000045832</t>
  </si>
  <si>
    <t xml:space="preserve">PHLPP1</t>
  </si>
  <si>
    <t xml:space="preserve">PH domain and leucine rich repeat protein phosphatase 1</t>
  </si>
  <si>
    <t xml:space="preserve">ENSBTAG00000005838</t>
  </si>
  <si>
    <t xml:space="preserve">ULK3</t>
  </si>
  <si>
    <t xml:space="preserve">unc-51 like kinase 3</t>
  </si>
  <si>
    <t xml:space="preserve">ENSBTAG00000017894</t>
  </si>
  <si>
    <t xml:space="preserve">CAD</t>
  </si>
  <si>
    <t xml:space="preserve">carbamoyl-phosphate synthetase 2, aspartate transcarbamylase, and dihydroorotase</t>
  </si>
  <si>
    <t xml:space="preserve">ENSBTAG00000012205</t>
  </si>
  <si>
    <t xml:space="preserve">CPT1C</t>
  </si>
  <si>
    <t xml:space="preserve">carnitine palmitoyltransferase 1C</t>
  </si>
  <si>
    <t xml:space="preserve">ENSBTAG00000001597</t>
  </si>
  <si>
    <t xml:space="preserve">PITPNM2</t>
  </si>
  <si>
    <t xml:space="preserve">phosphatidylinositol transfer protein membrane associated 2</t>
  </si>
  <si>
    <t xml:space="preserve">ENSBTAG00000004962</t>
  </si>
  <si>
    <t xml:space="preserve">BCORL1</t>
  </si>
  <si>
    <t xml:space="preserve">BCL6 corepressor-like 1</t>
  </si>
  <si>
    <t xml:space="preserve">ENSBTAG00000004587</t>
  </si>
  <si>
    <t xml:space="preserve">DUSP6</t>
  </si>
  <si>
    <t xml:space="preserve">dual specificity phosphatase 6</t>
  </si>
  <si>
    <t xml:space="preserve">ENSBTAG00000019334</t>
  </si>
  <si>
    <t xml:space="preserve">KLC2</t>
  </si>
  <si>
    <t xml:space="preserve">kinesin light chain 2</t>
  </si>
  <si>
    <t xml:space="preserve">ENSBTAG00000014117</t>
  </si>
  <si>
    <t xml:space="preserve">CCDC9</t>
  </si>
  <si>
    <t xml:space="preserve">coiled-coil domain containing 9</t>
  </si>
  <si>
    <t xml:space="preserve">ENSBTAG00000021538</t>
  </si>
  <si>
    <t xml:space="preserve">MYO1E</t>
  </si>
  <si>
    <t xml:space="preserve">myosin IE</t>
  </si>
  <si>
    <t xml:space="preserve">ENSBTAG00000009614</t>
  </si>
  <si>
    <t xml:space="preserve">NRROS</t>
  </si>
  <si>
    <t xml:space="preserve">negative regulator of reactive oxygen species</t>
  </si>
  <si>
    <t xml:space="preserve">ENSBTAG00000036016</t>
  </si>
  <si>
    <t xml:space="preserve">FAM111B</t>
  </si>
  <si>
    <t xml:space="preserve">family with sequence similarity 111 member B</t>
  </si>
  <si>
    <t xml:space="preserve">ENSBTAG00000032026</t>
  </si>
  <si>
    <t xml:space="preserve">GMPPB</t>
  </si>
  <si>
    <t xml:space="preserve">GDP-mannose pyrophosphorylase B</t>
  </si>
  <si>
    <t xml:space="preserve">ENSBTAG00000004729</t>
  </si>
  <si>
    <t xml:space="preserve">PKMYT1</t>
  </si>
  <si>
    <t xml:space="preserve">protein kinase, membrane associated tyrosine/threonine 1</t>
  </si>
  <si>
    <t xml:space="preserve">ENSBTAG00000008409</t>
  </si>
  <si>
    <t xml:space="preserve">MYC</t>
  </si>
  <si>
    <t xml:space="preserve">v-myc avian myelocytomatosis viral oncogene homolog</t>
  </si>
  <si>
    <t xml:space="preserve">ENSBTAG00000017824</t>
  </si>
  <si>
    <t xml:space="preserve">IRF8</t>
  </si>
  <si>
    <t xml:space="preserve">interferon regulatory factor 8</t>
  </si>
  <si>
    <t xml:space="preserve">ENSBTAG00000017941</t>
  </si>
  <si>
    <t xml:space="preserve">NSUN5</t>
  </si>
  <si>
    <t xml:space="preserve">NOP2/Sun RNA methyltransferase family member 5</t>
  </si>
  <si>
    <t xml:space="preserve">ENSBTAG00000022161</t>
  </si>
  <si>
    <t xml:space="preserve">TLR7</t>
  </si>
  <si>
    <t xml:space="preserve">toll like receptor 7</t>
  </si>
  <si>
    <t xml:space="preserve">3M-001, UC-1V150, 5-fluorouracil/imiquimod, resiquimod, hydroxychloroquine, imiquimod</t>
  </si>
  <si>
    <t xml:space="preserve">ENSBTAG00000002719</t>
  </si>
  <si>
    <t xml:space="preserve">ORC1</t>
  </si>
  <si>
    <t xml:space="preserve">origin recognition complex subunit 1</t>
  </si>
  <si>
    <t xml:space="preserve">ENSBTAG00000013560</t>
  </si>
  <si>
    <t xml:space="preserve">RABIF</t>
  </si>
  <si>
    <t xml:space="preserve">RAB interacting factor</t>
  </si>
  <si>
    <t xml:space="preserve">ENSBTAG00000047876</t>
  </si>
  <si>
    <t xml:space="preserve">SH3TC1</t>
  </si>
  <si>
    <t xml:space="preserve">SH3 domain and tetratricopeptide repeats 1</t>
  </si>
  <si>
    <t xml:space="preserve">ENSBTAG00000010602</t>
  </si>
  <si>
    <t xml:space="preserve">DDX56</t>
  </si>
  <si>
    <t xml:space="preserve">DEAD-box helicase 56</t>
  </si>
  <si>
    <t xml:space="preserve">ENSBTAG00000010264</t>
  </si>
  <si>
    <t xml:space="preserve">FBXL18</t>
  </si>
  <si>
    <t xml:space="preserve">F-box and leucine rich repeat protein 18</t>
  </si>
  <si>
    <t xml:space="preserve">ENSBTAG00000002904</t>
  </si>
  <si>
    <t xml:space="preserve">ZNF787</t>
  </si>
  <si>
    <t xml:space="preserve">zinc finger protein 787</t>
  </si>
  <si>
    <t xml:space="preserve">ENSBTAG00000000902</t>
  </si>
  <si>
    <t xml:space="preserve">OGT</t>
  </si>
  <si>
    <t xml:space="preserve">O-linked N-acetylglucosamine (GlcNAc) transferase</t>
  </si>
  <si>
    <t xml:space="preserve">ENSBTAG00000018913</t>
  </si>
  <si>
    <t xml:space="preserve">DALRD3</t>
  </si>
  <si>
    <t xml:space="preserve">DALR anticodon binding domain containing 3</t>
  </si>
  <si>
    <t xml:space="preserve">ENSBTAG00000009852</t>
  </si>
  <si>
    <t xml:space="preserve">NAV3</t>
  </si>
  <si>
    <t xml:space="preserve">neuron navigator 3</t>
  </si>
  <si>
    <t xml:space="preserve">ENSBTAG00000011889</t>
  </si>
  <si>
    <t xml:space="preserve">NOC4L</t>
  </si>
  <si>
    <t xml:space="preserve">nucleolar complex associated 4 homolog</t>
  </si>
  <si>
    <t xml:space="preserve">ENSBTAG00000001156</t>
  </si>
  <si>
    <t xml:space="preserve">ST3GAL1</t>
  </si>
  <si>
    <t xml:space="preserve">ST3 beta-galactoside alpha-2,3-sialyltransferase 1</t>
  </si>
  <si>
    <t xml:space="preserve">ENSBTAG00000002467</t>
  </si>
  <si>
    <t xml:space="preserve">FAM173A</t>
  </si>
  <si>
    <t xml:space="preserve">family with sequence similarity 173 member A</t>
  </si>
  <si>
    <t xml:space="preserve">ENSBTAG00000014314</t>
  </si>
  <si>
    <t xml:space="preserve">HPS1</t>
  </si>
  <si>
    <t xml:space="preserve">HPS1, biogenesis of lysosomal organelles complex 3 subunit 1</t>
  </si>
  <si>
    <t xml:space="preserve">ENSBTAG00000014349</t>
  </si>
  <si>
    <t xml:space="preserve">RNF126</t>
  </si>
  <si>
    <t xml:space="preserve">ring finger protein 126</t>
  </si>
  <si>
    <t xml:space="preserve">ENSBTAG00000020736</t>
  </si>
  <si>
    <t xml:space="preserve">CD40</t>
  </si>
  <si>
    <t xml:space="preserve">CD40 molecule</t>
  </si>
  <si>
    <t xml:space="preserve">dacetuzumab, CFZ533, SEA-CD40</t>
  </si>
  <si>
    <t xml:space="preserve">ENSBTAG00000021273</t>
  </si>
  <si>
    <t xml:space="preserve">SEMA4B</t>
  </si>
  <si>
    <t xml:space="preserve">semaphorin 4B</t>
  </si>
  <si>
    <t xml:space="preserve">ENSBTAG00000019966</t>
  </si>
  <si>
    <t xml:space="preserve">TICAM1</t>
  </si>
  <si>
    <t xml:space="preserve">toll like receptor adaptor molecule 1</t>
  </si>
  <si>
    <t xml:space="preserve">ENSBTAG00000014769</t>
  </si>
  <si>
    <t xml:space="preserve">GMEB2</t>
  </si>
  <si>
    <t xml:space="preserve">glucocorticoid modulatory element binding protein 2</t>
  </si>
  <si>
    <t xml:space="preserve">ENSBTAG00000010180</t>
  </si>
  <si>
    <t xml:space="preserve">URB2</t>
  </si>
  <si>
    <t xml:space="preserve">URB2 ribosome biogenesis 2 homolog (S. cerevisiae)</t>
  </si>
  <si>
    <t xml:space="preserve">ENSBTAG00000017038</t>
  </si>
  <si>
    <t xml:space="preserve">HPS4</t>
  </si>
  <si>
    <t xml:space="preserve">HPS4, biogenesis of lysosomal organelles complex 3 subunit 2</t>
  </si>
  <si>
    <t xml:space="preserve">ENSBTAG00000018834</t>
  </si>
  <si>
    <t xml:space="preserve">PPP1R37</t>
  </si>
  <si>
    <t xml:space="preserve">protein phosphatase 1 regulatory subunit 37</t>
  </si>
  <si>
    <t xml:space="preserve">ENSBTAG00000016684</t>
  </si>
  <si>
    <t xml:space="preserve">ZNF202</t>
  </si>
  <si>
    <t xml:space="preserve">zinc finger protein 202</t>
  </si>
  <si>
    <t xml:space="preserve">ENSBTAG00000000507</t>
  </si>
  <si>
    <t xml:space="preserve">NR4A1</t>
  </si>
  <si>
    <t xml:space="preserve">nuclear receptor subfamily 4 group A member 1</t>
  </si>
  <si>
    <t xml:space="preserve">ENSBTAG00000021071</t>
  </si>
  <si>
    <t xml:space="preserve">TRIM8</t>
  </si>
  <si>
    <t xml:space="preserve">tripartite motif containing 8</t>
  </si>
  <si>
    <t xml:space="preserve">ENSBTAG00000016998</t>
  </si>
  <si>
    <t xml:space="preserve">ARL11</t>
  </si>
  <si>
    <t xml:space="preserve">ADP ribosylation factor like GTPase 11</t>
  </si>
  <si>
    <t xml:space="preserve">ENSBTAG00000015889</t>
  </si>
  <si>
    <t xml:space="preserve">CLCN7</t>
  </si>
  <si>
    <t xml:space="preserve">chloride voltage-gated channel 7</t>
  </si>
  <si>
    <t xml:space="preserve">ENSBTAG00000017010</t>
  </si>
  <si>
    <t xml:space="preserve">FAM207A</t>
  </si>
  <si>
    <t xml:space="preserve">family with sequence similarity 207 member A</t>
  </si>
  <si>
    <t xml:space="preserve">ENSBTAG00000013288</t>
  </si>
  <si>
    <t xml:space="preserve">SUGP2</t>
  </si>
  <si>
    <t xml:space="preserve">SURP and G-patch domain containing 2</t>
  </si>
  <si>
    <t xml:space="preserve">ENSBTAG00000020766</t>
  </si>
  <si>
    <t xml:space="preserve">ABCA7</t>
  </si>
  <si>
    <t xml:space="preserve">ATP binding cassette subfamily A member 7</t>
  </si>
  <si>
    <t xml:space="preserve">ENSBTAG00000014850</t>
  </si>
  <si>
    <t xml:space="preserve">GPN2</t>
  </si>
  <si>
    <t xml:space="preserve">GPN-loop GTPase 2</t>
  </si>
  <si>
    <t xml:space="preserve">ENSBTAG00000021318</t>
  </si>
  <si>
    <t xml:space="preserve">SCAMP5</t>
  </si>
  <si>
    <t xml:space="preserve">secretory carrier membrane protein 5</t>
  </si>
  <si>
    <t xml:space="preserve">ENSBTAG00000020315</t>
  </si>
  <si>
    <t xml:space="preserve">DENND5B</t>
  </si>
  <si>
    <t xml:space="preserve">DENN domain containing 5B</t>
  </si>
  <si>
    <t xml:space="preserve">ENSBTAG00000017632</t>
  </si>
  <si>
    <t xml:space="preserve">AEN</t>
  </si>
  <si>
    <t xml:space="preserve">apoptosis enhancing nuclease</t>
  </si>
  <si>
    <t xml:space="preserve">ENSBTAG00000000005</t>
  </si>
  <si>
    <t xml:space="preserve">GRK3</t>
  </si>
  <si>
    <t xml:space="preserve">G protein-coupled receptor kinase 3</t>
  </si>
  <si>
    <t xml:space="preserve">ENSBTAG00000020304</t>
  </si>
  <si>
    <t xml:space="preserve">MTG1</t>
  </si>
  <si>
    <t xml:space="preserve">mitochondrial ribosome associated GTPase 1</t>
  </si>
  <si>
    <t xml:space="preserve">ENSBTAG00000009768</t>
  </si>
  <si>
    <t xml:space="preserve">IFIT3</t>
  </si>
  <si>
    <t xml:space="preserve">interferon induced protein with tetratricopeptide repeats 3</t>
  </si>
  <si>
    <t xml:space="preserve">ENSBTAG00000016435</t>
  </si>
  <si>
    <t xml:space="preserve">NOM1</t>
  </si>
  <si>
    <t xml:space="preserve">nucleolar protein with MIF4G domain 1</t>
  </si>
  <si>
    <t xml:space="preserve">ENSBTAG00000006282</t>
  </si>
  <si>
    <t xml:space="preserve">POU2AF1</t>
  </si>
  <si>
    <t xml:space="preserve">POU class 2 associating factor 1</t>
  </si>
  <si>
    <t xml:space="preserve">ENSBTAG00000011337</t>
  </si>
  <si>
    <t xml:space="preserve">ANKRD33B</t>
  </si>
  <si>
    <t xml:space="preserve">ankyrin repeat domain 33B</t>
  </si>
  <si>
    <t xml:space="preserve">ENSBTAG00000006938</t>
  </si>
  <si>
    <t xml:space="preserve">PPM1F</t>
  </si>
  <si>
    <t xml:space="preserve">protein phosphatase, Mg2+/Mn2+ dependent 1F</t>
  </si>
  <si>
    <t xml:space="preserve">ENSBTAG00000003313</t>
  </si>
  <si>
    <t xml:space="preserve">TNFRSF9</t>
  </si>
  <si>
    <t xml:space="preserve">TNF receptor superfamily member 9</t>
  </si>
  <si>
    <t xml:space="preserve">urelumab</t>
  </si>
  <si>
    <t xml:space="preserve">ENSBTAG00000005073</t>
  </si>
  <si>
    <t xml:space="preserve">ZNHIT2</t>
  </si>
  <si>
    <t xml:space="preserve">zinc finger HIT-type containing 2</t>
  </si>
  <si>
    <t xml:space="preserve">ENSBTAG00000003806</t>
  </si>
  <si>
    <t xml:space="preserve">ECM1</t>
  </si>
  <si>
    <t xml:space="preserve">extracellular matrix protein 1</t>
  </si>
  <si>
    <t xml:space="preserve">ENSBTAG00000001864</t>
  </si>
  <si>
    <t xml:space="preserve">NR4A3</t>
  </si>
  <si>
    <t xml:space="preserve">nuclear receptor subfamily 4 group A member 3</t>
  </si>
  <si>
    <t xml:space="preserve">ENSBTAG00000013705</t>
  </si>
  <si>
    <t xml:space="preserve">NFKBIE</t>
  </si>
  <si>
    <t xml:space="preserve">NFKB inhibitor epsilon</t>
  </si>
  <si>
    <t xml:space="preserve">ENSBTAG00000000697</t>
  </si>
  <si>
    <t xml:space="preserve">RRP8</t>
  </si>
  <si>
    <t xml:space="preserve">ribosomal RNA processing 8, methyltransferase, homolog (yeast)</t>
  </si>
  <si>
    <t xml:space="preserve">ENSBTAG00000045717</t>
  </si>
  <si>
    <t xml:space="preserve">ADO</t>
  </si>
  <si>
    <t xml:space="preserve">2-aminoethanethiol dioxygenase</t>
  </si>
  <si>
    <t xml:space="preserve">ENSBTAG00000012509</t>
  </si>
  <si>
    <t xml:space="preserve">DYRK1B</t>
  </si>
  <si>
    <t xml:space="preserve">dual specificity tyrosine phosphorylation regulated kinase 1B</t>
  </si>
  <si>
    <t xml:space="preserve">ENSBTAG00000003990</t>
  </si>
  <si>
    <t xml:space="preserve">ITPRIP</t>
  </si>
  <si>
    <t xml:space="preserve">inositol 1,4,5-trisphosphate receptor interacting protein</t>
  </si>
  <si>
    <t xml:space="preserve">ENSBTAG00000008350</t>
  </si>
  <si>
    <t xml:space="preserve">KLHL21</t>
  </si>
  <si>
    <t xml:space="preserve">kelch like family member 21</t>
  </si>
  <si>
    <t xml:space="preserve">ENSBTAG00000021456</t>
  </si>
  <si>
    <t xml:space="preserve">MUS81</t>
  </si>
  <si>
    <t xml:space="preserve">MUS81 structure-specific endonuclease subunit</t>
  </si>
  <si>
    <t xml:space="preserve">ENSBTAG00000009658</t>
  </si>
  <si>
    <t xml:space="preserve">PLEK</t>
  </si>
  <si>
    <t xml:space="preserve">pleckstrin</t>
  </si>
  <si>
    <t xml:space="preserve">ENSBTAG00000016771</t>
  </si>
  <si>
    <t xml:space="preserve">PLK2</t>
  </si>
  <si>
    <t xml:space="preserve">polo like kinase 2</t>
  </si>
  <si>
    <t xml:space="preserve">ENSBTAG00000002192</t>
  </si>
  <si>
    <t xml:space="preserve">C8orf46</t>
  </si>
  <si>
    <t xml:space="preserve">chromosome 8 open reading frame 46</t>
  </si>
  <si>
    <t xml:space="preserve">ENSBTAG00000047988</t>
  </si>
  <si>
    <t xml:space="preserve">CD1D</t>
  </si>
  <si>
    <t xml:space="preserve">CD1d molecule</t>
  </si>
  <si>
    <t xml:space="preserve">ENSBTAG00000011961</t>
  </si>
  <si>
    <t xml:space="preserve">PF4</t>
  </si>
  <si>
    <t xml:space="preserve">platelet factor 4</t>
  </si>
  <si>
    <t xml:space="preserve">ENSBTAG00000020117</t>
  </si>
  <si>
    <t xml:space="preserve">ZBTB7A</t>
  </si>
  <si>
    <t xml:space="preserve">zinc finger and BTB domain containing 7A</t>
  </si>
  <si>
    <t xml:space="preserve">ENSBTAG00000005038</t>
  </si>
  <si>
    <t xml:space="preserve">ZBTB42</t>
  </si>
  <si>
    <t xml:space="preserve">zinc finger and BTB domain containing 42</t>
  </si>
  <si>
    <t xml:space="preserve">ENSBTAG00000004873</t>
  </si>
  <si>
    <t xml:space="preserve">CCNL2</t>
  </si>
  <si>
    <t xml:space="preserve">cyclin L2</t>
  </si>
  <si>
    <t xml:space="preserve">ENSBTAG00000005980</t>
  </si>
  <si>
    <t xml:space="preserve">RREB1</t>
  </si>
  <si>
    <t xml:space="preserve">ras responsive element binding protein 1</t>
  </si>
  <si>
    <t xml:space="preserve">ENSBTAG00000014137</t>
  </si>
  <si>
    <t xml:space="preserve">CEP164</t>
  </si>
  <si>
    <t xml:space="preserve">centrosomal protein 164</t>
  </si>
  <si>
    <t xml:space="preserve">ENSBTAG00000004337</t>
  </si>
  <si>
    <t xml:space="preserve">PDE1B</t>
  </si>
  <si>
    <t xml:space="preserve">phosphodiesterase 1B</t>
  </si>
  <si>
    <t xml:space="preserve">ENSBTAG00000012745</t>
  </si>
  <si>
    <t xml:space="preserve">PPAN</t>
  </si>
  <si>
    <t xml:space="preserve">peter pan homolog (Drosophila)</t>
  </si>
  <si>
    <t xml:space="preserve">ENSBTAG00000013860</t>
  </si>
  <si>
    <t xml:space="preserve">GADD45A</t>
  </si>
  <si>
    <t xml:space="preserve">growth arrest and DNA damage inducible alpha</t>
  </si>
  <si>
    <t xml:space="preserve">ENSBTAG00000022799</t>
  </si>
  <si>
    <t xml:space="preserve">NOTCH1</t>
  </si>
  <si>
    <t xml:space="preserve">notch 1</t>
  </si>
  <si>
    <t xml:space="preserve">OMP-52M51</t>
  </si>
  <si>
    <t xml:space="preserve">ENSBTAG00000017847</t>
  </si>
  <si>
    <t xml:space="preserve">PPP1R12C</t>
  </si>
  <si>
    <t xml:space="preserve">protein phosphatase 1 regulatory subunit 12C</t>
  </si>
  <si>
    <t xml:space="preserve">ENSBTAG00000008881</t>
  </si>
  <si>
    <t xml:space="preserve">PURA</t>
  </si>
  <si>
    <t xml:space="preserve">purine rich element binding protein A</t>
  </si>
  <si>
    <t xml:space="preserve">ENSBTAG00000011352</t>
  </si>
  <si>
    <t xml:space="preserve">TBC1D30</t>
  </si>
  <si>
    <t xml:space="preserve">TBC1 domain family member 30</t>
  </si>
  <si>
    <t xml:space="preserve">ENSBTAG00000001904</t>
  </si>
  <si>
    <t xml:space="preserve">ZNF276</t>
  </si>
  <si>
    <t xml:space="preserve">zinc finger protein 276</t>
  </si>
  <si>
    <t xml:space="preserve">ENSBTAG00000010928</t>
  </si>
  <si>
    <t xml:space="preserve">CSRNP2</t>
  </si>
  <si>
    <t xml:space="preserve">cysteine and serine rich nuclear protein 2</t>
  </si>
  <si>
    <t xml:space="preserve">ENSBTAG00000013813</t>
  </si>
  <si>
    <t xml:space="preserve">KLHL17</t>
  </si>
  <si>
    <t xml:space="preserve">kelch like family member 17</t>
  </si>
  <si>
    <t xml:space="preserve">ENSBTAG00000002321</t>
  </si>
  <si>
    <t xml:space="preserve">AMT</t>
  </si>
  <si>
    <t xml:space="preserve">aminomethyltransferase</t>
  </si>
  <si>
    <t xml:space="preserve">ENSBTAG00000014733</t>
  </si>
  <si>
    <t xml:space="preserve">NOP2</t>
  </si>
  <si>
    <t xml:space="preserve">NOP2 nucleolar protein</t>
  </si>
  <si>
    <t xml:space="preserve">ENSBTAG00000016661</t>
  </si>
  <si>
    <t xml:space="preserve">USP18</t>
  </si>
  <si>
    <t xml:space="preserve">ubiquitin specific peptidase 18</t>
  </si>
  <si>
    <t xml:space="preserve">ENSBTAG00000046320</t>
  </si>
  <si>
    <t xml:space="preserve">CXCR5</t>
  </si>
  <si>
    <t xml:space="preserve">C-X-C motif chemokine receptor 5</t>
  </si>
  <si>
    <t xml:space="preserve">ENSBTAG00000046111</t>
  </si>
  <si>
    <t xml:space="preserve">ZNF444</t>
  </si>
  <si>
    <t xml:space="preserve">zinc finger protein 444</t>
  </si>
  <si>
    <t xml:space="preserve">ENSBTAG00000019478</t>
  </si>
  <si>
    <t xml:space="preserve">NAAA</t>
  </si>
  <si>
    <t xml:space="preserve">N-acylethanolamine acid amidase</t>
  </si>
  <si>
    <t xml:space="preserve">ENSBTAG00000039705</t>
  </si>
  <si>
    <t xml:space="preserve">HGH1</t>
  </si>
  <si>
    <t xml:space="preserve">HGH1 homolog</t>
  </si>
  <si>
    <t xml:space="preserve">ENSBTAG00000011982</t>
  </si>
  <si>
    <t xml:space="preserve">BATF3</t>
  </si>
  <si>
    <t xml:space="preserve">basic leucine zipper ATF-like transcription factor 3</t>
  </si>
  <si>
    <t xml:space="preserve">ENSBTAG00000019675</t>
  </si>
  <si>
    <t xml:space="preserve">ATXN1</t>
  </si>
  <si>
    <t xml:space="preserve">ataxin 1</t>
  </si>
  <si>
    <t xml:space="preserve">ENSBTAG00000015224</t>
  </si>
  <si>
    <t xml:space="preserve">TCOF1</t>
  </si>
  <si>
    <t xml:space="preserve">treacle ribosome biogenesis factor 1</t>
  </si>
  <si>
    <t xml:space="preserve">ENSBTAG00000024162</t>
  </si>
  <si>
    <t xml:space="preserve">SLC19A1</t>
  </si>
  <si>
    <t xml:space="preserve">solute carrier family 19 member 1</t>
  </si>
  <si>
    <t xml:space="preserve">ENSBTAG00000009206</t>
  </si>
  <si>
    <t xml:space="preserve">FOXS1</t>
  </si>
  <si>
    <t xml:space="preserve">forkhead box S1</t>
  </si>
  <si>
    <t xml:space="preserve">ENSBTAG00000005404</t>
  </si>
  <si>
    <t xml:space="preserve">MSC</t>
  </si>
  <si>
    <t xml:space="preserve">musculin</t>
  </si>
  <si>
    <t xml:space="preserve">ENSBTAG00000018334</t>
  </si>
  <si>
    <t xml:space="preserve">PLAGL2</t>
  </si>
  <si>
    <t xml:space="preserve">PLAG1 like zinc finger 2</t>
  </si>
  <si>
    <t xml:space="preserve">ENSBTAG00000030393</t>
  </si>
  <si>
    <t xml:space="preserve">RDH13</t>
  </si>
  <si>
    <t xml:space="preserve">retinol dehydrogenase 13</t>
  </si>
  <si>
    <t xml:space="preserve">ENSBTAG00000015124</t>
  </si>
  <si>
    <t xml:space="preserve">ARGLU1</t>
  </si>
  <si>
    <t xml:space="preserve">arginine and glutamate rich 1</t>
  </si>
  <si>
    <t xml:space="preserve">ENSBTAG00000002233</t>
  </si>
  <si>
    <t xml:space="preserve">CPNE2</t>
  </si>
  <si>
    <t xml:space="preserve">copine 2</t>
  </si>
  <si>
    <t xml:space="preserve">ENSBTAG00000017219</t>
  </si>
  <si>
    <t xml:space="preserve">DDX51</t>
  </si>
  <si>
    <t xml:space="preserve">DEAD-box helicase 51</t>
  </si>
  <si>
    <t xml:space="preserve">ENSBTAG00000019915</t>
  </si>
  <si>
    <t xml:space="preserve">GSN</t>
  </si>
  <si>
    <t xml:space="preserve">gelsolin</t>
  </si>
  <si>
    <t xml:space="preserve">ENSBTAG00000004329</t>
  </si>
  <si>
    <t xml:space="preserve">RELL1</t>
  </si>
  <si>
    <t xml:space="preserve">RELT like 1</t>
  </si>
  <si>
    <t xml:space="preserve">ENSBTAG00000016568</t>
  </si>
  <si>
    <t xml:space="preserve">LUC7L</t>
  </si>
  <si>
    <t xml:space="preserve">LUC7 like</t>
  </si>
  <si>
    <t xml:space="preserve">ENSBTAG00000016723</t>
  </si>
  <si>
    <t xml:space="preserve">GFI1</t>
  </si>
  <si>
    <t xml:space="preserve">growth factor independent 1 transcriptional repressor</t>
  </si>
  <si>
    <t xml:space="preserve">ENSBTAG00000007896</t>
  </si>
  <si>
    <t xml:space="preserve">NAGPA</t>
  </si>
  <si>
    <t xml:space="preserve">N-acetylglucosamine-1-phosphodiester alpha-N-acetylglucosaminidase</t>
  </si>
  <si>
    <t xml:space="preserve">ENSBTAG00000015511</t>
  </si>
  <si>
    <t xml:space="preserve">FADS3</t>
  </si>
  <si>
    <t xml:space="preserve">fatty acid desaturase 3</t>
  </si>
  <si>
    <t xml:space="preserve">ENSBTAG00000018730</t>
  </si>
  <si>
    <t xml:space="preserve">ZBTB17</t>
  </si>
  <si>
    <t xml:space="preserve">zinc finger and BTB domain containing 17</t>
  </si>
  <si>
    <t xml:space="preserve">ENSBTAG00000031430</t>
  </si>
  <si>
    <t xml:space="preserve">CD83</t>
  </si>
  <si>
    <t xml:space="preserve">CD83 molecule</t>
  </si>
  <si>
    <t xml:space="preserve">ENSBTAG00000024157</t>
  </si>
  <si>
    <t xml:space="preserve">WDR60</t>
  </si>
  <si>
    <t xml:space="preserve">WD repeat domain 60</t>
  </si>
  <si>
    <t xml:space="preserve">ENSBTAG00000031778</t>
  </si>
  <si>
    <t xml:space="preserve">HIST1H2BD</t>
  </si>
  <si>
    <t xml:space="preserve">histone cluster 1 H2B family member d</t>
  </si>
  <si>
    <t xml:space="preserve">ENSBTAG00000005934</t>
  </si>
  <si>
    <t xml:space="preserve">TTYH3</t>
  </si>
  <si>
    <t xml:space="preserve">tweety family member 3</t>
  </si>
  <si>
    <t xml:space="preserve">ENSBTAG00000032122</t>
  </si>
  <si>
    <t xml:space="preserve">CD19</t>
  </si>
  <si>
    <t xml:space="preserve">CD19 molecule</t>
  </si>
  <si>
    <t xml:space="preserve">combotox, HD37-dgRTA, blinatumomab, MEDI-551, SGN-CD19A, XmAb5871</t>
  </si>
  <si>
    <t xml:space="preserve">ENSBTAG00000032132</t>
  </si>
  <si>
    <t xml:space="preserve">ELL3</t>
  </si>
  <si>
    <t xml:space="preserve">elongation factor for RNA polymerase II 3</t>
  </si>
  <si>
    <t xml:space="preserve">ENSBTAG00000010497</t>
  </si>
  <si>
    <t xml:space="preserve">TRAF2</t>
  </si>
  <si>
    <t xml:space="preserve">TNF receptor associated factor 2</t>
  </si>
  <si>
    <t xml:space="preserve">ENSBTAG00000021435</t>
  </si>
  <si>
    <t xml:space="preserve">MAFF</t>
  </si>
  <si>
    <t xml:space="preserve">MAF bZIP transcription factor F</t>
  </si>
  <si>
    <t xml:space="preserve">ENSBTAG00000016006</t>
  </si>
  <si>
    <t xml:space="preserve">ANKRD11</t>
  </si>
  <si>
    <t xml:space="preserve">ankyrin repeat domain 11</t>
  </si>
  <si>
    <t xml:space="preserve">ENSBTAG00000010303</t>
  </si>
  <si>
    <t xml:space="preserve">ICAM1</t>
  </si>
  <si>
    <t xml:space="preserve">intercellular adhesion molecule 1</t>
  </si>
  <si>
    <t xml:space="preserve">ENSBTAG00000024633</t>
  </si>
  <si>
    <t xml:space="preserve">PIK3C2B</t>
  </si>
  <si>
    <t xml:space="preserve">phosphatidylinositol-4-phosphate 3-kinase catalytic subunit type 2 beta</t>
  </si>
  <si>
    <t xml:space="preserve">ENSBTAG00000006731</t>
  </si>
  <si>
    <t xml:space="preserve">SLC7A5</t>
  </si>
  <si>
    <t xml:space="preserve">solute carrier family 7 member 5</t>
  </si>
  <si>
    <t xml:space="preserve">ENSBTAG00000006223</t>
  </si>
  <si>
    <t xml:space="preserve">THEMIS2</t>
  </si>
  <si>
    <t xml:space="preserve">thymocyte selection associated family member 2</t>
  </si>
  <si>
    <t xml:space="preserve">ENSBTAG00000018577</t>
  </si>
  <si>
    <t xml:space="preserve">SLC7A1</t>
  </si>
  <si>
    <t xml:space="preserve">solute carrier family 7 member 1</t>
  </si>
  <si>
    <t xml:space="preserve">ENSBTAG00000007388</t>
  </si>
  <si>
    <t xml:space="preserve">ZC3H12D</t>
  </si>
  <si>
    <t xml:space="preserve">zinc finger CCCH-type containing 12D</t>
  </si>
  <si>
    <t xml:space="preserve">ENSBTAG00000010830</t>
  </si>
  <si>
    <t xml:space="preserve">LRP1</t>
  </si>
  <si>
    <t xml:space="preserve">LDL receptor related protein 1</t>
  </si>
  <si>
    <t xml:space="preserve">paclitaxel-angiopep-2 conjugate</t>
  </si>
  <si>
    <t xml:space="preserve">ENSBTAG00000008181</t>
  </si>
  <si>
    <t xml:space="preserve">CHAF1A</t>
  </si>
  <si>
    <t xml:space="preserve">chromatin assembly factor 1 subunit A</t>
  </si>
  <si>
    <t xml:space="preserve">ENSBTAG00000016462</t>
  </si>
  <si>
    <t xml:space="preserve">TCF4</t>
  </si>
  <si>
    <t xml:space="preserve">transcription factor 4</t>
  </si>
  <si>
    <t xml:space="preserve">ENSBTAG00000040190</t>
  </si>
  <si>
    <t xml:space="preserve">CCDC88B</t>
  </si>
  <si>
    <t xml:space="preserve">coiled-coil domain containing 88B</t>
  </si>
  <si>
    <t xml:space="preserve">ENSBTAG00000027557</t>
  </si>
  <si>
    <t xml:space="preserve">ZNF408</t>
  </si>
  <si>
    <t xml:space="preserve">zinc finger protein 408</t>
  </si>
  <si>
    <t xml:space="preserve">ENSBTAG00000046266</t>
  </si>
  <si>
    <t xml:space="preserve">TNFSF9</t>
  </si>
  <si>
    <t xml:space="preserve">tumor necrosis factor superfamily member 9</t>
  </si>
  <si>
    <t xml:space="preserve">ENSBTAG00000044082</t>
  </si>
  <si>
    <t xml:space="preserve">MARCH1</t>
  </si>
  <si>
    <t xml:space="preserve">membrane associated ring-CH-type finger 1</t>
  </si>
  <si>
    <t xml:space="preserve">ENSBTAG00000005997</t>
  </si>
  <si>
    <t xml:space="preserve">ABCB1</t>
  </si>
  <si>
    <t xml:space="preserve">ATP binding cassette subfamily B member 1</t>
  </si>
  <si>
    <t xml:space="preserve">dofequidar, tariquidar, OC 144-093, valspodar</t>
  </si>
  <si>
    <t xml:space="preserve">ENSBTAG00000020780</t>
  </si>
  <si>
    <t xml:space="preserve">SBNO2</t>
  </si>
  <si>
    <t xml:space="preserve">strawberry notch homolog 2</t>
  </si>
  <si>
    <t xml:space="preserve">ENSBTAG00000001483</t>
  </si>
  <si>
    <t xml:space="preserve">SRGAP2</t>
  </si>
  <si>
    <t xml:space="preserve">SLIT-ROBO Rho GTPase activating protein 2</t>
  </si>
  <si>
    <t xml:space="preserve">ENSBTAG00000016906</t>
  </si>
  <si>
    <t xml:space="preserve">CYP27B1</t>
  </si>
  <si>
    <t xml:space="preserve">cytochrome P450 family 27 subfamily B member 1</t>
  </si>
  <si>
    <t xml:space="preserve">ENSBTAG00000018772</t>
  </si>
  <si>
    <t xml:space="preserve">TAF1C</t>
  </si>
  <si>
    <t xml:space="preserve">TATA-box binding protein associated factor, RNA polymerase I subunit C</t>
  </si>
  <si>
    <t xml:space="preserve">ENSBTAG00000001626</t>
  </si>
  <si>
    <t xml:space="preserve">CTPS1</t>
  </si>
  <si>
    <t xml:space="preserve">CTP synthase 1</t>
  </si>
  <si>
    <t xml:space="preserve">cytidine triphosphate synthetase inhibitor</t>
  </si>
  <si>
    <t xml:space="preserve">ENSBTAG00000019953</t>
  </si>
  <si>
    <t xml:space="preserve">CYBB</t>
  </si>
  <si>
    <t xml:space="preserve">cytochrome b-245 beta chain</t>
  </si>
  <si>
    <t xml:space="preserve">ENSBTAG00000020350</t>
  </si>
  <si>
    <t xml:space="preserve">DUSP2</t>
  </si>
  <si>
    <t xml:space="preserve">dual specificity phosphatase 2</t>
  </si>
  <si>
    <t xml:space="preserve">ENSBTAG00000046467</t>
  </si>
  <si>
    <t xml:space="preserve">PTP4A3</t>
  </si>
  <si>
    <t xml:space="preserve">protein tyrosine phosphatase type IVA, member 3</t>
  </si>
  <si>
    <t xml:space="preserve">ENSBTAG00000031327</t>
  </si>
  <si>
    <t xml:space="preserve">TRMT61A</t>
  </si>
  <si>
    <t xml:space="preserve">tRNA methyltransferase 61A</t>
  </si>
  <si>
    <t xml:space="preserve">ENSBTAG00000000590</t>
  </si>
  <si>
    <t xml:space="preserve">POLE</t>
  </si>
  <si>
    <t xml:space="preserve">DNA polymerase epsilon, catalytic subunit</t>
  </si>
  <si>
    <t xml:space="preserve">nelarabine, bortezomib/cladribine/rituximab, gemcitabine/paclitaxel, cladribine/cytarabine/daunorubicin, gemcitabine/oxaliplatin, gemcitabine/vinorelbine, docetaxel/gemcitabine, docetaxel/gemcitabine/vincristine, cladribine/cytarabine/filgrastim, clofarabine/cyclophosphamide/etoposide, capecitabine/gemcitabine, gemcitabine/oxaliplatin/paclitaxel, cladribine/cytarabine/filgrastim/mitoxantrone, clofarabine/cytarabine/filgrastim, cladribine/rituximab, capecitabine/docetaxel/gemcitabine, cladribine/cytarabine/filgrastim/idarubicin, bevacizumab/gemcitabine, gemcitabine/oxaliplatin/rituximab, L-asparaginase/gemcitabine/oxaliplatin, cladribine/cytarabine/filgrastim/idarubicin/plerixafor, gemcitabine/irinotecan, 5-fluorouracil/gemcitabine, clofarabine/filgrastim, cladribine/peginterferon alfa-2a, gemcitabine/pemetrexed, cladribine/cytarabine/decitabine, cyclophosphamide/gemcitabine/prednisolone/rituximab/vincristine, gemcitabine, clofarabine, trifluridine, cladribine</t>
  </si>
  <si>
    <t xml:space="preserve">ENSBTAG00000038045</t>
  </si>
  <si>
    <t xml:space="preserve">FLT3LG</t>
  </si>
  <si>
    <t xml:space="preserve">fms related tyrosine kinase 3 ligand</t>
  </si>
  <si>
    <t xml:space="preserve">ENSBTAG00000012498</t>
  </si>
  <si>
    <t xml:space="preserve">PAX5</t>
  </si>
  <si>
    <t xml:space="preserve">paired box 5</t>
  </si>
  <si>
    <t xml:space="preserve">ENSBTAG00000012039</t>
  </si>
  <si>
    <t xml:space="preserve">PHACTR1</t>
  </si>
  <si>
    <t xml:space="preserve">phosphatase and actin regulator 1</t>
  </si>
  <si>
    <t xml:space="preserve">ENSBTAG00000037523</t>
  </si>
  <si>
    <t xml:space="preserve">B3GALT6</t>
  </si>
  <si>
    <t xml:space="preserve">beta-1,3-galactosyltransferase 6</t>
  </si>
  <si>
    <t xml:space="preserve">ENSBTAG00000006526</t>
  </si>
  <si>
    <t xml:space="preserve">BCL2L1</t>
  </si>
  <si>
    <t xml:space="preserve">BCL2 like 1</t>
  </si>
  <si>
    <t xml:space="preserve">ENSBTAG00000026192</t>
  </si>
  <si>
    <t xml:space="preserve">C7orf50</t>
  </si>
  <si>
    <t xml:space="preserve">chromosome 7 open reading frame 50</t>
  </si>
  <si>
    <t xml:space="preserve">ENSBTAG00000001829</t>
  </si>
  <si>
    <t xml:space="preserve">SLC17A9</t>
  </si>
  <si>
    <t xml:space="preserve">solute carrier family 17 member 9</t>
  </si>
  <si>
    <t xml:space="preserve">ENSBTAG00000008597</t>
  </si>
  <si>
    <t xml:space="preserve">SLC45A4</t>
  </si>
  <si>
    <t xml:space="preserve">solute carrier family 45 member 4</t>
  </si>
  <si>
    <t xml:space="preserve">ENSBTAG00000018202</t>
  </si>
  <si>
    <t xml:space="preserve">CYB561A3</t>
  </si>
  <si>
    <t xml:space="preserve">cytochrome b561 family member A3</t>
  </si>
  <si>
    <t xml:space="preserve">ENSBTAG00000020414</t>
  </si>
  <si>
    <t xml:space="preserve">DHX37</t>
  </si>
  <si>
    <t xml:space="preserve">DEAH-box helicase 37</t>
  </si>
  <si>
    <t xml:space="preserve">ENSBTAG00000009982</t>
  </si>
  <si>
    <t xml:space="preserve">IGSF8</t>
  </si>
  <si>
    <t xml:space="preserve">immunoglobulin superfamily member 8</t>
  </si>
  <si>
    <t xml:space="preserve">ENSBTAG00000014698</t>
  </si>
  <si>
    <t xml:space="preserve">CARD11</t>
  </si>
  <si>
    <t xml:space="preserve">caspase recruitment domain family member 11</t>
  </si>
  <si>
    <t xml:space="preserve">ENSBTAG00000021102</t>
  </si>
  <si>
    <t xml:space="preserve">GALM</t>
  </si>
  <si>
    <t xml:space="preserve">galactose mutarotase</t>
  </si>
  <si>
    <t xml:space="preserve">ENSBTAG00000011600</t>
  </si>
  <si>
    <t xml:space="preserve">MAP3K8</t>
  </si>
  <si>
    <t xml:space="preserve">mitogen-activated protein kinase kinase kinase 8</t>
  </si>
  <si>
    <t xml:space="preserve">ENSBTAG00000013702</t>
  </si>
  <si>
    <t xml:space="preserve">ZNF296</t>
  </si>
  <si>
    <t xml:space="preserve">zinc finger protein 296</t>
  </si>
  <si>
    <t xml:space="preserve">ENSBTAG00000040559</t>
  </si>
  <si>
    <t xml:space="preserve">PTPRH</t>
  </si>
  <si>
    <t xml:space="preserve">protein tyrosine phosphatase, receptor type H</t>
  </si>
  <si>
    <t xml:space="preserve">ENSBTAG00000014523</t>
  </si>
  <si>
    <t xml:space="preserve">DIRAS2</t>
  </si>
  <si>
    <t xml:space="preserve">DIRAS family GTPase 2</t>
  </si>
  <si>
    <t xml:space="preserve">ENSBTAG00000019634</t>
  </si>
  <si>
    <t xml:space="preserve">PIDD1</t>
  </si>
  <si>
    <t xml:space="preserve">p53-induced death domain protein 1</t>
  </si>
  <si>
    <t xml:space="preserve">ENSBTAG00000021378</t>
  </si>
  <si>
    <t xml:space="preserve">S100A13</t>
  </si>
  <si>
    <t xml:space="preserve">S100 calcium binding protein A13</t>
  </si>
  <si>
    <t xml:space="preserve">ENSBTAG00000016592</t>
  </si>
  <si>
    <t xml:space="preserve">CAPN15</t>
  </si>
  <si>
    <t xml:space="preserve">calpain 15</t>
  </si>
  <si>
    <t xml:space="preserve">ENSBTAG00000006612</t>
  </si>
  <si>
    <t xml:space="preserve">SCAF1</t>
  </si>
  <si>
    <t xml:space="preserve">SR-related CTD associated factor 1</t>
  </si>
  <si>
    <t xml:space="preserve">ENSBTAG00000002770</t>
  </si>
  <si>
    <t xml:space="preserve">TCN2</t>
  </si>
  <si>
    <t xml:space="preserve">transcobalamin 2</t>
  </si>
  <si>
    <t xml:space="preserve">ENSBTAG00000009211</t>
  </si>
  <si>
    <t xml:space="preserve">UBE2S</t>
  </si>
  <si>
    <t xml:space="preserve">ubiquitin conjugating enzyme E2 S</t>
  </si>
  <si>
    <t xml:space="preserve">ENSBTAG00000018464</t>
  </si>
  <si>
    <t xml:space="preserve">ZDHHC14</t>
  </si>
  <si>
    <t xml:space="preserve">zinc finger DHHC-type containing 14</t>
  </si>
  <si>
    <t xml:space="preserve">ENSBTAG00000002922</t>
  </si>
  <si>
    <t xml:space="preserve">GAB2</t>
  </si>
  <si>
    <t xml:space="preserve">GRB2 associated binding protein 2</t>
  </si>
  <si>
    <t xml:space="preserve">ENSBTAG00000003323</t>
  </si>
  <si>
    <t xml:space="preserve">NOL6</t>
  </si>
  <si>
    <t xml:space="preserve">nucleolar protein 6</t>
  </si>
  <si>
    <t xml:space="preserve">ENSBTAG00000039212</t>
  </si>
  <si>
    <t xml:space="preserve">CTU1</t>
  </si>
  <si>
    <t xml:space="preserve">cytosolic thiouridylase subunit 1</t>
  </si>
  <si>
    <t xml:space="preserve">ENSBTAG00000008934</t>
  </si>
  <si>
    <t xml:space="preserve">ESPL1</t>
  </si>
  <si>
    <t xml:space="preserve">extra spindle pole bodies like 1, separase</t>
  </si>
  <si>
    <t xml:space="preserve">ENSBTAG00000011403</t>
  </si>
  <si>
    <t xml:space="preserve">RUSC2</t>
  </si>
  <si>
    <t xml:space="preserve">RUN and SH3 domain containing 2</t>
  </si>
  <si>
    <t xml:space="preserve">ENSBTAG00000001153</t>
  </si>
  <si>
    <t xml:space="preserve">TLE2</t>
  </si>
  <si>
    <t xml:space="preserve">transducin like enhancer of split 2</t>
  </si>
  <si>
    <t xml:space="preserve">ENSBTAG00000031267</t>
  </si>
  <si>
    <t xml:space="preserve">SERPINB9</t>
  </si>
  <si>
    <t xml:space="preserve">serpin family B member 9</t>
  </si>
  <si>
    <t xml:space="preserve">ENSBTAG00000009918</t>
  </si>
  <si>
    <t xml:space="preserve">GSE1</t>
  </si>
  <si>
    <t xml:space="preserve">Gse1 coiled-coil protein</t>
  </si>
  <si>
    <t xml:space="preserve">ENSBTAG00000032719</t>
  </si>
  <si>
    <t xml:space="preserve">TFRC</t>
  </si>
  <si>
    <t xml:space="preserve">transferrin receptor</t>
  </si>
  <si>
    <t xml:space="preserve">CALAA-01</t>
  </si>
  <si>
    <t xml:space="preserve">ENSBTAG00000006572</t>
  </si>
  <si>
    <t xml:space="preserve">CARD9</t>
  </si>
  <si>
    <t xml:space="preserve">caspase recruitment domain family member 9</t>
  </si>
  <si>
    <t xml:space="preserve">ENSBTAG00000020669</t>
  </si>
  <si>
    <t xml:space="preserve">PROKR1</t>
  </si>
  <si>
    <t xml:space="preserve">prokineticin receptor 1</t>
  </si>
  <si>
    <t xml:space="preserve">ENSBTAG00000003305</t>
  </si>
  <si>
    <t xml:space="preserve">NCF1</t>
  </si>
  <si>
    <t xml:space="preserve">neutrophil cytosolic factor 1</t>
  </si>
  <si>
    <t xml:space="preserve">ENSBTAG00000018248</t>
  </si>
  <si>
    <t xml:space="preserve">MGLL</t>
  </si>
  <si>
    <t xml:space="preserve">monoglyceride lipase</t>
  </si>
  <si>
    <t xml:space="preserve">ENSBTAG00000004200</t>
  </si>
  <si>
    <t xml:space="preserve">GTPBP3</t>
  </si>
  <si>
    <t xml:space="preserve">GTP binding protein 3 (mitochondrial)</t>
  </si>
  <si>
    <t xml:space="preserve">ENSBTAG00000020745</t>
  </si>
  <si>
    <t xml:space="preserve">HIVEP3</t>
  </si>
  <si>
    <t xml:space="preserve">human immunodeficiency virus type I enhancer binding protein 3</t>
  </si>
  <si>
    <t xml:space="preserve">ENSBTAG00000045904</t>
  </si>
  <si>
    <t xml:space="preserve">PIM3</t>
  </si>
  <si>
    <t xml:space="preserve">Pim-3 proto-oncogene, serine/threonine kinase</t>
  </si>
  <si>
    <t xml:space="preserve">SGI 1776, AZD-1208, LGH447</t>
  </si>
  <si>
    <t xml:space="preserve">ENSBTAG00000014831</t>
  </si>
  <si>
    <t xml:space="preserve">PPP1R3C</t>
  </si>
  <si>
    <t xml:space="preserve">protein phosphatase 1 regulatory subunit 3C</t>
  </si>
  <si>
    <t xml:space="preserve">ENSBTAG00000014375</t>
  </si>
  <si>
    <t xml:space="preserve">TMCC3</t>
  </si>
  <si>
    <t xml:space="preserve">transmembrane and coiled-coil domain family 3</t>
  </si>
  <si>
    <t xml:space="preserve">ENSBTAG00000039366</t>
  </si>
  <si>
    <t xml:space="preserve">CD1A</t>
  </si>
  <si>
    <t xml:space="preserve">CD1a molecule</t>
  </si>
  <si>
    <t xml:space="preserve">ENSBTAG00000010665</t>
  </si>
  <si>
    <t xml:space="preserve">CBLN3</t>
  </si>
  <si>
    <t xml:space="preserve">cerebellin 3 precursor</t>
  </si>
  <si>
    <t xml:space="preserve">ENSBTAG00000019303</t>
  </si>
  <si>
    <t xml:space="preserve">MAFK</t>
  </si>
  <si>
    <t xml:space="preserve">MAF bZIP transcription factor K</t>
  </si>
  <si>
    <t xml:space="preserve">ENSBTAG00000039453</t>
  </si>
  <si>
    <t xml:space="preserve">ZNF324</t>
  </si>
  <si>
    <t xml:space="preserve">zinc finger protein 324</t>
  </si>
  <si>
    <t xml:space="preserve">ENSBTAG00000013290</t>
  </si>
  <si>
    <t xml:space="preserve">DYSF</t>
  </si>
  <si>
    <t xml:space="preserve">dysferlin</t>
  </si>
  <si>
    <t xml:space="preserve">ENSBTAG00000004120</t>
  </si>
  <si>
    <t xml:space="preserve">HEMK1</t>
  </si>
  <si>
    <t xml:space="preserve">HemK methyltransferase family member 1</t>
  </si>
  <si>
    <t xml:space="preserve">ENSBTAG00000010795</t>
  </si>
  <si>
    <t xml:space="preserve">ATG14</t>
  </si>
  <si>
    <t xml:space="preserve">autophagy related 14</t>
  </si>
  <si>
    <t xml:space="preserve">ENSBTAG00000019059</t>
  </si>
  <si>
    <t xml:space="preserve">ATG16L2</t>
  </si>
  <si>
    <t xml:space="preserve">autophagy related 16 like 2</t>
  </si>
  <si>
    <t xml:space="preserve">ENSBTAG00000016713</t>
  </si>
  <si>
    <t xml:space="preserve">TMEM30B</t>
  </si>
  <si>
    <t xml:space="preserve">transmembrane protein 30B</t>
  </si>
  <si>
    <t xml:space="preserve">ENSBTAG00000047958</t>
  </si>
  <si>
    <t xml:space="preserve">DPP7</t>
  </si>
  <si>
    <t xml:space="preserve">dipeptidyl peptidase 7</t>
  </si>
  <si>
    <t xml:space="preserve">ENSBTAG00000030317</t>
  </si>
  <si>
    <t xml:space="preserve">PPP1R26</t>
  </si>
  <si>
    <t xml:space="preserve">protein phosphatase 1 regulatory subunit 26</t>
  </si>
  <si>
    <t xml:space="preserve">ENSBTAG00000003820</t>
  </si>
  <si>
    <t xml:space="preserve">GRAMD1A</t>
  </si>
  <si>
    <t xml:space="preserve">GRAM domain containing 1A</t>
  </si>
  <si>
    <t xml:space="preserve">ENSBTAG00000014090</t>
  </si>
  <si>
    <t xml:space="preserve">ARID5A</t>
  </si>
  <si>
    <t xml:space="preserve">AT-rich interaction domain 5A</t>
  </si>
  <si>
    <t xml:space="preserve">ENSBTAG00000046295</t>
  </si>
  <si>
    <t xml:space="preserve">CCER2</t>
  </si>
  <si>
    <t xml:space="preserve">coiled-coil glutamate rich protein 2</t>
  </si>
  <si>
    <t xml:space="preserve">ENSBTAG00000044126</t>
  </si>
  <si>
    <t xml:space="preserve">SNTB1</t>
  </si>
  <si>
    <t xml:space="preserve">syntrophin beta 1</t>
  </si>
  <si>
    <t xml:space="preserve">ENSBTAG00000015438</t>
  </si>
  <si>
    <t xml:space="preserve">Rrbp1</t>
  </si>
  <si>
    <t xml:space="preserve">ribosome binding protein 1</t>
  </si>
  <si>
    <t xml:space="preserve">ENSBTAG00000009159</t>
  </si>
  <si>
    <t xml:space="preserve">PLXNA1</t>
  </si>
  <si>
    <t xml:space="preserve">plexin A1</t>
  </si>
  <si>
    <t xml:space="preserve">ENSBTAG00000047996</t>
  </si>
  <si>
    <t xml:space="preserve">IFITM10</t>
  </si>
  <si>
    <t xml:space="preserve">interferon induced transmembrane protein 10</t>
  </si>
  <si>
    <t xml:space="preserve">ENSBTAG00000019065</t>
  </si>
  <si>
    <t xml:space="preserve">EEPD1</t>
  </si>
  <si>
    <t xml:space="preserve">endonuclease/exonuclease/phosphatase family domain containing 1</t>
  </si>
  <si>
    <t xml:space="preserve">ENSBTAG00000025405</t>
  </si>
  <si>
    <t xml:space="preserve">BATF</t>
  </si>
  <si>
    <t xml:space="preserve">basic leucine zipper ATF-like transcription factor</t>
  </si>
  <si>
    <t xml:space="preserve">ENSBTAG00000009101</t>
  </si>
  <si>
    <t xml:space="preserve">SH2B3</t>
  </si>
  <si>
    <t xml:space="preserve">SH2B adaptor protein 3</t>
  </si>
  <si>
    <t xml:space="preserve">ENSBTAG00000001301</t>
  </si>
  <si>
    <t xml:space="preserve">LRRC32</t>
  </si>
  <si>
    <t xml:space="preserve">leucine rich repeat containing 32</t>
  </si>
  <si>
    <t xml:space="preserve">ENSBTAG00000016494</t>
  </si>
  <si>
    <t xml:space="preserve">RELT</t>
  </si>
  <si>
    <t xml:space="preserve">RELT tumor necrosis factor receptor</t>
  </si>
  <si>
    <t xml:space="preserve">ENSBTAG00000022598</t>
  </si>
  <si>
    <t xml:space="preserve">Nradd</t>
  </si>
  <si>
    <t xml:space="preserve">neurotrophin receptor associated death domain</t>
  </si>
  <si>
    <t xml:space="preserve">ENSBTAG00000019302</t>
  </si>
  <si>
    <t xml:space="preserve">BCL2</t>
  </si>
  <si>
    <t xml:space="preserve">BCL2, apoptosis regulator</t>
  </si>
  <si>
    <t xml:space="preserve">oblimersen, rasagiline, (-)-gossypol, navitoclax, gemcitabine/paclitaxel, bortezomib/paclitaxel, venetoclax, paclitaxel/trastuzumab, paclitaxel/pertuzumab/trastuzumab, lapatinib/paclitaxel, doxorubicin/paclitaxel, epirubicin/paclitaxel, paclitaxel/ramucirumab, paclitaxel/topotecan, BCL201, S 055746, paclitaxel</t>
  </si>
  <si>
    <t xml:space="preserve">ENSBTAG00000011079</t>
  </si>
  <si>
    <t xml:space="preserve">2410002F23Rik</t>
  </si>
  <si>
    <t xml:space="preserve">RIKEN cDNA 2410002F23 gene</t>
  </si>
  <si>
    <t xml:space="preserve">ENSBTAG00000011358</t>
  </si>
  <si>
    <t xml:space="preserve">IER3</t>
  </si>
  <si>
    <t xml:space="preserve">immediate early response 3</t>
  </si>
  <si>
    <t xml:space="preserve">ENSBTAG00000006542</t>
  </si>
  <si>
    <t xml:space="preserve">RABEP2</t>
  </si>
  <si>
    <t xml:space="preserve">rabaptin, RAB GTPase binding effector protein 2</t>
  </si>
  <si>
    <t xml:space="preserve">ENSBTAG00000020649</t>
  </si>
  <si>
    <t xml:space="preserve">CIITA</t>
  </si>
  <si>
    <t xml:space="preserve">class II major histocompatibility complex transactivator</t>
  </si>
  <si>
    <t xml:space="preserve">ENSBTAG00000021862</t>
  </si>
  <si>
    <t xml:space="preserve">SLC27A3</t>
  </si>
  <si>
    <t xml:space="preserve">solute carrier family 27 member 3</t>
  </si>
  <si>
    <t xml:space="preserve">ENSBTAG00000001644</t>
  </si>
  <si>
    <t xml:space="preserve">MDN1</t>
  </si>
  <si>
    <t xml:space="preserve">midasin AAA ATPase 1</t>
  </si>
  <si>
    <t xml:space="preserve">ENSBTAG00000019293</t>
  </si>
  <si>
    <t xml:space="preserve">EGR3</t>
  </si>
  <si>
    <t xml:space="preserve">early growth response 3</t>
  </si>
  <si>
    <t xml:space="preserve">ENSBTAG00000015131</t>
  </si>
  <si>
    <t xml:space="preserve">SLC29A1</t>
  </si>
  <si>
    <t xml:space="preserve">solute carrier family 29 member 1 (Augustine blood group)</t>
  </si>
  <si>
    <t xml:space="preserve">ENSBTAG00000038241</t>
  </si>
  <si>
    <t xml:space="preserve">REPIN1</t>
  </si>
  <si>
    <t xml:space="preserve">replication initiator 1</t>
  </si>
  <si>
    <t xml:space="preserve">ENSBTAG00000000670</t>
  </si>
  <si>
    <t xml:space="preserve">RRP9</t>
  </si>
  <si>
    <t xml:space="preserve">ribosomal RNA processing 9, small subunit (SSU) processome component, homolog (yeast)</t>
  </si>
  <si>
    <t xml:space="preserve">ENSBTAG00000023601</t>
  </si>
  <si>
    <t xml:space="preserve">CD3EAP</t>
  </si>
  <si>
    <t xml:space="preserve">CD3e molecule associated protein</t>
  </si>
  <si>
    <t xml:space="preserve">ENSBTAG00000000163</t>
  </si>
  <si>
    <t xml:space="preserve">DDIT4</t>
  </si>
  <si>
    <t xml:space="preserve">DNA damage inducible transcript 4</t>
  </si>
  <si>
    <t xml:space="preserve">ENSBTAG00000005998</t>
  </si>
  <si>
    <t xml:space="preserve">NOCT</t>
  </si>
  <si>
    <t xml:space="preserve">nocturnin</t>
  </si>
  <si>
    <t xml:space="preserve">ENSBTAG00000015126</t>
  </si>
  <si>
    <t xml:space="preserve">TNIP2</t>
  </si>
  <si>
    <t xml:space="preserve">TNFAIP3 interacting protein 2</t>
  </si>
  <si>
    <t xml:space="preserve">ENSBTAG00000038173</t>
  </si>
  <si>
    <t xml:space="preserve">LOC102724334</t>
  </si>
  <si>
    <t xml:space="preserve">histone H2B type F-S-like</t>
  </si>
  <si>
    <t xml:space="preserve">ENSBTAG00000007427</t>
  </si>
  <si>
    <t xml:space="preserve">PPRC1</t>
  </si>
  <si>
    <t xml:space="preserve">peroxisome proliferator-activated receptor gamma, coactivator-related 1</t>
  </si>
  <si>
    <t xml:space="preserve">ENSBTAG00000045593</t>
  </si>
  <si>
    <t xml:space="preserve">EARS2</t>
  </si>
  <si>
    <t xml:space="preserve">glutamyl-tRNA synthetase 2, mitochondrial</t>
  </si>
  <si>
    <t xml:space="preserve">ENSBTAG00000039764</t>
  </si>
  <si>
    <t xml:space="preserve">IER5</t>
  </si>
  <si>
    <t xml:space="preserve">immediate early response 5</t>
  </si>
  <si>
    <t xml:space="preserve">ENSBTAG00000038128</t>
  </si>
  <si>
    <t xml:space="preserve">HLA-DQA2</t>
  </si>
  <si>
    <t xml:space="preserve">major histocompatibility complex, class II, DQ alpha 2</t>
  </si>
  <si>
    <t xml:space="preserve">ENSBTAG00000008551</t>
  </si>
  <si>
    <t xml:space="preserve">TUSC1</t>
  </si>
  <si>
    <t xml:space="preserve">tumor suppressor candidate 1</t>
  </si>
  <si>
    <t xml:space="preserve">ENSBTAG00000020054</t>
  </si>
  <si>
    <t xml:space="preserve">TNFRSF21</t>
  </si>
  <si>
    <t xml:space="preserve">TNF receptor superfamily member 21</t>
  </si>
  <si>
    <t xml:space="preserve">ENSBTAG00000013191</t>
  </si>
  <si>
    <t xml:space="preserve">AGRN</t>
  </si>
  <si>
    <t xml:space="preserve">agrin</t>
  </si>
  <si>
    <t xml:space="preserve">ENSBTAG00000019524</t>
  </si>
  <si>
    <t xml:space="preserve">ITGAD</t>
  </si>
  <si>
    <t xml:space="preserve">integrin subunit alpha D</t>
  </si>
  <si>
    <t xml:space="preserve">ENSBTAG00000013624</t>
  </si>
  <si>
    <t xml:space="preserve">LMNB2</t>
  </si>
  <si>
    <t xml:space="preserve">lamin B2</t>
  </si>
  <si>
    <t xml:space="preserve">ENSBTAG00000019342</t>
  </si>
  <si>
    <t xml:space="preserve">OSBPL3</t>
  </si>
  <si>
    <t xml:space="preserve">oxysterol binding protein like 3</t>
  </si>
  <si>
    <t xml:space="preserve">ENSBTAG00000010606</t>
  </si>
  <si>
    <t xml:space="preserve">PPP1R3B</t>
  </si>
  <si>
    <t xml:space="preserve">protein phosphatase 1 regulatory subunit 3B</t>
  </si>
  <si>
    <t xml:space="preserve">ENSBTAG00000038337</t>
  </si>
  <si>
    <t xml:space="preserve">MZB1</t>
  </si>
  <si>
    <t xml:space="preserve">marginal zone B and B1 cell specific protein</t>
  </si>
  <si>
    <t xml:space="preserve">ENSBTAG00000016738</t>
  </si>
  <si>
    <t xml:space="preserve">DTX1</t>
  </si>
  <si>
    <t xml:space="preserve">deltex E3 ubiquitin ligase 1</t>
  </si>
  <si>
    <t xml:space="preserve">ENSBTAG00000012829</t>
  </si>
  <si>
    <t xml:space="preserve">EBI3</t>
  </si>
  <si>
    <t xml:space="preserve">Epstein-Barr virus induced 3</t>
  </si>
  <si>
    <t xml:space="preserve">ENSBTAG00000009691</t>
  </si>
  <si>
    <t xml:space="preserve">SH2B2</t>
  </si>
  <si>
    <t xml:space="preserve">SH2B adaptor protein 2</t>
  </si>
  <si>
    <t xml:space="preserve">ENSBTAG00000009996</t>
  </si>
  <si>
    <t xml:space="preserve">DOT1L</t>
  </si>
  <si>
    <t xml:space="preserve">DOT1 like histone lysine methyltransferase</t>
  </si>
  <si>
    <t xml:space="preserve">EPZ-5676</t>
  </si>
  <si>
    <t xml:space="preserve">ENSBTAG00000008981</t>
  </si>
  <si>
    <t xml:space="preserve">USP49</t>
  </si>
  <si>
    <t xml:space="preserve">ubiquitin specific peptidase 49</t>
  </si>
  <si>
    <t xml:space="preserve">ENSBTAG00000004305</t>
  </si>
  <si>
    <t xml:space="preserve">RGS16</t>
  </si>
  <si>
    <t xml:space="preserve">regulator of G-protein signaling 16</t>
  </si>
  <si>
    <t xml:space="preserve">ENSBTAG00000017574</t>
  </si>
  <si>
    <t xml:space="preserve">LMNA</t>
  </si>
  <si>
    <t xml:space="preserve">lamin A/C</t>
  </si>
  <si>
    <t xml:space="preserve">ENSBTAG00000012228</t>
  </si>
  <si>
    <t xml:space="preserve">SEMA4A</t>
  </si>
  <si>
    <t xml:space="preserve">semaphorin 4A</t>
  </si>
  <si>
    <t xml:space="preserve">ENSBTAG00000020957</t>
  </si>
  <si>
    <t xml:space="preserve">FZD5</t>
  </si>
  <si>
    <t xml:space="preserve">frizzled class receptor 5</t>
  </si>
  <si>
    <t xml:space="preserve">ENSBTAG00000009494</t>
  </si>
  <si>
    <t xml:space="preserve">CBLC</t>
  </si>
  <si>
    <t xml:space="preserve">Cbl proto-oncogene C</t>
  </si>
  <si>
    <t xml:space="preserve">ENSBTAG00000001410</t>
  </si>
  <si>
    <t xml:space="preserve">GRAMD1B</t>
  </si>
  <si>
    <t xml:space="preserve">GRAM domain containing 1B</t>
  </si>
  <si>
    <t xml:space="preserve">ENSBTAG00000011892</t>
  </si>
  <si>
    <t xml:space="preserve">SRGAP1</t>
  </si>
  <si>
    <t xml:space="preserve">SLIT-ROBO Rho GTPase activating protein 1</t>
  </si>
  <si>
    <t xml:space="preserve">ENSBTAG00000023787</t>
  </si>
  <si>
    <t xml:space="preserve">TOR4A</t>
  </si>
  <si>
    <t xml:space="preserve">torsin family 4 member A</t>
  </si>
  <si>
    <t xml:space="preserve">ENSBTAG00000000981</t>
  </si>
  <si>
    <t xml:space="preserve">KLHDC8B</t>
  </si>
  <si>
    <t xml:space="preserve">kelch domain containing 8B</t>
  </si>
  <si>
    <t xml:space="preserve">ENSBTAG00000020835</t>
  </si>
  <si>
    <t xml:space="preserve">KIAA0513</t>
  </si>
  <si>
    <t xml:space="preserve">ENSBTAG00000014284</t>
  </si>
  <si>
    <t xml:space="preserve">ALPK2</t>
  </si>
  <si>
    <t xml:space="preserve">alpha kinase 2</t>
  </si>
  <si>
    <t xml:space="preserve">ENSBTAG00000006870</t>
  </si>
  <si>
    <t xml:space="preserve">RASGEF1A</t>
  </si>
  <si>
    <t xml:space="preserve">RasGEF domain family member 1A</t>
  </si>
  <si>
    <t xml:space="preserve">ENSBTAG00000031184</t>
  </si>
  <si>
    <t xml:space="preserve">Cdkn1c</t>
  </si>
  <si>
    <t xml:space="preserve">cyclin-dependent kinase inhibitor 1C (P57)</t>
  </si>
  <si>
    <t xml:space="preserve">ENSBTAG00000013996</t>
  </si>
  <si>
    <t xml:space="preserve">SH3BP2</t>
  </si>
  <si>
    <t xml:space="preserve">SH3 domain binding protein 2</t>
  </si>
  <si>
    <t xml:space="preserve">ENSBTAG00000001229</t>
  </si>
  <si>
    <t xml:space="preserve">SLC25A22</t>
  </si>
  <si>
    <t xml:space="preserve">solute carrier family 25 member 22</t>
  </si>
  <si>
    <t xml:space="preserve">ENSBTAG00000006832</t>
  </si>
  <si>
    <t xml:space="preserve">SLC5A6</t>
  </si>
  <si>
    <t xml:space="preserve">solute carrier family 5 member 6</t>
  </si>
  <si>
    <t xml:space="preserve">ENSBTAG00000010502</t>
  </si>
  <si>
    <t xml:space="preserve">SERTAD3</t>
  </si>
  <si>
    <t xml:space="preserve">SERTA domain containing 3</t>
  </si>
  <si>
    <t xml:space="preserve">ENSBTAG00000011424</t>
  </si>
  <si>
    <t xml:space="preserve">TPM2</t>
  </si>
  <si>
    <t xml:space="preserve">tropomyosin 2 (beta)</t>
  </si>
  <si>
    <t xml:space="preserve">ENSBTAG00000032452</t>
  </si>
  <si>
    <t xml:space="preserve">HIST1H3H</t>
  </si>
  <si>
    <t xml:space="preserve">histone cluster 1 H3 family member h</t>
  </si>
  <si>
    <t xml:space="preserve">ENSBTAG00000008756</t>
  </si>
  <si>
    <t xml:space="preserve">ELF3</t>
  </si>
  <si>
    <t xml:space="preserve">E74 like ETS transcription factor 3</t>
  </si>
  <si>
    <t xml:space="preserve">ENSBTAG00000003012</t>
  </si>
  <si>
    <t xml:space="preserve">TRAF1</t>
  </si>
  <si>
    <t xml:space="preserve">TNF receptor associated factor 1</t>
  </si>
  <si>
    <t xml:space="preserve">ENSBTAG00000003822</t>
  </si>
  <si>
    <t xml:space="preserve">CROCC</t>
  </si>
  <si>
    <t xml:space="preserve">ciliary rootlet coiled-coil, rootletin</t>
  </si>
  <si>
    <t xml:space="preserve">ENSBTAG00000019805</t>
  </si>
  <si>
    <t xml:space="preserve">RHBDF1</t>
  </si>
  <si>
    <t xml:space="preserve">rhomboid 5 homolog 1</t>
  </si>
  <si>
    <t xml:space="preserve">ENSBTAG00000006519</t>
  </si>
  <si>
    <t xml:space="preserve">TNFRSF25</t>
  </si>
  <si>
    <t xml:space="preserve">TNF receptor superfamily member 25</t>
  </si>
  <si>
    <t xml:space="preserve">ENSBTAG00000034220</t>
  </si>
  <si>
    <t xml:space="preserve">CDKN2A</t>
  </si>
  <si>
    <t xml:space="preserve">cyclin dependent kinase inhibitor 2A</t>
  </si>
  <si>
    <t xml:space="preserve">ENSBTAG00000008216</t>
  </si>
  <si>
    <t xml:space="preserve">RRM2</t>
  </si>
  <si>
    <t xml:space="preserve">ribonucleotide reductase regulatory subunit M2</t>
  </si>
  <si>
    <t xml:space="preserve">cytarabine/fludarabine phosphate, bortezomib/cladribine/rituximab, gemcitabine/paclitaxel, cyclophosphamide/fludarabine phosphate/rituximab, cladribine/cytarabine/daunorubicin, gemcitabine/oxaliplatin, gemcitabine/vinorelbine, docetaxel/gemcitabine, docetaxel/gemcitabine/vincristine, cladribine/cytarabine/filgrastim, capecitabine/gemcitabine, gemcitabine/oxaliplatin/paclitaxel, cytarabine/filgrastim/fludarabine phosphate, cladribine/cytarabine/filgrastim/mitoxantrone, fludarabine phosphate/rituximab, cladribine/rituximab, capecitabine/docetaxel/gemcitabine, cladribine/cytarabine/filgrastim/idarubicin, dexamethasone/fludarabine phosphate/mitoxantrone, alemtuzumab/cyclophosphamide/fludarabine phosphate/rituximab, bevacizumab/gemcitabine, alemtuzumab/fludarabine phosphate, cytarabine/fludarabine phosphate/oxaliplatin/rituximab, cyclophosphamide/fludarabine phosphate/mitoxantrone/rituximab, fludarabine phosphate/mitoxantrone/rituximab, gemcitabine/oxaliplatin/rituximab, dexamethasone/fludarabine phosphate/mitoxantrone/rituximab, L-asparaginase/gemcitabine/oxaliplatin, fludarabine phosphate/mitoxantrone, cyclophosphamide/fludarabine phosphate/mitoxantrone, alemtuzumab/cyclophosphamide/fludarabine phosphate/mitoxantrone, cladribine/cytarabine/filgrastim/idarubicin/plerixafor, chlorambucil/fludarabine phosphate, gemcitabine/irinotecan, 5-fluorouracil/gemcitabine, cladribine/peginterferon alfa-2a, gemcitabine/pemetrexed, cladribine/cytarabine/decitabine, cyclophosphamide/gemcitabine/prednisolone/rituximab/vincristine, gemcitabine, triapine, hydroxyurea, fludarabine phosphate, cladribine, gallium nitrate</t>
  </si>
  <si>
    <t xml:space="preserve">ENSBTAG00000015635</t>
  </si>
  <si>
    <t xml:space="preserve">TNFRSF4</t>
  </si>
  <si>
    <t xml:space="preserve">TNF receptor superfamily member 4</t>
  </si>
  <si>
    <t xml:space="preserve">GSK3174998, PF-04518600</t>
  </si>
  <si>
    <t xml:space="preserve">ENSBTAG00000014497</t>
  </si>
  <si>
    <t xml:space="preserve">GPR31</t>
  </si>
  <si>
    <t xml:space="preserve">G protein-coupled receptor 31</t>
  </si>
  <si>
    <t xml:space="preserve">ENSBTAG00000031757</t>
  </si>
  <si>
    <t xml:space="preserve">HIST1H2BK</t>
  </si>
  <si>
    <t xml:space="preserve">histone cluster 1 H2B family member k</t>
  </si>
  <si>
    <t xml:space="preserve">ENSBTAG00000011838</t>
  </si>
  <si>
    <t xml:space="preserve">PCED1B</t>
  </si>
  <si>
    <t xml:space="preserve">PC-esterase domain containing 1B</t>
  </si>
  <si>
    <t xml:space="preserve">ENSBTAG00000003237</t>
  </si>
  <si>
    <t xml:space="preserve">IQSEC1</t>
  </si>
  <si>
    <t xml:space="preserve">IQ motif and Sec7 domain 1</t>
  </si>
  <si>
    <t xml:space="preserve">ENSBTAG00000023562</t>
  </si>
  <si>
    <t xml:space="preserve">KCNK6</t>
  </si>
  <si>
    <t xml:space="preserve">potassium two pore domain channel subfamily K member 6</t>
  </si>
  <si>
    <t xml:space="preserve">ENSBTAG00000015974</t>
  </si>
  <si>
    <t xml:space="preserve">FLVCR1</t>
  </si>
  <si>
    <t xml:space="preserve">feline leukemia virus subgroup C cellular receptor 1</t>
  </si>
  <si>
    <t xml:space="preserve">ENSBTAG00000014380</t>
  </si>
  <si>
    <t xml:space="preserve">MCM2</t>
  </si>
  <si>
    <t xml:space="preserve">minichromosome maintenance complex component 2</t>
  </si>
  <si>
    <t xml:space="preserve">ENSBTAG00000022622</t>
  </si>
  <si>
    <t xml:space="preserve">CISH</t>
  </si>
  <si>
    <t xml:space="preserve">cytokine inducible SH2 containing protein</t>
  </si>
  <si>
    <t xml:space="preserve">ENSBTAG00000017508</t>
  </si>
  <si>
    <t xml:space="preserve">CYSLTR2</t>
  </si>
  <si>
    <t xml:space="preserve">cysteinyl leukotriene receptor 2</t>
  </si>
  <si>
    <t xml:space="preserve">montelukast, nedocromil sodium, zafirlukast</t>
  </si>
  <si>
    <t xml:space="preserve">ENSBTAG00000037729</t>
  </si>
  <si>
    <t xml:space="preserve">CERS1</t>
  </si>
  <si>
    <t xml:space="preserve">ceramide synthase 1</t>
  </si>
  <si>
    <t xml:space="preserve">ENSBTAG00000010635</t>
  </si>
  <si>
    <t xml:space="preserve">RAB3A</t>
  </si>
  <si>
    <t xml:space="preserve">RAB3A, member RAS oncogene family</t>
  </si>
  <si>
    <t xml:space="preserve">ENSBTAG00000012943</t>
  </si>
  <si>
    <t xml:space="preserve">PPARGC1B</t>
  </si>
  <si>
    <t xml:space="preserve">PPARG coactivator 1 beta</t>
  </si>
  <si>
    <t xml:space="preserve">ENSBTAG00000013577</t>
  </si>
  <si>
    <t xml:space="preserve">SLC1A5</t>
  </si>
  <si>
    <t xml:space="preserve">solute carrier family 1 member 5</t>
  </si>
  <si>
    <t xml:space="preserve">ENSBTAG00000019807</t>
  </si>
  <si>
    <t xml:space="preserve">COL27A1</t>
  </si>
  <si>
    <t xml:space="preserve">collagen type XXVII alpha 1 chain</t>
  </si>
  <si>
    <t xml:space="preserve">collagenase clostridium histolyticum</t>
  </si>
  <si>
    <t xml:space="preserve">ENSBTAG00000011554</t>
  </si>
  <si>
    <t xml:space="preserve">SURF6</t>
  </si>
  <si>
    <t xml:space="preserve">surfeit 6</t>
  </si>
  <si>
    <t xml:space="preserve">ENSBTAG00000008607</t>
  </si>
  <si>
    <t xml:space="preserve">ARID3A</t>
  </si>
  <si>
    <t xml:space="preserve">AT-rich interaction domain 3A</t>
  </si>
  <si>
    <t xml:space="preserve">ENSBTAG00000044208</t>
  </si>
  <si>
    <t xml:space="preserve">DUSP4</t>
  </si>
  <si>
    <t xml:space="preserve">dual specificity phosphatase 4</t>
  </si>
  <si>
    <t xml:space="preserve">ENSBTAG00000010276</t>
  </si>
  <si>
    <t xml:space="preserve">RECQL4</t>
  </si>
  <si>
    <t xml:space="preserve">RecQ like helicase 4</t>
  </si>
  <si>
    <t xml:space="preserve">ENSBTAG00000014554</t>
  </si>
  <si>
    <t xml:space="preserve">SNAI1</t>
  </si>
  <si>
    <t xml:space="preserve">snail family transcriptional repressor 1</t>
  </si>
  <si>
    <t xml:space="preserve">ENSBTAG00000008471</t>
  </si>
  <si>
    <t xml:space="preserve">MX2</t>
  </si>
  <si>
    <t xml:space="preserve">MX dynamin like GTPase 2</t>
  </si>
  <si>
    <t xml:space="preserve">ENSBTAG00000021777</t>
  </si>
  <si>
    <t xml:space="preserve">Doc2g</t>
  </si>
  <si>
    <t xml:space="preserve">double C2, gamma</t>
  </si>
  <si>
    <t xml:space="preserve">ENSBTAG00000010100</t>
  </si>
  <si>
    <t xml:space="preserve">MED20</t>
  </si>
  <si>
    <t xml:space="preserve">mediator complex subunit 20</t>
  </si>
  <si>
    <t xml:space="preserve">ENSBTAG00000021245</t>
  </si>
  <si>
    <t xml:space="preserve">SPRY1</t>
  </si>
  <si>
    <t xml:space="preserve">sprouty RTK signaling antagonist 1</t>
  </si>
  <si>
    <t xml:space="preserve">ENSBTAG00000007962</t>
  </si>
  <si>
    <t xml:space="preserve">ATP9A</t>
  </si>
  <si>
    <t xml:space="preserve">ATPase phospholipid transporting 9A (putative)</t>
  </si>
  <si>
    <t xml:space="preserve">ENSBTAG00000039727</t>
  </si>
  <si>
    <t xml:space="preserve">DCLK3</t>
  </si>
  <si>
    <t xml:space="preserve">doublecortin like kinase 3</t>
  </si>
  <si>
    <t xml:space="preserve">ENSBTAG00000018572</t>
  </si>
  <si>
    <t xml:space="preserve">FLT3</t>
  </si>
  <si>
    <t xml:space="preserve">fms related tyrosine kinase 3</t>
  </si>
  <si>
    <t xml:space="preserve">sunitinib, dovitinib, tandutinib, XL999, cabozantinib, amuvatinib, nintedanib, quizartinib, KW 2449, ponatinib, bortezomib/sorafenib, dexamethasone/lenalidomide/sorafenib, bevacizumab/sorafenib, pexidartinib, crenolanib, SB-1317, cabozantinib/erlotinib, famitinib, cytarabine/idarubicin/sorafenib, 5-azacytidine/sorafenib, decitabine/sorafenib, FLX925, AKN-028, gilteritinib, 4SC-203, everolimus/sorafenib, FLT3 inhibitor, TTT-3002, docetaxel/nintedanib, sorafenib, lestaurtinib, midostaurin</t>
  </si>
  <si>
    <t xml:space="preserve">ENSBTAG00000038737</t>
  </si>
  <si>
    <t xml:space="preserve">P2RY6</t>
  </si>
  <si>
    <t xml:space="preserve">pyrimidinergic receptor P2Y6</t>
  </si>
  <si>
    <t xml:space="preserve">ENSBTAG00000030690</t>
  </si>
  <si>
    <t xml:space="preserve">RADIL</t>
  </si>
  <si>
    <t xml:space="preserve">Rap associating with DIL domain</t>
  </si>
  <si>
    <t xml:space="preserve">ENSBTAG00000044022</t>
  </si>
  <si>
    <t xml:space="preserve">KIAA1671</t>
  </si>
  <si>
    <t xml:space="preserve">ENSBTAG00000023028</t>
  </si>
  <si>
    <t xml:space="preserve">WDFY4</t>
  </si>
  <si>
    <t xml:space="preserve">WDFY family member 4</t>
  </si>
  <si>
    <t xml:space="preserve">ENSBTAG00000015742</t>
  </si>
  <si>
    <t xml:space="preserve">ICAM3</t>
  </si>
  <si>
    <t xml:space="preserve">intercellular adhesion molecule 3</t>
  </si>
  <si>
    <t xml:space="preserve">ENSBTAG00000006989</t>
  </si>
  <si>
    <t xml:space="preserve">SEMA4F</t>
  </si>
  <si>
    <t xml:space="preserve">ssemaphorin 4F</t>
  </si>
  <si>
    <t xml:space="preserve">ENSBTAG00000039015</t>
  </si>
  <si>
    <t xml:space="preserve">TMEM145</t>
  </si>
  <si>
    <t xml:space="preserve">transmembrane protein 145</t>
  </si>
  <si>
    <t xml:space="preserve">ENSBTAG00000020944</t>
  </si>
  <si>
    <t xml:space="preserve">PIEZO1</t>
  </si>
  <si>
    <t xml:space="preserve">piezo type mechanosensitive ion channel component 1</t>
  </si>
  <si>
    <t xml:space="preserve">ENSBTAG00000019712</t>
  </si>
  <si>
    <t xml:space="preserve">ST14</t>
  </si>
  <si>
    <t xml:space="preserve">suppression of tumorigenicity 14</t>
  </si>
  <si>
    <t xml:space="preserve">ENSBTAG00000005300</t>
  </si>
  <si>
    <t xml:space="preserve">TMEM51</t>
  </si>
  <si>
    <t xml:space="preserve">transmembrane protein 51</t>
  </si>
  <si>
    <t xml:space="preserve">ENSBTAG00000013489</t>
  </si>
  <si>
    <t xml:space="preserve">CYP27A1</t>
  </si>
  <si>
    <t xml:space="preserve">cytochrome P450 family 27 subfamily A member 1</t>
  </si>
  <si>
    <t xml:space="preserve">ENSBTAG00000002329</t>
  </si>
  <si>
    <t xml:space="preserve">ASAP2</t>
  </si>
  <si>
    <t xml:space="preserve">ArfGAP with SH3 domain, ankyrin repeat and PH domain 2</t>
  </si>
  <si>
    <t xml:space="preserve">ENSBTAG00000005464</t>
  </si>
  <si>
    <t xml:space="preserve">ADCY6</t>
  </si>
  <si>
    <t xml:space="preserve">adenylate cyclase 6</t>
  </si>
  <si>
    <t xml:space="preserve">ENSBTAG00000002361</t>
  </si>
  <si>
    <t xml:space="preserve">TMCC2</t>
  </si>
  <si>
    <t xml:space="preserve">transmembrane and coiled-coil domain family 2</t>
  </si>
  <si>
    <t xml:space="preserve">ENSBTAG00000018975</t>
  </si>
  <si>
    <t xml:space="preserve">KCNT1</t>
  </si>
  <si>
    <t xml:space="preserve">potassium sodium-activated channel subfamily T member 1</t>
  </si>
  <si>
    <t xml:space="preserve">ENSBTAG00000034613</t>
  </si>
  <si>
    <t xml:space="preserve">MROH6</t>
  </si>
  <si>
    <t xml:space="preserve">maestro heat like repeat family member 6</t>
  </si>
  <si>
    <t xml:space="preserve">ENSBTAG00000019901</t>
  </si>
  <si>
    <t xml:space="preserve">RAD54L</t>
  </si>
  <si>
    <t xml:space="preserve">RAD54-like (S. cerevisiae)</t>
  </si>
  <si>
    <t xml:space="preserve">ENSBTAG00000011971</t>
  </si>
  <si>
    <t xml:space="preserve">NRP2</t>
  </si>
  <si>
    <t xml:space="preserve">neuropilin 2</t>
  </si>
  <si>
    <t xml:space="preserve">ENSBTAG00000021166</t>
  </si>
  <si>
    <t xml:space="preserve">FAM71A</t>
  </si>
  <si>
    <t xml:space="preserve">family with sequence similarity 71 member A</t>
  </si>
  <si>
    <t xml:space="preserve">ENSBTAG00000046409</t>
  </si>
  <si>
    <t xml:space="preserve">EGR2</t>
  </si>
  <si>
    <t xml:space="preserve">early growth response 2</t>
  </si>
  <si>
    <t xml:space="preserve">ENSBTAG00000003191</t>
  </si>
  <si>
    <t xml:space="preserve">FSCN1</t>
  </si>
  <si>
    <t xml:space="preserve">fascin actin-bundling protein 1</t>
  </si>
  <si>
    <t xml:space="preserve">ENSBTAG00000015160</t>
  </si>
  <si>
    <t xml:space="preserve">PLD4</t>
  </si>
  <si>
    <t xml:space="preserve">phospholipase D family member 4</t>
  </si>
  <si>
    <t xml:space="preserve">ENSBTAG00000009786</t>
  </si>
  <si>
    <t xml:space="preserve">SCIN</t>
  </si>
  <si>
    <t xml:space="preserve">scinderin</t>
  </si>
  <si>
    <t xml:space="preserve">ENSBTAG00000003018</t>
  </si>
  <si>
    <t xml:space="preserve">FSTL3</t>
  </si>
  <si>
    <t xml:space="preserve">follistatin like 3</t>
  </si>
  <si>
    <t xml:space="preserve">ENSBTAG00000033702</t>
  </si>
  <si>
    <t xml:space="preserve">STARD8</t>
  </si>
  <si>
    <t xml:space="preserve">StAR related lipid transfer domain containing 8</t>
  </si>
  <si>
    <t xml:space="preserve">ENSBTAG00000010057</t>
  </si>
  <si>
    <t xml:space="preserve">GZMB</t>
  </si>
  <si>
    <t xml:space="preserve">granzyme B</t>
  </si>
  <si>
    <t xml:space="preserve">ENSBTAG00000014560</t>
  </si>
  <si>
    <t xml:space="preserve">HLX</t>
  </si>
  <si>
    <t xml:space="preserve">H2.0 like homeobox</t>
  </si>
  <si>
    <t xml:space="preserve">ENSBTAG00000005951</t>
  </si>
  <si>
    <t xml:space="preserve">HIC2</t>
  </si>
  <si>
    <t xml:space="preserve">HIC ZBTB transcriptional repressor 2</t>
  </si>
  <si>
    <t xml:space="preserve">ENSBTAG00000009358</t>
  </si>
  <si>
    <t xml:space="preserve">MTSS1L</t>
  </si>
  <si>
    <t xml:space="preserve">MTSS1L, I-BAR domain containing</t>
  </si>
  <si>
    <t xml:space="preserve">ENSBTAG00000005572</t>
  </si>
  <si>
    <t xml:space="preserve">ZNF205</t>
  </si>
  <si>
    <t xml:space="preserve">zinc finger protein 205</t>
  </si>
  <si>
    <t xml:space="preserve">ENSBTAG00000030521</t>
  </si>
  <si>
    <t xml:space="preserve">IER5L</t>
  </si>
  <si>
    <t xml:space="preserve">immediate early response 5 like</t>
  </si>
  <si>
    <t xml:space="preserve">ENSBTAG00000038235</t>
  </si>
  <si>
    <t xml:space="preserve">NOD1</t>
  </si>
  <si>
    <t xml:space="preserve">nucleotide binding oligomerization domain containing 1</t>
  </si>
  <si>
    <t xml:space="preserve">ENSBTAG00000016163</t>
  </si>
  <si>
    <t xml:space="preserve">OSM</t>
  </si>
  <si>
    <t xml:space="preserve">oncostatin M</t>
  </si>
  <si>
    <t xml:space="preserve">ENSBTAG00000022360</t>
  </si>
  <si>
    <t xml:space="preserve">SOX5</t>
  </si>
  <si>
    <t xml:space="preserve">SRY-box 5</t>
  </si>
  <si>
    <t xml:space="preserve">ENSBTAG00000018137</t>
  </si>
  <si>
    <t xml:space="preserve">A2M</t>
  </si>
  <si>
    <t xml:space="preserve">alpha-2-macroglobulin</t>
  </si>
  <si>
    <t xml:space="preserve">ENSBTAG00000016124</t>
  </si>
  <si>
    <t xml:space="preserve">PACSIN1</t>
  </si>
  <si>
    <t xml:space="preserve">protein kinase C and casein kinase substrate in neurons 1</t>
  </si>
  <si>
    <t xml:space="preserve">ENSBTAG00000011241</t>
  </si>
  <si>
    <t xml:space="preserve">HPDL</t>
  </si>
  <si>
    <t xml:space="preserve">4-hydroxyphenylpyruvate dioxygenase like</t>
  </si>
  <si>
    <t xml:space="preserve">ENSBTAG00000001242</t>
  </si>
  <si>
    <t xml:space="preserve">ADRB1</t>
  </si>
  <si>
    <t xml:space="preserve">adrenoceptor beta 1</t>
  </si>
  <si>
    <t xml:space="preserve">articaine/epinephrine, bupivacaine/epinephrine, carteolol, dipivefrin, epinephrine/prilocaine, epinephrine/lidocaine, KUL 7211, celiprolol, myogane, practolol, nebivolol, bopindolol, latanoprost/timolol, epinephrine/methotrexate, nebivolol/valsartan, bisoprolol/hydrochlorothiazide, amiodarone, carvedilol, ephedrine, guanethidine, levalbuterol, propranolol, betaxolol, pindolol, esmolol, atenolol, bupranolol, metoprolol, alprenolol, dorzolamide/timolol, levobetaxolol, fluoxetine/olanzapine, hydrochlorothiazide/metoprolol, atenolol/chlorthalidone, guanadrel, bendroflumethiazide/nadolol, isoxsuprine, hydrochlorothiazide/propranolol, hydrochlorothiazide/timolol, isoproterenol, sotalol, acebutolol, nadolol, timolol, isoetharine, bisoprolol, olanzapine, venlafaxine, labetalol, terbutaline, pirbuterol, norepinephrine, metaproterenol sulfate, epinephrine, dobutamine, droxidopa, dopamine, arbutamine</t>
  </si>
  <si>
    <t xml:space="preserve">ENSBTAG00000020676</t>
  </si>
  <si>
    <t xml:space="preserve">MMP9</t>
  </si>
  <si>
    <t xml:space="preserve">matrix metallopeptidase 9</t>
  </si>
  <si>
    <t xml:space="preserve">MMP2 MMP9 inhibitor, GS-5745, rebimastat, marimastat, prinomastat, glucosamine</t>
  </si>
  <si>
    <t xml:space="preserve">ENSBTAG00000023064</t>
  </si>
  <si>
    <t xml:space="preserve">CCDC187</t>
  </si>
  <si>
    <t xml:space="preserve">coiled-coil domain containing 187</t>
  </si>
  <si>
    <t xml:space="preserve">ENSBTAG00000000462</t>
  </si>
  <si>
    <t xml:space="preserve">CCDC102A</t>
  </si>
  <si>
    <t xml:space="preserve">coiled-coil domain containing 102A</t>
  </si>
  <si>
    <t xml:space="preserve">ENSBTAG00000002939</t>
  </si>
  <si>
    <t xml:space="preserve">FURIN</t>
  </si>
  <si>
    <t xml:space="preserve">furin, paired basic amino acid cleaving enzyme</t>
  </si>
  <si>
    <t xml:space="preserve">hexa-D-arginine, furin inhibitor, nona-D-arginine amide</t>
  </si>
  <si>
    <t xml:space="preserve">ENSBTAG00000025401</t>
  </si>
  <si>
    <t xml:space="preserve">DOK3</t>
  </si>
  <si>
    <t xml:space="preserve">docking protein 3</t>
  </si>
  <si>
    <t xml:space="preserve">ENSBTAG00000039702</t>
  </si>
  <si>
    <t xml:space="preserve">FCRL3</t>
  </si>
  <si>
    <t xml:space="preserve">Fc receptor like 3</t>
  </si>
  <si>
    <t xml:space="preserve">ENSBTAG00000013336</t>
  </si>
  <si>
    <t xml:space="preserve">EYA2</t>
  </si>
  <si>
    <t xml:space="preserve">EYA transcriptional coactivator and phosphatase 2</t>
  </si>
  <si>
    <t xml:space="preserve">ENSBTAG00000018725</t>
  </si>
  <si>
    <t xml:space="preserve">FBLIM1</t>
  </si>
  <si>
    <t xml:space="preserve">filamin binding LIM protein 1</t>
  </si>
  <si>
    <t xml:space="preserve">ENSBTAG00000007334</t>
  </si>
  <si>
    <t xml:space="preserve">NFKBID</t>
  </si>
  <si>
    <t xml:space="preserve">NFKB inhibitor delta</t>
  </si>
  <si>
    <t xml:space="preserve">ENSBTAG00000001567</t>
  </si>
  <si>
    <t xml:space="preserve">LRRK1</t>
  </si>
  <si>
    <t xml:space="preserve">leucine rich repeat kinase 1</t>
  </si>
  <si>
    <t xml:space="preserve">ENSBTAG00000014172</t>
  </si>
  <si>
    <t xml:space="preserve">FGD2</t>
  </si>
  <si>
    <t xml:space="preserve">FYVE, RhoGEF and PH domain containing 2</t>
  </si>
  <si>
    <t xml:space="preserve">ENSBTAG00000021326</t>
  </si>
  <si>
    <t xml:space="preserve">CCL20</t>
  </si>
  <si>
    <t xml:space="preserve">C-C motif chemokine ligand 20</t>
  </si>
  <si>
    <t xml:space="preserve">ENSBTAG00000004215</t>
  </si>
  <si>
    <t xml:space="preserve">RARRES2</t>
  </si>
  <si>
    <t xml:space="preserve">retinoic acid receptor responder 2</t>
  </si>
  <si>
    <t xml:space="preserve">ENSBTAG00000011795</t>
  </si>
  <si>
    <t xml:space="preserve">TXNRD3</t>
  </si>
  <si>
    <t xml:space="preserve">thioredoxin reductase 3</t>
  </si>
  <si>
    <t xml:space="preserve">ENSBTAG00000013406</t>
  </si>
  <si>
    <t xml:space="preserve">CSRP2</t>
  </si>
  <si>
    <t xml:space="preserve">cysteine and glycine rich protein 2</t>
  </si>
  <si>
    <t xml:space="preserve">ENSBTAG00000003514</t>
  </si>
  <si>
    <t xml:space="preserve">HSF4</t>
  </si>
  <si>
    <t xml:space="preserve">heat shock transcription factor 4</t>
  </si>
  <si>
    <t xml:space="preserve">ENSBTAG00000033669</t>
  </si>
  <si>
    <t xml:space="preserve">IL17RC</t>
  </si>
  <si>
    <t xml:space="preserve">interleukin 17 receptor C</t>
  </si>
  <si>
    <t xml:space="preserve">ENSBTAG00000010927</t>
  </si>
  <si>
    <t xml:space="preserve">CBFA2T3</t>
  </si>
  <si>
    <t xml:space="preserve">CBFA2/RUNX1 translocation partner 3</t>
  </si>
  <si>
    <t xml:space="preserve">ENSBTAG00000003711</t>
  </si>
  <si>
    <t xml:space="preserve">EPAS1</t>
  </si>
  <si>
    <t xml:space="preserve">endothelial PAS domain protein 1</t>
  </si>
  <si>
    <t xml:space="preserve">ENSBTAG00000007071</t>
  </si>
  <si>
    <t xml:space="preserve">RAI14</t>
  </si>
  <si>
    <t xml:space="preserve">retinoic acid induced 14</t>
  </si>
  <si>
    <t xml:space="preserve">ENSBTAG00000032808</t>
  </si>
  <si>
    <t xml:space="preserve">FASLG</t>
  </si>
  <si>
    <t xml:space="preserve">Fas ligand</t>
  </si>
  <si>
    <t xml:space="preserve">APG101</t>
  </si>
  <si>
    <t xml:space="preserve">ENSBTAG00000011467</t>
  </si>
  <si>
    <t xml:space="preserve">BATF2</t>
  </si>
  <si>
    <t xml:space="preserve">basic leucine zipper ATF-like transcription factor 2</t>
  </si>
  <si>
    <t xml:space="preserve">ENSBTAG00000008040</t>
  </si>
  <si>
    <t xml:space="preserve">SPG20</t>
  </si>
  <si>
    <t xml:space="preserve">spastic paraplegia 20 (Troyer syndrome)</t>
  </si>
  <si>
    <t xml:space="preserve">ENSBTAG00000015750</t>
  </si>
  <si>
    <t xml:space="preserve">AMN</t>
  </si>
  <si>
    <t xml:space="preserve">amnion associated transmembrane protein</t>
  </si>
  <si>
    <t xml:space="preserve">ENSBTAG00000013054</t>
  </si>
  <si>
    <t xml:space="preserve">MFSD2A</t>
  </si>
  <si>
    <t xml:space="preserve">major facilitator superfamily domain containing 2A</t>
  </si>
  <si>
    <t xml:space="preserve">ENSBTAG00000016204</t>
  </si>
  <si>
    <t xml:space="preserve">C1RL</t>
  </si>
  <si>
    <t xml:space="preserve">complement C1r subcomponent like</t>
  </si>
  <si>
    <t xml:space="preserve">ENSBTAG00000010158</t>
  </si>
  <si>
    <t xml:space="preserve">NOS1AP</t>
  </si>
  <si>
    <t xml:space="preserve">nitric oxide synthase 1 adaptor protein</t>
  </si>
  <si>
    <t xml:space="preserve">ENSBTAG00000017405</t>
  </si>
  <si>
    <t xml:space="preserve">RORC</t>
  </si>
  <si>
    <t xml:space="preserve">RAR related orphan receptor C</t>
  </si>
  <si>
    <t xml:space="preserve">ENSBTAG00000032152</t>
  </si>
  <si>
    <t xml:space="preserve">TMPRSS6</t>
  </si>
  <si>
    <t xml:space="preserve">transmembrane protease, serine 6</t>
  </si>
  <si>
    <t xml:space="preserve">ENSBTAG00000045907</t>
  </si>
  <si>
    <t xml:space="preserve">TNFSF13B</t>
  </si>
  <si>
    <t xml:space="preserve">tumor necrosis factor superfamily member 13b</t>
  </si>
  <si>
    <t xml:space="preserve">belimumab</t>
  </si>
  <si>
    <t xml:space="preserve">ENSBTAG00000015953</t>
  </si>
  <si>
    <t xml:space="preserve">IL13</t>
  </si>
  <si>
    <t xml:space="preserve">interleukin 13</t>
  </si>
  <si>
    <t xml:space="preserve">tralokinumab</t>
  </si>
  <si>
    <t xml:space="preserve">ENSBTAG00000039513</t>
  </si>
  <si>
    <t xml:space="preserve">LOC102549059</t>
  </si>
  <si>
    <t xml:space="preserve">N-acetyllactosaminide beta-1,6-N-acetylglucosaminyl-transferase-like</t>
  </si>
  <si>
    <t xml:space="preserve">ENSBTAG00000007783</t>
  </si>
  <si>
    <t xml:space="preserve">MYBL2</t>
  </si>
  <si>
    <t xml:space="preserve">MYB proto-oncogene like 2</t>
  </si>
  <si>
    <t xml:space="preserve">ENSBTAG00000002669</t>
  </si>
  <si>
    <t xml:space="preserve">RASSF4</t>
  </si>
  <si>
    <t xml:space="preserve">Ras association domain family member 4</t>
  </si>
  <si>
    <t xml:space="preserve">ENSBTAG00000021879</t>
  </si>
  <si>
    <t xml:space="preserve">VCL</t>
  </si>
  <si>
    <t xml:space="preserve">vinculin</t>
  </si>
  <si>
    <t xml:space="preserve">ENSBTAG00000009655</t>
  </si>
  <si>
    <t xml:space="preserve">TNS3</t>
  </si>
  <si>
    <t xml:space="preserve">tensin 3</t>
  </si>
  <si>
    <t xml:space="preserve">ENSBTAG00000027407</t>
  </si>
  <si>
    <t xml:space="preserve">TNFRSF6B</t>
  </si>
  <si>
    <t xml:space="preserve">TNF receptor superfamily member 6b</t>
  </si>
  <si>
    <t xml:space="preserve">ENSBTAG00000032451</t>
  </si>
  <si>
    <t xml:space="preserve">HIST1H2BH</t>
  </si>
  <si>
    <t xml:space="preserve">histone cluster 1 H2B family member h</t>
  </si>
  <si>
    <t xml:space="preserve">ENSBTAG00000002224</t>
  </si>
  <si>
    <t xml:space="preserve">UHRF1</t>
  </si>
  <si>
    <t xml:space="preserve">ubiquitin like with PHD and ring finger domains 1</t>
  </si>
  <si>
    <t xml:space="preserve">ENSBTAG00000047062</t>
  </si>
  <si>
    <t xml:space="preserve">LRP3</t>
  </si>
  <si>
    <t xml:space="preserve">LDL receptor related protein 3</t>
  </si>
  <si>
    <t xml:space="preserve">ENSBTAG00000004386</t>
  </si>
  <si>
    <t xml:space="preserve">SOCS1</t>
  </si>
  <si>
    <t xml:space="preserve">suppressor of cytokine signaling 1</t>
  </si>
  <si>
    <t xml:space="preserve">ENSBTAG00000000671</t>
  </si>
  <si>
    <t xml:space="preserve">PARP3</t>
  </si>
  <si>
    <t xml:space="preserve">poly(ADP-ribose) polymerase family member 3</t>
  </si>
  <si>
    <t xml:space="preserve">rucaparib, olaparib</t>
  </si>
  <si>
    <t xml:space="preserve">ENSBTAG00000008852</t>
  </si>
  <si>
    <t xml:space="preserve">SIGLEC10</t>
  </si>
  <si>
    <t xml:space="preserve">sialic acid binding Ig like lectin 10</t>
  </si>
  <si>
    <t xml:space="preserve">ENSBTAG00000007109</t>
  </si>
  <si>
    <t xml:space="preserve">ASB2</t>
  </si>
  <si>
    <t xml:space="preserve">ankyrin repeat and SOCS box containing 2</t>
  </si>
  <si>
    <t xml:space="preserve">ENSBTAG00000040432</t>
  </si>
  <si>
    <t xml:space="preserve">CLDN3</t>
  </si>
  <si>
    <t xml:space="preserve">claudin 3</t>
  </si>
  <si>
    <t xml:space="preserve">ENSBTAG00000006948</t>
  </si>
  <si>
    <t xml:space="preserve">GARNL3</t>
  </si>
  <si>
    <t xml:space="preserve">GTPase activating Rap/RanGAP domain like 3</t>
  </si>
  <si>
    <t xml:space="preserve">ENSBTAG00000031287</t>
  </si>
  <si>
    <t xml:space="preserve">TMEM158</t>
  </si>
  <si>
    <t xml:space="preserve">transmembrane protein 158 (gene/pseudogene)</t>
  </si>
  <si>
    <t xml:space="preserve">ENSBTAG00000014506</t>
  </si>
  <si>
    <t xml:space="preserve">ZNF503</t>
  </si>
  <si>
    <t xml:space="preserve">zinc finger protein 503</t>
  </si>
  <si>
    <t xml:space="preserve">ENSBTAG00000023611</t>
  </si>
  <si>
    <t xml:space="preserve">ZBTB32</t>
  </si>
  <si>
    <t xml:space="preserve">zinc finger and BTB domain containing 32</t>
  </si>
  <si>
    <t xml:space="preserve">ENSBTAG00000022449</t>
  </si>
  <si>
    <t xml:space="preserve">SCD5</t>
  </si>
  <si>
    <t xml:space="preserve">stearoyl-CoA desaturase 5</t>
  </si>
  <si>
    <t xml:space="preserve">ENSBTAG00000001325</t>
  </si>
  <si>
    <t xml:space="preserve">UPB1</t>
  </si>
  <si>
    <t xml:space="preserve">beta-ureidopropionase 1</t>
  </si>
  <si>
    <t xml:space="preserve">ENSBTAG00000040490</t>
  </si>
  <si>
    <t xml:space="preserve">CCDC3</t>
  </si>
  <si>
    <t xml:space="preserve">coiled-coil domain containing 3</t>
  </si>
  <si>
    <t xml:space="preserve">ENSBTAG00000039937</t>
  </si>
  <si>
    <t xml:space="preserve">TNFRSF8</t>
  </si>
  <si>
    <t xml:space="preserve">TNF receptor superfamily member 8</t>
  </si>
  <si>
    <t xml:space="preserve">HeFi-1 monoclonal antibody, brentuximab vedotin, brentuximab vedotin/rituximab</t>
  </si>
  <si>
    <t xml:space="preserve">ENSBTAG00000035998</t>
  </si>
  <si>
    <t xml:space="preserve">CKB</t>
  </si>
  <si>
    <t xml:space="preserve">creatine kinase B</t>
  </si>
  <si>
    <t xml:space="preserve">ENSBTAG00000007927</t>
  </si>
  <si>
    <t xml:space="preserve">SLAMF1</t>
  </si>
  <si>
    <t xml:space="preserve">signaling lymphocytic activation molecule family member 1</t>
  </si>
  <si>
    <t xml:space="preserve">ENSBTAG00000024186</t>
  </si>
  <si>
    <t xml:space="preserve">HIST1H3C</t>
  </si>
  <si>
    <t xml:space="preserve">histone cluster 1 H3 family member c</t>
  </si>
  <si>
    <t xml:space="preserve">ENSBTAG00000001112</t>
  </si>
  <si>
    <t xml:space="preserve">SMOX</t>
  </si>
  <si>
    <t xml:space="preserve">spermine oxidase</t>
  </si>
  <si>
    <t xml:space="preserve">ENSBTAG00000001333</t>
  </si>
  <si>
    <t xml:space="preserve">PPARG</t>
  </si>
  <si>
    <t xml:space="preserve">peroxisome proliferator activated receptor gamma</t>
  </si>
  <si>
    <t xml:space="preserve">icosapent, amlodipine/telmisartan, inolitazone, aleglitazar, aspirin/dipyridamole/telmisartan, clopidogrel/telmisartan, glimepiride/rosiglitazone, nicotinic acid/pioglitazone, alogliptin/pioglitazone, glimepiride/pioglitazone, GED-0507-34-levo, rosiglitazone, farglitazar, sulfasalazine, pioglitazone, telmisartan, tesaglitazar, troglitazone, hydrochlorothiazide/telmisartan, balsalazide, mesalamine, bezafibrate</t>
  </si>
  <si>
    <t xml:space="preserve">ENSBTAG00000014585</t>
  </si>
  <si>
    <t xml:space="preserve">PTGIR</t>
  </si>
  <si>
    <t xml:space="preserve">prostaglandin I2 (prostacyclin) receptor (IP)</t>
  </si>
  <si>
    <t xml:space="preserve">treprostinil, epoprostenol, selexipag, iloprost</t>
  </si>
  <si>
    <t xml:space="preserve">ENSBTAG00000015361</t>
  </si>
  <si>
    <t xml:space="preserve">CNTFR</t>
  </si>
  <si>
    <t xml:space="preserve">ciliary neurotrophic factor receptor</t>
  </si>
  <si>
    <t xml:space="preserve">ENSBTAG00000040088</t>
  </si>
  <si>
    <t xml:space="preserve">SLC9B2</t>
  </si>
  <si>
    <t xml:space="preserve">solute carrier family 9 member B2</t>
  </si>
  <si>
    <t xml:space="preserve">ENSBTAG00000018142</t>
  </si>
  <si>
    <t xml:space="preserve">DTL</t>
  </si>
  <si>
    <t xml:space="preserve">denticleless E3 ubiquitin protein ligase homolog</t>
  </si>
  <si>
    <t xml:space="preserve">ENSBTAG00000003994</t>
  </si>
  <si>
    <t xml:space="preserve">IGFBP3</t>
  </si>
  <si>
    <t xml:space="preserve">insulin like growth factor binding protein 3</t>
  </si>
  <si>
    <t xml:space="preserve">ENSBTAG00000007253</t>
  </si>
  <si>
    <t xml:space="preserve">TSPAN33</t>
  </si>
  <si>
    <t xml:space="preserve">tetraspanin 33</t>
  </si>
  <si>
    <t xml:space="preserve">ENSBTAG00000006194</t>
  </si>
  <si>
    <t xml:space="preserve">FOSL1</t>
  </si>
  <si>
    <t xml:space="preserve">FOS like 1, AP-1 transcription factor subunit</t>
  </si>
  <si>
    <t xml:space="preserve">ENSBTAG00000031758</t>
  </si>
  <si>
    <t xml:space="preserve">HIST1H2AM</t>
  </si>
  <si>
    <t xml:space="preserve">histone cluster 1 H2A family member m</t>
  </si>
  <si>
    <t xml:space="preserve">ENSBTAG00000014228</t>
  </si>
  <si>
    <t xml:space="preserve">TFEC</t>
  </si>
  <si>
    <t xml:space="preserve">transcription factor EC</t>
  </si>
  <si>
    <t xml:space="preserve">ENSBTAG00000012126</t>
  </si>
  <si>
    <t xml:space="preserve">PNPLA7</t>
  </si>
  <si>
    <t xml:space="preserve">patatin like phospholipase domain containing 7</t>
  </si>
  <si>
    <t xml:space="preserve">ENSBTAG00000009586</t>
  </si>
  <si>
    <t xml:space="preserve">CDC25A</t>
  </si>
  <si>
    <t xml:space="preserve">cell division cycle 25A</t>
  </si>
  <si>
    <t xml:space="preserve">ENSBTAG00000002163</t>
  </si>
  <si>
    <t xml:space="preserve">PTGER2</t>
  </si>
  <si>
    <t xml:space="preserve">prostaglandin E receptor 2</t>
  </si>
  <si>
    <t xml:space="preserve">misoprostol, prostaglandin E2, prostaglandin E1, CP 533536, diclofenac/misoprostol</t>
  </si>
  <si>
    <t xml:space="preserve">ENSBTAG00000003971</t>
  </si>
  <si>
    <t xml:space="preserve">E2F1</t>
  </si>
  <si>
    <t xml:space="preserve">E2F transcription factor 1</t>
  </si>
  <si>
    <t xml:space="preserve">ENSBTAG00000025898</t>
  </si>
  <si>
    <t xml:space="preserve">TBC1D8</t>
  </si>
  <si>
    <t xml:space="preserve">TBC1 domain family member 8</t>
  </si>
  <si>
    <t xml:space="preserve">ENSBTAG00000016388</t>
  </si>
  <si>
    <t xml:space="preserve">SLCO4A1</t>
  </si>
  <si>
    <t xml:space="preserve">solute carrier organic anion transporter family member 4A1</t>
  </si>
  <si>
    <t xml:space="preserve">ENSBTAG00000016414</t>
  </si>
  <si>
    <t xml:space="preserve">VDR</t>
  </si>
  <si>
    <t xml:space="preserve">vitamin D (1,25- dihydroxyvitamin D3) receptor</t>
  </si>
  <si>
    <t xml:space="preserve">calcipotriene, ergocalciferol, ILX-23-7553, alendronate/cholecalciferol, 2-(3-hydroxypropoxy)calcitriol, betamethasone dipropionate/calcipotriene, alfacalcidol, calcium carbonate/cholecalciferol, paricalcitol, doxercalciferol, cholecalciferol, calcitriol, calcifediol</t>
  </si>
  <si>
    <t xml:space="preserve">ENSBTAG00000046010</t>
  </si>
  <si>
    <t xml:space="preserve">BHLHA15</t>
  </si>
  <si>
    <t xml:space="preserve">basic helix-loop-helix family member a15</t>
  </si>
  <si>
    <t xml:space="preserve">ENSBTAG00000007424</t>
  </si>
  <si>
    <t xml:space="preserve">LIF</t>
  </si>
  <si>
    <t xml:space="preserve">leukemia inhibitory factor</t>
  </si>
  <si>
    <t xml:space="preserve">ENSBTAG00000015957</t>
  </si>
  <si>
    <t xml:space="preserve">IL4</t>
  </si>
  <si>
    <t xml:space="preserve">interleukin 4</t>
  </si>
  <si>
    <t xml:space="preserve">ENSBTAG00000004741</t>
  </si>
  <si>
    <t xml:space="preserve">IL12B</t>
  </si>
  <si>
    <t xml:space="preserve">interleukin 12B</t>
  </si>
  <si>
    <t xml:space="preserve">ustekinumab, methotrexate/ustekinumab</t>
  </si>
  <si>
    <t xml:space="preserve">ENSBTAG00000038639</t>
  </si>
  <si>
    <t xml:space="preserve">CXCL9</t>
  </si>
  <si>
    <t xml:space="preserve">C-X-C motif chemokine ligand 9</t>
  </si>
  <si>
    <t xml:space="preserve">ENSBTAG00000006357</t>
  </si>
  <si>
    <t xml:space="preserve">CRIP3</t>
  </si>
  <si>
    <t xml:space="preserve">cysteine rich protein 3</t>
  </si>
  <si>
    <t xml:space="preserve">ENSBTAG00000024177</t>
  </si>
  <si>
    <t xml:space="preserve">HIST1H2BC</t>
  </si>
  <si>
    <t xml:space="preserve">histone cluster 1 H2B family member c</t>
  </si>
  <si>
    <t xml:space="preserve">ENSBTAG00000001173</t>
  </si>
  <si>
    <t xml:space="preserve">PLXNA2</t>
  </si>
  <si>
    <t xml:space="preserve">plexin A2</t>
  </si>
  <si>
    <t xml:space="preserve">ENSBTAG00000016982</t>
  </si>
  <si>
    <t xml:space="preserve">MCOLN3</t>
  </si>
  <si>
    <t xml:space="preserve">mucolipin 3</t>
  </si>
  <si>
    <t xml:space="preserve">ENSBTAG00000021048</t>
  </si>
  <si>
    <t xml:space="preserve">ADM</t>
  </si>
  <si>
    <t xml:space="preserve">adrenomedullin</t>
  </si>
  <si>
    <t xml:space="preserve">ENSBTAG00000008279</t>
  </si>
  <si>
    <t xml:space="preserve">FRMD4A</t>
  </si>
  <si>
    <t xml:space="preserve">FERM domain containing 4A</t>
  </si>
  <si>
    <t xml:space="preserve">ENSBTAG00000025803</t>
  </si>
  <si>
    <t xml:space="preserve">C15orf59</t>
  </si>
  <si>
    <t xml:space="preserve">chromosome 15 open reading frame 59</t>
  </si>
  <si>
    <t xml:space="preserve">ENSBTAG00000024176</t>
  </si>
  <si>
    <t xml:space="preserve">HIST1H2AA</t>
  </si>
  <si>
    <t xml:space="preserve">histone cluster 1 H2A family member a</t>
  </si>
  <si>
    <t xml:space="preserve">ENSBTAG00000031889</t>
  </si>
  <si>
    <t xml:space="preserve">HIST1H2BL</t>
  </si>
  <si>
    <t xml:space="preserve">histone cluster 1 H2B family member l</t>
  </si>
  <si>
    <t xml:space="preserve">ENSBTAG00000000684</t>
  </si>
  <si>
    <t xml:space="preserve">ARHGEF10L</t>
  </si>
  <si>
    <t xml:space="preserve">Rho guanine nucleotide exchange factor 10 like</t>
  </si>
  <si>
    <t xml:space="preserve">ENSBTAG00000011446</t>
  </si>
  <si>
    <t xml:space="preserve">SEMA7A</t>
  </si>
  <si>
    <t xml:space="preserve">semaphorin 7A (John Milton Hagen blood group)</t>
  </si>
  <si>
    <t xml:space="preserve">ENSBTAG00000020814</t>
  </si>
  <si>
    <t xml:space="preserve">C2CD4B</t>
  </si>
  <si>
    <t xml:space="preserve">C2 calcium dependent domain containing 4B</t>
  </si>
  <si>
    <t xml:space="preserve">ENSBTAG00000025471</t>
  </si>
  <si>
    <t xml:space="preserve">TNF</t>
  </si>
  <si>
    <t xml:space="preserve">tumor necrosis factor</t>
  </si>
  <si>
    <t xml:space="preserve">adalimumab, etanercept, infliximab, certolizumab, golimumab, infliximab/methotrexate, dexamethasone/thalidomide, dexamethasone/pomalidomide, cyclophosphamide/dexamethasone/thalidomide, golimumab/methotrexate, bortezomib/dexamethasone/thalidomide, rituximab/thalidomide, bortezomib/thalidomide, prednisone/thalidomide, adalimumab/methotrexate, etanercept/methotrexate, pomalidomide, thalidomide</t>
  </si>
  <si>
    <t xml:space="preserve">ENSBTAG00000020704</t>
  </si>
  <si>
    <t xml:space="preserve">RAMP3</t>
  </si>
  <si>
    <t xml:space="preserve">receptor activity modifying protein 3</t>
  </si>
  <si>
    <t xml:space="preserve">pramlintide</t>
  </si>
  <si>
    <t xml:space="preserve">ENSBTAG00000023365</t>
  </si>
  <si>
    <t xml:space="preserve">CTU2</t>
  </si>
  <si>
    <t xml:space="preserve">cytosolic thiouridylase subunit 2</t>
  </si>
  <si>
    <t xml:space="preserve">ENSBTAG00000031888</t>
  </si>
  <si>
    <t xml:space="preserve">HIST1H2AJ</t>
  </si>
  <si>
    <t xml:space="preserve">histone cluster 1 H2A family member j</t>
  </si>
  <si>
    <t xml:space="preserve">ENSBTAG00000017843</t>
  </si>
  <si>
    <t xml:space="preserve">CD40LG</t>
  </si>
  <si>
    <t xml:space="preserve">CD40 ligand</t>
  </si>
  <si>
    <t xml:space="preserve">ENSBTAG00000000964</t>
  </si>
  <si>
    <t xml:space="preserve">FCRL5</t>
  </si>
  <si>
    <t xml:space="preserve">Fc receptor like 5</t>
  </si>
  <si>
    <t xml:space="preserve">ENSBTAG00000019920</t>
  </si>
  <si>
    <t xml:space="preserve">BICDL2</t>
  </si>
  <si>
    <t xml:space="preserve">BICD family like cargo adaptor 2</t>
  </si>
  <si>
    <t xml:space="preserve">ENSBTAG00000017514</t>
  </si>
  <si>
    <t xml:space="preserve">CCND1</t>
  </si>
  <si>
    <t xml:space="preserve">cyclin D1</t>
  </si>
  <si>
    <t xml:space="preserve">arsenic trioxide/tretinoin, arsenic trioxide/daunorubicin/tretinoin, arsenic trioxide/gemtuzumab ozogamicin/tretinoin, arsenic trioxide/idarubicin/tretinoin, arsenic trioxide</t>
  </si>
  <si>
    <t xml:space="preserve">ENSBTAG00000021639</t>
  </si>
  <si>
    <t xml:space="preserve">ARC</t>
  </si>
  <si>
    <t xml:space="preserve">activity regulated cytoskeleton associated protein</t>
  </si>
  <si>
    <t xml:space="preserve">ENSBTAG00000012518</t>
  </si>
  <si>
    <t xml:space="preserve">PCDH1</t>
  </si>
  <si>
    <t xml:space="preserve">protocadherin 1</t>
  </si>
  <si>
    <t xml:space="preserve">ENSBTAG00000007650</t>
  </si>
  <si>
    <t xml:space="preserve">SLC38A11</t>
  </si>
  <si>
    <t xml:space="preserve">solute carrier family 38 member 11</t>
  </si>
  <si>
    <t xml:space="preserve">ENSBTAG00000024188</t>
  </si>
  <si>
    <t xml:space="preserve">HIST1H2BI</t>
  </si>
  <si>
    <t xml:space="preserve">histone cluster 1 H2B family member i</t>
  </si>
  <si>
    <t xml:space="preserve">ENSBTAG00000000016</t>
  </si>
  <si>
    <t xml:space="preserve">LTA</t>
  </si>
  <si>
    <t xml:space="preserve">lymphotoxin alpha</t>
  </si>
  <si>
    <t xml:space="preserve">etanercept, etanercept/methotrexate</t>
  </si>
  <si>
    <t xml:space="preserve">ENSBTAG00000016169</t>
  </si>
  <si>
    <t xml:space="preserve">ID1</t>
  </si>
  <si>
    <t xml:space="preserve">inhibitor of DNA binding 1, HLH protein</t>
  </si>
  <si>
    <t xml:space="preserve">ENSBTAG00000001570</t>
  </si>
  <si>
    <t xml:space="preserve">CSF2</t>
  </si>
  <si>
    <t xml:space="preserve">colony stimulating factor 2</t>
  </si>
  <si>
    <t xml:space="preserve">ENSBTAG00000009086</t>
  </si>
  <si>
    <t xml:space="preserve">LOXL1</t>
  </si>
  <si>
    <t xml:space="preserve">lysyl oxidase like 1</t>
  </si>
  <si>
    <t xml:space="preserve">ENSBTAG00000012297</t>
  </si>
  <si>
    <t xml:space="preserve">FAM65C</t>
  </si>
  <si>
    <t xml:space="preserve">family with sequence similarity 65 member C</t>
  </si>
  <si>
    <t xml:space="preserve">ENSBTAG00000031553</t>
  </si>
  <si>
    <t xml:space="preserve">MFSD7</t>
  </si>
  <si>
    <t xml:space="preserve">major facilitator superfamily domain containing 7</t>
  </si>
  <si>
    <t xml:space="preserve">ENSBTAG00000001303</t>
  </si>
  <si>
    <t xml:space="preserve">HSPB8</t>
  </si>
  <si>
    <t xml:space="preserve">heat shock protein family B (small) member 8</t>
  </si>
  <si>
    <t xml:space="preserve">ENSBTAG00000040596</t>
  </si>
  <si>
    <t xml:space="preserve">LINGO4</t>
  </si>
  <si>
    <t xml:space="preserve">leucine rich repeat and Ig domain containing 4</t>
  </si>
  <si>
    <t xml:space="preserve">ENSBTAG00000010361</t>
  </si>
  <si>
    <t xml:space="preserve">DLL4</t>
  </si>
  <si>
    <t xml:space="preserve">delta like canonical Notch ligand 4</t>
  </si>
  <si>
    <t xml:space="preserve">OMP-21M18, REGN421</t>
  </si>
  <si>
    <t xml:space="preserve">ENSBTAG00000002804</t>
  </si>
  <si>
    <t xml:space="preserve">PDGFRB</t>
  </si>
  <si>
    <t xml:space="preserve">platelet derived growth factor receptor beta</t>
  </si>
  <si>
    <t xml:space="preserve">dasatinib, sunitinib, pazopanib, axitinib, tivozanib, telatinib, tandutinib, nintedanib, regorafenib, JI 101, bortezomib/sorafenib, lapatinib/pazopanib, dexamethasone/lenalidomide/sorafenib, bevacizumab/sorafenib, imatinib/sirolimus, cytarabine/idarubicin/sorafenib, 5-azacytidine/sorafenib, decitabine/sorafenib, everolimus/sorafenib, docetaxel/nintedanib, imatinib, sorafenib, orantinib, becaplermin</t>
  </si>
  <si>
    <t xml:space="preserve">ENSBTAG00000012529</t>
  </si>
  <si>
    <t xml:space="preserve">IFNG</t>
  </si>
  <si>
    <t xml:space="preserve">interferon gamma</t>
  </si>
  <si>
    <t xml:space="preserve">ENSBTAG00000013178</t>
  </si>
  <si>
    <t xml:space="preserve">ALAS2</t>
  </si>
  <si>
    <t xml:space="preserve">5'-aminolevulinate synthase 2</t>
  </si>
  <si>
    <t xml:space="preserve">ENSBTAG00000021077</t>
  </si>
  <si>
    <t xml:space="preserve">HLA-DQB1</t>
  </si>
  <si>
    <t xml:space="preserve">major histocompatibility complex, class II, DQ beta 1</t>
  </si>
  <si>
    <t xml:space="preserve">DEGs between bTB PCR-N and HC cattle (PPD-B stimulated)</t>
  </si>
  <si>
    <t xml:space="preserve">PCR-N</t>
  </si>
  <si>
    <t xml:space="preserve">Expr Log Ratio</t>
  </si>
  <si>
    <t xml:space="preserve">Expr p-value</t>
  </si>
  <si>
    <t xml:space="preserve">Expr False Discovery Rate (q-value)</t>
  </si>
  <si>
    <t xml:space="preserve">ENSBTAG00000015407</t>
  </si>
  <si>
    <t xml:space="preserve">IL22</t>
  </si>
  <si>
    <t xml:space="preserve">interleukin 22</t>
  </si>
  <si>
    <t xml:space="preserve">ENSBTAG00000008182</t>
  </si>
  <si>
    <t xml:space="preserve">FOSB</t>
  </si>
  <si>
    <t xml:space="preserve">FosB proto-oncogene, AP-1 transcription factor subunit</t>
  </si>
  <si>
    <t xml:space="preserve">ENSBTAG00000019150</t>
  </si>
  <si>
    <t xml:space="preserve">PLD3</t>
  </si>
  <si>
    <t xml:space="preserve">phospholipase D family member 3</t>
  </si>
  <si>
    <t xml:space="preserve">ENSBTAG00000024387</t>
  </si>
  <si>
    <t xml:space="preserve">PNPLA8</t>
  </si>
  <si>
    <t xml:space="preserve">patatin like phospholipase domain containing 8</t>
  </si>
  <si>
    <t xml:space="preserve">ENSBTAG00000006998</t>
  </si>
  <si>
    <t xml:space="preserve">RASGRP4</t>
  </si>
  <si>
    <t xml:space="preserve">RAS guanyl releasing protein 4</t>
  </si>
  <si>
    <t xml:space="preserve">ENSBTAG00000011103</t>
  </si>
  <si>
    <t xml:space="preserve">SLC8B1</t>
  </si>
  <si>
    <t xml:space="preserve">solute carrier family 8 member B1</t>
  </si>
  <si>
    <t xml:space="preserve">ENSBTAG00000018000</t>
  </si>
  <si>
    <t xml:space="preserve">CLN3</t>
  </si>
  <si>
    <t xml:space="preserve">CLN3, battenin</t>
  </si>
  <si>
    <t xml:space="preserve">ENSBTAG00000001551</t>
  </si>
  <si>
    <t xml:space="preserve">PLEKHG3</t>
  </si>
  <si>
    <t xml:space="preserve">pleckstrin homology and RhoGEF domain containing G3</t>
  </si>
  <si>
    <t xml:space="preserve">ENSBTAG00000021778</t>
  </si>
  <si>
    <t xml:space="preserve">SELENON</t>
  </si>
  <si>
    <t xml:space="preserve">selenoprotein N</t>
  </si>
  <si>
    <t xml:space="preserve">ENSBTAG00000000918</t>
  </si>
  <si>
    <t xml:space="preserve">ERMARD</t>
  </si>
  <si>
    <t xml:space="preserve">ER membrane associated RNA degradation</t>
  </si>
  <si>
    <t xml:space="preserve">ENSBTAG00000017804</t>
  </si>
  <si>
    <t xml:space="preserve">BNIP3</t>
  </si>
  <si>
    <t xml:space="preserve">BCL2 interacting protein 3</t>
  </si>
  <si>
    <t xml:space="preserve">ENSBTAG00000004553</t>
  </si>
  <si>
    <t xml:space="preserve">TPM4</t>
  </si>
  <si>
    <t xml:space="preserve">tropomyosin 4</t>
  </si>
  <si>
    <t xml:space="preserve">ENSBTAG00000004322</t>
  </si>
  <si>
    <t xml:space="preserve">FOS</t>
  </si>
  <si>
    <t xml:space="preserve">Fos proto-oncogene, AP-1 transcription factor subunit</t>
  </si>
  <si>
    <t xml:space="preserve">ENSBTAG00000019123</t>
  </si>
  <si>
    <t xml:space="preserve">MEFV</t>
  </si>
  <si>
    <t xml:space="preserve">MEFV, pyrin innate immunity regulator</t>
  </si>
  <si>
    <t xml:space="preserve">ENSBTAG00000013093</t>
  </si>
  <si>
    <t xml:space="preserve">ALDH3B1</t>
  </si>
  <si>
    <t xml:space="preserve">aldehyde dehydrogenase 3 family member B1</t>
  </si>
  <si>
    <t xml:space="preserve">ENSBTAG00000008567</t>
  </si>
  <si>
    <t xml:space="preserve">DLEC1</t>
  </si>
  <si>
    <t xml:space="preserve">deleted in lung and esophageal cancer 1</t>
  </si>
  <si>
    <t xml:space="preserve">ENSBTAG00000010349</t>
  </si>
  <si>
    <t xml:space="preserve">IL1A</t>
  </si>
  <si>
    <t xml:space="preserve">interleukin 1 alpha</t>
  </si>
  <si>
    <t xml:space="preserve">ENSBTAG00000007111</t>
  </si>
  <si>
    <t xml:space="preserve">STEAP3</t>
  </si>
  <si>
    <t xml:space="preserve">STEAP3 metalloreductase</t>
  </si>
  <si>
    <t xml:space="preserve">ENSBTAG00000000292</t>
  </si>
  <si>
    <t xml:space="preserve">TCIRG1</t>
  </si>
  <si>
    <t xml:space="preserve">T-cell immune regulator 1, ATPase H+ transporting V0 subunit a3</t>
  </si>
  <si>
    <t xml:space="preserve">ENSBTAG00000019708</t>
  </si>
  <si>
    <t xml:space="preserve">ACSL6</t>
  </si>
  <si>
    <t xml:space="preserve">acyl-CoA synthetase long-chain family member 6</t>
  </si>
  <si>
    <t xml:space="preserve">ENSBTAG00000020345</t>
  </si>
  <si>
    <t xml:space="preserve">CNN3</t>
  </si>
  <si>
    <t xml:space="preserve">calponin 3</t>
  </si>
  <si>
    <t xml:space="preserve">ENSBTAG00000010992</t>
  </si>
  <si>
    <t xml:space="preserve">CTSH</t>
  </si>
  <si>
    <t xml:space="preserve">cathepsin H</t>
  </si>
  <si>
    <t xml:space="preserve">ENSBTAG00000000786</t>
  </si>
  <si>
    <t xml:space="preserve">NQO2</t>
  </si>
  <si>
    <t xml:space="preserve">N-ribosyldihydronicotinamide:quinone reductase 2</t>
  </si>
  <si>
    <t xml:space="preserve">caricotamide</t>
  </si>
  <si>
    <t xml:space="preserve">ENSBTAG00000015127</t>
  </si>
  <si>
    <t xml:space="preserve">SDC4</t>
  </si>
  <si>
    <t xml:space="preserve">syndecan 4</t>
  </si>
  <si>
    <t xml:space="preserve">ENSBTAG00000008008</t>
  </si>
  <si>
    <t xml:space="preserve">TLR2</t>
  </si>
  <si>
    <t xml:space="preserve">toll like receptor 2</t>
  </si>
  <si>
    <t xml:space="preserve">OM 174 lipid</t>
  </si>
  <si>
    <t xml:space="preserve">ENSBTAG00000017287</t>
  </si>
  <si>
    <t xml:space="preserve">DRAM1</t>
  </si>
  <si>
    <t xml:space="preserve">DNA damage regulated autophagy modulator 1</t>
  </si>
  <si>
    <t xml:space="preserve">ENSBTAG00000021647</t>
  </si>
  <si>
    <t xml:space="preserve">FCAR</t>
  </si>
  <si>
    <t xml:space="preserve">Fc fragment of IgA receptor</t>
  </si>
  <si>
    <t xml:space="preserve">ENSBTAG00000027051</t>
  </si>
  <si>
    <t xml:space="preserve">PTAFR</t>
  </si>
  <si>
    <t xml:space="preserve">platelet activating factor receptor</t>
  </si>
  <si>
    <t xml:space="preserve">lexipafant</t>
  </si>
  <si>
    <t xml:space="preserve">ENSBTAG00000031476</t>
  </si>
  <si>
    <t xml:space="preserve">DLL1</t>
  </si>
  <si>
    <t xml:space="preserve">delta like canonical Notch ligand 1</t>
  </si>
  <si>
    <t xml:space="preserve">ENSBTAG00000032089</t>
  </si>
  <si>
    <t xml:space="preserve">CDC42EP2</t>
  </si>
  <si>
    <t xml:space="preserve">CDC42 effector protein 2</t>
  </si>
  <si>
    <t xml:space="preserve">ENSBTAG00000011931</t>
  </si>
  <si>
    <t xml:space="preserve">CD63</t>
  </si>
  <si>
    <t xml:space="preserve">CD63 molecule</t>
  </si>
  <si>
    <t xml:space="preserve">ENSBTAG00000009214</t>
  </si>
  <si>
    <t xml:space="preserve">ETS2</t>
  </si>
  <si>
    <t xml:space="preserve">ETS proto-oncogene 2, transcription factor</t>
  </si>
  <si>
    <t xml:space="preserve">ENSBTAG00000002356</t>
  </si>
  <si>
    <t xml:space="preserve">RBM47</t>
  </si>
  <si>
    <t xml:space="preserve">RNA binding motif protein 47</t>
  </si>
  <si>
    <t xml:space="preserve">ENSBTAG00000008124</t>
  </si>
  <si>
    <t xml:space="preserve">GK</t>
  </si>
  <si>
    <t xml:space="preserve">glycerol kinase</t>
  </si>
  <si>
    <t xml:space="preserve">ENSBTAG00000012387</t>
  </si>
  <si>
    <t xml:space="preserve">PAM</t>
  </si>
  <si>
    <t xml:space="preserve">peptidylglycine alpha-amidating monooxygenase</t>
  </si>
  <si>
    <t xml:space="preserve">ENSBTAG00000011204</t>
  </si>
  <si>
    <t xml:space="preserve">NINJ1</t>
  </si>
  <si>
    <t xml:space="preserve">ninjurin 1</t>
  </si>
  <si>
    <t xml:space="preserve">ENSBTAG00000002455</t>
  </si>
  <si>
    <t xml:space="preserve">KLHL8</t>
  </si>
  <si>
    <t xml:space="preserve">kelch like family member 8</t>
  </si>
  <si>
    <t xml:space="preserve">ENSBTAG00000036078</t>
  </si>
  <si>
    <t xml:space="preserve">EMP1</t>
  </si>
  <si>
    <t xml:space="preserve">epithelial membrane protein 1</t>
  </si>
  <si>
    <t xml:space="preserve">ENSBTAG00000031962</t>
  </si>
  <si>
    <t xml:space="preserve">RAB20</t>
  </si>
  <si>
    <t xml:space="preserve">RAB20, member RAS oncogene family</t>
  </si>
  <si>
    <t xml:space="preserve">ENSBTAG00000032996</t>
  </si>
  <si>
    <t xml:space="preserve">P4HA1</t>
  </si>
  <si>
    <t xml:space="preserve">prolyl 4-hydroxylase subunit alpha 1</t>
  </si>
  <si>
    <t xml:space="preserve">ENSBTAG00000040161</t>
  </si>
  <si>
    <t xml:space="preserve">TM4SF19</t>
  </si>
  <si>
    <t xml:space="preserve">transmembrane 4 L six family member 19</t>
  </si>
  <si>
    <t xml:space="preserve">ENSBTAG00000007213</t>
  </si>
  <si>
    <t xml:space="preserve">SIRPA</t>
  </si>
  <si>
    <t xml:space="preserve">signal regulatory protein alpha</t>
  </si>
  <si>
    <t xml:space="preserve">ENSBTAG00000019348</t>
  </si>
  <si>
    <t xml:space="preserve">LILRB5</t>
  </si>
  <si>
    <t xml:space="preserve">leukocyte immunoglobulin like receptor B5</t>
  </si>
  <si>
    <t xml:space="preserve">ENSBTAG00000023832</t>
  </si>
  <si>
    <t xml:space="preserve">ADAM8</t>
  </si>
  <si>
    <t xml:space="preserve">ADAM metallopeptidase domain 8</t>
  </si>
  <si>
    <t xml:space="preserve">ENSBTAG00000000917</t>
  </si>
  <si>
    <t xml:space="preserve">BMP1</t>
  </si>
  <si>
    <t xml:space="preserve">bone morphogenetic protein 1</t>
  </si>
  <si>
    <t xml:space="preserve">ENSBTAG00000018784</t>
  </si>
  <si>
    <t xml:space="preserve">CTSZ</t>
  </si>
  <si>
    <t xml:space="preserve">cathepsin Z</t>
  </si>
  <si>
    <t xml:space="preserve">ENSBTAG00000013863</t>
  </si>
  <si>
    <t xml:space="preserve">DUSP1</t>
  </si>
  <si>
    <t xml:space="preserve">dual specificity phosphatase 1</t>
  </si>
  <si>
    <t xml:space="preserve">ENSBTAG00000019428</t>
  </si>
  <si>
    <t xml:space="preserve">CCR1</t>
  </si>
  <si>
    <t xml:space="preserve">C-C motif chemokine receptor 1</t>
  </si>
  <si>
    <t xml:space="preserve">ENSBTAG00000021766</t>
  </si>
  <si>
    <t xml:space="preserve">HBEGF</t>
  </si>
  <si>
    <t xml:space="preserve">heparin binding EGF like growth factor</t>
  </si>
  <si>
    <t xml:space="preserve">ENSBTAG00000033727</t>
  </si>
  <si>
    <t xml:space="preserve">RBPMS</t>
  </si>
  <si>
    <t xml:space="preserve">RNA binding protein with multiple splicing</t>
  </si>
  <si>
    <t xml:space="preserve">ENSBTAG00000018186</t>
  </si>
  <si>
    <t xml:space="preserve">PDXK</t>
  </si>
  <si>
    <t xml:space="preserve">pyridoxal kinase</t>
  </si>
  <si>
    <t xml:space="preserve">ENSBTAG00000047766</t>
  </si>
  <si>
    <t xml:space="preserve">G0S2</t>
  </si>
  <si>
    <t xml:space="preserve">G0/G1 switch 2</t>
  </si>
  <si>
    <t xml:space="preserve">ENSBTAG00000020872</t>
  </si>
  <si>
    <t xml:space="preserve">C5AR1</t>
  </si>
  <si>
    <t xml:space="preserve">complement C5a receptor 1</t>
  </si>
  <si>
    <t xml:space="preserve">ENSBTAG00000000873</t>
  </si>
  <si>
    <t xml:space="preserve">SLC13A3</t>
  </si>
  <si>
    <t xml:space="preserve">solute carrier family 13 member 3</t>
  </si>
  <si>
    <t xml:space="preserve">ENSBTAG00000038149</t>
  </si>
  <si>
    <t xml:space="preserve">NLRP12</t>
  </si>
  <si>
    <t xml:space="preserve">NLR family pyrin domain containing 12</t>
  </si>
  <si>
    <t xml:space="preserve">ENSBTAG00000003791</t>
  </si>
  <si>
    <t xml:space="preserve">LPAR3</t>
  </si>
  <si>
    <t xml:space="preserve">lysophosphatidic acid receptor 3</t>
  </si>
  <si>
    <t xml:space="preserve">ENSBTAG00000001824</t>
  </si>
  <si>
    <t xml:space="preserve">SLC2A6</t>
  </si>
  <si>
    <t xml:space="preserve">solute carrier family 2 member 6</t>
  </si>
  <si>
    <t xml:space="preserve">ENSBTAG00000005273</t>
  </si>
  <si>
    <t xml:space="preserve">IL1R1</t>
  </si>
  <si>
    <t xml:space="preserve">interleukin 1 receptor type 1</t>
  </si>
  <si>
    <t xml:space="preserve">anakinra</t>
  </si>
  <si>
    <t xml:space="preserve">ENSBTAG00000048122</t>
  </si>
  <si>
    <t xml:space="preserve">CFD</t>
  </si>
  <si>
    <t xml:space="preserve">complement factor D</t>
  </si>
  <si>
    <t xml:space="preserve">ENSBTAG00000012774</t>
  </si>
  <si>
    <t xml:space="preserve">RAB7B</t>
  </si>
  <si>
    <t xml:space="preserve">RAB7B, member RAS oncogene family</t>
  </si>
  <si>
    <t xml:space="preserve">ENSBTAG00000014636</t>
  </si>
  <si>
    <t xml:space="preserve">ZFHX3</t>
  </si>
  <si>
    <t xml:space="preserve">zinc finger homeobox 3</t>
  </si>
  <si>
    <t xml:space="preserve">ENSBTAG00000047338</t>
  </si>
  <si>
    <t xml:space="preserve">DCBLD1</t>
  </si>
  <si>
    <t xml:space="preserve">discoidin, CUB and LCCL domain containing 1</t>
  </si>
  <si>
    <t xml:space="preserve">ENSBTAG00000047238</t>
  </si>
  <si>
    <t xml:space="preserve">ITGAM</t>
  </si>
  <si>
    <t xml:space="preserve">integrin subunit alpha M</t>
  </si>
  <si>
    <t xml:space="preserve">ENSBTAG00000015312</t>
  </si>
  <si>
    <t xml:space="preserve">LTBR</t>
  </si>
  <si>
    <t xml:space="preserve">lymphotoxin beta receptor</t>
  </si>
  <si>
    <t xml:space="preserve">ENSBTAG00000015032</t>
  </si>
  <si>
    <t xml:space="preserve">CD14</t>
  </si>
  <si>
    <t xml:space="preserve">CD14 molecule</t>
  </si>
  <si>
    <t xml:space="preserve">ENSBTAG00000013148</t>
  </si>
  <si>
    <t xml:space="preserve">CLDN1</t>
  </si>
  <si>
    <t xml:space="preserve">claudin 1</t>
  </si>
  <si>
    <t xml:space="preserve">ENSBTAG00000006240</t>
  </si>
  <si>
    <t xml:space="preserve">TLR4</t>
  </si>
  <si>
    <t xml:space="preserve">toll like receptor 4</t>
  </si>
  <si>
    <t xml:space="preserve">resatorvid, OM 174 lipid</t>
  </si>
  <si>
    <t xml:space="preserve">ENSBTAG00000017592</t>
  </si>
  <si>
    <t xml:space="preserve">GPAT3</t>
  </si>
  <si>
    <t xml:space="preserve">glycerol-3-phosphate acyltransferase 3</t>
  </si>
  <si>
    <t xml:space="preserve">ENSBTAG00000013165</t>
  </si>
  <si>
    <t xml:space="preserve">ENPP2</t>
  </si>
  <si>
    <t xml:space="preserve">ectonucleotide pyrophosphatase/phosphodiesterase 2</t>
  </si>
  <si>
    <t xml:space="preserve">ENSBTAG00000002823</t>
  </si>
  <si>
    <t xml:space="preserve">MPZL1</t>
  </si>
  <si>
    <t xml:space="preserve">myelin protein zero like 1</t>
  </si>
  <si>
    <t xml:space="preserve">ENSBTAG00000021182</t>
  </si>
  <si>
    <t xml:space="preserve">DOCK4</t>
  </si>
  <si>
    <t xml:space="preserve">dedicator of cytokinesis 4</t>
  </si>
  <si>
    <t xml:space="preserve">ENSBTAG00000010123</t>
  </si>
  <si>
    <t xml:space="preserve">APOE</t>
  </si>
  <si>
    <t xml:space="preserve">apolipoprotein E</t>
  </si>
  <si>
    <t xml:space="preserve">ENSBTAG00000006792</t>
  </si>
  <si>
    <t xml:space="preserve">EHD4</t>
  </si>
  <si>
    <t xml:space="preserve">EH domain containing 4</t>
  </si>
  <si>
    <t xml:space="preserve">ENSBTAG00000021920</t>
  </si>
  <si>
    <t xml:space="preserve">SEMA4C</t>
  </si>
  <si>
    <t xml:space="preserve">semaphorin 4C</t>
  </si>
  <si>
    <t xml:space="preserve">ENSBTAG00000021035</t>
  </si>
  <si>
    <t xml:space="preserve">CTSK</t>
  </si>
  <si>
    <t xml:space="preserve">cathepsin K</t>
  </si>
  <si>
    <t xml:space="preserve">cathepsin K inhibitor, odanacatib</t>
  </si>
  <si>
    <t xml:space="preserve">ENSBTAG00000024503</t>
  </si>
  <si>
    <t xml:space="preserve">FCER1G</t>
  </si>
  <si>
    <t xml:space="preserve">Fc fragment of IgE receptor Ig</t>
  </si>
  <si>
    <t xml:space="preserve">ENSBTAG00000020554</t>
  </si>
  <si>
    <t xml:space="preserve">AIF1</t>
  </si>
  <si>
    <t xml:space="preserve">allograft inflammatory factor 1</t>
  </si>
  <si>
    <t xml:space="preserve">ENSBTAG00000008635</t>
  </si>
  <si>
    <t xml:space="preserve">Sult1a1</t>
  </si>
  <si>
    <t xml:space="preserve">sulfotransferase family 1A, phenol-preferring, member 1</t>
  </si>
  <si>
    <t xml:space="preserve">ENSBTAG00000010238</t>
  </si>
  <si>
    <t xml:space="preserve">LTB4R</t>
  </si>
  <si>
    <t xml:space="preserve">leukotriene B4 receptor</t>
  </si>
  <si>
    <t xml:space="preserve">etalocib</t>
  </si>
  <si>
    <t xml:space="preserve">ENSBTAG00000003920</t>
  </si>
  <si>
    <t xml:space="preserve">TGM1</t>
  </si>
  <si>
    <t xml:space="preserve">transglutaminase 1</t>
  </si>
  <si>
    <t xml:space="preserve">ENSBTAG00000047107</t>
  </si>
  <si>
    <t xml:space="preserve">TNIP3</t>
  </si>
  <si>
    <t xml:space="preserve">TNFAIP3 interacting protein 3</t>
  </si>
  <si>
    <t xml:space="preserve">ENSBTAG00000005841</t>
  </si>
  <si>
    <t xml:space="preserve">MORN3</t>
  </si>
  <si>
    <t xml:space="preserve">MORN repeat-containing protein 3</t>
  </si>
  <si>
    <t xml:space="preserve">ENSBTAG00000006343</t>
  </si>
  <si>
    <t xml:space="preserve">IL1R2</t>
  </si>
  <si>
    <t xml:space="preserve">interleukin 1 receptor type 2</t>
  </si>
  <si>
    <t xml:space="preserve">ENSBTAG00000020490</t>
  </si>
  <si>
    <t xml:space="preserve">NACC2</t>
  </si>
  <si>
    <t xml:space="preserve">NACC family member 2</t>
  </si>
  <si>
    <t xml:space="preserve">ENSBTAG00000008320</t>
  </si>
  <si>
    <t xml:space="preserve">SEPT5</t>
  </si>
  <si>
    <t xml:space="preserve">septin 5</t>
  </si>
  <si>
    <t xml:space="preserve">ENSBTAG00000019338</t>
  </si>
  <si>
    <t xml:space="preserve">IL13RA1</t>
  </si>
  <si>
    <t xml:space="preserve">interleukin 13 receptor subunit alpha 1</t>
  </si>
  <si>
    <t xml:space="preserve">cintredekin besudotox</t>
  </si>
  <si>
    <t xml:space="preserve">ENSBTAG00000019630</t>
  </si>
  <si>
    <t xml:space="preserve">RGL1</t>
  </si>
  <si>
    <t xml:space="preserve">ral guanine nucleotide dissociation stimulator like 1</t>
  </si>
  <si>
    <t xml:space="preserve">ENSBTAG00000037800</t>
  </si>
  <si>
    <t xml:space="preserve">APOBEC3A</t>
  </si>
  <si>
    <t xml:space="preserve">apolipoprotein B mRNA editing enzyme catalytic subunit 3A</t>
  </si>
  <si>
    <t xml:space="preserve">ENSBTAG00000007268</t>
  </si>
  <si>
    <t xml:space="preserve">F13A1</t>
  </si>
  <si>
    <t xml:space="preserve">coagulation factor XIII A chain</t>
  </si>
  <si>
    <t xml:space="preserve">ENSBTAG00000003326</t>
  </si>
  <si>
    <t xml:space="preserve">NAIP</t>
  </si>
  <si>
    <t xml:space="preserve">NLR family apoptosis inhibitory protein</t>
  </si>
  <si>
    <t xml:space="preserve">ENSBTAG00000006862</t>
  </si>
  <si>
    <t xml:space="preserve">MEIS3</t>
  </si>
  <si>
    <t xml:space="preserve">Meis homeobox 3</t>
  </si>
  <si>
    <t xml:space="preserve">ENSBTAG00000002411</t>
  </si>
  <si>
    <t xml:space="preserve">CTNND1</t>
  </si>
  <si>
    <t xml:space="preserve">catenin delta 1</t>
  </si>
  <si>
    <t xml:space="preserve">ENSBTAG00000008723</t>
  </si>
  <si>
    <t xml:space="preserve">CCBE1</t>
  </si>
  <si>
    <t xml:space="preserve">collagen and calcium binding EGF domains 1</t>
  </si>
  <si>
    <t xml:space="preserve">ENSBTAG00000012519</t>
  </si>
  <si>
    <t xml:space="preserve">XDH</t>
  </si>
  <si>
    <t xml:space="preserve">xanthine dehydrogenase</t>
  </si>
  <si>
    <t xml:space="preserve">allopurinol, oxypurinol, febuxostat, xanthine oxidase inhibitor, allopurinol/colchicine</t>
  </si>
  <si>
    <t xml:space="preserve">ENSBTAG00000018951</t>
  </si>
  <si>
    <t xml:space="preserve">TBC1D9</t>
  </si>
  <si>
    <t xml:space="preserve">TBC1 domain family member 9</t>
  </si>
  <si>
    <t xml:space="preserve">ENSBTAG00000015520</t>
  </si>
  <si>
    <t xml:space="preserve">SLC11A1</t>
  </si>
  <si>
    <t xml:space="preserve">solute carrier family 11 member 1</t>
  </si>
  <si>
    <t xml:space="preserve">ENSBTAG00000005668</t>
  </si>
  <si>
    <t xml:space="preserve">SLC39A8</t>
  </si>
  <si>
    <t xml:space="preserve">solute carrier family 39 member 8</t>
  </si>
  <si>
    <t xml:space="preserve">ENSBTAG00000006608</t>
  </si>
  <si>
    <t xml:space="preserve">GGT5</t>
  </si>
  <si>
    <t xml:space="preserve">gamma-glutamyltransferase 5</t>
  </si>
  <si>
    <t xml:space="preserve">ENSBTAG00000030674</t>
  </si>
  <si>
    <t xml:space="preserve">AK4</t>
  </si>
  <si>
    <t xml:space="preserve">adenylate kinase 4</t>
  </si>
  <si>
    <t xml:space="preserve">ENSBTAG00000045808</t>
  </si>
  <si>
    <t xml:space="preserve">IL17REL</t>
  </si>
  <si>
    <t xml:space="preserve">interleukin 17 receptor E like</t>
  </si>
  <si>
    <t xml:space="preserve">ENSBTAG00000016698</t>
  </si>
  <si>
    <t xml:space="preserve">SLAMF8</t>
  </si>
  <si>
    <t xml:space="preserve">SLAM family member 8</t>
  </si>
  <si>
    <t xml:space="preserve">ENSBTAG00000013843</t>
  </si>
  <si>
    <t xml:space="preserve">ACVRL1</t>
  </si>
  <si>
    <t xml:space="preserve">activin A receptor like type 1</t>
  </si>
  <si>
    <t xml:space="preserve">PF-3446962, P7170</t>
  </si>
  <si>
    <t xml:space="preserve">ENSBTAG00000016456</t>
  </si>
  <si>
    <t xml:space="preserve">CDC42BPB</t>
  </si>
  <si>
    <t xml:space="preserve">CDC42 binding protein kinase beta</t>
  </si>
  <si>
    <t xml:space="preserve">ENSBTAG00000037778</t>
  </si>
  <si>
    <t xml:space="preserve">CXCL2</t>
  </si>
  <si>
    <t xml:space="preserve">C-X-C motif chemokine ligand 2</t>
  </si>
  <si>
    <t xml:space="preserve">ENSBTAG00000017218</t>
  </si>
  <si>
    <t xml:space="preserve">ACER3</t>
  </si>
  <si>
    <t xml:space="preserve">alkaline ceramidase 3</t>
  </si>
  <si>
    <t xml:space="preserve">ENSBTAG00000014267</t>
  </si>
  <si>
    <t xml:space="preserve">ZCCHC14</t>
  </si>
  <si>
    <t xml:space="preserve">zinc finger CCHC-type containing 14</t>
  </si>
  <si>
    <t xml:space="preserve">ENSBTAG00000014824</t>
  </si>
  <si>
    <t xml:space="preserve">MMP14</t>
  </si>
  <si>
    <t xml:space="preserve">matrix metallopeptidase 14</t>
  </si>
  <si>
    <t xml:space="preserve">rebimastat, marimastat, prinomastat</t>
  </si>
  <si>
    <t xml:space="preserve">ENSBTAG00000015815</t>
  </si>
  <si>
    <t xml:space="preserve">CFP</t>
  </si>
  <si>
    <t xml:space="preserve">complement factor properdin</t>
  </si>
  <si>
    <t xml:space="preserve">ENSBTAG00000008223</t>
  </si>
  <si>
    <t xml:space="preserve">NLRC4</t>
  </si>
  <si>
    <t xml:space="preserve">NLR family CARD domain containing 4</t>
  </si>
  <si>
    <t xml:space="preserve">ENSBTAG00000027201</t>
  </si>
  <si>
    <t xml:space="preserve">RAPH1</t>
  </si>
  <si>
    <t xml:space="preserve">Ras association (RalGDS/AF-6) and pleckstrin homology domains 1</t>
  </si>
  <si>
    <t xml:space="preserve">ENSBTAG00000038650</t>
  </si>
  <si>
    <t xml:space="preserve">MS4A7</t>
  </si>
  <si>
    <t xml:space="preserve">membrane spanning 4-domains A7</t>
  </si>
  <si>
    <t xml:space="preserve">ENSBTAG00000008389</t>
  </si>
  <si>
    <t xml:space="preserve">HTRA1</t>
  </si>
  <si>
    <t xml:space="preserve">HtrA serine peptidase 1</t>
  </si>
  <si>
    <t xml:space="preserve">ENSBTAG00000017273</t>
  </si>
  <si>
    <t xml:space="preserve">LRRC25</t>
  </si>
  <si>
    <t xml:space="preserve">leucine rich repeat containing 25</t>
  </si>
  <si>
    <t xml:space="preserve">ENSBTAG00000015821</t>
  </si>
  <si>
    <t xml:space="preserve">AMPD3</t>
  </si>
  <si>
    <t xml:space="preserve">adenosine monophosphate deaminase 3</t>
  </si>
  <si>
    <t xml:space="preserve">ENSBTAG00000014665</t>
  </si>
  <si>
    <t xml:space="preserve">ADAMTS2</t>
  </si>
  <si>
    <t xml:space="preserve">ADAM metallopeptidase with thrombospondin type 1 motif 2</t>
  </si>
  <si>
    <t xml:space="preserve">ENSBTAG00000018015</t>
  </si>
  <si>
    <t xml:space="preserve">IL27</t>
  </si>
  <si>
    <t xml:space="preserve">interleukin 27</t>
  </si>
  <si>
    <t xml:space="preserve">ENSBTAG00000015326</t>
  </si>
  <si>
    <t xml:space="preserve">DFNA5</t>
  </si>
  <si>
    <t xml:space="preserve">DFNA5, deafness associated tumor suppressor</t>
  </si>
  <si>
    <t xml:space="preserve">ENSBTAG00000008592</t>
  </si>
  <si>
    <t xml:space="preserve">FCGR1A</t>
  </si>
  <si>
    <t xml:space="preserve">Fc fragment of IgG receptor Ia</t>
  </si>
  <si>
    <t xml:space="preserve">ENSBTAG00000020661</t>
  </si>
  <si>
    <t xml:space="preserve">ABCA1</t>
  </si>
  <si>
    <t xml:space="preserve">ATP binding cassette subfamily A member 1</t>
  </si>
  <si>
    <t xml:space="preserve">probucol</t>
  </si>
  <si>
    <t xml:space="preserve">ENSBTAG00000008849</t>
  </si>
  <si>
    <t xml:space="preserve">SORT1</t>
  </si>
  <si>
    <t xml:space="preserve">sortilin 1</t>
  </si>
  <si>
    <t xml:space="preserve">ENSBTAG00000022039</t>
  </si>
  <si>
    <t xml:space="preserve">CMKLR1</t>
  </si>
  <si>
    <t xml:space="preserve">chemerin chemokine-like receptor 1</t>
  </si>
  <si>
    <t xml:space="preserve">ENSBTAG00000020489</t>
  </si>
  <si>
    <t xml:space="preserve">SEMA6A</t>
  </si>
  <si>
    <t xml:space="preserve">semaphorin 6A</t>
  </si>
  <si>
    <t xml:space="preserve">ENSBTAG00000014642</t>
  </si>
  <si>
    <t xml:space="preserve">NAPRT</t>
  </si>
  <si>
    <t xml:space="preserve">nicotinate phosphoribosyltransferase</t>
  </si>
  <si>
    <t xml:space="preserve">ENSBTAG00000009019</t>
  </si>
  <si>
    <t xml:space="preserve">SH3PXD2B</t>
  </si>
  <si>
    <t xml:space="preserve">SH3 and PX domains 2B</t>
  </si>
  <si>
    <t xml:space="preserve">ENSBTAG00000010531</t>
  </si>
  <si>
    <t xml:space="preserve">CYP1B1</t>
  </si>
  <si>
    <t xml:space="preserve">cytochrome P450 family 1 subfamily B member 1</t>
  </si>
  <si>
    <t xml:space="preserve">ENSBTAG00000038124</t>
  </si>
  <si>
    <t xml:space="preserve">FCGR2B</t>
  </si>
  <si>
    <t xml:space="preserve">Fc fragment of IgG receptor IIb</t>
  </si>
  <si>
    <t xml:space="preserve">ENSBTAG00000006136</t>
  </si>
  <si>
    <t xml:space="preserve">CDA</t>
  </si>
  <si>
    <t xml:space="preserve">cytidine deaminase</t>
  </si>
  <si>
    <t xml:space="preserve">E7727, cytidine deaminase inhibitor</t>
  </si>
  <si>
    <t xml:space="preserve">ENSBTAG00000001465</t>
  </si>
  <si>
    <t xml:space="preserve">P2RY1</t>
  </si>
  <si>
    <t xml:space="preserve">purinergic receptor P2Y1</t>
  </si>
  <si>
    <t xml:space="preserve">clopidogrel/telmisartan, clopidogrel</t>
  </si>
  <si>
    <t xml:space="preserve">ENSBTAG00000012252</t>
  </si>
  <si>
    <t xml:space="preserve">MOCOS</t>
  </si>
  <si>
    <t xml:space="preserve">molybdenum cofactor sulfurase</t>
  </si>
  <si>
    <t xml:space="preserve">ENSBTAG00000015745</t>
  </si>
  <si>
    <t xml:space="preserve">RAB3IL1</t>
  </si>
  <si>
    <t xml:space="preserve">RAB3A interacting protein like 1</t>
  </si>
  <si>
    <t xml:space="preserve">ENSBTAG00000009475</t>
  </si>
  <si>
    <t xml:space="preserve">PLXDC2</t>
  </si>
  <si>
    <t xml:space="preserve">plexin domain containing 2</t>
  </si>
  <si>
    <t xml:space="preserve">ENSBTAG00000009873</t>
  </si>
  <si>
    <t xml:space="preserve">NRN1</t>
  </si>
  <si>
    <t xml:space="preserve">neuritin 1</t>
  </si>
  <si>
    <t xml:space="preserve">ENSBTAG00000014906</t>
  </si>
  <si>
    <t xml:space="preserve">VCAN</t>
  </si>
  <si>
    <t xml:space="preserve">versican</t>
  </si>
  <si>
    <t xml:space="preserve">ENSBTAG00000015541</t>
  </si>
  <si>
    <t xml:space="preserve">DLC1</t>
  </si>
  <si>
    <t xml:space="preserve">DLC1 Rho GTPase activating protein</t>
  </si>
  <si>
    <t xml:space="preserve">ENSBTAG00000013368</t>
  </si>
  <si>
    <t xml:space="preserve">ANKRD22</t>
  </si>
  <si>
    <t xml:space="preserve">ankyrin repeat domain 22</t>
  </si>
  <si>
    <t xml:space="preserve">ENSBTAG00000031814</t>
  </si>
  <si>
    <t xml:space="preserve">SDS</t>
  </si>
  <si>
    <t xml:space="preserve">serine dehydratase</t>
  </si>
  <si>
    <t xml:space="preserve">ENSBTAG00000009051</t>
  </si>
  <si>
    <t xml:space="preserve">MMP19</t>
  </si>
  <si>
    <t xml:space="preserve">matrix metallopeptidase 19</t>
  </si>
  <si>
    <t xml:space="preserve">marimastat</t>
  </si>
  <si>
    <t xml:space="preserve">ENSBTAG00000000128</t>
  </si>
  <si>
    <t xml:space="preserve">FGF18</t>
  </si>
  <si>
    <t xml:space="preserve">fibroblast growth factor 18</t>
  </si>
  <si>
    <t xml:space="preserve">ENSBTAG00000012771</t>
  </si>
  <si>
    <t xml:space="preserve">CSF1R</t>
  </si>
  <si>
    <t xml:space="preserve">colony stimulating factor 1 receptor</t>
  </si>
  <si>
    <t xml:space="preserve">nilotinib, sunitinib, pazopanib, quizartinib, pexidartinib, PLX7486, ARRY-382, JNJ-40346527, FPA008, bosutinib, imatinib</t>
  </si>
  <si>
    <t xml:space="preserve">ENSBTAG00000019866</t>
  </si>
  <si>
    <t xml:space="preserve">NRP1</t>
  </si>
  <si>
    <t xml:space="preserve">neuropilin 1</t>
  </si>
  <si>
    <t xml:space="preserve">ENSBTAG00000018223</t>
  </si>
  <si>
    <t xml:space="preserve">CHI3L1</t>
  </si>
  <si>
    <t xml:space="preserve">chitinase 3 like 1</t>
  </si>
  <si>
    <t xml:space="preserve">ENSBTAG00000005448</t>
  </si>
  <si>
    <t xml:space="preserve">RASA4</t>
  </si>
  <si>
    <t xml:space="preserve">RAS p21 protein activator 4</t>
  </si>
  <si>
    <t xml:space="preserve">ENSBTAG00000003396</t>
  </si>
  <si>
    <t xml:space="preserve">MAFB</t>
  </si>
  <si>
    <t xml:space="preserve">MAF bZIP transcription factor B</t>
  </si>
  <si>
    <t xml:space="preserve">ENSBTAG00000020225</t>
  </si>
  <si>
    <t xml:space="preserve">TBXAS1</t>
  </si>
  <si>
    <t xml:space="preserve">thromboxane A synthase 1</t>
  </si>
  <si>
    <t xml:space="preserve">ridogrel</t>
  </si>
  <si>
    <t xml:space="preserve">ENSBTAG00000002006</t>
  </si>
  <si>
    <t xml:space="preserve">THBS1</t>
  </si>
  <si>
    <t xml:space="preserve">thrombospondin 1</t>
  </si>
  <si>
    <t xml:space="preserve">ENSBTAG00000011465</t>
  </si>
  <si>
    <t xml:space="preserve">MYBPH</t>
  </si>
  <si>
    <t xml:space="preserve">myosin binding protein H</t>
  </si>
  <si>
    <t xml:space="preserve">ENSBTAG00000004757</t>
  </si>
  <si>
    <t xml:space="preserve">LTBP4</t>
  </si>
  <si>
    <t xml:space="preserve">latent transforming growth factor beta binding protein 4</t>
  </si>
  <si>
    <t xml:space="preserve">ENSBTAG00000019669</t>
  </si>
  <si>
    <t xml:space="preserve">CD163</t>
  </si>
  <si>
    <t xml:space="preserve">CD163 molecule</t>
  </si>
  <si>
    <t xml:space="preserve">ENSBTAG00000000720</t>
  </si>
  <si>
    <t xml:space="preserve">CTSL</t>
  </si>
  <si>
    <t xml:space="preserve">cathepsin L</t>
  </si>
  <si>
    <t xml:space="preserve">cathepsin L inhibitor</t>
  </si>
  <si>
    <t xml:space="preserve">DEGs between bTB PCR-P and bTB PCR-N cattle (PPD-B stimulated)</t>
  </si>
  <si>
    <t xml:space="preserve">ENSBTAG00000019741</t>
  </si>
  <si>
    <t xml:space="preserve">C3AR1</t>
  </si>
  <si>
    <t xml:space="preserve">complement C3a receptor 1</t>
  </si>
  <si>
    <t xml:space="preserve">ENSBTAG00000023198</t>
  </si>
  <si>
    <t xml:space="preserve">SERPINB2</t>
  </si>
  <si>
    <t xml:space="preserve">serpin family B member 2</t>
  </si>
  <si>
    <t xml:space="preserve">ENSBTAG00000000169</t>
  </si>
  <si>
    <t xml:space="preserve">ASZ1</t>
  </si>
  <si>
    <t xml:space="preserve">ankyrin repeat, SAM and basic leucine zipper domain containing 1</t>
  </si>
  <si>
    <t xml:space="preserve">ENSBTAG00000026944</t>
  </si>
  <si>
    <t xml:space="preserve">ENSBTAG00000006735</t>
  </si>
  <si>
    <t xml:space="preserve">STAC</t>
  </si>
  <si>
    <t xml:space="preserve">SH3 and cysteine rich domain</t>
  </si>
  <si>
    <t xml:space="preserve">ENSBTAG00000012815</t>
  </si>
  <si>
    <t xml:space="preserve">CLEC12A</t>
  </si>
  <si>
    <t xml:space="preserve">C-type lectin domain family 12 member A</t>
  </si>
  <si>
    <t xml:space="preserve">ENSBTAG00000007239</t>
  </si>
  <si>
    <t xml:space="preserve">TNFAIP6</t>
  </si>
  <si>
    <t xml:space="preserve">TNF alpha induced protein 6</t>
  </si>
  <si>
    <t xml:space="preserve">ENSBTAG00000039197</t>
  </si>
  <si>
    <t xml:space="preserve">SLC2A9</t>
  </si>
  <si>
    <t xml:space="preserve">solute carrier family 2 member 9</t>
  </si>
  <si>
    <t xml:space="preserve">ENSBTAG00000013452</t>
  </si>
  <si>
    <t xml:space="preserve">AQP9</t>
  </si>
  <si>
    <t xml:space="preserve">aquaporin 9</t>
  </si>
  <si>
    <t xml:space="preserve">ENSBTAG00000008783</t>
  </si>
  <si>
    <t xml:space="preserve">HTR7</t>
  </si>
  <si>
    <t xml:space="preserve">5-hydroxytryptamine receptor 7</t>
  </si>
  <si>
    <t xml:space="preserve">asenapine, sultopride, lurasidone, vortioxetine, eletriptan, almotriptan, amoxapine, fenfluramine, methysergide, ergotamine</t>
  </si>
  <si>
    <t xml:space="preserve">ENSBTAG00000012976</t>
  </si>
  <si>
    <t xml:space="preserve">WLS</t>
  </si>
  <si>
    <t xml:space="preserve">wntless Wnt ligand secretion mediator</t>
  </si>
  <si>
    <t xml:space="preserve">ENSBTAG00000026779</t>
  </si>
  <si>
    <t xml:space="preserve">LYZ</t>
  </si>
  <si>
    <t xml:space="preserve">lysozyme</t>
  </si>
  <si>
    <t xml:space="preserve">ENSBTAG00000005450</t>
  </si>
  <si>
    <t xml:space="preserve">ENSBTAG00000021467</t>
  </si>
  <si>
    <t xml:space="preserve">IGFBP6</t>
  </si>
  <si>
    <t xml:space="preserve">insulin like growth factor binding protein 6</t>
  </si>
  <si>
    <t xml:space="preserve">ENSBTAG00000019716</t>
  </si>
  <si>
    <t xml:space="preserve">CXCL8</t>
  </si>
  <si>
    <t xml:space="preserve">C-X-C motif chemokine ligand 8</t>
  </si>
  <si>
    <t xml:space="preserve">ENSBTAG00000018539</t>
  </si>
  <si>
    <t xml:space="preserve">KLK1</t>
  </si>
  <si>
    <t xml:space="preserve">kallikrein 1</t>
  </si>
  <si>
    <t xml:space="preserve">ENSBTAG00000022396</t>
  </si>
  <si>
    <t xml:space="preserve">SAA3</t>
  </si>
  <si>
    <t xml:space="preserve">serum amyloid A3</t>
  </si>
  <si>
    <t xml:space="preserve">CYP3A5</t>
  </si>
  <si>
    <t xml:space="preserve">cytochrome P450 family 3 subfamily A member 5</t>
  </si>
  <si>
    <t xml:space="preserve">ENSBTAG00000009717</t>
  </si>
  <si>
    <t xml:space="preserve">FGL2</t>
  </si>
  <si>
    <t xml:space="preserve">fibrinogen like 2</t>
  </si>
  <si>
    <t xml:space="preserve">ENSBTAG00000000813</t>
  </si>
  <si>
    <t xml:space="preserve">HOMER3</t>
  </si>
  <si>
    <t xml:space="preserve">homer scaffolding protein 3</t>
  </si>
  <si>
    <t xml:space="preserve">ENSBTAG00000018105</t>
  </si>
  <si>
    <t xml:space="preserve">ACVR2B</t>
  </si>
  <si>
    <t xml:space="preserve">activin A receptor type 2B</t>
  </si>
  <si>
    <t xml:space="preserve">ENSBTAG00000004714</t>
  </si>
  <si>
    <t xml:space="preserve">MCEMP1</t>
  </si>
  <si>
    <t xml:space="preserve">mast cell expressed membrane protein 1</t>
  </si>
  <si>
    <t xml:space="preserve">ENSBTAG00000023891</t>
  </si>
  <si>
    <t xml:space="preserve">RBM20</t>
  </si>
  <si>
    <t xml:space="preserve">RNA binding motif protein 20</t>
  </si>
  <si>
    <t xml:space="preserve">ENSBTAG00000037735</t>
  </si>
  <si>
    <t xml:space="preserve">C5AR2</t>
  </si>
  <si>
    <t xml:space="preserve">complement component 5a receptor 2</t>
  </si>
  <si>
    <t xml:space="preserve">ENSBTAG00000007450</t>
  </si>
  <si>
    <t xml:space="preserve">C2</t>
  </si>
  <si>
    <t xml:space="preserve">complement C2</t>
  </si>
  <si>
    <t xml:space="preserve">ENSBTAG00000005018</t>
  </si>
  <si>
    <t xml:space="preserve">NFAM1</t>
  </si>
  <si>
    <t xml:space="preserve">NFAT activating protein with ITAM motif 1</t>
  </si>
  <si>
    <t xml:space="preserve">ENSBTAG00000031069</t>
  </si>
  <si>
    <t xml:space="preserve">SNX24</t>
  </si>
  <si>
    <t xml:space="preserve">sorting nexin 24</t>
  </si>
  <si>
    <t xml:space="preserve">ENSBTAG00000002027</t>
  </si>
  <si>
    <t xml:space="preserve">FAM167B</t>
  </si>
  <si>
    <t xml:space="preserve">family with sequence similarity 167 member B</t>
  </si>
  <si>
    <t xml:space="preserve">ENSBTAG00000040298</t>
  </si>
  <si>
    <t xml:space="preserve">Gstt1</t>
  </si>
  <si>
    <t xml:space="preserve">glutathione S-transferase, theta 1</t>
  </si>
  <si>
    <t xml:space="preserve">ENSBTAG00000006505</t>
  </si>
  <si>
    <t xml:space="preserve">S100A9</t>
  </si>
  <si>
    <t xml:space="preserve">S100 calcium binding protein A9</t>
  </si>
  <si>
    <t xml:space="preserve">ENSBTAG00000007338</t>
  </si>
  <si>
    <t xml:space="preserve">TYROBP</t>
  </si>
  <si>
    <t xml:space="preserve">TYRO protein tyrosine kinase binding protein</t>
  </si>
  <si>
    <t xml:space="preserve">ENSBTAG00000018517</t>
  </si>
  <si>
    <t xml:space="preserve">VLDLR</t>
  </si>
  <si>
    <t xml:space="preserve">very low density lipoprotein receptor</t>
  </si>
  <si>
    <t xml:space="preserve">ENSBTAG00000017866</t>
  </si>
  <si>
    <t xml:space="preserve">CD36</t>
  </si>
  <si>
    <t xml:space="preserve">CD36 molecule</t>
  </si>
  <si>
    <t xml:space="preserve">ENSBTAG00000038085</t>
  </si>
  <si>
    <t xml:space="preserve">CYP2J2</t>
  </si>
  <si>
    <t xml:space="preserve">cytochrome P450 family 2 subfamily J member 2</t>
  </si>
  <si>
    <t xml:space="preserve">ENSBTAG00000019877</t>
  </si>
  <si>
    <t xml:space="preserve">DOCK7</t>
  </si>
  <si>
    <t xml:space="preserve">dedicator of cytokinesis 7</t>
  </si>
  <si>
    <t xml:space="preserve">ENSBTAG00000014555</t>
  </si>
  <si>
    <t xml:space="preserve">CASS4</t>
  </si>
  <si>
    <t xml:space="preserve">Cas scaffolding protein family member 4</t>
  </si>
  <si>
    <t xml:space="preserve">ENSBTAG00000007932</t>
  </si>
  <si>
    <t xml:space="preserve">HCK</t>
  </si>
  <si>
    <t xml:space="preserve">HCK proto-oncogene, Src family tyrosine kinase</t>
  </si>
  <si>
    <t xml:space="preserve">rebastinib, bosutinib</t>
  </si>
  <si>
    <t xml:space="preserve">ENSBTAG00000016913</t>
  </si>
  <si>
    <t xml:space="preserve">AVIL</t>
  </si>
  <si>
    <t xml:space="preserve">advillin</t>
  </si>
  <si>
    <t xml:space="preserve">ENSBTAG00000009012</t>
  </si>
  <si>
    <t xml:space="preserve">PTX3</t>
  </si>
  <si>
    <t xml:space="preserve">pentraxin 3</t>
  </si>
  <si>
    <t xml:space="preserve">ENSBTAG00000009049</t>
  </si>
  <si>
    <t xml:space="preserve">Tmem198b</t>
  </si>
  <si>
    <t xml:space="preserve">transmembrane protein 198b</t>
  </si>
  <si>
    <t xml:space="preserve">ENSBTAG00000044179</t>
  </si>
  <si>
    <t xml:space="preserve">CERS6</t>
  </si>
  <si>
    <t xml:space="preserve">ceramide synthase 6</t>
  </si>
  <si>
    <t xml:space="preserve">ENSBTAG00000047904</t>
  </si>
  <si>
    <t xml:space="preserve">HCAR3</t>
  </si>
  <si>
    <t xml:space="preserve">hydroxycarboxylic acid receptor 3</t>
  </si>
  <si>
    <t xml:space="preserve">atorvastatin/niacin, nicotinic acid/pioglitazone, nicotinic acid, lovastatin/niacin</t>
  </si>
  <si>
    <t xml:space="preserve">ENSBTAG00000015145</t>
  </si>
  <si>
    <t xml:space="preserve">S100A11</t>
  </si>
  <si>
    <t xml:space="preserve">S100 calcium binding protein A11</t>
  </si>
  <si>
    <t xml:space="preserve">ENSBTAG00000000524</t>
  </si>
  <si>
    <t xml:space="preserve">CSTB</t>
  </si>
  <si>
    <t xml:space="preserve">cystatin B</t>
  </si>
  <si>
    <t xml:space="preserve">ENSBTAG00000014784</t>
  </si>
  <si>
    <t xml:space="preserve">NT5DC2</t>
  </si>
  <si>
    <t xml:space="preserve">5'-nucleotidase domain containing 2</t>
  </si>
  <si>
    <t xml:space="preserve">ENSBTAG00000012640</t>
  </si>
  <si>
    <t xml:space="preserve">S100A8</t>
  </si>
  <si>
    <t xml:space="preserve">S100 calcium binding protein A8</t>
  </si>
  <si>
    <t xml:space="preserve">ENSBTAG00000047547</t>
  </si>
  <si>
    <t xml:space="preserve">Gm8618</t>
  </si>
  <si>
    <t xml:space="preserve">predicted gene 8618</t>
  </si>
  <si>
    <t xml:space="preserve">ENSBTAG00000017665</t>
  </si>
  <si>
    <t xml:space="preserve">DHRS4</t>
  </si>
  <si>
    <t xml:space="preserve">dehydrogenase/reductase 4</t>
  </si>
  <si>
    <t xml:space="preserve">ENSBTAG00000007275</t>
  </si>
  <si>
    <t xml:space="preserve">TREM2</t>
  </si>
  <si>
    <t xml:space="preserve">triggering receptor expressed on myeloid cells 2</t>
  </si>
  <si>
    <t xml:space="preserve">ENSBTAG00000010584</t>
  </si>
  <si>
    <t xml:space="preserve">AP2S1</t>
  </si>
  <si>
    <t xml:space="preserve">adaptor related protein complex 2 sigma 1 subunit</t>
  </si>
  <si>
    <t xml:space="preserve">ENSBTAG00000008683</t>
  </si>
  <si>
    <t xml:space="preserve">LDHA</t>
  </si>
  <si>
    <t xml:space="preserve">lactate dehydrogenase A</t>
  </si>
  <si>
    <t xml:space="preserve">ENSBTAG00000006155</t>
  </si>
  <si>
    <t xml:space="preserve">CCRL2</t>
  </si>
  <si>
    <t xml:space="preserve">C-C motif chemokine receptor like 2</t>
  </si>
  <si>
    <t xml:space="preserve">ENSBTAG00000005115</t>
  </si>
  <si>
    <t xml:space="preserve">SLC31A2</t>
  </si>
  <si>
    <t xml:space="preserve">solute carrier family 31 member 2</t>
  </si>
  <si>
    <t xml:space="preserve">ENSBTAG00000008648</t>
  </si>
  <si>
    <t xml:space="preserve">PRDX5</t>
  </si>
  <si>
    <t xml:space="preserve">peroxiredoxin 5</t>
  </si>
  <si>
    <t xml:space="preserve">auranofin</t>
  </si>
  <si>
    <t xml:space="preserve">ENSBTAG00000025494</t>
  </si>
  <si>
    <t xml:space="preserve">PAQR8</t>
  </si>
  <si>
    <t xml:space="preserve">progestin and adipoQ receptor family member 8</t>
  </si>
  <si>
    <t xml:space="preserve">ENSBTAG00000015707</t>
  </si>
  <si>
    <t xml:space="preserve">TREML2</t>
  </si>
  <si>
    <t xml:space="preserve">triggering receptor expressed on myeloid cells like 2</t>
  </si>
  <si>
    <t xml:space="preserve">ENSBTAG00000038375</t>
  </si>
  <si>
    <t xml:space="preserve">STOM</t>
  </si>
  <si>
    <t xml:space="preserve">stomatin</t>
  </si>
  <si>
    <t xml:space="preserve">ENSBTAG00000016481</t>
  </si>
  <si>
    <t xml:space="preserve">CALU</t>
  </si>
  <si>
    <t xml:space="preserve">calumenin</t>
  </si>
  <si>
    <t xml:space="preserve">ENSBTAG00000003840</t>
  </si>
  <si>
    <t xml:space="preserve">GUCY1B3</t>
  </si>
  <si>
    <t xml:space="preserve">guanylate cyclase 1 soluble subunit beta</t>
  </si>
  <si>
    <t xml:space="preserve">nitroglycerin, isosorbide-5-mononitrate, isosorbide dinitrate, nitroprusside</t>
  </si>
  <si>
    <t xml:space="preserve">ENSBTAG00000015716</t>
  </si>
  <si>
    <t xml:space="preserve">ERO1A</t>
  </si>
  <si>
    <t xml:space="preserve">endoplasmic reticulum oxidoreductase 1 alpha</t>
  </si>
  <si>
    <t xml:space="preserve">ENSBTAG00000007163</t>
  </si>
  <si>
    <t xml:space="preserve">SLC44A1</t>
  </si>
  <si>
    <t xml:space="preserve">solute carrier family 44 member 1</t>
  </si>
  <si>
    <t xml:space="preserve">ENSBTAG00000016168</t>
  </si>
  <si>
    <t xml:space="preserve">APLP2</t>
  </si>
  <si>
    <t xml:space="preserve">amyloid beta precursor like protein 2</t>
  </si>
  <si>
    <t xml:space="preserve">ENSBTAG00000001822</t>
  </si>
  <si>
    <t xml:space="preserve">SNX10</t>
  </si>
  <si>
    <t xml:space="preserve">sorting nexin 10</t>
  </si>
  <si>
    <t xml:space="preserve">ENSBTAG00000014821</t>
  </si>
  <si>
    <t xml:space="preserve">SLC7A7</t>
  </si>
  <si>
    <t xml:space="preserve">solute carrier family 7 member 7</t>
  </si>
  <si>
    <t xml:space="preserve">ENSBTAG00000017135</t>
  </si>
  <si>
    <t xml:space="preserve">CTSS</t>
  </si>
  <si>
    <t xml:space="preserve">cathepsin S</t>
  </si>
  <si>
    <t xml:space="preserve">ENSBTAG00000013462</t>
  </si>
  <si>
    <t xml:space="preserve">L1CAM</t>
  </si>
  <si>
    <t xml:space="preserve">L1 cell adhesion molecule</t>
  </si>
  <si>
    <t xml:space="preserve">ENSBTAG00000004842</t>
  </si>
  <si>
    <t xml:space="preserve">RSPRY1</t>
  </si>
  <si>
    <t xml:space="preserve">ring finger and SPRY domain containing 1</t>
  </si>
  <si>
    <t xml:space="preserve">ENSBTAG00000040392</t>
  </si>
  <si>
    <t xml:space="preserve">MGC139164</t>
  </si>
  <si>
    <t xml:space="preserve">expressed sequence MGC139164</t>
  </si>
  <si>
    <t xml:space="preserve">ENSBTAG00000003825</t>
  </si>
  <si>
    <t xml:space="preserve">PTPN12</t>
  </si>
  <si>
    <t xml:space="preserve">protein tyrosine phosphatase, non-receptor type 12</t>
  </si>
  <si>
    <t xml:space="preserve">ENSBTAG00000002315</t>
  </si>
  <si>
    <t xml:space="preserve">RNF34</t>
  </si>
  <si>
    <t xml:space="preserve">ring finger protein 34</t>
  </si>
  <si>
    <t xml:space="preserve">ENSBTAG00000000738</t>
  </si>
  <si>
    <t xml:space="preserve">DAPK1</t>
  </si>
  <si>
    <t xml:space="preserve">death associated protein kinase 1</t>
  </si>
  <si>
    <t xml:space="preserve">ENSBTAG00000016770</t>
  </si>
  <si>
    <t xml:space="preserve">GAPT</t>
  </si>
  <si>
    <t xml:space="preserve">GRB2 binding adaptor protein, transmembrane</t>
  </si>
  <si>
    <t xml:space="preserve">ENSBTAG00000019588</t>
  </si>
  <si>
    <t xml:space="preserve">ENSBTAG00000032183</t>
  </si>
  <si>
    <t xml:space="preserve">NELL2</t>
  </si>
  <si>
    <t xml:space="preserve">neural EGFL like 2</t>
  </si>
  <si>
    <t xml:space="preserve">ENSBTAG00000019371</t>
  </si>
  <si>
    <t xml:space="preserve">CNR2</t>
  </si>
  <si>
    <t xml:space="preserve">cannabinoid receptor 2</t>
  </si>
  <si>
    <t xml:space="preserve">trans-(±)-nabilone, BAY 38-7271, delta-9-tetrahydrocannabinol</t>
  </si>
  <si>
    <t xml:space="preserve">ENSBTAG00000020003</t>
  </si>
  <si>
    <t xml:space="preserve">KLHL14</t>
  </si>
  <si>
    <t xml:space="preserve">kelch like family member 14</t>
  </si>
  <si>
    <t xml:space="preserve">ENSBTAG00000008348</t>
  </si>
  <si>
    <t xml:space="preserve">NOL4L</t>
  </si>
  <si>
    <t xml:space="preserve">nucleolar protein 4 like</t>
  </si>
  <si>
    <t xml:space="preserve">ENSBTAG00000034883</t>
  </si>
  <si>
    <t xml:space="preserve">CCR4</t>
  </si>
  <si>
    <t xml:space="preserve">C-C motif chemokine receptor 4</t>
  </si>
  <si>
    <t xml:space="preserve">mogamulizumab</t>
  </si>
  <si>
    <t xml:space="preserve">ENSBTAG00000015177</t>
  </si>
  <si>
    <t xml:space="preserve">PRSS23</t>
  </si>
  <si>
    <t xml:space="preserve">protease, serine 23</t>
  </si>
  <si>
    <t xml:space="preserve">ENSBTAG00000001139</t>
  </si>
  <si>
    <t xml:space="preserve">ACHE</t>
  </si>
  <si>
    <t xml:space="preserve">acetylcholinesterase (Cartwright blood group)</t>
  </si>
  <si>
    <t xml:space="preserve">ZT-1, ladostigil, terestigmine, acetylcholinesterase inhibitor, donepezil/memantine, caracemide, donepezil/solifenacin, atropine/edrophonium, BW 284 C 51, neostigmine, 2,3 butanedione monoxime, echothiophate, tacrine, edrophonium, isoflurophate, pyridostigmine, demecarium, ambenonium, donepezil, pralidoxime, rivastigmine, gallamine triethiodide, thiamine, huperzine A, physostigmine, galanthamine</t>
  </si>
  <si>
    <t xml:space="preserve">histone cluster 1 H    A family member a</t>
  </si>
  <si>
    <t xml:space="preserve">ENSBTAG00000026437</t>
  </si>
  <si>
    <t xml:space="preserve">ULBP3</t>
  </si>
  <si>
    <t xml:space="preserve">UL16 binding protein 3</t>
  </si>
  <si>
    <t xml:space="preserve">ENSBTAG00000001191</t>
  </si>
  <si>
    <t xml:space="preserve">CCL17</t>
  </si>
  <si>
    <t xml:space="preserve">C-C motif chemokine ligand 17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">
    <dxf>
      <font>
        <name val="Arial"/>
        <family val="2"/>
        <color rgb="FF800000"/>
      </font>
      <fill>
        <patternFill>
          <bgColor rgb="FFFF99CC"/>
        </patternFill>
      </fill>
    </dxf>
    <dxf>
      <font>
        <name val="Arial"/>
        <family val="2"/>
        <color rgb="FF800000"/>
      </font>
      <fill>
        <patternFill>
          <bgColor rgb="FFFF99CC"/>
        </patternFill>
      </fill>
    </dxf>
    <dxf>
      <font>
        <name val="Arial"/>
        <family val="2"/>
        <color rgb="FF800000"/>
      </font>
      <fill>
        <patternFill>
          <bgColor rgb="FFFF99CC"/>
        </patternFill>
      </fill>
    </dxf>
    <dxf>
      <font>
        <name val="Arial"/>
        <family val="2"/>
        <color rgb="FF800000"/>
      </font>
      <fill>
        <patternFill>
          <bgColor rgb="FFFF99CC"/>
        </patternFill>
      </fill>
    </dxf>
    <dxf>
      <font>
        <name val="Arial"/>
        <family val="2"/>
        <color rgb="FF800000"/>
      </font>
      <fill>
        <patternFill>
          <bgColor rgb="FFFF99CC"/>
        </patternFill>
      </fill>
    </dxf>
    <dxf>
      <font>
        <name val="Arial"/>
        <family val="2"/>
        <color rgb="FF800000"/>
      </font>
      <fill>
        <patternFill>
          <bgColor rgb="FFFF99CC"/>
        </patternFill>
      </fill>
    </dxf>
    <dxf>
      <font>
        <name val="Arial"/>
        <family val="2"/>
        <color rgb="FF800000"/>
      </font>
      <fill>
        <patternFill>
          <bgColor rgb="FFFF99CC"/>
        </patternFill>
      </fill>
    </dxf>
    <dxf>
      <font>
        <name val="Arial"/>
        <family val="2"/>
        <color rgb="FF800000"/>
      </font>
      <fill>
        <patternFill>
          <bgColor rgb="FFFF99CC"/>
        </patternFill>
      </fill>
    </dxf>
    <dxf>
      <font>
        <name val="Arial"/>
        <family val="2"/>
        <color rgb="FF800000"/>
      </font>
      <fill>
        <patternFill>
          <bgColor rgb="FFFF99CC"/>
        </patternFill>
      </fill>
    </dxf>
    <dxf>
      <font>
        <name val="Arial"/>
        <family val="2"/>
        <color rgb="FF800000"/>
      </font>
      <fill>
        <patternFill>
          <bgColor rgb="FFFF99CC"/>
        </patternFill>
      </fill>
    </dxf>
    <dxf>
      <font>
        <name val="Arial"/>
        <family val="2"/>
        <color rgb="FF80000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" activeCellId="0" sqref="H4"/>
    </sheetView>
  </sheetViews>
  <sheetFormatPr defaultColWidth="9.13671875" defaultRowHeight="12.75" zeroHeight="false" outlineLevelRow="0" outlineLevelCol="0"/>
  <cols>
    <col collapsed="false" customWidth="true" hidden="false" outlineLevel="0" max="6" min="6" style="0" width="29.71"/>
    <col collapsed="false" customWidth="true" hidden="false" outlineLevel="0" max="7" min="7" style="0" width="11.99"/>
    <col collapsed="false" customWidth="true" hidden="false" outlineLevel="0" max="8" min="8" style="0" width="27.42"/>
    <col collapsed="false" customWidth="true" hidden="false" outlineLevel="0" max="10" min="10" style="0" width="18.7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2" t="s">
        <v>6</v>
      </c>
      <c r="G2" s="2" t="s">
        <v>7</v>
      </c>
      <c r="H2" s="0" t="s">
        <v>8</v>
      </c>
      <c r="I2" s="0" t="s">
        <v>9</v>
      </c>
      <c r="J2" s="0" t="s">
        <v>10</v>
      </c>
      <c r="K2" s="0" t="s">
        <v>11</v>
      </c>
    </row>
    <row r="3" customFormat="false" ht="12.75" hidden="false" customHeight="false" outlineLevel="0" collapsed="false">
      <c r="A3" s="3" t="n">
        <v>3.226</v>
      </c>
      <c r="B3" s="3" t="n">
        <v>0.038</v>
      </c>
      <c r="C3" s="3" t="n">
        <v>-6.42</v>
      </c>
      <c r="D3" s="3" t="n">
        <v>0.0044</v>
      </c>
      <c r="E3" s="3" t="n">
        <v>0.033</v>
      </c>
      <c r="F3" s="4" t="s">
        <v>12</v>
      </c>
      <c r="G3" s="4" t="s">
        <v>13</v>
      </c>
      <c r="H3" s="3" t="s">
        <v>14</v>
      </c>
      <c r="I3" s="3" t="s">
        <v>15</v>
      </c>
      <c r="J3" s="3" t="s">
        <v>16</v>
      </c>
      <c r="K3" s="3" t="s">
        <v>17</v>
      </c>
    </row>
    <row r="4" customFormat="false" ht="12.75" hidden="false" customHeight="false" outlineLevel="0" collapsed="false">
      <c r="A4" s="3" t="n">
        <v>54.066</v>
      </c>
      <c r="B4" s="3" t="n">
        <v>4.039</v>
      </c>
      <c r="C4" s="3" t="n">
        <v>-3.743</v>
      </c>
      <c r="D4" s="3" t="n">
        <v>5E-005</v>
      </c>
      <c r="E4" s="3" t="n">
        <v>0.00116</v>
      </c>
      <c r="F4" s="4" t="s">
        <v>18</v>
      </c>
      <c r="G4" s="4" t="s">
        <v>19</v>
      </c>
      <c r="H4" s="3" t="s">
        <v>20</v>
      </c>
      <c r="I4" s="3" t="s">
        <v>21</v>
      </c>
      <c r="J4" s="3" t="s">
        <v>22</v>
      </c>
      <c r="K4" s="3" t="s">
        <v>17</v>
      </c>
    </row>
    <row r="5" customFormat="false" ht="12.75" hidden="false" customHeight="false" outlineLevel="0" collapsed="false">
      <c r="A5" s="3" t="n">
        <v>1.109</v>
      </c>
      <c r="B5" s="3" t="n">
        <v>0.097</v>
      </c>
      <c r="C5" s="3" t="n">
        <v>-3.509</v>
      </c>
      <c r="D5" s="3" t="n">
        <v>0.00085</v>
      </c>
      <c r="E5" s="3" t="n">
        <v>0.0101</v>
      </c>
      <c r="F5" s="4" t="s">
        <v>23</v>
      </c>
      <c r="G5" s="4" t="s">
        <v>24</v>
      </c>
      <c r="H5" s="3" t="s">
        <v>25</v>
      </c>
      <c r="I5" s="3" t="s">
        <v>26</v>
      </c>
      <c r="J5" s="3" t="s">
        <v>27</v>
      </c>
      <c r="K5" s="3" t="s">
        <v>17</v>
      </c>
    </row>
    <row r="6" customFormat="false" ht="12.75" hidden="false" customHeight="false" outlineLevel="0" collapsed="false">
      <c r="A6" s="3" t="n">
        <v>4.169</v>
      </c>
      <c r="B6" s="3" t="n">
        <v>0.455</v>
      </c>
      <c r="C6" s="3" t="n">
        <v>-3.195</v>
      </c>
      <c r="D6" s="3" t="n">
        <v>5E-005</v>
      </c>
      <c r="E6" s="3" t="n">
        <v>0.00116</v>
      </c>
      <c r="F6" s="4" t="s">
        <v>28</v>
      </c>
      <c r="G6" s="4" t="s">
        <v>29</v>
      </c>
      <c r="H6" s="3" t="s">
        <v>30</v>
      </c>
      <c r="I6" s="3" t="s">
        <v>15</v>
      </c>
      <c r="J6" s="3" t="s">
        <v>31</v>
      </c>
      <c r="K6" s="3" t="s">
        <v>17</v>
      </c>
    </row>
    <row r="7" customFormat="false" ht="12.75" hidden="false" customHeight="false" outlineLevel="0" collapsed="false">
      <c r="A7" s="3" t="n">
        <v>7.351</v>
      </c>
      <c r="B7" s="3" t="n">
        <v>0.894</v>
      </c>
      <c r="C7" s="3" t="n">
        <v>-3.039</v>
      </c>
      <c r="D7" s="3" t="n">
        <v>5E-005</v>
      </c>
      <c r="E7" s="3" t="n">
        <v>0.00116</v>
      </c>
      <c r="F7" s="4" t="s">
        <v>32</v>
      </c>
      <c r="G7" s="4" t="s">
        <v>33</v>
      </c>
      <c r="H7" s="3" t="s">
        <v>34</v>
      </c>
      <c r="I7" s="3" t="s">
        <v>21</v>
      </c>
      <c r="J7" s="3" t="s">
        <v>22</v>
      </c>
      <c r="K7" s="3" t="s">
        <v>17</v>
      </c>
    </row>
    <row r="8" customFormat="false" ht="12.75" hidden="false" customHeight="false" outlineLevel="0" collapsed="false">
      <c r="A8" s="3" t="n">
        <v>0.568</v>
      </c>
      <c r="B8" s="3" t="n">
        <v>0.077</v>
      </c>
      <c r="C8" s="3" t="n">
        <v>-2.879</v>
      </c>
      <c r="D8" s="3" t="n">
        <v>0.00175</v>
      </c>
      <c r="E8" s="3" t="n">
        <v>0.0173</v>
      </c>
      <c r="F8" s="4" t="s">
        <v>35</v>
      </c>
      <c r="G8" s="4" t="s">
        <v>36</v>
      </c>
      <c r="H8" s="3" t="s">
        <v>37</v>
      </c>
      <c r="I8" s="3" t="s">
        <v>21</v>
      </c>
      <c r="J8" s="3" t="s">
        <v>27</v>
      </c>
      <c r="K8" s="3" t="s">
        <v>17</v>
      </c>
    </row>
    <row r="9" customFormat="false" ht="12.75" hidden="false" customHeight="false" outlineLevel="0" collapsed="false">
      <c r="A9" s="3" t="n">
        <v>1.315</v>
      </c>
      <c r="B9" s="3" t="n">
        <v>0.199</v>
      </c>
      <c r="C9" s="3" t="n">
        <v>-2.723</v>
      </c>
      <c r="D9" s="3" t="n">
        <v>0.0005</v>
      </c>
      <c r="E9" s="3" t="n">
        <v>0.00685</v>
      </c>
      <c r="F9" s="4" t="s">
        <v>38</v>
      </c>
      <c r="G9" s="4" t="s">
        <v>39</v>
      </c>
      <c r="H9" s="3" t="s">
        <v>40</v>
      </c>
      <c r="I9" s="3" t="s">
        <v>26</v>
      </c>
      <c r="J9" s="3" t="s">
        <v>27</v>
      </c>
      <c r="K9" s="3" t="s">
        <v>17</v>
      </c>
    </row>
    <row r="10" customFormat="false" ht="12.75" hidden="false" customHeight="false" outlineLevel="0" collapsed="false">
      <c r="A10" s="3" t="n">
        <v>9.969</v>
      </c>
      <c r="B10" s="3" t="n">
        <v>1.58</v>
      </c>
      <c r="C10" s="3" t="n">
        <v>-2.657</v>
      </c>
      <c r="D10" s="3" t="n">
        <v>5E-005</v>
      </c>
      <c r="E10" s="3" t="n">
        <v>0.00116</v>
      </c>
      <c r="F10" s="4" t="s">
        <v>41</v>
      </c>
      <c r="G10" s="4" t="s">
        <v>42</v>
      </c>
      <c r="H10" s="3" t="s">
        <v>43</v>
      </c>
      <c r="I10" s="3" t="s">
        <v>15</v>
      </c>
      <c r="J10" s="3" t="s">
        <v>44</v>
      </c>
      <c r="K10" s="3" t="s">
        <v>17</v>
      </c>
    </row>
    <row r="11" customFormat="false" ht="12.75" hidden="false" customHeight="false" outlineLevel="0" collapsed="false">
      <c r="A11" s="3" t="n">
        <v>7.87</v>
      </c>
      <c r="B11" s="3" t="n">
        <v>1.318</v>
      </c>
      <c r="C11" s="3" t="n">
        <v>-2.578</v>
      </c>
      <c r="D11" s="3" t="n">
        <v>5E-005</v>
      </c>
      <c r="E11" s="3" t="n">
        <v>0.00116</v>
      </c>
      <c r="F11" s="4" t="s">
        <v>45</v>
      </c>
      <c r="G11" s="4" t="s">
        <v>46</v>
      </c>
      <c r="H11" s="3" t="s">
        <v>47</v>
      </c>
      <c r="I11" s="3" t="s">
        <v>21</v>
      </c>
      <c r="J11" s="3" t="s">
        <v>48</v>
      </c>
      <c r="K11" s="3" t="s">
        <v>17</v>
      </c>
    </row>
    <row r="12" customFormat="false" ht="12.75" hidden="false" customHeight="false" outlineLevel="0" collapsed="false">
      <c r="A12" s="3" t="n">
        <v>2.302</v>
      </c>
      <c r="B12" s="3" t="n">
        <v>0.389</v>
      </c>
      <c r="C12" s="3" t="n">
        <v>-2.567</v>
      </c>
      <c r="D12" s="3" t="n">
        <v>5E-005</v>
      </c>
      <c r="E12" s="3" t="n">
        <v>0.00116</v>
      </c>
      <c r="F12" s="4" t="s">
        <v>49</v>
      </c>
      <c r="G12" s="4" t="s">
        <v>50</v>
      </c>
      <c r="H12" s="3" t="s">
        <v>51</v>
      </c>
      <c r="I12" s="3" t="s">
        <v>52</v>
      </c>
      <c r="J12" s="3" t="s">
        <v>27</v>
      </c>
      <c r="K12" s="3" t="s">
        <v>17</v>
      </c>
    </row>
    <row r="13" customFormat="false" ht="12.75" hidden="false" customHeight="false" outlineLevel="0" collapsed="false">
      <c r="A13" s="3" t="n">
        <v>1.968</v>
      </c>
      <c r="B13" s="3" t="n">
        <v>0.38</v>
      </c>
      <c r="C13" s="3" t="n">
        <v>-2.373</v>
      </c>
      <c r="D13" s="3" t="n">
        <v>0.00045</v>
      </c>
      <c r="E13" s="3" t="n">
        <v>0.0063</v>
      </c>
      <c r="F13" s="4" t="s">
        <v>53</v>
      </c>
      <c r="G13" s="4" t="s">
        <v>54</v>
      </c>
      <c r="H13" s="3" t="s">
        <v>55</v>
      </c>
      <c r="I13" s="3" t="s">
        <v>15</v>
      </c>
      <c r="J13" s="3" t="s">
        <v>44</v>
      </c>
      <c r="K13" s="3" t="s">
        <v>56</v>
      </c>
    </row>
    <row r="14" customFormat="false" ht="12.75" hidden="false" customHeight="false" outlineLevel="0" collapsed="false">
      <c r="A14" s="3" t="n">
        <v>1.352</v>
      </c>
      <c r="B14" s="3" t="n">
        <v>0.262</v>
      </c>
      <c r="C14" s="3" t="n">
        <v>-2.367</v>
      </c>
      <c r="D14" s="3" t="n">
        <v>0.0006</v>
      </c>
      <c r="E14" s="3" t="n">
        <v>0.00789</v>
      </c>
      <c r="F14" s="4" t="s">
        <v>57</v>
      </c>
      <c r="G14" s="4" t="s">
        <v>58</v>
      </c>
      <c r="H14" s="3" t="s">
        <v>59</v>
      </c>
      <c r="I14" s="3" t="s">
        <v>21</v>
      </c>
      <c r="J14" s="3" t="s">
        <v>60</v>
      </c>
      <c r="K14" s="3" t="s">
        <v>61</v>
      </c>
    </row>
    <row r="15" customFormat="false" ht="12.75" hidden="false" customHeight="false" outlineLevel="0" collapsed="false">
      <c r="A15" s="3" t="n">
        <v>1.384</v>
      </c>
      <c r="B15" s="3" t="n">
        <v>0.271</v>
      </c>
      <c r="C15" s="3" t="n">
        <v>-2.351</v>
      </c>
      <c r="D15" s="3" t="n">
        <v>0.00235</v>
      </c>
      <c r="E15" s="3" t="n">
        <v>0.0214</v>
      </c>
      <c r="F15" s="4" t="s">
        <v>62</v>
      </c>
      <c r="G15" s="4" t="s">
        <v>63</v>
      </c>
      <c r="H15" s="3" t="s">
        <v>64</v>
      </c>
      <c r="I15" s="3" t="s">
        <v>52</v>
      </c>
      <c r="J15" s="3" t="s">
        <v>65</v>
      </c>
      <c r="K15" s="3" t="s">
        <v>17</v>
      </c>
    </row>
    <row r="16" customFormat="false" ht="12.75" hidden="false" customHeight="false" outlineLevel="0" collapsed="false">
      <c r="A16" s="3" t="n">
        <v>6.35</v>
      </c>
      <c r="B16" s="3" t="n">
        <v>1.273</v>
      </c>
      <c r="C16" s="3" t="n">
        <v>-2.319</v>
      </c>
      <c r="D16" s="3" t="n">
        <v>5E-005</v>
      </c>
      <c r="E16" s="3" t="n">
        <v>0.00116</v>
      </c>
      <c r="F16" s="4" t="s">
        <v>66</v>
      </c>
      <c r="G16" s="4" t="s">
        <v>67</v>
      </c>
      <c r="H16" s="3" t="s">
        <v>68</v>
      </c>
      <c r="I16" s="3" t="s">
        <v>52</v>
      </c>
      <c r="J16" s="3" t="s">
        <v>31</v>
      </c>
      <c r="K16" s="3" t="s">
        <v>17</v>
      </c>
    </row>
    <row r="17" customFormat="false" ht="12.75" hidden="false" customHeight="false" outlineLevel="0" collapsed="false">
      <c r="A17" s="3" t="n">
        <v>1.65</v>
      </c>
      <c r="B17" s="3" t="n">
        <v>0.331</v>
      </c>
      <c r="C17" s="3" t="n">
        <v>-2.317</v>
      </c>
      <c r="D17" s="3" t="n">
        <v>0.0011</v>
      </c>
      <c r="E17" s="3" t="n">
        <v>0.0122</v>
      </c>
      <c r="F17" s="4" t="s">
        <v>69</v>
      </c>
      <c r="G17" s="4" t="s">
        <v>70</v>
      </c>
      <c r="H17" s="3" t="s">
        <v>71</v>
      </c>
      <c r="I17" s="3" t="s">
        <v>15</v>
      </c>
      <c r="J17" s="3" t="s">
        <v>27</v>
      </c>
      <c r="K17" s="3" t="s">
        <v>17</v>
      </c>
    </row>
    <row r="18" customFormat="false" ht="12.75" hidden="false" customHeight="false" outlineLevel="0" collapsed="false">
      <c r="A18" s="3" t="n">
        <v>1.442</v>
      </c>
      <c r="B18" s="3" t="n">
        <v>0.306</v>
      </c>
      <c r="C18" s="3" t="n">
        <v>-2.236</v>
      </c>
      <c r="D18" s="3" t="n">
        <v>0.00035</v>
      </c>
      <c r="E18" s="3" t="n">
        <v>0.00518</v>
      </c>
      <c r="F18" s="4" t="s">
        <v>72</v>
      </c>
      <c r="G18" s="4" t="s">
        <v>73</v>
      </c>
      <c r="H18" s="3" t="s">
        <v>74</v>
      </c>
      <c r="I18" s="3" t="s">
        <v>15</v>
      </c>
      <c r="J18" s="3" t="s">
        <v>31</v>
      </c>
      <c r="K18" s="3" t="s">
        <v>17</v>
      </c>
    </row>
    <row r="19" customFormat="false" ht="12.75" hidden="false" customHeight="false" outlineLevel="0" collapsed="false">
      <c r="A19" s="3" t="n">
        <v>3.25</v>
      </c>
      <c r="B19" s="3" t="n">
        <v>0.703</v>
      </c>
      <c r="C19" s="3" t="n">
        <v>-2.208</v>
      </c>
      <c r="D19" s="3" t="n">
        <v>5E-005</v>
      </c>
      <c r="E19" s="3" t="n">
        <v>0.00116</v>
      </c>
      <c r="F19" s="4" t="s">
        <v>75</v>
      </c>
      <c r="G19" s="4" t="s">
        <v>76</v>
      </c>
      <c r="H19" s="3" t="s">
        <v>77</v>
      </c>
      <c r="I19" s="3" t="s">
        <v>52</v>
      </c>
      <c r="J19" s="3" t="s">
        <v>22</v>
      </c>
      <c r="K19" s="3" t="s">
        <v>17</v>
      </c>
    </row>
    <row r="20" customFormat="false" ht="12.75" hidden="false" customHeight="false" outlineLevel="0" collapsed="false">
      <c r="A20" s="3" t="n">
        <v>14.224</v>
      </c>
      <c r="B20" s="3" t="n">
        <v>3.397</v>
      </c>
      <c r="C20" s="3" t="n">
        <v>-2.066</v>
      </c>
      <c r="D20" s="3" t="n">
        <v>5E-005</v>
      </c>
      <c r="E20" s="3" t="n">
        <v>0.00116</v>
      </c>
      <c r="F20" s="4" t="s">
        <v>78</v>
      </c>
      <c r="G20" s="4" t="s">
        <v>79</v>
      </c>
      <c r="H20" s="3" t="s">
        <v>80</v>
      </c>
      <c r="I20" s="3" t="s">
        <v>21</v>
      </c>
      <c r="J20" s="3" t="s">
        <v>27</v>
      </c>
      <c r="K20" s="3" t="s">
        <v>17</v>
      </c>
    </row>
    <row r="21" customFormat="false" ht="12.75" hidden="false" customHeight="false" outlineLevel="0" collapsed="false">
      <c r="A21" s="3" t="n">
        <v>0.805</v>
      </c>
      <c r="B21" s="3" t="n">
        <v>0.193</v>
      </c>
      <c r="C21" s="3" t="n">
        <v>-2.057</v>
      </c>
      <c r="D21" s="3" t="n">
        <v>0.008</v>
      </c>
      <c r="E21" s="3" t="n">
        <v>0.0495</v>
      </c>
      <c r="F21" s="4" t="s">
        <v>81</v>
      </c>
      <c r="G21" s="4" t="s">
        <v>82</v>
      </c>
      <c r="H21" s="3" t="s">
        <v>83</v>
      </c>
      <c r="I21" s="3" t="s">
        <v>15</v>
      </c>
      <c r="J21" s="3" t="s">
        <v>16</v>
      </c>
      <c r="K21" s="3" t="s">
        <v>17</v>
      </c>
    </row>
    <row r="22" customFormat="false" ht="12.75" hidden="false" customHeight="false" outlineLevel="0" collapsed="false">
      <c r="A22" s="3" t="n">
        <v>12.968</v>
      </c>
      <c r="B22" s="3" t="n">
        <v>3.164</v>
      </c>
      <c r="C22" s="3" t="n">
        <v>-2.035</v>
      </c>
      <c r="D22" s="3" t="n">
        <v>5E-005</v>
      </c>
      <c r="E22" s="3" t="n">
        <v>0.00116</v>
      </c>
      <c r="F22" s="4" t="s">
        <v>84</v>
      </c>
      <c r="G22" s="4" t="s">
        <v>85</v>
      </c>
      <c r="H22" s="3" t="s">
        <v>86</v>
      </c>
      <c r="I22" s="3" t="s">
        <v>15</v>
      </c>
      <c r="J22" s="3" t="s">
        <v>22</v>
      </c>
      <c r="K22" s="3" t="s">
        <v>17</v>
      </c>
    </row>
    <row r="23" customFormat="false" ht="12.75" hidden="false" customHeight="false" outlineLevel="0" collapsed="false">
      <c r="A23" s="3" t="n">
        <v>1.371</v>
      </c>
      <c r="B23" s="3" t="n">
        <v>0.338</v>
      </c>
      <c r="C23" s="3" t="n">
        <v>-2.022</v>
      </c>
      <c r="D23" s="3" t="n">
        <v>0.0073</v>
      </c>
      <c r="E23" s="3" t="n">
        <v>0.0466</v>
      </c>
      <c r="F23" s="4" t="s">
        <v>87</v>
      </c>
      <c r="G23" s="4" t="s">
        <v>88</v>
      </c>
      <c r="H23" s="3" t="s">
        <v>89</v>
      </c>
      <c r="I23" s="3" t="s">
        <v>26</v>
      </c>
      <c r="J23" s="3" t="s">
        <v>27</v>
      </c>
      <c r="K23" s="3" t="s">
        <v>17</v>
      </c>
    </row>
    <row r="24" customFormat="false" ht="12.75" hidden="false" customHeight="false" outlineLevel="0" collapsed="false">
      <c r="A24" s="3" t="n">
        <v>2.306</v>
      </c>
      <c r="B24" s="3" t="n">
        <v>0.569</v>
      </c>
      <c r="C24" s="3" t="n">
        <v>-2.02</v>
      </c>
      <c r="D24" s="3" t="n">
        <v>0.0004</v>
      </c>
      <c r="E24" s="3" t="n">
        <v>0.00575</v>
      </c>
      <c r="F24" s="4" t="s">
        <v>90</v>
      </c>
      <c r="G24" s="5" t="s">
        <v>91</v>
      </c>
      <c r="H24" s="5" t="s">
        <v>92</v>
      </c>
      <c r="I24" s="3" t="s">
        <v>26</v>
      </c>
      <c r="J24" s="3" t="s">
        <v>27</v>
      </c>
      <c r="K24" s="3" t="s">
        <v>17</v>
      </c>
    </row>
    <row r="25" customFormat="false" ht="12.75" hidden="false" customHeight="false" outlineLevel="0" collapsed="false">
      <c r="A25" s="3" t="n">
        <v>4.831</v>
      </c>
      <c r="B25" s="3" t="n">
        <v>1.196</v>
      </c>
      <c r="C25" s="3" t="n">
        <v>-2.014</v>
      </c>
      <c r="D25" s="3" t="n">
        <v>5E-005</v>
      </c>
      <c r="E25" s="3" t="n">
        <v>0.00116</v>
      </c>
      <c r="F25" s="4" t="s">
        <v>93</v>
      </c>
      <c r="G25" s="4" t="s">
        <v>94</v>
      </c>
      <c r="H25" s="3" t="s">
        <v>95</v>
      </c>
      <c r="I25" s="3" t="s">
        <v>52</v>
      </c>
      <c r="J25" s="3" t="s">
        <v>27</v>
      </c>
      <c r="K25" s="3" t="s">
        <v>17</v>
      </c>
    </row>
    <row r="26" customFormat="false" ht="12.75" hidden="false" customHeight="false" outlineLevel="0" collapsed="false">
      <c r="A26" s="3" t="n">
        <v>0.584</v>
      </c>
      <c r="B26" s="3" t="n">
        <v>0.147</v>
      </c>
      <c r="C26" s="3" t="n">
        <v>-1.994</v>
      </c>
      <c r="D26" s="3" t="n">
        <v>0.00235</v>
      </c>
      <c r="E26" s="3" t="n">
        <v>0.0214</v>
      </c>
      <c r="F26" s="4" t="s">
        <v>96</v>
      </c>
      <c r="G26" s="4" t="s">
        <v>97</v>
      </c>
      <c r="H26" s="3" t="s">
        <v>98</v>
      </c>
      <c r="I26" s="3" t="s">
        <v>26</v>
      </c>
      <c r="J26" s="3" t="s">
        <v>27</v>
      </c>
      <c r="K26" s="3" t="s">
        <v>17</v>
      </c>
    </row>
    <row r="27" customFormat="false" ht="12.75" hidden="false" customHeight="false" outlineLevel="0" collapsed="false">
      <c r="A27" s="3" t="n">
        <v>0.653</v>
      </c>
      <c r="B27" s="3" t="n">
        <v>0.164</v>
      </c>
      <c r="C27" s="3" t="n">
        <v>-1.992</v>
      </c>
      <c r="D27" s="3" t="n">
        <v>0.0051</v>
      </c>
      <c r="E27" s="3" t="n">
        <v>0.0364</v>
      </c>
      <c r="F27" s="4" t="s">
        <v>99</v>
      </c>
      <c r="G27" s="4" t="s">
        <v>100</v>
      </c>
      <c r="H27" s="3" t="s">
        <v>101</v>
      </c>
      <c r="I27" s="3" t="s">
        <v>15</v>
      </c>
      <c r="J27" s="3" t="s">
        <v>27</v>
      </c>
      <c r="K27" s="3" t="s">
        <v>17</v>
      </c>
    </row>
    <row r="28" customFormat="false" ht="12.75" hidden="false" customHeight="false" outlineLevel="0" collapsed="false">
      <c r="A28" s="3" t="n">
        <v>9.616</v>
      </c>
      <c r="B28" s="3" t="n">
        <v>2.497</v>
      </c>
      <c r="C28" s="3" t="n">
        <v>-1.945</v>
      </c>
      <c r="D28" s="3" t="n">
        <v>5E-005</v>
      </c>
      <c r="E28" s="3" t="n">
        <v>0.00116</v>
      </c>
      <c r="F28" s="4" t="s">
        <v>102</v>
      </c>
      <c r="G28" s="4" t="s">
        <v>103</v>
      </c>
      <c r="H28" s="3" t="s">
        <v>104</v>
      </c>
      <c r="I28" s="3" t="s">
        <v>52</v>
      </c>
      <c r="J28" s="3" t="s">
        <v>31</v>
      </c>
      <c r="K28" s="3" t="s">
        <v>17</v>
      </c>
    </row>
    <row r="29" customFormat="false" ht="12.75" hidden="false" customHeight="false" outlineLevel="0" collapsed="false">
      <c r="A29" s="3" t="n">
        <v>2.352</v>
      </c>
      <c r="B29" s="3" t="n">
        <v>0.629</v>
      </c>
      <c r="C29" s="3" t="n">
        <v>-1.902</v>
      </c>
      <c r="D29" s="3" t="n">
        <v>0.00265</v>
      </c>
      <c r="E29" s="3" t="n">
        <v>0.0232</v>
      </c>
      <c r="F29" s="4" t="s">
        <v>105</v>
      </c>
      <c r="G29" s="4" t="s">
        <v>106</v>
      </c>
      <c r="H29" s="3" t="s">
        <v>107</v>
      </c>
      <c r="I29" s="3" t="s">
        <v>26</v>
      </c>
      <c r="J29" s="3" t="s">
        <v>27</v>
      </c>
      <c r="K29" s="3" t="s">
        <v>17</v>
      </c>
    </row>
    <row r="30" customFormat="false" ht="12.75" hidden="false" customHeight="false" outlineLevel="0" collapsed="false">
      <c r="A30" s="3" t="n">
        <v>1.855</v>
      </c>
      <c r="B30" s="3" t="n">
        <v>0.503</v>
      </c>
      <c r="C30" s="3" t="n">
        <v>-1.882</v>
      </c>
      <c r="D30" s="3" t="n">
        <v>5E-005</v>
      </c>
      <c r="E30" s="3" t="n">
        <v>0.00116</v>
      </c>
      <c r="F30" s="4" t="s">
        <v>108</v>
      </c>
      <c r="G30" s="4" t="s">
        <v>109</v>
      </c>
      <c r="H30" s="3" t="s">
        <v>110</v>
      </c>
      <c r="I30" s="3" t="s">
        <v>15</v>
      </c>
      <c r="J30" s="3" t="s">
        <v>111</v>
      </c>
      <c r="K30" s="3" t="s">
        <v>17</v>
      </c>
    </row>
    <row r="31" customFormat="false" ht="12.75" hidden="false" customHeight="false" outlineLevel="0" collapsed="false">
      <c r="A31" s="3" t="n">
        <v>0.684</v>
      </c>
      <c r="B31" s="3" t="n">
        <v>0.188</v>
      </c>
      <c r="C31" s="3" t="n">
        <v>-1.859</v>
      </c>
      <c r="D31" s="3" t="n">
        <v>0.00645</v>
      </c>
      <c r="E31" s="3" t="n">
        <v>0.0429</v>
      </c>
      <c r="F31" s="4" t="s">
        <v>112</v>
      </c>
      <c r="G31" s="4" t="s">
        <v>113</v>
      </c>
      <c r="H31" s="3" t="s">
        <v>114</v>
      </c>
      <c r="I31" s="3" t="s">
        <v>52</v>
      </c>
      <c r="J31" s="3" t="s">
        <v>27</v>
      </c>
      <c r="K31" s="3" t="s">
        <v>17</v>
      </c>
    </row>
    <row r="32" customFormat="false" ht="12.75" hidden="false" customHeight="false" outlineLevel="0" collapsed="false">
      <c r="A32" s="3" t="n">
        <v>1.019</v>
      </c>
      <c r="B32" s="3" t="n">
        <v>0.286</v>
      </c>
      <c r="C32" s="3" t="n">
        <v>-1.832</v>
      </c>
      <c r="D32" s="3" t="n">
        <v>0.0004</v>
      </c>
      <c r="E32" s="3" t="n">
        <v>0.00575</v>
      </c>
      <c r="F32" s="4" t="s">
        <v>115</v>
      </c>
      <c r="G32" s="4" t="s">
        <v>116</v>
      </c>
      <c r="H32" s="3" t="s">
        <v>117</v>
      </c>
      <c r="I32" s="3" t="s">
        <v>15</v>
      </c>
      <c r="J32" s="3" t="s">
        <v>118</v>
      </c>
      <c r="K32" s="3" t="s">
        <v>119</v>
      </c>
    </row>
    <row r="33" customFormat="false" ht="12.75" hidden="false" customHeight="false" outlineLevel="0" collapsed="false">
      <c r="A33" s="3" t="n">
        <v>2.425</v>
      </c>
      <c r="B33" s="3" t="n">
        <v>0.686</v>
      </c>
      <c r="C33" s="3" t="n">
        <v>-1.823</v>
      </c>
      <c r="D33" s="3" t="n">
        <v>0.00085</v>
      </c>
      <c r="E33" s="3" t="n">
        <v>0.0101</v>
      </c>
      <c r="F33" s="4" t="s">
        <v>120</v>
      </c>
      <c r="G33" s="4" t="s">
        <v>121</v>
      </c>
      <c r="H33" s="3" t="s">
        <v>122</v>
      </c>
      <c r="I33" s="3" t="s">
        <v>52</v>
      </c>
      <c r="J33" s="3" t="s">
        <v>31</v>
      </c>
      <c r="K33" s="3" t="s">
        <v>17</v>
      </c>
    </row>
    <row r="34" customFormat="false" ht="12.75" hidden="false" customHeight="false" outlineLevel="0" collapsed="false">
      <c r="A34" s="3" t="n">
        <v>35.048</v>
      </c>
      <c r="B34" s="3" t="n">
        <v>9.992</v>
      </c>
      <c r="C34" s="3" t="n">
        <v>-1.81</v>
      </c>
      <c r="D34" s="3" t="n">
        <v>5E-005</v>
      </c>
      <c r="E34" s="3" t="n">
        <v>0.00116</v>
      </c>
      <c r="F34" s="4" t="s">
        <v>123</v>
      </c>
      <c r="G34" s="4" t="s">
        <v>124</v>
      </c>
      <c r="H34" s="3" t="s">
        <v>125</v>
      </c>
      <c r="I34" s="3" t="s">
        <v>52</v>
      </c>
      <c r="J34" s="3" t="s">
        <v>27</v>
      </c>
      <c r="K34" s="3" t="s">
        <v>17</v>
      </c>
    </row>
    <row r="35" customFormat="false" ht="12.75" hidden="false" customHeight="false" outlineLevel="0" collapsed="false">
      <c r="A35" s="3" t="n">
        <v>18.647</v>
      </c>
      <c r="B35" s="3" t="n">
        <v>5.398</v>
      </c>
      <c r="C35" s="3" t="n">
        <v>-1.788</v>
      </c>
      <c r="D35" s="3" t="n">
        <v>5E-005</v>
      </c>
      <c r="E35" s="3" t="n">
        <v>0.00116</v>
      </c>
      <c r="F35" s="4" t="s">
        <v>126</v>
      </c>
      <c r="G35" s="4" t="s">
        <v>127</v>
      </c>
      <c r="H35" s="3" t="s">
        <v>128</v>
      </c>
      <c r="I35" s="3" t="s">
        <v>15</v>
      </c>
      <c r="J35" s="3" t="s">
        <v>27</v>
      </c>
      <c r="K35" s="3" t="s">
        <v>17</v>
      </c>
    </row>
    <row r="36" customFormat="false" ht="12.75" hidden="false" customHeight="false" outlineLevel="0" collapsed="false">
      <c r="A36" s="3" t="n">
        <v>2.295</v>
      </c>
      <c r="B36" s="3" t="n">
        <v>0.67</v>
      </c>
      <c r="C36" s="3" t="n">
        <v>-1.776</v>
      </c>
      <c r="D36" s="3" t="n">
        <v>0.00085</v>
      </c>
      <c r="E36" s="3" t="n">
        <v>0.0101</v>
      </c>
      <c r="F36" s="4" t="s">
        <v>129</v>
      </c>
      <c r="G36" s="4" t="s">
        <v>130</v>
      </c>
      <c r="H36" s="3" t="s">
        <v>131</v>
      </c>
      <c r="I36" s="3" t="s">
        <v>52</v>
      </c>
      <c r="J36" s="3" t="s">
        <v>27</v>
      </c>
      <c r="K36" s="3" t="s">
        <v>17</v>
      </c>
    </row>
    <row r="37" customFormat="false" ht="12.75" hidden="false" customHeight="false" outlineLevel="0" collapsed="false">
      <c r="A37" s="3" t="n">
        <v>1.625</v>
      </c>
      <c r="B37" s="3" t="n">
        <v>0.484</v>
      </c>
      <c r="C37" s="3" t="n">
        <v>-1.746</v>
      </c>
      <c r="D37" s="3" t="n">
        <v>0.0001</v>
      </c>
      <c r="E37" s="3" t="n">
        <v>0.00203</v>
      </c>
      <c r="F37" s="4" t="s">
        <v>132</v>
      </c>
      <c r="G37" s="4" t="s">
        <v>133</v>
      </c>
      <c r="H37" s="3" t="s">
        <v>134</v>
      </c>
      <c r="I37" s="3" t="s">
        <v>15</v>
      </c>
      <c r="J37" s="3" t="s">
        <v>111</v>
      </c>
      <c r="K37" s="3" t="s">
        <v>135</v>
      </c>
    </row>
    <row r="38" customFormat="false" ht="12.75" hidden="false" customHeight="false" outlineLevel="0" collapsed="false">
      <c r="A38" s="3" t="n">
        <v>1.569</v>
      </c>
      <c r="B38" s="3" t="n">
        <v>0.469</v>
      </c>
      <c r="C38" s="3" t="n">
        <v>-1.741</v>
      </c>
      <c r="D38" s="3" t="n">
        <v>5E-005</v>
      </c>
      <c r="E38" s="3" t="n">
        <v>0.00116</v>
      </c>
      <c r="F38" s="4" t="s">
        <v>136</v>
      </c>
      <c r="G38" s="4" t="s">
        <v>137</v>
      </c>
      <c r="H38" s="3" t="s">
        <v>138</v>
      </c>
      <c r="I38" s="3" t="s">
        <v>21</v>
      </c>
      <c r="J38" s="3" t="s">
        <v>31</v>
      </c>
      <c r="K38" s="3" t="s">
        <v>17</v>
      </c>
    </row>
    <row r="39" customFormat="false" ht="12.75" hidden="false" customHeight="false" outlineLevel="0" collapsed="false">
      <c r="A39" s="3" t="n">
        <v>1.236</v>
      </c>
      <c r="B39" s="3" t="n">
        <v>0.372</v>
      </c>
      <c r="C39" s="3" t="n">
        <v>-1.731</v>
      </c>
      <c r="D39" s="3" t="n">
        <v>0.00165</v>
      </c>
      <c r="E39" s="3" t="n">
        <v>0.0166</v>
      </c>
      <c r="F39" s="4" t="s">
        <v>139</v>
      </c>
      <c r="G39" s="4" t="s">
        <v>140</v>
      </c>
      <c r="H39" s="3" t="s">
        <v>141</v>
      </c>
      <c r="I39" s="3" t="s">
        <v>52</v>
      </c>
      <c r="J39" s="3" t="s">
        <v>27</v>
      </c>
      <c r="K39" s="3" t="s">
        <v>17</v>
      </c>
    </row>
    <row r="40" customFormat="false" ht="12.75" hidden="false" customHeight="false" outlineLevel="0" collapsed="false">
      <c r="A40" s="3" t="n">
        <v>11.768</v>
      </c>
      <c r="B40" s="3" t="n">
        <v>3.55</v>
      </c>
      <c r="C40" s="3" t="n">
        <v>-1.729</v>
      </c>
      <c r="D40" s="3" t="n">
        <v>0.0001</v>
      </c>
      <c r="E40" s="3" t="n">
        <v>0.00203</v>
      </c>
      <c r="F40" s="4" t="s">
        <v>142</v>
      </c>
      <c r="G40" s="4" t="s">
        <v>143</v>
      </c>
      <c r="H40" s="3" t="s">
        <v>144</v>
      </c>
      <c r="I40" s="3" t="s">
        <v>21</v>
      </c>
      <c r="J40" s="3" t="s">
        <v>27</v>
      </c>
      <c r="K40" s="3" t="s">
        <v>17</v>
      </c>
    </row>
    <row r="41" customFormat="false" ht="12.75" hidden="false" customHeight="false" outlineLevel="0" collapsed="false">
      <c r="A41" s="3" t="n">
        <v>4.374</v>
      </c>
      <c r="B41" s="3" t="n">
        <v>1.323</v>
      </c>
      <c r="C41" s="3" t="n">
        <v>-1.726</v>
      </c>
      <c r="D41" s="3" t="n">
        <v>5E-005</v>
      </c>
      <c r="E41" s="3" t="n">
        <v>0.00116</v>
      </c>
      <c r="F41" s="4" t="s">
        <v>145</v>
      </c>
      <c r="G41" s="4" t="s">
        <v>146</v>
      </c>
      <c r="H41" s="3" t="s">
        <v>147</v>
      </c>
      <c r="I41" s="3" t="s">
        <v>15</v>
      </c>
      <c r="J41" s="3" t="s">
        <v>22</v>
      </c>
      <c r="K41" s="3" t="s">
        <v>17</v>
      </c>
    </row>
    <row r="42" customFormat="false" ht="12.75" hidden="false" customHeight="false" outlineLevel="0" collapsed="false">
      <c r="A42" s="3" t="n">
        <v>1.378</v>
      </c>
      <c r="B42" s="3" t="n">
        <v>0.42</v>
      </c>
      <c r="C42" s="3" t="n">
        <v>-1.714</v>
      </c>
      <c r="D42" s="3" t="n">
        <v>0.00065</v>
      </c>
      <c r="E42" s="3" t="n">
        <v>0.00835</v>
      </c>
      <c r="F42" s="4" t="s">
        <v>148</v>
      </c>
      <c r="G42" s="4" t="s">
        <v>149</v>
      </c>
      <c r="H42" s="3" t="s">
        <v>150</v>
      </c>
      <c r="I42" s="3" t="s">
        <v>26</v>
      </c>
      <c r="J42" s="3" t="s">
        <v>27</v>
      </c>
      <c r="K42" s="3" t="s">
        <v>17</v>
      </c>
    </row>
    <row r="43" customFormat="false" ht="12.75" hidden="false" customHeight="false" outlineLevel="0" collapsed="false">
      <c r="A43" s="3" t="n">
        <v>2.523</v>
      </c>
      <c r="B43" s="3" t="n">
        <v>0.77</v>
      </c>
      <c r="C43" s="3" t="n">
        <v>-1.713</v>
      </c>
      <c r="D43" s="3" t="n">
        <v>0.00605</v>
      </c>
      <c r="E43" s="3" t="n">
        <v>0.0409</v>
      </c>
      <c r="F43" s="4" t="s">
        <v>151</v>
      </c>
      <c r="G43" s="4" t="s">
        <v>152</v>
      </c>
      <c r="H43" s="3" t="s">
        <v>153</v>
      </c>
      <c r="I43" s="3" t="s">
        <v>154</v>
      </c>
      <c r="J43" s="3" t="s">
        <v>27</v>
      </c>
      <c r="K43" s="3" t="s">
        <v>17</v>
      </c>
    </row>
    <row r="44" customFormat="false" ht="12.75" hidden="false" customHeight="false" outlineLevel="0" collapsed="false">
      <c r="A44" s="3" t="n">
        <v>161.417</v>
      </c>
      <c r="B44" s="3" t="n">
        <v>50.387</v>
      </c>
      <c r="C44" s="3" t="n">
        <v>-1.68</v>
      </c>
      <c r="D44" s="3" t="n">
        <v>5E-005</v>
      </c>
      <c r="E44" s="3" t="n">
        <v>0.00116</v>
      </c>
      <c r="F44" s="4" t="s">
        <v>155</v>
      </c>
      <c r="G44" s="4" t="s">
        <v>156</v>
      </c>
      <c r="H44" s="3" t="s">
        <v>157</v>
      </c>
      <c r="I44" s="3" t="s">
        <v>154</v>
      </c>
      <c r="J44" s="3" t="s">
        <v>158</v>
      </c>
      <c r="K44" s="3" t="s">
        <v>17</v>
      </c>
    </row>
    <row r="45" customFormat="false" ht="12.75" hidden="false" customHeight="false" outlineLevel="0" collapsed="false">
      <c r="A45" s="3" t="n">
        <v>32.267</v>
      </c>
      <c r="B45" s="3" t="n">
        <v>10.093</v>
      </c>
      <c r="C45" s="3" t="n">
        <v>-1.677</v>
      </c>
      <c r="D45" s="3" t="n">
        <v>0.0009</v>
      </c>
      <c r="E45" s="3" t="n">
        <v>0.0106</v>
      </c>
      <c r="F45" s="4" t="s">
        <v>159</v>
      </c>
      <c r="G45" s="4" t="s">
        <v>160</v>
      </c>
      <c r="H45" s="3" t="s">
        <v>161</v>
      </c>
      <c r="I45" s="3" t="s">
        <v>154</v>
      </c>
      <c r="J45" s="3" t="s">
        <v>27</v>
      </c>
      <c r="K45" s="3" t="s">
        <v>17</v>
      </c>
    </row>
    <row r="46" customFormat="false" ht="12.75" hidden="false" customHeight="false" outlineLevel="0" collapsed="false">
      <c r="A46" s="3" t="n">
        <v>351.537</v>
      </c>
      <c r="B46" s="3" t="n">
        <v>110.109</v>
      </c>
      <c r="C46" s="3" t="n">
        <v>-1.675</v>
      </c>
      <c r="D46" s="3" t="n">
        <v>5E-005</v>
      </c>
      <c r="E46" s="3" t="n">
        <v>0.00116</v>
      </c>
      <c r="F46" s="4" t="s">
        <v>162</v>
      </c>
      <c r="G46" s="4" t="s">
        <v>163</v>
      </c>
      <c r="H46" s="3" t="s">
        <v>164</v>
      </c>
      <c r="I46" s="3" t="s">
        <v>26</v>
      </c>
      <c r="J46" s="3" t="s">
        <v>27</v>
      </c>
      <c r="K46" s="3" t="s">
        <v>17</v>
      </c>
    </row>
    <row r="47" customFormat="false" ht="12.75" hidden="false" customHeight="false" outlineLevel="0" collapsed="false">
      <c r="A47" s="3" t="n">
        <v>0.875</v>
      </c>
      <c r="B47" s="3" t="n">
        <v>0.275</v>
      </c>
      <c r="C47" s="3" t="n">
        <v>-1.671</v>
      </c>
      <c r="D47" s="3" t="n">
        <v>0.0017</v>
      </c>
      <c r="E47" s="3" t="n">
        <v>0.0169</v>
      </c>
      <c r="F47" s="4" t="s">
        <v>165</v>
      </c>
      <c r="G47" s="4" t="s">
        <v>166</v>
      </c>
      <c r="H47" s="3" t="s">
        <v>167</v>
      </c>
      <c r="I47" s="3" t="s">
        <v>15</v>
      </c>
      <c r="J47" s="3" t="s">
        <v>22</v>
      </c>
      <c r="K47" s="3" t="s">
        <v>17</v>
      </c>
    </row>
    <row r="48" customFormat="false" ht="12.75" hidden="false" customHeight="false" outlineLevel="0" collapsed="false">
      <c r="A48" s="3" t="n">
        <v>7.256</v>
      </c>
      <c r="B48" s="3" t="n">
        <v>2.28</v>
      </c>
      <c r="C48" s="3" t="n">
        <v>-1.67</v>
      </c>
      <c r="D48" s="3" t="n">
        <v>5E-005</v>
      </c>
      <c r="E48" s="3" t="n">
        <v>0.00116</v>
      </c>
      <c r="F48" s="4" t="s">
        <v>168</v>
      </c>
      <c r="G48" s="4" t="s">
        <v>169</v>
      </c>
      <c r="H48" s="3" t="s">
        <v>170</v>
      </c>
      <c r="I48" s="3" t="s">
        <v>52</v>
      </c>
      <c r="J48" s="3" t="s">
        <v>31</v>
      </c>
      <c r="K48" s="3" t="s">
        <v>171</v>
      </c>
    </row>
    <row r="49" customFormat="false" ht="12.75" hidden="false" customHeight="false" outlineLevel="0" collapsed="false">
      <c r="A49" s="3" t="n">
        <v>25.686</v>
      </c>
      <c r="B49" s="3" t="n">
        <v>8.16</v>
      </c>
      <c r="C49" s="3" t="n">
        <v>-1.654</v>
      </c>
      <c r="D49" s="3" t="n">
        <v>5E-005</v>
      </c>
      <c r="E49" s="3" t="n">
        <v>0.00116</v>
      </c>
      <c r="F49" s="4" t="s">
        <v>172</v>
      </c>
      <c r="G49" s="4" t="s">
        <v>173</v>
      </c>
      <c r="H49" s="3" t="s">
        <v>174</v>
      </c>
      <c r="I49" s="3" t="s">
        <v>52</v>
      </c>
      <c r="J49" s="3" t="s">
        <v>27</v>
      </c>
      <c r="K49" s="3" t="s">
        <v>17</v>
      </c>
    </row>
    <row r="50" customFormat="false" ht="12.75" hidden="false" customHeight="false" outlineLevel="0" collapsed="false">
      <c r="A50" s="3" t="n">
        <v>1.557</v>
      </c>
      <c r="B50" s="3" t="n">
        <v>0.496</v>
      </c>
      <c r="C50" s="3" t="n">
        <v>-1.649</v>
      </c>
      <c r="D50" s="3" t="n">
        <v>0.00025</v>
      </c>
      <c r="E50" s="3" t="n">
        <v>0.00406</v>
      </c>
      <c r="F50" s="4" t="s">
        <v>175</v>
      </c>
      <c r="G50" s="4" t="s">
        <v>176</v>
      </c>
      <c r="H50" s="3" t="s">
        <v>177</v>
      </c>
      <c r="I50" s="3" t="s">
        <v>21</v>
      </c>
      <c r="J50" s="3" t="s">
        <v>178</v>
      </c>
      <c r="K50" s="3" t="s">
        <v>179</v>
      </c>
    </row>
    <row r="51" customFormat="false" ht="12.75" hidden="false" customHeight="false" outlineLevel="0" collapsed="false">
      <c r="A51" s="3" t="n">
        <v>1.21</v>
      </c>
      <c r="B51" s="3" t="n">
        <v>0.387</v>
      </c>
      <c r="C51" s="3" t="n">
        <v>-1.644</v>
      </c>
      <c r="D51" s="3" t="n">
        <v>0.00505</v>
      </c>
      <c r="E51" s="3" t="n">
        <v>0.0362</v>
      </c>
      <c r="F51" s="4" t="s">
        <v>180</v>
      </c>
      <c r="G51" s="4" t="s">
        <v>181</v>
      </c>
      <c r="H51" s="3" t="s">
        <v>182</v>
      </c>
      <c r="I51" s="3" t="s">
        <v>52</v>
      </c>
      <c r="J51" s="3" t="s">
        <v>111</v>
      </c>
      <c r="K51" s="3" t="s">
        <v>17</v>
      </c>
    </row>
    <row r="52" customFormat="false" ht="12.75" hidden="false" customHeight="false" outlineLevel="0" collapsed="false">
      <c r="A52" s="3" t="n">
        <v>9.929</v>
      </c>
      <c r="B52" s="3" t="n">
        <v>3.185</v>
      </c>
      <c r="C52" s="3" t="n">
        <v>-1.64</v>
      </c>
      <c r="D52" s="3" t="n">
        <v>5E-005</v>
      </c>
      <c r="E52" s="3" t="n">
        <v>0.00116</v>
      </c>
      <c r="F52" s="4" t="s">
        <v>183</v>
      </c>
      <c r="G52" s="4" t="s">
        <v>184</v>
      </c>
      <c r="H52" s="3" t="s">
        <v>185</v>
      </c>
      <c r="I52" s="3" t="s">
        <v>52</v>
      </c>
      <c r="J52" s="3" t="s">
        <v>31</v>
      </c>
      <c r="K52" s="3" t="s">
        <v>186</v>
      </c>
    </row>
    <row r="53" customFormat="false" ht="12.75" hidden="false" customHeight="false" outlineLevel="0" collapsed="false">
      <c r="A53" s="3" t="n">
        <v>7.466</v>
      </c>
      <c r="B53" s="3" t="n">
        <v>2.424</v>
      </c>
      <c r="C53" s="3" t="n">
        <v>-1.623</v>
      </c>
      <c r="D53" s="3" t="n">
        <v>5E-005</v>
      </c>
      <c r="E53" s="3" t="n">
        <v>0.00116</v>
      </c>
      <c r="F53" s="4" t="s">
        <v>187</v>
      </c>
      <c r="G53" s="4" t="s">
        <v>188</v>
      </c>
      <c r="H53" s="3" t="s">
        <v>189</v>
      </c>
      <c r="I53" s="3" t="s">
        <v>21</v>
      </c>
      <c r="J53" s="3" t="s">
        <v>27</v>
      </c>
      <c r="K53" s="3" t="s">
        <v>17</v>
      </c>
    </row>
    <row r="54" customFormat="false" ht="12.75" hidden="false" customHeight="false" outlineLevel="0" collapsed="false">
      <c r="A54" s="3" t="n">
        <v>1.124</v>
      </c>
      <c r="B54" s="3" t="n">
        <v>0.365</v>
      </c>
      <c r="C54" s="3" t="n">
        <v>-1.622</v>
      </c>
      <c r="D54" s="3" t="n">
        <v>0.0054</v>
      </c>
      <c r="E54" s="3" t="n">
        <v>0.0379</v>
      </c>
      <c r="F54" s="4" t="s">
        <v>190</v>
      </c>
      <c r="G54" s="4" t="s">
        <v>191</v>
      </c>
      <c r="H54" s="3" t="s">
        <v>192</v>
      </c>
      <c r="I54" s="3" t="s">
        <v>21</v>
      </c>
      <c r="J54" s="3" t="s">
        <v>48</v>
      </c>
      <c r="K54" s="3" t="s">
        <v>17</v>
      </c>
    </row>
    <row r="55" customFormat="false" ht="12.75" hidden="false" customHeight="false" outlineLevel="0" collapsed="false">
      <c r="A55" s="3" t="n">
        <v>1880.78</v>
      </c>
      <c r="B55" s="3" t="n">
        <v>611.401</v>
      </c>
      <c r="C55" s="3" t="n">
        <v>-1.621</v>
      </c>
      <c r="D55" s="3" t="n">
        <v>5E-005</v>
      </c>
      <c r="E55" s="3" t="n">
        <v>0.00116</v>
      </c>
      <c r="F55" s="4" t="s">
        <v>193</v>
      </c>
      <c r="G55" s="4" t="s">
        <v>194</v>
      </c>
      <c r="H55" s="3" t="s">
        <v>195</v>
      </c>
      <c r="I55" s="3" t="s">
        <v>52</v>
      </c>
      <c r="J55" s="3" t="s">
        <v>27</v>
      </c>
      <c r="K55" s="3" t="s">
        <v>17</v>
      </c>
    </row>
    <row r="56" customFormat="false" ht="12.75" hidden="false" customHeight="false" outlineLevel="0" collapsed="false">
      <c r="A56" s="3" t="n">
        <v>5.065</v>
      </c>
      <c r="B56" s="3" t="n">
        <v>1.672</v>
      </c>
      <c r="C56" s="3" t="n">
        <v>-1.599</v>
      </c>
      <c r="D56" s="3" t="n">
        <v>0.00265</v>
      </c>
      <c r="E56" s="3" t="n">
        <v>0.0232</v>
      </c>
      <c r="F56" s="4" t="s">
        <v>196</v>
      </c>
      <c r="G56" s="4" t="s">
        <v>197</v>
      </c>
      <c r="H56" s="3" t="s">
        <v>198</v>
      </c>
      <c r="I56" s="3" t="s">
        <v>52</v>
      </c>
      <c r="J56" s="3" t="s">
        <v>31</v>
      </c>
      <c r="K56" s="3" t="s">
        <v>17</v>
      </c>
    </row>
    <row r="57" customFormat="false" ht="12.75" hidden="false" customHeight="false" outlineLevel="0" collapsed="false">
      <c r="A57" s="3" t="n">
        <v>1.811</v>
      </c>
      <c r="B57" s="3" t="n">
        <v>0.603</v>
      </c>
      <c r="C57" s="3" t="n">
        <v>-1.586</v>
      </c>
      <c r="D57" s="3" t="n">
        <v>0.0052</v>
      </c>
      <c r="E57" s="3" t="n">
        <v>0.0369</v>
      </c>
      <c r="F57" s="4" t="s">
        <v>199</v>
      </c>
      <c r="G57" s="4" t="s">
        <v>200</v>
      </c>
      <c r="H57" s="3" t="s">
        <v>201</v>
      </c>
      <c r="I57" s="3" t="s">
        <v>26</v>
      </c>
      <c r="J57" s="3" t="s">
        <v>27</v>
      </c>
      <c r="K57" s="3" t="s">
        <v>17</v>
      </c>
    </row>
    <row r="58" customFormat="false" ht="12.75" hidden="false" customHeight="false" outlineLevel="0" collapsed="false">
      <c r="A58" s="3" t="n">
        <v>105.328</v>
      </c>
      <c r="B58" s="3" t="n">
        <v>35.364</v>
      </c>
      <c r="C58" s="3" t="n">
        <v>-1.575</v>
      </c>
      <c r="D58" s="3" t="n">
        <v>5E-005</v>
      </c>
      <c r="E58" s="3" t="n">
        <v>0.00116</v>
      </c>
      <c r="F58" s="4" t="s">
        <v>202</v>
      </c>
      <c r="G58" s="4" t="s">
        <v>203</v>
      </c>
      <c r="H58" s="3" t="s">
        <v>204</v>
      </c>
      <c r="I58" s="3" t="s">
        <v>52</v>
      </c>
      <c r="J58" s="3" t="s">
        <v>27</v>
      </c>
      <c r="K58" s="3" t="s">
        <v>17</v>
      </c>
    </row>
    <row r="59" customFormat="false" ht="12.75" hidden="false" customHeight="false" outlineLevel="0" collapsed="false">
      <c r="A59" s="3" t="n">
        <v>8.784</v>
      </c>
      <c r="B59" s="3" t="n">
        <v>2.953</v>
      </c>
      <c r="C59" s="3" t="n">
        <v>-1.573</v>
      </c>
      <c r="D59" s="3" t="n">
        <v>5E-005</v>
      </c>
      <c r="E59" s="3" t="n">
        <v>0.00116</v>
      </c>
      <c r="F59" s="4" t="s">
        <v>205</v>
      </c>
      <c r="G59" s="4" t="s">
        <v>206</v>
      </c>
      <c r="H59" s="3" t="s">
        <v>207</v>
      </c>
      <c r="I59" s="3" t="s">
        <v>52</v>
      </c>
      <c r="J59" s="3" t="s">
        <v>31</v>
      </c>
      <c r="K59" s="3" t="s">
        <v>17</v>
      </c>
    </row>
    <row r="60" customFormat="false" ht="12.75" hidden="false" customHeight="false" outlineLevel="0" collapsed="false">
      <c r="A60" s="3" t="n">
        <v>0.785</v>
      </c>
      <c r="B60" s="3" t="n">
        <v>0.264</v>
      </c>
      <c r="C60" s="3" t="n">
        <v>-1.571</v>
      </c>
      <c r="D60" s="3" t="n">
        <v>0.00735</v>
      </c>
      <c r="E60" s="3" t="n">
        <v>0.0467</v>
      </c>
      <c r="F60" s="4" t="s">
        <v>208</v>
      </c>
      <c r="G60" s="4" t="s">
        <v>209</v>
      </c>
      <c r="H60" s="3" t="s">
        <v>210</v>
      </c>
      <c r="I60" s="3" t="s">
        <v>15</v>
      </c>
      <c r="J60" s="3" t="s">
        <v>118</v>
      </c>
      <c r="K60" s="3" t="s">
        <v>17</v>
      </c>
    </row>
    <row r="61" customFormat="false" ht="12.75" hidden="false" customHeight="false" outlineLevel="0" collapsed="false">
      <c r="A61" s="3" t="n">
        <v>3.364</v>
      </c>
      <c r="B61" s="3" t="n">
        <v>1.133</v>
      </c>
      <c r="C61" s="3" t="n">
        <v>-1.57</v>
      </c>
      <c r="D61" s="3" t="n">
        <v>5E-005</v>
      </c>
      <c r="E61" s="3" t="n">
        <v>0.00116</v>
      </c>
      <c r="F61" s="4" t="s">
        <v>211</v>
      </c>
      <c r="G61" s="4" t="s">
        <v>212</v>
      </c>
      <c r="H61" s="3" t="s">
        <v>213</v>
      </c>
      <c r="I61" s="3" t="s">
        <v>52</v>
      </c>
      <c r="J61" s="3" t="s">
        <v>31</v>
      </c>
      <c r="K61" s="3" t="s">
        <v>17</v>
      </c>
    </row>
    <row r="62" customFormat="false" ht="12.75" hidden="false" customHeight="false" outlineLevel="0" collapsed="false">
      <c r="A62" s="3" t="n">
        <v>7.058</v>
      </c>
      <c r="B62" s="3" t="n">
        <v>2.381</v>
      </c>
      <c r="C62" s="3" t="n">
        <v>-1.568</v>
      </c>
      <c r="D62" s="3" t="n">
        <v>5E-005</v>
      </c>
      <c r="E62" s="3" t="n">
        <v>0.00116</v>
      </c>
      <c r="F62" s="4" t="s">
        <v>214</v>
      </c>
      <c r="G62" s="4" t="s">
        <v>215</v>
      </c>
      <c r="H62" s="3" t="s">
        <v>216</v>
      </c>
      <c r="I62" s="3" t="s">
        <v>52</v>
      </c>
      <c r="J62" s="3" t="s">
        <v>31</v>
      </c>
      <c r="K62" s="3" t="s">
        <v>17</v>
      </c>
    </row>
    <row r="63" customFormat="false" ht="12.75" hidden="false" customHeight="false" outlineLevel="0" collapsed="false">
      <c r="A63" s="3" t="n">
        <v>2.845</v>
      </c>
      <c r="B63" s="3" t="n">
        <v>0.963</v>
      </c>
      <c r="C63" s="3" t="n">
        <v>-1.563</v>
      </c>
      <c r="D63" s="3" t="n">
        <v>5E-005</v>
      </c>
      <c r="E63" s="3" t="n">
        <v>0.00116</v>
      </c>
      <c r="F63" s="4" t="s">
        <v>217</v>
      </c>
      <c r="G63" s="4" t="s">
        <v>218</v>
      </c>
      <c r="H63" s="3" t="s">
        <v>219</v>
      </c>
      <c r="I63" s="3" t="s">
        <v>15</v>
      </c>
      <c r="J63" s="3" t="s">
        <v>111</v>
      </c>
      <c r="K63" s="3" t="s">
        <v>17</v>
      </c>
    </row>
    <row r="64" customFormat="false" ht="12.75" hidden="false" customHeight="false" outlineLevel="0" collapsed="false">
      <c r="A64" s="3" t="n">
        <v>2.772</v>
      </c>
      <c r="B64" s="3" t="n">
        <v>0.942</v>
      </c>
      <c r="C64" s="3" t="n">
        <v>-1.557</v>
      </c>
      <c r="D64" s="3" t="n">
        <v>0.0045</v>
      </c>
      <c r="E64" s="3" t="n">
        <v>0.0335</v>
      </c>
      <c r="F64" s="4" t="s">
        <v>220</v>
      </c>
      <c r="G64" s="4" t="s">
        <v>221</v>
      </c>
      <c r="H64" s="3" t="s">
        <v>222</v>
      </c>
      <c r="I64" s="3" t="s">
        <v>52</v>
      </c>
      <c r="J64" s="3" t="s">
        <v>31</v>
      </c>
      <c r="K64" s="3" t="s">
        <v>17</v>
      </c>
    </row>
    <row r="65" customFormat="false" ht="12.75" hidden="false" customHeight="false" outlineLevel="0" collapsed="false">
      <c r="A65" s="3" t="n">
        <v>1225.1</v>
      </c>
      <c r="B65" s="3" t="n">
        <v>418.924</v>
      </c>
      <c r="C65" s="3" t="n">
        <v>-1.548</v>
      </c>
      <c r="D65" s="3" t="n">
        <v>5E-005</v>
      </c>
      <c r="E65" s="3" t="n">
        <v>0.00116</v>
      </c>
      <c r="F65" s="4" t="s">
        <v>223</v>
      </c>
      <c r="G65" s="4" t="s">
        <v>224</v>
      </c>
      <c r="H65" s="3" t="s">
        <v>225</v>
      </c>
      <c r="I65" s="3" t="s">
        <v>154</v>
      </c>
      <c r="J65" s="3" t="s">
        <v>27</v>
      </c>
      <c r="K65" s="3" t="s">
        <v>17</v>
      </c>
    </row>
    <row r="66" customFormat="false" ht="12.75" hidden="false" customHeight="false" outlineLevel="0" collapsed="false">
      <c r="A66" s="3" t="n">
        <v>0.934</v>
      </c>
      <c r="B66" s="3" t="n">
        <v>0.323</v>
      </c>
      <c r="C66" s="3" t="n">
        <v>-1.534</v>
      </c>
      <c r="D66" s="3" t="n">
        <v>0.0075</v>
      </c>
      <c r="E66" s="3" t="n">
        <v>0.0471</v>
      </c>
      <c r="F66" s="4" t="s">
        <v>226</v>
      </c>
      <c r="G66" s="4" t="s">
        <v>227</v>
      </c>
      <c r="H66" s="3" t="s">
        <v>228</v>
      </c>
      <c r="I66" s="3" t="s">
        <v>15</v>
      </c>
      <c r="J66" s="3" t="s">
        <v>27</v>
      </c>
      <c r="K66" s="3" t="s">
        <v>17</v>
      </c>
    </row>
    <row r="67" customFormat="false" ht="12.75" hidden="false" customHeight="false" outlineLevel="0" collapsed="false">
      <c r="A67" s="3" t="n">
        <v>336.876</v>
      </c>
      <c r="B67" s="3" t="n">
        <v>116.705</v>
      </c>
      <c r="C67" s="3" t="n">
        <v>-1.529</v>
      </c>
      <c r="D67" s="3" t="n">
        <v>5E-005</v>
      </c>
      <c r="E67" s="3" t="n">
        <v>0.00116</v>
      </c>
      <c r="F67" s="4" t="s">
        <v>229</v>
      </c>
      <c r="G67" s="4" t="s">
        <v>230</v>
      </c>
      <c r="H67" s="3" t="s">
        <v>231</v>
      </c>
      <c r="I67" s="3" t="s">
        <v>21</v>
      </c>
      <c r="J67" s="3" t="s">
        <v>60</v>
      </c>
      <c r="K67" s="3" t="s">
        <v>17</v>
      </c>
    </row>
    <row r="68" customFormat="false" ht="12.75" hidden="false" customHeight="false" outlineLevel="0" collapsed="false">
      <c r="A68" s="3" t="n">
        <v>2.246</v>
      </c>
      <c r="B68" s="3" t="n">
        <v>0.78</v>
      </c>
      <c r="C68" s="3" t="n">
        <v>-1.526</v>
      </c>
      <c r="D68" s="3" t="n">
        <v>5E-005</v>
      </c>
      <c r="E68" s="3" t="n">
        <v>0.00116</v>
      </c>
      <c r="F68" s="4" t="s">
        <v>232</v>
      </c>
      <c r="G68" s="4" t="s">
        <v>233</v>
      </c>
      <c r="H68" s="3" t="s">
        <v>234</v>
      </c>
      <c r="I68" s="3" t="s">
        <v>15</v>
      </c>
      <c r="J68" s="3" t="s">
        <v>27</v>
      </c>
      <c r="K68" s="3" t="s">
        <v>17</v>
      </c>
    </row>
    <row r="69" customFormat="false" ht="12.75" hidden="false" customHeight="false" outlineLevel="0" collapsed="false">
      <c r="A69" s="3" t="n">
        <v>132.85</v>
      </c>
      <c r="B69" s="3" t="n">
        <v>46.442</v>
      </c>
      <c r="C69" s="3" t="n">
        <v>-1.516</v>
      </c>
      <c r="D69" s="3" t="n">
        <v>5E-005</v>
      </c>
      <c r="E69" s="3" t="n">
        <v>0.00116</v>
      </c>
      <c r="F69" s="4" t="s">
        <v>235</v>
      </c>
      <c r="G69" s="4" t="s">
        <v>236</v>
      </c>
      <c r="H69" s="3" t="s">
        <v>237</v>
      </c>
      <c r="I69" s="3" t="s">
        <v>52</v>
      </c>
      <c r="J69" s="3" t="s">
        <v>27</v>
      </c>
      <c r="K69" s="3" t="s">
        <v>17</v>
      </c>
    </row>
    <row r="70" customFormat="false" ht="12.75" hidden="false" customHeight="false" outlineLevel="0" collapsed="false">
      <c r="A70" s="3" t="n">
        <v>14.532</v>
      </c>
      <c r="B70" s="3" t="n">
        <v>5.101</v>
      </c>
      <c r="C70" s="3" t="n">
        <v>-1.51</v>
      </c>
      <c r="D70" s="3" t="n">
        <v>5E-005</v>
      </c>
      <c r="E70" s="3" t="n">
        <v>0.00116</v>
      </c>
      <c r="F70" s="4" t="s">
        <v>238</v>
      </c>
      <c r="G70" s="4" t="s">
        <v>239</v>
      </c>
      <c r="H70" s="3" t="s">
        <v>240</v>
      </c>
      <c r="I70" s="3" t="s">
        <v>52</v>
      </c>
      <c r="J70" s="3" t="s">
        <v>31</v>
      </c>
      <c r="K70" s="3" t="s">
        <v>17</v>
      </c>
    </row>
    <row r="71" customFormat="false" ht="12.75" hidden="false" customHeight="false" outlineLevel="0" collapsed="false">
      <c r="A71" s="3" t="n">
        <v>3.018</v>
      </c>
      <c r="B71" s="3" t="n">
        <v>1.071</v>
      </c>
      <c r="C71" s="3" t="n">
        <v>-1.494</v>
      </c>
      <c r="D71" s="3" t="n">
        <v>0.00015</v>
      </c>
      <c r="E71" s="3" t="n">
        <v>0.00277</v>
      </c>
      <c r="F71" s="4" t="s">
        <v>241</v>
      </c>
      <c r="G71" s="4" t="s">
        <v>242</v>
      </c>
      <c r="H71" s="3" t="s">
        <v>243</v>
      </c>
      <c r="I71" s="3" t="s">
        <v>21</v>
      </c>
      <c r="J71" s="3" t="s">
        <v>27</v>
      </c>
      <c r="K71" s="3" t="s">
        <v>17</v>
      </c>
    </row>
    <row r="72" customFormat="false" ht="12.75" hidden="false" customHeight="false" outlineLevel="0" collapsed="false">
      <c r="A72" s="3" t="n">
        <v>40.386</v>
      </c>
      <c r="B72" s="3" t="n">
        <v>14.468</v>
      </c>
      <c r="C72" s="3" t="n">
        <v>-1.481</v>
      </c>
      <c r="D72" s="3" t="n">
        <v>5E-005</v>
      </c>
      <c r="E72" s="3" t="n">
        <v>0.00116</v>
      </c>
      <c r="F72" s="4" t="s">
        <v>244</v>
      </c>
      <c r="G72" s="4" t="s">
        <v>245</v>
      </c>
      <c r="H72" s="3" t="s">
        <v>246</v>
      </c>
      <c r="I72" s="3" t="s">
        <v>52</v>
      </c>
      <c r="J72" s="3" t="s">
        <v>111</v>
      </c>
      <c r="K72" s="3" t="s">
        <v>247</v>
      </c>
    </row>
    <row r="73" customFormat="false" ht="12.75" hidden="false" customHeight="false" outlineLevel="0" collapsed="false">
      <c r="A73" s="3" t="n">
        <v>4.58</v>
      </c>
      <c r="B73" s="3" t="n">
        <v>1.645</v>
      </c>
      <c r="C73" s="3" t="n">
        <v>-1.477</v>
      </c>
      <c r="D73" s="3" t="n">
        <v>0.00405</v>
      </c>
      <c r="E73" s="3" t="n">
        <v>0.031</v>
      </c>
      <c r="F73" s="4" t="s">
        <v>248</v>
      </c>
      <c r="G73" s="4" t="s">
        <v>249</v>
      </c>
      <c r="H73" s="3" t="s">
        <v>250</v>
      </c>
      <c r="I73" s="3" t="s">
        <v>21</v>
      </c>
      <c r="J73" s="3" t="s">
        <v>27</v>
      </c>
      <c r="K73" s="3" t="s">
        <v>17</v>
      </c>
    </row>
    <row r="74" customFormat="false" ht="12.75" hidden="false" customHeight="false" outlineLevel="0" collapsed="false">
      <c r="A74" s="3" t="n">
        <v>5.718</v>
      </c>
      <c r="B74" s="3" t="n">
        <v>2.06</v>
      </c>
      <c r="C74" s="3" t="n">
        <v>-1.473</v>
      </c>
      <c r="D74" s="3" t="n">
        <v>0.00805</v>
      </c>
      <c r="E74" s="3" t="n">
        <v>0.0497</v>
      </c>
      <c r="F74" s="4" t="s">
        <v>251</v>
      </c>
      <c r="G74" s="4" t="s">
        <v>252</v>
      </c>
      <c r="H74" s="3" t="s">
        <v>253</v>
      </c>
      <c r="I74" s="3" t="s">
        <v>26</v>
      </c>
      <c r="J74" s="3" t="s">
        <v>27</v>
      </c>
      <c r="K74" s="3" t="s">
        <v>17</v>
      </c>
    </row>
    <row r="75" customFormat="false" ht="12.75" hidden="false" customHeight="false" outlineLevel="0" collapsed="false">
      <c r="A75" s="3" t="n">
        <v>369.915</v>
      </c>
      <c r="B75" s="3" t="n">
        <v>133.96</v>
      </c>
      <c r="C75" s="3" t="n">
        <v>-1.465</v>
      </c>
      <c r="D75" s="3" t="n">
        <v>5E-005</v>
      </c>
      <c r="E75" s="3" t="n">
        <v>0.00116</v>
      </c>
      <c r="F75" s="4" t="s">
        <v>254</v>
      </c>
      <c r="G75" s="4" t="s">
        <v>255</v>
      </c>
      <c r="H75" s="3" t="s">
        <v>256</v>
      </c>
      <c r="I75" s="3" t="s">
        <v>52</v>
      </c>
      <c r="J75" s="3" t="s">
        <v>27</v>
      </c>
      <c r="K75" s="3" t="s">
        <v>17</v>
      </c>
    </row>
    <row r="76" customFormat="false" ht="12.75" hidden="false" customHeight="false" outlineLevel="0" collapsed="false">
      <c r="A76" s="3" t="n">
        <v>1.944</v>
      </c>
      <c r="B76" s="3" t="n">
        <v>0.71</v>
      </c>
      <c r="C76" s="3" t="n">
        <v>-1.453</v>
      </c>
      <c r="D76" s="3" t="n">
        <v>0.0023</v>
      </c>
      <c r="E76" s="3" t="n">
        <v>0.0211</v>
      </c>
      <c r="F76" s="4" t="s">
        <v>257</v>
      </c>
      <c r="G76" s="4" t="s">
        <v>258</v>
      </c>
      <c r="H76" s="3" t="s">
        <v>259</v>
      </c>
      <c r="I76" s="3" t="s">
        <v>15</v>
      </c>
      <c r="J76" s="3" t="s">
        <v>16</v>
      </c>
      <c r="K76" s="3" t="s">
        <v>17</v>
      </c>
    </row>
    <row r="77" customFormat="false" ht="12.75" hidden="false" customHeight="false" outlineLevel="0" collapsed="false">
      <c r="A77" s="3" t="n">
        <v>48.388</v>
      </c>
      <c r="B77" s="3" t="n">
        <v>17.749</v>
      </c>
      <c r="C77" s="3" t="n">
        <v>-1.447</v>
      </c>
      <c r="D77" s="3" t="n">
        <v>5E-005</v>
      </c>
      <c r="E77" s="3" t="n">
        <v>0.00116</v>
      </c>
      <c r="F77" s="4" t="s">
        <v>260</v>
      </c>
      <c r="G77" s="4" t="s">
        <v>261</v>
      </c>
      <c r="H77" s="3" t="s">
        <v>262</v>
      </c>
      <c r="I77" s="3" t="s">
        <v>52</v>
      </c>
      <c r="J77" s="3" t="s">
        <v>31</v>
      </c>
      <c r="K77" s="3" t="s">
        <v>17</v>
      </c>
    </row>
    <row r="78" customFormat="false" ht="12.75" hidden="false" customHeight="false" outlineLevel="0" collapsed="false">
      <c r="A78" s="3" t="n">
        <v>10.076</v>
      </c>
      <c r="B78" s="3" t="n">
        <v>3.757</v>
      </c>
      <c r="C78" s="3" t="n">
        <v>-1.423</v>
      </c>
      <c r="D78" s="3" t="n">
        <v>5E-005</v>
      </c>
      <c r="E78" s="3" t="n">
        <v>0.00116</v>
      </c>
      <c r="F78" s="4" t="s">
        <v>263</v>
      </c>
      <c r="G78" s="4" t="s">
        <v>264</v>
      </c>
      <c r="H78" s="3" t="s">
        <v>265</v>
      </c>
      <c r="I78" s="3" t="s">
        <v>15</v>
      </c>
      <c r="J78" s="3" t="s">
        <v>27</v>
      </c>
      <c r="K78" s="3" t="s">
        <v>17</v>
      </c>
    </row>
    <row r="79" customFormat="false" ht="12.75" hidden="false" customHeight="false" outlineLevel="0" collapsed="false">
      <c r="A79" s="3" t="n">
        <v>5.648</v>
      </c>
      <c r="B79" s="3" t="n">
        <v>2.122</v>
      </c>
      <c r="C79" s="3" t="n">
        <v>-1.413</v>
      </c>
      <c r="D79" s="3" t="n">
        <v>0.0034</v>
      </c>
      <c r="E79" s="3" t="n">
        <v>0.0277</v>
      </c>
      <c r="F79" s="4" t="s">
        <v>266</v>
      </c>
      <c r="G79" s="4" t="s">
        <v>267</v>
      </c>
      <c r="H79" s="3" t="s">
        <v>268</v>
      </c>
      <c r="I79" s="3" t="s">
        <v>52</v>
      </c>
      <c r="J79" s="3" t="s">
        <v>31</v>
      </c>
      <c r="K79" s="3" t="s">
        <v>17</v>
      </c>
    </row>
    <row r="80" customFormat="false" ht="12.75" hidden="false" customHeight="false" outlineLevel="0" collapsed="false">
      <c r="A80" s="3" t="n">
        <v>2502.27</v>
      </c>
      <c r="B80" s="3" t="n">
        <v>940.63</v>
      </c>
      <c r="C80" s="3" t="n">
        <v>-1.412</v>
      </c>
      <c r="D80" s="3" t="n">
        <v>0.0002</v>
      </c>
      <c r="E80" s="3" t="n">
        <v>0.00346</v>
      </c>
      <c r="F80" s="4" t="s">
        <v>269</v>
      </c>
      <c r="G80" s="4" t="s">
        <v>270</v>
      </c>
      <c r="H80" s="3" t="s">
        <v>271</v>
      </c>
      <c r="I80" s="3" t="s">
        <v>52</v>
      </c>
      <c r="J80" s="3" t="s">
        <v>27</v>
      </c>
      <c r="K80" s="3" t="s">
        <v>17</v>
      </c>
    </row>
    <row r="81" customFormat="false" ht="12.75" hidden="false" customHeight="false" outlineLevel="0" collapsed="false">
      <c r="A81" s="3" t="n">
        <v>1.388</v>
      </c>
      <c r="B81" s="3" t="n">
        <v>0.522</v>
      </c>
      <c r="C81" s="3" t="n">
        <v>-1.41</v>
      </c>
      <c r="D81" s="3" t="n">
        <v>0.00215</v>
      </c>
      <c r="E81" s="3" t="n">
        <v>0.0201</v>
      </c>
      <c r="F81" s="4" t="s">
        <v>272</v>
      </c>
      <c r="G81" s="4" t="s">
        <v>273</v>
      </c>
      <c r="H81" s="3" t="s">
        <v>274</v>
      </c>
      <c r="I81" s="3" t="s">
        <v>21</v>
      </c>
      <c r="J81" s="3" t="s">
        <v>27</v>
      </c>
      <c r="K81" s="3" t="s">
        <v>17</v>
      </c>
    </row>
    <row r="82" customFormat="false" ht="12.75" hidden="false" customHeight="false" outlineLevel="0" collapsed="false">
      <c r="A82" s="3" t="n">
        <v>5.478</v>
      </c>
      <c r="B82" s="3" t="n">
        <v>2.066</v>
      </c>
      <c r="C82" s="3" t="n">
        <v>-1.407</v>
      </c>
      <c r="D82" s="3" t="n">
        <v>0.0002</v>
      </c>
      <c r="E82" s="3" t="n">
        <v>0.00346</v>
      </c>
      <c r="F82" s="4" t="s">
        <v>275</v>
      </c>
      <c r="G82" s="4" t="s">
        <v>276</v>
      </c>
      <c r="H82" s="3" t="s">
        <v>277</v>
      </c>
      <c r="I82" s="3" t="s">
        <v>52</v>
      </c>
      <c r="J82" s="3" t="s">
        <v>22</v>
      </c>
      <c r="K82" s="3" t="s">
        <v>17</v>
      </c>
    </row>
    <row r="83" customFormat="false" ht="12.75" hidden="false" customHeight="false" outlineLevel="0" collapsed="false">
      <c r="A83" s="3" t="n">
        <v>3.031</v>
      </c>
      <c r="B83" s="3" t="n">
        <v>1.148</v>
      </c>
      <c r="C83" s="3" t="n">
        <v>-1.4</v>
      </c>
      <c r="D83" s="3" t="n">
        <v>0.00465</v>
      </c>
      <c r="E83" s="3" t="n">
        <v>0.0342</v>
      </c>
      <c r="F83" s="4" t="s">
        <v>278</v>
      </c>
      <c r="G83" s="4" t="s">
        <v>279</v>
      </c>
      <c r="H83" s="3" t="s">
        <v>280</v>
      </c>
      <c r="I83" s="3" t="s">
        <v>26</v>
      </c>
      <c r="J83" s="3" t="s">
        <v>27</v>
      </c>
      <c r="K83" s="3" t="s">
        <v>17</v>
      </c>
    </row>
    <row r="84" customFormat="false" ht="12.75" hidden="false" customHeight="false" outlineLevel="0" collapsed="false">
      <c r="A84" s="3" t="n">
        <v>5.658</v>
      </c>
      <c r="B84" s="3" t="n">
        <v>2.145</v>
      </c>
      <c r="C84" s="3" t="n">
        <v>-1.399</v>
      </c>
      <c r="D84" s="3" t="n">
        <v>0.00045</v>
      </c>
      <c r="E84" s="3" t="n">
        <v>0.0063</v>
      </c>
      <c r="F84" s="4" t="s">
        <v>281</v>
      </c>
      <c r="G84" s="4" t="s">
        <v>282</v>
      </c>
      <c r="H84" s="3" t="s">
        <v>283</v>
      </c>
      <c r="I84" s="3" t="s">
        <v>52</v>
      </c>
      <c r="J84" s="3" t="s">
        <v>31</v>
      </c>
      <c r="K84" s="3" t="s">
        <v>17</v>
      </c>
    </row>
    <row r="85" customFormat="false" ht="12.75" hidden="false" customHeight="false" outlineLevel="0" collapsed="false">
      <c r="A85" s="3" t="n">
        <v>27.908</v>
      </c>
      <c r="B85" s="3" t="n">
        <v>10.601</v>
      </c>
      <c r="C85" s="3" t="n">
        <v>-1.396</v>
      </c>
      <c r="D85" s="3" t="n">
        <v>5E-005</v>
      </c>
      <c r="E85" s="3" t="n">
        <v>0.00116</v>
      </c>
      <c r="F85" s="4" t="s">
        <v>284</v>
      </c>
      <c r="G85" s="4" t="s">
        <v>285</v>
      </c>
      <c r="H85" s="3" t="s">
        <v>286</v>
      </c>
      <c r="I85" s="3" t="s">
        <v>15</v>
      </c>
      <c r="J85" s="3" t="s">
        <v>16</v>
      </c>
      <c r="K85" s="3" t="s">
        <v>17</v>
      </c>
    </row>
    <row r="86" customFormat="false" ht="12.75" hidden="false" customHeight="false" outlineLevel="0" collapsed="false">
      <c r="A86" s="3" t="n">
        <v>2.265</v>
      </c>
      <c r="B86" s="3" t="n">
        <v>0.865</v>
      </c>
      <c r="C86" s="3" t="n">
        <v>-1.388</v>
      </c>
      <c r="D86" s="3" t="n">
        <v>0.0003</v>
      </c>
      <c r="E86" s="3" t="n">
        <v>0.00459</v>
      </c>
      <c r="F86" s="4" t="s">
        <v>287</v>
      </c>
      <c r="G86" s="4" t="s">
        <v>288</v>
      </c>
      <c r="H86" s="3" t="s">
        <v>289</v>
      </c>
      <c r="I86" s="3" t="s">
        <v>21</v>
      </c>
      <c r="J86" s="3" t="s">
        <v>27</v>
      </c>
      <c r="K86" s="3" t="s">
        <v>17</v>
      </c>
    </row>
    <row r="87" customFormat="false" ht="12.75" hidden="false" customHeight="false" outlineLevel="0" collapsed="false">
      <c r="A87" s="3" t="n">
        <v>45.737</v>
      </c>
      <c r="B87" s="3" t="n">
        <v>17.491</v>
      </c>
      <c r="C87" s="3" t="n">
        <v>-1.387</v>
      </c>
      <c r="D87" s="3" t="n">
        <v>5E-005</v>
      </c>
      <c r="E87" s="3" t="n">
        <v>0.00116</v>
      </c>
      <c r="F87" s="4" t="s">
        <v>290</v>
      </c>
      <c r="G87" s="4" t="s">
        <v>291</v>
      </c>
      <c r="H87" s="3" t="s">
        <v>292</v>
      </c>
      <c r="I87" s="3" t="s">
        <v>52</v>
      </c>
      <c r="J87" s="3" t="s">
        <v>31</v>
      </c>
      <c r="K87" s="3" t="s">
        <v>17</v>
      </c>
    </row>
    <row r="88" customFormat="false" ht="12.75" hidden="false" customHeight="false" outlineLevel="0" collapsed="false">
      <c r="A88" s="3" t="n">
        <v>50.959</v>
      </c>
      <c r="B88" s="3" t="n">
        <v>19.566</v>
      </c>
      <c r="C88" s="3" t="n">
        <v>-1.381</v>
      </c>
      <c r="D88" s="3" t="n">
        <v>5E-005</v>
      </c>
      <c r="E88" s="3" t="n">
        <v>0.00116</v>
      </c>
      <c r="F88" s="4" t="s">
        <v>293</v>
      </c>
      <c r="G88" s="4" t="s">
        <v>294</v>
      </c>
      <c r="H88" s="3" t="s">
        <v>295</v>
      </c>
      <c r="I88" s="3" t="s">
        <v>52</v>
      </c>
      <c r="J88" s="3" t="s">
        <v>27</v>
      </c>
      <c r="K88" s="3" t="s">
        <v>17</v>
      </c>
    </row>
    <row r="89" customFormat="false" ht="12.75" hidden="false" customHeight="false" outlineLevel="0" collapsed="false">
      <c r="A89" s="3" t="n">
        <v>3.509</v>
      </c>
      <c r="B89" s="3" t="n">
        <v>1.351</v>
      </c>
      <c r="C89" s="3" t="n">
        <v>-1.377</v>
      </c>
      <c r="D89" s="3" t="n">
        <v>0.0044</v>
      </c>
      <c r="E89" s="3" t="n">
        <v>0.033</v>
      </c>
      <c r="F89" s="4" t="s">
        <v>296</v>
      </c>
      <c r="G89" s="4" t="s">
        <v>297</v>
      </c>
      <c r="H89" s="3" t="s">
        <v>298</v>
      </c>
      <c r="I89" s="3" t="s">
        <v>52</v>
      </c>
      <c r="J89" s="3" t="s">
        <v>27</v>
      </c>
      <c r="K89" s="3" t="s">
        <v>17</v>
      </c>
    </row>
    <row r="90" customFormat="false" ht="12.75" hidden="false" customHeight="false" outlineLevel="0" collapsed="false">
      <c r="A90" s="3" t="n">
        <v>550.932</v>
      </c>
      <c r="B90" s="3" t="n">
        <v>212.22</v>
      </c>
      <c r="C90" s="3" t="n">
        <v>-1.376</v>
      </c>
      <c r="D90" s="3" t="n">
        <v>5E-005</v>
      </c>
      <c r="E90" s="3" t="n">
        <v>0.00116</v>
      </c>
      <c r="F90" s="4" t="s">
        <v>299</v>
      </c>
      <c r="G90" s="4" t="s">
        <v>300</v>
      </c>
      <c r="H90" s="3" t="s">
        <v>301</v>
      </c>
      <c r="I90" s="3" t="s">
        <v>21</v>
      </c>
      <c r="J90" s="3" t="s">
        <v>60</v>
      </c>
      <c r="K90" s="3" t="s">
        <v>302</v>
      </c>
    </row>
    <row r="91" customFormat="false" ht="12.75" hidden="false" customHeight="false" outlineLevel="0" collapsed="false">
      <c r="A91" s="3" t="n">
        <v>29.317</v>
      </c>
      <c r="B91" s="3" t="n">
        <v>11.317</v>
      </c>
      <c r="C91" s="3" t="n">
        <v>-1.373</v>
      </c>
      <c r="D91" s="3" t="n">
        <v>5E-005</v>
      </c>
      <c r="E91" s="3" t="n">
        <v>0.00116</v>
      </c>
      <c r="F91" s="4" t="s">
        <v>303</v>
      </c>
      <c r="G91" s="4" t="s">
        <v>304</v>
      </c>
      <c r="H91" s="3" t="s">
        <v>305</v>
      </c>
      <c r="I91" s="3" t="s">
        <v>21</v>
      </c>
      <c r="J91" s="3" t="s">
        <v>31</v>
      </c>
      <c r="K91" s="3" t="s">
        <v>306</v>
      </c>
    </row>
    <row r="92" customFormat="false" ht="12.75" hidden="false" customHeight="false" outlineLevel="0" collapsed="false">
      <c r="A92" s="3" t="n">
        <v>2.738</v>
      </c>
      <c r="B92" s="3" t="n">
        <v>1.066</v>
      </c>
      <c r="C92" s="3" t="n">
        <v>-1.36</v>
      </c>
      <c r="D92" s="3" t="n">
        <v>0.00325</v>
      </c>
      <c r="E92" s="3" t="n">
        <v>0.0268</v>
      </c>
      <c r="F92" s="4" t="s">
        <v>307</v>
      </c>
      <c r="G92" s="4" t="s">
        <v>308</v>
      </c>
      <c r="H92" s="3" t="s">
        <v>309</v>
      </c>
      <c r="I92" s="3" t="s">
        <v>52</v>
      </c>
      <c r="J92" s="3" t="s">
        <v>111</v>
      </c>
      <c r="K92" s="3" t="s">
        <v>17</v>
      </c>
    </row>
    <row r="93" customFormat="false" ht="12.75" hidden="false" customHeight="false" outlineLevel="0" collapsed="false">
      <c r="A93" s="3" t="n">
        <v>9.04</v>
      </c>
      <c r="B93" s="3" t="n">
        <v>3.531</v>
      </c>
      <c r="C93" s="3" t="n">
        <v>-1.356</v>
      </c>
      <c r="D93" s="3" t="n">
        <v>5E-005</v>
      </c>
      <c r="E93" s="3" t="n">
        <v>0.00116</v>
      </c>
      <c r="F93" s="4" t="s">
        <v>310</v>
      </c>
      <c r="G93" s="4" t="s">
        <v>311</v>
      </c>
      <c r="H93" s="3" t="s">
        <v>312</v>
      </c>
      <c r="I93" s="3" t="s">
        <v>26</v>
      </c>
      <c r="J93" s="3" t="s">
        <v>27</v>
      </c>
      <c r="K93" s="3" t="s">
        <v>17</v>
      </c>
    </row>
    <row r="94" customFormat="false" ht="12.75" hidden="false" customHeight="false" outlineLevel="0" collapsed="false">
      <c r="A94" s="3" t="n">
        <v>7.485</v>
      </c>
      <c r="B94" s="3" t="n">
        <v>2.923</v>
      </c>
      <c r="C94" s="3" t="n">
        <v>-1.356</v>
      </c>
      <c r="D94" s="3" t="n">
        <v>0.00165</v>
      </c>
      <c r="E94" s="3" t="n">
        <v>0.0166</v>
      </c>
      <c r="F94" s="4" t="s">
        <v>313</v>
      </c>
      <c r="G94" s="4" t="s">
        <v>314</v>
      </c>
      <c r="H94" s="3" t="s">
        <v>315</v>
      </c>
      <c r="I94" s="3" t="s">
        <v>15</v>
      </c>
      <c r="J94" s="3" t="s">
        <v>27</v>
      </c>
      <c r="K94" s="3" t="s">
        <v>17</v>
      </c>
    </row>
    <row r="95" customFormat="false" ht="12.75" hidden="false" customHeight="false" outlineLevel="0" collapsed="false">
      <c r="A95" s="3" t="n">
        <v>52.481</v>
      </c>
      <c r="B95" s="3" t="n">
        <v>20.508</v>
      </c>
      <c r="C95" s="3" t="n">
        <v>-1.356</v>
      </c>
      <c r="D95" s="3" t="n">
        <v>5E-005</v>
      </c>
      <c r="E95" s="3" t="n">
        <v>0.00116</v>
      </c>
      <c r="F95" s="4" t="s">
        <v>316</v>
      </c>
      <c r="G95" s="4" t="s">
        <v>317</v>
      </c>
      <c r="H95" s="3" t="s">
        <v>318</v>
      </c>
      <c r="I95" s="3" t="s">
        <v>154</v>
      </c>
      <c r="J95" s="3" t="s">
        <v>27</v>
      </c>
      <c r="K95" s="3" t="s">
        <v>17</v>
      </c>
    </row>
    <row r="96" customFormat="false" ht="12.75" hidden="false" customHeight="false" outlineLevel="0" collapsed="false">
      <c r="A96" s="3" t="n">
        <v>4.898</v>
      </c>
      <c r="B96" s="3" t="n">
        <v>1.917</v>
      </c>
      <c r="C96" s="3" t="n">
        <v>-1.354</v>
      </c>
      <c r="D96" s="3" t="n">
        <v>5E-005</v>
      </c>
      <c r="E96" s="3" t="n">
        <v>0.00116</v>
      </c>
      <c r="F96" s="4" t="s">
        <v>319</v>
      </c>
      <c r="G96" s="4" t="s">
        <v>320</v>
      </c>
      <c r="H96" s="3" t="s">
        <v>321</v>
      </c>
      <c r="I96" s="3" t="s">
        <v>52</v>
      </c>
      <c r="J96" s="3" t="s">
        <v>111</v>
      </c>
      <c r="K96" s="3" t="s">
        <v>17</v>
      </c>
    </row>
    <row r="97" customFormat="false" ht="12.75" hidden="false" customHeight="false" outlineLevel="0" collapsed="false">
      <c r="A97" s="3" t="n">
        <v>34.282</v>
      </c>
      <c r="B97" s="3" t="n">
        <v>13.461</v>
      </c>
      <c r="C97" s="3" t="n">
        <v>-1.349</v>
      </c>
      <c r="D97" s="3" t="n">
        <v>5E-005</v>
      </c>
      <c r="E97" s="3" t="n">
        <v>0.00116</v>
      </c>
      <c r="F97" s="4" t="s">
        <v>322</v>
      </c>
      <c r="G97" s="4" t="s">
        <v>323</v>
      </c>
      <c r="H97" s="3" t="s">
        <v>324</v>
      </c>
      <c r="I97" s="3" t="s">
        <v>52</v>
      </c>
      <c r="J97" s="3" t="s">
        <v>31</v>
      </c>
      <c r="K97" s="3" t="s">
        <v>325</v>
      </c>
    </row>
    <row r="98" customFormat="false" ht="12.75" hidden="false" customHeight="false" outlineLevel="0" collapsed="false">
      <c r="A98" s="3" t="n">
        <v>1.177</v>
      </c>
      <c r="B98" s="3" t="n">
        <v>0.462</v>
      </c>
      <c r="C98" s="3" t="n">
        <v>-1.348</v>
      </c>
      <c r="D98" s="3" t="n">
        <v>0.00765</v>
      </c>
      <c r="E98" s="3" t="n">
        <v>0.0478</v>
      </c>
      <c r="F98" s="4" t="s">
        <v>326</v>
      </c>
      <c r="G98" s="4" t="s">
        <v>327</v>
      </c>
      <c r="H98" s="3" t="s">
        <v>328</v>
      </c>
      <c r="I98" s="3" t="s">
        <v>21</v>
      </c>
      <c r="J98" s="3" t="s">
        <v>27</v>
      </c>
      <c r="K98" s="3" t="s">
        <v>17</v>
      </c>
    </row>
    <row r="99" customFormat="false" ht="12.75" hidden="false" customHeight="false" outlineLevel="0" collapsed="false">
      <c r="A99" s="3" t="n">
        <v>1.79</v>
      </c>
      <c r="B99" s="3" t="n">
        <v>0.703</v>
      </c>
      <c r="C99" s="3" t="n">
        <v>-1.347</v>
      </c>
      <c r="D99" s="3" t="n">
        <v>0.00085</v>
      </c>
      <c r="E99" s="3" t="n">
        <v>0.0101</v>
      </c>
      <c r="F99" s="4" t="s">
        <v>329</v>
      </c>
      <c r="G99" s="4" t="s">
        <v>330</v>
      </c>
      <c r="H99" s="3" t="s">
        <v>331</v>
      </c>
      <c r="I99" s="3" t="s">
        <v>52</v>
      </c>
      <c r="J99" s="3" t="s">
        <v>27</v>
      </c>
      <c r="K99" s="3" t="s">
        <v>17</v>
      </c>
    </row>
    <row r="100" customFormat="false" ht="12.75" hidden="false" customHeight="false" outlineLevel="0" collapsed="false">
      <c r="A100" s="3" t="n">
        <v>20.802</v>
      </c>
      <c r="B100" s="3" t="n">
        <v>8.18</v>
      </c>
      <c r="C100" s="3" t="n">
        <v>-1.347</v>
      </c>
      <c r="D100" s="3" t="n">
        <v>5E-005</v>
      </c>
      <c r="E100" s="3" t="n">
        <v>0.00116</v>
      </c>
      <c r="F100" s="4" t="s">
        <v>332</v>
      </c>
      <c r="G100" s="4" t="s">
        <v>333</v>
      </c>
      <c r="H100" s="3" t="s">
        <v>334</v>
      </c>
      <c r="I100" s="3" t="s">
        <v>52</v>
      </c>
      <c r="J100" s="3" t="s">
        <v>31</v>
      </c>
      <c r="K100" s="3" t="s">
        <v>17</v>
      </c>
    </row>
    <row r="101" customFormat="false" ht="12.75" hidden="false" customHeight="false" outlineLevel="0" collapsed="false">
      <c r="A101" s="3" t="n">
        <v>21.046</v>
      </c>
      <c r="B101" s="3" t="n">
        <v>8.279</v>
      </c>
      <c r="C101" s="3" t="n">
        <v>-1.346</v>
      </c>
      <c r="D101" s="3" t="n">
        <v>0.0001</v>
      </c>
      <c r="E101" s="3" t="n">
        <v>0.00203</v>
      </c>
      <c r="F101" s="4" t="s">
        <v>335</v>
      </c>
      <c r="G101" s="4" t="s">
        <v>336</v>
      </c>
      <c r="H101" s="3" t="s">
        <v>337</v>
      </c>
      <c r="I101" s="3" t="s">
        <v>52</v>
      </c>
      <c r="J101" s="3" t="s">
        <v>31</v>
      </c>
      <c r="K101" s="3" t="s">
        <v>338</v>
      </c>
    </row>
    <row r="102" customFormat="false" ht="12.75" hidden="false" customHeight="false" outlineLevel="0" collapsed="false">
      <c r="A102" s="3" t="n">
        <v>25.481</v>
      </c>
      <c r="B102" s="3" t="n">
        <v>10.033</v>
      </c>
      <c r="C102" s="3" t="n">
        <v>-1.345</v>
      </c>
      <c r="D102" s="3" t="n">
        <v>5E-005</v>
      </c>
      <c r="E102" s="3" t="n">
        <v>0.00116</v>
      </c>
      <c r="F102" s="4" t="s">
        <v>339</v>
      </c>
      <c r="G102" s="4" t="s">
        <v>340</v>
      </c>
      <c r="H102" s="3" t="s">
        <v>341</v>
      </c>
      <c r="I102" s="3" t="s">
        <v>52</v>
      </c>
      <c r="J102" s="3" t="s">
        <v>27</v>
      </c>
      <c r="K102" s="3" t="s">
        <v>17</v>
      </c>
    </row>
    <row r="103" customFormat="false" ht="12.75" hidden="false" customHeight="false" outlineLevel="0" collapsed="false">
      <c r="A103" s="3" t="n">
        <v>0.971</v>
      </c>
      <c r="B103" s="3" t="n">
        <v>0.383</v>
      </c>
      <c r="C103" s="3" t="n">
        <v>-1.341</v>
      </c>
      <c r="D103" s="3" t="n">
        <v>0.00545</v>
      </c>
      <c r="E103" s="3" t="n">
        <v>0.0382</v>
      </c>
      <c r="F103" s="4" t="s">
        <v>342</v>
      </c>
      <c r="G103" s="4" t="s">
        <v>343</v>
      </c>
      <c r="H103" s="3" t="s">
        <v>344</v>
      </c>
      <c r="I103" s="3" t="s">
        <v>52</v>
      </c>
      <c r="J103" s="3" t="s">
        <v>31</v>
      </c>
      <c r="K103" s="3" t="s">
        <v>17</v>
      </c>
    </row>
    <row r="104" customFormat="false" ht="12.75" hidden="false" customHeight="false" outlineLevel="0" collapsed="false">
      <c r="A104" s="3" t="n">
        <v>1.117</v>
      </c>
      <c r="B104" s="3" t="n">
        <v>0.442</v>
      </c>
      <c r="C104" s="3" t="n">
        <v>-1.339</v>
      </c>
      <c r="D104" s="3" t="n">
        <v>0.0032</v>
      </c>
      <c r="E104" s="3" t="n">
        <v>0.0264</v>
      </c>
      <c r="F104" s="4" t="s">
        <v>345</v>
      </c>
      <c r="G104" s="4" t="s">
        <v>346</v>
      </c>
      <c r="H104" s="3" t="s">
        <v>347</v>
      </c>
      <c r="I104" s="3" t="s">
        <v>52</v>
      </c>
      <c r="J104" s="3" t="s">
        <v>27</v>
      </c>
      <c r="K104" s="3" t="s">
        <v>17</v>
      </c>
    </row>
    <row r="105" customFormat="false" ht="12.75" hidden="false" customHeight="false" outlineLevel="0" collapsed="false">
      <c r="A105" s="3" t="n">
        <v>16.573</v>
      </c>
      <c r="B105" s="3" t="n">
        <v>6.56</v>
      </c>
      <c r="C105" s="3" t="n">
        <v>-1.337</v>
      </c>
      <c r="D105" s="3" t="n">
        <v>5E-005</v>
      </c>
      <c r="E105" s="3" t="n">
        <v>0.00116</v>
      </c>
      <c r="F105" s="4" t="s">
        <v>348</v>
      </c>
      <c r="G105" s="4" t="s">
        <v>349</v>
      </c>
      <c r="H105" s="3" t="s">
        <v>350</v>
      </c>
      <c r="I105" s="3" t="s">
        <v>52</v>
      </c>
      <c r="J105" s="3" t="s">
        <v>31</v>
      </c>
      <c r="K105" s="3" t="s">
        <v>351</v>
      </c>
    </row>
    <row r="106" customFormat="false" ht="12.75" hidden="false" customHeight="false" outlineLevel="0" collapsed="false">
      <c r="A106" s="3" t="n">
        <v>221.485</v>
      </c>
      <c r="B106" s="3" t="n">
        <v>87.885</v>
      </c>
      <c r="C106" s="3" t="n">
        <v>-1.334</v>
      </c>
      <c r="D106" s="3" t="n">
        <v>5E-005</v>
      </c>
      <c r="E106" s="3" t="n">
        <v>0.00116</v>
      </c>
      <c r="F106" s="4" t="s">
        <v>352</v>
      </c>
      <c r="G106" s="4" t="s">
        <v>353</v>
      </c>
      <c r="H106" s="3" t="s">
        <v>354</v>
      </c>
      <c r="I106" s="3" t="s">
        <v>52</v>
      </c>
      <c r="J106" s="3" t="s">
        <v>31</v>
      </c>
      <c r="K106" s="3" t="s">
        <v>17</v>
      </c>
    </row>
    <row r="107" customFormat="false" ht="12.75" hidden="false" customHeight="false" outlineLevel="0" collapsed="false">
      <c r="A107" s="3" t="n">
        <v>127.072</v>
      </c>
      <c r="B107" s="3" t="n">
        <v>50.701</v>
      </c>
      <c r="C107" s="3" t="n">
        <v>-1.326</v>
      </c>
      <c r="D107" s="3" t="n">
        <v>5E-005</v>
      </c>
      <c r="E107" s="3" t="n">
        <v>0.00116</v>
      </c>
      <c r="F107" s="4" t="s">
        <v>355</v>
      </c>
      <c r="G107" s="4" t="s">
        <v>356</v>
      </c>
      <c r="H107" s="3" t="s">
        <v>357</v>
      </c>
      <c r="I107" s="3" t="s">
        <v>15</v>
      </c>
      <c r="J107" s="3" t="s">
        <v>16</v>
      </c>
      <c r="K107" s="3" t="s">
        <v>17</v>
      </c>
    </row>
    <row r="108" customFormat="false" ht="12.75" hidden="false" customHeight="false" outlineLevel="0" collapsed="false">
      <c r="A108" s="3" t="n">
        <v>8.335</v>
      </c>
      <c r="B108" s="3" t="n">
        <v>3.327</v>
      </c>
      <c r="C108" s="3" t="n">
        <v>-1.325</v>
      </c>
      <c r="D108" s="3" t="n">
        <v>0.0001</v>
      </c>
      <c r="E108" s="3" t="n">
        <v>0.00203</v>
      </c>
      <c r="F108" s="4" t="s">
        <v>358</v>
      </c>
      <c r="G108" s="4" t="s">
        <v>359</v>
      </c>
      <c r="H108" s="3" t="s">
        <v>360</v>
      </c>
      <c r="I108" s="3" t="s">
        <v>52</v>
      </c>
      <c r="J108" s="3" t="s">
        <v>22</v>
      </c>
      <c r="K108" s="3" t="s">
        <v>17</v>
      </c>
    </row>
    <row r="109" customFormat="false" ht="12.75" hidden="false" customHeight="false" outlineLevel="0" collapsed="false">
      <c r="A109" s="3" t="n">
        <v>6.239</v>
      </c>
      <c r="B109" s="3" t="n">
        <v>2.491</v>
      </c>
      <c r="C109" s="3" t="n">
        <v>-1.325</v>
      </c>
      <c r="D109" s="3" t="n">
        <v>0.00435</v>
      </c>
      <c r="E109" s="3" t="n">
        <v>0.0328</v>
      </c>
      <c r="F109" s="4" t="s">
        <v>361</v>
      </c>
      <c r="G109" s="4" t="s">
        <v>362</v>
      </c>
      <c r="H109" s="3" t="s">
        <v>363</v>
      </c>
      <c r="I109" s="3" t="s">
        <v>21</v>
      </c>
      <c r="J109" s="3" t="s">
        <v>31</v>
      </c>
      <c r="K109" s="3" t="s">
        <v>17</v>
      </c>
    </row>
    <row r="110" customFormat="false" ht="12.75" hidden="false" customHeight="false" outlineLevel="0" collapsed="false">
      <c r="A110" s="3" t="n">
        <v>6.617</v>
      </c>
      <c r="B110" s="3" t="n">
        <v>2.643</v>
      </c>
      <c r="C110" s="3" t="n">
        <v>-1.324</v>
      </c>
      <c r="D110" s="3" t="n">
        <v>0.0001</v>
      </c>
      <c r="E110" s="3" t="n">
        <v>0.00203</v>
      </c>
      <c r="F110" s="4" t="s">
        <v>364</v>
      </c>
      <c r="G110" s="4" t="s">
        <v>365</v>
      </c>
      <c r="H110" s="3" t="s">
        <v>366</v>
      </c>
      <c r="I110" s="3" t="s">
        <v>52</v>
      </c>
      <c r="J110" s="3" t="s">
        <v>178</v>
      </c>
      <c r="K110" s="3" t="s">
        <v>17</v>
      </c>
    </row>
    <row r="111" customFormat="false" ht="12.75" hidden="false" customHeight="false" outlineLevel="0" collapsed="false">
      <c r="A111" s="3" t="n">
        <v>3.53</v>
      </c>
      <c r="B111" s="3" t="n">
        <v>1.417</v>
      </c>
      <c r="C111" s="3" t="n">
        <v>-1.317</v>
      </c>
      <c r="D111" s="3" t="n">
        <v>0.00095</v>
      </c>
      <c r="E111" s="3" t="n">
        <v>0.011</v>
      </c>
      <c r="F111" s="4" t="s">
        <v>367</v>
      </c>
      <c r="G111" s="4" t="s">
        <v>368</v>
      </c>
      <c r="H111" s="3" t="s">
        <v>369</v>
      </c>
      <c r="I111" s="3" t="s">
        <v>154</v>
      </c>
      <c r="J111" s="3" t="s">
        <v>27</v>
      </c>
      <c r="K111" s="3" t="s">
        <v>17</v>
      </c>
    </row>
    <row r="112" customFormat="false" ht="12.75" hidden="false" customHeight="false" outlineLevel="0" collapsed="false">
      <c r="A112" s="3" t="n">
        <v>40.764</v>
      </c>
      <c r="B112" s="3" t="n">
        <v>16.411</v>
      </c>
      <c r="C112" s="3" t="n">
        <v>-1.313</v>
      </c>
      <c r="D112" s="3" t="n">
        <v>5E-005</v>
      </c>
      <c r="E112" s="3" t="n">
        <v>0.00116</v>
      </c>
      <c r="F112" s="4" t="s">
        <v>370</v>
      </c>
      <c r="G112" s="4" t="s">
        <v>371</v>
      </c>
      <c r="H112" s="3" t="s">
        <v>372</v>
      </c>
      <c r="I112" s="3" t="s">
        <v>52</v>
      </c>
      <c r="J112" s="3" t="s">
        <v>27</v>
      </c>
      <c r="K112" s="3" t="s">
        <v>17</v>
      </c>
    </row>
    <row r="113" customFormat="false" ht="12.75" hidden="false" customHeight="false" outlineLevel="0" collapsed="false">
      <c r="A113" s="3" t="n">
        <v>2.266</v>
      </c>
      <c r="B113" s="3" t="n">
        <v>0.913</v>
      </c>
      <c r="C113" s="3" t="n">
        <v>-1.312</v>
      </c>
      <c r="D113" s="3" t="n">
        <v>0.00125</v>
      </c>
      <c r="E113" s="3" t="n">
        <v>0.0134</v>
      </c>
      <c r="F113" s="4" t="s">
        <v>373</v>
      </c>
      <c r="G113" s="4" t="s">
        <v>374</v>
      </c>
      <c r="H113" s="3" t="s">
        <v>375</v>
      </c>
      <c r="I113" s="3" t="s">
        <v>52</v>
      </c>
      <c r="J113" s="3" t="s">
        <v>27</v>
      </c>
      <c r="K113" s="3" t="s">
        <v>17</v>
      </c>
    </row>
    <row r="114" customFormat="false" ht="12.75" hidden="false" customHeight="false" outlineLevel="0" collapsed="false">
      <c r="A114" s="3" t="n">
        <v>8.048</v>
      </c>
      <c r="B114" s="3" t="n">
        <v>3.255</v>
      </c>
      <c r="C114" s="3" t="n">
        <v>-1.306</v>
      </c>
      <c r="D114" s="3" t="n">
        <v>0.00035</v>
      </c>
      <c r="E114" s="3" t="n">
        <v>0.00518</v>
      </c>
      <c r="F114" s="4" t="s">
        <v>376</v>
      </c>
      <c r="G114" s="4" t="s">
        <v>377</v>
      </c>
      <c r="H114" s="3" t="s">
        <v>378</v>
      </c>
      <c r="I114" s="3" t="s">
        <v>154</v>
      </c>
      <c r="J114" s="3" t="s">
        <v>27</v>
      </c>
      <c r="K114" s="3" t="s">
        <v>17</v>
      </c>
    </row>
    <row r="115" customFormat="false" ht="12.75" hidden="false" customHeight="false" outlineLevel="0" collapsed="false">
      <c r="A115" s="3" t="n">
        <v>1.441</v>
      </c>
      <c r="B115" s="3" t="n">
        <v>0.585</v>
      </c>
      <c r="C115" s="3" t="n">
        <v>-1.302</v>
      </c>
      <c r="D115" s="3" t="n">
        <v>0.00635</v>
      </c>
      <c r="E115" s="3" t="n">
        <v>0.0423</v>
      </c>
      <c r="F115" s="4" t="s">
        <v>379</v>
      </c>
      <c r="G115" s="4" t="s">
        <v>380</v>
      </c>
      <c r="H115" s="3" t="s">
        <v>381</v>
      </c>
      <c r="I115" s="3" t="s">
        <v>15</v>
      </c>
      <c r="J115" s="3" t="s">
        <v>16</v>
      </c>
      <c r="K115" s="3" t="s">
        <v>382</v>
      </c>
    </row>
    <row r="116" customFormat="false" ht="12.75" hidden="false" customHeight="false" outlineLevel="0" collapsed="false">
      <c r="A116" s="3" t="n">
        <v>9.884</v>
      </c>
      <c r="B116" s="3" t="n">
        <v>4.017</v>
      </c>
      <c r="C116" s="3" t="n">
        <v>-1.299</v>
      </c>
      <c r="D116" s="3" t="n">
        <v>0.0075</v>
      </c>
      <c r="E116" s="3" t="n">
        <v>0.0471</v>
      </c>
      <c r="F116" s="4" t="s">
        <v>383</v>
      </c>
      <c r="G116" s="4" t="s">
        <v>384</v>
      </c>
      <c r="H116" s="3" t="s">
        <v>385</v>
      </c>
      <c r="I116" s="3" t="s">
        <v>52</v>
      </c>
      <c r="J116" s="3" t="s">
        <v>27</v>
      </c>
      <c r="K116" s="3" t="s">
        <v>17</v>
      </c>
    </row>
    <row r="117" customFormat="false" ht="12.75" hidden="false" customHeight="false" outlineLevel="0" collapsed="false">
      <c r="A117" s="3" t="n">
        <v>40.282</v>
      </c>
      <c r="B117" s="3" t="n">
        <v>16.393</v>
      </c>
      <c r="C117" s="3" t="n">
        <v>-1.297</v>
      </c>
      <c r="D117" s="3" t="n">
        <v>5E-005</v>
      </c>
      <c r="E117" s="3" t="n">
        <v>0.00116</v>
      </c>
      <c r="F117" s="4" t="s">
        <v>386</v>
      </c>
      <c r="G117" s="4" t="s">
        <v>387</v>
      </c>
      <c r="H117" s="3" t="s">
        <v>388</v>
      </c>
      <c r="I117" s="3" t="s">
        <v>52</v>
      </c>
      <c r="J117" s="3" t="s">
        <v>31</v>
      </c>
      <c r="K117" s="3" t="s">
        <v>17</v>
      </c>
    </row>
    <row r="118" customFormat="false" ht="12.75" hidden="false" customHeight="false" outlineLevel="0" collapsed="false">
      <c r="A118" s="3" t="n">
        <v>226.607</v>
      </c>
      <c r="B118" s="3" t="n">
        <v>92.357</v>
      </c>
      <c r="C118" s="3" t="n">
        <v>-1.295</v>
      </c>
      <c r="D118" s="3" t="n">
        <v>5E-005</v>
      </c>
      <c r="E118" s="3" t="n">
        <v>0.00116</v>
      </c>
      <c r="F118" s="4" t="s">
        <v>389</v>
      </c>
      <c r="G118" s="4" t="s">
        <v>390</v>
      </c>
      <c r="H118" s="3" t="s">
        <v>391</v>
      </c>
      <c r="I118" s="3" t="s">
        <v>15</v>
      </c>
      <c r="J118" s="3" t="s">
        <v>27</v>
      </c>
      <c r="K118" s="3" t="s">
        <v>17</v>
      </c>
    </row>
    <row r="119" customFormat="false" ht="12.75" hidden="false" customHeight="false" outlineLevel="0" collapsed="false">
      <c r="A119" s="3" t="n">
        <v>2.113</v>
      </c>
      <c r="B119" s="3" t="n">
        <v>0.863</v>
      </c>
      <c r="C119" s="3" t="n">
        <v>-1.292</v>
      </c>
      <c r="D119" s="3" t="n">
        <v>0.0012</v>
      </c>
      <c r="E119" s="3" t="n">
        <v>0.013</v>
      </c>
      <c r="F119" s="4" t="s">
        <v>392</v>
      </c>
      <c r="G119" s="4" t="s">
        <v>393</v>
      </c>
      <c r="H119" s="3" t="s">
        <v>394</v>
      </c>
      <c r="I119" s="3" t="s">
        <v>154</v>
      </c>
      <c r="J119" s="3" t="s">
        <v>158</v>
      </c>
      <c r="K119" s="3" t="s">
        <v>17</v>
      </c>
    </row>
    <row r="120" customFormat="false" ht="12.75" hidden="false" customHeight="false" outlineLevel="0" collapsed="false">
      <c r="A120" s="3" t="n">
        <v>11.434</v>
      </c>
      <c r="B120" s="3" t="n">
        <v>4.683</v>
      </c>
      <c r="C120" s="3" t="n">
        <v>-1.288</v>
      </c>
      <c r="D120" s="3" t="n">
        <v>5E-005</v>
      </c>
      <c r="E120" s="3" t="n">
        <v>0.00116</v>
      </c>
      <c r="F120" s="4" t="s">
        <v>395</v>
      </c>
      <c r="G120" s="4" t="s">
        <v>396</v>
      </c>
      <c r="H120" s="3" t="s">
        <v>397</v>
      </c>
      <c r="I120" s="3" t="s">
        <v>52</v>
      </c>
      <c r="J120" s="3" t="s">
        <v>27</v>
      </c>
      <c r="K120" s="3" t="s">
        <v>17</v>
      </c>
    </row>
    <row r="121" customFormat="false" ht="12.75" hidden="false" customHeight="false" outlineLevel="0" collapsed="false">
      <c r="A121" s="3" t="n">
        <v>27.153</v>
      </c>
      <c r="B121" s="3" t="n">
        <v>11.137</v>
      </c>
      <c r="C121" s="3" t="n">
        <v>-1.286</v>
      </c>
      <c r="D121" s="3" t="n">
        <v>5E-005</v>
      </c>
      <c r="E121" s="3" t="n">
        <v>0.00116</v>
      </c>
      <c r="F121" s="4" t="s">
        <v>398</v>
      </c>
      <c r="G121" s="4" t="s">
        <v>399</v>
      </c>
      <c r="H121" s="3" t="s">
        <v>400</v>
      </c>
      <c r="I121" s="3" t="s">
        <v>52</v>
      </c>
      <c r="J121" s="3" t="s">
        <v>31</v>
      </c>
      <c r="K121" s="3" t="s">
        <v>17</v>
      </c>
    </row>
    <row r="122" customFormat="false" ht="12.75" hidden="false" customHeight="false" outlineLevel="0" collapsed="false">
      <c r="A122" s="3" t="n">
        <v>28.119</v>
      </c>
      <c r="B122" s="3" t="n">
        <v>11.574</v>
      </c>
      <c r="C122" s="3" t="n">
        <v>-1.281</v>
      </c>
      <c r="D122" s="3" t="n">
        <v>5E-005</v>
      </c>
      <c r="E122" s="3" t="n">
        <v>0.00116</v>
      </c>
      <c r="F122" s="4" t="s">
        <v>401</v>
      </c>
      <c r="G122" s="4" t="s">
        <v>402</v>
      </c>
      <c r="H122" s="3" t="s">
        <v>403</v>
      </c>
      <c r="I122" s="3" t="s">
        <v>15</v>
      </c>
      <c r="J122" s="3" t="s">
        <v>118</v>
      </c>
      <c r="K122" s="3" t="s">
        <v>17</v>
      </c>
    </row>
    <row r="123" customFormat="false" ht="12.75" hidden="false" customHeight="false" outlineLevel="0" collapsed="false">
      <c r="A123" s="3" t="n">
        <v>5.21</v>
      </c>
      <c r="B123" s="3" t="n">
        <v>2.151</v>
      </c>
      <c r="C123" s="3" t="n">
        <v>-1.276</v>
      </c>
      <c r="D123" s="3" t="n">
        <v>0.0044</v>
      </c>
      <c r="E123" s="3" t="n">
        <v>0.033</v>
      </c>
      <c r="F123" s="4" t="s">
        <v>404</v>
      </c>
      <c r="G123" s="4" t="s">
        <v>405</v>
      </c>
      <c r="H123" s="3" t="s">
        <v>406</v>
      </c>
      <c r="I123" s="3" t="s">
        <v>52</v>
      </c>
      <c r="J123" s="3" t="s">
        <v>27</v>
      </c>
      <c r="K123" s="3" t="s">
        <v>17</v>
      </c>
    </row>
    <row r="124" customFormat="false" ht="12.75" hidden="false" customHeight="false" outlineLevel="0" collapsed="false">
      <c r="A124" s="3" t="n">
        <v>7.875</v>
      </c>
      <c r="B124" s="3" t="n">
        <v>3.257</v>
      </c>
      <c r="C124" s="3" t="n">
        <v>-1.274</v>
      </c>
      <c r="D124" s="3" t="n">
        <v>5E-005</v>
      </c>
      <c r="E124" s="3" t="n">
        <v>0.00116</v>
      </c>
      <c r="F124" s="4" t="s">
        <v>407</v>
      </c>
      <c r="G124" s="4" t="s">
        <v>408</v>
      </c>
      <c r="H124" s="3" t="s">
        <v>409</v>
      </c>
      <c r="I124" s="3" t="s">
        <v>52</v>
      </c>
      <c r="J124" s="3" t="s">
        <v>31</v>
      </c>
      <c r="K124" s="3" t="s">
        <v>17</v>
      </c>
    </row>
    <row r="125" customFormat="false" ht="12.75" hidden="false" customHeight="false" outlineLevel="0" collapsed="false">
      <c r="A125" s="3" t="n">
        <v>9.368</v>
      </c>
      <c r="B125" s="3" t="n">
        <v>3.88</v>
      </c>
      <c r="C125" s="3" t="n">
        <v>-1.272</v>
      </c>
      <c r="D125" s="3" t="n">
        <v>5E-005</v>
      </c>
      <c r="E125" s="3" t="n">
        <v>0.00116</v>
      </c>
      <c r="F125" s="4" t="s">
        <v>410</v>
      </c>
      <c r="G125" s="4" t="s">
        <v>411</v>
      </c>
      <c r="H125" s="3" t="s">
        <v>412</v>
      </c>
      <c r="I125" s="3" t="s">
        <v>52</v>
      </c>
      <c r="J125" s="3" t="s">
        <v>31</v>
      </c>
      <c r="K125" s="3" t="s">
        <v>17</v>
      </c>
    </row>
    <row r="126" customFormat="false" ht="12.75" hidden="false" customHeight="false" outlineLevel="0" collapsed="false">
      <c r="A126" s="3" t="n">
        <v>14.378</v>
      </c>
      <c r="B126" s="3" t="n">
        <v>5.974</v>
      </c>
      <c r="C126" s="3" t="n">
        <v>-1.267</v>
      </c>
      <c r="D126" s="3" t="n">
        <v>5E-005</v>
      </c>
      <c r="E126" s="3" t="n">
        <v>0.00116</v>
      </c>
      <c r="F126" s="4" t="s">
        <v>413</v>
      </c>
      <c r="G126" s="4" t="s">
        <v>414</v>
      </c>
      <c r="H126" s="3" t="s">
        <v>415</v>
      </c>
      <c r="I126" s="3" t="s">
        <v>52</v>
      </c>
      <c r="J126" s="3" t="s">
        <v>27</v>
      </c>
      <c r="K126" s="3" t="s">
        <v>17</v>
      </c>
    </row>
    <row r="127" customFormat="false" ht="12.75" hidden="false" customHeight="false" outlineLevel="0" collapsed="false">
      <c r="A127" s="3" t="n">
        <v>10.794</v>
      </c>
      <c r="B127" s="3" t="n">
        <v>4.485</v>
      </c>
      <c r="C127" s="3" t="n">
        <v>-1.267</v>
      </c>
      <c r="D127" s="3" t="n">
        <v>0.0007</v>
      </c>
      <c r="E127" s="3" t="n">
        <v>0.00883</v>
      </c>
      <c r="F127" s="4" t="s">
        <v>416</v>
      </c>
      <c r="G127" s="4" t="s">
        <v>417</v>
      </c>
      <c r="H127" s="3" t="s">
        <v>418</v>
      </c>
      <c r="I127" s="3" t="s">
        <v>52</v>
      </c>
      <c r="J127" s="3" t="s">
        <v>111</v>
      </c>
      <c r="K127" s="3" t="s">
        <v>17</v>
      </c>
    </row>
    <row r="128" customFormat="false" ht="12.75" hidden="false" customHeight="false" outlineLevel="0" collapsed="false">
      <c r="A128" s="3" t="n">
        <v>16.659</v>
      </c>
      <c r="B128" s="3" t="n">
        <v>6.941</v>
      </c>
      <c r="C128" s="3" t="n">
        <v>-1.263</v>
      </c>
      <c r="D128" s="3" t="n">
        <v>5E-005</v>
      </c>
      <c r="E128" s="3" t="n">
        <v>0.00116</v>
      </c>
      <c r="F128" s="4" t="s">
        <v>419</v>
      </c>
      <c r="G128" s="4" t="s">
        <v>420</v>
      </c>
      <c r="H128" s="3" t="s">
        <v>421</v>
      </c>
      <c r="I128" s="3" t="s">
        <v>154</v>
      </c>
      <c r="J128" s="3" t="s">
        <v>111</v>
      </c>
      <c r="K128" s="3" t="s">
        <v>17</v>
      </c>
    </row>
    <row r="129" customFormat="false" ht="12.75" hidden="false" customHeight="false" outlineLevel="0" collapsed="false">
      <c r="A129" s="3" t="n">
        <v>23.832</v>
      </c>
      <c r="B129" s="3" t="n">
        <v>9.949</v>
      </c>
      <c r="C129" s="3" t="n">
        <v>-1.26</v>
      </c>
      <c r="D129" s="3" t="n">
        <v>5E-005</v>
      </c>
      <c r="E129" s="3" t="n">
        <v>0.00116</v>
      </c>
      <c r="F129" s="4" t="s">
        <v>422</v>
      </c>
      <c r="G129" s="4" t="s">
        <v>423</v>
      </c>
      <c r="H129" s="3" t="s">
        <v>424</v>
      </c>
      <c r="I129" s="3" t="s">
        <v>52</v>
      </c>
      <c r="J129" s="3" t="s">
        <v>31</v>
      </c>
      <c r="K129" s="3" t="s">
        <v>17</v>
      </c>
    </row>
    <row r="130" customFormat="false" ht="12.75" hidden="false" customHeight="false" outlineLevel="0" collapsed="false">
      <c r="A130" s="3" t="n">
        <v>15.262</v>
      </c>
      <c r="B130" s="3" t="n">
        <v>6.379</v>
      </c>
      <c r="C130" s="3" t="n">
        <v>-1.259</v>
      </c>
      <c r="D130" s="3" t="n">
        <v>0.0001</v>
      </c>
      <c r="E130" s="3" t="n">
        <v>0.00203</v>
      </c>
      <c r="F130" s="4" t="s">
        <v>425</v>
      </c>
      <c r="G130" s="4" t="s">
        <v>426</v>
      </c>
      <c r="H130" s="3" t="s">
        <v>427</v>
      </c>
      <c r="I130" s="3" t="s">
        <v>26</v>
      </c>
      <c r="J130" s="3" t="s">
        <v>27</v>
      </c>
      <c r="K130" s="3" t="s">
        <v>17</v>
      </c>
    </row>
    <row r="131" customFormat="false" ht="12.75" hidden="false" customHeight="false" outlineLevel="0" collapsed="false">
      <c r="A131" s="3" t="n">
        <v>8.958</v>
      </c>
      <c r="B131" s="3" t="n">
        <v>3.747</v>
      </c>
      <c r="C131" s="3" t="n">
        <v>-1.258</v>
      </c>
      <c r="D131" s="3" t="n">
        <v>0.0014</v>
      </c>
      <c r="E131" s="3" t="n">
        <v>0.0146</v>
      </c>
      <c r="F131" s="4" t="s">
        <v>428</v>
      </c>
      <c r="G131" s="4" t="s">
        <v>429</v>
      </c>
      <c r="H131" s="3" t="s">
        <v>430</v>
      </c>
      <c r="I131" s="3" t="s">
        <v>15</v>
      </c>
      <c r="J131" s="3" t="s">
        <v>16</v>
      </c>
      <c r="K131" s="3" t="s">
        <v>17</v>
      </c>
    </row>
    <row r="132" customFormat="false" ht="12.75" hidden="false" customHeight="false" outlineLevel="0" collapsed="false">
      <c r="A132" s="3" t="n">
        <v>71.96</v>
      </c>
      <c r="B132" s="3" t="n">
        <v>30.156</v>
      </c>
      <c r="C132" s="3" t="n">
        <v>-1.255</v>
      </c>
      <c r="D132" s="3" t="n">
        <v>5E-005</v>
      </c>
      <c r="E132" s="3" t="n">
        <v>0.00116</v>
      </c>
      <c r="F132" s="4" t="s">
        <v>431</v>
      </c>
      <c r="G132" s="4" t="s">
        <v>432</v>
      </c>
      <c r="H132" s="3" t="s">
        <v>433</v>
      </c>
      <c r="I132" s="3" t="s">
        <v>15</v>
      </c>
      <c r="J132" s="3" t="s">
        <v>27</v>
      </c>
      <c r="K132" s="3" t="s">
        <v>17</v>
      </c>
    </row>
    <row r="133" customFormat="false" ht="12.75" hidden="false" customHeight="false" outlineLevel="0" collapsed="false">
      <c r="A133" s="3" t="n">
        <v>5.381</v>
      </c>
      <c r="B133" s="3" t="n">
        <v>2.255</v>
      </c>
      <c r="C133" s="3" t="n">
        <v>-1.255</v>
      </c>
      <c r="D133" s="3" t="n">
        <v>0.0001</v>
      </c>
      <c r="E133" s="3" t="n">
        <v>0.00203</v>
      </c>
      <c r="F133" s="4" t="s">
        <v>434</v>
      </c>
      <c r="G133" s="4" t="s">
        <v>435</v>
      </c>
      <c r="H133" s="3" t="s">
        <v>436</v>
      </c>
      <c r="I133" s="3" t="s">
        <v>21</v>
      </c>
      <c r="J133" s="3" t="s">
        <v>27</v>
      </c>
      <c r="K133" s="3" t="s">
        <v>17</v>
      </c>
    </row>
    <row r="134" customFormat="false" ht="12.75" hidden="false" customHeight="false" outlineLevel="0" collapsed="false">
      <c r="A134" s="3" t="n">
        <v>43.623</v>
      </c>
      <c r="B134" s="3" t="n">
        <v>18.326</v>
      </c>
      <c r="C134" s="3" t="n">
        <v>-1.251</v>
      </c>
      <c r="D134" s="3" t="n">
        <v>5E-005</v>
      </c>
      <c r="E134" s="3" t="n">
        <v>0.00116</v>
      </c>
      <c r="F134" s="4" t="s">
        <v>437</v>
      </c>
      <c r="G134" s="4" t="s">
        <v>438</v>
      </c>
      <c r="H134" s="3" t="s">
        <v>439</v>
      </c>
      <c r="I134" s="3" t="s">
        <v>52</v>
      </c>
      <c r="J134" s="3" t="s">
        <v>111</v>
      </c>
      <c r="K134" s="3" t="s">
        <v>17</v>
      </c>
    </row>
    <row r="135" customFormat="false" ht="12.75" hidden="false" customHeight="false" outlineLevel="0" collapsed="false">
      <c r="A135" s="3" t="n">
        <v>31.349</v>
      </c>
      <c r="B135" s="3" t="n">
        <v>13.222</v>
      </c>
      <c r="C135" s="3" t="n">
        <v>-1.246</v>
      </c>
      <c r="D135" s="3" t="n">
        <v>5E-005</v>
      </c>
      <c r="E135" s="3" t="n">
        <v>0.00116</v>
      </c>
      <c r="F135" s="4" t="s">
        <v>440</v>
      </c>
      <c r="G135" s="4" t="s">
        <v>441</v>
      </c>
      <c r="H135" s="3" t="s">
        <v>442</v>
      </c>
      <c r="I135" s="3" t="s">
        <v>26</v>
      </c>
      <c r="J135" s="3" t="s">
        <v>27</v>
      </c>
      <c r="K135" s="3" t="s">
        <v>17</v>
      </c>
    </row>
    <row r="136" customFormat="false" ht="12.75" hidden="false" customHeight="false" outlineLevel="0" collapsed="false">
      <c r="A136" s="3" t="n">
        <v>424.224</v>
      </c>
      <c r="B136" s="3" t="n">
        <v>178.985</v>
      </c>
      <c r="C136" s="3" t="n">
        <v>-1.245</v>
      </c>
      <c r="D136" s="3" t="n">
        <v>5E-005</v>
      </c>
      <c r="E136" s="3" t="n">
        <v>0.00116</v>
      </c>
      <c r="F136" s="4" t="s">
        <v>443</v>
      </c>
      <c r="G136" s="4" t="s">
        <v>444</v>
      </c>
      <c r="H136" s="3" t="s">
        <v>445</v>
      </c>
      <c r="I136" s="3" t="s">
        <v>15</v>
      </c>
      <c r="J136" s="3" t="s">
        <v>16</v>
      </c>
      <c r="K136" s="3" t="s">
        <v>446</v>
      </c>
    </row>
    <row r="137" customFormat="false" ht="12.75" hidden="false" customHeight="false" outlineLevel="0" collapsed="false">
      <c r="A137" s="3" t="n">
        <v>10.135</v>
      </c>
      <c r="B137" s="3" t="n">
        <v>4.279</v>
      </c>
      <c r="C137" s="3" t="n">
        <v>-1.244</v>
      </c>
      <c r="D137" s="3" t="n">
        <v>0.00045</v>
      </c>
      <c r="E137" s="3" t="n">
        <v>0.0063</v>
      </c>
      <c r="F137" s="4" t="s">
        <v>447</v>
      </c>
      <c r="G137" s="4" t="s">
        <v>448</v>
      </c>
      <c r="H137" s="3" t="s">
        <v>449</v>
      </c>
      <c r="I137" s="3" t="s">
        <v>52</v>
      </c>
      <c r="J137" s="3" t="s">
        <v>27</v>
      </c>
      <c r="K137" s="3" t="s">
        <v>17</v>
      </c>
    </row>
    <row r="138" customFormat="false" ht="12.75" hidden="false" customHeight="false" outlineLevel="0" collapsed="false">
      <c r="A138" s="3" t="n">
        <v>3.446</v>
      </c>
      <c r="B138" s="3" t="n">
        <v>1.459</v>
      </c>
      <c r="C138" s="3" t="n">
        <v>-1.24</v>
      </c>
      <c r="D138" s="3" t="n">
        <v>0.00095</v>
      </c>
      <c r="E138" s="3" t="n">
        <v>0.011</v>
      </c>
      <c r="F138" s="4" t="s">
        <v>450</v>
      </c>
      <c r="G138" s="4" t="s">
        <v>451</v>
      </c>
      <c r="H138" s="3" t="s">
        <v>452</v>
      </c>
      <c r="I138" s="3" t="s">
        <v>21</v>
      </c>
      <c r="J138" s="3" t="s">
        <v>27</v>
      </c>
      <c r="K138" s="3" t="s">
        <v>17</v>
      </c>
    </row>
    <row r="139" customFormat="false" ht="12.75" hidden="false" customHeight="false" outlineLevel="0" collapsed="false">
      <c r="A139" s="3" t="n">
        <v>22.457</v>
      </c>
      <c r="B139" s="3" t="n">
        <v>9.55</v>
      </c>
      <c r="C139" s="3" t="n">
        <v>-1.234</v>
      </c>
      <c r="D139" s="3" t="n">
        <v>0.00225</v>
      </c>
      <c r="E139" s="3" t="n">
        <v>0.0207</v>
      </c>
      <c r="F139" s="4" t="s">
        <v>453</v>
      </c>
      <c r="G139" s="4" t="s">
        <v>454</v>
      </c>
      <c r="H139" s="3" t="s">
        <v>455</v>
      </c>
      <c r="I139" s="3" t="s">
        <v>52</v>
      </c>
      <c r="J139" s="3" t="s">
        <v>158</v>
      </c>
      <c r="K139" s="3" t="s">
        <v>17</v>
      </c>
    </row>
    <row r="140" customFormat="false" ht="12.75" hidden="false" customHeight="false" outlineLevel="0" collapsed="false">
      <c r="A140" s="3" t="n">
        <v>37.219</v>
      </c>
      <c r="B140" s="3" t="n">
        <v>15.824</v>
      </c>
      <c r="C140" s="3" t="n">
        <v>-1.234</v>
      </c>
      <c r="D140" s="3" t="n">
        <v>5E-005</v>
      </c>
      <c r="E140" s="3" t="n">
        <v>0.00116</v>
      </c>
      <c r="F140" s="4" t="s">
        <v>456</v>
      </c>
      <c r="G140" s="4" t="s">
        <v>457</v>
      </c>
      <c r="H140" s="3" t="s">
        <v>458</v>
      </c>
      <c r="I140" s="3" t="s">
        <v>52</v>
      </c>
      <c r="J140" s="3" t="s">
        <v>31</v>
      </c>
      <c r="K140" s="3" t="s">
        <v>17</v>
      </c>
    </row>
    <row r="141" customFormat="false" ht="12.75" hidden="false" customHeight="false" outlineLevel="0" collapsed="false">
      <c r="A141" s="3" t="n">
        <v>302.577</v>
      </c>
      <c r="B141" s="3" t="n">
        <v>128.703</v>
      </c>
      <c r="C141" s="3" t="n">
        <v>-1.233</v>
      </c>
      <c r="D141" s="3" t="n">
        <v>5E-005</v>
      </c>
      <c r="E141" s="3" t="n">
        <v>0.00116</v>
      </c>
      <c r="F141" s="4" t="s">
        <v>459</v>
      </c>
      <c r="G141" s="4" t="s">
        <v>460</v>
      </c>
      <c r="H141" s="3" t="s">
        <v>461</v>
      </c>
      <c r="I141" s="3" t="s">
        <v>15</v>
      </c>
      <c r="J141" s="3" t="s">
        <v>27</v>
      </c>
      <c r="K141" s="3" t="s">
        <v>17</v>
      </c>
    </row>
    <row r="142" customFormat="false" ht="12.75" hidden="false" customHeight="false" outlineLevel="0" collapsed="false">
      <c r="A142" s="3" t="n">
        <v>466.686</v>
      </c>
      <c r="B142" s="3" t="n">
        <v>198.482</v>
      </c>
      <c r="C142" s="3" t="n">
        <v>-1.233</v>
      </c>
      <c r="D142" s="3" t="n">
        <v>5E-005</v>
      </c>
      <c r="E142" s="3" t="n">
        <v>0.00116</v>
      </c>
      <c r="F142" s="4" t="s">
        <v>462</v>
      </c>
      <c r="G142" s="4" t="s">
        <v>463</v>
      </c>
      <c r="H142" s="3" t="s">
        <v>464</v>
      </c>
      <c r="I142" s="3" t="s">
        <v>154</v>
      </c>
      <c r="J142" s="3" t="s">
        <v>27</v>
      </c>
      <c r="K142" s="3" t="s">
        <v>17</v>
      </c>
    </row>
    <row r="143" customFormat="false" ht="12.75" hidden="false" customHeight="false" outlineLevel="0" collapsed="false">
      <c r="A143" s="3" t="n">
        <v>1.172</v>
      </c>
      <c r="B143" s="3" t="n">
        <v>0.499</v>
      </c>
      <c r="C143" s="3" t="n">
        <v>-1.232</v>
      </c>
      <c r="D143" s="3" t="n">
        <v>0.006</v>
      </c>
      <c r="E143" s="3" t="n">
        <v>0.0406</v>
      </c>
      <c r="F143" s="4" t="s">
        <v>465</v>
      </c>
      <c r="G143" s="4" t="s">
        <v>466</v>
      </c>
      <c r="H143" s="3" t="s">
        <v>467</v>
      </c>
      <c r="I143" s="3" t="s">
        <v>52</v>
      </c>
      <c r="J143" s="3" t="s">
        <v>27</v>
      </c>
      <c r="K143" s="3" t="s">
        <v>17</v>
      </c>
    </row>
    <row r="144" customFormat="false" ht="12.75" hidden="false" customHeight="false" outlineLevel="0" collapsed="false">
      <c r="A144" s="3" t="n">
        <v>4.843</v>
      </c>
      <c r="B144" s="3" t="n">
        <v>2.066</v>
      </c>
      <c r="C144" s="3" t="n">
        <v>-1.229</v>
      </c>
      <c r="D144" s="3" t="n">
        <v>0.00465</v>
      </c>
      <c r="E144" s="3" t="n">
        <v>0.0342</v>
      </c>
      <c r="F144" s="4" t="s">
        <v>468</v>
      </c>
      <c r="G144" s="4" t="s">
        <v>469</v>
      </c>
      <c r="H144" s="3" t="s">
        <v>470</v>
      </c>
      <c r="I144" s="3" t="s">
        <v>154</v>
      </c>
      <c r="J144" s="3" t="s">
        <v>31</v>
      </c>
      <c r="K144" s="3" t="s">
        <v>471</v>
      </c>
    </row>
    <row r="145" customFormat="false" ht="12.75" hidden="false" customHeight="false" outlineLevel="0" collapsed="false">
      <c r="A145" s="3" t="n">
        <v>16.108</v>
      </c>
      <c r="B145" s="3" t="n">
        <v>6.88</v>
      </c>
      <c r="C145" s="3" t="n">
        <v>-1.227</v>
      </c>
      <c r="D145" s="3" t="n">
        <v>5E-005</v>
      </c>
      <c r="E145" s="3" t="n">
        <v>0.00116</v>
      </c>
      <c r="F145" s="4" t="s">
        <v>472</v>
      </c>
      <c r="G145" s="4" t="s">
        <v>473</v>
      </c>
      <c r="H145" s="3" t="s">
        <v>474</v>
      </c>
      <c r="I145" s="3" t="s">
        <v>52</v>
      </c>
      <c r="J145" s="3" t="s">
        <v>27</v>
      </c>
      <c r="K145" s="3" t="s">
        <v>17</v>
      </c>
    </row>
    <row r="146" customFormat="false" ht="12.75" hidden="false" customHeight="false" outlineLevel="0" collapsed="false">
      <c r="A146" s="3" t="n">
        <v>28.806</v>
      </c>
      <c r="B146" s="3" t="n">
        <v>12.394</v>
      </c>
      <c r="C146" s="3" t="n">
        <v>-1.217</v>
      </c>
      <c r="D146" s="3" t="n">
        <v>5E-005</v>
      </c>
      <c r="E146" s="3" t="n">
        <v>0.00116</v>
      </c>
      <c r="F146" s="4" t="s">
        <v>475</v>
      </c>
      <c r="G146" s="4" t="s">
        <v>476</v>
      </c>
      <c r="H146" s="3" t="s">
        <v>477</v>
      </c>
      <c r="I146" s="3" t="s">
        <v>26</v>
      </c>
      <c r="J146" s="3" t="s">
        <v>27</v>
      </c>
      <c r="K146" s="3" t="s">
        <v>17</v>
      </c>
    </row>
    <row r="147" customFormat="false" ht="12.75" hidden="false" customHeight="false" outlineLevel="0" collapsed="false">
      <c r="A147" s="3" t="n">
        <v>374.684</v>
      </c>
      <c r="B147" s="3" t="n">
        <v>161.389</v>
      </c>
      <c r="C147" s="3" t="n">
        <v>-1.215</v>
      </c>
      <c r="D147" s="3" t="n">
        <v>5E-005</v>
      </c>
      <c r="E147" s="3" t="n">
        <v>0.00116</v>
      </c>
      <c r="F147" s="4" t="s">
        <v>478</v>
      </c>
      <c r="G147" s="4" t="s">
        <v>479</v>
      </c>
      <c r="H147" s="3" t="s">
        <v>480</v>
      </c>
      <c r="I147" s="3" t="s">
        <v>52</v>
      </c>
      <c r="J147" s="3" t="s">
        <v>27</v>
      </c>
      <c r="K147" s="3" t="s">
        <v>17</v>
      </c>
    </row>
    <row r="148" customFormat="false" ht="12.75" hidden="false" customHeight="false" outlineLevel="0" collapsed="false">
      <c r="A148" s="3" t="n">
        <v>187.898</v>
      </c>
      <c r="B148" s="3" t="n">
        <v>81.045</v>
      </c>
      <c r="C148" s="3" t="n">
        <v>-1.213</v>
      </c>
      <c r="D148" s="3" t="n">
        <v>5E-005</v>
      </c>
      <c r="E148" s="3" t="n">
        <v>0.00116</v>
      </c>
      <c r="F148" s="4" t="s">
        <v>481</v>
      </c>
      <c r="G148" s="4" t="s">
        <v>482</v>
      </c>
      <c r="H148" s="3" t="s">
        <v>483</v>
      </c>
      <c r="I148" s="3" t="s">
        <v>52</v>
      </c>
      <c r="J148" s="3" t="s">
        <v>27</v>
      </c>
      <c r="K148" s="3" t="s">
        <v>17</v>
      </c>
    </row>
    <row r="149" customFormat="false" ht="12.75" hidden="false" customHeight="false" outlineLevel="0" collapsed="false">
      <c r="A149" s="3" t="n">
        <v>4.518</v>
      </c>
      <c r="B149" s="3" t="n">
        <v>1.95</v>
      </c>
      <c r="C149" s="3" t="n">
        <v>-1.212</v>
      </c>
      <c r="D149" s="3" t="n">
        <v>0.0038</v>
      </c>
      <c r="E149" s="3" t="n">
        <v>0.0296</v>
      </c>
      <c r="F149" s="4" t="s">
        <v>484</v>
      </c>
      <c r="G149" s="4" t="s">
        <v>485</v>
      </c>
      <c r="H149" s="3" t="s">
        <v>486</v>
      </c>
      <c r="I149" s="3" t="s">
        <v>154</v>
      </c>
      <c r="J149" s="3" t="s">
        <v>27</v>
      </c>
      <c r="K149" s="3" t="s">
        <v>17</v>
      </c>
    </row>
    <row r="150" customFormat="false" ht="12.75" hidden="false" customHeight="false" outlineLevel="0" collapsed="false">
      <c r="A150" s="3" t="n">
        <v>237.398</v>
      </c>
      <c r="B150" s="3" t="n">
        <v>102.467</v>
      </c>
      <c r="C150" s="3" t="n">
        <v>-1.212</v>
      </c>
      <c r="D150" s="3" t="n">
        <v>5E-005</v>
      </c>
      <c r="E150" s="3" t="n">
        <v>0.00116</v>
      </c>
      <c r="F150" s="4" t="s">
        <v>487</v>
      </c>
      <c r="G150" s="4" t="s">
        <v>488</v>
      </c>
      <c r="H150" s="3" t="s">
        <v>489</v>
      </c>
      <c r="I150" s="3" t="s">
        <v>15</v>
      </c>
      <c r="J150" s="3" t="s">
        <v>44</v>
      </c>
      <c r="K150" s="3" t="s">
        <v>17</v>
      </c>
    </row>
    <row r="151" customFormat="false" ht="12.75" hidden="false" customHeight="false" outlineLevel="0" collapsed="false">
      <c r="A151" s="3" t="n">
        <v>59.957</v>
      </c>
      <c r="B151" s="3" t="n">
        <v>25.954</v>
      </c>
      <c r="C151" s="3" t="n">
        <v>-1.208</v>
      </c>
      <c r="D151" s="3" t="n">
        <v>5E-005</v>
      </c>
      <c r="E151" s="3" t="n">
        <v>0.00116</v>
      </c>
      <c r="F151" s="4" t="s">
        <v>490</v>
      </c>
      <c r="G151" s="4" t="s">
        <v>491</v>
      </c>
      <c r="H151" s="3" t="s">
        <v>492</v>
      </c>
      <c r="I151" s="3" t="s">
        <v>52</v>
      </c>
      <c r="J151" s="3" t="s">
        <v>22</v>
      </c>
      <c r="K151" s="3" t="s">
        <v>17</v>
      </c>
    </row>
    <row r="152" customFormat="false" ht="12.75" hidden="false" customHeight="false" outlineLevel="0" collapsed="false">
      <c r="A152" s="3" t="n">
        <v>4.348</v>
      </c>
      <c r="B152" s="3" t="n">
        <v>1.888</v>
      </c>
      <c r="C152" s="3" t="n">
        <v>-1.203</v>
      </c>
      <c r="D152" s="3" t="n">
        <v>0.00285</v>
      </c>
      <c r="E152" s="3" t="n">
        <v>0.0243</v>
      </c>
      <c r="F152" s="4" t="s">
        <v>493</v>
      </c>
      <c r="G152" s="4" t="s">
        <v>494</v>
      </c>
      <c r="H152" s="3" t="s">
        <v>495</v>
      </c>
      <c r="I152" s="3" t="s">
        <v>52</v>
      </c>
      <c r="J152" s="3" t="s">
        <v>27</v>
      </c>
      <c r="K152" s="3" t="s">
        <v>17</v>
      </c>
    </row>
    <row r="153" customFormat="false" ht="12.75" hidden="false" customHeight="false" outlineLevel="0" collapsed="false">
      <c r="A153" s="3" t="n">
        <v>3.926</v>
      </c>
      <c r="B153" s="3" t="n">
        <v>1.707</v>
      </c>
      <c r="C153" s="3" t="n">
        <v>-1.202</v>
      </c>
      <c r="D153" s="3" t="n">
        <v>5E-005</v>
      </c>
      <c r="E153" s="3" t="n">
        <v>0.00116</v>
      </c>
      <c r="F153" s="4" t="s">
        <v>496</v>
      </c>
      <c r="G153" s="4" t="s">
        <v>497</v>
      </c>
      <c r="H153" s="3" t="s">
        <v>498</v>
      </c>
      <c r="I153" s="3" t="s">
        <v>154</v>
      </c>
      <c r="J153" s="3" t="s">
        <v>27</v>
      </c>
      <c r="K153" s="3" t="s">
        <v>17</v>
      </c>
    </row>
    <row r="154" customFormat="false" ht="12.75" hidden="false" customHeight="false" outlineLevel="0" collapsed="false">
      <c r="A154" s="3" t="n">
        <v>1005.36</v>
      </c>
      <c r="B154" s="3" t="n">
        <v>437.829</v>
      </c>
      <c r="C154" s="3" t="n">
        <v>-1.199</v>
      </c>
      <c r="D154" s="3" t="n">
        <v>0.00015</v>
      </c>
      <c r="E154" s="3" t="n">
        <v>0.00277</v>
      </c>
      <c r="F154" s="4" t="s">
        <v>499</v>
      </c>
      <c r="G154" s="4" t="s">
        <v>500</v>
      </c>
      <c r="H154" s="3" t="s">
        <v>501</v>
      </c>
      <c r="I154" s="3" t="s">
        <v>15</v>
      </c>
      <c r="J154" s="3" t="s">
        <v>44</v>
      </c>
      <c r="K154" s="3" t="s">
        <v>502</v>
      </c>
    </row>
    <row r="155" customFormat="false" ht="12.75" hidden="false" customHeight="false" outlineLevel="0" collapsed="false">
      <c r="A155" s="3" t="n">
        <v>10.718</v>
      </c>
      <c r="B155" s="3" t="n">
        <v>4.668</v>
      </c>
      <c r="C155" s="3" t="n">
        <v>-1.199</v>
      </c>
      <c r="D155" s="3" t="n">
        <v>5E-005</v>
      </c>
      <c r="E155" s="3" t="n">
        <v>0.00116</v>
      </c>
      <c r="F155" s="4" t="s">
        <v>503</v>
      </c>
      <c r="G155" s="4" t="s">
        <v>504</v>
      </c>
      <c r="H155" s="3" t="s">
        <v>505</v>
      </c>
      <c r="I155" s="3" t="s">
        <v>52</v>
      </c>
      <c r="J155" s="3" t="s">
        <v>22</v>
      </c>
      <c r="K155" s="3" t="s">
        <v>17</v>
      </c>
    </row>
    <row r="156" customFormat="false" ht="12.75" hidden="false" customHeight="false" outlineLevel="0" collapsed="false">
      <c r="A156" s="3" t="n">
        <v>4.17</v>
      </c>
      <c r="B156" s="3" t="n">
        <v>1.823</v>
      </c>
      <c r="C156" s="3" t="n">
        <v>-1.194</v>
      </c>
      <c r="D156" s="3" t="n">
        <v>0.0034</v>
      </c>
      <c r="E156" s="3" t="n">
        <v>0.0277</v>
      </c>
      <c r="F156" s="4" t="s">
        <v>506</v>
      </c>
      <c r="G156" s="4" t="s">
        <v>507</v>
      </c>
      <c r="H156" s="3" t="s">
        <v>508</v>
      </c>
      <c r="I156" s="3" t="s">
        <v>21</v>
      </c>
      <c r="J156" s="3" t="s">
        <v>27</v>
      </c>
      <c r="K156" s="3" t="s">
        <v>17</v>
      </c>
    </row>
    <row r="157" customFormat="false" ht="12.75" hidden="false" customHeight="false" outlineLevel="0" collapsed="false">
      <c r="A157" s="3" t="n">
        <v>73.954</v>
      </c>
      <c r="B157" s="3" t="n">
        <v>32.476</v>
      </c>
      <c r="C157" s="3" t="n">
        <v>-1.187</v>
      </c>
      <c r="D157" s="3" t="n">
        <v>5E-005</v>
      </c>
      <c r="E157" s="3" t="n">
        <v>0.00116</v>
      </c>
      <c r="F157" s="4" t="s">
        <v>509</v>
      </c>
      <c r="G157" s="4" t="s">
        <v>510</v>
      </c>
      <c r="H157" s="3" t="s">
        <v>511</v>
      </c>
      <c r="I157" s="3" t="s">
        <v>15</v>
      </c>
      <c r="J157" s="3" t="s">
        <v>16</v>
      </c>
      <c r="K157" s="3" t="s">
        <v>512</v>
      </c>
    </row>
    <row r="158" customFormat="false" ht="12.75" hidden="false" customHeight="false" outlineLevel="0" collapsed="false">
      <c r="A158" s="3" t="n">
        <v>2.326</v>
      </c>
      <c r="B158" s="3" t="n">
        <v>1.023</v>
      </c>
      <c r="C158" s="3" t="n">
        <v>-1.185</v>
      </c>
      <c r="D158" s="3" t="n">
        <v>0.0058</v>
      </c>
      <c r="E158" s="3" t="n">
        <v>0.0396</v>
      </c>
      <c r="F158" s="4" t="s">
        <v>513</v>
      </c>
      <c r="G158" s="4" t="s">
        <v>514</v>
      </c>
      <c r="H158" s="3" t="s">
        <v>515</v>
      </c>
      <c r="I158" s="3" t="s">
        <v>52</v>
      </c>
      <c r="J158" s="3" t="s">
        <v>31</v>
      </c>
      <c r="K158" s="3" t="s">
        <v>17</v>
      </c>
    </row>
    <row r="159" customFormat="false" ht="12.75" hidden="false" customHeight="false" outlineLevel="0" collapsed="false">
      <c r="A159" s="3" t="n">
        <v>264.816</v>
      </c>
      <c r="B159" s="3" t="n">
        <v>116.602</v>
      </c>
      <c r="C159" s="3" t="n">
        <v>-1.183</v>
      </c>
      <c r="D159" s="3" t="n">
        <v>5E-005</v>
      </c>
      <c r="E159" s="3" t="n">
        <v>0.00116</v>
      </c>
      <c r="F159" s="4" t="s">
        <v>516</v>
      </c>
      <c r="G159" s="4" t="s">
        <v>517</v>
      </c>
      <c r="H159" s="3" t="s">
        <v>518</v>
      </c>
      <c r="I159" s="3" t="s">
        <v>52</v>
      </c>
      <c r="J159" s="3" t="s">
        <v>519</v>
      </c>
      <c r="K159" s="3" t="s">
        <v>17</v>
      </c>
    </row>
    <row r="160" customFormat="false" ht="12.75" hidden="false" customHeight="false" outlineLevel="0" collapsed="false">
      <c r="A160" s="3" t="n">
        <v>2.851</v>
      </c>
      <c r="B160" s="3" t="n">
        <v>1.258</v>
      </c>
      <c r="C160" s="3" t="n">
        <v>-1.18</v>
      </c>
      <c r="D160" s="3" t="n">
        <v>0.0006</v>
      </c>
      <c r="E160" s="3" t="n">
        <v>0.00789</v>
      </c>
      <c r="F160" s="4" t="s">
        <v>520</v>
      </c>
      <c r="G160" s="4" t="s">
        <v>521</v>
      </c>
      <c r="H160" s="3" t="s">
        <v>522</v>
      </c>
      <c r="I160" s="3" t="s">
        <v>15</v>
      </c>
      <c r="J160" s="3" t="s">
        <v>16</v>
      </c>
      <c r="K160" s="3" t="s">
        <v>523</v>
      </c>
    </row>
    <row r="161" customFormat="false" ht="12.75" hidden="false" customHeight="false" outlineLevel="0" collapsed="false">
      <c r="A161" s="3" t="n">
        <v>20.51</v>
      </c>
      <c r="B161" s="3" t="n">
        <v>9.058</v>
      </c>
      <c r="C161" s="3" t="n">
        <v>-1.179</v>
      </c>
      <c r="D161" s="3" t="n">
        <v>0.0001</v>
      </c>
      <c r="E161" s="3" t="n">
        <v>0.00203</v>
      </c>
      <c r="F161" s="4" t="s">
        <v>524</v>
      </c>
      <c r="G161" s="4" t="s">
        <v>525</v>
      </c>
      <c r="H161" s="3" t="s">
        <v>526</v>
      </c>
      <c r="I161" s="3" t="s">
        <v>26</v>
      </c>
      <c r="J161" s="3" t="s">
        <v>27</v>
      </c>
      <c r="K161" s="3" t="s">
        <v>17</v>
      </c>
    </row>
    <row r="162" customFormat="false" ht="12.75" hidden="false" customHeight="false" outlineLevel="0" collapsed="false">
      <c r="A162" s="3" t="n">
        <v>67.717</v>
      </c>
      <c r="B162" s="3" t="n">
        <v>29.934</v>
      </c>
      <c r="C162" s="3" t="n">
        <v>-1.178</v>
      </c>
      <c r="D162" s="3" t="n">
        <v>5E-005</v>
      </c>
      <c r="E162" s="3" t="n">
        <v>0.00116</v>
      </c>
      <c r="F162" s="4" t="s">
        <v>527</v>
      </c>
      <c r="G162" s="4" t="s">
        <v>528</v>
      </c>
      <c r="H162" s="3" t="s">
        <v>529</v>
      </c>
      <c r="I162" s="3" t="s">
        <v>15</v>
      </c>
      <c r="J162" s="3" t="s">
        <v>27</v>
      </c>
      <c r="K162" s="3" t="s">
        <v>17</v>
      </c>
    </row>
    <row r="163" customFormat="false" ht="12.75" hidden="false" customHeight="false" outlineLevel="0" collapsed="false">
      <c r="A163" s="3" t="n">
        <v>31.317</v>
      </c>
      <c r="B163" s="3" t="n">
        <v>13.852</v>
      </c>
      <c r="C163" s="3" t="n">
        <v>-1.177</v>
      </c>
      <c r="D163" s="3" t="n">
        <v>5E-005</v>
      </c>
      <c r="E163" s="3" t="n">
        <v>0.00116</v>
      </c>
      <c r="F163" s="4" t="s">
        <v>530</v>
      </c>
      <c r="G163" s="4" t="s">
        <v>531</v>
      </c>
      <c r="H163" s="3" t="s">
        <v>532</v>
      </c>
      <c r="I163" s="3" t="s">
        <v>15</v>
      </c>
      <c r="J163" s="3" t="s">
        <v>27</v>
      </c>
      <c r="K163" s="3" t="s">
        <v>17</v>
      </c>
    </row>
    <row r="164" customFormat="false" ht="12.75" hidden="false" customHeight="false" outlineLevel="0" collapsed="false">
      <c r="A164" s="3" t="n">
        <v>2.962</v>
      </c>
      <c r="B164" s="3" t="n">
        <v>1.313</v>
      </c>
      <c r="C164" s="3" t="n">
        <v>-1.174</v>
      </c>
      <c r="D164" s="3" t="n">
        <v>0.00355</v>
      </c>
      <c r="E164" s="3" t="n">
        <v>0.0283</v>
      </c>
      <c r="F164" s="4" t="s">
        <v>533</v>
      </c>
      <c r="G164" s="4" t="s">
        <v>534</v>
      </c>
      <c r="H164" s="3" t="s">
        <v>535</v>
      </c>
      <c r="I164" s="3" t="s">
        <v>26</v>
      </c>
      <c r="J164" s="3" t="s">
        <v>27</v>
      </c>
      <c r="K164" s="3" t="s">
        <v>17</v>
      </c>
    </row>
    <row r="165" customFormat="false" ht="12.75" hidden="false" customHeight="false" outlineLevel="0" collapsed="false">
      <c r="A165" s="3" t="n">
        <v>49.985</v>
      </c>
      <c r="B165" s="3" t="n">
        <v>22.151</v>
      </c>
      <c r="C165" s="3" t="n">
        <v>-1.174</v>
      </c>
      <c r="D165" s="3" t="n">
        <v>5E-005</v>
      </c>
      <c r="E165" s="3" t="n">
        <v>0.00116</v>
      </c>
      <c r="F165" s="4" t="s">
        <v>536</v>
      </c>
      <c r="G165" s="4" t="s">
        <v>537</v>
      </c>
      <c r="H165" s="3" t="s">
        <v>538</v>
      </c>
      <c r="I165" s="3" t="s">
        <v>52</v>
      </c>
      <c r="J165" s="3" t="s">
        <v>31</v>
      </c>
      <c r="K165" s="3" t="s">
        <v>17</v>
      </c>
    </row>
    <row r="166" customFormat="false" ht="12.75" hidden="false" customHeight="false" outlineLevel="0" collapsed="false">
      <c r="A166" s="3" t="n">
        <v>57.447</v>
      </c>
      <c r="B166" s="3" t="n">
        <v>25.528</v>
      </c>
      <c r="C166" s="3" t="n">
        <v>-1.17</v>
      </c>
      <c r="D166" s="3" t="n">
        <v>5E-005</v>
      </c>
      <c r="E166" s="3" t="n">
        <v>0.00116</v>
      </c>
      <c r="F166" s="4" t="s">
        <v>539</v>
      </c>
      <c r="G166" s="4" t="s">
        <v>540</v>
      </c>
      <c r="H166" s="3" t="s">
        <v>541</v>
      </c>
      <c r="I166" s="3" t="s">
        <v>154</v>
      </c>
      <c r="J166" s="3" t="s">
        <v>65</v>
      </c>
      <c r="K166" s="3" t="s">
        <v>17</v>
      </c>
    </row>
    <row r="167" customFormat="false" ht="12.75" hidden="false" customHeight="false" outlineLevel="0" collapsed="false">
      <c r="A167" s="3" t="n">
        <v>7.283</v>
      </c>
      <c r="B167" s="3" t="n">
        <v>3.251</v>
      </c>
      <c r="C167" s="3" t="n">
        <v>-1.164</v>
      </c>
      <c r="D167" s="3" t="n">
        <v>0.0017</v>
      </c>
      <c r="E167" s="3" t="n">
        <v>0.0169</v>
      </c>
      <c r="F167" s="4" t="s">
        <v>542</v>
      </c>
      <c r="G167" s="4" t="s">
        <v>543</v>
      </c>
      <c r="H167" s="3" t="s">
        <v>544</v>
      </c>
      <c r="I167" s="3" t="s">
        <v>15</v>
      </c>
      <c r="J167" s="3" t="s">
        <v>16</v>
      </c>
      <c r="K167" s="3" t="s">
        <v>17</v>
      </c>
    </row>
    <row r="168" customFormat="false" ht="12.75" hidden="false" customHeight="false" outlineLevel="0" collapsed="false">
      <c r="A168" s="3" t="n">
        <v>33.864</v>
      </c>
      <c r="B168" s="3" t="n">
        <v>15.136</v>
      </c>
      <c r="C168" s="3" t="n">
        <v>-1.162</v>
      </c>
      <c r="D168" s="3" t="n">
        <v>5E-005</v>
      </c>
      <c r="E168" s="3" t="n">
        <v>0.00116</v>
      </c>
      <c r="F168" s="4" t="s">
        <v>545</v>
      </c>
      <c r="G168" s="4" t="s">
        <v>546</v>
      </c>
      <c r="H168" s="3" t="s">
        <v>547</v>
      </c>
      <c r="I168" s="3" t="s">
        <v>52</v>
      </c>
      <c r="J168" s="3" t="s">
        <v>27</v>
      </c>
      <c r="K168" s="3" t="s">
        <v>17</v>
      </c>
    </row>
    <row r="169" customFormat="false" ht="12.75" hidden="false" customHeight="false" outlineLevel="0" collapsed="false">
      <c r="A169" s="3" t="n">
        <v>61.921</v>
      </c>
      <c r="B169" s="3" t="n">
        <v>27.683</v>
      </c>
      <c r="C169" s="3" t="n">
        <v>-1.161</v>
      </c>
      <c r="D169" s="3" t="n">
        <v>5E-005</v>
      </c>
      <c r="E169" s="3" t="n">
        <v>0.00116</v>
      </c>
      <c r="F169" s="4" t="s">
        <v>548</v>
      </c>
      <c r="G169" s="4" t="s">
        <v>549</v>
      </c>
      <c r="H169" s="3" t="s">
        <v>550</v>
      </c>
      <c r="I169" s="3" t="s">
        <v>154</v>
      </c>
      <c r="J169" s="3" t="s">
        <v>158</v>
      </c>
      <c r="K169" s="3" t="s">
        <v>17</v>
      </c>
    </row>
    <row r="170" customFormat="false" ht="12.75" hidden="false" customHeight="false" outlineLevel="0" collapsed="false">
      <c r="A170" s="3" t="n">
        <v>32.536</v>
      </c>
      <c r="B170" s="3" t="n">
        <v>14.585</v>
      </c>
      <c r="C170" s="3" t="n">
        <v>-1.158</v>
      </c>
      <c r="D170" s="3" t="n">
        <v>5E-005</v>
      </c>
      <c r="E170" s="3" t="n">
        <v>0.00116</v>
      </c>
      <c r="F170" s="4" t="s">
        <v>551</v>
      </c>
      <c r="G170" s="4" t="s">
        <v>552</v>
      </c>
      <c r="H170" s="3" t="s">
        <v>553</v>
      </c>
      <c r="I170" s="3" t="s">
        <v>52</v>
      </c>
      <c r="J170" s="3" t="s">
        <v>31</v>
      </c>
      <c r="K170" s="3" t="s">
        <v>17</v>
      </c>
    </row>
    <row r="171" customFormat="false" ht="12.75" hidden="false" customHeight="false" outlineLevel="0" collapsed="false">
      <c r="A171" s="3" t="n">
        <v>14.437</v>
      </c>
      <c r="B171" s="3" t="n">
        <v>6.475</v>
      </c>
      <c r="C171" s="3" t="n">
        <v>-1.157</v>
      </c>
      <c r="D171" s="3" t="n">
        <v>0.00015</v>
      </c>
      <c r="E171" s="3" t="n">
        <v>0.00277</v>
      </c>
      <c r="F171" s="4" t="s">
        <v>554</v>
      </c>
      <c r="G171" s="4" t="s">
        <v>555</v>
      </c>
      <c r="H171" s="3" t="s">
        <v>556</v>
      </c>
      <c r="I171" s="3" t="s">
        <v>154</v>
      </c>
      <c r="J171" s="3" t="s">
        <v>27</v>
      </c>
      <c r="K171" s="3" t="s">
        <v>17</v>
      </c>
    </row>
    <row r="172" customFormat="false" ht="12.75" hidden="false" customHeight="false" outlineLevel="0" collapsed="false">
      <c r="A172" s="3" t="n">
        <v>92.957</v>
      </c>
      <c r="B172" s="3" t="n">
        <v>41.729</v>
      </c>
      <c r="C172" s="3" t="n">
        <v>-1.156</v>
      </c>
      <c r="D172" s="3" t="n">
        <v>5E-005</v>
      </c>
      <c r="E172" s="3" t="n">
        <v>0.00116</v>
      </c>
      <c r="F172" s="4" t="s">
        <v>557</v>
      </c>
      <c r="G172" s="4" t="s">
        <v>558</v>
      </c>
      <c r="H172" s="3" t="s">
        <v>559</v>
      </c>
      <c r="I172" s="3" t="s">
        <v>154</v>
      </c>
      <c r="J172" s="3" t="s">
        <v>27</v>
      </c>
      <c r="K172" s="3" t="s">
        <v>17</v>
      </c>
    </row>
    <row r="173" customFormat="false" ht="12.75" hidden="false" customHeight="false" outlineLevel="0" collapsed="false">
      <c r="A173" s="3" t="n">
        <v>6.363</v>
      </c>
      <c r="B173" s="3" t="n">
        <v>2.858</v>
      </c>
      <c r="C173" s="3" t="n">
        <v>-1.155</v>
      </c>
      <c r="D173" s="3" t="n">
        <v>0.00015</v>
      </c>
      <c r="E173" s="3" t="n">
        <v>0.00277</v>
      </c>
      <c r="F173" s="4" t="s">
        <v>560</v>
      </c>
      <c r="G173" s="4" t="s">
        <v>561</v>
      </c>
      <c r="H173" s="3" t="s">
        <v>562</v>
      </c>
      <c r="I173" s="3" t="s">
        <v>154</v>
      </c>
      <c r="J173" s="3" t="s">
        <v>27</v>
      </c>
      <c r="K173" s="3" t="s">
        <v>17</v>
      </c>
    </row>
    <row r="174" customFormat="false" ht="12.75" hidden="false" customHeight="false" outlineLevel="0" collapsed="false">
      <c r="A174" s="3" t="n">
        <v>6.011</v>
      </c>
      <c r="B174" s="3" t="n">
        <v>2.703</v>
      </c>
      <c r="C174" s="3" t="n">
        <v>-1.153</v>
      </c>
      <c r="D174" s="3" t="n">
        <v>0.00065</v>
      </c>
      <c r="E174" s="3" t="n">
        <v>0.00835</v>
      </c>
      <c r="F174" s="4" t="s">
        <v>563</v>
      </c>
      <c r="G174" s="4" t="s">
        <v>564</v>
      </c>
      <c r="H174" s="3" t="s">
        <v>565</v>
      </c>
      <c r="I174" s="3" t="s">
        <v>52</v>
      </c>
      <c r="J174" s="3" t="s">
        <v>22</v>
      </c>
      <c r="K174" s="3" t="s">
        <v>17</v>
      </c>
    </row>
    <row r="175" customFormat="false" ht="12.75" hidden="false" customHeight="false" outlineLevel="0" collapsed="false">
      <c r="A175" s="3" t="n">
        <v>4.017</v>
      </c>
      <c r="B175" s="3" t="n">
        <v>1.808</v>
      </c>
      <c r="C175" s="3" t="n">
        <v>-1.152</v>
      </c>
      <c r="D175" s="3" t="n">
        <v>0.003</v>
      </c>
      <c r="E175" s="3" t="n">
        <v>0.0251</v>
      </c>
      <c r="F175" s="4" t="s">
        <v>566</v>
      </c>
      <c r="G175" s="4" t="s">
        <v>567</v>
      </c>
      <c r="H175" s="3" t="s">
        <v>568</v>
      </c>
      <c r="I175" s="3" t="s">
        <v>52</v>
      </c>
      <c r="J175" s="3" t="s">
        <v>31</v>
      </c>
      <c r="K175" s="3" t="s">
        <v>17</v>
      </c>
    </row>
    <row r="176" customFormat="false" ht="12.75" hidden="false" customHeight="false" outlineLevel="0" collapsed="false">
      <c r="A176" s="3" t="n">
        <v>7.688</v>
      </c>
      <c r="B176" s="3" t="n">
        <v>3.461</v>
      </c>
      <c r="C176" s="3" t="n">
        <v>-1.151</v>
      </c>
      <c r="D176" s="3" t="n">
        <v>0.0006</v>
      </c>
      <c r="E176" s="3" t="n">
        <v>0.00789</v>
      </c>
      <c r="F176" s="4" t="s">
        <v>569</v>
      </c>
      <c r="G176" s="4" t="s">
        <v>570</v>
      </c>
      <c r="H176" s="3" t="s">
        <v>571</v>
      </c>
      <c r="I176" s="3" t="s">
        <v>154</v>
      </c>
      <c r="J176" s="3" t="s">
        <v>27</v>
      </c>
      <c r="K176" s="3" t="s">
        <v>17</v>
      </c>
    </row>
    <row r="177" customFormat="false" ht="12.75" hidden="false" customHeight="false" outlineLevel="0" collapsed="false">
      <c r="A177" s="3" t="n">
        <v>7.063</v>
      </c>
      <c r="B177" s="3" t="n">
        <v>3.191</v>
      </c>
      <c r="C177" s="3" t="n">
        <v>-1.146</v>
      </c>
      <c r="D177" s="3" t="n">
        <v>5E-005</v>
      </c>
      <c r="E177" s="3" t="n">
        <v>0.00116</v>
      </c>
      <c r="F177" s="4" t="s">
        <v>572</v>
      </c>
      <c r="G177" s="4" t="s">
        <v>573</v>
      </c>
      <c r="H177" s="3" t="s">
        <v>574</v>
      </c>
      <c r="I177" s="3" t="s">
        <v>154</v>
      </c>
      <c r="J177" s="3" t="s">
        <v>158</v>
      </c>
      <c r="K177" s="3" t="s">
        <v>17</v>
      </c>
    </row>
    <row r="178" customFormat="false" ht="12.75" hidden="false" customHeight="false" outlineLevel="0" collapsed="false">
      <c r="A178" s="3" t="n">
        <v>2.471</v>
      </c>
      <c r="B178" s="3" t="n">
        <v>1.117</v>
      </c>
      <c r="C178" s="3" t="n">
        <v>-1.145</v>
      </c>
      <c r="D178" s="3" t="n">
        <v>0.0071</v>
      </c>
      <c r="E178" s="3" t="n">
        <v>0.0458</v>
      </c>
      <c r="F178" s="4" t="s">
        <v>575</v>
      </c>
      <c r="G178" s="4" t="s">
        <v>576</v>
      </c>
      <c r="H178" s="3" t="s">
        <v>577</v>
      </c>
      <c r="I178" s="3" t="s">
        <v>21</v>
      </c>
      <c r="J178" s="3" t="s">
        <v>27</v>
      </c>
      <c r="K178" s="3" t="s">
        <v>17</v>
      </c>
    </row>
    <row r="179" customFormat="false" ht="12.75" hidden="false" customHeight="false" outlineLevel="0" collapsed="false">
      <c r="A179" s="3" t="n">
        <v>24.661</v>
      </c>
      <c r="B179" s="3" t="n">
        <v>11.173</v>
      </c>
      <c r="C179" s="3" t="n">
        <v>-1.142</v>
      </c>
      <c r="D179" s="3" t="n">
        <v>5E-005</v>
      </c>
      <c r="E179" s="3" t="n">
        <v>0.00116</v>
      </c>
      <c r="F179" s="4" t="s">
        <v>578</v>
      </c>
      <c r="G179" s="4" t="s">
        <v>579</v>
      </c>
      <c r="H179" s="3" t="s">
        <v>580</v>
      </c>
      <c r="I179" s="3" t="s">
        <v>26</v>
      </c>
      <c r="J179" s="3" t="s">
        <v>27</v>
      </c>
      <c r="K179" s="3" t="s">
        <v>17</v>
      </c>
    </row>
    <row r="180" customFormat="false" ht="12.75" hidden="false" customHeight="false" outlineLevel="0" collapsed="false">
      <c r="A180" s="3" t="n">
        <v>12.309</v>
      </c>
      <c r="B180" s="3" t="n">
        <v>5.583</v>
      </c>
      <c r="C180" s="3" t="n">
        <v>-1.141</v>
      </c>
      <c r="D180" s="3" t="n">
        <v>0.0003</v>
      </c>
      <c r="E180" s="3" t="n">
        <v>0.00459</v>
      </c>
      <c r="F180" s="4" t="s">
        <v>581</v>
      </c>
      <c r="G180" s="4" t="s">
        <v>582</v>
      </c>
      <c r="H180" s="3" t="s">
        <v>583</v>
      </c>
      <c r="I180" s="3" t="s">
        <v>154</v>
      </c>
      <c r="J180" s="3" t="s">
        <v>31</v>
      </c>
      <c r="K180" s="3" t="s">
        <v>17</v>
      </c>
    </row>
    <row r="181" customFormat="false" ht="12.75" hidden="false" customHeight="false" outlineLevel="0" collapsed="false">
      <c r="A181" s="3" t="n">
        <v>48.077</v>
      </c>
      <c r="B181" s="3" t="n">
        <v>21.825</v>
      </c>
      <c r="C181" s="3" t="n">
        <v>-1.139</v>
      </c>
      <c r="D181" s="3" t="n">
        <v>5E-005</v>
      </c>
      <c r="E181" s="3" t="n">
        <v>0.00116</v>
      </c>
      <c r="F181" s="4" t="s">
        <v>584</v>
      </c>
      <c r="G181" s="4" t="s">
        <v>585</v>
      </c>
      <c r="H181" s="3" t="s">
        <v>586</v>
      </c>
      <c r="I181" s="3" t="s">
        <v>15</v>
      </c>
      <c r="J181" s="3" t="s">
        <v>31</v>
      </c>
      <c r="K181" s="3" t="s">
        <v>17</v>
      </c>
    </row>
    <row r="182" customFormat="false" ht="12.75" hidden="false" customHeight="false" outlineLevel="0" collapsed="false">
      <c r="A182" s="3" t="n">
        <v>1.746</v>
      </c>
      <c r="B182" s="3" t="n">
        <v>0.794</v>
      </c>
      <c r="C182" s="3" t="n">
        <v>-1.137</v>
      </c>
      <c r="D182" s="3" t="n">
        <v>0.0063</v>
      </c>
      <c r="E182" s="3" t="n">
        <v>0.0421</v>
      </c>
      <c r="F182" s="4" t="s">
        <v>587</v>
      </c>
      <c r="G182" s="4" t="s">
        <v>588</v>
      </c>
      <c r="H182" s="3" t="s">
        <v>589</v>
      </c>
      <c r="I182" s="3" t="s">
        <v>15</v>
      </c>
      <c r="J182" s="3" t="s">
        <v>27</v>
      </c>
      <c r="K182" s="3" t="s">
        <v>17</v>
      </c>
    </row>
    <row r="183" customFormat="false" ht="12.75" hidden="false" customHeight="false" outlineLevel="0" collapsed="false">
      <c r="A183" s="3" t="n">
        <v>10.985</v>
      </c>
      <c r="B183" s="3" t="n">
        <v>5</v>
      </c>
      <c r="C183" s="3" t="n">
        <v>-1.135</v>
      </c>
      <c r="D183" s="3" t="n">
        <v>5E-005</v>
      </c>
      <c r="E183" s="3" t="n">
        <v>0.00116</v>
      </c>
      <c r="F183" s="4" t="s">
        <v>590</v>
      </c>
      <c r="G183" s="4" t="s">
        <v>591</v>
      </c>
      <c r="H183" s="3" t="s">
        <v>592</v>
      </c>
      <c r="I183" s="3" t="s">
        <v>52</v>
      </c>
      <c r="J183" s="3" t="s">
        <v>31</v>
      </c>
      <c r="K183" s="3" t="s">
        <v>17</v>
      </c>
    </row>
    <row r="184" customFormat="false" ht="12.75" hidden="false" customHeight="false" outlineLevel="0" collapsed="false">
      <c r="A184" s="3" t="n">
        <v>19.275</v>
      </c>
      <c r="B184" s="3" t="n">
        <v>8.78</v>
      </c>
      <c r="C184" s="3" t="n">
        <v>-1.134</v>
      </c>
      <c r="D184" s="3" t="n">
        <v>5E-005</v>
      </c>
      <c r="E184" s="3" t="n">
        <v>0.00116</v>
      </c>
      <c r="F184" s="4" t="s">
        <v>593</v>
      </c>
      <c r="G184" s="4" t="s">
        <v>594</v>
      </c>
      <c r="H184" s="3" t="s">
        <v>595</v>
      </c>
      <c r="I184" s="3" t="s">
        <v>154</v>
      </c>
      <c r="J184" s="3" t="s">
        <v>158</v>
      </c>
      <c r="K184" s="3" t="s">
        <v>17</v>
      </c>
    </row>
    <row r="185" customFormat="false" ht="12.75" hidden="false" customHeight="false" outlineLevel="0" collapsed="false">
      <c r="A185" s="3" t="n">
        <v>13.756</v>
      </c>
      <c r="B185" s="3" t="n">
        <v>6.273</v>
      </c>
      <c r="C185" s="3" t="n">
        <v>-1.133</v>
      </c>
      <c r="D185" s="3" t="n">
        <v>0.00105</v>
      </c>
      <c r="E185" s="3" t="n">
        <v>0.0118</v>
      </c>
      <c r="F185" s="4" t="s">
        <v>596</v>
      </c>
      <c r="G185" s="4" t="s">
        <v>597</v>
      </c>
      <c r="H185" s="3" t="s">
        <v>598</v>
      </c>
      <c r="I185" s="3" t="s">
        <v>26</v>
      </c>
      <c r="J185" s="3" t="s">
        <v>27</v>
      </c>
      <c r="K185" s="3" t="s">
        <v>17</v>
      </c>
    </row>
    <row r="186" customFormat="false" ht="12.75" hidden="false" customHeight="false" outlineLevel="0" collapsed="false">
      <c r="A186" s="3" t="n">
        <v>10.714</v>
      </c>
      <c r="B186" s="3" t="n">
        <v>4.903</v>
      </c>
      <c r="C186" s="3" t="n">
        <v>-1.128</v>
      </c>
      <c r="D186" s="3" t="n">
        <v>0.00035</v>
      </c>
      <c r="E186" s="3" t="n">
        <v>0.00518</v>
      </c>
      <c r="F186" s="4" t="s">
        <v>599</v>
      </c>
      <c r="G186" s="4" t="s">
        <v>600</v>
      </c>
      <c r="H186" s="3" t="s">
        <v>601</v>
      </c>
      <c r="I186" s="3" t="s">
        <v>26</v>
      </c>
      <c r="J186" s="3" t="s">
        <v>27</v>
      </c>
      <c r="K186" s="3" t="s">
        <v>17</v>
      </c>
    </row>
    <row r="187" customFormat="false" ht="12.75" hidden="false" customHeight="false" outlineLevel="0" collapsed="false">
      <c r="A187" s="3" t="n">
        <v>68.095</v>
      </c>
      <c r="B187" s="3" t="n">
        <v>31.153</v>
      </c>
      <c r="C187" s="3" t="n">
        <v>-1.128</v>
      </c>
      <c r="D187" s="3" t="n">
        <v>5E-005</v>
      </c>
      <c r="E187" s="3" t="n">
        <v>0.00116</v>
      </c>
      <c r="F187" s="4" t="s">
        <v>602</v>
      </c>
      <c r="G187" s="4" t="s">
        <v>603</v>
      </c>
      <c r="H187" s="3" t="s">
        <v>604</v>
      </c>
      <c r="I187" s="3" t="s">
        <v>26</v>
      </c>
      <c r="J187" s="3" t="s">
        <v>27</v>
      </c>
      <c r="K187" s="3" t="s">
        <v>17</v>
      </c>
    </row>
    <row r="188" customFormat="false" ht="12.75" hidden="false" customHeight="false" outlineLevel="0" collapsed="false">
      <c r="A188" s="3" t="n">
        <v>6.25</v>
      </c>
      <c r="B188" s="3" t="n">
        <v>2.866</v>
      </c>
      <c r="C188" s="3" t="n">
        <v>-1.125</v>
      </c>
      <c r="D188" s="3" t="n">
        <v>0.0026</v>
      </c>
      <c r="E188" s="3" t="n">
        <v>0.023</v>
      </c>
      <c r="F188" s="4" t="s">
        <v>605</v>
      </c>
      <c r="G188" s="4" t="s">
        <v>606</v>
      </c>
      <c r="H188" s="3" t="s">
        <v>607</v>
      </c>
      <c r="I188" s="3" t="s">
        <v>21</v>
      </c>
      <c r="J188" s="3" t="s">
        <v>27</v>
      </c>
      <c r="K188" s="3" t="s">
        <v>17</v>
      </c>
    </row>
    <row r="189" customFormat="false" ht="12.75" hidden="false" customHeight="false" outlineLevel="0" collapsed="false">
      <c r="A189" s="3" t="n">
        <v>62.633</v>
      </c>
      <c r="B189" s="3" t="n">
        <v>28.778</v>
      </c>
      <c r="C189" s="3" t="n">
        <v>-1.122</v>
      </c>
      <c r="D189" s="3" t="n">
        <v>5E-005</v>
      </c>
      <c r="E189" s="3" t="n">
        <v>0.00116</v>
      </c>
      <c r="F189" s="4" t="s">
        <v>608</v>
      </c>
      <c r="G189" s="4" t="s">
        <v>609</v>
      </c>
      <c r="H189" s="3" t="s">
        <v>610</v>
      </c>
      <c r="I189" s="3" t="s">
        <v>154</v>
      </c>
      <c r="J189" s="3" t="s">
        <v>27</v>
      </c>
      <c r="K189" s="3" t="s">
        <v>17</v>
      </c>
    </row>
    <row r="190" customFormat="false" ht="12.75" hidden="false" customHeight="false" outlineLevel="0" collapsed="false">
      <c r="A190" s="3" t="n">
        <v>40.846</v>
      </c>
      <c r="B190" s="3" t="n">
        <v>18.784</v>
      </c>
      <c r="C190" s="3" t="n">
        <v>-1.121</v>
      </c>
      <c r="D190" s="3" t="n">
        <v>5E-005</v>
      </c>
      <c r="E190" s="3" t="n">
        <v>0.00116</v>
      </c>
      <c r="F190" s="4" t="s">
        <v>611</v>
      </c>
      <c r="G190" s="4" t="s">
        <v>612</v>
      </c>
      <c r="H190" s="3" t="s">
        <v>613</v>
      </c>
      <c r="I190" s="3" t="s">
        <v>52</v>
      </c>
      <c r="J190" s="3" t="s">
        <v>27</v>
      </c>
      <c r="K190" s="3" t="s">
        <v>17</v>
      </c>
    </row>
    <row r="191" customFormat="false" ht="12.75" hidden="false" customHeight="false" outlineLevel="0" collapsed="false">
      <c r="A191" s="3" t="n">
        <v>9.143</v>
      </c>
      <c r="B191" s="3" t="n">
        <v>4.224</v>
      </c>
      <c r="C191" s="3" t="n">
        <v>-1.114</v>
      </c>
      <c r="D191" s="3" t="n">
        <v>0.0014</v>
      </c>
      <c r="E191" s="3" t="n">
        <v>0.0146</v>
      </c>
      <c r="F191" s="4" t="s">
        <v>614</v>
      </c>
      <c r="G191" s="4" t="s">
        <v>615</v>
      </c>
      <c r="H191" s="3" t="s">
        <v>616</v>
      </c>
      <c r="I191" s="3" t="s">
        <v>52</v>
      </c>
      <c r="J191" s="3" t="s">
        <v>27</v>
      </c>
      <c r="K191" s="3" t="s">
        <v>17</v>
      </c>
    </row>
    <row r="192" customFormat="false" ht="12.75" hidden="false" customHeight="false" outlineLevel="0" collapsed="false">
      <c r="A192" s="3" t="n">
        <v>11.236</v>
      </c>
      <c r="B192" s="3" t="n">
        <v>5.196</v>
      </c>
      <c r="C192" s="3" t="n">
        <v>-1.113</v>
      </c>
      <c r="D192" s="3" t="n">
        <v>0.00315</v>
      </c>
      <c r="E192" s="3" t="n">
        <v>0.0261</v>
      </c>
      <c r="F192" s="4" t="s">
        <v>617</v>
      </c>
      <c r="G192" s="4" t="s">
        <v>618</v>
      </c>
      <c r="H192" s="3" t="s">
        <v>619</v>
      </c>
      <c r="I192" s="3" t="s">
        <v>52</v>
      </c>
      <c r="J192" s="3" t="s">
        <v>27</v>
      </c>
      <c r="K192" s="3" t="s">
        <v>17</v>
      </c>
    </row>
    <row r="193" customFormat="false" ht="12.75" hidden="false" customHeight="false" outlineLevel="0" collapsed="false">
      <c r="A193" s="3" t="n">
        <v>10.748</v>
      </c>
      <c r="B193" s="3" t="n">
        <v>4.969</v>
      </c>
      <c r="C193" s="3" t="n">
        <v>-1.113</v>
      </c>
      <c r="D193" s="3" t="n">
        <v>0.00175</v>
      </c>
      <c r="E193" s="3" t="n">
        <v>0.0173</v>
      </c>
      <c r="F193" s="4" t="s">
        <v>620</v>
      </c>
      <c r="G193" s="4" t="s">
        <v>621</v>
      </c>
      <c r="H193" s="3" t="s">
        <v>622</v>
      </c>
      <c r="I193" s="3" t="s">
        <v>52</v>
      </c>
      <c r="J193" s="3" t="s">
        <v>27</v>
      </c>
      <c r="K193" s="3" t="s">
        <v>17</v>
      </c>
    </row>
    <row r="194" customFormat="false" ht="12.75" hidden="false" customHeight="false" outlineLevel="0" collapsed="false">
      <c r="A194" s="3" t="n">
        <v>3.622</v>
      </c>
      <c r="B194" s="3" t="n">
        <v>1.683</v>
      </c>
      <c r="C194" s="3" t="n">
        <v>-1.106</v>
      </c>
      <c r="D194" s="3" t="n">
        <v>0.0014</v>
      </c>
      <c r="E194" s="3" t="n">
        <v>0.0146</v>
      </c>
      <c r="F194" s="4" t="s">
        <v>623</v>
      </c>
      <c r="G194" s="4" t="s">
        <v>624</v>
      </c>
      <c r="H194" s="3" t="s">
        <v>625</v>
      </c>
      <c r="I194" s="3" t="s">
        <v>52</v>
      </c>
      <c r="J194" s="3" t="s">
        <v>27</v>
      </c>
      <c r="K194" s="3" t="s">
        <v>17</v>
      </c>
    </row>
    <row r="195" customFormat="false" ht="12.75" hidden="false" customHeight="false" outlineLevel="0" collapsed="false">
      <c r="A195" s="3" t="n">
        <v>8.873</v>
      </c>
      <c r="B195" s="3" t="n">
        <v>4.127</v>
      </c>
      <c r="C195" s="3" t="n">
        <v>-1.104</v>
      </c>
      <c r="D195" s="3" t="n">
        <v>0.00055</v>
      </c>
      <c r="E195" s="3" t="n">
        <v>0.00736</v>
      </c>
      <c r="F195" s="4" t="s">
        <v>626</v>
      </c>
      <c r="G195" s="4" t="s">
        <v>627</v>
      </c>
      <c r="H195" s="3" t="s">
        <v>628</v>
      </c>
      <c r="I195" s="3" t="s">
        <v>21</v>
      </c>
      <c r="J195" s="3" t="s">
        <v>27</v>
      </c>
      <c r="K195" s="3" t="s">
        <v>17</v>
      </c>
    </row>
    <row r="196" customFormat="false" ht="12.75" hidden="false" customHeight="false" outlineLevel="0" collapsed="false">
      <c r="A196" s="3" t="n">
        <v>4.755</v>
      </c>
      <c r="B196" s="3" t="n">
        <v>2.215</v>
      </c>
      <c r="C196" s="3" t="n">
        <v>-1.102</v>
      </c>
      <c r="D196" s="3" t="n">
        <v>0.0019</v>
      </c>
      <c r="E196" s="3" t="n">
        <v>0.0183</v>
      </c>
      <c r="F196" s="4" t="s">
        <v>629</v>
      </c>
      <c r="G196" s="4" t="s">
        <v>630</v>
      </c>
      <c r="H196" s="3" t="s">
        <v>631</v>
      </c>
      <c r="I196" s="3" t="s">
        <v>154</v>
      </c>
      <c r="J196" s="3" t="s">
        <v>158</v>
      </c>
      <c r="K196" s="3" t="s">
        <v>17</v>
      </c>
    </row>
    <row r="197" customFormat="false" ht="12.75" hidden="false" customHeight="false" outlineLevel="0" collapsed="false">
      <c r="A197" s="3" t="n">
        <v>69.545</v>
      </c>
      <c r="B197" s="3" t="n">
        <v>32.388</v>
      </c>
      <c r="C197" s="3" t="n">
        <v>-1.102</v>
      </c>
      <c r="D197" s="3" t="n">
        <v>5E-005</v>
      </c>
      <c r="E197" s="3" t="n">
        <v>0.00116</v>
      </c>
      <c r="F197" s="4" t="s">
        <v>632</v>
      </c>
      <c r="G197" s="4" t="s">
        <v>633</v>
      </c>
      <c r="H197" s="3" t="s">
        <v>634</v>
      </c>
      <c r="I197" s="3" t="s">
        <v>26</v>
      </c>
      <c r="J197" s="3" t="s">
        <v>27</v>
      </c>
      <c r="K197" s="3" t="s">
        <v>17</v>
      </c>
    </row>
    <row r="198" customFormat="false" ht="12.75" hidden="false" customHeight="false" outlineLevel="0" collapsed="false">
      <c r="A198" s="3" t="n">
        <v>26.812</v>
      </c>
      <c r="B198" s="3" t="n">
        <v>12.502</v>
      </c>
      <c r="C198" s="3" t="n">
        <v>-1.101</v>
      </c>
      <c r="D198" s="3" t="n">
        <v>5E-005</v>
      </c>
      <c r="E198" s="3" t="n">
        <v>0.00116</v>
      </c>
      <c r="F198" s="4" t="s">
        <v>635</v>
      </c>
      <c r="G198" s="4" t="s">
        <v>636</v>
      </c>
      <c r="H198" s="3" t="s">
        <v>637</v>
      </c>
      <c r="I198" s="3" t="s">
        <v>52</v>
      </c>
      <c r="J198" s="3" t="s">
        <v>27</v>
      </c>
      <c r="K198" s="3" t="s">
        <v>17</v>
      </c>
    </row>
    <row r="199" customFormat="false" ht="12.75" hidden="false" customHeight="false" outlineLevel="0" collapsed="false">
      <c r="A199" s="3" t="n">
        <v>24.313</v>
      </c>
      <c r="B199" s="3" t="n">
        <v>11.384</v>
      </c>
      <c r="C199" s="3" t="n">
        <v>-1.095</v>
      </c>
      <c r="D199" s="3" t="n">
        <v>5E-005</v>
      </c>
      <c r="E199" s="3" t="n">
        <v>0.00116</v>
      </c>
      <c r="F199" s="4" t="s">
        <v>638</v>
      </c>
      <c r="G199" s="4" t="s">
        <v>639</v>
      </c>
      <c r="H199" s="3" t="s">
        <v>640</v>
      </c>
      <c r="I199" s="3" t="s">
        <v>154</v>
      </c>
      <c r="J199" s="3" t="s">
        <v>27</v>
      </c>
      <c r="K199" s="3" t="s">
        <v>17</v>
      </c>
    </row>
    <row r="200" customFormat="false" ht="12.75" hidden="false" customHeight="false" outlineLevel="0" collapsed="false">
      <c r="A200" s="3" t="n">
        <v>9193.56</v>
      </c>
      <c r="B200" s="3" t="n">
        <v>4311.23</v>
      </c>
      <c r="C200" s="3" t="n">
        <v>-1.093</v>
      </c>
      <c r="D200" s="3" t="n">
        <v>0.0031</v>
      </c>
      <c r="E200" s="3" t="n">
        <v>0.0257</v>
      </c>
      <c r="F200" s="4" t="s">
        <v>641</v>
      </c>
      <c r="G200" s="4" t="s">
        <v>642</v>
      </c>
      <c r="H200" s="3" t="s">
        <v>643</v>
      </c>
      <c r="I200" s="3" t="s">
        <v>52</v>
      </c>
      <c r="J200" s="3" t="s">
        <v>27</v>
      </c>
      <c r="K200" s="3" t="s">
        <v>17</v>
      </c>
    </row>
    <row r="201" customFormat="false" ht="12.75" hidden="false" customHeight="false" outlineLevel="0" collapsed="false">
      <c r="A201" s="3" t="n">
        <v>22.077</v>
      </c>
      <c r="B201" s="3" t="n">
        <v>10.356</v>
      </c>
      <c r="C201" s="3" t="n">
        <v>-1.092</v>
      </c>
      <c r="D201" s="3" t="n">
        <v>0.00495</v>
      </c>
      <c r="E201" s="3" t="n">
        <v>0.0357</v>
      </c>
      <c r="F201" s="4" t="s">
        <v>644</v>
      </c>
      <c r="G201" s="4" t="s">
        <v>645</v>
      </c>
      <c r="H201" s="3" t="s">
        <v>646</v>
      </c>
      <c r="I201" s="3" t="s">
        <v>52</v>
      </c>
      <c r="J201" s="3" t="s">
        <v>111</v>
      </c>
      <c r="K201" s="3" t="s">
        <v>17</v>
      </c>
    </row>
    <row r="202" customFormat="false" ht="12.75" hidden="false" customHeight="false" outlineLevel="0" collapsed="false">
      <c r="A202" s="3" t="n">
        <v>348.614</v>
      </c>
      <c r="B202" s="3" t="n">
        <v>163.699</v>
      </c>
      <c r="C202" s="3" t="n">
        <v>-1.091</v>
      </c>
      <c r="D202" s="3" t="n">
        <v>0.0001</v>
      </c>
      <c r="E202" s="3" t="n">
        <v>0.00203</v>
      </c>
      <c r="F202" s="4" t="s">
        <v>647</v>
      </c>
      <c r="G202" s="4" t="s">
        <v>648</v>
      </c>
      <c r="H202" s="3" t="s">
        <v>649</v>
      </c>
      <c r="I202" s="3" t="s">
        <v>15</v>
      </c>
      <c r="J202" s="3" t="s">
        <v>44</v>
      </c>
      <c r="K202" s="3" t="s">
        <v>650</v>
      </c>
    </row>
    <row r="203" customFormat="false" ht="12.75" hidden="false" customHeight="false" outlineLevel="0" collapsed="false">
      <c r="A203" s="3" t="n">
        <v>18.788</v>
      </c>
      <c r="B203" s="3" t="n">
        <v>8.827</v>
      </c>
      <c r="C203" s="3" t="n">
        <v>-1.09</v>
      </c>
      <c r="D203" s="3" t="n">
        <v>5E-005</v>
      </c>
      <c r="E203" s="3" t="n">
        <v>0.00116</v>
      </c>
      <c r="F203" s="4" t="s">
        <v>651</v>
      </c>
      <c r="G203" s="4" t="s">
        <v>652</v>
      </c>
      <c r="H203" s="3" t="s">
        <v>653</v>
      </c>
      <c r="I203" s="3" t="s">
        <v>52</v>
      </c>
      <c r="J203" s="3" t="s">
        <v>27</v>
      </c>
      <c r="K203" s="3" t="s">
        <v>17</v>
      </c>
    </row>
    <row r="204" customFormat="false" ht="12.75" hidden="false" customHeight="false" outlineLevel="0" collapsed="false">
      <c r="A204" s="3" t="n">
        <v>92.191</v>
      </c>
      <c r="B204" s="3" t="n">
        <v>43.316</v>
      </c>
      <c r="C204" s="3" t="n">
        <v>-1.09</v>
      </c>
      <c r="D204" s="3" t="n">
        <v>5E-005</v>
      </c>
      <c r="E204" s="3" t="n">
        <v>0.00116</v>
      </c>
      <c r="F204" s="4" t="s">
        <v>654</v>
      </c>
      <c r="G204" s="4" t="s">
        <v>655</v>
      </c>
      <c r="H204" s="3" t="s">
        <v>656</v>
      </c>
      <c r="I204" s="3" t="s">
        <v>52</v>
      </c>
      <c r="J204" s="3" t="s">
        <v>27</v>
      </c>
      <c r="K204" s="3" t="s">
        <v>17</v>
      </c>
    </row>
    <row r="205" customFormat="false" ht="12.75" hidden="false" customHeight="false" outlineLevel="0" collapsed="false">
      <c r="A205" s="3" t="n">
        <v>18.555</v>
      </c>
      <c r="B205" s="3" t="n">
        <v>8.715</v>
      </c>
      <c r="C205" s="3" t="n">
        <v>-1.09</v>
      </c>
      <c r="D205" s="3" t="n">
        <v>0.0004</v>
      </c>
      <c r="E205" s="3" t="n">
        <v>0.00575</v>
      </c>
      <c r="F205" s="4" t="s">
        <v>657</v>
      </c>
      <c r="G205" s="4" t="s">
        <v>658</v>
      </c>
      <c r="H205" s="3" t="s">
        <v>659</v>
      </c>
      <c r="I205" s="3" t="s">
        <v>52</v>
      </c>
      <c r="J205" s="3" t="s">
        <v>31</v>
      </c>
      <c r="K205" s="3" t="s">
        <v>660</v>
      </c>
    </row>
    <row r="206" customFormat="false" ht="12.75" hidden="false" customHeight="false" outlineLevel="0" collapsed="false">
      <c r="A206" s="3" t="n">
        <v>27.603</v>
      </c>
      <c r="B206" s="3" t="n">
        <v>13.012</v>
      </c>
      <c r="C206" s="3" t="n">
        <v>-1.085</v>
      </c>
      <c r="D206" s="3" t="n">
        <v>0.0015</v>
      </c>
      <c r="E206" s="3" t="n">
        <v>0.0153</v>
      </c>
      <c r="F206" s="4" t="s">
        <v>661</v>
      </c>
      <c r="G206" s="4" t="s">
        <v>662</v>
      </c>
      <c r="H206" s="3" t="s">
        <v>663</v>
      </c>
      <c r="I206" s="3" t="s">
        <v>15</v>
      </c>
      <c r="J206" s="3" t="s">
        <v>16</v>
      </c>
      <c r="K206" s="3" t="s">
        <v>17</v>
      </c>
    </row>
    <row r="207" customFormat="false" ht="12.75" hidden="false" customHeight="false" outlineLevel="0" collapsed="false">
      <c r="A207" s="3" t="n">
        <v>48.742</v>
      </c>
      <c r="B207" s="3" t="n">
        <v>23</v>
      </c>
      <c r="C207" s="3" t="n">
        <v>-1.084</v>
      </c>
      <c r="D207" s="3" t="n">
        <v>5E-005</v>
      </c>
      <c r="E207" s="3" t="n">
        <v>0.00116</v>
      </c>
      <c r="F207" s="4" t="s">
        <v>664</v>
      </c>
      <c r="G207" s="4" t="s">
        <v>665</v>
      </c>
      <c r="H207" s="3" t="s">
        <v>666</v>
      </c>
      <c r="I207" s="3" t="s">
        <v>52</v>
      </c>
      <c r="J207" s="3" t="s">
        <v>27</v>
      </c>
      <c r="K207" s="3" t="s">
        <v>17</v>
      </c>
    </row>
    <row r="208" customFormat="false" ht="12.75" hidden="false" customHeight="false" outlineLevel="0" collapsed="false">
      <c r="A208" s="3" t="n">
        <v>174.447</v>
      </c>
      <c r="B208" s="3" t="n">
        <v>82.295</v>
      </c>
      <c r="C208" s="3" t="n">
        <v>-1.084</v>
      </c>
      <c r="D208" s="3" t="n">
        <v>5E-005</v>
      </c>
      <c r="E208" s="3" t="n">
        <v>0.00116</v>
      </c>
      <c r="F208" s="4" t="s">
        <v>667</v>
      </c>
      <c r="G208" s="4" t="s">
        <v>668</v>
      </c>
      <c r="H208" s="3" t="s">
        <v>669</v>
      </c>
      <c r="I208" s="3" t="s">
        <v>52</v>
      </c>
      <c r="J208" s="3" t="s">
        <v>31</v>
      </c>
      <c r="K208" s="3" t="s">
        <v>17</v>
      </c>
    </row>
    <row r="209" customFormat="false" ht="12.75" hidden="false" customHeight="false" outlineLevel="0" collapsed="false">
      <c r="A209" s="3" t="n">
        <v>127.683</v>
      </c>
      <c r="B209" s="3" t="n">
        <v>60.286</v>
      </c>
      <c r="C209" s="3" t="n">
        <v>-1.083</v>
      </c>
      <c r="D209" s="3" t="n">
        <v>0.00065</v>
      </c>
      <c r="E209" s="3" t="n">
        <v>0.00835</v>
      </c>
      <c r="F209" s="4" t="s">
        <v>670</v>
      </c>
      <c r="G209" s="4" t="s">
        <v>671</v>
      </c>
      <c r="H209" s="3" t="s">
        <v>672</v>
      </c>
      <c r="I209" s="3" t="s">
        <v>52</v>
      </c>
      <c r="J209" s="3" t="s">
        <v>31</v>
      </c>
      <c r="K209" s="3" t="s">
        <v>673</v>
      </c>
    </row>
    <row r="210" customFormat="false" ht="12.75" hidden="false" customHeight="false" outlineLevel="0" collapsed="false">
      <c r="A210" s="3" t="n">
        <v>901.901</v>
      </c>
      <c r="B210" s="3" t="n">
        <v>425.889</v>
      </c>
      <c r="C210" s="3" t="n">
        <v>-1.082</v>
      </c>
      <c r="D210" s="3" t="n">
        <v>5E-005</v>
      </c>
      <c r="E210" s="3" t="n">
        <v>0.00116</v>
      </c>
      <c r="F210" s="4" t="s">
        <v>674</v>
      </c>
      <c r="G210" s="4" t="s">
        <v>675</v>
      </c>
      <c r="H210" s="3" t="s">
        <v>676</v>
      </c>
      <c r="I210" s="3" t="s">
        <v>52</v>
      </c>
      <c r="J210" s="3" t="s">
        <v>27</v>
      </c>
      <c r="K210" s="3" t="s">
        <v>17</v>
      </c>
    </row>
    <row r="211" customFormat="false" ht="12.75" hidden="false" customHeight="false" outlineLevel="0" collapsed="false">
      <c r="A211" s="3" t="n">
        <v>23.149</v>
      </c>
      <c r="B211" s="3" t="n">
        <v>10.974</v>
      </c>
      <c r="C211" s="3" t="n">
        <v>-1.077</v>
      </c>
      <c r="D211" s="3" t="n">
        <v>5E-005</v>
      </c>
      <c r="E211" s="3" t="n">
        <v>0.00116</v>
      </c>
      <c r="F211" s="4" t="s">
        <v>677</v>
      </c>
      <c r="G211" s="4" t="s">
        <v>678</v>
      </c>
      <c r="H211" s="3" t="s">
        <v>679</v>
      </c>
      <c r="I211" s="3" t="s">
        <v>52</v>
      </c>
      <c r="J211" s="3" t="s">
        <v>31</v>
      </c>
      <c r="K211" s="3" t="s">
        <v>17</v>
      </c>
    </row>
    <row r="212" customFormat="false" ht="12.75" hidden="false" customHeight="false" outlineLevel="0" collapsed="false">
      <c r="A212" s="3" t="n">
        <v>19.123</v>
      </c>
      <c r="B212" s="3" t="n">
        <v>9.086</v>
      </c>
      <c r="C212" s="3" t="n">
        <v>-1.074</v>
      </c>
      <c r="D212" s="3" t="n">
        <v>5E-005</v>
      </c>
      <c r="E212" s="3" t="n">
        <v>0.00116</v>
      </c>
      <c r="F212" s="4" t="s">
        <v>680</v>
      </c>
      <c r="G212" s="4" t="s">
        <v>681</v>
      </c>
      <c r="H212" s="3" t="s">
        <v>682</v>
      </c>
      <c r="I212" s="3" t="s">
        <v>15</v>
      </c>
      <c r="J212" s="3" t="s">
        <v>27</v>
      </c>
      <c r="K212" s="3" t="s">
        <v>17</v>
      </c>
    </row>
    <row r="213" customFormat="false" ht="12.75" hidden="false" customHeight="false" outlineLevel="0" collapsed="false">
      <c r="A213" s="3" t="n">
        <v>10.001</v>
      </c>
      <c r="B213" s="3" t="n">
        <v>4.749</v>
      </c>
      <c r="C213" s="3" t="n">
        <v>-1.074</v>
      </c>
      <c r="D213" s="3" t="n">
        <v>0.0017</v>
      </c>
      <c r="E213" s="3" t="n">
        <v>0.0169</v>
      </c>
      <c r="F213" s="4" t="s">
        <v>683</v>
      </c>
      <c r="G213" s="4" t="s">
        <v>684</v>
      </c>
      <c r="H213" s="3" t="s">
        <v>685</v>
      </c>
      <c r="I213" s="3" t="s">
        <v>15</v>
      </c>
      <c r="J213" s="3" t="s">
        <v>16</v>
      </c>
      <c r="K213" s="3" t="s">
        <v>17</v>
      </c>
    </row>
    <row r="214" customFormat="false" ht="12.75" hidden="false" customHeight="false" outlineLevel="0" collapsed="false">
      <c r="A214" s="3" t="n">
        <v>95.254</v>
      </c>
      <c r="B214" s="3" t="n">
        <v>45.259</v>
      </c>
      <c r="C214" s="3" t="n">
        <v>-1.074</v>
      </c>
      <c r="D214" s="3" t="n">
        <v>5E-005</v>
      </c>
      <c r="E214" s="3" t="n">
        <v>0.00116</v>
      </c>
      <c r="F214" s="4" t="s">
        <v>686</v>
      </c>
      <c r="G214" s="4" t="s">
        <v>687</v>
      </c>
      <c r="H214" s="3" t="s">
        <v>688</v>
      </c>
      <c r="I214" s="3" t="s">
        <v>15</v>
      </c>
      <c r="J214" s="3" t="s">
        <v>27</v>
      </c>
      <c r="K214" s="3" t="s">
        <v>17</v>
      </c>
    </row>
    <row r="215" customFormat="false" ht="12.75" hidden="false" customHeight="false" outlineLevel="0" collapsed="false">
      <c r="A215" s="3" t="n">
        <v>5.302</v>
      </c>
      <c r="B215" s="3" t="n">
        <v>2.521</v>
      </c>
      <c r="C215" s="3" t="n">
        <v>-1.072</v>
      </c>
      <c r="D215" s="3" t="n">
        <v>0.00065</v>
      </c>
      <c r="E215" s="3" t="n">
        <v>0.00835</v>
      </c>
      <c r="F215" s="4" t="s">
        <v>689</v>
      </c>
      <c r="G215" s="4" t="s">
        <v>690</v>
      </c>
      <c r="H215" s="3" t="s">
        <v>691</v>
      </c>
      <c r="I215" s="3" t="s">
        <v>52</v>
      </c>
      <c r="J215" s="3" t="s">
        <v>31</v>
      </c>
      <c r="K215" s="3" t="s">
        <v>17</v>
      </c>
    </row>
    <row r="216" customFormat="false" ht="12.75" hidden="false" customHeight="false" outlineLevel="0" collapsed="false">
      <c r="A216" s="3" t="n">
        <v>188.648</v>
      </c>
      <c r="B216" s="3" t="n">
        <v>90.027</v>
      </c>
      <c r="C216" s="3" t="n">
        <v>-1.067</v>
      </c>
      <c r="D216" s="3" t="n">
        <v>5E-005</v>
      </c>
      <c r="E216" s="3" t="n">
        <v>0.00116</v>
      </c>
      <c r="F216" s="4" t="s">
        <v>692</v>
      </c>
      <c r="G216" s="4" t="s">
        <v>693</v>
      </c>
      <c r="H216" s="3" t="s">
        <v>694</v>
      </c>
      <c r="I216" s="3" t="s">
        <v>154</v>
      </c>
      <c r="J216" s="3" t="s">
        <v>158</v>
      </c>
      <c r="K216" s="3" t="s">
        <v>17</v>
      </c>
    </row>
    <row r="217" customFormat="false" ht="12.75" hidden="false" customHeight="false" outlineLevel="0" collapsed="false">
      <c r="A217" s="3" t="n">
        <v>77.53</v>
      </c>
      <c r="B217" s="3" t="n">
        <v>36.995</v>
      </c>
      <c r="C217" s="3" t="n">
        <v>-1.067</v>
      </c>
      <c r="D217" s="3" t="n">
        <v>5E-005</v>
      </c>
      <c r="E217" s="3" t="n">
        <v>0.00116</v>
      </c>
      <c r="F217" s="4" t="s">
        <v>695</v>
      </c>
      <c r="G217" s="4" t="s">
        <v>696</v>
      </c>
      <c r="H217" s="3" t="s">
        <v>697</v>
      </c>
      <c r="I217" s="3" t="s">
        <v>15</v>
      </c>
      <c r="J217" s="3" t="s">
        <v>27</v>
      </c>
      <c r="K217" s="3" t="s">
        <v>17</v>
      </c>
    </row>
    <row r="218" customFormat="false" ht="12.75" hidden="false" customHeight="false" outlineLevel="0" collapsed="false">
      <c r="A218" s="3" t="n">
        <v>73.989</v>
      </c>
      <c r="B218" s="3" t="n">
        <v>35.369</v>
      </c>
      <c r="C218" s="3" t="n">
        <v>-1.065</v>
      </c>
      <c r="D218" s="3" t="n">
        <v>5E-005</v>
      </c>
      <c r="E218" s="3" t="n">
        <v>0.00116</v>
      </c>
      <c r="F218" s="4" t="s">
        <v>698</v>
      </c>
      <c r="G218" s="4" t="s">
        <v>699</v>
      </c>
      <c r="H218" s="3" t="s">
        <v>700</v>
      </c>
      <c r="I218" s="3" t="s">
        <v>26</v>
      </c>
      <c r="J218" s="3" t="s">
        <v>27</v>
      </c>
      <c r="K218" s="3" t="s">
        <v>17</v>
      </c>
    </row>
    <row r="219" customFormat="false" ht="12.75" hidden="false" customHeight="false" outlineLevel="0" collapsed="false">
      <c r="A219" s="3" t="n">
        <v>50.823</v>
      </c>
      <c r="B219" s="3" t="n">
        <v>24.351</v>
      </c>
      <c r="C219" s="3" t="n">
        <v>-1.062</v>
      </c>
      <c r="D219" s="3" t="n">
        <v>5E-005</v>
      </c>
      <c r="E219" s="3" t="n">
        <v>0.00116</v>
      </c>
      <c r="F219" s="4" t="s">
        <v>701</v>
      </c>
      <c r="G219" s="4" t="s">
        <v>702</v>
      </c>
      <c r="H219" s="3" t="s">
        <v>703</v>
      </c>
      <c r="I219" s="3" t="s">
        <v>15</v>
      </c>
      <c r="J219" s="3" t="s">
        <v>27</v>
      </c>
      <c r="K219" s="3" t="s">
        <v>17</v>
      </c>
    </row>
    <row r="220" customFormat="false" ht="12.75" hidden="false" customHeight="false" outlineLevel="0" collapsed="false">
      <c r="A220" s="3" t="n">
        <v>1281.89</v>
      </c>
      <c r="B220" s="3" t="n">
        <v>613.895</v>
      </c>
      <c r="C220" s="3" t="n">
        <v>-1.062</v>
      </c>
      <c r="D220" s="3" t="n">
        <v>0.00015</v>
      </c>
      <c r="E220" s="3" t="n">
        <v>0.00277</v>
      </c>
      <c r="F220" s="4" t="s">
        <v>704</v>
      </c>
      <c r="G220" s="4" t="s">
        <v>705</v>
      </c>
      <c r="H220" s="3" t="s">
        <v>706</v>
      </c>
      <c r="I220" s="3" t="s">
        <v>52</v>
      </c>
      <c r="J220" s="3" t="s">
        <v>27</v>
      </c>
      <c r="K220" s="3" t="s">
        <v>17</v>
      </c>
    </row>
    <row r="221" customFormat="false" ht="12.75" hidden="false" customHeight="false" outlineLevel="0" collapsed="false">
      <c r="A221" s="3" t="n">
        <v>12.244</v>
      </c>
      <c r="B221" s="3" t="n">
        <v>5.864</v>
      </c>
      <c r="C221" s="3" t="n">
        <v>-1.062</v>
      </c>
      <c r="D221" s="3" t="n">
        <v>0.00175</v>
      </c>
      <c r="E221" s="3" t="n">
        <v>0.0173</v>
      </c>
      <c r="F221" s="4" t="s">
        <v>707</v>
      </c>
      <c r="G221" s="4" t="s">
        <v>708</v>
      </c>
      <c r="H221" s="3" t="s">
        <v>709</v>
      </c>
      <c r="I221" s="3" t="s">
        <v>21</v>
      </c>
      <c r="J221" s="3" t="s">
        <v>60</v>
      </c>
      <c r="K221" s="3" t="s">
        <v>17</v>
      </c>
    </row>
    <row r="222" customFormat="false" ht="12.75" hidden="false" customHeight="false" outlineLevel="0" collapsed="false">
      <c r="A222" s="3" t="n">
        <v>34.657</v>
      </c>
      <c r="B222" s="3" t="n">
        <v>16.647</v>
      </c>
      <c r="C222" s="3" t="n">
        <v>-1.058</v>
      </c>
      <c r="D222" s="3" t="n">
        <v>5E-005</v>
      </c>
      <c r="E222" s="3" t="n">
        <v>0.00116</v>
      </c>
      <c r="F222" s="4" t="s">
        <v>710</v>
      </c>
      <c r="G222" s="4" t="s">
        <v>711</v>
      </c>
      <c r="H222" s="3" t="s">
        <v>712</v>
      </c>
      <c r="I222" s="3" t="s">
        <v>26</v>
      </c>
      <c r="J222" s="3" t="s">
        <v>27</v>
      </c>
      <c r="K222" s="3" t="s">
        <v>17</v>
      </c>
    </row>
    <row r="223" customFormat="false" ht="12.75" hidden="false" customHeight="false" outlineLevel="0" collapsed="false">
      <c r="A223" s="3" t="n">
        <v>4.554</v>
      </c>
      <c r="B223" s="3" t="n">
        <v>2.189</v>
      </c>
      <c r="C223" s="3" t="n">
        <v>-1.057</v>
      </c>
      <c r="D223" s="3" t="n">
        <v>0.00465</v>
      </c>
      <c r="E223" s="3" t="n">
        <v>0.0342</v>
      </c>
      <c r="F223" s="4" t="s">
        <v>713</v>
      </c>
      <c r="G223" s="4" t="s">
        <v>714</v>
      </c>
      <c r="H223" s="3" t="s">
        <v>715</v>
      </c>
      <c r="I223" s="3" t="s">
        <v>52</v>
      </c>
      <c r="J223" s="3" t="s">
        <v>178</v>
      </c>
      <c r="K223" s="3" t="s">
        <v>17</v>
      </c>
    </row>
    <row r="224" customFormat="false" ht="12.75" hidden="false" customHeight="false" outlineLevel="0" collapsed="false">
      <c r="A224" s="3" t="n">
        <v>112.844</v>
      </c>
      <c r="B224" s="3" t="n">
        <v>54.235</v>
      </c>
      <c r="C224" s="3" t="n">
        <v>-1.057</v>
      </c>
      <c r="D224" s="3" t="n">
        <v>5E-005</v>
      </c>
      <c r="E224" s="3" t="n">
        <v>0.00116</v>
      </c>
      <c r="F224" s="4" t="s">
        <v>716</v>
      </c>
      <c r="G224" s="4" t="s">
        <v>717</v>
      </c>
      <c r="H224" s="3" t="s">
        <v>718</v>
      </c>
      <c r="I224" s="3" t="s">
        <v>52</v>
      </c>
      <c r="J224" s="3" t="s">
        <v>31</v>
      </c>
      <c r="K224" s="3" t="s">
        <v>719</v>
      </c>
    </row>
    <row r="225" customFormat="false" ht="12.75" hidden="false" customHeight="false" outlineLevel="0" collapsed="false">
      <c r="A225" s="3" t="n">
        <v>15.913</v>
      </c>
      <c r="B225" s="3" t="n">
        <v>7.649</v>
      </c>
      <c r="C225" s="3" t="n">
        <v>-1.057</v>
      </c>
      <c r="D225" s="3" t="n">
        <v>0.0002</v>
      </c>
      <c r="E225" s="3" t="n">
        <v>0.00346</v>
      </c>
      <c r="F225" s="4" t="s">
        <v>720</v>
      </c>
      <c r="G225" s="4" t="s">
        <v>721</v>
      </c>
      <c r="H225" s="3" t="s">
        <v>722</v>
      </c>
      <c r="I225" s="3" t="s">
        <v>154</v>
      </c>
      <c r="J225" s="3" t="s">
        <v>158</v>
      </c>
      <c r="K225" s="3" t="s">
        <v>17</v>
      </c>
    </row>
    <row r="226" customFormat="false" ht="12.75" hidden="false" customHeight="false" outlineLevel="0" collapsed="false">
      <c r="A226" s="3" t="n">
        <v>39.114</v>
      </c>
      <c r="B226" s="3" t="n">
        <v>18.814</v>
      </c>
      <c r="C226" s="3" t="n">
        <v>-1.056</v>
      </c>
      <c r="D226" s="3" t="n">
        <v>5E-005</v>
      </c>
      <c r="E226" s="3" t="n">
        <v>0.00116</v>
      </c>
      <c r="F226" s="4" t="s">
        <v>723</v>
      </c>
      <c r="G226" s="4" t="s">
        <v>724</v>
      </c>
      <c r="H226" s="3" t="s">
        <v>725</v>
      </c>
      <c r="I226" s="3" t="s">
        <v>52</v>
      </c>
      <c r="J226" s="3" t="s">
        <v>27</v>
      </c>
      <c r="K226" s="3" t="s">
        <v>17</v>
      </c>
    </row>
    <row r="227" customFormat="false" ht="12.75" hidden="false" customHeight="false" outlineLevel="0" collapsed="false">
      <c r="A227" s="3" t="n">
        <v>1.767</v>
      </c>
      <c r="B227" s="3" t="n">
        <v>0.852</v>
      </c>
      <c r="C227" s="3" t="n">
        <v>-1.053</v>
      </c>
      <c r="D227" s="3" t="n">
        <v>0.00625</v>
      </c>
      <c r="E227" s="3" t="n">
        <v>0.0419</v>
      </c>
      <c r="F227" s="4" t="s">
        <v>726</v>
      </c>
      <c r="G227" s="4" t="s">
        <v>727</v>
      </c>
      <c r="H227" s="3" t="s">
        <v>728</v>
      </c>
      <c r="I227" s="3" t="s">
        <v>26</v>
      </c>
      <c r="J227" s="3" t="s">
        <v>27</v>
      </c>
      <c r="K227" s="3" t="s">
        <v>17</v>
      </c>
    </row>
    <row r="228" customFormat="false" ht="12.75" hidden="false" customHeight="false" outlineLevel="0" collapsed="false">
      <c r="A228" s="3" t="n">
        <v>31.745</v>
      </c>
      <c r="B228" s="3" t="n">
        <v>15.295</v>
      </c>
      <c r="C228" s="3" t="n">
        <v>-1.053</v>
      </c>
      <c r="D228" s="3" t="n">
        <v>0.00035</v>
      </c>
      <c r="E228" s="3" t="n">
        <v>0.00518</v>
      </c>
      <c r="F228" s="4" t="s">
        <v>729</v>
      </c>
      <c r="G228" s="4" t="s">
        <v>730</v>
      </c>
      <c r="H228" s="3" t="s">
        <v>731</v>
      </c>
      <c r="I228" s="3" t="s">
        <v>21</v>
      </c>
      <c r="J228" s="3" t="s">
        <v>178</v>
      </c>
      <c r="K228" s="3" t="s">
        <v>17</v>
      </c>
    </row>
    <row r="229" customFormat="false" ht="12.75" hidden="false" customHeight="false" outlineLevel="0" collapsed="false">
      <c r="A229" s="3" t="n">
        <v>14.326</v>
      </c>
      <c r="B229" s="3" t="n">
        <v>6.91</v>
      </c>
      <c r="C229" s="3" t="n">
        <v>-1.052</v>
      </c>
      <c r="D229" s="3" t="n">
        <v>0.00045</v>
      </c>
      <c r="E229" s="3" t="n">
        <v>0.0063</v>
      </c>
      <c r="F229" s="4" t="s">
        <v>732</v>
      </c>
      <c r="G229" s="4" t="s">
        <v>733</v>
      </c>
      <c r="H229" s="3" t="s">
        <v>734</v>
      </c>
      <c r="I229" s="3" t="s">
        <v>52</v>
      </c>
      <c r="J229" s="3" t="s">
        <v>31</v>
      </c>
      <c r="K229" s="3" t="s">
        <v>17</v>
      </c>
    </row>
    <row r="230" customFormat="false" ht="12.75" hidden="false" customHeight="false" outlineLevel="0" collapsed="false">
      <c r="A230" s="3" t="n">
        <v>181.865</v>
      </c>
      <c r="B230" s="3" t="n">
        <v>87.822</v>
      </c>
      <c r="C230" s="3" t="n">
        <v>-1.05</v>
      </c>
      <c r="D230" s="3" t="n">
        <v>5E-005</v>
      </c>
      <c r="E230" s="3" t="n">
        <v>0.00116</v>
      </c>
      <c r="F230" s="4" t="s">
        <v>735</v>
      </c>
      <c r="G230" s="4" t="s">
        <v>736</v>
      </c>
      <c r="H230" s="3" t="s">
        <v>737</v>
      </c>
      <c r="I230" s="3" t="s">
        <v>52</v>
      </c>
      <c r="J230" s="3" t="s">
        <v>27</v>
      </c>
      <c r="K230" s="3" t="s">
        <v>17</v>
      </c>
    </row>
    <row r="231" customFormat="false" ht="12.75" hidden="false" customHeight="false" outlineLevel="0" collapsed="false">
      <c r="A231" s="3" t="n">
        <v>909.719</v>
      </c>
      <c r="B231" s="3" t="n">
        <v>441.155</v>
      </c>
      <c r="C231" s="3" t="n">
        <v>-1.044</v>
      </c>
      <c r="D231" s="3" t="n">
        <v>0.0011</v>
      </c>
      <c r="E231" s="3" t="n">
        <v>0.0122</v>
      </c>
      <c r="F231" s="4" t="s">
        <v>738</v>
      </c>
      <c r="G231" s="4" t="s">
        <v>739</v>
      </c>
      <c r="H231" s="3" t="s">
        <v>740</v>
      </c>
      <c r="I231" s="3" t="s">
        <v>154</v>
      </c>
      <c r="J231" s="3" t="s">
        <v>27</v>
      </c>
      <c r="K231" s="3" t="s">
        <v>17</v>
      </c>
    </row>
    <row r="232" customFormat="false" ht="12.75" hidden="false" customHeight="false" outlineLevel="0" collapsed="false">
      <c r="A232" s="3" t="n">
        <v>24.958</v>
      </c>
      <c r="B232" s="3" t="n">
        <v>12.106</v>
      </c>
      <c r="C232" s="3" t="n">
        <v>-1.044</v>
      </c>
      <c r="D232" s="3" t="n">
        <v>0.0051</v>
      </c>
      <c r="E232" s="3" t="n">
        <v>0.0364</v>
      </c>
      <c r="F232" s="4" t="s">
        <v>741</v>
      </c>
      <c r="G232" s="4" t="s">
        <v>742</v>
      </c>
      <c r="H232" s="3" t="s">
        <v>743</v>
      </c>
      <c r="I232" s="3" t="s">
        <v>26</v>
      </c>
      <c r="J232" s="3" t="s">
        <v>31</v>
      </c>
      <c r="K232" s="3" t="s">
        <v>17</v>
      </c>
    </row>
    <row r="233" customFormat="false" ht="12.75" hidden="false" customHeight="false" outlineLevel="0" collapsed="false">
      <c r="A233" s="3" t="n">
        <v>4.517</v>
      </c>
      <c r="B233" s="3" t="n">
        <v>2.195</v>
      </c>
      <c r="C233" s="3" t="n">
        <v>-1.041</v>
      </c>
      <c r="D233" s="3" t="n">
        <v>0.00625</v>
      </c>
      <c r="E233" s="3" t="n">
        <v>0.0419</v>
      </c>
      <c r="F233" s="4" t="s">
        <v>744</v>
      </c>
      <c r="G233" s="4" t="s">
        <v>745</v>
      </c>
      <c r="H233" s="3" t="s">
        <v>746</v>
      </c>
      <c r="I233" s="3" t="s">
        <v>52</v>
      </c>
      <c r="J233" s="3" t="s">
        <v>65</v>
      </c>
      <c r="K233" s="3" t="s">
        <v>17</v>
      </c>
    </row>
    <row r="234" customFormat="false" ht="12.75" hidden="false" customHeight="false" outlineLevel="0" collapsed="false">
      <c r="A234" s="3" t="n">
        <v>37.63</v>
      </c>
      <c r="B234" s="3" t="n">
        <v>18.305</v>
      </c>
      <c r="C234" s="3" t="n">
        <v>-1.04</v>
      </c>
      <c r="D234" s="3" t="n">
        <v>5E-005</v>
      </c>
      <c r="E234" s="3" t="n">
        <v>0.00116</v>
      </c>
      <c r="F234" s="4" t="s">
        <v>747</v>
      </c>
      <c r="G234" s="4" t="s">
        <v>748</v>
      </c>
      <c r="H234" s="3" t="s">
        <v>749</v>
      </c>
      <c r="I234" s="3" t="s">
        <v>52</v>
      </c>
      <c r="J234" s="3" t="s">
        <v>31</v>
      </c>
      <c r="K234" s="3" t="s">
        <v>17</v>
      </c>
    </row>
    <row r="235" customFormat="false" ht="12.75" hidden="false" customHeight="false" outlineLevel="0" collapsed="false">
      <c r="A235" s="3" t="n">
        <v>23.538</v>
      </c>
      <c r="B235" s="3" t="n">
        <v>11.459</v>
      </c>
      <c r="C235" s="3" t="n">
        <v>-1.039</v>
      </c>
      <c r="D235" s="3" t="n">
        <v>5E-005</v>
      </c>
      <c r="E235" s="3" t="n">
        <v>0.00116</v>
      </c>
      <c r="F235" s="4" t="s">
        <v>750</v>
      </c>
      <c r="G235" s="4" t="s">
        <v>751</v>
      </c>
      <c r="H235" s="3" t="s">
        <v>752</v>
      </c>
      <c r="I235" s="3" t="s">
        <v>154</v>
      </c>
      <c r="J235" s="3" t="s">
        <v>27</v>
      </c>
      <c r="K235" s="3" t="s">
        <v>17</v>
      </c>
    </row>
    <row r="236" customFormat="false" ht="12.75" hidden="false" customHeight="false" outlineLevel="0" collapsed="false">
      <c r="A236" s="3" t="n">
        <v>5.723</v>
      </c>
      <c r="B236" s="3" t="n">
        <v>2.785</v>
      </c>
      <c r="C236" s="3" t="n">
        <v>-1.039</v>
      </c>
      <c r="D236" s="3" t="n">
        <v>0.00365</v>
      </c>
      <c r="E236" s="3" t="n">
        <v>0.0288</v>
      </c>
      <c r="F236" s="4" t="s">
        <v>753</v>
      </c>
      <c r="G236" s="4" t="s">
        <v>754</v>
      </c>
      <c r="H236" s="3" t="s">
        <v>755</v>
      </c>
      <c r="I236" s="3" t="s">
        <v>21</v>
      </c>
      <c r="J236" s="3" t="s">
        <v>48</v>
      </c>
      <c r="K236" s="3" t="s">
        <v>17</v>
      </c>
    </row>
    <row r="237" customFormat="false" ht="12.75" hidden="false" customHeight="false" outlineLevel="0" collapsed="false">
      <c r="A237" s="3" t="n">
        <v>92.504</v>
      </c>
      <c r="B237" s="3" t="n">
        <v>45.09</v>
      </c>
      <c r="C237" s="3" t="n">
        <v>-1.037</v>
      </c>
      <c r="D237" s="3" t="n">
        <v>5E-005</v>
      </c>
      <c r="E237" s="3" t="n">
        <v>0.00116</v>
      </c>
      <c r="F237" s="4" t="s">
        <v>756</v>
      </c>
      <c r="G237" s="4" t="s">
        <v>757</v>
      </c>
      <c r="H237" s="3" t="s">
        <v>758</v>
      </c>
      <c r="I237" s="3" t="s">
        <v>15</v>
      </c>
      <c r="J237" s="3" t="s">
        <v>27</v>
      </c>
      <c r="K237" s="3" t="s">
        <v>17</v>
      </c>
    </row>
    <row r="238" customFormat="false" ht="12.75" hidden="false" customHeight="false" outlineLevel="0" collapsed="false">
      <c r="A238" s="3" t="n">
        <v>8.454</v>
      </c>
      <c r="B238" s="3" t="n">
        <v>4.127</v>
      </c>
      <c r="C238" s="3" t="n">
        <v>-1.035</v>
      </c>
      <c r="D238" s="3" t="n">
        <v>0.0002</v>
      </c>
      <c r="E238" s="3" t="n">
        <v>0.00346</v>
      </c>
      <c r="F238" s="4" t="s">
        <v>759</v>
      </c>
      <c r="G238" s="4" t="s">
        <v>760</v>
      </c>
      <c r="H238" s="3" t="s">
        <v>761</v>
      </c>
      <c r="I238" s="3" t="s">
        <v>52</v>
      </c>
      <c r="J238" s="3" t="s">
        <v>31</v>
      </c>
      <c r="K238" s="3" t="s">
        <v>762</v>
      </c>
    </row>
    <row r="239" customFormat="false" ht="12.75" hidden="false" customHeight="false" outlineLevel="0" collapsed="false">
      <c r="A239" s="3" t="n">
        <v>8.769</v>
      </c>
      <c r="B239" s="3" t="n">
        <v>4.28</v>
      </c>
      <c r="C239" s="3" t="n">
        <v>-1.035</v>
      </c>
      <c r="D239" s="3" t="n">
        <v>0.00445</v>
      </c>
      <c r="E239" s="3" t="n">
        <v>0.0332</v>
      </c>
      <c r="F239" s="4" t="s">
        <v>763</v>
      </c>
      <c r="G239" s="4" t="s">
        <v>764</v>
      </c>
      <c r="H239" s="3" t="s">
        <v>765</v>
      </c>
      <c r="I239" s="3" t="s">
        <v>52</v>
      </c>
      <c r="J239" s="3" t="s">
        <v>178</v>
      </c>
      <c r="K239" s="3" t="s">
        <v>17</v>
      </c>
    </row>
    <row r="240" customFormat="false" ht="12.75" hidden="false" customHeight="false" outlineLevel="0" collapsed="false">
      <c r="A240" s="3" t="n">
        <v>5.434</v>
      </c>
      <c r="B240" s="3" t="n">
        <v>2.653</v>
      </c>
      <c r="C240" s="3" t="n">
        <v>-1.035</v>
      </c>
      <c r="D240" s="3" t="n">
        <v>0.0041</v>
      </c>
      <c r="E240" s="3" t="n">
        <v>0.0312</v>
      </c>
      <c r="F240" s="4" t="s">
        <v>766</v>
      </c>
      <c r="G240" s="4" t="s">
        <v>767</v>
      </c>
      <c r="H240" s="3" t="s">
        <v>768</v>
      </c>
      <c r="I240" s="3" t="s">
        <v>26</v>
      </c>
      <c r="J240" s="3" t="s">
        <v>27</v>
      </c>
      <c r="K240" s="3" t="s">
        <v>17</v>
      </c>
    </row>
    <row r="241" customFormat="false" ht="12.75" hidden="false" customHeight="false" outlineLevel="0" collapsed="false">
      <c r="A241" s="3" t="n">
        <v>21.657</v>
      </c>
      <c r="B241" s="3" t="n">
        <v>10.572</v>
      </c>
      <c r="C241" s="3" t="n">
        <v>-1.035</v>
      </c>
      <c r="D241" s="3" t="n">
        <v>5E-005</v>
      </c>
      <c r="E241" s="3" t="n">
        <v>0.00116</v>
      </c>
      <c r="F241" s="4" t="s">
        <v>769</v>
      </c>
      <c r="G241" s="4" t="s">
        <v>770</v>
      </c>
      <c r="H241" s="3" t="s">
        <v>771</v>
      </c>
      <c r="I241" s="3" t="s">
        <v>52</v>
      </c>
      <c r="J241" s="3" t="s">
        <v>27</v>
      </c>
      <c r="K241" s="3" t="s">
        <v>17</v>
      </c>
    </row>
    <row r="242" customFormat="false" ht="12.75" hidden="false" customHeight="false" outlineLevel="0" collapsed="false">
      <c r="A242" s="3" t="n">
        <v>38.214</v>
      </c>
      <c r="B242" s="3" t="n">
        <v>18.663</v>
      </c>
      <c r="C242" s="3" t="n">
        <v>-1.034</v>
      </c>
      <c r="D242" s="3" t="n">
        <v>5E-005</v>
      </c>
      <c r="E242" s="3" t="n">
        <v>0.00116</v>
      </c>
      <c r="F242" s="4" t="s">
        <v>772</v>
      </c>
      <c r="G242" s="4" t="s">
        <v>773</v>
      </c>
      <c r="H242" s="3" t="s">
        <v>774</v>
      </c>
      <c r="I242" s="3" t="s">
        <v>52</v>
      </c>
      <c r="J242" s="3" t="s">
        <v>31</v>
      </c>
      <c r="K242" s="3" t="s">
        <v>775</v>
      </c>
    </row>
    <row r="243" customFormat="false" ht="12.75" hidden="false" customHeight="false" outlineLevel="0" collapsed="false">
      <c r="A243" s="3" t="n">
        <v>11.55</v>
      </c>
      <c r="B243" s="3" t="n">
        <v>5.647</v>
      </c>
      <c r="C243" s="3" t="n">
        <v>-1.033</v>
      </c>
      <c r="D243" s="3" t="n">
        <v>0.00295</v>
      </c>
      <c r="E243" s="3" t="n">
        <v>0.0249</v>
      </c>
      <c r="F243" s="4" t="s">
        <v>776</v>
      </c>
      <c r="G243" s="4" t="s">
        <v>777</v>
      </c>
      <c r="H243" s="3" t="s">
        <v>778</v>
      </c>
      <c r="I243" s="3" t="s">
        <v>52</v>
      </c>
      <c r="J243" s="3" t="s">
        <v>31</v>
      </c>
      <c r="K243" s="3" t="s">
        <v>17</v>
      </c>
    </row>
    <row r="244" customFormat="false" ht="12.75" hidden="false" customHeight="false" outlineLevel="0" collapsed="false">
      <c r="A244" s="3" t="n">
        <v>66.195</v>
      </c>
      <c r="B244" s="3" t="n">
        <v>32.352</v>
      </c>
      <c r="C244" s="3" t="n">
        <v>-1.033</v>
      </c>
      <c r="D244" s="3" t="n">
        <v>5E-005</v>
      </c>
      <c r="E244" s="3" t="n">
        <v>0.00116</v>
      </c>
      <c r="F244" s="4" t="s">
        <v>779</v>
      </c>
      <c r="G244" s="4" t="s">
        <v>780</v>
      </c>
      <c r="H244" s="3" t="s">
        <v>781</v>
      </c>
      <c r="I244" s="3" t="s">
        <v>52</v>
      </c>
      <c r="J244" s="3" t="s">
        <v>31</v>
      </c>
      <c r="K244" s="3" t="s">
        <v>17</v>
      </c>
    </row>
    <row r="245" customFormat="false" ht="12.75" hidden="false" customHeight="false" outlineLevel="0" collapsed="false">
      <c r="A245" s="3" t="n">
        <v>21.084</v>
      </c>
      <c r="B245" s="3" t="n">
        <v>10.325</v>
      </c>
      <c r="C245" s="3" t="n">
        <v>-1.03</v>
      </c>
      <c r="D245" s="3" t="n">
        <v>5E-005</v>
      </c>
      <c r="E245" s="3" t="n">
        <v>0.00116</v>
      </c>
      <c r="F245" s="4" t="s">
        <v>782</v>
      </c>
      <c r="G245" s="4" t="s">
        <v>783</v>
      </c>
      <c r="H245" s="3" t="s">
        <v>784</v>
      </c>
      <c r="I245" s="3" t="s">
        <v>154</v>
      </c>
      <c r="J245" s="3" t="s">
        <v>158</v>
      </c>
      <c r="K245" s="3" t="s">
        <v>17</v>
      </c>
    </row>
    <row r="246" customFormat="false" ht="12.75" hidden="false" customHeight="false" outlineLevel="0" collapsed="false">
      <c r="A246" s="3" t="n">
        <v>128.34</v>
      </c>
      <c r="B246" s="3" t="n">
        <v>62.908</v>
      </c>
      <c r="C246" s="3" t="n">
        <v>-1.029</v>
      </c>
      <c r="D246" s="3" t="n">
        <v>5E-005</v>
      </c>
      <c r="E246" s="3" t="n">
        <v>0.00116</v>
      </c>
      <c r="F246" s="4" t="s">
        <v>785</v>
      </c>
      <c r="G246" s="4" t="s">
        <v>786</v>
      </c>
      <c r="H246" s="3" t="s">
        <v>787</v>
      </c>
      <c r="I246" s="3" t="s">
        <v>15</v>
      </c>
      <c r="J246" s="3" t="s">
        <v>178</v>
      </c>
      <c r="K246" s="3" t="s">
        <v>17</v>
      </c>
    </row>
    <row r="247" customFormat="false" ht="12.75" hidden="false" customHeight="false" outlineLevel="0" collapsed="false">
      <c r="A247" s="3" t="n">
        <v>59.228</v>
      </c>
      <c r="B247" s="3" t="n">
        <v>29.05</v>
      </c>
      <c r="C247" s="3" t="n">
        <v>-1.028</v>
      </c>
      <c r="D247" s="3" t="n">
        <v>5E-005</v>
      </c>
      <c r="E247" s="3" t="n">
        <v>0.00116</v>
      </c>
      <c r="F247" s="4" t="s">
        <v>788</v>
      </c>
      <c r="G247" s="4" t="s">
        <v>789</v>
      </c>
      <c r="H247" s="3" t="s">
        <v>790</v>
      </c>
      <c r="I247" s="3" t="s">
        <v>154</v>
      </c>
      <c r="J247" s="3" t="s">
        <v>158</v>
      </c>
      <c r="K247" s="3" t="s">
        <v>17</v>
      </c>
    </row>
    <row r="248" customFormat="false" ht="12.75" hidden="false" customHeight="false" outlineLevel="0" collapsed="false">
      <c r="A248" s="3" t="n">
        <v>491.62</v>
      </c>
      <c r="B248" s="3" t="n">
        <v>241.608</v>
      </c>
      <c r="C248" s="3" t="n">
        <v>-1.025</v>
      </c>
      <c r="D248" s="3" t="n">
        <v>0.0003</v>
      </c>
      <c r="E248" s="3" t="n">
        <v>0.00459</v>
      </c>
      <c r="F248" s="4" t="s">
        <v>791</v>
      </c>
      <c r="G248" s="4" t="s">
        <v>792</v>
      </c>
      <c r="H248" s="3" t="s">
        <v>793</v>
      </c>
      <c r="I248" s="3" t="s">
        <v>21</v>
      </c>
      <c r="J248" s="3" t="s">
        <v>27</v>
      </c>
      <c r="K248" s="3" t="s">
        <v>17</v>
      </c>
    </row>
    <row r="249" customFormat="false" ht="12.75" hidden="false" customHeight="false" outlineLevel="0" collapsed="false">
      <c r="A249" s="3" t="n">
        <v>6.17</v>
      </c>
      <c r="B249" s="3" t="n">
        <v>3.041</v>
      </c>
      <c r="C249" s="3" t="n">
        <v>-1.021</v>
      </c>
      <c r="D249" s="3" t="n">
        <v>0.00125</v>
      </c>
      <c r="E249" s="3" t="n">
        <v>0.0134</v>
      </c>
      <c r="F249" s="4" t="s">
        <v>794</v>
      </c>
      <c r="G249" s="4" t="s">
        <v>795</v>
      </c>
      <c r="H249" s="3" t="s">
        <v>796</v>
      </c>
      <c r="I249" s="3" t="s">
        <v>15</v>
      </c>
      <c r="J249" s="3" t="s">
        <v>22</v>
      </c>
      <c r="K249" s="3" t="s">
        <v>17</v>
      </c>
    </row>
    <row r="250" customFormat="false" ht="12.75" hidden="false" customHeight="false" outlineLevel="0" collapsed="false">
      <c r="A250" s="3" t="n">
        <v>3.427</v>
      </c>
      <c r="B250" s="3" t="n">
        <v>1.689</v>
      </c>
      <c r="C250" s="3" t="n">
        <v>-1.02</v>
      </c>
      <c r="D250" s="3" t="n">
        <v>0.004</v>
      </c>
      <c r="E250" s="3" t="n">
        <v>0.0308</v>
      </c>
      <c r="F250" s="4" t="s">
        <v>797</v>
      </c>
      <c r="G250" s="4" t="s">
        <v>798</v>
      </c>
      <c r="H250" s="3" t="s">
        <v>799</v>
      </c>
      <c r="I250" s="3" t="s">
        <v>52</v>
      </c>
      <c r="J250" s="3" t="s">
        <v>31</v>
      </c>
      <c r="K250" s="3" t="s">
        <v>17</v>
      </c>
    </row>
    <row r="251" customFormat="false" ht="12.75" hidden="false" customHeight="false" outlineLevel="0" collapsed="false">
      <c r="A251" s="3" t="n">
        <v>376.767</v>
      </c>
      <c r="B251" s="3" t="n">
        <v>186.073</v>
      </c>
      <c r="C251" s="3" t="n">
        <v>-1.018</v>
      </c>
      <c r="D251" s="3" t="n">
        <v>5E-005</v>
      </c>
      <c r="E251" s="3" t="n">
        <v>0.00116</v>
      </c>
      <c r="F251" s="4" t="s">
        <v>800</v>
      </c>
      <c r="G251" s="4" t="s">
        <v>801</v>
      </c>
      <c r="H251" s="3" t="s">
        <v>802</v>
      </c>
      <c r="I251" s="3" t="s">
        <v>52</v>
      </c>
      <c r="J251" s="3" t="s">
        <v>31</v>
      </c>
      <c r="K251" s="3" t="s">
        <v>17</v>
      </c>
    </row>
    <row r="252" customFormat="false" ht="12.75" hidden="false" customHeight="false" outlineLevel="0" collapsed="false">
      <c r="A252" s="3" t="n">
        <v>33.835</v>
      </c>
      <c r="B252" s="3" t="n">
        <v>16.705</v>
      </c>
      <c r="C252" s="3" t="n">
        <v>-1.018</v>
      </c>
      <c r="D252" s="3" t="n">
        <v>5E-005</v>
      </c>
      <c r="E252" s="3" t="n">
        <v>0.00116</v>
      </c>
      <c r="F252" s="4" t="s">
        <v>803</v>
      </c>
      <c r="G252" s="4" t="s">
        <v>804</v>
      </c>
      <c r="H252" s="3" t="s">
        <v>805</v>
      </c>
      <c r="I252" s="3" t="s">
        <v>154</v>
      </c>
      <c r="J252" s="3" t="s">
        <v>158</v>
      </c>
      <c r="K252" s="3" t="s">
        <v>17</v>
      </c>
    </row>
    <row r="253" customFormat="false" ht="12.75" hidden="false" customHeight="false" outlineLevel="0" collapsed="false">
      <c r="A253" s="3" t="n">
        <v>24.411</v>
      </c>
      <c r="B253" s="3" t="n">
        <v>12.055</v>
      </c>
      <c r="C253" s="3" t="n">
        <v>-1.018</v>
      </c>
      <c r="D253" s="3" t="n">
        <v>5E-005</v>
      </c>
      <c r="E253" s="3" t="n">
        <v>0.00116</v>
      </c>
      <c r="F253" s="4" t="s">
        <v>806</v>
      </c>
      <c r="G253" s="4" t="s">
        <v>807</v>
      </c>
      <c r="H253" s="3" t="s">
        <v>808</v>
      </c>
      <c r="I253" s="3" t="s">
        <v>26</v>
      </c>
      <c r="J253" s="3" t="s">
        <v>27</v>
      </c>
      <c r="K253" s="3" t="s">
        <v>17</v>
      </c>
    </row>
    <row r="254" customFormat="false" ht="12.75" hidden="false" customHeight="false" outlineLevel="0" collapsed="false">
      <c r="A254" s="3" t="n">
        <v>34.208</v>
      </c>
      <c r="B254" s="3" t="n">
        <v>16.901</v>
      </c>
      <c r="C254" s="3" t="n">
        <v>-1.017</v>
      </c>
      <c r="D254" s="3" t="n">
        <v>5E-005</v>
      </c>
      <c r="E254" s="3" t="n">
        <v>0.00116</v>
      </c>
      <c r="F254" s="4" t="s">
        <v>809</v>
      </c>
      <c r="G254" s="4" t="s">
        <v>810</v>
      </c>
      <c r="H254" s="3" t="s">
        <v>811</v>
      </c>
      <c r="I254" s="3" t="s">
        <v>15</v>
      </c>
      <c r="J254" s="3" t="s">
        <v>178</v>
      </c>
      <c r="K254" s="3" t="s">
        <v>17</v>
      </c>
    </row>
    <row r="255" customFormat="false" ht="12.75" hidden="false" customHeight="false" outlineLevel="0" collapsed="false">
      <c r="A255" s="3" t="n">
        <v>95.273</v>
      </c>
      <c r="B255" s="3" t="n">
        <v>47.146</v>
      </c>
      <c r="C255" s="3" t="n">
        <v>-1.015</v>
      </c>
      <c r="D255" s="3" t="n">
        <v>5E-005</v>
      </c>
      <c r="E255" s="3" t="n">
        <v>0.00116</v>
      </c>
      <c r="F255" s="4" t="s">
        <v>812</v>
      </c>
      <c r="G255" s="4" t="s">
        <v>813</v>
      </c>
      <c r="H255" s="3" t="s">
        <v>814</v>
      </c>
      <c r="I255" s="3" t="s">
        <v>15</v>
      </c>
      <c r="J255" s="3" t="s">
        <v>22</v>
      </c>
      <c r="K255" s="3" t="s">
        <v>17</v>
      </c>
    </row>
    <row r="256" customFormat="false" ht="12.75" hidden="false" customHeight="false" outlineLevel="0" collapsed="false">
      <c r="A256" s="3" t="n">
        <v>20.932</v>
      </c>
      <c r="B256" s="3" t="n">
        <v>10.367</v>
      </c>
      <c r="C256" s="3" t="n">
        <v>-1.014</v>
      </c>
      <c r="D256" s="3" t="n">
        <v>0.0002</v>
      </c>
      <c r="E256" s="3" t="n">
        <v>0.00346</v>
      </c>
      <c r="F256" s="4" t="s">
        <v>815</v>
      </c>
      <c r="G256" s="4" t="s">
        <v>816</v>
      </c>
      <c r="H256" s="3" t="s">
        <v>817</v>
      </c>
      <c r="I256" s="3" t="s">
        <v>154</v>
      </c>
      <c r="J256" s="3" t="s">
        <v>27</v>
      </c>
      <c r="K256" s="3" t="s">
        <v>17</v>
      </c>
    </row>
    <row r="257" customFormat="false" ht="12.75" hidden="false" customHeight="false" outlineLevel="0" collapsed="false">
      <c r="A257" s="3" t="n">
        <v>21.222</v>
      </c>
      <c r="B257" s="3" t="n">
        <v>10.513</v>
      </c>
      <c r="C257" s="3" t="n">
        <v>-1.013</v>
      </c>
      <c r="D257" s="3" t="n">
        <v>5E-005</v>
      </c>
      <c r="E257" s="3" t="n">
        <v>0.00116</v>
      </c>
      <c r="F257" s="4" t="s">
        <v>818</v>
      </c>
      <c r="G257" s="4" t="s">
        <v>819</v>
      </c>
      <c r="H257" s="3" t="s">
        <v>820</v>
      </c>
      <c r="I257" s="3" t="s">
        <v>52</v>
      </c>
      <c r="J257" s="3" t="s">
        <v>27</v>
      </c>
      <c r="K257" s="3" t="s">
        <v>17</v>
      </c>
    </row>
    <row r="258" customFormat="false" ht="12.75" hidden="false" customHeight="false" outlineLevel="0" collapsed="false">
      <c r="A258" s="3" t="n">
        <v>62.142</v>
      </c>
      <c r="B258" s="3" t="n">
        <v>30.802</v>
      </c>
      <c r="C258" s="3" t="n">
        <v>-1.013</v>
      </c>
      <c r="D258" s="3" t="n">
        <v>5E-005</v>
      </c>
      <c r="E258" s="3" t="n">
        <v>0.00116</v>
      </c>
      <c r="F258" s="4" t="s">
        <v>821</v>
      </c>
      <c r="G258" s="4" t="s">
        <v>822</v>
      </c>
      <c r="H258" s="3" t="s">
        <v>823</v>
      </c>
      <c r="I258" s="3" t="s">
        <v>52</v>
      </c>
      <c r="J258" s="3" t="s">
        <v>65</v>
      </c>
      <c r="K258" s="3" t="s">
        <v>17</v>
      </c>
    </row>
    <row r="259" customFormat="false" ht="12.75" hidden="false" customHeight="false" outlineLevel="0" collapsed="false">
      <c r="A259" s="3" t="n">
        <v>152.628</v>
      </c>
      <c r="B259" s="3" t="n">
        <v>75.749</v>
      </c>
      <c r="C259" s="3" t="n">
        <v>-1.011</v>
      </c>
      <c r="D259" s="3" t="n">
        <v>5E-005</v>
      </c>
      <c r="E259" s="3" t="n">
        <v>0.00116</v>
      </c>
      <c r="F259" s="4" t="s">
        <v>824</v>
      </c>
      <c r="G259" s="4" t="s">
        <v>825</v>
      </c>
      <c r="H259" s="3" t="s">
        <v>826</v>
      </c>
      <c r="I259" s="3" t="s">
        <v>52</v>
      </c>
      <c r="J259" s="3" t="s">
        <v>31</v>
      </c>
      <c r="K259" s="3" t="s">
        <v>17</v>
      </c>
    </row>
    <row r="260" customFormat="false" ht="12.75" hidden="false" customHeight="false" outlineLevel="0" collapsed="false">
      <c r="A260" s="3" t="n">
        <v>41.322</v>
      </c>
      <c r="B260" s="3" t="n">
        <v>20.515</v>
      </c>
      <c r="C260" s="3" t="n">
        <v>-1.01</v>
      </c>
      <c r="D260" s="3" t="n">
        <v>5E-005</v>
      </c>
      <c r="E260" s="3" t="n">
        <v>0.00116</v>
      </c>
      <c r="F260" s="4" t="s">
        <v>827</v>
      </c>
      <c r="G260" s="4" t="s">
        <v>828</v>
      </c>
      <c r="H260" s="3" t="s">
        <v>829</v>
      </c>
      <c r="I260" s="3" t="s">
        <v>52</v>
      </c>
      <c r="J260" s="3" t="s">
        <v>31</v>
      </c>
      <c r="K260" s="3" t="s">
        <v>17</v>
      </c>
    </row>
    <row r="261" customFormat="false" ht="12.75" hidden="false" customHeight="false" outlineLevel="0" collapsed="false">
      <c r="A261" s="3" t="n">
        <v>52.872</v>
      </c>
      <c r="B261" s="3" t="n">
        <v>26.254</v>
      </c>
      <c r="C261" s="3" t="n">
        <v>-1.01</v>
      </c>
      <c r="D261" s="3" t="n">
        <v>5E-005</v>
      </c>
      <c r="E261" s="3" t="n">
        <v>0.00116</v>
      </c>
      <c r="F261" s="4" t="s">
        <v>830</v>
      </c>
      <c r="G261" s="4" t="s">
        <v>831</v>
      </c>
      <c r="H261" s="3" t="s">
        <v>832</v>
      </c>
      <c r="I261" s="3" t="s">
        <v>15</v>
      </c>
      <c r="J261" s="3" t="s">
        <v>31</v>
      </c>
      <c r="K261" s="3" t="s">
        <v>17</v>
      </c>
    </row>
    <row r="262" customFormat="false" ht="12.75" hidden="false" customHeight="false" outlineLevel="0" collapsed="false">
      <c r="A262" s="3" t="n">
        <v>75.014</v>
      </c>
      <c r="B262" s="3" t="n">
        <v>37.284</v>
      </c>
      <c r="C262" s="3" t="n">
        <v>-1.009</v>
      </c>
      <c r="D262" s="3" t="n">
        <v>5E-005</v>
      </c>
      <c r="E262" s="3" t="n">
        <v>0.00116</v>
      </c>
      <c r="F262" s="4" t="s">
        <v>833</v>
      </c>
      <c r="G262" s="4" t="s">
        <v>834</v>
      </c>
      <c r="H262" s="3" t="s">
        <v>835</v>
      </c>
      <c r="I262" s="3" t="s">
        <v>15</v>
      </c>
      <c r="J262" s="3" t="s">
        <v>27</v>
      </c>
      <c r="K262" s="3" t="s">
        <v>17</v>
      </c>
    </row>
    <row r="263" customFormat="false" ht="12.75" hidden="false" customHeight="false" outlineLevel="0" collapsed="false">
      <c r="A263" s="3" t="n">
        <v>13.497</v>
      </c>
      <c r="B263" s="3" t="n">
        <v>6.712</v>
      </c>
      <c r="C263" s="3" t="n">
        <v>-1.008</v>
      </c>
      <c r="D263" s="3" t="n">
        <v>0.0012</v>
      </c>
      <c r="E263" s="3" t="n">
        <v>0.013</v>
      </c>
      <c r="F263" s="4" t="s">
        <v>836</v>
      </c>
      <c r="G263" s="4" t="s">
        <v>837</v>
      </c>
      <c r="H263" s="3" t="s">
        <v>838</v>
      </c>
      <c r="I263" s="3" t="s">
        <v>26</v>
      </c>
      <c r="J263" s="3" t="s">
        <v>31</v>
      </c>
      <c r="K263" s="3" t="s">
        <v>17</v>
      </c>
    </row>
    <row r="264" customFormat="false" ht="12.75" hidden="false" customHeight="false" outlineLevel="0" collapsed="false">
      <c r="A264" s="3" t="n">
        <v>27.666</v>
      </c>
      <c r="B264" s="3" t="n">
        <v>13.764</v>
      </c>
      <c r="C264" s="3" t="n">
        <v>-1.007</v>
      </c>
      <c r="D264" s="3" t="n">
        <v>5E-005</v>
      </c>
      <c r="E264" s="3" t="n">
        <v>0.00116</v>
      </c>
      <c r="F264" s="4" t="s">
        <v>839</v>
      </c>
      <c r="G264" s="4" t="s">
        <v>840</v>
      </c>
      <c r="H264" s="3" t="s">
        <v>841</v>
      </c>
      <c r="I264" s="3" t="s">
        <v>52</v>
      </c>
      <c r="J264" s="3" t="s">
        <v>27</v>
      </c>
      <c r="K264" s="3" t="s">
        <v>17</v>
      </c>
    </row>
    <row r="265" customFormat="false" ht="12.75" hidden="false" customHeight="false" outlineLevel="0" collapsed="false">
      <c r="A265" s="3" t="n">
        <v>136.123</v>
      </c>
      <c r="B265" s="3" t="n">
        <v>67.756</v>
      </c>
      <c r="C265" s="3" t="n">
        <v>-1.006</v>
      </c>
      <c r="D265" s="3" t="n">
        <v>5E-005</v>
      </c>
      <c r="E265" s="3" t="n">
        <v>0.00116</v>
      </c>
      <c r="F265" s="4" t="s">
        <v>842</v>
      </c>
      <c r="G265" s="4" t="s">
        <v>843</v>
      </c>
      <c r="H265" s="3" t="s">
        <v>844</v>
      </c>
      <c r="I265" s="3" t="s">
        <v>154</v>
      </c>
      <c r="J265" s="3" t="s">
        <v>27</v>
      </c>
      <c r="K265" s="3" t="s">
        <v>17</v>
      </c>
    </row>
    <row r="266" customFormat="false" ht="12.75" hidden="false" customHeight="false" outlineLevel="0" collapsed="false">
      <c r="A266" s="3" t="n">
        <v>38.554</v>
      </c>
      <c r="B266" s="3" t="n">
        <v>19.265</v>
      </c>
      <c r="C266" s="3" t="n">
        <v>-1.001</v>
      </c>
      <c r="D266" s="3" t="n">
        <v>0.0009</v>
      </c>
      <c r="E266" s="3" t="n">
        <v>0.0106</v>
      </c>
      <c r="F266" s="4" t="s">
        <v>845</v>
      </c>
      <c r="G266" s="4" t="s">
        <v>846</v>
      </c>
      <c r="H266" s="3" t="s">
        <v>847</v>
      </c>
      <c r="I266" s="3" t="s">
        <v>154</v>
      </c>
      <c r="J266" s="3" t="s">
        <v>27</v>
      </c>
      <c r="K266" s="3" t="s">
        <v>17</v>
      </c>
    </row>
    <row r="267" customFormat="false" ht="12.75" hidden="false" customHeight="false" outlineLevel="0" collapsed="false">
      <c r="A267" s="3" t="n">
        <v>154.371</v>
      </c>
      <c r="B267" s="3" t="n">
        <v>77.17</v>
      </c>
      <c r="C267" s="3" t="n">
        <v>-1</v>
      </c>
      <c r="D267" s="3" t="n">
        <v>5E-005</v>
      </c>
      <c r="E267" s="3" t="n">
        <v>0.00116</v>
      </c>
      <c r="F267" s="4" t="s">
        <v>848</v>
      </c>
      <c r="G267" s="4" t="s">
        <v>849</v>
      </c>
      <c r="H267" s="3" t="s">
        <v>850</v>
      </c>
      <c r="I267" s="3" t="s">
        <v>26</v>
      </c>
      <c r="J267" s="3" t="s">
        <v>27</v>
      </c>
      <c r="K267" s="3" t="s">
        <v>17</v>
      </c>
    </row>
    <row r="268" customFormat="false" ht="12.75" hidden="false" customHeight="false" outlineLevel="0" collapsed="false">
      <c r="A268" s="3" t="n">
        <v>345.681</v>
      </c>
      <c r="B268" s="3" t="n">
        <v>172.993</v>
      </c>
      <c r="C268" s="3" t="n">
        <v>-0.999</v>
      </c>
      <c r="D268" s="3" t="n">
        <v>0.0001</v>
      </c>
      <c r="E268" s="3" t="n">
        <v>0.00203</v>
      </c>
      <c r="F268" s="4" t="s">
        <v>851</v>
      </c>
      <c r="G268" s="4" t="s">
        <v>852</v>
      </c>
      <c r="H268" s="3" t="s">
        <v>853</v>
      </c>
      <c r="I268" s="3" t="s">
        <v>154</v>
      </c>
      <c r="J268" s="3" t="s">
        <v>158</v>
      </c>
      <c r="K268" s="3" t="s">
        <v>17</v>
      </c>
    </row>
    <row r="269" customFormat="false" ht="12.75" hidden="false" customHeight="false" outlineLevel="0" collapsed="false">
      <c r="A269" s="3" t="n">
        <v>11.517</v>
      </c>
      <c r="B269" s="3" t="n">
        <v>5.768</v>
      </c>
      <c r="C269" s="3" t="n">
        <v>-0.998</v>
      </c>
      <c r="D269" s="3" t="n">
        <v>5E-005</v>
      </c>
      <c r="E269" s="3" t="n">
        <v>0.00116</v>
      </c>
      <c r="F269" s="4" t="s">
        <v>854</v>
      </c>
      <c r="G269" s="4" t="s">
        <v>855</v>
      </c>
      <c r="H269" s="3" t="s">
        <v>856</v>
      </c>
      <c r="I269" s="3" t="s">
        <v>26</v>
      </c>
      <c r="J269" s="3" t="s">
        <v>27</v>
      </c>
      <c r="K269" s="3" t="s">
        <v>17</v>
      </c>
    </row>
    <row r="270" customFormat="false" ht="12.75" hidden="false" customHeight="false" outlineLevel="0" collapsed="false">
      <c r="A270" s="3" t="n">
        <v>107.148</v>
      </c>
      <c r="B270" s="3" t="n">
        <v>53.732</v>
      </c>
      <c r="C270" s="3" t="n">
        <v>-0.996</v>
      </c>
      <c r="D270" s="3" t="n">
        <v>5E-005</v>
      </c>
      <c r="E270" s="3" t="n">
        <v>0.00116</v>
      </c>
      <c r="F270" s="4" t="s">
        <v>857</v>
      </c>
      <c r="G270" s="4" t="s">
        <v>858</v>
      </c>
      <c r="H270" s="3" t="s">
        <v>859</v>
      </c>
      <c r="I270" s="3" t="s">
        <v>52</v>
      </c>
      <c r="J270" s="3" t="s">
        <v>27</v>
      </c>
      <c r="K270" s="3" t="s">
        <v>17</v>
      </c>
    </row>
    <row r="271" customFormat="false" ht="12.75" hidden="false" customHeight="false" outlineLevel="0" collapsed="false">
      <c r="A271" s="3" t="n">
        <v>322.531</v>
      </c>
      <c r="B271" s="3" t="n">
        <v>161.816</v>
      </c>
      <c r="C271" s="3" t="n">
        <v>-0.995</v>
      </c>
      <c r="D271" s="3" t="n">
        <v>5E-005</v>
      </c>
      <c r="E271" s="3" t="n">
        <v>0.00116</v>
      </c>
      <c r="F271" s="4" t="s">
        <v>860</v>
      </c>
      <c r="G271" s="4" t="s">
        <v>861</v>
      </c>
      <c r="H271" s="3" t="s">
        <v>862</v>
      </c>
      <c r="I271" s="3" t="s">
        <v>154</v>
      </c>
      <c r="J271" s="3" t="s">
        <v>27</v>
      </c>
      <c r="K271" s="3" t="s">
        <v>17</v>
      </c>
    </row>
    <row r="272" customFormat="false" ht="12.75" hidden="false" customHeight="false" outlineLevel="0" collapsed="false">
      <c r="A272" s="3" t="n">
        <v>491.616</v>
      </c>
      <c r="B272" s="3" t="n">
        <v>247.06</v>
      </c>
      <c r="C272" s="3" t="n">
        <v>-0.993</v>
      </c>
      <c r="D272" s="3" t="n">
        <v>0.00015</v>
      </c>
      <c r="E272" s="3" t="n">
        <v>0.00277</v>
      </c>
      <c r="F272" s="4" t="s">
        <v>863</v>
      </c>
      <c r="G272" s="4" t="s">
        <v>864</v>
      </c>
      <c r="H272" s="3" t="s">
        <v>865</v>
      </c>
      <c r="I272" s="3" t="s">
        <v>154</v>
      </c>
      <c r="J272" s="3" t="s">
        <v>27</v>
      </c>
      <c r="K272" s="3" t="s">
        <v>17</v>
      </c>
    </row>
    <row r="273" customFormat="false" ht="12.75" hidden="false" customHeight="false" outlineLevel="0" collapsed="false">
      <c r="A273" s="3" t="n">
        <v>88.878</v>
      </c>
      <c r="B273" s="3" t="n">
        <v>44.659</v>
      </c>
      <c r="C273" s="3" t="n">
        <v>-0.993</v>
      </c>
      <c r="D273" s="3" t="n">
        <v>5E-005</v>
      </c>
      <c r="E273" s="3" t="n">
        <v>0.00116</v>
      </c>
      <c r="F273" s="4" t="s">
        <v>866</v>
      </c>
      <c r="G273" s="4" t="s">
        <v>867</v>
      </c>
      <c r="H273" s="3" t="s">
        <v>868</v>
      </c>
      <c r="I273" s="3" t="s">
        <v>52</v>
      </c>
      <c r="J273" s="3" t="s">
        <v>65</v>
      </c>
      <c r="K273" s="3" t="s">
        <v>17</v>
      </c>
    </row>
    <row r="274" customFormat="false" ht="12.75" hidden="false" customHeight="false" outlineLevel="0" collapsed="false">
      <c r="A274" s="3" t="n">
        <v>43.072</v>
      </c>
      <c r="B274" s="3" t="n">
        <v>21.654</v>
      </c>
      <c r="C274" s="3" t="n">
        <v>-0.992</v>
      </c>
      <c r="D274" s="3" t="n">
        <v>5E-005</v>
      </c>
      <c r="E274" s="3" t="n">
        <v>0.00116</v>
      </c>
      <c r="F274" s="4" t="s">
        <v>869</v>
      </c>
      <c r="G274" s="4" t="s">
        <v>870</v>
      </c>
      <c r="H274" s="3" t="s">
        <v>871</v>
      </c>
      <c r="I274" s="3" t="s">
        <v>52</v>
      </c>
      <c r="J274" s="3" t="s">
        <v>22</v>
      </c>
      <c r="K274" s="3" t="s">
        <v>17</v>
      </c>
    </row>
    <row r="275" customFormat="false" ht="12.75" hidden="false" customHeight="false" outlineLevel="0" collapsed="false">
      <c r="A275" s="3" t="n">
        <v>20.454</v>
      </c>
      <c r="B275" s="3" t="n">
        <v>10.286</v>
      </c>
      <c r="C275" s="3" t="n">
        <v>-0.992</v>
      </c>
      <c r="D275" s="3" t="n">
        <v>5E-005</v>
      </c>
      <c r="E275" s="3" t="n">
        <v>0.00116</v>
      </c>
      <c r="F275" s="4" t="s">
        <v>872</v>
      </c>
      <c r="G275" s="4" t="s">
        <v>873</v>
      </c>
      <c r="H275" s="3" t="s">
        <v>874</v>
      </c>
      <c r="I275" s="3" t="s">
        <v>26</v>
      </c>
      <c r="J275" s="3" t="s">
        <v>27</v>
      </c>
      <c r="K275" s="3" t="s">
        <v>17</v>
      </c>
    </row>
    <row r="276" customFormat="false" ht="12.75" hidden="false" customHeight="false" outlineLevel="0" collapsed="false">
      <c r="A276" s="3" t="n">
        <v>11.76</v>
      </c>
      <c r="B276" s="3" t="n">
        <v>5.917</v>
      </c>
      <c r="C276" s="3" t="n">
        <v>-0.991</v>
      </c>
      <c r="D276" s="3" t="n">
        <v>0.0017</v>
      </c>
      <c r="E276" s="3" t="n">
        <v>0.0169</v>
      </c>
      <c r="F276" s="4" t="s">
        <v>875</v>
      </c>
      <c r="G276" s="4" t="s">
        <v>876</v>
      </c>
      <c r="H276" s="3" t="s">
        <v>877</v>
      </c>
      <c r="I276" s="3" t="s">
        <v>52</v>
      </c>
      <c r="J276" s="3" t="s">
        <v>27</v>
      </c>
      <c r="K276" s="3" t="s">
        <v>17</v>
      </c>
    </row>
    <row r="277" customFormat="false" ht="12.75" hidden="false" customHeight="false" outlineLevel="0" collapsed="false">
      <c r="A277" s="3" t="n">
        <v>5.506</v>
      </c>
      <c r="B277" s="3" t="n">
        <v>2.77</v>
      </c>
      <c r="C277" s="3" t="n">
        <v>-0.991</v>
      </c>
      <c r="D277" s="3" t="n">
        <v>0.0052</v>
      </c>
      <c r="E277" s="3" t="n">
        <v>0.0369</v>
      </c>
      <c r="F277" s="4" t="s">
        <v>878</v>
      </c>
      <c r="G277" s="4" t="s">
        <v>879</v>
      </c>
      <c r="H277" s="3" t="s">
        <v>880</v>
      </c>
      <c r="I277" s="3" t="s">
        <v>154</v>
      </c>
      <c r="J277" s="3" t="s">
        <v>27</v>
      </c>
      <c r="K277" s="3" t="s">
        <v>17</v>
      </c>
    </row>
    <row r="278" customFormat="false" ht="12.75" hidden="false" customHeight="false" outlineLevel="0" collapsed="false">
      <c r="A278" s="3" t="n">
        <v>39.865</v>
      </c>
      <c r="B278" s="3" t="n">
        <v>20.081</v>
      </c>
      <c r="C278" s="3" t="n">
        <v>-0.989</v>
      </c>
      <c r="D278" s="3" t="n">
        <v>5E-005</v>
      </c>
      <c r="E278" s="3" t="n">
        <v>0.00116</v>
      </c>
      <c r="F278" s="4" t="s">
        <v>881</v>
      </c>
      <c r="G278" s="4" t="s">
        <v>882</v>
      </c>
      <c r="H278" s="3" t="s">
        <v>883</v>
      </c>
      <c r="I278" s="3" t="s">
        <v>52</v>
      </c>
      <c r="J278" s="3" t="s">
        <v>27</v>
      </c>
      <c r="K278" s="3" t="s">
        <v>17</v>
      </c>
    </row>
    <row r="279" customFormat="false" ht="12.75" hidden="false" customHeight="false" outlineLevel="0" collapsed="false">
      <c r="A279" s="3" t="n">
        <v>16.014</v>
      </c>
      <c r="B279" s="3" t="n">
        <v>8.082</v>
      </c>
      <c r="C279" s="3" t="n">
        <v>-0.987</v>
      </c>
      <c r="D279" s="3" t="n">
        <v>0.00115</v>
      </c>
      <c r="E279" s="3" t="n">
        <v>0.0126</v>
      </c>
      <c r="F279" s="4" t="s">
        <v>884</v>
      </c>
      <c r="G279" s="4" t="s">
        <v>885</v>
      </c>
      <c r="H279" s="3" t="s">
        <v>886</v>
      </c>
      <c r="I279" s="3" t="s">
        <v>52</v>
      </c>
      <c r="J279" s="3" t="s">
        <v>31</v>
      </c>
      <c r="K279" s="3" t="s">
        <v>17</v>
      </c>
    </row>
    <row r="280" customFormat="false" ht="12.75" hidden="false" customHeight="false" outlineLevel="0" collapsed="false">
      <c r="A280" s="3" t="n">
        <v>44.024</v>
      </c>
      <c r="B280" s="3" t="n">
        <v>22.222</v>
      </c>
      <c r="C280" s="3" t="n">
        <v>-0.986</v>
      </c>
      <c r="D280" s="3" t="n">
        <v>5E-005</v>
      </c>
      <c r="E280" s="3" t="n">
        <v>0.00116</v>
      </c>
      <c r="F280" s="4" t="s">
        <v>887</v>
      </c>
      <c r="G280" s="4" t="s">
        <v>888</v>
      </c>
      <c r="H280" s="3" t="s">
        <v>889</v>
      </c>
      <c r="I280" s="3" t="s">
        <v>52</v>
      </c>
      <c r="J280" s="3" t="s">
        <v>31</v>
      </c>
      <c r="K280" s="3" t="s">
        <v>17</v>
      </c>
    </row>
    <row r="281" customFormat="false" ht="12.75" hidden="false" customHeight="false" outlineLevel="0" collapsed="false">
      <c r="A281" s="3" t="n">
        <v>34.83</v>
      </c>
      <c r="B281" s="3" t="n">
        <v>17.588</v>
      </c>
      <c r="C281" s="3" t="n">
        <v>-0.986</v>
      </c>
      <c r="D281" s="3" t="n">
        <v>5E-005</v>
      </c>
      <c r="E281" s="3" t="n">
        <v>0.00116</v>
      </c>
      <c r="F281" s="4" t="s">
        <v>890</v>
      </c>
      <c r="G281" s="4" t="s">
        <v>891</v>
      </c>
      <c r="H281" s="3" t="s">
        <v>892</v>
      </c>
      <c r="I281" s="3" t="s">
        <v>52</v>
      </c>
      <c r="J281" s="3" t="s">
        <v>31</v>
      </c>
      <c r="K281" s="3" t="s">
        <v>17</v>
      </c>
    </row>
    <row r="282" customFormat="false" ht="12.75" hidden="false" customHeight="false" outlineLevel="0" collapsed="false">
      <c r="A282" s="3" t="n">
        <v>22.858</v>
      </c>
      <c r="B282" s="3" t="n">
        <v>11.548</v>
      </c>
      <c r="C282" s="3" t="n">
        <v>-0.985</v>
      </c>
      <c r="D282" s="3" t="n">
        <v>0.0002</v>
      </c>
      <c r="E282" s="3" t="n">
        <v>0.00346</v>
      </c>
      <c r="F282" s="4" t="s">
        <v>893</v>
      </c>
      <c r="G282" s="4" t="s">
        <v>894</v>
      </c>
      <c r="H282" s="3" t="s">
        <v>895</v>
      </c>
      <c r="I282" s="3" t="s">
        <v>154</v>
      </c>
      <c r="J282" s="3" t="s">
        <v>158</v>
      </c>
      <c r="K282" s="3" t="s">
        <v>17</v>
      </c>
    </row>
    <row r="283" customFormat="false" ht="12.75" hidden="false" customHeight="false" outlineLevel="0" collapsed="false">
      <c r="A283" s="3" t="n">
        <v>126.564</v>
      </c>
      <c r="B283" s="3" t="n">
        <v>64.012</v>
      </c>
      <c r="C283" s="3" t="n">
        <v>-0.983</v>
      </c>
      <c r="D283" s="3" t="n">
        <v>5E-005</v>
      </c>
      <c r="E283" s="3" t="n">
        <v>0.00116</v>
      </c>
      <c r="F283" s="4" t="s">
        <v>896</v>
      </c>
      <c r="G283" s="4" t="s">
        <v>897</v>
      </c>
      <c r="H283" s="3" t="s">
        <v>898</v>
      </c>
      <c r="I283" s="3" t="s">
        <v>15</v>
      </c>
      <c r="J283" s="3" t="s">
        <v>44</v>
      </c>
      <c r="K283" s="3" t="s">
        <v>899</v>
      </c>
    </row>
    <row r="284" customFormat="false" ht="12.75" hidden="false" customHeight="false" outlineLevel="0" collapsed="false">
      <c r="A284" s="3" t="n">
        <v>4.147</v>
      </c>
      <c r="B284" s="3" t="n">
        <v>2.099</v>
      </c>
      <c r="C284" s="3" t="n">
        <v>-0.982</v>
      </c>
      <c r="D284" s="3" t="n">
        <v>0.0031</v>
      </c>
      <c r="E284" s="3" t="n">
        <v>0.0257</v>
      </c>
      <c r="F284" s="4" t="s">
        <v>900</v>
      </c>
      <c r="G284" s="4" t="s">
        <v>901</v>
      </c>
      <c r="H284" s="3" t="s">
        <v>902</v>
      </c>
      <c r="I284" s="3" t="s">
        <v>15</v>
      </c>
      <c r="J284" s="3" t="s">
        <v>31</v>
      </c>
      <c r="K284" s="3" t="s">
        <v>17</v>
      </c>
    </row>
    <row r="285" customFormat="false" ht="12.75" hidden="false" customHeight="false" outlineLevel="0" collapsed="false">
      <c r="A285" s="3" t="n">
        <v>22.957</v>
      </c>
      <c r="B285" s="3" t="n">
        <v>11.629</v>
      </c>
      <c r="C285" s="3" t="n">
        <v>-0.981</v>
      </c>
      <c r="D285" s="3" t="n">
        <v>0.00015</v>
      </c>
      <c r="E285" s="3" t="n">
        <v>0.00277</v>
      </c>
      <c r="F285" s="4" t="s">
        <v>903</v>
      </c>
      <c r="G285" s="4" t="s">
        <v>904</v>
      </c>
      <c r="H285" s="3" t="s">
        <v>905</v>
      </c>
      <c r="I285" s="3" t="s">
        <v>154</v>
      </c>
      <c r="J285" s="3" t="s">
        <v>111</v>
      </c>
      <c r="K285" s="3" t="s">
        <v>17</v>
      </c>
    </row>
    <row r="286" customFormat="false" ht="12.75" hidden="false" customHeight="false" outlineLevel="0" collapsed="false">
      <c r="A286" s="3" t="n">
        <v>15.099</v>
      </c>
      <c r="B286" s="3" t="n">
        <v>7.647</v>
      </c>
      <c r="C286" s="3" t="n">
        <v>-0.981</v>
      </c>
      <c r="D286" s="3" t="n">
        <v>0.00225</v>
      </c>
      <c r="E286" s="3" t="n">
        <v>0.0207</v>
      </c>
      <c r="F286" s="4" t="s">
        <v>906</v>
      </c>
      <c r="G286" s="4" t="s">
        <v>907</v>
      </c>
      <c r="H286" s="3" t="s">
        <v>908</v>
      </c>
      <c r="I286" s="3" t="s">
        <v>21</v>
      </c>
      <c r="J286" s="3" t="s">
        <v>27</v>
      </c>
      <c r="K286" s="3" t="s">
        <v>17</v>
      </c>
    </row>
    <row r="287" customFormat="false" ht="12.75" hidden="false" customHeight="false" outlineLevel="0" collapsed="false">
      <c r="A287" s="3" t="n">
        <v>13.713</v>
      </c>
      <c r="B287" s="3" t="n">
        <v>6.959</v>
      </c>
      <c r="C287" s="3" t="n">
        <v>-0.979</v>
      </c>
      <c r="D287" s="3" t="n">
        <v>0.00045</v>
      </c>
      <c r="E287" s="3" t="n">
        <v>0.0063</v>
      </c>
      <c r="F287" s="4" t="s">
        <v>909</v>
      </c>
      <c r="G287" s="4" t="s">
        <v>910</v>
      </c>
      <c r="H287" s="3" t="s">
        <v>911</v>
      </c>
      <c r="I287" s="3" t="s">
        <v>154</v>
      </c>
      <c r="J287" s="3" t="s">
        <v>111</v>
      </c>
      <c r="K287" s="3" t="s">
        <v>17</v>
      </c>
    </row>
    <row r="288" customFormat="false" ht="12.75" hidden="false" customHeight="false" outlineLevel="0" collapsed="false">
      <c r="A288" s="3" t="n">
        <v>11.396</v>
      </c>
      <c r="B288" s="3" t="n">
        <v>5.788</v>
      </c>
      <c r="C288" s="3" t="n">
        <v>-0.977</v>
      </c>
      <c r="D288" s="3" t="n">
        <v>0.0019</v>
      </c>
      <c r="E288" s="3" t="n">
        <v>0.0183</v>
      </c>
      <c r="F288" s="4" t="s">
        <v>912</v>
      </c>
      <c r="G288" s="4" t="s">
        <v>913</v>
      </c>
      <c r="H288" s="3" t="s">
        <v>914</v>
      </c>
      <c r="I288" s="3" t="s">
        <v>15</v>
      </c>
      <c r="J288" s="3" t="s">
        <v>31</v>
      </c>
      <c r="K288" s="3" t="s">
        <v>17</v>
      </c>
    </row>
    <row r="289" customFormat="false" ht="12.75" hidden="false" customHeight="false" outlineLevel="0" collapsed="false">
      <c r="A289" s="3" t="n">
        <v>28.686</v>
      </c>
      <c r="B289" s="3" t="n">
        <v>14.583</v>
      </c>
      <c r="C289" s="3" t="n">
        <v>-0.976</v>
      </c>
      <c r="D289" s="3" t="n">
        <v>0.0002</v>
      </c>
      <c r="E289" s="3" t="n">
        <v>0.00346</v>
      </c>
      <c r="F289" s="4" t="s">
        <v>915</v>
      </c>
      <c r="G289" s="4" t="s">
        <v>916</v>
      </c>
      <c r="H289" s="3" t="s">
        <v>917</v>
      </c>
      <c r="I289" s="3" t="s">
        <v>15</v>
      </c>
      <c r="J289" s="3" t="s">
        <v>31</v>
      </c>
      <c r="K289" s="3" t="s">
        <v>17</v>
      </c>
    </row>
    <row r="290" customFormat="false" ht="12.75" hidden="false" customHeight="false" outlineLevel="0" collapsed="false">
      <c r="A290" s="3" t="n">
        <v>27.139</v>
      </c>
      <c r="B290" s="3" t="n">
        <v>13.794</v>
      </c>
      <c r="C290" s="3" t="n">
        <v>-0.976</v>
      </c>
      <c r="D290" s="3" t="n">
        <v>5E-005</v>
      </c>
      <c r="E290" s="3" t="n">
        <v>0.00116</v>
      </c>
      <c r="F290" s="4" t="s">
        <v>918</v>
      </c>
      <c r="G290" s="4" t="s">
        <v>919</v>
      </c>
      <c r="H290" s="3" t="s">
        <v>920</v>
      </c>
      <c r="I290" s="3" t="s">
        <v>52</v>
      </c>
      <c r="J290" s="3" t="s">
        <v>27</v>
      </c>
      <c r="K290" s="3" t="s">
        <v>17</v>
      </c>
    </row>
    <row r="291" customFormat="false" ht="12.75" hidden="false" customHeight="false" outlineLevel="0" collapsed="false">
      <c r="A291" s="3" t="n">
        <v>60.226</v>
      </c>
      <c r="B291" s="3" t="n">
        <v>30.639</v>
      </c>
      <c r="C291" s="3" t="n">
        <v>-0.975</v>
      </c>
      <c r="D291" s="3" t="n">
        <v>5E-005</v>
      </c>
      <c r="E291" s="3" t="n">
        <v>0.00116</v>
      </c>
      <c r="F291" s="4" t="s">
        <v>921</v>
      </c>
      <c r="G291" s="4" t="s">
        <v>922</v>
      </c>
      <c r="H291" s="3" t="s">
        <v>923</v>
      </c>
      <c r="I291" s="3" t="s">
        <v>21</v>
      </c>
      <c r="J291" s="3" t="s">
        <v>22</v>
      </c>
      <c r="K291" s="3" t="s">
        <v>17</v>
      </c>
    </row>
    <row r="292" customFormat="false" ht="12.75" hidden="false" customHeight="false" outlineLevel="0" collapsed="false">
      <c r="A292" s="3" t="n">
        <v>98.563</v>
      </c>
      <c r="B292" s="3" t="n">
        <v>50.285</v>
      </c>
      <c r="C292" s="3" t="n">
        <v>-0.971</v>
      </c>
      <c r="D292" s="3" t="n">
        <v>5E-005</v>
      </c>
      <c r="E292" s="3" t="n">
        <v>0.00116</v>
      </c>
      <c r="F292" s="4" t="s">
        <v>924</v>
      </c>
      <c r="G292" s="4" t="s">
        <v>925</v>
      </c>
      <c r="H292" s="3" t="s">
        <v>926</v>
      </c>
      <c r="I292" s="3" t="s">
        <v>26</v>
      </c>
      <c r="J292" s="3" t="s">
        <v>27</v>
      </c>
      <c r="K292" s="3" t="s">
        <v>17</v>
      </c>
    </row>
    <row r="293" customFormat="false" ht="12.75" hidden="false" customHeight="false" outlineLevel="0" collapsed="false">
      <c r="A293" s="3" t="n">
        <v>6.697</v>
      </c>
      <c r="B293" s="3" t="n">
        <v>3.428</v>
      </c>
      <c r="C293" s="3" t="n">
        <v>-0.966</v>
      </c>
      <c r="D293" s="3" t="n">
        <v>0.00535</v>
      </c>
      <c r="E293" s="3" t="n">
        <v>0.0376</v>
      </c>
      <c r="F293" s="4" t="s">
        <v>927</v>
      </c>
      <c r="G293" s="4" t="s">
        <v>928</v>
      </c>
      <c r="H293" s="3" t="s">
        <v>929</v>
      </c>
      <c r="I293" s="3" t="s">
        <v>52</v>
      </c>
      <c r="J293" s="3" t="s">
        <v>31</v>
      </c>
      <c r="K293" s="3" t="s">
        <v>17</v>
      </c>
    </row>
    <row r="294" customFormat="false" ht="12.75" hidden="false" customHeight="false" outlineLevel="0" collapsed="false">
      <c r="A294" s="3" t="n">
        <v>45.392</v>
      </c>
      <c r="B294" s="3" t="n">
        <v>23.325</v>
      </c>
      <c r="C294" s="3" t="n">
        <v>-0.961</v>
      </c>
      <c r="D294" s="3" t="n">
        <v>0.0003</v>
      </c>
      <c r="E294" s="3" t="n">
        <v>0.00459</v>
      </c>
      <c r="F294" s="4" t="s">
        <v>930</v>
      </c>
      <c r="G294" s="4" t="s">
        <v>931</v>
      </c>
      <c r="H294" s="3" t="s">
        <v>932</v>
      </c>
      <c r="I294" s="3" t="s">
        <v>26</v>
      </c>
      <c r="J294" s="3" t="s">
        <v>27</v>
      </c>
      <c r="K294" s="3" t="s">
        <v>17</v>
      </c>
    </row>
    <row r="295" customFormat="false" ht="12.75" hidden="false" customHeight="false" outlineLevel="0" collapsed="false">
      <c r="A295" s="3" t="n">
        <v>60.628</v>
      </c>
      <c r="B295" s="3" t="n">
        <v>31.176</v>
      </c>
      <c r="C295" s="3" t="n">
        <v>-0.96</v>
      </c>
      <c r="D295" s="3" t="n">
        <v>0.0001</v>
      </c>
      <c r="E295" s="3" t="n">
        <v>0.00203</v>
      </c>
      <c r="F295" s="4" t="s">
        <v>933</v>
      </c>
      <c r="G295" s="4" t="s">
        <v>934</v>
      </c>
      <c r="H295" s="3" t="s">
        <v>935</v>
      </c>
      <c r="I295" s="3" t="s">
        <v>154</v>
      </c>
      <c r="J295" s="3" t="s">
        <v>31</v>
      </c>
      <c r="K295" s="3" t="s">
        <v>17</v>
      </c>
    </row>
    <row r="296" customFormat="false" ht="12.75" hidden="false" customHeight="false" outlineLevel="0" collapsed="false">
      <c r="A296" s="3" t="n">
        <v>38.922</v>
      </c>
      <c r="B296" s="3" t="n">
        <v>20.056</v>
      </c>
      <c r="C296" s="3" t="n">
        <v>-0.957</v>
      </c>
      <c r="D296" s="3" t="n">
        <v>0.0001</v>
      </c>
      <c r="E296" s="3" t="n">
        <v>0.00203</v>
      </c>
      <c r="F296" s="4" t="s">
        <v>936</v>
      </c>
      <c r="G296" s="4" t="s">
        <v>937</v>
      </c>
      <c r="H296" s="3" t="s">
        <v>938</v>
      </c>
      <c r="I296" s="3" t="s">
        <v>26</v>
      </c>
      <c r="J296" s="3" t="s">
        <v>27</v>
      </c>
      <c r="K296" s="3" t="s">
        <v>17</v>
      </c>
    </row>
    <row r="297" customFormat="false" ht="12.75" hidden="false" customHeight="false" outlineLevel="0" collapsed="false">
      <c r="A297" s="3" t="n">
        <v>34.53</v>
      </c>
      <c r="B297" s="3" t="n">
        <v>17.792</v>
      </c>
      <c r="C297" s="3" t="n">
        <v>-0.957</v>
      </c>
      <c r="D297" s="3" t="n">
        <v>0.00035</v>
      </c>
      <c r="E297" s="3" t="n">
        <v>0.00518</v>
      </c>
      <c r="F297" s="4" t="s">
        <v>939</v>
      </c>
      <c r="G297" s="4" t="s">
        <v>940</v>
      </c>
      <c r="H297" s="3" t="s">
        <v>941</v>
      </c>
      <c r="I297" s="3" t="s">
        <v>154</v>
      </c>
      <c r="J297" s="3" t="s">
        <v>111</v>
      </c>
      <c r="K297" s="3" t="s">
        <v>17</v>
      </c>
    </row>
    <row r="298" customFormat="false" ht="12.75" hidden="false" customHeight="false" outlineLevel="0" collapsed="false">
      <c r="A298" s="3" t="n">
        <v>19.762</v>
      </c>
      <c r="B298" s="3" t="n">
        <v>10.192</v>
      </c>
      <c r="C298" s="3" t="n">
        <v>-0.955</v>
      </c>
      <c r="D298" s="3" t="n">
        <v>5E-005</v>
      </c>
      <c r="E298" s="3" t="n">
        <v>0.00116</v>
      </c>
      <c r="F298" s="4" t="s">
        <v>942</v>
      </c>
      <c r="G298" s="4" t="s">
        <v>943</v>
      </c>
      <c r="H298" s="3" t="s">
        <v>944</v>
      </c>
      <c r="I298" s="3" t="s">
        <v>15</v>
      </c>
      <c r="J298" s="3" t="s">
        <v>27</v>
      </c>
      <c r="K298" s="3" t="s">
        <v>945</v>
      </c>
    </row>
    <row r="299" customFormat="false" ht="12.75" hidden="false" customHeight="false" outlineLevel="0" collapsed="false">
      <c r="A299" s="3" t="n">
        <v>21.425</v>
      </c>
      <c r="B299" s="3" t="n">
        <v>11.052</v>
      </c>
      <c r="C299" s="3" t="n">
        <v>-0.955</v>
      </c>
      <c r="D299" s="3" t="n">
        <v>0.0003</v>
      </c>
      <c r="E299" s="3" t="n">
        <v>0.00459</v>
      </c>
      <c r="F299" s="4" t="s">
        <v>946</v>
      </c>
      <c r="G299" s="4" t="s">
        <v>947</v>
      </c>
      <c r="H299" s="3" t="s">
        <v>948</v>
      </c>
      <c r="I299" s="3" t="s">
        <v>52</v>
      </c>
      <c r="J299" s="3" t="s">
        <v>111</v>
      </c>
      <c r="K299" s="3" t="s">
        <v>949</v>
      </c>
    </row>
    <row r="300" customFormat="false" ht="12.75" hidden="false" customHeight="false" outlineLevel="0" collapsed="false">
      <c r="A300" s="3" t="n">
        <v>16.387</v>
      </c>
      <c r="B300" s="3" t="n">
        <v>8.464</v>
      </c>
      <c r="C300" s="3" t="n">
        <v>-0.953</v>
      </c>
      <c r="D300" s="3" t="n">
        <v>0.007</v>
      </c>
      <c r="E300" s="3" t="n">
        <v>0.0454</v>
      </c>
      <c r="F300" s="4" t="s">
        <v>950</v>
      </c>
      <c r="G300" s="4" t="s">
        <v>951</v>
      </c>
      <c r="H300" s="3" t="s">
        <v>952</v>
      </c>
      <c r="I300" s="3" t="s">
        <v>154</v>
      </c>
      <c r="J300" s="3" t="s">
        <v>27</v>
      </c>
      <c r="K300" s="3" t="s">
        <v>17</v>
      </c>
    </row>
    <row r="301" customFormat="false" ht="12.75" hidden="false" customHeight="false" outlineLevel="0" collapsed="false">
      <c r="A301" s="3" t="n">
        <v>31.186</v>
      </c>
      <c r="B301" s="3" t="n">
        <v>16.105</v>
      </c>
      <c r="C301" s="3" t="n">
        <v>-0.953</v>
      </c>
      <c r="D301" s="3" t="n">
        <v>5E-005</v>
      </c>
      <c r="E301" s="3" t="n">
        <v>0.00116</v>
      </c>
      <c r="F301" s="4" t="s">
        <v>953</v>
      </c>
      <c r="G301" s="4" t="s">
        <v>954</v>
      </c>
      <c r="H301" s="3" t="s">
        <v>955</v>
      </c>
      <c r="I301" s="3" t="s">
        <v>154</v>
      </c>
      <c r="J301" s="3" t="s">
        <v>158</v>
      </c>
      <c r="K301" s="3" t="s">
        <v>17</v>
      </c>
    </row>
    <row r="302" customFormat="false" ht="12.75" hidden="false" customHeight="false" outlineLevel="0" collapsed="false">
      <c r="A302" s="3" t="n">
        <v>24.173</v>
      </c>
      <c r="B302" s="3" t="n">
        <v>12.495</v>
      </c>
      <c r="C302" s="3" t="n">
        <v>-0.952</v>
      </c>
      <c r="D302" s="3" t="n">
        <v>5E-005</v>
      </c>
      <c r="E302" s="3" t="n">
        <v>0.00116</v>
      </c>
      <c r="F302" s="4" t="s">
        <v>956</v>
      </c>
      <c r="G302" s="4" t="s">
        <v>957</v>
      </c>
      <c r="H302" s="3" t="s">
        <v>958</v>
      </c>
      <c r="I302" s="3" t="s">
        <v>15</v>
      </c>
      <c r="J302" s="3" t="s">
        <v>22</v>
      </c>
      <c r="K302" s="3" t="s">
        <v>17</v>
      </c>
    </row>
    <row r="303" customFormat="false" ht="12.75" hidden="false" customHeight="false" outlineLevel="0" collapsed="false">
      <c r="A303" s="3" t="n">
        <v>2.596</v>
      </c>
      <c r="B303" s="3" t="n">
        <v>1.342</v>
      </c>
      <c r="C303" s="3" t="n">
        <v>-0.952</v>
      </c>
      <c r="D303" s="3" t="n">
        <v>0.00355</v>
      </c>
      <c r="E303" s="3" t="n">
        <v>0.0283</v>
      </c>
      <c r="F303" s="4" t="s">
        <v>959</v>
      </c>
      <c r="G303" s="4" t="s">
        <v>960</v>
      </c>
      <c r="H303" s="3" t="s">
        <v>961</v>
      </c>
      <c r="I303" s="3" t="s">
        <v>52</v>
      </c>
      <c r="J303" s="3" t="s">
        <v>27</v>
      </c>
      <c r="K303" s="3" t="s">
        <v>17</v>
      </c>
    </row>
    <row r="304" customFormat="false" ht="12.75" hidden="false" customHeight="false" outlineLevel="0" collapsed="false">
      <c r="A304" s="3" t="n">
        <v>124.906</v>
      </c>
      <c r="B304" s="3" t="n">
        <v>64.613</v>
      </c>
      <c r="C304" s="3" t="n">
        <v>-0.951</v>
      </c>
      <c r="D304" s="3" t="n">
        <v>5E-005</v>
      </c>
      <c r="E304" s="3" t="n">
        <v>0.00116</v>
      </c>
      <c r="F304" s="4" t="s">
        <v>962</v>
      </c>
      <c r="G304" s="4" t="s">
        <v>963</v>
      </c>
      <c r="H304" s="3" t="s">
        <v>964</v>
      </c>
      <c r="I304" s="3" t="s">
        <v>26</v>
      </c>
      <c r="J304" s="3" t="s">
        <v>27</v>
      </c>
      <c r="K304" s="3" t="s">
        <v>17</v>
      </c>
    </row>
    <row r="305" customFormat="false" ht="12.75" hidden="false" customHeight="false" outlineLevel="0" collapsed="false">
      <c r="A305" s="3" t="n">
        <v>22.988</v>
      </c>
      <c r="B305" s="3" t="n">
        <v>11.913</v>
      </c>
      <c r="C305" s="3" t="n">
        <v>-0.948</v>
      </c>
      <c r="D305" s="3" t="n">
        <v>5E-005</v>
      </c>
      <c r="E305" s="3" t="n">
        <v>0.00116</v>
      </c>
      <c r="F305" s="4" t="s">
        <v>965</v>
      </c>
      <c r="G305" s="4" t="s">
        <v>966</v>
      </c>
      <c r="H305" s="3" t="s">
        <v>967</v>
      </c>
      <c r="I305" s="3" t="s">
        <v>26</v>
      </c>
      <c r="J305" s="3" t="s">
        <v>22</v>
      </c>
      <c r="K305" s="3" t="s">
        <v>17</v>
      </c>
    </row>
    <row r="306" customFormat="false" ht="12.75" hidden="false" customHeight="false" outlineLevel="0" collapsed="false">
      <c r="A306" s="3" t="n">
        <v>100.778</v>
      </c>
      <c r="B306" s="3" t="n">
        <v>52.222</v>
      </c>
      <c r="C306" s="3" t="n">
        <v>-0.948</v>
      </c>
      <c r="D306" s="3" t="n">
        <v>5E-005</v>
      </c>
      <c r="E306" s="3" t="n">
        <v>0.00116</v>
      </c>
      <c r="F306" s="4" t="s">
        <v>968</v>
      </c>
      <c r="G306" s="4" t="s">
        <v>969</v>
      </c>
      <c r="H306" s="3" t="s">
        <v>970</v>
      </c>
      <c r="I306" s="3" t="s">
        <v>52</v>
      </c>
      <c r="J306" s="3" t="s">
        <v>31</v>
      </c>
      <c r="K306" s="3" t="s">
        <v>17</v>
      </c>
    </row>
    <row r="307" customFormat="false" ht="12.75" hidden="false" customHeight="false" outlineLevel="0" collapsed="false">
      <c r="A307" s="3" t="n">
        <v>39.29</v>
      </c>
      <c r="B307" s="3" t="n">
        <v>20.373</v>
      </c>
      <c r="C307" s="3" t="n">
        <v>-0.948</v>
      </c>
      <c r="D307" s="3" t="n">
        <v>5E-005</v>
      </c>
      <c r="E307" s="3" t="n">
        <v>0.00116</v>
      </c>
      <c r="F307" s="4" t="s">
        <v>971</v>
      </c>
      <c r="G307" s="4" t="s">
        <v>972</v>
      </c>
      <c r="H307" s="3" t="s">
        <v>973</v>
      </c>
      <c r="I307" s="3" t="s">
        <v>154</v>
      </c>
      <c r="J307" s="3" t="s">
        <v>27</v>
      </c>
      <c r="K307" s="3" t="s">
        <v>17</v>
      </c>
    </row>
    <row r="308" customFormat="false" ht="12.75" hidden="false" customHeight="false" outlineLevel="0" collapsed="false">
      <c r="A308" s="3" t="n">
        <v>52.469</v>
      </c>
      <c r="B308" s="3" t="n">
        <v>27.22</v>
      </c>
      <c r="C308" s="3" t="n">
        <v>-0.947</v>
      </c>
      <c r="D308" s="3" t="n">
        <v>0.00015</v>
      </c>
      <c r="E308" s="3" t="n">
        <v>0.00277</v>
      </c>
      <c r="F308" s="4" t="s">
        <v>974</v>
      </c>
      <c r="G308" s="4" t="s">
        <v>975</v>
      </c>
      <c r="H308" s="3" t="s">
        <v>976</v>
      </c>
      <c r="I308" s="3" t="s">
        <v>52</v>
      </c>
      <c r="J308" s="3" t="s">
        <v>27</v>
      </c>
      <c r="K308" s="3" t="s">
        <v>17</v>
      </c>
    </row>
    <row r="309" customFormat="false" ht="12.75" hidden="false" customHeight="false" outlineLevel="0" collapsed="false">
      <c r="A309" s="3" t="n">
        <v>49.994</v>
      </c>
      <c r="B309" s="3" t="n">
        <v>25.933</v>
      </c>
      <c r="C309" s="3" t="n">
        <v>-0.947</v>
      </c>
      <c r="D309" s="3" t="n">
        <v>0.00015</v>
      </c>
      <c r="E309" s="3" t="n">
        <v>0.00277</v>
      </c>
      <c r="F309" s="4" t="s">
        <v>977</v>
      </c>
      <c r="G309" s="4" t="s">
        <v>978</v>
      </c>
      <c r="H309" s="3" t="s">
        <v>979</v>
      </c>
      <c r="I309" s="3" t="s">
        <v>52</v>
      </c>
      <c r="J309" s="3" t="s">
        <v>27</v>
      </c>
      <c r="K309" s="3" t="s">
        <v>17</v>
      </c>
    </row>
    <row r="310" customFormat="false" ht="12.75" hidden="false" customHeight="false" outlineLevel="0" collapsed="false">
      <c r="A310" s="3" t="n">
        <v>15.525</v>
      </c>
      <c r="B310" s="3" t="n">
        <v>8.053</v>
      </c>
      <c r="C310" s="3" t="n">
        <v>-0.947</v>
      </c>
      <c r="D310" s="3" t="n">
        <v>0.00025</v>
      </c>
      <c r="E310" s="3" t="n">
        <v>0.00406</v>
      </c>
      <c r="F310" s="4" t="s">
        <v>980</v>
      </c>
      <c r="G310" s="4" t="s">
        <v>981</v>
      </c>
      <c r="H310" s="3" t="s">
        <v>982</v>
      </c>
      <c r="I310" s="3" t="s">
        <v>15</v>
      </c>
      <c r="J310" s="3" t="s">
        <v>31</v>
      </c>
      <c r="K310" s="3" t="s">
        <v>17</v>
      </c>
    </row>
    <row r="311" customFormat="false" ht="12.75" hidden="false" customHeight="false" outlineLevel="0" collapsed="false">
      <c r="A311" s="3" t="n">
        <v>90.769</v>
      </c>
      <c r="B311" s="3" t="n">
        <v>47.156</v>
      </c>
      <c r="C311" s="3" t="n">
        <v>-0.945</v>
      </c>
      <c r="D311" s="3" t="n">
        <v>0.0001</v>
      </c>
      <c r="E311" s="3" t="n">
        <v>0.00203</v>
      </c>
      <c r="F311" s="4" t="s">
        <v>983</v>
      </c>
      <c r="G311" s="4" t="s">
        <v>984</v>
      </c>
      <c r="H311" s="3" t="s">
        <v>985</v>
      </c>
      <c r="I311" s="3" t="s">
        <v>52</v>
      </c>
      <c r="J311" s="3" t="s">
        <v>31</v>
      </c>
      <c r="K311" s="3" t="s">
        <v>17</v>
      </c>
    </row>
    <row r="312" customFormat="false" ht="12.75" hidden="false" customHeight="false" outlineLevel="0" collapsed="false">
      <c r="A312" s="3" t="n">
        <v>41.618</v>
      </c>
      <c r="B312" s="3" t="n">
        <v>21.618</v>
      </c>
      <c r="C312" s="3" t="n">
        <v>-0.945</v>
      </c>
      <c r="D312" s="3" t="n">
        <v>0.0013</v>
      </c>
      <c r="E312" s="3" t="n">
        <v>0.0138</v>
      </c>
      <c r="F312" s="4" t="s">
        <v>986</v>
      </c>
      <c r="G312" s="4" t="s">
        <v>987</v>
      </c>
      <c r="H312" s="3" t="s">
        <v>988</v>
      </c>
      <c r="I312" s="3" t="s">
        <v>15</v>
      </c>
      <c r="J312" s="3" t="s">
        <v>16</v>
      </c>
      <c r="K312" s="3" t="s">
        <v>17</v>
      </c>
    </row>
    <row r="313" customFormat="false" ht="12.75" hidden="false" customHeight="false" outlineLevel="0" collapsed="false">
      <c r="A313" s="3" t="n">
        <v>24.65</v>
      </c>
      <c r="B313" s="3" t="n">
        <v>12.814</v>
      </c>
      <c r="C313" s="3" t="n">
        <v>-0.944</v>
      </c>
      <c r="D313" s="3" t="n">
        <v>0.0001</v>
      </c>
      <c r="E313" s="3" t="n">
        <v>0.00203</v>
      </c>
      <c r="F313" s="4" t="s">
        <v>989</v>
      </c>
      <c r="G313" s="4" t="s">
        <v>990</v>
      </c>
      <c r="H313" s="3" t="s">
        <v>991</v>
      </c>
      <c r="I313" s="3" t="s">
        <v>52</v>
      </c>
      <c r="J313" s="3" t="s">
        <v>31</v>
      </c>
      <c r="K313" s="3" t="s">
        <v>17</v>
      </c>
    </row>
    <row r="314" customFormat="false" ht="12.75" hidden="false" customHeight="false" outlineLevel="0" collapsed="false">
      <c r="A314" s="3" t="n">
        <v>115.766</v>
      </c>
      <c r="B314" s="3" t="n">
        <v>60.237</v>
      </c>
      <c r="C314" s="3" t="n">
        <v>-0.942</v>
      </c>
      <c r="D314" s="3" t="n">
        <v>5E-005</v>
      </c>
      <c r="E314" s="3" t="n">
        <v>0.00116</v>
      </c>
      <c r="F314" s="4" t="s">
        <v>992</v>
      </c>
      <c r="G314" s="4" t="s">
        <v>993</v>
      </c>
      <c r="H314" s="3" t="s">
        <v>994</v>
      </c>
      <c r="I314" s="3" t="s">
        <v>52</v>
      </c>
      <c r="J314" s="3" t="s">
        <v>27</v>
      </c>
      <c r="K314" s="3" t="s">
        <v>17</v>
      </c>
    </row>
    <row r="315" customFormat="false" ht="12.75" hidden="false" customHeight="false" outlineLevel="0" collapsed="false">
      <c r="A315" s="3" t="n">
        <v>50.068</v>
      </c>
      <c r="B315" s="3" t="n">
        <v>26.068</v>
      </c>
      <c r="C315" s="3" t="n">
        <v>-0.942</v>
      </c>
      <c r="D315" s="3" t="n">
        <v>0.0002</v>
      </c>
      <c r="E315" s="3" t="n">
        <v>0.00346</v>
      </c>
      <c r="F315" s="4" t="s">
        <v>995</v>
      </c>
      <c r="G315" s="4" t="s">
        <v>996</v>
      </c>
      <c r="H315" s="3" t="s">
        <v>997</v>
      </c>
      <c r="I315" s="3" t="s">
        <v>26</v>
      </c>
      <c r="J315" s="3" t="s">
        <v>27</v>
      </c>
      <c r="K315" s="3" t="s">
        <v>17</v>
      </c>
    </row>
    <row r="316" customFormat="false" ht="12.75" hidden="false" customHeight="false" outlineLevel="0" collapsed="false">
      <c r="A316" s="3" t="n">
        <v>4.237</v>
      </c>
      <c r="B316" s="3" t="n">
        <v>2.206</v>
      </c>
      <c r="C316" s="3" t="n">
        <v>-0.941</v>
      </c>
      <c r="D316" s="3" t="n">
        <v>0.0049</v>
      </c>
      <c r="E316" s="3" t="n">
        <v>0.0355</v>
      </c>
      <c r="F316" s="4" t="s">
        <v>998</v>
      </c>
      <c r="G316" s="4" t="s">
        <v>999</v>
      </c>
      <c r="H316" s="3" t="s">
        <v>1000</v>
      </c>
      <c r="I316" s="3" t="s">
        <v>52</v>
      </c>
      <c r="J316" s="3" t="s">
        <v>27</v>
      </c>
      <c r="K316" s="3" t="s">
        <v>17</v>
      </c>
    </row>
    <row r="317" customFormat="false" ht="12.75" hidden="false" customHeight="false" outlineLevel="0" collapsed="false">
      <c r="A317" s="3" t="n">
        <v>26.823</v>
      </c>
      <c r="B317" s="3" t="n">
        <v>13.968</v>
      </c>
      <c r="C317" s="3" t="n">
        <v>-0.941</v>
      </c>
      <c r="D317" s="3" t="n">
        <v>0.0033</v>
      </c>
      <c r="E317" s="3" t="n">
        <v>0.027</v>
      </c>
      <c r="F317" s="4" t="s">
        <v>1001</v>
      </c>
      <c r="G317" s="4" t="s">
        <v>1002</v>
      </c>
      <c r="H317" s="3" t="s">
        <v>1003</v>
      </c>
      <c r="I317" s="3" t="s">
        <v>52</v>
      </c>
      <c r="J317" s="3" t="s">
        <v>27</v>
      </c>
      <c r="K317" s="3" t="s">
        <v>17</v>
      </c>
    </row>
    <row r="318" customFormat="false" ht="12.75" hidden="false" customHeight="false" outlineLevel="0" collapsed="false">
      <c r="A318" s="3" t="n">
        <v>41.447</v>
      </c>
      <c r="B318" s="3" t="n">
        <v>21.59</v>
      </c>
      <c r="C318" s="3" t="n">
        <v>-0.941</v>
      </c>
      <c r="D318" s="3" t="n">
        <v>0.0001</v>
      </c>
      <c r="E318" s="3" t="n">
        <v>0.00203</v>
      </c>
      <c r="F318" s="4" t="s">
        <v>1004</v>
      </c>
      <c r="G318" s="4" t="s">
        <v>1005</v>
      </c>
      <c r="H318" s="3" t="s">
        <v>1006</v>
      </c>
      <c r="I318" s="3" t="s">
        <v>52</v>
      </c>
      <c r="J318" s="3" t="s">
        <v>27</v>
      </c>
      <c r="K318" s="3" t="s">
        <v>17</v>
      </c>
    </row>
    <row r="319" customFormat="false" ht="12.75" hidden="false" customHeight="false" outlineLevel="0" collapsed="false">
      <c r="A319" s="3" t="n">
        <v>153.49</v>
      </c>
      <c r="B319" s="3" t="n">
        <v>79.984</v>
      </c>
      <c r="C319" s="3" t="n">
        <v>-0.94</v>
      </c>
      <c r="D319" s="3" t="n">
        <v>5E-005</v>
      </c>
      <c r="E319" s="3" t="n">
        <v>0.00116</v>
      </c>
      <c r="F319" s="4" t="s">
        <v>1007</v>
      </c>
      <c r="G319" s="4" t="s">
        <v>1008</v>
      </c>
      <c r="H319" s="3" t="s">
        <v>1009</v>
      </c>
      <c r="I319" s="3" t="s">
        <v>154</v>
      </c>
      <c r="J319" s="3" t="s">
        <v>27</v>
      </c>
      <c r="K319" s="3" t="s">
        <v>17</v>
      </c>
    </row>
    <row r="320" customFormat="false" ht="12.75" hidden="false" customHeight="false" outlineLevel="0" collapsed="false">
      <c r="A320" s="3" t="n">
        <v>18.068</v>
      </c>
      <c r="B320" s="3" t="n">
        <v>9.416</v>
      </c>
      <c r="C320" s="3" t="n">
        <v>-0.94</v>
      </c>
      <c r="D320" s="3" t="n">
        <v>5E-005</v>
      </c>
      <c r="E320" s="3" t="n">
        <v>0.00116</v>
      </c>
      <c r="F320" s="4" t="s">
        <v>1010</v>
      </c>
      <c r="G320" s="4" t="s">
        <v>1011</v>
      </c>
      <c r="H320" s="3" t="s">
        <v>1012</v>
      </c>
      <c r="I320" s="3" t="s">
        <v>154</v>
      </c>
      <c r="J320" s="3" t="s">
        <v>27</v>
      </c>
      <c r="K320" s="3" t="s">
        <v>17</v>
      </c>
    </row>
    <row r="321" customFormat="false" ht="12.75" hidden="false" customHeight="false" outlineLevel="0" collapsed="false">
      <c r="A321" s="3" t="n">
        <v>20.227</v>
      </c>
      <c r="B321" s="3" t="n">
        <v>10.544</v>
      </c>
      <c r="C321" s="3" t="n">
        <v>-0.94</v>
      </c>
      <c r="D321" s="3" t="n">
        <v>5E-005</v>
      </c>
      <c r="E321" s="3" t="n">
        <v>0.00116</v>
      </c>
      <c r="F321" s="4" t="s">
        <v>1013</v>
      </c>
      <c r="G321" s="4" t="s">
        <v>1014</v>
      </c>
      <c r="H321" s="3" t="s">
        <v>1015</v>
      </c>
      <c r="I321" s="3" t="s">
        <v>154</v>
      </c>
      <c r="J321" s="3" t="s">
        <v>27</v>
      </c>
      <c r="K321" s="3" t="s">
        <v>17</v>
      </c>
    </row>
    <row r="322" customFormat="false" ht="12.75" hidden="false" customHeight="false" outlineLevel="0" collapsed="false">
      <c r="A322" s="3" t="n">
        <v>605.835</v>
      </c>
      <c r="B322" s="3" t="n">
        <v>316.191</v>
      </c>
      <c r="C322" s="3" t="n">
        <v>-0.938</v>
      </c>
      <c r="D322" s="3" t="n">
        <v>0.00735</v>
      </c>
      <c r="E322" s="3" t="n">
        <v>0.0467</v>
      </c>
      <c r="F322" s="4" t="s">
        <v>1016</v>
      </c>
      <c r="G322" s="4" t="s">
        <v>1017</v>
      </c>
      <c r="H322" s="3" t="s">
        <v>1018</v>
      </c>
      <c r="I322" s="3" t="s">
        <v>21</v>
      </c>
      <c r="J322" s="3" t="s">
        <v>27</v>
      </c>
      <c r="K322" s="3" t="s">
        <v>17</v>
      </c>
    </row>
    <row r="323" customFormat="false" ht="12.75" hidden="false" customHeight="false" outlineLevel="0" collapsed="false">
      <c r="A323" s="3" t="n">
        <v>21.135</v>
      </c>
      <c r="B323" s="3" t="n">
        <v>11.038</v>
      </c>
      <c r="C323" s="3" t="n">
        <v>-0.937</v>
      </c>
      <c r="D323" s="3" t="n">
        <v>0.0006</v>
      </c>
      <c r="E323" s="3" t="n">
        <v>0.00789</v>
      </c>
      <c r="F323" s="4" t="s">
        <v>1019</v>
      </c>
      <c r="G323" s="4" t="s">
        <v>1020</v>
      </c>
      <c r="H323" s="3" t="s">
        <v>1021</v>
      </c>
      <c r="I323" s="3" t="s">
        <v>21</v>
      </c>
      <c r="J323" s="3" t="s">
        <v>27</v>
      </c>
      <c r="K323" s="3" t="s">
        <v>17</v>
      </c>
    </row>
    <row r="324" customFormat="false" ht="12.75" hidden="false" customHeight="false" outlineLevel="0" collapsed="false">
      <c r="A324" s="3" t="n">
        <v>81.835</v>
      </c>
      <c r="B324" s="3" t="n">
        <v>42.834</v>
      </c>
      <c r="C324" s="3" t="n">
        <v>-0.934</v>
      </c>
      <c r="D324" s="3" t="n">
        <v>5E-005</v>
      </c>
      <c r="E324" s="3" t="n">
        <v>0.00116</v>
      </c>
      <c r="F324" s="4" t="s">
        <v>1022</v>
      </c>
      <c r="G324" s="4" t="s">
        <v>1023</v>
      </c>
      <c r="H324" s="3" t="s">
        <v>1024</v>
      </c>
      <c r="I324" s="3" t="s">
        <v>154</v>
      </c>
      <c r="J324" s="3" t="s">
        <v>27</v>
      </c>
      <c r="K324" s="3" t="s">
        <v>17</v>
      </c>
    </row>
    <row r="325" customFormat="false" ht="12.75" hidden="false" customHeight="false" outlineLevel="0" collapsed="false">
      <c r="A325" s="3" t="n">
        <v>20.007</v>
      </c>
      <c r="B325" s="3" t="n">
        <v>10.471</v>
      </c>
      <c r="C325" s="3" t="n">
        <v>-0.934</v>
      </c>
      <c r="D325" s="3" t="n">
        <v>0.00025</v>
      </c>
      <c r="E325" s="3" t="n">
        <v>0.00406</v>
      </c>
      <c r="F325" s="4" t="s">
        <v>1025</v>
      </c>
      <c r="G325" s="4" t="s">
        <v>1026</v>
      </c>
      <c r="H325" s="3" t="s">
        <v>1027</v>
      </c>
      <c r="I325" s="3" t="s">
        <v>52</v>
      </c>
      <c r="J325" s="3" t="s">
        <v>27</v>
      </c>
      <c r="K325" s="3" t="s">
        <v>17</v>
      </c>
    </row>
    <row r="326" customFormat="false" ht="12.75" hidden="false" customHeight="false" outlineLevel="0" collapsed="false">
      <c r="A326" s="3" t="n">
        <v>6.976</v>
      </c>
      <c r="B326" s="3" t="n">
        <v>3.654</v>
      </c>
      <c r="C326" s="3" t="n">
        <v>-0.933</v>
      </c>
      <c r="D326" s="3" t="n">
        <v>0.00135</v>
      </c>
      <c r="E326" s="3" t="n">
        <v>0.0142</v>
      </c>
      <c r="F326" s="4" t="s">
        <v>1028</v>
      </c>
      <c r="G326" s="4" t="s">
        <v>1029</v>
      </c>
      <c r="H326" s="3" t="s">
        <v>1030</v>
      </c>
      <c r="I326" s="3" t="s">
        <v>52</v>
      </c>
      <c r="J326" s="3" t="s">
        <v>111</v>
      </c>
      <c r="K326" s="3" t="s">
        <v>17</v>
      </c>
    </row>
    <row r="327" customFormat="false" ht="12.75" hidden="false" customHeight="false" outlineLevel="0" collapsed="false">
      <c r="A327" s="3" t="n">
        <v>15.215</v>
      </c>
      <c r="B327" s="3" t="n">
        <v>7.974</v>
      </c>
      <c r="C327" s="3" t="n">
        <v>-0.932</v>
      </c>
      <c r="D327" s="3" t="n">
        <v>0.0002</v>
      </c>
      <c r="E327" s="3" t="n">
        <v>0.00346</v>
      </c>
      <c r="F327" s="4" t="s">
        <v>1031</v>
      </c>
      <c r="G327" s="4" t="s">
        <v>1032</v>
      </c>
      <c r="H327" s="3" t="s">
        <v>1033</v>
      </c>
      <c r="I327" s="3" t="s">
        <v>15</v>
      </c>
      <c r="J327" s="3" t="s">
        <v>27</v>
      </c>
      <c r="K327" s="3" t="s">
        <v>17</v>
      </c>
    </row>
    <row r="328" customFormat="false" ht="12.75" hidden="false" customHeight="false" outlineLevel="0" collapsed="false">
      <c r="A328" s="3" t="n">
        <v>9.404</v>
      </c>
      <c r="B328" s="3" t="n">
        <v>4.93</v>
      </c>
      <c r="C328" s="3" t="n">
        <v>-0.932</v>
      </c>
      <c r="D328" s="3" t="n">
        <v>0.0009</v>
      </c>
      <c r="E328" s="3" t="n">
        <v>0.0106</v>
      </c>
      <c r="F328" s="4" t="s">
        <v>1034</v>
      </c>
      <c r="G328" s="4" t="s">
        <v>1035</v>
      </c>
      <c r="H328" s="3" t="s">
        <v>1036</v>
      </c>
      <c r="I328" s="3" t="s">
        <v>154</v>
      </c>
      <c r="J328" s="3" t="s">
        <v>27</v>
      </c>
      <c r="K328" s="3" t="s">
        <v>17</v>
      </c>
    </row>
    <row r="329" customFormat="false" ht="12.75" hidden="false" customHeight="false" outlineLevel="0" collapsed="false">
      <c r="A329" s="3" t="n">
        <v>22.132</v>
      </c>
      <c r="B329" s="3" t="n">
        <v>11.606</v>
      </c>
      <c r="C329" s="3" t="n">
        <v>-0.931</v>
      </c>
      <c r="D329" s="3" t="n">
        <v>0.00015</v>
      </c>
      <c r="E329" s="3" t="n">
        <v>0.00277</v>
      </c>
      <c r="F329" s="4" t="s">
        <v>1037</v>
      </c>
      <c r="G329" s="4" t="s">
        <v>1038</v>
      </c>
      <c r="H329" s="3" t="s">
        <v>1039</v>
      </c>
      <c r="I329" s="3" t="s">
        <v>15</v>
      </c>
      <c r="J329" s="3" t="s">
        <v>22</v>
      </c>
      <c r="K329" s="3" t="s">
        <v>17</v>
      </c>
    </row>
    <row r="330" customFormat="false" ht="12.75" hidden="false" customHeight="false" outlineLevel="0" collapsed="false">
      <c r="A330" s="3" t="n">
        <v>20.454</v>
      </c>
      <c r="B330" s="3" t="n">
        <v>10.732</v>
      </c>
      <c r="C330" s="3" t="n">
        <v>-0.931</v>
      </c>
      <c r="D330" s="3" t="n">
        <v>0.00025</v>
      </c>
      <c r="E330" s="3" t="n">
        <v>0.00406</v>
      </c>
      <c r="F330" s="4" t="s">
        <v>1040</v>
      </c>
      <c r="G330" s="4" t="s">
        <v>1041</v>
      </c>
      <c r="H330" s="3" t="s">
        <v>1042</v>
      </c>
      <c r="I330" s="3" t="s">
        <v>52</v>
      </c>
      <c r="J330" s="3" t="s">
        <v>27</v>
      </c>
      <c r="K330" s="3" t="s">
        <v>17</v>
      </c>
    </row>
    <row r="331" customFormat="false" ht="12.75" hidden="false" customHeight="false" outlineLevel="0" collapsed="false">
      <c r="A331" s="3" t="n">
        <v>13.53</v>
      </c>
      <c r="B331" s="3" t="n">
        <v>7.099</v>
      </c>
      <c r="C331" s="3" t="n">
        <v>-0.93</v>
      </c>
      <c r="D331" s="3" t="n">
        <v>0.00035</v>
      </c>
      <c r="E331" s="3" t="n">
        <v>0.00518</v>
      </c>
      <c r="F331" s="4" t="s">
        <v>1043</v>
      </c>
      <c r="G331" s="4" t="s">
        <v>1044</v>
      </c>
      <c r="H331" s="3" t="s">
        <v>1045</v>
      </c>
      <c r="I331" s="3" t="s">
        <v>52</v>
      </c>
      <c r="J331" s="3" t="s">
        <v>22</v>
      </c>
      <c r="K331" s="3" t="s">
        <v>17</v>
      </c>
    </row>
    <row r="332" customFormat="false" ht="12.75" hidden="false" customHeight="false" outlineLevel="0" collapsed="false">
      <c r="A332" s="3" t="n">
        <v>27.03</v>
      </c>
      <c r="B332" s="3" t="n">
        <v>14.182</v>
      </c>
      <c r="C332" s="3" t="n">
        <v>-0.93</v>
      </c>
      <c r="D332" s="3" t="n">
        <v>5E-005</v>
      </c>
      <c r="E332" s="3" t="n">
        <v>0.00116</v>
      </c>
      <c r="F332" s="4" t="s">
        <v>1046</v>
      </c>
      <c r="G332" s="4" t="s">
        <v>1047</v>
      </c>
      <c r="H332" s="3" t="s">
        <v>1048</v>
      </c>
      <c r="I332" s="3" t="s">
        <v>52</v>
      </c>
      <c r="J332" s="3" t="s">
        <v>178</v>
      </c>
      <c r="K332" s="3" t="s">
        <v>17</v>
      </c>
    </row>
    <row r="333" customFormat="false" ht="12.75" hidden="false" customHeight="false" outlineLevel="0" collapsed="false">
      <c r="A333" s="3" t="n">
        <v>4.745</v>
      </c>
      <c r="B333" s="3" t="n">
        <v>2.492</v>
      </c>
      <c r="C333" s="3" t="n">
        <v>-0.929</v>
      </c>
      <c r="D333" s="3" t="n">
        <v>0.0021</v>
      </c>
      <c r="E333" s="3" t="n">
        <v>0.0197</v>
      </c>
      <c r="F333" s="4" t="s">
        <v>1049</v>
      </c>
      <c r="G333" s="4" t="s">
        <v>1050</v>
      </c>
      <c r="H333" s="3" t="s">
        <v>1051</v>
      </c>
      <c r="I333" s="3" t="s">
        <v>52</v>
      </c>
      <c r="J333" s="3" t="s">
        <v>31</v>
      </c>
      <c r="K333" s="3" t="s">
        <v>17</v>
      </c>
    </row>
    <row r="334" customFormat="false" ht="12.75" hidden="false" customHeight="false" outlineLevel="0" collapsed="false">
      <c r="A334" s="3" t="n">
        <v>8.64</v>
      </c>
      <c r="B334" s="3" t="n">
        <v>4.541</v>
      </c>
      <c r="C334" s="3" t="n">
        <v>-0.928</v>
      </c>
      <c r="D334" s="3" t="n">
        <v>0.00075</v>
      </c>
      <c r="E334" s="3" t="n">
        <v>0.00928</v>
      </c>
      <c r="F334" s="4" t="s">
        <v>1052</v>
      </c>
      <c r="G334" s="4" t="s">
        <v>1053</v>
      </c>
      <c r="H334" s="3" t="s">
        <v>1054</v>
      </c>
      <c r="I334" s="3" t="s">
        <v>26</v>
      </c>
      <c r="J334" s="3" t="s">
        <v>27</v>
      </c>
      <c r="K334" s="3" t="s">
        <v>17</v>
      </c>
    </row>
    <row r="335" customFormat="false" ht="12.75" hidden="false" customHeight="false" outlineLevel="0" collapsed="false">
      <c r="A335" s="3" t="n">
        <v>50.046</v>
      </c>
      <c r="B335" s="3" t="n">
        <v>26.315</v>
      </c>
      <c r="C335" s="3" t="n">
        <v>-0.927</v>
      </c>
      <c r="D335" s="3" t="n">
        <v>5E-005</v>
      </c>
      <c r="E335" s="3" t="n">
        <v>0.00116</v>
      </c>
      <c r="F335" s="4" t="s">
        <v>1055</v>
      </c>
      <c r="G335" s="4" t="s">
        <v>1056</v>
      </c>
      <c r="H335" s="3" t="s">
        <v>1057</v>
      </c>
      <c r="I335" s="3" t="s">
        <v>154</v>
      </c>
      <c r="J335" s="3" t="s">
        <v>158</v>
      </c>
      <c r="K335" s="3" t="s">
        <v>17</v>
      </c>
    </row>
    <row r="336" customFormat="false" ht="12.75" hidden="false" customHeight="false" outlineLevel="0" collapsed="false">
      <c r="A336" s="3" t="n">
        <v>67.647</v>
      </c>
      <c r="B336" s="3" t="n">
        <v>35.574</v>
      </c>
      <c r="C336" s="3" t="n">
        <v>-0.927</v>
      </c>
      <c r="D336" s="3" t="n">
        <v>0.0001</v>
      </c>
      <c r="E336" s="3" t="n">
        <v>0.00203</v>
      </c>
      <c r="F336" s="4" t="s">
        <v>1058</v>
      </c>
      <c r="G336" s="4" t="s">
        <v>1059</v>
      </c>
      <c r="H336" s="3" t="s">
        <v>1060</v>
      </c>
      <c r="I336" s="3" t="s">
        <v>154</v>
      </c>
      <c r="J336" s="3" t="s">
        <v>158</v>
      </c>
      <c r="K336" s="3" t="s">
        <v>17</v>
      </c>
    </row>
    <row r="337" customFormat="false" ht="12.75" hidden="false" customHeight="false" outlineLevel="0" collapsed="false">
      <c r="A337" s="3" t="n">
        <v>80.133</v>
      </c>
      <c r="B337" s="3" t="n">
        <v>42.149</v>
      </c>
      <c r="C337" s="3" t="n">
        <v>-0.927</v>
      </c>
      <c r="D337" s="3" t="n">
        <v>0.0001</v>
      </c>
      <c r="E337" s="3" t="n">
        <v>0.00203</v>
      </c>
      <c r="F337" s="4" t="s">
        <v>1061</v>
      </c>
      <c r="G337" s="4" t="s">
        <v>1062</v>
      </c>
      <c r="H337" s="3" t="s">
        <v>1063</v>
      </c>
      <c r="I337" s="3" t="s">
        <v>52</v>
      </c>
      <c r="J337" s="3" t="s">
        <v>27</v>
      </c>
      <c r="K337" s="3" t="s">
        <v>17</v>
      </c>
    </row>
    <row r="338" customFormat="false" ht="12.75" hidden="false" customHeight="false" outlineLevel="0" collapsed="false">
      <c r="A338" s="3" t="n">
        <v>226.497</v>
      </c>
      <c r="B338" s="3" t="n">
        <v>119.1</v>
      </c>
      <c r="C338" s="3" t="n">
        <v>-0.927</v>
      </c>
      <c r="D338" s="3" t="n">
        <v>0.00015</v>
      </c>
      <c r="E338" s="3" t="n">
        <v>0.00277</v>
      </c>
      <c r="F338" s="4" t="s">
        <v>1064</v>
      </c>
      <c r="G338" s="4" t="s">
        <v>1065</v>
      </c>
      <c r="H338" s="3" t="s">
        <v>1066</v>
      </c>
      <c r="I338" s="3" t="s">
        <v>154</v>
      </c>
      <c r="J338" s="3" t="s">
        <v>158</v>
      </c>
      <c r="K338" s="3" t="s">
        <v>17</v>
      </c>
    </row>
    <row r="339" customFormat="false" ht="12.75" hidden="false" customHeight="false" outlineLevel="0" collapsed="false">
      <c r="A339" s="3" t="n">
        <v>21.1</v>
      </c>
      <c r="B339" s="3" t="n">
        <v>11.136</v>
      </c>
      <c r="C339" s="3" t="n">
        <v>-0.922</v>
      </c>
      <c r="D339" s="3" t="n">
        <v>5E-005</v>
      </c>
      <c r="E339" s="3" t="n">
        <v>0.00116</v>
      </c>
      <c r="F339" s="4" t="s">
        <v>1067</v>
      </c>
      <c r="G339" s="4" t="s">
        <v>1068</v>
      </c>
      <c r="H339" s="3" t="s">
        <v>1069</v>
      </c>
      <c r="I339" s="3" t="s">
        <v>26</v>
      </c>
      <c r="J339" s="3" t="s">
        <v>27</v>
      </c>
      <c r="K339" s="3" t="s">
        <v>17</v>
      </c>
    </row>
    <row r="340" customFormat="false" ht="12.75" hidden="false" customHeight="false" outlineLevel="0" collapsed="false">
      <c r="A340" s="3" t="n">
        <v>21.123</v>
      </c>
      <c r="B340" s="3" t="n">
        <v>11.148</v>
      </c>
      <c r="C340" s="3" t="n">
        <v>-0.922</v>
      </c>
      <c r="D340" s="3" t="n">
        <v>0.0001</v>
      </c>
      <c r="E340" s="3" t="n">
        <v>0.00203</v>
      </c>
      <c r="F340" s="4" t="s">
        <v>1070</v>
      </c>
      <c r="G340" s="4" t="s">
        <v>1071</v>
      </c>
      <c r="H340" s="3" t="s">
        <v>1072</v>
      </c>
      <c r="I340" s="3" t="s">
        <v>52</v>
      </c>
      <c r="J340" s="3" t="s">
        <v>31</v>
      </c>
      <c r="K340" s="3" t="s">
        <v>17</v>
      </c>
    </row>
    <row r="341" customFormat="false" ht="12.75" hidden="false" customHeight="false" outlineLevel="0" collapsed="false">
      <c r="A341" s="3" t="n">
        <v>27.7</v>
      </c>
      <c r="B341" s="3" t="n">
        <v>14.637</v>
      </c>
      <c r="C341" s="3" t="n">
        <v>-0.92</v>
      </c>
      <c r="D341" s="3" t="n">
        <v>5E-005</v>
      </c>
      <c r="E341" s="3" t="n">
        <v>0.00116</v>
      </c>
      <c r="F341" s="4" t="s">
        <v>1073</v>
      </c>
      <c r="G341" s="4" t="s">
        <v>1074</v>
      </c>
      <c r="H341" s="3" t="s">
        <v>1075</v>
      </c>
      <c r="I341" s="3" t="s">
        <v>52</v>
      </c>
      <c r="J341" s="3" t="s">
        <v>27</v>
      </c>
      <c r="K341" s="3" t="s">
        <v>17</v>
      </c>
    </row>
    <row r="342" customFormat="false" ht="12.75" hidden="false" customHeight="false" outlineLevel="0" collapsed="false">
      <c r="A342" s="3" t="n">
        <v>33.528</v>
      </c>
      <c r="B342" s="3" t="n">
        <v>17.732</v>
      </c>
      <c r="C342" s="3" t="n">
        <v>-0.919</v>
      </c>
      <c r="D342" s="3" t="n">
        <v>5E-005</v>
      </c>
      <c r="E342" s="3" t="n">
        <v>0.00116</v>
      </c>
      <c r="F342" s="4" t="s">
        <v>1076</v>
      </c>
      <c r="G342" s="4" t="s">
        <v>1077</v>
      </c>
      <c r="H342" s="3" t="s">
        <v>1078</v>
      </c>
      <c r="I342" s="3" t="s">
        <v>15</v>
      </c>
      <c r="J342" s="3" t="s">
        <v>27</v>
      </c>
      <c r="K342" s="3" t="s">
        <v>17</v>
      </c>
    </row>
    <row r="343" customFormat="false" ht="12.75" hidden="false" customHeight="false" outlineLevel="0" collapsed="false">
      <c r="A343" s="3" t="n">
        <v>635.44</v>
      </c>
      <c r="B343" s="3" t="n">
        <v>336.363</v>
      </c>
      <c r="C343" s="3" t="n">
        <v>-0.918</v>
      </c>
      <c r="D343" s="3" t="n">
        <v>0.00105</v>
      </c>
      <c r="E343" s="3" t="n">
        <v>0.0118</v>
      </c>
      <c r="F343" s="4" t="s">
        <v>1079</v>
      </c>
      <c r="G343" s="4" t="s">
        <v>1080</v>
      </c>
      <c r="H343" s="3" t="s">
        <v>1081</v>
      </c>
      <c r="I343" s="3" t="s">
        <v>15</v>
      </c>
      <c r="J343" s="3" t="s">
        <v>16</v>
      </c>
      <c r="K343" s="3" t="s">
        <v>446</v>
      </c>
    </row>
    <row r="344" customFormat="false" ht="12.75" hidden="false" customHeight="false" outlineLevel="0" collapsed="false">
      <c r="A344" s="3" t="n">
        <v>67.121</v>
      </c>
      <c r="B344" s="3" t="n">
        <v>35.535</v>
      </c>
      <c r="C344" s="3" t="n">
        <v>-0.918</v>
      </c>
      <c r="D344" s="3" t="n">
        <v>5E-005</v>
      </c>
      <c r="E344" s="3" t="n">
        <v>0.00116</v>
      </c>
      <c r="F344" s="4" t="s">
        <v>1082</v>
      </c>
      <c r="G344" s="4" t="s">
        <v>1083</v>
      </c>
      <c r="H344" s="3" t="s">
        <v>1084</v>
      </c>
      <c r="I344" s="3" t="s">
        <v>52</v>
      </c>
      <c r="J344" s="3" t="s">
        <v>27</v>
      </c>
      <c r="K344" s="3" t="s">
        <v>17</v>
      </c>
    </row>
    <row r="345" customFormat="false" ht="12.75" hidden="false" customHeight="false" outlineLevel="0" collapsed="false">
      <c r="A345" s="3" t="n">
        <v>84.732</v>
      </c>
      <c r="B345" s="3" t="n">
        <v>44.851</v>
      </c>
      <c r="C345" s="3" t="n">
        <v>-0.918</v>
      </c>
      <c r="D345" s="3" t="n">
        <v>5E-005</v>
      </c>
      <c r="E345" s="3" t="n">
        <v>0.00116</v>
      </c>
      <c r="F345" s="4" t="s">
        <v>1085</v>
      </c>
      <c r="G345" s="4" t="s">
        <v>1086</v>
      </c>
      <c r="H345" s="3" t="s">
        <v>1087</v>
      </c>
      <c r="I345" s="3" t="s">
        <v>52</v>
      </c>
      <c r="J345" s="3" t="s">
        <v>31</v>
      </c>
      <c r="K345" s="3" t="s">
        <v>17</v>
      </c>
    </row>
    <row r="346" customFormat="false" ht="12.75" hidden="false" customHeight="false" outlineLevel="0" collapsed="false">
      <c r="A346" s="3" t="n">
        <v>22.447</v>
      </c>
      <c r="B346" s="3" t="n">
        <v>11.888</v>
      </c>
      <c r="C346" s="3" t="n">
        <v>-0.917</v>
      </c>
      <c r="D346" s="3" t="n">
        <v>0.00025</v>
      </c>
      <c r="E346" s="3" t="n">
        <v>0.00406</v>
      </c>
      <c r="F346" s="4" t="s">
        <v>1088</v>
      </c>
      <c r="G346" s="4" t="s">
        <v>1089</v>
      </c>
      <c r="H346" s="3" t="s">
        <v>1090</v>
      </c>
      <c r="I346" s="3" t="s">
        <v>52</v>
      </c>
      <c r="J346" s="3" t="s">
        <v>31</v>
      </c>
      <c r="K346" s="3" t="s">
        <v>17</v>
      </c>
    </row>
    <row r="347" customFormat="false" ht="12.75" hidden="false" customHeight="false" outlineLevel="0" collapsed="false">
      <c r="A347" s="3" t="n">
        <v>53.924</v>
      </c>
      <c r="B347" s="3" t="n">
        <v>28.564</v>
      </c>
      <c r="C347" s="3" t="n">
        <v>-0.917</v>
      </c>
      <c r="D347" s="3" t="n">
        <v>0.0001</v>
      </c>
      <c r="E347" s="3" t="n">
        <v>0.00203</v>
      </c>
      <c r="F347" s="4" t="s">
        <v>1091</v>
      </c>
      <c r="G347" s="4" t="s">
        <v>1092</v>
      </c>
      <c r="H347" s="3" t="s">
        <v>1093</v>
      </c>
      <c r="I347" s="3" t="s">
        <v>52</v>
      </c>
      <c r="J347" s="3" t="s">
        <v>27</v>
      </c>
      <c r="K347" s="3" t="s">
        <v>1094</v>
      </c>
    </row>
    <row r="348" customFormat="false" ht="12.75" hidden="false" customHeight="false" outlineLevel="0" collapsed="false">
      <c r="A348" s="3" t="n">
        <v>9.557</v>
      </c>
      <c r="B348" s="3" t="n">
        <v>5.065</v>
      </c>
      <c r="C348" s="3" t="n">
        <v>-0.916</v>
      </c>
      <c r="D348" s="3" t="n">
        <v>0.0004</v>
      </c>
      <c r="E348" s="3" t="n">
        <v>0.00575</v>
      </c>
      <c r="F348" s="4" t="s">
        <v>1095</v>
      </c>
      <c r="G348" s="4" t="s">
        <v>1096</v>
      </c>
      <c r="H348" s="3" t="s">
        <v>1097</v>
      </c>
      <c r="I348" s="3" t="s">
        <v>26</v>
      </c>
      <c r="J348" s="3" t="s">
        <v>31</v>
      </c>
      <c r="K348" s="3" t="s">
        <v>17</v>
      </c>
    </row>
    <row r="349" customFormat="false" ht="12.75" hidden="false" customHeight="false" outlineLevel="0" collapsed="false">
      <c r="A349" s="3" t="n">
        <v>62.838</v>
      </c>
      <c r="B349" s="3" t="n">
        <v>33.322</v>
      </c>
      <c r="C349" s="3" t="n">
        <v>-0.915</v>
      </c>
      <c r="D349" s="3" t="n">
        <v>0.0002</v>
      </c>
      <c r="E349" s="3" t="n">
        <v>0.00346</v>
      </c>
      <c r="F349" s="4" t="s">
        <v>1098</v>
      </c>
      <c r="G349" s="4" t="s">
        <v>1099</v>
      </c>
      <c r="H349" s="3" t="s">
        <v>1100</v>
      </c>
      <c r="I349" s="3" t="s">
        <v>52</v>
      </c>
      <c r="J349" s="3" t="s">
        <v>27</v>
      </c>
      <c r="K349" s="3" t="s">
        <v>17</v>
      </c>
    </row>
    <row r="350" customFormat="false" ht="12.75" hidden="false" customHeight="false" outlineLevel="0" collapsed="false">
      <c r="A350" s="3" t="n">
        <v>23.8</v>
      </c>
      <c r="B350" s="3" t="n">
        <v>12.643</v>
      </c>
      <c r="C350" s="3" t="n">
        <v>-0.913</v>
      </c>
      <c r="D350" s="3" t="n">
        <v>0.0003</v>
      </c>
      <c r="E350" s="3" t="n">
        <v>0.00459</v>
      </c>
      <c r="F350" s="4" t="s">
        <v>1101</v>
      </c>
      <c r="G350" s="4" t="s">
        <v>1102</v>
      </c>
      <c r="H350" s="3" t="s">
        <v>1103</v>
      </c>
      <c r="I350" s="3" t="s">
        <v>154</v>
      </c>
      <c r="J350" s="3" t="s">
        <v>111</v>
      </c>
      <c r="K350" s="3" t="s">
        <v>17</v>
      </c>
    </row>
    <row r="351" customFormat="false" ht="12.75" hidden="false" customHeight="false" outlineLevel="0" collapsed="false">
      <c r="A351" s="3" t="n">
        <v>118.801</v>
      </c>
      <c r="B351" s="3" t="n">
        <v>63.085</v>
      </c>
      <c r="C351" s="3" t="n">
        <v>-0.913</v>
      </c>
      <c r="D351" s="3" t="n">
        <v>5E-005</v>
      </c>
      <c r="E351" s="3" t="n">
        <v>0.00116</v>
      </c>
      <c r="F351" s="4" t="s">
        <v>1104</v>
      </c>
      <c r="G351" s="4" t="s">
        <v>1105</v>
      </c>
      <c r="H351" s="3" t="s">
        <v>1106</v>
      </c>
      <c r="I351" s="3" t="s">
        <v>15</v>
      </c>
      <c r="J351" s="3" t="s">
        <v>22</v>
      </c>
      <c r="K351" s="3" t="s">
        <v>17</v>
      </c>
    </row>
    <row r="352" customFormat="false" ht="12.75" hidden="false" customHeight="false" outlineLevel="0" collapsed="false">
      <c r="A352" s="3" t="n">
        <v>15.978</v>
      </c>
      <c r="B352" s="3" t="n">
        <v>8.492</v>
      </c>
      <c r="C352" s="3" t="n">
        <v>-0.912</v>
      </c>
      <c r="D352" s="3" t="n">
        <v>0.00025</v>
      </c>
      <c r="E352" s="3" t="n">
        <v>0.00406</v>
      </c>
      <c r="F352" s="4" t="s">
        <v>1107</v>
      </c>
      <c r="G352" s="4" t="s">
        <v>1108</v>
      </c>
      <c r="H352" s="3" t="s">
        <v>1109</v>
      </c>
      <c r="I352" s="3" t="s">
        <v>52</v>
      </c>
      <c r="J352" s="3" t="s">
        <v>111</v>
      </c>
      <c r="K352" s="3" t="s">
        <v>17</v>
      </c>
    </row>
    <row r="353" customFormat="false" ht="12.75" hidden="false" customHeight="false" outlineLevel="0" collapsed="false">
      <c r="A353" s="3" t="n">
        <v>11.644</v>
      </c>
      <c r="B353" s="3" t="n">
        <v>6.188</v>
      </c>
      <c r="C353" s="3" t="n">
        <v>-0.912</v>
      </c>
      <c r="D353" s="3" t="n">
        <v>0.0002</v>
      </c>
      <c r="E353" s="3" t="n">
        <v>0.00346</v>
      </c>
      <c r="F353" s="4" t="s">
        <v>1110</v>
      </c>
      <c r="G353" s="4" t="s">
        <v>1111</v>
      </c>
      <c r="H353" s="3" t="s">
        <v>1112</v>
      </c>
      <c r="I353" s="3" t="s">
        <v>15</v>
      </c>
      <c r="J353" s="3" t="s">
        <v>27</v>
      </c>
      <c r="K353" s="3" t="s">
        <v>17</v>
      </c>
    </row>
    <row r="354" customFormat="false" ht="12.75" hidden="false" customHeight="false" outlineLevel="0" collapsed="false">
      <c r="A354" s="3" t="n">
        <v>27.738</v>
      </c>
      <c r="B354" s="3" t="n">
        <v>14.741</v>
      </c>
      <c r="C354" s="3" t="n">
        <v>-0.912</v>
      </c>
      <c r="D354" s="3" t="n">
        <v>0.00015</v>
      </c>
      <c r="E354" s="3" t="n">
        <v>0.00277</v>
      </c>
      <c r="F354" s="4" t="s">
        <v>1113</v>
      </c>
      <c r="G354" s="4" t="s">
        <v>1114</v>
      </c>
      <c r="H354" s="3" t="s">
        <v>1115</v>
      </c>
      <c r="I354" s="3" t="s">
        <v>52</v>
      </c>
      <c r="J354" s="3" t="s">
        <v>27</v>
      </c>
      <c r="K354" s="3" t="s">
        <v>17</v>
      </c>
    </row>
    <row r="355" customFormat="false" ht="12.75" hidden="false" customHeight="false" outlineLevel="0" collapsed="false">
      <c r="A355" s="3" t="n">
        <v>5.83</v>
      </c>
      <c r="B355" s="3" t="n">
        <v>3.103</v>
      </c>
      <c r="C355" s="3" t="n">
        <v>-0.91</v>
      </c>
      <c r="D355" s="3" t="n">
        <v>0.00305</v>
      </c>
      <c r="E355" s="3" t="n">
        <v>0.0254</v>
      </c>
      <c r="F355" s="4" t="s">
        <v>1116</v>
      </c>
      <c r="G355" s="4" t="s">
        <v>1117</v>
      </c>
      <c r="H355" s="3" t="s">
        <v>1118</v>
      </c>
      <c r="I355" s="3" t="s">
        <v>15</v>
      </c>
      <c r="J355" s="3" t="s">
        <v>27</v>
      </c>
      <c r="K355" s="3" t="s">
        <v>17</v>
      </c>
    </row>
    <row r="356" customFormat="false" ht="12.75" hidden="false" customHeight="false" outlineLevel="0" collapsed="false">
      <c r="A356" s="3" t="n">
        <v>28.496</v>
      </c>
      <c r="B356" s="3" t="n">
        <v>15.172</v>
      </c>
      <c r="C356" s="3" t="n">
        <v>-0.909</v>
      </c>
      <c r="D356" s="3" t="n">
        <v>5E-005</v>
      </c>
      <c r="E356" s="3" t="n">
        <v>0.00116</v>
      </c>
      <c r="F356" s="4" t="s">
        <v>1119</v>
      </c>
      <c r="G356" s="4" t="s">
        <v>1120</v>
      </c>
      <c r="H356" s="3" t="s">
        <v>1121</v>
      </c>
      <c r="I356" s="3" t="s">
        <v>52</v>
      </c>
      <c r="J356" s="3" t="s">
        <v>27</v>
      </c>
      <c r="K356" s="3" t="s">
        <v>17</v>
      </c>
    </row>
    <row r="357" customFormat="false" ht="12.75" hidden="false" customHeight="false" outlineLevel="0" collapsed="false">
      <c r="A357" s="3" t="n">
        <v>8.682</v>
      </c>
      <c r="B357" s="3" t="n">
        <v>4.629</v>
      </c>
      <c r="C357" s="3" t="n">
        <v>-0.907</v>
      </c>
      <c r="D357" s="3" t="n">
        <v>0.0018</v>
      </c>
      <c r="E357" s="3" t="n">
        <v>0.0176</v>
      </c>
      <c r="F357" s="4" t="s">
        <v>1122</v>
      </c>
      <c r="G357" s="4" t="s">
        <v>1123</v>
      </c>
      <c r="H357" s="3" t="s">
        <v>1124</v>
      </c>
      <c r="I357" s="3" t="s">
        <v>26</v>
      </c>
      <c r="J357" s="3" t="s">
        <v>27</v>
      </c>
      <c r="K357" s="3" t="s">
        <v>17</v>
      </c>
    </row>
    <row r="358" customFormat="false" ht="12.75" hidden="false" customHeight="false" outlineLevel="0" collapsed="false">
      <c r="A358" s="3" t="n">
        <v>118.572</v>
      </c>
      <c r="B358" s="3" t="n">
        <v>63.219</v>
      </c>
      <c r="C358" s="3" t="n">
        <v>-0.907</v>
      </c>
      <c r="D358" s="3" t="n">
        <v>0.0001</v>
      </c>
      <c r="E358" s="3" t="n">
        <v>0.00203</v>
      </c>
      <c r="F358" s="4" t="s">
        <v>1125</v>
      </c>
      <c r="G358" s="4" t="s">
        <v>1126</v>
      </c>
      <c r="H358" s="3" t="s">
        <v>1127</v>
      </c>
      <c r="I358" s="3" t="s">
        <v>52</v>
      </c>
      <c r="J358" s="3" t="s">
        <v>27</v>
      </c>
      <c r="K358" s="3" t="s">
        <v>17</v>
      </c>
    </row>
    <row r="359" customFormat="false" ht="12.75" hidden="false" customHeight="false" outlineLevel="0" collapsed="false">
      <c r="A359" s="3" t="n">
        <v>73.667</v>
      </c>
      <c r="B359" s="3" t="n">
        <v>39.324</v>
      </c>
      <c r="C359" s="3" t="n">
        <v>-0.906</v>
      </c>
      <c r="D359" s="3" t="n">
        <v>5E-005</v>
      </c>
      <c r="E359" s="3" t="n">
        <v>0.00116</v>
      </c>
      <c r="F359" s="4" t="s">
        <v>1128</v>
      </c>
      <c r="G359" s="4" t="s">
        <v>1129</v>
      </c>
      <c r="H359" s="3" t="s">
        <v>1130</v>
      </c>
      <c r="I359" s="3" t="s">
        <v>52</v>
      </c>
      <c r="J359" s="3" t="s">
        <v>178</v>
      </c>
      <c r="K359" s="3" t="s">
        <v>17</v>
      </c>
    </row>
    <row r="360" customFormat="false" ht="12.75" hidden="false" customHeight="false" outlineLevel="0" collapsed="false">
      <c r="A360" s="3" t="n">
        <v>6.561</v>
      </c>
      <c r="B360" s="3" t="n">
        <v>3.5</v>
      </c>
      <c r="C360" s="3" t="n">
        <v>-0.906</v>
      </c>
      <c r="D360" s="3" t="n">
        <v>0.00365</v>
      </c>
      <c r="E360" s="3" t="n">
        <v>0.0288</v>
      </c>
      <c r="F360" s="4" t="s">
        <v>1131</v>
      </c>
      <c r="G360" s="4" t="s">
        <v>1132</v>
      </c>
      <c r="H360" s="3" t="s">
        <v>1133</v>
      </c>
      <c r="I360" s="3" t="s">
        <v>52</v>
      </c>
      <c r="J360" s="3" t="s">
        <v>111</v>
      </c>
      <c r="K360" s="3" t="s">
        <v>17</v>
      </c>
    </row>
    <row r="361" customFormat="false" ht="12.75" hidden="false" customHeight="false" outlineLevel="0" collapsed="false">
      <c r="A361" s="3" t="n">
        <v>17.486</v>
      </c>
      <c r="B361" s="3" t="n">
        <v>9.346</v>
      </c>
      <c r="C361" s="3" t="n">
        <v>-0.904</v>
      </c>
      <c r="D361" s="3" t="n">
        <v>5E-005</v>
      </c>
      <c r="E361" s="3" t="n">
        <v>0.00116</v>
      </c>
      <c r="F361" s="4" t="s">
        <v>1134</v>
      </c>
      <c r="G361" s="4" t="s">
        <v>1135</v>
      </c>
      <c r="H361" s="3" t="s">
        <v>1136</v>
      </c>
      <c r="I361" s="3" t="s">
        <v>52</v>
      </c>
      <c r="J361" s="3" t="s">
        <v>27</v>
      </c>
      <c r="K361" s="3" t="s">
        <v>17</v>
      </c>
    </row>
    <row r="362" customFormat="false" ht="12.75" hidden="false" customHeight="false" outlineLevel="0" collapsed="false">
      <c r="A362" s="3" t="n">
        <v>113.108</v>
      </c>
      <c r="B362" s="3" t="n">
        <v>60.568</v>
      </c>
      <c r="C362" s="3" t="n">
        <v>-0.901</v>
      </c>
      <c r="D362" s="3" t="n">
        <v>5E-005</v>
      </c>
      <c r="E362" s="3" t="n">
        <v>0.00116</v>
      </c>
      <c r="F362" s="4" t="s">
        <v>1137</v>
      </c>
      <c r="G362" s="4" t="s">
        <v>1138</v>
      </c>
      <c r="H362" s="3" t="s">
        <v>1139</v>
      </c>
      <c r="I362" s="3" t="s">
        <v>52</v>
      </c>
      <c r="J362" s="3" t="s">
        <v>27</v>
      </c>
      <c r="K362" s="3" t="s">
        <v>17</v>
      </c>
    </row>
    <row r="363" customFormat="false" ht="12.75" hidden="false" customHeight="false" outlineLevel="0" collapsed="false">
      <c r="A363" s="3" t="n">
        <v>6.877</v>
      </c>
      <c r="B363" s="3" t="n">
        <v>3.682</v>
      </c>
      <c r="C363" s="3" t="n">
        <v>-0.901</v>
      </c>
      <c r="D363" s="3" t="n">
        <v>0.00555</v>
      </c>
      <c r="E363" s="3" t="n">
        <v>0.0384</v>
      </c>
      <c r="F363" s="4" t="s">
        <v>1140</v>
      </c>
      <c r="G363" s="4" t="s">
        <v>1141</v>
      </c>
      <c r="H363" s="3" t="s">
        <v>1142</v>
      </c>
      <c r="I363" s="3" t="s">
        <v>154</v>
      </c>
      <c r="J363" s="3" t="s">
        <v>27</v>
      </c>
      <c r="K363" s="3" t="s">
        <v>17</v>
      </c>
    </row>
    <row r="364" customFormat="false" ht="12.75" hidden="false" customHeight="false" outlineLevel="0" collapsed="false">
      <c r="A364" s="3" t="n">
        <v>14.728</v>
      </c>
      <c r="B364" s="3" t="n">
        <v>7.889</v>
      </c>
      <c r="C364" s="3" t="n">
        <v>-0.901</v>
      </c>
      <c r="D364" s="3" t="n">
        <v>0.0031</v>
      </c>
      <c r="E364" s="3" t="n">
        <v>0.0257</v>
      </c>
      <c r="F364" s="4" t="s">
        <v>1143</v>
      </c>
      <c r="G364" s="4" t="s">
        <v>1144</v>
      </c>
      <c r="H364" s="3" t="s">
        <v>1145</v>
      </c>
      <c r="I364" s="3" t="s">
        <v>154</v>
      </c>
      <c r="J364" s="3" t="s">
        <v>158</v>
      </c>
      <c r="K364" s="3" t="s">
        <v>17</v>
      </c>
    </row>
    <row r="365" customFormat="false" ht="12.75" hidden="false" customHeight="false" outlineLevel="0" collapsed="false">
      <c r="A365" s="3" t="n">
        <v>4.771</v>
      </c>
      <c r="B365" s="3" t="n">
        <v>2.556</v>
      </c>
      <c r="C365" s="3" t="n">
        <v>-0.9</v>
      </c>
      <c r="D365" s="3" t="n">
        <v>0.0022</v>
      </c>
      <c r="E365" s="3" t="n">
        <v>0.0205</v>
      </c>
      <c r="F365" s="4" t="s">
        <v>1146</v>
      </c>
      <c r="G365" s="4" t="s">
        <v>1147</v>
      </c>
      <c r="H365" s="3" t="s">
        <v>1148</v>
      </c>
      <c r="I365" s="3" t="s">
        <v>21</v>
      </c>
      <c r="J365" s="3" t="s">
        <v>60</v>
      </c>
      <c r="K365" s="3" t="s">
        <v>17</v>
      </c>
    </row>
    <row r="366" customFormat="false" ht="12.75" hidden="false" customHeight="false" outlineLevel="0" collapsed="false">
      <c r="A366" s="3" t="n">
        <v>15.935</v>
      </c>
      <c r="B366" s="3" t="n">
        <v>8.536</v>
      </c>
      <c r="C366" s="3" t="n">
        <v>-0.9</v>
      </c>
      <c r="D366" s="3" t="n">
        <v>0.00395</v>
      </c>
      <c r="E366" s="3" t="n">
        <v>0.0305</v>
      </c>
      <c r="F366" s="4" t="s">
        <v>1149</v>
      </c>
      <c r="G366" s="4" t="s">
        <v>1150</v>
      </c>
      <c r="H366" s="3" t="s">
        <v>1151</v>
      </c>
      <c r="I366" s="3" t="s">
        <v>154</v>
      </c>
      <c r="J366" s="3" t="s">
        <v>27</v>
      </c>
      <c r="K366" s="3" t="s">
        <v>17</v>
      </c>
    </row>
    <row r="367" customFormat="false" ht="12.75" hidden="false" customHeight="false" outlineLevel="0" collapsed="false">
      <c r="A367" s="3" t="n">
        <v>198.04</v>
      </c>
      <c r="B367" s="3" t="n">
        <v>106.164</v>
      </c>
      <c r="C367" s="3" t="n">
        <v>-0.899</v>
      </c>
      <c r="D367" s="3" t="n">
        <v>0.0001</v>
      </c>
      <c r="E367" s="3" t="n">
        <v>0.00203</v>
      </c>
      <c r="F367" s="4" t="s">
        <v>1152</v>
      </c>
      <c r="G367" s="4" t="s">
        <v>1153</v>
      </c>
      <c r="H367" s="3" t="s">
        <v>1154</v>
      </c>
      <c r="I367" s="3" t="s">
        <v>52</v>
      </c>
      <c r="J367" s="3" t="s">
        <v>27</v>
      </c>
      <c r="K367" s="3" t="s">
        <v>17</v>
      </c>
    </row>
    <row r="368" customFormat="false" ht="12.75" hidden="false" customHeight="false" outlineLevel="0" collapsed="false">
      <c r="A368" s="3" t="n">
        <v>5.266</v>
      </c>
      <c r="B368" s="3" t="n">
        <v>2.825</v>
      </c>
      <c r="C368" s="3" t="n">
        <v>-0.898</v>
      </c>
      <c r="D368" s="3" t="n">
        <v>0.00345</v>
      </c>
      <c r="E368" s="3" t="n">
        <v>0.0279</v>
      </c>
      <c r="F368" s="4" t="s">
        <v>1155</v>
      </c>
      <c r="G368" s="4" t="s">
        <v>1156</v>
      </c>
      <c r="H368" s="3" t="s">
        <v>1157</v>
      </c>
      <c r="I368" s="3" t="s">
        <v>52</v>
      </c>
      <c r="J368" s="3" t="s">
        <v>27</v>
      </c>
      <c r="K368" s="3" t="s">
        <v>17</v>
      </c>
    </row>
    <row r="369" customFormat="false" ht="12.75" hidden="false" customHeight="false" outlineLevel="0" collapsed="false">
      <c r="A369" s="3" t="n">
        <v>26.984</v>
      </c>
      <c r="B369" s="3" t="n">
        <v>14.483</v>
      </c>
      <c r="C369" s="3" t="n">
        <v>-0.898</v>
      </c>
      <c r="D369" s="3" t="n">
        <v>0.00015</v>
      </c>
      <c r="E369" s="3" t="n">
        <v>0.00277</v>
      </c>
      <c r="F369" s="4" t="s">
        <v>1158</v>
      </c>
      <c r="G369" s="4" t="s">
        <v>1159</v>
      </c>
      <c r="H369" s="3" t="s">
        <v>1160</v>
      </c>
      <c r="I369" s="3" t="s">
        <v>26</v>
      </c>
      <c r="J369" s="3" t="s">
        <v>27</v>
      </c>
      <c r="K369" s="3" t="s">
        <v>17</v>
      </c>
    </row>
    <row r="370" customFormat="false" ht="12.75" hidden="false" customHeight="false" outlineLevel="0" collapsed="false">
      <c r="A370" s="3" t="n">
        <v>105.143</v>
      </c>
      <c r="B370" s="3" t="n">
        <v>56.407</v>
      </c>
      <c r="C370" s="3" t="n">
        <v>-0.898</v>
      </c>
      <c r="D370" s="3" t="n">
        <v>5E-005</v>
      </c>
      <c r="E370" s="3" t="n">
        <v>0.00116</v>
      </c>
      <c r="F370" s="4" t="s">
        <v>1161</v>
      </c>
      <c r="G370" s="4" t="s">
        <v>1162</v>
      </c>
      <c r="H370" s="3" t="s">
        <v>1163</v>
      </c>
      <c r="I370" s="3" t="s">
        <v>21</v>
      </c>
      <c r="J370" s="3" t="s">
        <v>60</v>
      </c>
      <c r="K370" s="3" t="s">
        <v>17</v>
      </c>
    </row>
    <row r="371" customFormat="false" ht="12.75" hidden="false" customHeight="false" outlineLevel="0" collapsed="false">
      <c r="A371" s="3" t="n">
        <v>5.033</v>
      </c>
      <c r="B371" s="3" t="n">
        <v>2.7</v>
      </c>
      <c r="C371" s="3" t="n">
        <v>-0.898</v>
      </c>
      <c r="D371" s="3" t="n">
        <v>0.003</v>
      </c>
      <c r="E371" s="3" t="n">
        <v>0.0251</v>
      </c>
      <c r="F371" s="4" t="s">
        <v>1164</v>
      </c>
      <c r="G371" s="4" t="s">
        <v>1165</v>
      </c>
      <c r="H371" s="3" t="s">
        <v>1166</v>
      </c>
      <c r="I371" s="3" t="s">
        <v>154</v>
      </c>
      <c r="J371" s="3" t="s">
        <v>27</v>
      </c>
      <c r="K371" s="3" t="s">
        <v>17</v>
      </c>
    </row>
    <row r="372" customFormat="false" ht="12.75" hidden="false" customHeight="false" outlineLevel="0" collapsed="false">
      <c r="A372" s="3" t="n">
        <v>55.451</v>
      </c>
      <c r="B372" s="3" t="n">
        <v>29.78</v>
      </c>
      <c r="C372" s="3" t="n">
        <v>-0.897</v>
      </c>
      <c r="D372" s="3" t="n">
        <v>0.0001</v>
      </c>
      <c r="E372" s="3" t="n">
        <v>0.00203</v>
      </c>
      <c r="F372" s="4" t="s">
        <v>1167</v>
      </c>
      <c r="G372" s="4" t="s">
        <v>1168</v>
      </c>
      <c r="H372" s="3" t="s">
        <v>1169</v>
      </c>
      <c r="I372" s="3" t="s">
        <v>154</v>
      </c>
      <c r="J372" s="3" t="s">
        <v>65</v>
      </c>
      <c r="K372" s="3" t="s">
        <v>17</v>
      </c>
    </row>
    <row r="373" customFormat="false" ht="12.75" hidden="false" customHeight="false" outlineLevel="0" collapsed="false">
      <c r="A373" s="3" t="n">
        <v>3.129</v>
      </c>
      <c r="B373" s="3" t="n">
        <v>1.68</v>
      </c>
      <c r="C373" s="3" t="n">
        <v>-0.897</v>
      </c>
      <c r="D373" s="3" t="n">
        <v>0.0024</v>
      </c>
      <c r="E373" s="3" t="n">
        <v>0.0217</v>
      </c>
      <c r="F373" s="4" t="s">
        <v>1170</v>
      </c>
      <c r="G373" s="4" t="s">
        <v>1171</v>
      </c>
      <c r="H373" s="3" t="s">
        <v>1172</v>
      </c>
      <c r="I373" s="3" t="s">
        <v>26</v>
      </c>
      <c r="J373" s="3" t="s">
        <v>27</v>
      </c>
      <c r="K373" s="3" t="s">
        <v>17</v>
      </c>
    </row>
    <row r="374" customFormat="false" ht="12.75" hidden="false" customHeight="false" outlineLevel="0" collapsed="false">
      <c r="A374" s="3" t="n">
        <v>18.221</v>
      </c>
      <c r="B374" s="3" t="n">
        <v>9.791</v>
      </c>
      <c r="C374" s="3" t="n">
        <v>-0.896</v>
      </c>
      <c r="D374" s="3" t="n">
        <v>0.00165</v>
      </c>
      <c r="E374" s="3" t="n">
        <v>0.0166</v>
      </c>
      <c r="F374" s="4" t="s">
        <v>1173</v>
      </c>
      <c r="G374" s="4" t="s">
        <v>1174</v>
      </c>
      <c r="H374" s="3" t="s">
        <v>1175</v>
      </c>
      <c r="I374" s="3" t="s">
        <v>26</v>
      </c>
      <c r="J374" s="3" t="s">
        <v>27</v>
      </c>
      <c r="K374" s="3" t="s">
        <v>17</v>
      </c>
    </row>
    <row r="375" customFormat="false" ht="12.75" hidden="false" customHeight="false" outlineLevel="0" collapsed="false">
      <c r="A375" s="3" t="n">
        <v>9.038</v>
      </c>
      <c r="B375" s="3" t="n">
        <v>4.857</v>
      </c>
      <c r="C375" s="3" t="n">
        <v>-0.896</v>
      </c>
      <c r="D375" s="3" t="n">
        <v>0.00075</v>
      </c>
      <c r="E375" s="3" t="n">
        <v>0.00928</v>
      </c>
      <c r="F375" s="4" t="s">
        <v>1176</v>
      </c>
      <c r="G375" s="4" t="s">
        <v>1177</v>
      </c>
      <c r="H375" s="3" t="s">
        <v>1178</v>
      </c>
      <c r="I375" s="3" t="s">
        <v>52</v>
      </c>
      <c r="J375" s="3" t="s">
        <v>27</v>
      </c>
      <c r="K375" s="3" t="s">
        <v>17</v>
      </c>
    </row>
    <row r="376" customFormat="false" ht="12.75" hidden="false" customHeight="false" outlineLevel="0" collapsed="false">
      <c r="A376" s="3" t="n">
        <v>323.608</v>
      </c>
      <c r="B376" s="3" t="n">
        <v>173.944</v>
      </c>
      <c r="C376" s="3" t="n">
        <v>-0.896</v>
      </c>
      <c r="D376" s="3" t="n">
        <v>0.0001</v>
      </c>
      <c r="E376" s="3" t="n">
        <v>0.00203</v>
      </c>
      <c r="F376" s="4" t="s">
        <v>1179</v>
      </c>
      <c r="G376" s="4" t="s">
        <v>1180</v>
      </c>
      <c r="H376" s="3" t="s">
        <v>1181</v>
      </c>
      <c r="I376" s="3" t="s">
        <v>15</v>
      </c>
      <c r="J376" s="3" t="s">
        <v>178</v>
      </c>
      <c r="K376" s="3" t="s">
        <v>17</v>
      </c>
    </row>
    <row r="377" customFormat="false" ht="12.75" hidden="false" customHeight="false" outlineLevel="0" collapsed="false">
      <c r="A377" s="3" t="n">
        <v>41.194</v>
      </c>
      <c r="B377" s="3" t="n">
        <v>22.141</v>
      </c>
      <c r="C377" s="3" t="n">
        <v>-0.896</v>
      </c>
      <c r="D377" s="3" t="n">
        <v>0.0007</v>
      </c>
      <c r="E377" s="3" t="n">
        <v>0.00883</v>
      </c>
      <c r="F377" s="4" t="s">
        <v>1182</v>
      </c>
      <c r="G377" s="4" t="s">
        <v>1183</v>
      </c>
      <c r="H377" s="3" t="s">
        <v>1184</v>
      </c>
      <c r="I377" s="3" t="s">
        <v>21</v>
      </c>
      <c r="J377" s="3" t="s">
        <v>27</v>
      </c>
      <c r="K377" s="3" t="s">
        <v>17</v>
      </c>
    </row>
    <row r="378" customFormat="false" ht="12.75" hidden="false" customHeight="false" outlineLevel="0" collapsed="false">
      <c r="A378" s="3" t="n">
        <v>25.412</v>
      </c>
      <c r="B378" s="3" t="n">
        <v>13.665</v>
      </c>
      <c r="C378" s="3" t="n">
        <v>-0.895</v>
      </c>
      <c r="D378" s="3" t="n">
        <v>0.00115</v>
      </c>
      <c r="E378" s="3" t="n">
        <v>0.0126</v>
      </c>
      <c r="F378" s="4" t="s">
        <v>1185</v>
      </c>
      <c r="G378" s="4" t="s">
        <v>1186</v>
      </c>
      <c r="H378" s="3" t="s">
        <v>1187</v>
      </c>
      <c r="I378" s="3" t="s">
        <v>154</v>
      </c>
      <c r="J378" s="3" t="s">
        <v>27</v>
      </c>
      <c r="K378" s="3" t="s">
        <v>17</v>
      </c>
    </row>
    <row r="379" customFormat="false" ht="12.75" hidden="false" customHeight="false" outlineLevel="0" collapsed="false">
      <c r="A379" s="3" t="n">
        <v>61.006</v>
      </c>
      <c r="B379" s="3" t="n">
        <v>32.822</v>
      </c>
      <c r="C379" s="3" t="n">
        <v>-0.894</v>
      </c>
      <c r="D379" s="3" t="n">
        <v>0.0001</v>
      </c>
      <c r="E379" s="3" t="n">
        <v>0.00203</v>
      </c>
      <c r="F379" s="4" t="s">
        <v>1188</v>
      </c>
      <c r="G379" s="4" t="s">
        <v>1189</v>
      </c>
      <c r="H379" s="3" t="s">
        <v>1190</v>
      </c>
      <c r="I379" s="3" t="s">
        <v>26</v>
      </c>
      <c r="J379" s="3" t="s">
        <v>27</v>
      </c>
      <c r="K379" s="3" t="s">
        <v>17</v>
      </c>
    </row>
    <row r="380" customFormat="false" ht="12.75" hidden="false" customHeight="false" outlineLevel="0" collapsed="false">
      <c r="A380" s="3" t="n">
        <v>16.387</v>
      </c>
      <c r="B380" s="3" t="n">
        <v>8.85</v>
      </c>
      <c r="C380" s="3" t="n">
        <v>-0.889</v>
      </c>
      <c r="D380" s="3" t="n">
        <v>0.0003</v>
      </c>
      <c r="E380" s="3" t="n">
        <v>0.00459</v>
      </c>
      <c r="F380" s="4" t="s">
        <v>1191</v>
      </c>
      <c r="G380" s="4" t="s">
        <v>1192</v>
      </c>
      <c r="H380" s="3" t="s">
        <v>1193</v>
      </c>
      <c r="I380" s="3" t="s">
        <v>26</v>
      </c>
      <c r="J380" s="3" t="s">
        <v>27</v>
      </c>
      <c r="K380" s="3" t="s">
        <v>17</v>
      </c>
    </row>
    <row r="381" customFormat="false" ht="12.75" hidden="false" customHeight="false" outlineLevel="0" collapsed="false">
      <c r="A381" s="3" t="n">
        <v>111.336</v>
      </c>
      <c r="B381" s="3" t="n">
        <v>60.13</v>
      </c>
      <c r="C381" s="3" t="n">
        <v>-0.889</v>
      </c>
      <c r="D381" s="3" t="n">
        <v>5E-005</v>
      </c>
      <c r="E381" s="3" t="n">
        <v>0.00116</v>
      </c>
      <c r="F381" s="4" t="s">
        <v>1194</v>
      </c>
      <c r="G381" s="4" t="s">
        <v>1195</v>
      </c>
      <c r="H381" s="3" t="s">
        <v>1196</v>
      </c>
      <c r="I381" s="3" t="s">
        <v>15</v>
      </c>
      <c r="J381" s="3" t="s">
        <v>27</v>
      </c>
      <c r="K381" s="3" t="s">
        <v>17</v>
      </c>
    </row>
    <row r="382" customFormat="false" ht="12.75" hidden="false" customHeight="false" outlineLevel="0" collapsed="false">
      <c r="A382" s="3" t="n">
        <v>47.686</v>
      </c>
      <c r="B382" s="3" t="n">
        <v>25.759</v>
      </c>
      <c r="C382" s="3" t="n">
        <v>-0.888</v>
      </c>
      <c r="D382" s="3" t="n">
        <v>0.0002</v>
      </c>
      <c r="E382" s="3" t="n">
        <v>0.00346</v>
      </c>
      <c r="F382" s="4" t="s">
        <v>1197</v>
      </c>
      <c r="G382" s="4" t="s">
        <v>1198</v>
      </c>
      <c r="H382" s="3" t="s">
        <v>1199</v>
      </c>
      <c r="I382" s="3" t="s">
        <v>15</v>
      </c>
      <c r="J382" s="3" t="s">
        <v>44</v>
      </c>
      <c r="K382" s="3" t="s">
        <v>17</v>
      </c>
    </row>
    <row r="383" customFormat="false" ht="12.75" hidden="false" customHeight="false" outlineLevel="0" collapsed="false">
      <c r="A383" s="3" t="n">
        <v>151.868</v>
      </c>
      <c r="B383" s="3" t="n">
        <v>82.072</v>
      </c>
      <c r="C383" s="3" t="n">
        <v>-0.888</v>
      </c>
      <c r="D383" s="3" t="n">
        <v>5E-005</v>
      </c>
      <c r="E383" s="3" t="n">
        <v>0.00116</v>
      </c>
      <c r="F383" s="4" t="s">
        <v>1200</v>
      </c>
      <c r="G383" s="4" t="s">
        <v>1201</v>
      </c>
      <c r="H383" s="3" t="s">
        <v>1202</v>
      </c>
      <c r="I383" s="3" t="s">
        <v>154</v>
      </c>
      <c r="J383" s="3" t="s">
        <v>158</v>
      </c>
      <c r="K383" s="3" t="s">
        <v>17</v>
      </c>
    </row>
    <row r="384" customFormat="false" ht="12.75" hidden="false" customHeight="false" outlineLevel="0" collapsed="false">
      <c r="A384" s="3" t="n">
        <v>22.142</v>
      </c>
      <c r="B384" s="3" t="n">
        <v>11.965</v>
      </c>
      <c r="C384" s="3" t="n">
        <v>-0.888</v>
      </c>
      <c r="D384" s="3" t="n">
        <v>0.0001</v>
      </c>
      <c r="E384" s="3" t="n">
        <v>0.00203</v>
      </c>
      <c r="F384" s="4" t="s">
        <v>1203</v>
      </c>
      <c r="G384" s="4" t="s">
        <v>1204</v>
      </c>
      <c r="H384" s="3" t="s">
        <v>1205</v>
      </c>
      <c r="I384" s="3" t="s">
        <v>15</v>
      </c>
      <c r="J384" s="3" t="s">
        <v>118</v>
      </c>
      <c r="K384" s="3" t="s">
        <v>17</v>
      </c>
    </row>
    <row r="385" customFormat="false" ht="12.75" hidden="false" customHeight="false" outlineLevel="0" collapsed="false">
      <c r="A385" s="3" t="n">
        <v>4.482</v>
      </c>
      <c r="B385" s="3" t="n">
        <v>2.422</v>
      </c>
      <c r="C385" s="3" t="n">
        <v>-0.888</v>
      </c>
      <c r="D385" s="3" t="n">
        <v>0.0019</v>
      </c>
      <c r="E385" s="3" t="n">
        <v>0.0183</v>
      </c>
      <c r="F385" s="4" t="s">
        <v>1206</v>
      </c>
      <c r="G385" s="4" t="s">
        <v>1207</v>
      </c>
      <c r="H385" s="3" t="s">
        <v>1208</v>
      </c>
      <c r="I385" s="3" t="s">
        <v>52</v>
      </c>
      <c r="J385" s="3" t="s">
        <v>22</v>
      </c>
      <c r="K385" s="3" t="s">
        <v>17</v>
      </c>
    </row>
    <row r="386" customFormat="false" ht="12.75" hidden="false" customHeight="false" outlineLevel="0" collapsed="false">
      <c r="A386" s="3" t="n">
        <v>9.21</v>
      </c>
      <c r="B386" s="3" t="n">
        <v>4.981</v>
      </c>
      <c r="C386" s="3" t="n">
        <v>-0.887</v>
      </c>
      <c r="D386" s="3" t="n">
        <v>0.0015</v>
      </c>
      <c r="E386" s="3" t="n">
        <v>0.0153</v>
      </c>
      <c r="F386" s="4" t="s">
        <v>1209</v>
      </c>
      <c r="G386" s="4" t="s">
        <v>1210</v>
      </c>
      <c r="H386" s="3" t="s">
        <v>1211</v>
      </c>
      <c r="I386" s="3" t="s">
        <v>15</v>
      </c>
      <c r="J386" s="3" t="s">
        <v>27</v>
      </c>
      <c r="K386" s="3" t="s">
        <v>17</v>
      </c>
    </row>
    <row r="387" customFormat="false" ht="12.75" hidden="false" customHeight="false" outlineLevel="0" collapsed="false">
      <c r="A387" s="3" t="n">
        <v>43.271</v>
      </c>
      <c r="B387" s="3" t="n">
        <v>23.391</v>
      </c>
      <c r="C387" s="3" t="n">
        <v>-0.887</v>
      </c>
      <c r="D387" s="3" t="n">
        <v>5E-005</v>
      </c>
      <c r="E387" s="3" t="n">
        <v>0.00116</v>
      </c>
      <c r="F387" s="4" t="s">
        <v>1212</v>
      </c>
      <c r="G387" s="4" t="s">
        <v>1213</v>
      </c>
      <c r="H387" s="3" t="s">
        <v>1214</v>
      </c>
      <c r="I387" s="3" t="s">
        <v>15</v>
      </c>
      <c r="J387" s="3" t="s">
        <v>31</v>
      </c>
      <c r="K387" s="3" t="s">
        <v>17</v>
      </c>
    </row>
    <row r="388" customFormat="false" ht="12.75" hidden="false" customHeight="false" outlineLevel="0" collapsed="false">
      <c r="A388" s="3" t="n">
        <v>420.507</v>
      </c>
      <c r="B388" s="3" t="n">
        <v>227.476</v>
      </c>
      <c r="C388" s="3" t="n">
        <v>-0.886</v>
      </c>
      <c r="D388" s="3" t="n">
        <v>0.00025</v>
      </c>
      <c r="E388" s="3" t="n">
        <v>0.00406</v>
      </c>
      <c r="F388" s="4" t="s">
        <v>1215</v>
      </c>
      <c r="G388" s="4" t="s">
        <v>1216</v>
      </c>
      <c r="H388" s="3" t="s">
        <v>1217</v>
      </c>
      <c r="I388" s="3" t="s">
        <v>52</v>
      </c>
      <c r="J388" s="3" t="s">
        <v>27</v>
      </c>
      <c r="K388" s="3" t="s">
        <v>17</v>
      </c>
    </row>
    <row r="389" customFormat="false" ht="12.75" hidden="false" customHeight="false" outlineLevel="0" collapsed="false">
      <c r="A389" s="3" t="n">
        <v>6.277</v>
      </c>
      <c r="B389" s="3" t="n">
        <v>3.398</v>
      </c>
      <c r="C389" s="3" t="n">
        <v>-0.885</v>
      </c>
      <c r="D389" s="3" t="n">
        <v>0.00625</v>
      </c>
      <c r="E389" s="3" t="n">
        <v>0.0419</v>
      </c>
      <c r="F389" s="4" t="s">
        <v>1218</v>
      </c>
      <c r="G389" s="4" t="s">
        <v>1219</v>
      </c>
      <c r="H389" s="3" t="s">
        <v>1220</v>
      </c>
      <c r="I389" s="3" t="s">
        <v>52</v>
      </c>
      <c r="J389" s="3" t="s">
        <v>31</v>
      </c>
      <c r="K389" s="3" t="s">
        <v>17</v>
      </c>
    </row>
    <row r="390" customFormat="false" ht="12.75" hidden="false" customHeight="false" outlineLevel="0" collapsed="false">
      <c r="A390" s="3" t="n">
        <v>18.02</v>
      </c>
      <c r="B390" s="3" t="n">
        <v>9.772</v>
      </c>
      <c r="C390" s="3" t="n">
        <v>-0.883</v>
      </c>
      <c r="D390" s="3" t="n">
        <v>0.0014</v>
      </c>
      <c r="E390" s="3" t="n">
        <v>0.0146</v>
      </c>
      <c r="F390" s="4" t="s">
        <v>1221</v>
      </c>
      <c r="G390" s="4" t="s">
        <v>1222</v>
      </c>
      <c r="H390" s="3" t="s">
        <v>1223</v>
      </c>
      <c r="I390" s="3" t="s">
        <v>52</v>
      </c>
      <c r="J390" s="3" t="s">
        <v>31</v>
      </c>
      <c r="K390" s="3" t="s">
        <v>1224</v>
      </c>
    </row>
    <row r="391" customFormat="false" ht="12.75" hidden="false" customHeight="false" outlineLevel="0" collapsed="false">
      <c r="A391" s="3" t="n">
        <v>36.893</v>
      </c>
      <c r="B391" s="3" t="n">
        <v>20.015</v>
      </c>
      <c r="C391" s="3" t="n">
        <v>-0.882</v>
      </c>
      <c r="D391" s="3" t="n">
        <v>0.0004</v>
      </c>
      <c r="E391" s="3" t="n">
        <v>0.00575</v>
      </c>
      <c r="F391" s="4" t="s">
        <v>1225</v>
      </c>
      <c r="G391" s="4" t="s">
        <v>1226</v>
      </c>
      <c r="H391" s="3" t="s">
        <v>1227</v>
      </c>
      <c r="I391" s="3" t="s">
        <v>52</v>
      </c>
      <c r="J391" s="3" t="s">
        <v>31</v>
      </c>
      <c r="K391" s="3" t="s">
        <v>17</v>
      </c>
    </row>
    <row r="392" customFormat="false" ht="12.75" hidden="false" customHeight="false" outlineLevel="0" collapsed="false">
      <c r="A392" s="3" t="n">
        <v>15.238</v>
      </c>
      <c r="B392" s="3" t="n">
        <v>8.266</v>
      </c>
      <c r="C392" s="3" t="n">
        <v>-0.882</v>
      </c>
      <c r="D392" s="3" t="n">
        <v>0.00185</v>
      </c>
      <c r="E392" s="3" t="n">
        <v>0.018</v>
      </c>
      <c r="F392" s="4" t="s">
        <v>1228</v>
      </c>
      <c r="G392" s="4" t="s">
        <v>1229</v>
      </c>
      <c r="H392" s="3" t="s">
        <v>1230</v>
      </c>
      <c r="I392" s="3" t="s">
        <v>52</v>
      </c>
      <c r="J392" s="3" t="s">
        <v>27</v>
      </c>
      <c r="K392" s="3" t="s">
        <v>17</v>
      </c>
    </row>
    <row r="393" customFormat="false" ht="12.75" hidden="false" customHeight="false" outlineLevel="0" collapsed="false">
      <c r="A393" s="3" t="n">
        <v>51.999</v>
      </c>
      <c r="B393" s="3" t="n">
        <v>28.216</v>
      </c>
      <c r="C393" s="3" t="n">
        <v>-0.882</v>
      </c>
      <c r="D393" s="3" t="n">
        <v>0.0001</v>
      </c>
      <c r="E393" s="3" t="n">
        <v>0.00203</v>
      </c>
      <c r="F393" s="4" t="s">
        <v>1231</v>
      </c>
      <c r="G393" s="4" t="s">
        <v>1232</v>
      </c>
      <c r="H393" s="3" t="s">
        <v>1233</v>
      </c>
      <c r="I393" s="3" t="s">
        <v>52</v>
      </c>
      <c r="J393" s="3" t="s">
        <v>27</v>
      </c>
      <c r="K393" s="3" t="s">
        <v>17</v>
      </c>
    </row>
    <row r="394" customFormat="false" ht="12.75" hidden="false" customHeight="false" outlineLevel="0" collapsed="false">
      <c r="A394" s="3" t="n">
        <v>137.866</v>
      </c>
      <c r="B394" s="3" t="n">
        <v>74.803</v>
      </c>
      <c r="C394" s="3" t="n">
        <v>-0.882</v>
      </c>
      <c r="D394" s="3" t="n">
        <v>0.0006</v>
      </c>
      <c r="E394" s="3" t="n">
        <v>0.00789</v>
      </c>
      <c r="F394" s="4" t="s">
        <v>1234</v>
      </c>
      <c r="G394" s="4" t="s">
        <v>1235</v>
      </c>
      <c r="H394" s="3" t="s">
        <v>1236</v>
      </c>
      <c r="I394" s="3" t="s">
        <v>52</v>
      </c>
      <c r="J394" s="3" t="s">
        <v>27</v>
      </c>
      <c r="K394" s="3" t="s">
        <v>17</v>
      </c>
    </row>
    <row r="395" customFormat="false" ht="12.75" hidden="false" customHeight="false" outlineLevel="0" collapsed="false">
      <c r="A395" s="3" t="n">
        <v>22.625</v>
      </c>
      <c r="B395" s="3" t="n">
        <v>12.288</v>
      </c>
      <c r="C395" s="3" t="n">
        <v>-0.881</v>
      </c>
      <c r="D395" s="3" t="n">
        <v>0.00055</v>
      </c>
      <c r="E395" s="3" t="n">
        <v>0.00736</v>
      </c>
      <c r="F395" s="4" t="s">
        <v>1237</v>
      </c>
      <c r="G395" s="4" t="s">
        <v>1238</v>
      </c>
      <c r="H395" s="3" t="s">
        <v>1239</v>
      </c>
      <c r="I395" s="3" t="s">
        <v>52</v>
      </c>
      <c r="J395" s="3" t="s">
        <v>31</v>
      </c>
      <c r="K395" s="3" t="s">
        <v>17</v>
      </c>
    </row>
    <row r="396" customFormat="false" ht="12.75" hidden="false" customHeight="false" outlineLevel="0" collapsed="false">
      <c r="A396" s="3" t="n">
        <v>16.552</v>
      </c>
      <c r="B396" s="3" t="n">
        <v>8.99</v>
      </c>
      <c r="C396" s="3" t="n">
        <v>-0.881</v>
      </c>
      <c r="D396" s="3" t="n">
        <v>5E-005</v>
      </c>
      <c r="E396" s="3" t="n">
        <v>0.00116</v>
      </c>
      <c r="F396" s="4" t="s">
        <v>1240</v>
      </c>
      <c r="G396" s="4" t="s">
        <v>1241</v>
      </c>
      <c r="H396" s="3" t="s">
        <v>1242</v>
      </c>
      <c r="I396" s="3" t="s">
        <v>52</v>
      </c>
      <c r="J396" s="3" t="s">
        <v>27</v>
      </c>
      <c r="K396" s="3" t="s">
        <v>17</v>
      </c>
    </row>
    <row r="397" customFormat="false" ht="12.75" hidden="false" customHeight="false" outlineLevel="0" collapsed="false">
      <c r="A397" s="3" t="n">
        <v>19.497</v>
      </c>
      <c r="B397" s="3" t="n">
        <v>10.598</v>
      </c>
      <c r="C397" s="3" t="n">
        <v>-0.879</v>
      </c>
      <c r="D397" s="3" t="n">
        <v>0.00015</v>
      </c>
      <c r="E397" s="3" t="n">
        <v>0.00277</v>
      </c>
      <c r="F397" s="4" t="s">
        <v>1243</v>
      </c>
      <c r="G397" s="4" t="s">
        <v>1244</v>
      </c>
      <c r="H397" s="3" t="s">
        <v>1245</v>
      </c>
      <c r="I397" s="3" t="s">
        <v>154</v>
      </c>
      <c r="J397" s="3" t="s">
        <v>158</v>
      </c>
      <c r="K397" s="3" t="s">
        <v>17</v>
      </c>
    </row>
    <row r="398" customFormat="false" ht="12.75" hidden="false" customHeight="false" outlineLevel="0" collapsed="false">
      <c r="A398" s="3" t="n">
        <v>19.517</v>
      </c>
      <c r="B398" s="3" t="n">
        <v>10.615</v>
      </c>
      <c r="C398" s="3" t="n">
        <v>-0.879</v>
      </c>
      <c r="D398" s="3" t="n">
        <v>0.0019</v>
      </c>
      <c r="E398" s="3" t="n">
        <v>0.0183</v>
      </c>
      <c r="F398" s="4" t="s">
        <v>1246</v>
      </c>
      <c r="G398" s="4" t="s">
        <v>1247</v>
      </c>
      <c r="H398" s="3" t="s">
        <v>1248</v>
      </c>
      <c r="I398" s="3" t="s">
        <v>52</v>
      </c>
      <c r="J398" s="3" t="s">
        <v>178</v>
      </c>
      <c r="K398" s="3" t="s">
        <v>17</v>
      </c>
    </row>
    <row r="399" customFormat="false" ht="12.75" hidden="false" customHeight="false" outlineLevel="0" collapsed="false">
      <c r="A399" s="3" t="n">
        <v>8.852</v>
      </c>
      <c r="B399" s="3" t="n">
        <v>4.812</v>
      </c>
      <c r="C399" s="3" t="n">
        <v>-0.879</v>
      </c>
      <c r="D399" s="3" t="n">
        <v>0.0005</v>
      </c>
      <c r="E399" s="3" t="n">
        <v>0.00685</v>
      </c>
      <c r="F399" s="4" t="s">
        <v>1249</v>
      </c>
      <c r="G399" s="4" t="s">
        <v>1250</v>
      </c>
      <c r="H399" s="3" t="s">
        <v>1251</v>
      </c>
      <c r="I399" s="3" t="s">
        <v>154</v>
      </c>
      <c r="J399" s="3" t="s">
        <v>31</v>
      </c>
      <c r="K399" s="3" t="s">
        <v>17</v>
      </c>
    </row>
    <row r="400" customFormat="false" ht="12.75" hidden="false" customHeight="false" outlineLevel="0" collapsed="false">
      <c r="A400" s="3" t="n">
        <v>60.985</v>
      </c>
      <c r="B400" s="3" t="n">
        <v>33.177</v>
      </c>
      <c r="C400" s="3" t="n">
        <v>-0.878</v>
      </c>
      <c r="D400" s="3" t="n">
        <v>0.0001</v>
      </c>
      <c r="E400" s="3" t="n">
        <v>0.00203</v>
      </c>
      <c r="F400" s="4" t="s">
        <v>1252</v>
      </c>
      <c r="G400" s="4" t="s">
        <v>1253</v>
      </c>
      <c r="H400" s="3" t="s">
        <v>1254</v>
      </c>
      <c r="I400" s="3" t="s">
        <v>26</v>
      </c>
      <c r="J400" s="3" t="s">
        <v>27</v>
      </c>
      <c r="K400" s="3" t="s">
        <v>17</v>
      </c>
    </row>
    <row r="401" customFormat="false" ht="12.75" hidden="false" customHeight="false" outlineLevel="0" collapsed="false">
      <c r="A401" s="3" t="n">
        <v>9.89</v>
      </c>
      <c r="B401" s="3" t="n">
        <v>5.39</v>
      </c>
      <c r="C401" s="3" t="n">
        <v>-0.876</v>
      </c>
      <c r="D401" s="3" t="n">
        <v>0.00305</v>
      </c>
      <c r="E401" s="3" t="n">
        <v>0.0254</v>
      </c>
      <c r="F401" s="4" t="s">
        <v>1255</v>
      </c>
      <c r="G401" s="4" t="s">
        <v>1256</v>
      </c>
      <c r="H401" s="3" t="s">
        <v>1257</v>
      </c>
      <c r="I401" s="3" t="s">
        <v>154</v>
      </c>
      <c r="J401" s="3" t="s">
        <v>158</v>
      </c>
      <c r="K401" s="3" t="s">
        <v>17</v>
      </c>
    </row>
    <row r="402" customFormat="false" ht="12.75" hidden="false" customHeight="false" outlineLevel="0" collapsed="false">
      <c r="A402" s="3" t="n">
        <v>79.222</v>
      </c>
      <c r="B402" s="3" t="n">
        <v>43.153</v>
      </c>
      <c r="C402" s="3" t="n">
        <v>-0.876</v>
      </c>
      <c r="D402" s="3" t="n">
        <v>0.00015</v>
      </c>
      <c r="E402" s="3" t="n">
        <v>0.00277</v>
      </c>
      <c r="F402" s="4" t="s">
        <v>1258</v>
      </c>
      <c r="G402" s="4" t="s">
        <v>1259</v>
      </c>
      <c r="H402" s="3" t="s">
        <v>1260</v>
      </c>
      <c r="I402" s="3" t="s">
        <v>21</v>
      </c>
      <c r="J402" s="3" t="s">
        <v>27</v>
      </c>
      <c r="K402" s="3" t="s">
        <v>1261</v>
      </c>
    </row>
    <row r="403" customFormat="false" ht="12.75" hidden="false" customHeight="false" outlineLevel="0" collapsed="false">
      <c r="A403" s="3" t="n">
        <v>25.131</v>
      </c>
      <c r="B403" s="3" t="n">
        <v>13.7</v>
      </c>
      <c r="C403" s="3" t="n">
        <v>-0.875</v>
      </c>
      <c r="D403" s="3" t="n">
        <v>0.00665</v>
      </c>
      <c r="E403" s="3" t="n">
        <v>0.0438</v>
      </c>
      <c r="F403" s="4" t="s">
        <v>1262</v>
      </c>
      <c r="G403" s="4" t="s">
        <v>1263</v>
      </c>
      <c r="H403" s="3" t="s">
        <v>1264</v>
      </c>
      <c r="I403" s="3" t="s">
        <v>52</v>
      </c>
      <c r="J403" s="3" t="s">
        <v>31</v>
      </c>
      <c r="K403" s="3" t="s">
        <v>17</v>
      </c>
    </row>
    <row r="404" customFormat="false" ht="12.75" hidden="false" customHeight="false" outlineLevel="0" collapsed="false">
      <c r="A404" s="3" t="n">
        <v>5.368</v>
      </c>
      <c r="B404" s="3" t="n">
        <v>2.926</v>
      </c>
      <c r="C404" s="3" t="n">
        <v>-0.875</v>
      </c>
      <c r="D404" s="3" t="n">
        <v>0.00055</v>
      </c>
      <c r="E404" s="3" t="n">
        <v>0.00736</v>
      </c>
      <c r="F404" s="4" t="s">
        <v>1265</v>
      </c>
      <c r="G404" s="4" t="s">
        <v>1266</v>
      </c>
      <c r="H404" s="3" t="s">
        <v>1267</v>
      </c>
      <c r="I404" s="3" t="s">
        <v>154</v>
      </c>
      <c r="J404" s="3" t="s">
        <v>158</v>
      </c>
      <c r="K404" s="3" t="s">
        <v>17</v>
      </c>
    </row>
    <row r="405" customFormat="false" ht="12.75" hidden="false" customHeight="false" outlineLevel="0" collapsed="false">
      <c r="A405" s="3" t="n">
        <v>32.133</v>
      </c>
      <c r="B405" s="3" t="n">
        <v>17.52</v>
      </c>
      <c r="C405" s="3" t="n">
        <v>-0.875</v>
      </c>
      <c r="D405" s="3" t="n">
        <v>0.00195</v>
      </c>
      <c r="E405" s="3" t="n">
        <v>0.0187</v>
      </c>
      <c r="F405" s="4" t="s">
        <v>1268</v>
      </c>
      <c r="G405" s="4" t="s">
        <v>1269</v>
      </c>
      <c r="H405" s="3" t="s">
        <v>1270</v>
      </c>
      <c r="I405" s="3" t="s">
        <v>52</v>
      </c>
      <c r="J405" s="3" t="s">
        <v>27</v>
      </c>
      <c r="K405" s="3" t="s">
        <v>17</v>
      </c>
    </row>
    <row r="406" customFormat="false" ht="12.75" hidden="false" customHeight="false" outlineLevel="0" collapsed="false">
      <c r="A406" s="3" t="n">
        <v>8.015</v>
      </c>
      <c r="B406" s="3" t="n">
        <v>4.373</v>
      </c>
      <c r="C406" s="3" t="n">
        <v>-0.874</v>
      </c>
      <c r="D406" s="3" t="n">
        <v>0.0073</v>
      </c>
      <c r="E406" s="3" t="n">
        <v>0.0466</v>
      </c>
      <c r="F406" s="4" t="s">
        <v>1271</v>
      </c>
      <c r="G406" s="4" t="s">
        <v>1272</v>
      </c>
      <c r="H406" s="3" t="s">
        <v>1273</v>
      </c>
      <c r="I406" s="3" t="s">
        <v>154</v>
      </c>
      <c r="J406" s="3" t="s">
        <v>31</v>
      </c>
      <c r="K406" s="3" t="s">
        <v>17</v>
      </c>
    </row>
    <row r="407" customFormat="false" ht="12.75" hidden="false" customHeight="false" outlineLevel="0" collapsed="false">
      <c r="A407" s="3" t="n">
        <v>90.023</v>
      </c>
      <c r="B407" s="3" t="n">
        <v>49.114</v>
      </c>
      <c r="C407" s="3" t="n">
        <v>-0.874</v>
      </c>
      <c r="D407" s="3" t="n">
        <v>5E-005</v>
      </c>
      <c r="E407" s="3" t="n">
        <v>0.00116</v>
      </c>
      <c r="F407" s="4" t="s">
        <v>1274</v>
      </c>
      <c r="G407" s="4" t="s">
        <v>1275</v>
      </c>
      <c r="H407" s="3" t="s">
        <v>1276</v>
      </c>
      <c r="I407" s="3" t="s">
        <v>52</v>
      </c>
      <c r="J407" s="3" t="s">
        <v>111</v>
      </c>
      <c r="K407" s="3" t="s">
        <v>1277</v>
      </c>
    </row>
    <row r="408" customFormat="false" ht="12.75" hidden="false" customHeight="false" outlineLevel="0" collapsed="false">
      <c r="A408" s="3" t="n">
        <v>57.939</v>
      </c>
      <c r="B408" s="3" t="n">
        <v>31.648</v>
      </c>
      <c r="C408" s="3" t="n">
        <v>-0.872</v>
      </c>
      <c r="D408" s="3" t="n">
        <v>0.0003</v>
      </c>
      <c r="E408" s="3" t="n">
        <v>0.00459</v>
      </c>
      <c r="F408" s="4" t="s">
        <v>1278</v>
      </c>
      <c r="G408" s="4" t="s">
        <v>1279</v>
      </c>
      <c r="H408" s="3" t="s">
        <v>1280</v>
      </c>
      <c r="I408" s="3" t="s">
        <v>154</v>
      </c>
      <c r="J408" s="3" t="s">
        <v>27</v>
      </c>
      <c r="K408" s="3" t="s">
        <v>17</v>
      </c>
    </row>
    <row r="409" customFormat="false" ht="12.75" hidden="false" customHeight="false" outlineLevel="0" collapsed="false">
      <c r="A409" s="3" t="n">
        <v>34.408</v>
      </c>
      <c r="B409" s="3" t="n">
        <v>18.804</v>
      </c>
      <c r="C409" s="3" t="n">
        <v>-0.872</v>
      </c>
      <c r="D409" s="3" t="n">
        <v>0.00085</v>
      </c>
      <c r="E409" s="3" t="n">
        <v>0.0101</v>
      </c>
      <c r="F409" s="4" t="s">
        <v>1281</v>
      </c>
      <c r="G409" s="4" t="s">
        <v>1282</v>
      </c>
      <c r="H409" s="3" t="s">
        <v>1283</v>
      </c>
      <c r="I409" s="3" t="s">
        <v>154</v>
      </c>
      <c r="J409" s="3" t="s">
        <v>27</v>
      </c>
      <c r="K409" s="3" t="s">
        <v>17</v>
      </c>
    </row>
    <row r="410" customFormat="false" ht="12.75" hidden="false" customHeight="false" outlineLevel="0" collapsed="false">
      <c r="A410" s="3" t="n">
        <v>90.896</v>
      </c>
      <c r="B410" s="3" t="n">
        <v>49.661</v>
      </c>
      <c r="C410" s="3" t="n">
        <v>-0.872</v>
      </c>
      <c r="D410" s="3" t="n">
        <v>5E-005</v>
      </c>
      <c r="E410" s="3" t="n">
        <v>0.00116</v>
      </c>
      <c r="F410" s="4" t="s">
        <v>1284</v>
      </c>
      <c r="G410" s="4" t="s">
        <v>1285</v>
      </c>
      <c r="H410" s="3" t="s">
        <v>1286</v>
      </c>
      <c r="I410" s="3" t="s">
        <v>154</v>
      </c>
      <c r="J410" s="3" t="s">
        <v>158</v>
      </c>
      <c r="K410" s="3" t="s">
        <v>17</v>
      </c>
    </row>
    <row r="411" customFormat="false" ht="12.75" hidden="false" customHeight="false" outlineLevel="0" collapsed="false">
      <c r="A411" s="3" t="n">
        <v>67.264</v>
      </c>
      <c r="B411" s="3" t="n">
        <v>36.761</v>
      </c>
      <c r="C411" s="3" t="n">
        <v>-0.872</v>
      </c>
      <c r="D411" s="3" t="n">
        <v>0.001</v>
      </c>
      <c r="E411" s="3" t="n">
        <v>0.0114</v>
      </c>
      <c r="F411" s="4" t="s">
        <v>1287</v>
      </c>
      <c r="G411" s="4" t="s">
        <v>1288</v>
      </c>
      <c r="H411" s="3" t="s">
        <v>1289</v>
      </c>
      <c r="I411" s="3" t="s">
        <v>21</v>
      </c>
      <c r="J411" s="3" t="s">
        <v>60</v>
      </c>
      <c r="K411" s="3" t="s">
        <v>17</v>
      </c>
    </row>
    <row r="412" customFormat="false" ht="12.75" hidden="false" customHeight="false" outlineLevel="0" collapsed="false">
      <c r="A412" s="3" t="n">
        <v>5.364</v>
      </c>
      <c r="B412" s="3" t="n">
        <v>2.931</v>
      </c>
      <c r="C412" s="3" t="n">
        <v>-0.872</v>
      </c>
      <c r="D412" s="3" t="n">
        <v>0.007</v>
      </c>
      <c r="E412" s="3" t="n">
        <v>0.0454</v>
      </c>
      <c r="F412" s="4" t="s">
        <v>1290</v>
      </c>
      <c r="G412" s="4" t="s">
        <v>1291</v>
      </c>
      <c r="H412" s="3" t="s">
        <v>1292</v>
      </c>
      <c r="I412" s="3" t="s">
        <v>154</v>
      </c>
      <c r="J412" s="3" t="s">
        <v>27</v>
      </c>
      <c r="K412" s="3" t="s">
        <v>17</v>
      </c>
    </row>
    <row r="413" customFormat="false" ht="12.75" hidden="false" customHeight="false" outlineLevel="0" collapsed="false">
      <c r="A413" s="3" t="n">
        <v>28.967</v>
      </c>
      <c r="B413" s="3" t="n">
        <v>15.843</v>
      </c>
      <c r="C413" s="3" t="n">
        <v>-0.871</v>
      </c>
      <c r="D413" s="3" t="n">
        <v>0.0001</v>
      </c>
      <c r="E413" s="3" t="n">
        <v>0.00203</v>
      </c>
      <c r="F413" s="4" t="s">
        <v>1293</v>
      </c>
      <c r="G413" s="4" t="s">
        <v>1294</v>
      </c>
      <c r="H413" s="3" t="s">
        <v>1295</v>
      </c>
      <c r="I413" s="3" t="s">
        <v>52</v>
      </c>
      <c r="J413" s="3" t="s">
        <v>27</v>
      </c>
      <c r="K413" s="3" t="s">
        <v>17</v>
      </c>
    </row>
    <row r="414" customFormat="false" ht="12.75" hidden="false" customHeight="false" outlineLevel="0" collapsed="false">
      <c r="A414" s="3" t="n">
        <v>19.089</v>
      </c>
      <c r="B414" s="3" t="n">
        <v>10.442</v>
      </c>
      <c r="C414" s="3" t="n">
        <v>-0.87</v>
      </c>
      <c r="D414" s="3" t="n">
        <v>0.0013</v>
      </c>
      <c r="E414" s="3" t="n">
        <v>0.0138</v>
      </c>
      <c r="F414" s="4" t="s">
        <v>1296</v>
      </c>
      <c r="G414" s="4" t="s">
        <v>1297</v>
      </c>
      <c r="H414" s="3" t="s">
        <v>1298</v>
      </c>
      <c r="I414" s="3" t="s">
        <v>52</v>
      </c>
      <c r="J414" s="3" t="s">
        <v>27</v>
      </c>
      <c r="K414" s="3" t="s">
        <v>17</v>
      </c>
    </row>
    <row r="415" customFormat="false" ht="12.75" hidden="false" customHeight="false" outlineLevel="0" collapsed="false">
      <c r="A415" s="3" t="n">
        <v>84.439</v>
      </c>
      <c r="B415" s="3" t="n">
        <v>46.209</v>
      </c>
      <c r="C415" s="3" t="n">
        <v>-0.87</v>
      </c>
      <c r="D415" s="3" t="n">
        <v>0.00015</v>
      </c>
      <c r="E415" s="3" t="n">
        <v>0.00277</v>
      </c>
      <c r="F415" s="4" t="s">
        <v>1299</v>
      </c>
      <c r="G415" s="4" t="s">
        <v>1300</v>
      </c>
      <c r="H415" s="3" t="s">
        <v>1301</v>
      </c>
      <c r="I415" s="3" t="s">
        <v>15</v>
      </c>
      <c r="J415" s="3" t="s">
        <v>31</v>
      </c>
      <c r="K415" s="3" t="s">
        <v>17</v>
      </c>
    </row>
    <row r="416" customFormat="false" ht="12.75" hidden="false" customHeight="false" outlineLevel="0" collapsed="false">
      <c r="A416" s="3" t="n">
        <v>117.835</v>
      </c>
      <c r="B416" s="3" t="n">
        <v>64.48</v>
      </c>
      <c r="C416" s="3" t="n">
        <v>-0.87</v>
      </c>
      <c r="D416" s="3" t="n">
        <v>0.00015</v>
      </c>
      <c r="E416" s="3" t="n">
        <v>0.00277</v>
      </c>
      <c r="F416" s="4" t="s">
        <v>1302</v>
      </c>
      <c r="G416" s="4" t="s">
        <v>1303</v>
      </c>
      <c r="H416" s="3" t="s">
        <v>1304</v>
      </c>
      <c r="I416" s="3" t="s">
        <v>52</v>
      </c>
      <c r="J416" s="3" t="s">
        <v>111</v>
      </c>
      <c r="K416" s="3" t="s">
        <v>17</v>
      </c>
    </row>
    <row r="417" customFormat="false" ht="12.75" hidden="false" customHeight="false" outlineLevel="0" collapsed="false">
      <c r="A417" s="3" t="n">
        <v>105.405</v>
      </c>
      <c r="B417" s="3" t="n">
        <v>57.681</v>
      </c>
      <c r="C417" s="3" t="n">
        <v>-0.87</v>
      </c>
      <c r="D417" s="3" t="n">
        <v>0.0001</v>
      </c>
      <c r="E417" s="3" t="n">
        <v>0.00203</v>
      </c>
      <c r="F417" s="4" t="s">
        <v>1305</v>
      </c>
      <c r="G417" s="4" t="s">
        <v>1306</v>
      </c>
      <c r="H417" s="3" t="s">
        <v>1307</v>
      </c>
      <c r="I417" s="3" t="s">
        <v>154</v>
      </c>
      <c r="J417" s="3" t="s">
        <v>31</v>
      </c>
      <c r="K417" s="3" t="s">
        <v>17</v>
      </c>
    </row>
    <row r="418" customFormat="false" ht="12.75" hidden="false" customHeight="false" outlineLevel="0" collapsed="false">
      <c r="A418" s="3" t="n">
        <v>23.338</v>
      </c>
      <c r="B418" s="3" t="n">
        <v>12.782</v>
      </c>
      <c r="C418" s="3" t="n">
        <v>-0.869</v>
      </c>
      <c r="D418" s="3" t="n">
        <v>0.0003</v>
      </c>
      <c r="E418" s="3" t="n">
        <v>0.00459</v>
      </c>
      <c r="F418" s="4" t="s">
        <v>1308</v>
      </c>
      <c r="G418" s="4" t="s">
        <v>1309</v>
      </c>
      <c r="H418" s="3" t="s">
        <v>1310</v>
      </c>
      <c r="I418" s="3" t="s">
        <v>52</v>
      </c>
      <c r="J418" s="3" t="s">
        <v>31</v>
      </c>
      <c r="K418" s="3" t="s">
        <v>17</v>
      </c>
    </row>
    <row r="419" customFormat="false" ht="12.75" hidden="false" customHeight="false" outlineLevel="0" collapsed="false">
      <c r="A419" s="3" t="n">
        <v>22.82</v>
      </c>
      <c r="B419" s="3" t="n">
        <v>12.506</v>
      </c>
      <c r="C419" s="3" t="n">
        <v>-0.868</v>
      </c>
      <c r="D419" s="3" t="n">
        <v>0.00315</v>
      </c>
      <c r="E419" s="3" t="n">
        <v>0.0261</v>
      </c>
      <c r="F419" s="4" t="s">
        <v>1311</v>
      </c>
      <c r="G419" s="4" t="s">
        <v>1312</v>
      </c>
      <c r="H419" s="3" t="s">
        <v>1313</v>
      </c>
      <c r="I419" s="3" t="s">
        <v>15</v>
      </c>
      <c r="J419" s="3" t="s">
        <v>27</v>
      </c>
      <c r="K419" s="3" t="s">
        <v>17</v>
      </c>
    </row>
    <row r="420" customFormat="false" ht="12.75" hidden="false" customHeight="false" outlineLevel="0" collapsed="false">
      <c r="A420" s="3" t="n">
        <v>39.322</v>
      </c>
      <c r="B420" s="3" t="n">
        <v>21.568</v>
      </c>
      <c r="C420" s="3" t="n">
        <v>-0.866</v>
      </c>
      <c r="D420" s="3" t="n">
        <v>0.0001</v>
      </c>
      <c r="E420" s="3" t="n">
        <v>0.00203</v>
      </c>
      <c r="F420" s="4" t="s">
        <v>1314</v>
      </c>
      <c r="G420" s="4" t="s">
        <v>1315</v>
      </c>
      <c r="H420" s="3" t="s">
        <v>1316</v>
      </c>
      <c r="I420" s="3" t="s">
        <v>52</v>
      </c>
      <c r="J420" s="3" t="s">
        <v>27</v>
      </c>
      <c r="K420" s="3" t="s">
        <v>17</v>
      </c>
    </row>
    <row r="421" customFormat="false" ht="12.75" hidden="false" customHeight="false" outlineLevel="0" collapsed="false">
      <c r="A421" s="3" t="n">
        <v>87.682</v>
      </c>
      <c r="B421" s="3" t="n">
        <v>48.112</v>
      </c>
      <c r="C421" s="3" t="n">
        <v>-0.866</v>
      </c>
      <c r="D421" s="3" t="n">
        <v>0.0001</v>
      </c>
      <c r="E421" s="3" t="n">
        <v>0.00203</v>
      </c>
      <c r="F421" s="4" t="s">
        <v>1317</v>
      </c>
      <c r="G421" s="4" t="s">
        <v>1318</v>
      </c>
      <c r="H421" s="3" t="s">
        <v>1319</v>
      </c>
      <c r="I421" s="3" t="s">
        <v>26</v>
      </c>
      <c r="J421" s="3" t="s">
        <v>27</v>
      </c>
      <c r="K421" s="3" t="s">
        <v>17</v>
      </c>
    </row>
    <row r="422" customFormat="false" ht="12.75" hidden="false" customHeight="false" outlineLevel="0" collapsed="false">
      <c r="A422" s="3" t="n">
        <v>22.484</v>
      </c>
      <c r="B422" s="3" t="n">
        <v>12.347</v>
      </c>
      <c r="C422" s="3" t="n">
        <v>-0.865</v>
      </c>
      <c r="D422" s="3" t="n">
        <v>0.0002</v>
      </c>
      <c r="E422" s="3" t="n">
        <v>0.00346</v>
      </c>
      <c r="F422" s="4" t="s">
        <v>1320</v>
      </c>
      <c r="G422" s="4" t="s">
        <v>1321</v>
      </c>
      <c r="H422" s="3" t="s">
        <v>1322</v>
      </c>
      <c r="I422" s="3" t="s">
        <v>52</v>
      </c>
      <c r="J422" s="3" t="s">
        <v>27</v>
      </c>
      <c r="K422" s="3" t="s">
        <v>17</v>
      </c>
    </row>
    <row r="423" customFormat="false" ht="12.75" hidden="false" customHeight="false" outlineLevel="0" collapsed="false">
      <c r="A423" s="3" t="n">
        <v>12.79</v>
      </c>
      <c r="B423" s="3" t="n">
        <v>7.022</v>
      </c>
      <c r="C423" s="3" t="n">
        <v>-0.865</v>
      </c>
      <c r="D423" s="3" t="n">
        <v>0.00195</v>
      </c>
      <c r="E423" s="3" t="n">
        <v>0.0187</v>
      </c>
      <c r="F423" s="4" t="s">
        <v>1323</v>
      </c>
      <c r="G423" s="4" t="s">
        <v>1324</v>
      </c>
      <c r="H423" s="3" t="s">
        <v>1325</v>
      </c>
      <c r="I423" s="3" t="s">
        <v>52</v>
      </c>
      <c r="J423" s="3" t="s">
        <v>31</v>
      </c>
      <c r="K423" s="3" t="s">
        <v>17</v>
      </c>
    </row>
    <row r="424" customFormat="false" ht="12.75" hidden="false" customHeight="false" outlineLevel="0" collapsed="false">
      <c r="A424" s="3" t="n">
        <v>66.095</v>
      </c>
      <c r="B424" s="3" t="n">
        <v>36.309</v>
      </c>
      <c r="C424" s="3" t="n">
        <v>-0.864</v>
      </c>
      <c r="D424" s="3" t="n">
        <v>0.00015</v>
      </c>
      <c r="E424" s="3" t="n">
        <v>0.00277</v>
      </c>
      <c r="F424" s="4" t="s">
        <v>1326</v>
      </c>
      <c r="G424" s="4" t="s">
        <v>1327</v>
      </c>
      <c r="H424" s="3" t="s">
        <v>1328</v>
      </c>
      <c r="I424" s="3" t="s">
        <v>154</v>
      </c>
      <c r="J424" s="3" t="s">
        <v>111</v>
      </c>
      <c r="K424" s="3" t="s">
        <v>17</v>
      </c>
    </row>
    <row r="425" customFormat="false" ht="12.75" hidden="false" customHeight="false" outlineLevel="0" collapsed="false">
      <c r="A425" s="3" t="n">
        <v>30.746</v>
      </c>
      <c r="B425" s="3" t="n">
        <v>16.913</v>
      </c>
      <c r="C425" s="3" t="n">
        <v>-0.862</v>
      </c>
      <c r="D425" s="3" t="n">
        <v>0.00565</v>
      </c>
      <c r="E425" s="3" t="n">
        <v>0.0388</v>
      </c>
      <c r="F425" s="4" t="s">
        <v>1329</v>
      </c>
      <c r="G425" s="4" t="s">
        <v>1330</v>
      </c>
      <c r="H425" s="3" t="s">
        <v>1331</v>
      </c>
      <c r="I425" s="3" t="s">
        <v>26</v>
      </c>
      <c r="J425" s="3" t="s">
        <v>27</v>
      </c>
      <c r="K425" s="3" t="s">
        <v>17</v>
      </c>
    </row>
    <row r="426" customFormat="false" ht="12.75" hidden="false" customHeight="false" outlineLevel="0" collapsed="false">
      <c r="A426" s="3" t="n">
        <v>25.468</v>
      </c>
      <c r="B426" s="3" t="n">
        <v>14.008</v>
      </c>
      <c r="C426" s="3" t="n">
        <v>-0.862</v>
      </c>
      <c r="D426" s="3" t="n">
        <v>0.0003</v>
      </c>
      <c r="E426" s="3" t="n">
        <v>0.00459</v>
      </c>
      <c r="F426" s="4" t="s">
        <v>1332</v>
      </c>
      <c r="G426" s="4" t="s">
        <v>1333</v>
      </c>
      <c r="H426" s="3" t="s">
        <v>1334</v>
      </c>
      <c r="I426" s="3" t="s">
        <v>52</v>
      </c>
      <c r="J426" s="3" t="s">
        <v>27</v>
      </c>
      <c r="K426" s="3" t="s">
        <v>17</v>
      </c>
    </row>
    <row r="427" customFormat="false" ht="12.75" hidden="false" customHeight="false" outlineLevel="0" collapsed="false">
      <c r="A427" s="3" t="n">
        <v>10.84</v>
      </c>
      <c r="B427" s="3" t="n">
        <v>5.968</v>
      </c>
      <c r="C427" s="3" t="n">
        <v>-0.861</v>
      </c>
      <c r="D427" s="3" t="n">
        <v>0.0047</v>
      </c>
      <c r="E427" s="3" t="n">
        <v>0.0344</v>
      </c>
      <c r="F427" s="4" t="s">
        <v>1335</v>
      </c>
      <c r="G427" s="4" t="s">
        <v>1336</v>
      </c>
      <c r="H427" s="3" t="s">
        <v>1337</v>
      </c>
      <c r="I427" s="3" t="s">
        <v>15</v>
      </c>
      <c r="J427" s="3" t="s">
        <v>27</v>
      </c>
      <c r="K427" s="3" t="s">
        <v>17</v>
      </c>
    </row>
    <row r="428" customFormat="false" ht="12.75" hidden="false" customHeight="false" outlineLevel="0" collapsed="false">
      <c r="A428" s="3" t="n">
        <v>12.923</v>
      </c>
      <c r="B428" s="3" t="n">
        <v>7.12</v>
      </c>
      <c r="C428" s="3" t="n">
        <v>-0.86</v>
      </c>
      <c r="D428" s="3" t="n">
        <v>0.0069</v>
      </c>
      <c r="E428" s="3" t="n">
        <v>0.045</v>
      </c>
      <c r="F428" s="4" t="s">
        <v>1338</v>
      </c>
      <c r="G428" s="4" t="s">
        <v>1339</v>
      </c>
      <c r="H428" s="3" t="s">
        <v>1340</v>
      </c>
      <c r="I428" s="3" t="s">
        <v>52</v>
      </c>
      <c r="J428" s="3" t="s">
        <v>27</v>
      </c>
      <c r="K428" s="3" t="s">
        <v>17</v>
      </c>
    </row>
    <row r="429" customFormat="false" ht="12.75" hidden="false" customHeight="false" outlineLevel="0" collapsed="false">
      <c r="A429" s="3" t="n">
        <v>17.352</v>
      </c>
      <c r="B429" s="3" t="n">
        <v>9.565</v>
      </c>
      <c r="C429" s="3" t="n">
        <v>-0.859</v>
      </c>
      <c r="D429" s="3" t="n">
        <v>0.0071</v>
      </c>
      <c r="E429" s="3" t="n">
        <v>0.0458</v>
      </c>
      <c r="F429" s="4" t="s">
        <v>1341</v>
      </c>
      <c r="G429" s="4" t="s">
        <v>1342</v>
      </c>
      <c r="H429" s="3" t="s">
        <v>1343</v>
      </c>
      <c r="I429" s="3" t="s">
        <v>15</v>
      </c>
      <c r="J429" s="3" t="s">
        <v>22</v>
      </c>
      <c r="K429" s="3" t="s">
        <v>17</v>
      </c>
    </row>
    <row r="430" customFormat="false" ht="12.75" hidden="false" customHeight="false" outlineLevel="0" collapsed="false">
      <c r="A430" s="3" t="n">
        <v>79.184</v>
      </c>
      <c r="B430" s="3" t="n">
        <v>43.672</v>
      </c>
      <c r="C430" s="3" t="n">
        <v>-0.859</v>
      </c>
      <c r="D430" s="3" t="n">
        <v>0.00025</v>
      </c>
      <c r="E430" s="3" t="n">
        <v>0.00406</v>
      </c>
      <c r="F430" s="4" t="s">
        <v>1344</v>
      </c>
      <c r="G430" s="4" t="s">
        <v>1345</v>
      </c>
      <c r="H430" s="3" t="s">
        <v>1346</v>
      </c>
      <c r="I430" s="3" t="s">
        <v>154</v>
      </c>
      <c r="J430" s="3" t="s">
        <v>158</v>
      </c>
      <c r="K430" s="3" t="s">
        <v>17</v>
      </c>
    </row>
    <row r="431" customFormat="false" ht="12.75" hidden="false" customHeight="false" outlineLevel="0" collapsed="false">
      <c r="A431" s="3" t="n">
        <v>77.641</v>
      </c>
      <c r="B431" s="3" t="n">
        <v>42.796</v>
      </c>
      <c r="C431" s="3" t="n">
        <v>-0.859</v>
      </c>
      <c r="D431" s="3" t="n">
        <v>5E-005</v>
      </c>
      <c r="E431" s="3" t="n">
        <v>0.00116</v>
      </c>
      <c r="F431" s="4" t="s">
        <v>1347</v>
      </c>
      <c r="G431" s="4" t="s">
        <v>1348</v>
      </c>
      <c r="H431" s="3" t="s">
        <v>1349</v>
      </c>
      <c r="I431" s="3" t="s">
        <v>154</v>
      </c>
      <c r="J431" s="3" t="s">
        <v>31</v>
      </c>
      <c r="K431" s="3" t="s">
        <v>17</v>
      </c>
    </row>
    <row r="432" customFormat="false" ht="12.75" hidden="false" customHeight="false" outlineLevel="0" collapsed="false">
      <c r="A432" s="3" t="n">
        <v>17.518</v>
      </c>
      <c r="B432" s="3" t="n">
        <v>9.673</v>
      </c>
      <c r="C432" s="3" t="n">
        <v>-0.857</v>
      </c>
      <c r="D432" s="3" t="n">
        <v>0.0005</v>
      </c>
      <c r="E432" s="3" t="n">
        <v>0.00685</v>
      </c>
      <c r="F432" s="4" t="s">
        <v>1350</v>
      </c>
      <c r="G432" s="4" t="s">
        <v>1351</v>
      </c>
      <c r="H432" s="3" t="s">
        <v>1352</v>
      </c>
      <c r="I432" s="3" t="s">
        <v>154</v>
      </c>
      <c r="J432" s="3" t="s">
        <v>31</v>
      </c>
      <c r="K432" s="3" t="s">
        <v>17</v>
      </c>
    </row>
    <row r="433" customFormat="false" ht="12.75" hidden="false" customHeight="false" outlineLevel="0" collapsed="false">
      <c r="A433" s="3" t="n">
        <v>30.958</v>
      </c>
      <c r="B433" s="3" t="n">
        <v>17.106</v>
      </c>
      <c r="C433" s="3" t="n">
        <v>-0.856</v>
      </c>
      <c r="D433" s="3" t="n">
        <v>0.0002</v>
      </c>
      <c r="E433" s="3" t="n">
        <v>0.00346</v>
      </c>
      <c r="F433" s="4" t="s">
        <v>1353</v>
      </c>
      <c r="G433" s="4" t="s">
        <v>1354</v>
      </c>
      <c r="H433" s="3" t="s">
        <v>1355</v>
      </c>
      <c r="I433" s="3" t="s">
        <v>154</v>
      </c>
      <c r="J433" s="3" t="s">
        <v>158</v>
      </c>
      <c r="K433" s="3" t="s">
        <v>17</v>
      </c>
    </row>
    <row r="434" customFormat="false" ht="12.75" hidden="false" customHeight="false" outlineLevel="0" collapsed="false">
      <c r="A434" s="3" t="n">
        <v>5.312</v>
      </c>
      <c r="B434" s="3" t="n">
        <v>2.937</v>
      </c>
      <c r="C434" s="3" t="n">
        <v>-0.855</v>
      </c>
      <c r="D434" s="3" t="n">
        <v>0.0037</v>
      </c>
      <c r="E434" s="3" t="n">
        <v>0.0291</v>
      </c>
      <c r="F434" s="4" t="s">
        <v>1356</v>
      </c>
      <c r="G434" s="4" t="s">
        <v>1357</v>
      </c>
      <c r="H434" s="3" t="s">
        <v>1358</v>
      </c>
      <c r="I434" s="3" t="s">
        <v>21</v>
      </c>
      <c r="J434" s="3" t="s">
        <v>111</v>
      </c>
      <c r="K434" s="3" t="s">
        <v>17</v>
      </c>
    </row>
    <row r="435" customFormat="false" ht="12.75" hidden="false" customHeight="false" outlineLevel="0" collapsed="false">
      <c r="A435" s="3" t="n">
        <v>18.69</v>
      </c>
      <c r="B435" s="3" t="n">
        <v>10.33</v>
      </c>
      <c r="C435" s="3" t="n">
        <v>-0.855</v>
      </c>
      <c r="D435" s="3" t="n">
        <v>0.0003</v>
      </c>
      <c r="E435" s="3" t="n">
        <v>0.00459</v>
      </c>
      <c r="F435" s="4" t="s">
        <v>1359</v>
      </c>
      <c r="G435" s="4" t="s">
        <v>1360</v>
      </c>
      <c r="H435" s="3" t="s">
        <v>1361</v>
      </c>
      <c r="I435" s="3" t="s">
        <v>15</v>
      </c>
      <c r="J435" s="3" t="s">
        <v>22</v>
      </c>
      <c r="K435" s="3" t="s">
        <v>17</v>
      </c>
    </row>
    <row r="436" customFormat="false" ht="12.75" hidden="false" customHeight="false" outlineLevel="0" collapsed="false">
      <c r="A436" s="3" t="n">
        <v>56.021</v>
      </c>
      <c r="B436" s="3" t="n">
        <v>30.981</v>
      </c>
      <c r="C436" s="3" t="n">
        <v>-0.855</v>
      </c>
      <c r="D436" s="3" t="n">
        <v>0.0002</v>
      </c>
      <c r="E436" s="3" t="n">
        <v>0.00346</v>
      </c>
      <c r="F436" s="4" t="s">
        <v>1362</v>
      </c>
      <c r="G436" s="4" t="s">
        <v>1363</v>
      </c>
      <c r="H436" s="3" t="s">
        <v>1364</v>
      </c>
      <c r="I436" s="3" t="s">
        <v>52</v>
      </c>
      <c r="J436" s="3" t="s">
        <v>27</v>
      </c>
      <c r="K436" s="3" t="s">
        <v>17</v>
      </c>
    </row>
    <row r="437" customFormat="false" ht="12.75" hidden="false" customHeight="false" outlineLevel="0" collapsed="false">
      <c r="A437" s="3" t="n">
        <v>28.397</v>
      </c>
      <c r="B437" s="3" t="n">
        <v>15.694</v>
      </c>
      <c r="C437" s="3" t="n">
        <v>-0.855</v>
      </c>
      <c r="D437" s="3" t="n">
        <v>0.00015</v>
      </c>
      <c r="E437" s="3" t="n">
        <v>0.00277</v>
      </c>
      <c r="F437" s="4" t="s">
        <v>1365</v>
      </c>
      <c r="G437" s="4" t="s">
        <v>1366</v>
      </c>
      <c r="H437" s="3" t="s">
        <v>1367</v>
      </c>
      <c r="I437" s="3" t="s">
        <v>52</v>
      </c>
      <c r="J437" s="3" t="s">
        <v>31</v>
      </c>
      <c r="K437" s="3" t="s">
        <v>17</v>
      </c>
    </row>
    <row r="438" customFormat="false" ht="12.75" hidden="false" customHeight="false" outlineLevel="0" collapsed="false">
      <c r="A438" s="3" t="n">
        <v>8.965</v>
      </c>
      <c r="B438" s="3" t="n">
        <v>4.959</v>
      </c>
      <c r="C438" s="3" t="n">
        <v>-0.854</v>
      </c>
      <c r="D438" s="3" t="n">
        <v>0.0046</v>
      </c>
      <c r="E438" s="3" t="n">
        <v>0.0339</v>
      </c>
      <c r="F438" s="4" t="s">
        <v>1368</v>
      </c>
      <c r="G438" s="4" t="s">
        <v>1369</v>
      </c>
      <c r="H438" s="3" t="s">
        <v>1370</v>
      </c>
      <c r="I438" s="3" t="s">
        <v>15</v>
      </c>
      <c r="J438" s="3" t="s">
        <v>118</v>
      </c>
      <c r="K438" s="3" t="s">
        <v>17</v>
      </c>
    </row>
    <row r="439" customFormat="false" ht="12.75" hidden="false" customHeight="false" outlineLevel="0" collapsed="false">
      <c r="A439" s="3" t="n">
        <v>13.514</v>
      </c>
      <c r="B439" s="3" t="n">
        <v>7.476</v>
      </c>
      <c r="C439" s="3" t="n">
        <v>-0.854</v>
      </c>
      <c r="D439" s="3" t="n">
        <v>0.0002</v>
      </c>
      <c r="E439" s="3" t="n">
        <v>0.00346</v>
      </c>
      <c r="F439" s="4" t="s">
        <v>1371</v>
      </c>
      <c r="G439" s="4" t="s">
        <v>1372</v>
      </c>
      <c r="H439" s="3" t="s">
        <v>1373</v>
      </c>
      <c r="I439" s="3" t="s">
        <v>154</v>
      </c>
      <c r="J439" s="3" t="s">
        <v>31</v>
      </c>
      <c r="K439" s="3" t="s">
        <v>17</v>
      </c>
    </row>
    <row r="440" customFormat="false" ht="12.75" hidden="false" customHeight="false" outlineLevel="0" collapsed="false">
      <c r="A440" s="3" t="n">
        <v>50.865</v>
      </c>
      <c r="B440" s="3" t="n">
        <v>28.153</v>
      </c>
      <c r="C440" s="3" t="n">
        <v>-0.853</v>
      </c>
      <c r="D440" s="3" t="n">
        <v>0.00405</v>
      </c>
      <c r="E440" s="3" t="n">
        <v>0.031</v>
      </c>
      <c r="F440" s="4" t="s">
        <v>1374</v>
      </c>
      <c r="G440" s="4" t="s">
        <v>1375</v>
      </c>
      <c r="H440" s="3" t="s">
        <v>1376</v>
      </c>
      <c r="I440" s="3" t="s">
        <v>52</v>
      </c>
      <c r="J440" s="3" t="s">
        <v>27</v>
      </c>
      <c r="K440" s="3" t="s">
        <v>17</v>
      </c>
    </row>
    <row r="441" customFormat="false" ht="12.75" hidden="false" customHeight="false" outlineLevel="0" collapsed="false">
      <c r="A441" s="3" t="n">
        <v>6.711</v>
      </c>
      <c r="B441" s="3" t="n">
        <v>3.715</v>
      </c>
      <c r="C441" s="3" t="n">
        <v>-0.853</v>
      </c>
      <c r="D441" s="3" t="n">
        <v>0.0035</v>
      </c>
      <c r="E441" s="3" t="n">
        <v>0.0282</v>
      </c>
      <c r="F441" s="4" t="s">
        <v>1377</v>
      </c>
      <c r="G441" s="4" t="s">
        <v>1378</v>
      </c>
      <c r="H441" s="3" t="s">
        <v>1379</v>
      </c>
      <c r="I441" s="3" t="s">
        <v>154</v>
      </c>
      <c r="J441" s="3" t="s">
        <v>158</v>
      </c>
      <c r="K441" s="3" t="s">
        <v>17</v>
      </c>
    </row>
    <row r="442" customFormat="false" ht="12.75" hidden="false" customHeight="false" outlineLevel="0" collapsed="false">
      <c r="A442" s="3" t="n">
        <v>29.698</v>
      </c>
      <c r="B442" s="3" t="n">
        <v>16.449</v>
      </c>
      <c r="C442" s="3" t="n">
        <v>-0.852</v>
      </c>
      <c r="D442" s="3" t="n">
        <v>0.0001</v>
      </c>
      <c r="E442" s="3" t="n">
        <v>0.00203</v>
      </c>
      <c r="F442" s="4" t="s">
        <v>1380</v>
      </c>
      <c r="G442" s="4" t="s">
        <v>1381</v>
      </c>
      <c r="H442" s="3" t="s">
        <v>1382</v>
      </c>
      <c r="I442" s="3" t="s">
        <v>52</v>
      </c>
      <c r="J442" s="3" t="s">
        <v>31</v>
      </c>
      <c r="K442" s="3" t="s">
        <v>17</v>
      </c>
    </row>
    <row r="443" customFormat="false" ht="12.75" hidden="false" customHeight="false" outlineLevel="0" collapsed="false">
      <c r="A443" s="3" t="n">
        <v>28.158</v>
      </c>
      <c r="B443" s="3" t="n">
        <v>15.603</v>
      </c>
      <c r="C443" s="3" t="n">
        <v>-0.852</v>
      </c>
      <c r="D443" s="3" t="n">
        <v>0.00025</v>
      </c>
      <c r="E443" s="3" t="n">
        <v>0.00406</v>
      </c>
      <c r="F443" s="4" t="s">
        <v>1383</v>
      </c>
      <c r="G443" s="4" t="s">
        <v>1384</v>
      </c>
      <c r="H443" s="3" t="s">
        <v>1385</v>
      </c>
      <c r="I443" s="3" t="s">
        <v>26</v>
      </c>
      <c r="J443" s="3" t="s">
        <v>27</v>
      </c>
      <c r="K443" s="3" t="s">
        <v>17</v>
      </c>
    </row>
    <row r="444" customFormat="false" ht="12.75" hidden="false" customHeight="false" outlineLevel="0" collapsed="false">
      <c r="A444" s="3" t="n">
        <v>32.486</v>
      </c>
      <c r="B444" s="3" t="n">
        <v>18.01</v>
      </c>
      <c r="C444" s="3" t="n">
        <v>-0.851</v>
      </c>
      <c r="D444" s="3" t="n">
        <v>0.00025</v>
      </c>
      <c r="E444" s="3" t="n">
        <v>0.00406</v>
      </c>
      <c r="F444" s="4" t="s">
        <v>1386</v>
      </c>
      <c r="G444" s="4" t="s">
        <v>1387</v>
      </c>
      <c r="H444" s="3" t="s">
        <v>1388</v>
      </c>
      <c r="I444" s="3" t="s">
        <v>52</v>
      </c>
      <c r="J444" s="3" t="s">
        <v>31</v>
      </c>
      <c r="K444" s="3" t="s">
        <v>17</v>
      </c>
    </row>
    <row r="445" customFormat="false" ht="12.75" hidden="false" customHeight="false" outlineLevel="0" collapsed="false">
      <c r="A445" s="3" t="n">
        <v>9.573</v>
      </c>
      <c r="B445" s="3" t="n">
        <v>5.306</v>
      </c>
      <c r="C445" s="3" t="n">
        <v>-0.851</v>
      </c>
      <c r="D445" s="3" t="n">
        <v>0.0068</v>
      </c>
      <c r="E445" s="3" t="n">
        <v>0.0446</v>
      </c>
      <c r="F445" s="4" t="s">
        <v>1389</v>
      </c>
      <c r="G445" s="4" t="s">
        <v>1390</v>
      </c>
      <c r="H445" s="3" t="s">
        <v>1391</v>
      </c>
      <c r="I445" s="3" t="s">
        <v>154</v>
      </c>
      <c r="J445" s="3" t="s">
        <v>158</v>
      </c>
      <c r="K445" s="3" t="s">
        <v>17</v>
      </c>
    </row>
    <row r="446" customFormat="false" ht="12.75" hidden="false" customHeight="false" outlineLevel="0" collapsed="false">
      <c r="A446" s="3" t="n">
        <v>164.65</v>
      </c>
      <c r="B446" s="3" t="n">
        <v>91.318</v>
      </c>
      <c r="C446" s="3" t="n">
        <v>-0.85</v>
      </c>
      <c r="D446" s="3" t="n">
        <v>0.0004</v>
      </c>
      <c r="E446" s="3" t="n">
        <v>0.00575</v>
      </c>
      <c r="F446" s="4" t="s">
        <v>1392</v>
      </c>
      <c r="G446" s="4" t="s">
        <v>1393</v>
      </c>
      <c r="H446" s="3" t="s">
        <v>1394</v>
      </c>
      <c r="I446" s="3" t="s">
        <v>15</v>
      </c>
      <c r="J446" s="3" t="s">
        <v>111</v>
      </c>
      <c r="K446" s="3" t="s">
        <v>1395</v>
      </c>
    </row>
    <row r="447" customFormat="false" ht="12.75" hidden="false" customHeight="false" outlineLevel="0" collapsed="false">
      <c r="A447" s="3" t="n">
        <v>134.556</v>
      </c>
      <c r="B447" s="3" t="n">
        <v>74.661</v>
      </c>
      <c r="C447" s="3" t="n">
        <v>-0.85</v>
      </c>
      <c r="D447" s="3" t="n">
        <v>0.001</v>
      </c>
      <c r="E447" s="3" t="n">
        <v>0.0114</v>
      </c>
      <c r="F447" s="4" t="s">
        <v>1396</v>
      </c>
      <c r="G447" s="4" t="s">
        <v>1397</v>
      </c>
      <c r="H447" s="3" t="s">
        <v>1398</v>
      </c>
      <c r="I447" s="3" t="s">
        <v>52</v>
      </c>
      <c r="J447" s="3" t="s">
        <v>27</v>
      </c>
      <c r="K447" s="3" t="s">
        <v>17</v>
      </c>
    </row>
    <row r="448" customFormat="false" ht="12.75" hidden="false" customHeight="false" outlineLevel="0" collapsed="false">
      <c r="A448" s="3" t="n">
        <v>55.272</v>
      </c>
      <c r="B448" s="3" t="n">
        <v>30.654</v>
      </c>
      <c r="C448" s="3" t="n">
        <v>-0.85</v>
      </c>
      <c r="D448" s="3" t="n">
        <v>0.00035</v>
      </c>
      <c r="E448" s="3" t="n">
        <v>0.00518</v>
      </c>
      <c r="F448" s="4" t="s">
        <v>1399</v>
      </c>
      <c r="G448" s="4" t="s">
        <v>1400</v>
      </c>
      <c r="H448" s="3" t="s">
        <v>1401</v>
      </c>
      <c r="I448" s="3" t="s">
        <v>154</v>
      </c>
      <c r="J448" s="3" t="s">
        <v>158</v>
      </c>
      <c r="K448" s="3" t="s">
        <v>17</v>
      </c>
    </row>
    <row r="449" customFormat="false" ht="12.75" hidden="false" customHeight="false" outlineLevel="0" collapsed="false">
      <c r="A449" s="3" t="n">
        <v>28.793</v>
      </c>
      <c r="B449" s="3" t="n">
        <v>15.999</v>
      </c>
      <c r="C449" s="3" t="n">
        <v>-0.848</v>
      </c>
      <c r="D449" s="3" t="n">
        <v>0.00175</v>
      </c>
      <c r="E449" s="3" t="n">
        <v>0.0173</v>
      </c>
      <c r="F449" s="4" t="s">
        <v>1402</v>
      </c>
      <c r="G449" s="4" t="s">
        <v>1403</v>
      </c>
      <c r="H449" s="3" t="s">
        <v>1404</v>
      </c>
      <c r="I449" s="3" t="s">
        <v>52</v>
      </c>
      <c r="J449" s="3" t="s">
        <v>27</v>
      </c>
      <c r="K449" s="3" t="s">
        <v>17</v>
      </c>
    </row>
    <row r="450" customFormat="false" ht="12.75" hidden="false" customHeight="false" outlineLevel="0" collapsed="false">
      <c r="A450" s="3" t="n">
        <v>87.257</v>
      </c>
      <c r="B450" s="3" t="n">
        <v>48.514</v>
      </c>
      <c r="C450" s="3" t="n">
        <v>-0.847</v>
      </c>
      <c r="D450" s="3" t="n">
        <v>0.0003</v>
      </c>
      <c r="E450" s="3" t="n">
        <v>0.00459</v>
      </c>
      <c r="F450" s="4" t="s">
        <v>1405</v>
      </c>
      <c r="G450" s="4" t="s">
        <v>1406</v>
      </c>
      <c r="H450" s="3" t="s">
        <v>1407</v>
      </c>
      <c r="I450" s="3" t="s">
        <v>154</v>
      </c>
      <c r="J450" s="3" t="s">
        <v>27</v>
      </c>
      <c r="K450" s="3" t="s">
        <v>17</v>
      </c>
    </row>
    <row r="451" customFormat="false" ht="12.75" hidden="false" customHeight="false" outlineLevel="0" collapsed="false">
      <c r="A451" s="3" t="n">
        <v>75.117</v>
      </c>
      <c r="B451" s="3" t="n">
        <v>41.773</v>
      </c>
      <c r="C451" s="3" t="n">
        <v>-0.847</v>
      </c>
      <c r="D451" s="3" t="n">
        <v>0.00015</v>
      </c>
      <c r="E451" s="3" t="n">
        <v>0.00277</v>
      </c>
      <c r="F451" s="4" t="s">
        <v>1408</v>
      </c>
      <c r="G451" s="4" t="s">
        <v>1409</v>
      </c>
      <c r="H451" s="3" t="s">
        <v>1410</v>
      </c>
      <c r="I451" s="3" t="s">
        <v>154</v>
      </c>
      <c r="J451" s="3" t="s">
        <v>27</v>
      </c>
      <c r="K451" s="3" t="s">
        <v>17</v>
      </c>
    </row>
    <row r="452" customFormat="false" ht="12.75" hidden="false" customHeight="false" outlineLevel="0" collapsed="false">
      <c r="A452" s="3" t="n">
        <v>25.889</v>
      </c>
      <c r="B452" s="3" t="n">
        <v>14.42</v>
      </c>
      <c r="C452" s="3" t="n">
        <v>-0.844</v>
      </c>
      <c r="D452" s="3" t="n">
        <v>0.0001</v>
      </c>
      <c r="E452" s="3" t="n">
        <v>0.00203</v>
      </c>
      <c r="F452" s="4" t="s">
        <v>1411</v>
      </c>
      <c r="G452" s="4" t="s">
        <v>1412</v>
      </c>
      <c r="H452" s="3" t="s">
        <v>1413</v>
      </c>
      <c r="I452" s="3" t="s">
        <v>52</v>
      </c>
      <c r="J452" s="3" t="s">
        <v>27</v>
      </c>
      <c r="K452" s="3" t="s">
        <v>17</v>
      </c>
    </row>
    <row r="453" customFormat="false" ht="12.75" hidden="false" customHeight="false" outlineLevel="0" collapsed="false">
      <c r="A453" s="3" t="n">
        <v>73.701</v>
      </c>
      <c r="B453" s="3" t="n">
        <v>41.071</v>
      </c>
      <c r="C453" s="3" t="n">
        <v>-0.844</v>
      </c>
      <c r="D453" s="3" t="n">
        <v>0.00025</v>
      </c>
      <c r="E453" s="3" t="n">
        <v>0.00406</v>
      </c>
      <c r="F453" s="4" t="s">
        <v>1414</v>
      </c>
      <c r="G453" s="4" t="s">
        <v>1415</v>
      </c>
      <c r="H453" s="3" t="s">
        <v>1416</v>
      </c>
      <c r="I453" s="3" t="s">
        <v>15</v>
      </c>
      <c r="J453" s="3" t="s">
        <v>178</v>
      </c>
      <c r="K453" s="3" t="s">
        <v>17</v>
      </c>
    </row>
    <row r="454" customFormat="false" ht="12.75" hidden="false" customHeight="false" outlineLevel="0" collapsed="false">
      <c r="A454" s="3" t="n">
        <v>6.782</v>
      </c>
      <c r="B454" s="3" t="n">
        <v>3.787</v>
      </c>
      <c r="C454" s="3" t="n">
        <v>-0.841</v>
      </c>
      <c r="D454" s="3" t="n">
        <v>0.00475</v>
      </c>
      <c r="E454" s="3" t="n">
        <v>0.0346</v>
      </c>
      <c r="F454" s="4" t="s">
        <v>1417</v>
      </c>
      <c r="G454" s="4" t="s">
        <v>1418</v>
      </c>
      <c r="H454" s="3" t="s">
        <v>1419</v>
      </c>
      <c r="I454" s="3" t="s">
        <v>52</v>
      </c>
      <c r="J454" s="3" t="s">
        <v>27</v>
      </c>
      <c r="K454" s="3" t="s">
        <v>17</v>
      </c>
    </row>
    <row r="455" customFormat="false" ht="12.75" hidden="false" customHeight="false" outlineLevel="0" collapsed="false">
      <c r="A455" s="3" t="n">
        <v>15.23</v>
      </c>
      <c r="B455" s="3" t="n">
        <v>8.513</v>
      </c>
      <c r="C455" s="3" t="n">
        <v>-0.839</v>
      </c>
      <c r="D455" s="3" t="n">
        <v>0.00725</v>
      </c>
      <c r="E455" s="3" t="n">
        <v>0.0464</v>
      </c>
      <c r="F455" s="4" t="s">
        <v>1420</v>
      </c>
      <c r="G455" s="4" t="s">
        <v>1421</v>
      </c>
      <c r="H455" s="3" t="s">
        <v>1422</v>
      </c>
      <c r="I455" s="3" t="s">
        <v>15</v>
      </c>
      <c r="J455" s="3" t="s">
        <v>44</v>
      </c>
      <c r="K455" s="3" t="s">
        <v>17</v>
      </c>
    </row>
    <row r="456" customFormat="false" ht="12.75" hidden="false" customHeight="false" outlineLevel="0" collapsed="false">
      <c r="A456" s="3" t="n">
        <v>26.843</v>
      </c>
      <c r="B456" s="3" t="n">
        <v>15.002</v>
      </c>
      <c r="C456" s="3" t="n">
        <v>-0.839</v>
      </c>
      <c r="D456" s="3" t="n">
        <v>0.0002</v>
      </c>
      <c r="E456" s="3" t="n">
        <v>0.00346</v>
      </c>
      <c r="F456" s="4" t="s">
        <v>1423</v>
      </c>
      <c r="G456" s="4" t="s">
        <v>1424</v>
      </c>
      <c r="H456" s="3" t="s">
        <v>1425</v>
      </c>
      <c r="I456" s="3" t="s">
        <v>15</v>
      </c>
      <c r="J456" s="3" t="s">
        <v>16</v>
      </c>
      <c r="K456" s="3" t="s">
        <v>1426</v>
      </c>
    </row>
    <row r="457" customFormat="false" ht="12.75" hidden="false" customHeight="false" outlineLevel="0" collapsed="false">
      <c r="A457" s="3" t="n">
        <v>48.697</v>
      </c>
      <c r="B457" s="3" t="n">
        <v>27.247</v>
      </c>
      <c r="C457" s="3" t="n">
        <v>-0.838</v>
      </c>
      <c r="D457" s="3" t="n">
        <v>0.00015</v>
      </c>
      <c r="E457" s="3" t="n">
        <v>0.00277</v>
      </c>
      <c r="F457" s="4" t="s">
        <v>1427</v>
      </c>
      <c r="G457" s="4" t="s">
        <v>1428</v>
      </c>
      <c r="H457" s="3" t="s">
        <v>1429</v>
      </c>
      <c r="I457" s="3" t="s">
        <v>52</v>
      </c>
      <c r="J457" s="3" t="s">
        <v>31</v>
      </c>
      <c r="K457" s="3" t="s">
        <v>17</v>
      </c>
    </row>
    <row r="458" customFormat="false" ht="12.75" hidden="false" customHeight="false" outlineLevel="0" collapsed="false">
      <c r="A458" s="3" t="n">
        <v>15.8</v>
      </c>
      <c r="B458" s="3" t="n">
        <v>8.836</v>
      </c>
      <c r="C458" s="3" t="n">
        <v>-0.838</v>
      </c>
      <c r="D458" s="3" t="n">
        <v>0.0001</v>
      </c>
      <c r="E458" s="3" t="n">
        <v>0.00203</v>
      </c>
      <c r="F458" s="4" t="s">
        <v>1430</v>
      </c>
      <c r="G458" s="4" t="s">
        <v>1431</v>
      </c>
      <c r="H458" s="3" t="s">
        <v>1432</v>
      </c>
      <c r="I458" s="3" t="s">
        <v>154</v>
      </c>
      <c r="J458" s="3" t="s">
        <v>27</v>
      </c>
      <c r="K458" s="3" t="s">
        <v>17</v>
      </c>
    </row>
    <row r="459" customFormat="false" ht="12.75" hidden="false" customHeight="false" outlineLevel="0" collapsed="false">
      <c r="A459" s="3" t="n">
        <v>35.994</v>
      </c>
      <c r="B459" s="3" t="n">
        <v>20.135</v>
      </c>
      <c r="C459" s="3" t="n">
        <v>-0.838</v>
      </c>
      <c r="D459" s="3" t="n">
        <v>0.0031</v>
      </c>
      <c r="E459" s="3" t="n">
        <v>0.0257</v>
      </c>
      <c r="F459" s="4" t="s">
        <v>1433</v>
      </c>
      <c r="G459" s="4" t="s">
        <v>1434</v>
      </c>
      <c r="H459" s="3" t="s">
        <v>1435</v>
      </c>
      <c r="I459" s="3" t="s">
        <v>52</v>
      </c>
      <c r="J459" s="3" t="s">
        <v>27</v>
      </c>
      <c r="K459" s="3" t="s">
        <v>17</v>
      </c>
    </row>
    <row r="460" customFormat="false" ht="12.75" hidden="false" customHeight="false" outlineLevel="0" collapsed="false">
      <c r="A460" s="3" t="n">
        <v>29.884</v>
      </c>
      <c r="B460" s="3" t="n">
        <v>16.739</v>
      </c>
      <c r="C460" s="3" t="n">
        <v>-0.836</v>
      </c>
      <c r="D460" s="3" t="n">
        <v>0.00085</v>
      </c>
      <c r="E460" s="3" t="n">
        <v>0.0101</v>
      </c>
      <c r="F460" s="4" t="s">
        <v>1436</v>
      </c>
      <c r="G460" s="4" t="s">
        <v>1437</v>
      </c>
      <c r="H460" s="3" t="s">
        <v>1438</v>
      </c>
      <c r="I460" s="3" t="s">
        <v>52</v>
      </c>
      <c r="J460" s="3" t="s">
        <v>31</v>
      </c>
      <c r="K460" s="3" t="s">
        <v>17</v>
      </c>
    </row>
    <row r="461" customFormat="false" ht="12.75" hidden="false" customHeight="false" outlineLevel="0" collapsed="false">
      <c r="A461" s="3" t="n">
        <v>12.766</v>
      </c>
      <c r="B461" s="3" t="n">
        <v>7.154</v>
      </c>
      <c r="C461" s="3" t="n">
        <v>-0.835</v>
      </c>
      <c r="D461" s="3" t="n">
        <v>0.008</v>
      </c>
      <c r="E461" s="3" t="n">
        <v>0.0495</v>
      </c>
      <c r="F461" s="4" t="s">
        <v>1439</v>
      </c>
      <c r="G461" s="4" t="s">
        <v>1440</v>
      </c>
      <c r="H461" s="3" t="s">
        <v>1441</v>
      </c>
      <c r="I461" s="3" t="s">
        <v>26</v>
      </c>
      <c r="J461" s="3" t="s">
        <v>27</v>
      </c>
      <c r="K461" s="3" t="s">
        <v>17</v>
      </c>
    </row>
    <row r="462" customFormat="false" ht="12.75" hidden="false" customHeight="false" outlineLevel="0" collapsed="false">
      <c r="A462" s="3" t="n">
        <v>18.501</v>
      </c>
      <c r="B462" s="3" t="n">
        <v>10.38</v>
      </c>
      <c r="C462" s="3" t="n">
        <v>-0.834</v>
      </c>
      <c r="D462" s="3" t="n">
        <v>0.00145</v>
      </c>
      <c r="E462" s="3" t="n">
        <v>0.015</v>
      </c>
      <c r="F462" s="4" t="s">
        <v>1442</v>
      </c>
      <c r="G462" s="4" t="s">
        <v>1443</v>
      </c>
      <c r="H462" s="3" t="s">
        <v>1444</v>
      </c>
      <c r="I462" s="3" t="s">
        <v>52</v>
      </c>
      <c r="J462" s="3" t="s">
        <v>27</v>
      </c>
      <c r="K462" s="3" t="s">
        <v>17</v>
      </c>
    </row>
    <row r="463" customFormat="false" ht="12.75" hidden="false" customHeight="false" outlineLevel="0" collapsed="false">
      <c r="A463" s="3" t="n">
        <v>78.604</v>
      </c>
      <c r="B463" s="3" t="n">
        <v>44.189</v>
      </c>
      <c r="C463" s="3" t="n">
        <v>-0.831</v>
      </c>
      <c r="D463" s="3" t="n">
        <v>0.0001</v>
      </c>
      <c r="E463" s="3" t="n">
        <v>0.00203</v>
      </c>
      <c r="F463" s="4" t="s">
        <v>1445</v>
      </c>
      <c r="G463" s="4" t="s">
        <v>1446</v>
      </c>
      <c r="H463" s="3" t="s">
        <v>1447</v>
      </c>
      <c r="I463" s="3" t="s">
        <v>52</v>
      </c>
      <c r="J463" s="3" t="s">
        <v>27</v>
      </c>
      <c r="K463" s="3" t="s">
        <v>17</v>
      </c>
    </row>
    <row r="464" customFormat="false" ht="12.75" hidden="false" customHeight="false" outlineLevel="0" collapsed="false">
      <c r="A464" s="3" t="n">
        <v>118.15</v>
      </c>
      <c r="B464" s="3" t="n">
        <v>66.408</v>
      </c>
      <c r="C464" s="3" t="n">
        <v>-0.831</v>
      </c>
      <c r="D464" s="3" t="n">
        <v>0.0001</v>
      </c>
      <c r="E464" s="3" t="n">
        <v>0.00203</v>
      </c>
      <c r="F464" s="4" t="s">
        <v>1448</v>
      </c>
      <c r="G464" s="4" t="s">
        <v>1449</v>
      </c>
      <c r="H464" s="3" t="s">
        <v>1450</v>
      </c>
      <c r="I464" s="3" t="s">
        <v>52</v>
      </c>
      <c r="J464" s="3" t="s">
        <v>27</v>
      </c>
      <c r="K464" s="3" t="s">
        <v>17</v>
      </c>
    </row>
    <row r="465" customFormat="false" ht="12.75" hidden="false" customHeight="false" outlineLevel="0" collapsed="false">
      <c r="A465" s="3" t="n">
        <v>13.964</v>
      </c>
      <c r="B465" s="3" t="n">
        <v>7.857</v>
      </c>
      <c r="C465" s="3" t="n">
        <v>-0.83</v>
      </c>
      <c r="D465" s="3" t="n">
        <v>0.00475</v>
      </c>
      <c r="E465" s="3" t="n">
        <v>0.0346</v>
      </c>
      <c r="F465" s="4" t="s">
        <v>1451</v>
      </c>
      <c r="G465" s="4" t="s">
        <v>1452</v>
      </c>
      <c r="H465" s="3" t="s">
        <v>1453</v>
      </c>
      <c r="I465" s="3" t="s">
        <v>21</v>
      </c>
      <c r="J465" s="3" t="s">
        <v>48</v>
      </c>
      <c r="K465" s="3" t="s">
        <v>17</v>
      </c>
    </row>
    <row r="466" customFormat="false" ht="12.75" hidden="false" customHeight="false" outlineLevel="0" collapsed="false">
      <c r="A466" s="3" t="n">
        <v>17.37</v>
      </c>
      <c r="B466" s="3" t="n">
        <v>9.768</v>
      </c>
      <c r="C466" s="3" t="n">
        <v>-0.83</v>
      </c>
      <c r="D466" s="3" t="n">
        <v>0.00055</v>
      </c>
      <c r="E466" s="3" t="n">
        <v>0.00736</v>
      </c>
      <c r="F466" s="4" t="s">
        <v>1454</v>
      </c>
      <c r="G466" s="4" t="s">
        <v>1455</v>
      </c>
      <c r="H466" s="3" t="s">
        <v>1456</v>
      </c>
      <c r="I466" s="3" t="s">
        <v>154</v>
      </c>
      <c r="J466" s="3" t="s">
        <v>27</v>
      </c>
      <c r="K466" s="3" t="s">
        <v>17</v>
      </c>
    </row>
    <row r="467" customFormat="false" ht="12.75" hidden="false" customHeight="false" outlineLevel="0" collapsed="false">
      <c r="A467" s="3" t="n">
        <v>447.192</v>
      </c>
      <c r="B467" s="3" t="n">
        <v>251.6</v>
      </c>
      <c r="C467" s="3" t="n">
        <v>-0.83</v>
      </c>
      <c r="D467" s="3" t="n">
        <v>0.00025</v>
      </c>
      <c r="E467" s="3" t="n">
        <v>0.00406</v>
      </c>
      <c r="F467" s="4" t="s">
        <v>1457</v>
      </c>
      <c r="G467" s="4" t="s">
        <v>1458</v>
      </c>
      <c r="H467" s="3" t="s">
        <v>1459</v>
      </c>
      <c r="I467" s="3" t="s">
        <v>154</v>
      </c>
      <c r="J467" s="3" t="s">
        <v>158</v>
      </c>
      <c r="K467" s="3" t="s">
        <v>17</v>
      </c>
    </row>
    <row r="468" customFormat="false" ht="12.75" hidden="false" customHeight="false" outlineLevel="0" collapsed="false">
      <c r="A468" s="3" t="n">
        <v>44.462</v>
      </c>
      <c r="B468" s="3" t="n">
        <v>25.011</v>
      </c>
      <c r="C468" s="3" t="n">
        <v>-0.83</v>
      </c>
      <c r="D468" s="3" t="n">
        <v>5E-005</v>
      </c>
      <c r="E468" s="3" t="n">
        <v>0.00116</v>
      </c>
      <c r="F468" s="4" t="s">
        <v>1460</v>
      </c>
      <c r="G468" s="4" t="s">
        <v>1461</v>
      </c>
      <c r="H468" s="3" t="s">
        <v>1462</v>
      </c>
      <c r="I468" s="3" t="s">
        <v>52</v>
      </c>
      <c r="J468" s="3" t="s">
        <v>178</v>
      </c>
      <c r="K468" s="3" t="s">
        <v>17</v>
      </c>
    </row>
    <row r="469" customFormat="false" ht="12.75" hidden="false" customHeight="false" outlineLevel="0" collapsed="false">
      <c r="A469" s="3" t="n">
        <v>1674.49</v>
      </c>
      <c r="B469" s="3" t="n">
        <v>942.454</v>
      </c>
      <c r="C469" s="3" t="n">
        <v>-0.829</v>
      </c>
      <c r="D469" s="3" t="n">
        <v>0.0064</v>
      </c>
      <c r="E469" s="3" t="n">
        <v>0.0426</v>
      </c>
      <c r="F469" s="4" t="s">
        <v>1463</v>
      </c>
      <c r="G469" s="4" t="s">
        <v>1464</v>
      </c>
      <c r="H469" s="3" t="s">
        <v>1465</v>
      </c>
      <c r="I469" s="3" t="s">
        <v>154</v>
      </c>
      <c r="J469" s="3" t="s">
        <v>27</v>
      </c>
      <c r="K469" s="3" t="s">
        <v>17</v>
      </c>
    </row>
    <row r="470" customFormat="false" ht="12.75" hidden="false" customHeight="false" outlineLevel="0" collapsed="false">
      <c r="A470" s="3" t="n">
        <v>23.088</v>
      </c>
      <c r="B470" s="3" t="n">
        <v>13</v>
      </c>
      <c r="C470" s="3" t="n">
        <v>-0.829</v>
      </c>
      <c r="D470" s="3" t="n">
        <v>0.00085</v>
      </c>
      <c r="E470" s="3" t="n">
        <v>0.0101</v>
      </c>
      <c r="F470" s="4" t="s">
        <v>1466</v>
      </c>
      <c r="G470" s="4" t="s">
        <v>1467</v>
      </c>
      <c r="H470" s="3" t="s">
        <v>1468</v>
      </c>
      <c r="I470" s="3" t="s">
        <v>154</v>
      </c>
      <c r="J470" s="3" t="s">
        <v>158</v>
      </c>
      <c r="K470" s="3" t="s">
        <v>17</v>
      </c>
    </row>
    <row r="471" customFormat="false" ht="12.75" hidden="false" customHeight="false" outlineLevel="0" collapsed="false">
      <c r="A471" s="3" t="n">
        <v>14.68</v>
      </c>
      <c r="B471" s="3" t="n">
        <v>8.267</v>
      </c>
      <c r="C471" s="3" t="n">
        <v>-0.828</v>
      </c>
      <c r="D471" s="3" t="n">
        <v>0.00075</v>
      </c>
      <c r="E471" s="3" t="n">
        <v>0.00928</v>
      </c>
      <c r="F471" s="4" t="s">
        <v>1469</v>
      </c>
      <c r="G471" s="4" t="s">
        <v>1470</v>
      </c>
      <c r="H471" s="3" t="s">
        <v>1471</v>
      </c>
      <c r="I471" s="3" t="s">
        <v>52</v>
      </c>
      <c r="J471" s="3" t="s">
        <v>158</v>
      </c>
      <c r="K471" s="3" t="s">
        <v>17</v>
      </c>
    </row>
    <row r="472" customFormat="false" ht="12.75" hidden="false" customHeight="false" outlineLevel="0" collapsed="false">
      <c r="A472" s="3" t="n">
        <v>183.419</v>
      </c>
      <c r="B472" s="3" t="n">
        <v>103.385</v>
      </c>
      <c r="C472" s="3" t="n">
        <v>-0.827</v>
      </c>
      <c r="D472" s="3" t="n">
        <v>0.0002</v>
      </c>
      <c r="E472" s="3" t="n">
        <v>0.00346</v>
      </c>
      <c r="F472" s="4" t="s">
        <v>1472</v>
      </c>
      <c r="G472" s="4" t="s">
        <v>1473</v>
      </c>
      <c r="H472" s="3" t="s">
        <v>1474</v>
      </c>
      <c r="I472" s="3" t="s">
        <v>52</v>
      </c>
      <c r="J472" s="3" t="s">
        <v>27</v>
      </c>
      <c r="K472" s="3" t="s">
        <v>17</v>
      </c>
    </row>
    <row r="473" customFormat="false" ht="12.75" hidden="false" customHeight="false" outlineLevel="0" collapsed="false">
      <c r="A473" s="3" t="n">
        <v>558.266</v>
      </c>
      <c r="B473" s="3" t="n">
        <v>315.103</v>
      </c>
      <c r="C473" s="3" t="n">
        <v>-0.825</v>
      </c>
      <c r="D473" s="3" t="n">
        <v>0.0006</v>
      </c>
      <c r="E473" s="3" t="n">
        <v>0.00789</v>
      </c>
      <c r="F473" s="4" t="s">
        <v>1475</v>
      </c>
      <c r="G473" s="4" t="s">
        <v>1476</v>
      </c>
      <c r="H473" s="3" t="s">
        <v>1477</v>
      </c>
      <c r="I473" s="3" t="s">
        <v>154</v>
      </c>
      <c r="J473" s="3" t="s">
        <v>27</v>
      </c>
      <c r="K473" s="3" t="s">
        <v>17</v>
      </c>
    </row>
    <row r="474" customFormat="false" ht="12.75" hidden="false" customHeight="false" outlineLevel="0" collapsed="false">
      <c r="A474" s="3" t="n">
        <v>47.662</v>
      </c>
      <c r="B474" s="3" t="n">
        <v>26.9</v>
      </c>
      <c r="C474" s="3" t="n">
        <v>-0.825</v>
      </c>
      <c r="D474" s="3" t="n">
        <v>0.0002</v>
      </c>
      <c r="E474" s="3" t="n">
        <v>0.00346</v>
      </c>
      <c r="F474" s="4" t="s">
        <v>1478</v>
      </c>
      <c r="G474" s="4" t="s">
        <v>1479</v>
      </c>
      <c r="H474" s="3" t="s">
        <v>1480</v>
      </c>
      <c r="I474" s="3" t="s">
        <v>52</v>
      </c>
      <c r="J474" s="3" t="s">
        <v>27</v>
      </c>
      <c r="K474" s="3" t="s">
        <v>17</v>
      </c>
    </row>
    <row r="475" customFormat="false" ht="12.75" hidden="false" customHeight="false" outlineLevel="0" collapsed="false">
      <c r="A475" s="3" t="n">
        <v>79.205</v>
      </c>
      <c r="B475" s="3" t="n">
        <v>44.721</v>
      </c>
      <c r="C475" s="3" t="n">
        <v>-0.825</v>
      </c>
      <c r="D475" s="3" t="n">
        <v>0.00025</v>
      </c>
      <c r="E475" s="3" t="n">
        <v>0.00406</v>
      </c>
      <c r="F475" s="4" t="s">
        <v>1481</v>
      </c>
      <c r="G475" s="4" t="s">
        <v>1482</v>
      </c>
      <c r="H475" s="3" t="s">
        <v>1483</v>
      </c>
      <c r="I475" s="3" t="s">
        <v>154</v>
      </c>
      <c r="J475" s="3" t="s">
        <v>27</v>
      </c>
      <c r="K475" s="3" t="s">
        <v>17</v>
      </c>
    </row>
    <row r="476" customFormat="false" ht="12.75" hidden="false" customHeight="false" outlineLevel="0" collapsed="false">
      <c r="A476" s="3" t="n">
        <v>25.678</v>
      </c>
      <c r="B476" s="3" t="n">
        <v>14.514</v>
      </c>
      <c r="C476" s="3" t="n">
        <v>-0.823</v>
      </c>
      <c r="D476" s="3" t="n">
        <v>0.0004</v>
      </c>
      <c r="E476" s="3" t="n">
        <v>0.00575</v>
      </c>
      <c r="F476" s="4" t="s">
        <v>1484</v>
      </c>
      <c r="G476" s="4" t="s">
        <v>1485</v>
      </c>
      <c r="H476" s="3" t="s">
        <v>1486</v>
      </c>
      <c r="I476" s="3" t="s">
        <v>15</v>
      </c>
      <c r="J476" s="3" t="s">
        <v>27</v>
      </c>
      <c r="K476" s="3" t="s">
        <v>17</v>
      </c>
    </row>
    <row r="477" customFormat="false" ht="12.75" hidden="false" customHeight="false" outlineLevel="0" collapsed="false">
      <c r="A477" s="3" t="n">
        <v>30.06</v>
      </c>
      <c r="B477" s="3" t="n">
        <v>16.995</v>
      </c>
      <c r="C477" s="3" t="n">
        <v>-0.823</v>
      </c>
      <c r="D477" s="3" t="n">
        <v>0.0003</v>
      </c>
      <c r="E477" s="3" t="n">
        <v>0.00459</v>
      </c>
      <c r="F477" s="4" t="s">
        <v>1487</v>
      </c>
      <c r="G477" s="4" t="s">
        <v>1488</v>
      </c>
      <c r="H477" s="3" t="s">
        <v>1489</v>
      </c>
      <c r="I477" s="3" t="s">
        <v>52</v>
      </c>
      <c r="J477" s="3" t="s">
        <v>31</v>
      </c>
      <c r="K477" s="3" t="s">
        <v>17</v>
      </c>
    </row>
    <row r="478" customFormat="false" ht="12.75" hidden="false" customHeight="false" outlineLevel="0" collapsed="false">
      <c r="A478" s="3" t="n">
        <v>88.902</v>
      </c>
      <c r="B478" s="3" t="n">
        <v>50.242</v>
      </c>
      <c r="C478" s="3" t="n">
        <v>-0.823</v>
      </c>
      <c r="D478" s="3" t="n">
        <v>0.00035</v>
      </c>
      <c r="E478" s="3" t="n">
        <v>0.00518</v>
      </c>
      <c r="F478" s="4" t="s">
        <v>1490</v>
      </c>
      <c r="G478" s="4" t="s">
        <v>1491</v>
      </c>
      <c r="H478" s="3" t="s">
        <v>1492</v>
      </c>
      <c r="I478" s="3" t="s">
        <v>26</v>
      </c>
      <c r="J478" s="3" t="s">
        <v>27</v>
      </c>
      <c r="K478" s="3" t="s">
        <v>17</v>
      </c>
    </row>
    <row r="479" customFormat="false" ht="12.75" hidden="false" customHeight="false" outlineLevel="0" collapsed="false">
      <c r="A479" s="3" t="n">
        <v>13.238</v>
      </c>
      <c r="B479" s="3" t="n">
        <v>7.487</v>
      </c>
      <c r="C479" s="3" t="n">
        <v>-0.822</v>
      </c>
      <c r="D479" s="3" t="n">
        <v>0.00115</v>
      </c>
      <c r="E479" s="3" t="n">
        <v>0.0126</v>
      </c>
      <c r="F479" s="4" t="s">
        <v>1493</v>
      </c>
      <c r="G479" s="4" t="s">
        <v>1494</v>
      </c>
      <c r="H479" s="3" t="s">
        <v>1494</v>
      </c>
      <c r="I479" s="3" t="s">
        <v>26</v>
      </c>
      <c r="J479" s="3" t="s">
        <v>27</v>
      </c>
      <c r="K479" s="3" t="s">
        <v>17</v>
      </c>
    </row>
    <row r="480" customFormat="false" ht="12.75" hidden="false" customHeight="false" outlineLevel="0" collapsed="false">
      <c r="A480" s="3" t="n">
        <v>32.124</v>
      </c>
      <c r="B480" s="3" t="n">
        <v>18.173</v>
      </c>
      <c r="C480" s="3" t="n">
        <v>-0.822</v>
      </c>
      <c r="D480" s="3" t="n">
        <v>0.00065</v>
      </c>
      <c r="E480" s="3" t="n">
        <v>0.00835</v>
      </c>
      <c r="F480" s="4" t="s">
        <v>1495</v>
      </c>
      <c r="G480" s="4" t="s">
        <v>1496</v>
      </c>
      <c r="H480" s="3" t="s">
        <v>1497</v>
      </c>
      <c r="I480" s="3" t="s">
        <v>154</v>
      </c>
      <c r="J480" s="3" t="s">
        <v>27</v>
      </c>
      <c r="K480" s="3" t="s">
        <v>17</v>
      </c>
    </row>
    <row r="481" customFormat="false" ht="12.75" hidden="false" customHeight="false" outlineLevel="0" collapsed="false">
      <c r="A481" s="3" t="n">
        <v>11.638</v>
      </c>
      <c r="B481" s="3" t="n">
        <v>6.581</v>
      </c>
      <c r="C481" s="3" t="n">
        <v>-0.822</v>
      </c>
      <c r="D481" s="3" t="n">
        <v>0.0073</v>
      </c>
      <c r="E481" s="3" t="n">
        <v>0.0466</v>
      </c>
      <c r="F481" s="4" t="s">
        <v>1498</v>
      </c>
      <c r="G481" s="4" t="s">
        <v>1499</v>
      </c>
      <c r="H481" s="3" t="s">
        <v>1500</v>
      </c>
      <c r="I481" s="3" t="s">
        <v>154</v>
      </c>
      <c r="J481" s="3" t="s">
        <v>27</v>
      </c>
      <c r="K481" s="3" t="s">
        <v>17</v>
      </c>
    </row>
    <row r="482" customFormat="false" ht="12.75" hidden="false" customHeight="false" outlineLevel="0" collapsed="false">
      <c r="A482" s="3" t="n">
        <v>24.663</v>
      </c>
      <c r="B482" s="3" t="n">
        <v>13.957</v>
      </c>
      <c r="C482" s="3" t="n">
        <v>-0.821</v>
      </c>
      <c r="D482" s="3" t="n">
        <v>0.00125</v>
      </c>
      <c r="E482" s="3" t="n">
        <v>0.0134</v>
      </c>
      <c r="F482" s="4" t="s">
        <v>1501</v>
      </c>
      <c r="G482" s="4" t="s">
        <v>1502</v>
      </c>
      <c r="H482" s="3" t="s">
        <v>1503</v>
      </c>
      <c r="I482" s="3" t="s">
        <v>52</v>
      </c>
      <c r="J482" s="3" t="s">
        <v>31</v>
      </c>
      <c r="K482" s="3" t="s">
        <v>17</v>
      </c>
    </row>
    <row r="483" customFormat="false" ht="12.75" hidden="false" customHeight="false" outlineLevel="0" collapsed="false">
      <c r="A483" s="3" t="n">
        <v>147.738</v>
      </c>
      <c r="B483" s="3" t="n">
        <v>83.636</v>
      </c>
      <c r="C483" s="3" t="n">
        <v>-0.821</v>
      </c>
      <c r="D483" s="3" t="n">
        <v>0.0002</v>
      </c>
      <c r="E483" s="3" t="n">
        <v>0.00346</v>
      </c>
      <c r="F483" s="4" t="s">
        <v>1504</v>
      </c>
      <c r="G483" s="4" t="s">
        <v>1505</v>
      </c>
      <c r="H483" s="3" t="s">
        <v>1506</v>
      </c>
      <c r="I483" s="3" t="s">
        <v>21</v>
      </c>
      <c r="J483" s="3" t="s">
        <v>27</v>
      </c>
      <c r="K483" s="3" t="s">
        <v>17</v>
      </c>
    </row>
    <row r="484" customFormat="false" ht="12.75" hidden="false" customHeight="false" outlineLevel="0" collapsed="false">
      <c r="A484" s="3" t="n">
        <v>222.54</v>
      </c>
      <c r="B484" s="3" t="n">
        <v>126.156</v>
      </c>
      <c r="C484" s="3" t="n">
        <v>-0.819</v>
      </c>
      <c r="D484" s="3" t="n">
        <v>0.0008</v>
      </c>
      <c r="E484" s="3" t="n">
        <v>0.00974</v>
      </c>
      <c r="F484" s="4" t="s">
        <v>1507</v>
      </c>
      <c r="G484" s="4" t="s">
        <v>1508</v>
      </c>
      <c r="H484" s="3" t="s">
        <v>1509</v>
      </c>
      <c r="I484" s="3" t="s">
        <v>15</v>
      </c>
      <c r="J484" s="3" t="s">
        <v>27</v>
      </c>
      <c r="K484" s="3" t="s">
        <v>17</v>
      </c>
    </row>
    <row r="485" customFormat="false" ht="12.75" hidden="false" customHeight="false" outlineLevel="0" collapsed="false">
      <c r="A485" s="3" t="n">
        <v>428.26</v>
      </c>
      <c r="B485" s="3" t="n">
        <v>242.702</v>
      </c>
      <c r="C485" s="3" t="n">
        <v>-0.819</v>
      </c>
      <c r="D485" s="3" t="n">
        <v>0.0002</v>
      </c>
      <c r="E485" s="3" t="n">
        <v>0.00346</v>
      </c>
      <c r="F485" s="4" t="s">
        <v>1510</v>
      </c>
      <c r="G485" s="4" t="s">
        <v>1511</v>
      </c>
      <c r="H485" s="3" t="s">
        <v>1512</v>
      </c>
      <c r="I485" s="3" t="s">
        <v>26</v>
      </c>
      <c r="J485" s="3" t="s">
        <v>27</v>
      </c>
      <c r="K485" s="3" t="s">
        <v>17</v>
      </c>
    </row>
    <row r="486" customFormat="false" ht="12.75" hidden="false" customHeight="false" outlineLevel="0" collapsed="false">
      <c r="A486" s="3" t="n">
        <v>8.506</v>
      </c>
      <c r="B486" s="3" t="n">
        <v>4.824</v>
      </c>
      <c r="C486" s="3" t="n">
        <v>-0.818</v>
      </c>
      <c r="D486" s="3" t="n">
        <v>0.0034</v>
      </c>
      <c r="E486" s="3" t="n">
        <v>0.0277</v>
      </c>
      <c r="F486" s="4" t="s">
        <v>1513</v>
      </c>
      <c r="G486" s="4" t="s">
        <v>1514</v>
      </c>
      <c r="H486" s="3" t="s">
        <v>1515</v>
      </c>
      <c r="I486" s="3" t="s">
        <v>154</v>
      </c>
      <c r="J486" s="3" t="s">
        <v>111</v>
      </c>
      <c r="K486" s="3" t="s">
        <v>17</v>
      </c>
    </row>
    <row r="487" customFormat="false" ht="12.75" hidden="false" customHeight="false" outlineLevel="0" collapsed="false">
      <c r="A487" s="3" t="n">
        <v>11.068</v>
      </c>
      <c r="B487" s="3" t="n">
        <v>6.278</v>
      </c>
      <c r="C487" s="3" t="n">
        <v>-0.818</v>
      </c>
      <c r="D487" s="3" t="n">
        <v>0.00085</v>
      </c>
      <c r="E487" s="3" t="n">
        <v>0.0101</v>
      </c>
      <c r="F487" s="4" t="s">
        <v>1516</v>
      </c>
      <c r="G487" s="4" t="s">
        <v>1517</v>
      </c>
      <c r="H487" s="3" t="s">
        <v>1518</v>
      </c>
      <c r="I487" s="3" t="s">
        <v>52</v>
      </c>
      <c r="J487" s="3" t="s">
        <v>111</v>
      </c>
      <c r="K487" s="3" t="s">
        <v>17</v>
      </c>
    </row>
    <row r="488" customFormat="false" ht="12.75" hidden="false" customHeight="false" outlineLevel="0" collapsed="false">
      <c r="A488" s="3" t="n">
        <v>11.443</v>
      </c>
      <c r="B488" s="3" t="n">
        <v>6.491</v>
      </c>
      <c r="C488" s="3" t="n">
        <v>-0.818</v>
      </c>
      <c r="D488" s="3" t="n">
        <v>0.00145</v>
      </c>
      <c r="E488" s="3" t="n">
        <v>0.015</v>
      </c>
      <c r="F488" s="4" t="s">
        <v>1519</v>
      </c>
      <c r="G488" s="4" t="s">
        <v>1520</v>
      </c>
      <c r="H488" s="3" t="s">
        <v>1521</v>
      </c>
      <c r="I488" s="3" t="s">
        <v>154</v>
      </c>
      <c r="J488" s="3" t="s">
        <v>158</v>
      </c>
      <c r="K488" s="3" t="s">
        <v>17</v>
      </c>
    </row>
    <row r="489" customFormat="false" ht="12.75" hidden="false" customHeight="false" outlineLevel="0" collapsed="false">
      <c r="A489" s="3" t="n">
        <v>28.657</v>
      </c>
      <c r="B489" s="3" t="n">
        <v>16.267</v>
      </c>
      <c r="C489" s="3" t="n">
        <v>-0.817</v>
      </c>
      <c r="D489" s="3" t="n">
        <v>0.0002</v>
      </c>
      <c r="E489" s="3" t="n">
        <v>0.00346</v>
      </c>
      <c r="F489" s="4" t="s">
        <v>1522</v>
      </c>
      <c r="G489" s="4" t="s">
        <v>1523</v>
      </c>
      <c r="H489" s="3" t="s">
        <v>1524</v>
      </c>
      <c r="I489" s="3" t="s">
        <v>154</v>
      </c>
      <c r="J489" s="3" t="s">
        <v>22</v>
      </c>
      <c r="K489" s="3" t="s">
        <v>17</v>
      </c>
    </row>
    <row r="490" customFormat="false" ht="12.75" hidden="false" customHeight="false" outlineLevel="0" collapsed="false">
      <c r="A490" s="3" t="n">
        <v>23.186</v>
      </c>
      <c r="B490" s="3" t="n">
        <v>13.192</v>
      </c>
      <c r="C490" s="3" t="n">
        <v>-0.814</v>
      </c>
      <c r="D490" s="3" t="n">
        <v>0.00285</v>
      </c>
      <c r="E490" s="3" t="n">
        <v>0.0243</v>
      </c>
      <c r="F490" s="4" t="s">
        <v>1525</v>
      </c>
      <c r="G490" s="4" t="s">
        <v>1526</v>
      </c>
      <c r="H490" s="3" t="s">
        <v>1527</v>
      </c>
      <c r="I490" s="3" t="s">
        <v>52</v>
      </c>
      <c r="J490" s="3" t="s">
        <v>31</v>
      </c>
      <c r="K490" s="3" t="s">
        <v>17</v>
      </c>
    </row>
    <row r="491" customFormat="false" ht="12.75" hidden="false" customHeight="false" outlineLevel="0" collapsed="false">
      <c r="A491" s="3" t="n">
        <v>113.845</v>
      </c>
      <c r="B491" s="3" t="n">
        <v>64.835</v>
      </c>
      <c r="C491" s="3" t="n">
        <v>-0.812</v>
      </c>
      <c r="D491" s="3" t="n">
        <v>0.0004</v>
      </c>
      <c r="E491" s="3" t="n">
        <v>0.00575</v>
      </c>
      <c r="F491" s="4" t="s">
        <v>1528</v>
      </c>
      <c r="G491" s="4" t="s">
        <v>1529</v>
      </c>
      <c r="H491" s="3" t="s">
        <v>1530</v>
      </c>
      <c r="I491" s="3" t="s">
        <v>52</v>
      </c>
      <c r="J491" s="3" t="s">
        <v>111</v>
      </c>
      <c r="K491" s="3" t="s">
        <v>1531</v>
      </c>
    </row>
    <row r="492" customFormat="false" ht="12.75" hidden="false" customHeight="false" outlineLevel="0" collapsed="false">
      <c r="A492" s="3" t="n">
        <v>18.54</v>
      </c>
      <c r="B492" s="3" t="n">
        <v>10.563</v>
      </c>
      <c r="C492" s="3" t="n">
        <v>-0.812</v>
      </c>
      <c r="D492" s="3" t="n">
        <v>0.00135</v>
      </c>
      <c r="E492" s="3" t="n">
        <v>0.0142</v>
      </c>
      <c r="F492" s="4" t="s">
        <v>1532</v>
      </c>
      <c r="G492" s="4" t="s">
        <v>1533</v>
      </c>
      <c r="H492" s="3" t="s">
        <v>1534</v>
      </c>
      <c r="I492" s="3" t="s">
        <v>26</v>
      </c>
      <c r="J492" s="3" t="s">
        <v>27</v>
      </c>
      <c r="K492" s="3" t="s">
        <v>17</v>
      </c>
    </row>
    <row r="493" customFormat="false" ht="12.75" hidden="false" customHeight="false" outlineLevel="0" collapsed="false">
      <c r="A493" s="3" t="n">
        <v>9.812</v>
      </c>
      <c r="B493" s="3" t="n">
        <v>5.59</v>
      </c>
      <c r="C493" s="3" t="n">
        <v>-0.812</v>
      </c>
      <c r="D493" s="3" t="n">
        <v>0.0019</v>
      </c>
      <c r="E493" s="3" t="n">
        <v>0.0183</v>
      </c>
      <c r="F493" s="4" t="s">
        <v>1535</v>
      </c>
      <c r="G493" s="4" t="s">
        <v>1536</v>
      </c>
      <c r="H493" s="3" t="s">
        <v>1537</v>
      </c>
      <c r="I493" s="3" t="s">
        <v>26</v>
      </c>
      <c r="J493" s="3" t="s">
        <v>27</v>
      </c>
      <c r="K493" s="3" t="s">
        <v>17</v>
      </c>
    </row>
    <row r="494" customFormat="false" ht="12.75" hidden="false" customHeight="false" outlineLevel="0" collapsed="false">
      <c r="A494" s="3" t="n">
        <v>1326.85</v>
      </c>
      <c r="B494" s="3" t="n">
        <v>756.978</v>
      </c>
      <c r="C494" s="3" t="n">
        <v>-0.81</v>
      </c>
      <c r="D494" s="3" t="n">
        <v>0.00395</v>
      </c>
      <c r="E494" s="3" t="n">
        <v>0.0305</v>
      </c>
      <c r="F494" s="4" t="s">
        <v>1538</v>
      </c>
      <c r="G494" s="4" t="s">
        <v>1539</v>
      </c>
      <c r="H494" s="3" t="s">
        <v>1540</v>
      </c>
      <c r="I494" s="3" t="s">
        <v>15</v>
      </c>
      <c r="J494" s="3" t="s">
        <v>27</v>
      </c>
      <c r="K494" s="3" t="s">
        <v>17</v>
      </c>
    </row>
    <row r="495" customFormat="false" ht="12.75" hidden="false" customHeight="false" outlineLevel="0" collapsed="false">
      <c r="A495" s="3" t="n">
        <v>21.327</v>
      </c>
      <c r="B495" s="3" t="n">
        <v>12.168</v>
      </c>
      <c r="C495" s="3" t="n">
        <v>-0.81</v>
      </c>
      <c r="D495" s="3" t="n">
        <v>0.00025</v>
      </c>
      <c r="E495" s="3" t="n">
        <v>0.00406</v>
      </c>
      <c r="F495" s="4" t="s">
        <v>1541</v>
      </c>
      <c r="G495" s="4" t="s">
        <v>1542</v>
      </c>
      <c r="H495" s="3" t="s">
        <v>1543</v>
      </c>
      <c r="I495" s="3" t="s">
        <v>52</v>
      </c>
      <c r="J495" s="3" t="s">
        <v>31</v>
      </c>
      <c r="K495" s="3" t="s">
        <v>17</v>
      </c>
    </row>
    <row r="496" customFormat="false" ht="12.75" hidden="false" customHeight="false" outlineLevel="0" collapsed="false">
      <c r="A496" s="3" t="n">
        <v>88.054</v>
      </c>
      <c r="B496" s="3" t="n">
        <v>50.242</v>
      </c>
      <c r="C496" s="3" t="n">
        <v>-0.809</v>
      </c>
      <c r="D496" s="3" t="n">
        <v>0.0003</v>
      </c>
      <c r="E496" s="3" t="n">
        <v>0.00459</v>
      </c>
      <c r="F496" s="4" t="s">
        <v>1544</v>
      </c>
      <c r="G496" s="4" t="s">
        <v>1545</v>
      </c>
      <c r="H496" s="3" t="s">
        <v>1546</v>
      </c>
      <c r="I496" s="3" t="s">
        <v>154</v>
      </c>
      <c r="J496" s="3" t="s">
        <v>31</v>
      </c>
      <c r="K496" s="3" t="s">
        <v>1547</v>
      </c>
    </row>
    <row r="497" customFormat="false" ht="12.75" hidden="false" customHeight="false" outlineLevel="0" collapsed="false">
      <c r="A497" s="3" t="n">
        <v>100.675</v>
      </c>
      <c r="B497" s="3" t="n">
        <v>57.477</v>
      </c>
      <c r="C497" s="3" t="n">
        <v>-0.809</v>
      </c>
      <c r="D497" s="3" t="n">
        <v>0.0005</v>
      </c>
      <c r="E497" s="3" t="n">
        <v>0.00685</v>
      </c>
      <c r="F497" s="4" t="s">
        <v>1548</v>
      </c>
      <c r="G497" s="4" t="s">
        <v>1549</v>
      </c>
      <c r="H497" s="3" t="s">
        <v>1550</v>
      </c>
      <c r="I497" s="3" t="s">
        <v>52</v>
      </c>
      <c r="J497" s="3" t="s">
        <v>31</v>
      </c>
      <c r="K497" s="3" t="s">
        <v>17</v>
      </c>
    </row>
    <row r="498" customFormat="false" ht="12.75" hidden="false" customHeight="false" outlineLevel="0" collapsed="false">
      <c r="A498" s="3" t="n">
        <v>68.652</v>
      </c>
      <c r="B498" s="3" t="n">
        <v>39.216</v>
      </c>
      <c r="C498" s="3" t="n">
        <v>-0.808</v>
      </c>
      <c r="D498" s="3" t="n">
        <v>0.0001</v>
      </c>
      <c r="E498" s="3" t="n">
        <v>0.00203</v>
      </c>
      <c r="F498" s="4" t="s">
        <v>1551</v>
      </c>
      <c r="G498" s="4" t="s">
        <v>1552</v>
      </c>
      <c r="H498" s="3" t="s">
        <v>1553</v>
      </c>
      <c r="I498" s="3" t="s">
        <v>26</v>
      </c>
      <c r="J498" s="3" t="s">
        <v>27</v>
      </c>
      <c r="K498" s="3" t="s">
        <v>17</v>
      </c>
    </row>
    <row r="499" customFormat="false" ht="12.75" hidden="false" customHeight="false" outlineLevel="0" collapsed="false">
      <c r="A499" s="3" t="n">
        <v>87.846</v>
      </c>
      <c r="B499" s="3" t="n">
        <v>50.187</v>
      </c>
      <c r="C499" s="3" t="n">
        <v>-0.808</v>
      </c>
      <c r="D499" s="3" t="n">
        <v>0.00065</v>
      </c>
      <c r="E499" s="3" t="n">
        <v>0.00835</v>
      </c>
      <c r="F499" s="4" t="s">
        <v>1554</v>
      </c>
      <c r="G499" s="4" t="s">
        <v>1555</v>
      </c>
      <c r="H499" s="3" t="s">
        <v>1556</v>
      </c>
      <c r="I499" s="3" t="s">
        <v>15</v>
      </c>
      <c r="J499" s="3" t="s">
        <v>44</v>
      </c>
      <c r="K499" s="3" t="s">
        <v>1557</v>
      </c>
    </row>
    <row r="500" customFormat="false" ht="12.75" hidden="false" customHeight="false" outlineLevel="0" collapsed="false">
      <c r="A500" s="3" t="n">
        <v>23.488</v>
      </c>
      <c r="B500" s="3" t="n">
        <v>13.429</v>
      </c>
      <c r="C500" s="3" t="n">
        <v>-0.807</v>
      </c>
      <c r="D500" s="3" t="n">
        <v>0.001</v>
      </c>
      <c r="E500" s="3" t="n">
        <v>0.0114</v>
      </c>
      <c r="F500" s="4" t="s">
        <v>1558</v>
      </c>
      <c r="G500" s="4" t="s">
        <v>1559</v>
      </c>
      <c r="H500" s="3" t="s">
        <v>1560</v>
      </c>
      <c r="I500" s="3" t="s">
        <v>26</v>
      </c>
      <c r="J500" s="3" t="s">
        <v>22</v>
      </c>
      <c r="K500" s="3" t="s">
        <v>17</v>
      </c>
    </row>
    <row r="501" customFormat="false" ht="12.75" hidden="false" customHeight="false" outlineLevel="0" collapsed="false">
      <c r="A501" s="3" t="n">
        <v>25.489</v>
      </c>
      <c r="B501" s="3" t="n">
        <v>14.572</v>
      </c>
      <c r="C501" s="3" t="n">
        <v>-0.807</v>
      </c>
      <c r="D501" s="3" t="n">
        <v>0.00045</v>
      </c>
      <c r="E501" s="3" t="n">
        <v>0.0063</v>
      </c>
      <c r="F501" s="4" t="s">
        <v>1561</v>
      </c>
      <c r="G501" s="4" t="s">
        <v>1562</v>
      </c>
      <c r="H501" s="3" t="s">
        <v>1563</v>
      </c>
      <c r="I501" s="3" t="s">
        <v>15</v>
      </c>
      <c r="J501" s="3" t="s">
        <v>31</v>
      </c>
      <c r="K501" s="3" t="s">
        <v>17</v>
      </c>
    </row>
    <row r="502" customFormat="false" ht="12.75" hidden="false" customHeight="false" outlineLevel="0" collapsed="false">
      <c r="A502" s="3" t="n">
        <v>109.937</v>
      </c>
      <c r="B502" s="3" t="n">
        <v>62.93</v>
      </c>
      <c r="C502" s="3" t="n">
        <v>-0.805</v>
      </c>
      <c r="D502" s="3" t="n">
        <v>0.00025</v>
      </c>
      <c r="E502" s="3" t="n">
        <v>0.00406</v>
      </c>
      <c r="F502" s="4" t="s">
        <v>1564</v>
      </c>
      <c r="G502" s="4" t="s">
        <v>1565</v>
      </c>
      <c r="H502" s="3" t="s">
        <v>1566</v>
      </c>
      <c r="I502" s="3" t="s">
        <v>154</v>
      </c>
      <c r="J502" s="3" t="s">
        <v>158</v>
      </c>
      <c r="K502" s="3" t="s">
        <v>17</v>
      </c>
    </row>
    <row r="503" customFormat="false" ht="12.75" hidden="false" customHeight="false" outlineLevel="0" collapsed="false">
      <c r="A503" s="3" t="n">
        <v>157.074</v>
      </c>
      <c r="B503" s="3" t="n">
        <v>89.945</v>
      </c>
      <c r="C503" s="3" t="n">
        <v>-0.804</v>
      </c>
      <c r="D503" s="3" t="n">
        <v>0.0003</v>
      </c>
      <c r="E503" s="3" t="n">
        <v>0.00459</v>
      </c>
      <c r="F503" s="4" t="s">
        <v>1567</v>
      </c>
      <c r="G503" s="4" t="s">
        <v>1568</v>
      </c>
      <c r="H503" s="3" t="s">
        <v>1569</v>
      </c>
      <c r="I503" s="3" t="s">
        <v>52</v>
      </c>
      <c r="J503" s="3" t="s">
        <v>65</v>
      </c>
      <c r="K503" s="3" t="s">
        <v>17</v>
      </c>
    </row>
    <row r="504" customFormat="false" ht="12.75" hidden="false" customHeight="false" outlineLevel="0" collapsed="false">
      <c r="A504" s="3" t="n">
        <v>20.847</v>
      </c>
      <c r="B504" s="3" t="n">
        <v>11.938</v>
      </c>
      <c r="C504" s="3" t="n">
        <v>-0.804</v>
      </c>
      <c r="D504" s="3" t="n">
        <v>0.00385</v>
      </c>
      <c r="E504" s="3" t="n">
        <v>0.0299</v>
      </c>
      <c r="F504" s="4" t="s">
        <v>1570</v>
      </c>
      <c r="G504" s="4" t="s">
        <v>1571</v>
      </c>
      <c r="H504" s="3" t="s">
        <v>1572</v>
      </c>
      <c r="I504" s="3" t="s">
        <v>52</v>
      </c>
      <c r="J504" s="3" t="s">
        <v>31</v>
      </c>
      <c r="K504" s="3" t="s">
        <v>17</v>
      </c>
    </row>
    <row r="505" customFormat="false" ht="12.75" hidden="false" customHeight="false" outlineLevel="0" collapsed="false">
      <c r="A505" s="3" t="n">
        <v>224.342</v>
      </c>
      <c r="B505" s="3" t="n">
        <v>128.587</v>
      </c>
      <c r="C505" s="3" t="n">
        <v>-0.803</v>
      </c>
      <c r="D505" s="3" t="n">
        <v>0.0007</v>
      </c>
      <c r="E505" s="3" t="n">
        <v>0.00883</v>
      </c>
      <c r="F505" s="4" t="s">
        <v>1573</v>
      </c>
      <c r="G505" s="4" t="s">
        <v>1574</v>
      </c>
      <c r="H505" s="3" t="s">
        <v>1575</v>
      </c>
      <c r="I505" s="3" t="s">
        <v>52</v>
      </c>
      <c r="J505" s="3" t="s">
        <v>519</v>
      </c>
      <c r="K505" s="3" t="s">
        <v>17</v>
      </c>
    </row>
    <row r="506" customFormat="false" ht="12.75" hidden="false" customHeight="false" outlineLevel="0" collapsed="false">
      <c r="A506" s="3" t="n">
        <v>49.812</v>
      </c>
      <c r="B506" s="3" t="n">
        <v>28.551</v>
      </c>
      <c r="C506" s="3" t="n">
        <v>-0.803</v>
      </c>
      <c r="D506" s="3" t="n">
        <v>0.0011</v>
      </c>
      <c r="E506" s="3" t="n">
        <v>0.0122</v>
      </c>
      <c r="F506" s="4" t="s">
        <v>1576</v>
      </c>
      <c r="G506" s="4" t="s">
        <v>1577</v>
      </c>
      <c r="H506" s="3" t="s">
        <v>1578</v>
      </c>
      <c r="I506" s="3" t="s">
        <v>154</v>
      </c>
      <c r="J506" s="3" t="s">
        <v>31</v>
      </c>
      <c r="K506" s="3" t="s">
        <v>17</v>
      </c>
    </row>
    <row r="507" customFormat="false" ht="12.75" hidden="false" customHeight="false" outlineLevel="0" collapsed="false">
      <c r="A507" s="3" t="n">
        <v>199.304</v>
      </c>
      <c r="B507" s="3" t="n">
        <v>114.231</v>
      </c>
      <c r="C507" s="3" t="n">
        <v>-0.803</v>
      </c>
      <c r="D507" s="3" t="n">
        <v>0.0006</v>
      </c>
      <c r="E507" s="3" t="n">
        <v>0.00789</v>
      </c>
      <c r="F507" s="4" t="s">
        <v>1579</v>
      </c>
      <c r="G507" s="4" t="s">
        <v>1580</v>
      </c>
      <c r="H507" s="3" t="s">
        <v>1581</v>
      </c>
      <c r="I507" s="3" t="s">
        <v>154</v>
      </c>
      <c r="J507" s="3" t="s">
        <v>27</v>
      </c>
      <c r="K507" s="3" t="s">
        <v>17</v>
      </c>
    </row>
    <row r="508" customFormat="false" ht="12.75" hidden="false" customHeight="false" outlineLevel="0" collapsed="false">
      <c r="A508" s="3" t="n">
        <v>68.448</v>
      </c>
      <c r="B508" s="3" t="n">
        <v>39.27</v>
      </c>
      <c r="C508" s="3" t="n">
        <v>-0.802</v>
      </c>
      <c r="D508" s="3" t="n">
        <v>0.0004</v>
      </c>
      <c r="E508" s="3" t="n">
        <v>0.00575</v>
      </c>
      <c r="F508" s="4" t="s">
        <v>1582</v>
      </c>
      <c r="G508" s="4" t="s">
        <v>1583</v>
      </c>
      <c r="H508" s="3" t="s">
        <v>1584</v>
      </c>
      <c r="I508" s="3" t="s">
        <v>15</v>
      </c>
      <c r="J508" s="3" t="s">
        <v>22</v>
      </c>
      <c r="K508" s="3" t="s">
        <v>17</v>
      </c>
    </row>
    <row r="509" customFormat="false" ht="12.75" hidden="false" customHeight="false" outlineLevel="0" collapsed="false">
      <c r="A509" s="3" t="n">
        <v>112.946</v>
      </c>
      <c r="B509" s="3" t="n">
        <v>64.774</v>
      </c>
      <c r="C509" s="3" t="n">
        <v>-0.802</v>
      </c>
      <c r="D509" s="3" t="n">
        <v>0.0038</v>
      </c>
      <c r="E509" s="3" t="n">
        <v>0.0296</v>
      </c>
      <c r="F509" s="4" t="s">
        <v>1585</v>
      </c>
      <c r="G509" s="4" t="s">
        <v>1586</v>
      </c>
      <c r="H509" s="3" t="s">
        <v>1587</v>
      </c>
      <c r="I509" s="3" t="s">
        <v>21</v>
      </c>
      <c r="J509" s="3" t="s">
        <v>60</v>
      </c>
      <c r="K509" s="3" t="s">
        <v>17</v>
      </c>
    </row>
    <row r="510" customFormat="false" ht="12.75" hidden="false" customHeight="false" outlineLevel="0" collapsed="false">
      <c r="A510" s="3" t="n">
        <v>200.298</v>
      </c>
      <c r="B510" s="3" t="n">
        <v>114.867</v>
      </c>
      <c r="C510" s="3" t="n">
        <v>-0.802</v>
      </c>
      <c r="D510" s="3" t="n">
        <v>0.0007</v>
      </c>
      <c r="E510" s="3" t="n">
        <v>0.00883</v>
      </c>
      <c r="F510" s="4" t="s">
        <v>1588</v>
      </c>
      <c r="G510" s="4" t="s">
        <v>1589</v>
      </c>
      <c r="H510" s="3" t="s">
        <v>1590</v>
      </c>
      <c r="I510" s="3" t="s">
        <v>52</v>
      </c>
      <c r="J510" s="3" t="s">
        <v>22</v>
      </c>
      <c r="K510" s="3" t="s">
        <v>17</v>
      </c>
    </row>
    <row r="511" customFormat="false" ht="12.75" hidden="false" customHeight="false" outlineLevel="0" collapsed="false">
      <c r="A511" s="3" t="n">
        <v>29.46</v>
      </c>
      <c r="B511" s="3" t="n">
        <v>16.892</v>
      </c>
      <c r="C511" s="3" t="n">
        <v>-0.802</v>
      </c>
      <c r="D511" s="3" t="n">
        <v>0.0047</v>
      </c>
      <c r="E511" s="3" t="n">
        <v>0.0344</v>
      </c>
      <c r="F511" s="4" t="s">
        <v>1591</v>
      </c>
      <c r="G511" s="4" t="s">
        <v>1592</v>
      </c>
      <c r="H511" s="3" t="s">
        <v>1593</v>
      </c>
      <c r="I511" s="3" t="s">
        <v>154</v>
      </c>
      <c r="J511" s="3" t="s">
        <v>31</v>
      </c>
      <c r="K511" s="3" t="s">
        <v>17</v>
      </c>
    </row>
    <row r="512" customFormat="false" ht="12.75" hidden="false" customHeight="false" outlineLevel="0" collapsed="false">
      <c r="A512" s="3" t="n">
        <v>263.195</v>
      </c>
      <c r="B512" s="3" t="n">
        <v>151.095</v>
      </c>
      <c r="C512" s="3" t="n">
        <v>-0.801</v>
      </c>
      <c r="D512" s="3" t="n">
        <v>0.00025</v>
      </c>
      <c r="E512" s="3" t="n">
        <v>0.00406</v>
      </c>
      <c r="F512" s="4" t="s">
        <v>1594</v>
      </c>
      <c r="G512" s="4" t="s">
        <v>1595</v>
      </c>
      <c r="H512" s="3" t="s">
        <v>1596</v>
      </c>
      <c r="I512" s="3" t="s">
        <v>52</v>
      </c>
      <c r="J512" s="3" t="s">
        <v>31</v>
      </c>
      <c r="K512" s="3" t="s">
        <v>17</v>
      </c>
    </row>
    <row r="513" customFormat="false" ht="12.75" hidden="false" customHeight="false" outlineLevel="0" collapsed="false">
      <c r="A513" s="3" t="n">
        <v>36.26</v>
      </c>
      <c r="B513" s="3" t="n">
        <v>20.832</v>
      </c>
      <c r="C513" s="3" t="n">
        <v>-0.8</v>
      </c>
      <c r="D513" s="3" t="n">
        <v>0.00195</v>
      </c>
      <c r="E513" s="3" t="n">
        <v>0.0187</v>
      </c>
      <c r="F513" s="4" t="s">
        <v>1597</v>
      </c>
      <c r="G513" s="4" t="s">
        <v>1598</v>
      </c>
      <c r="H513" s="3" t="s">
        <v>1599</v>
      </c>
      <c r="I513" s="3" t="s">
        <v>154</v>
      </c>
      <c r="J513" s="3" t="s">
        <v>158</v>
      </c>
      <c r="K513" s="3" t="s">
        <v>17</v>
      </c>
    </row>
    <row r="514" customFormat="false" ht="12.75" hidden="false" customHeight="false" outlineLevel="0" collapsed="false">
      <c r="A514" s="3" t="n">
        <v>63.812</v>
      </c>
      <c r="B514" s="3" t="n">
        <v>36.668</v>
      </c>
      <c r="C514" s="3" t="n">
        <v>-0.799</v>
      </c>
      <c r="D514" s="3" t="n">
        <v>0.0062</v>
      </c>
      <c r="E514" s="3" t="n">
        <v>0.0417</v>
      </c>
      <c r="F514" s="4" t="s">
        <v>1600</v>
      </c>
      <c r="G514" s="4" t="s">
        <v>1601</v>
      </c>
      <c r="H514" s="3" t="s">
        <v>1602</v>
      </c>
      <c r="I514" s="3" t="s">
        <v>52</v>
      </c>
      <c r="J514" s="3" t="s">
        <v>31</v>
      </c>
      <c r="K514" s="3" t="s">
        <v>17</v>
      </c>
    </row>
    <row r="515" customFormat="false" ht="12.75" hidden="false" customHeight="false" outlineLevel="0" collapsed="false">
      <c r="A515" s="3" t="n">
        <v>13.242</v>
      </c>
      <c r="B515" s="3" t="n">
        <v>7.609</v>
      </c>
      <c r="C515" s="3" t="n">
        <v>-0.799</v>
      </c>
      <c r="D515" s="3" t="n">
        <v>0.0018</v>
      </c>
      <c r="E515" s="3" t="n">
        <v>0.0176</v>
      </c>
      <c r="F515" s="4" t="s">
        <v>1603</v>
      </c>
      <c r="G515" s="4" t="s">
        <v>1604</v>
      </c>
      <c r="H515" s="3" t="s">
        <v>1605</v>
      </c>
      <c r="I515" s="3" t="s">
        <v>26</v>
      </c>
      <c r="J515" s="3" t="s">
        <v>27</v>
      </c>
      <c r="K515" s="3" t="s">
        <v>17</v>
      </c>
    </row>
    <row r="516" customFormat="false" ht="12.75" hidden="false" customHeight="false" outlineLevel="0" collapsed="false">
      <c r="A516" s="3" t="n">
        <v>15.243</v>
      </c>
      <c r="B516" s="3" t="n">
        <v>8.768</v>
      </c>
      <c r="C516" s="3" t="n">
        <v>-0.798</v>
      </c>
      <c r="D516" s="3" t="n">
        <v>0.00115</v>
      </c>
      <c r="E516" s="3" t="n">
        <v>0.0126</v>
      </c>
      <c r="F516" s="4" t="s">
        <v>1606</v>
      </c>
      <c r="G516" s="4" t="s">
        <v>1607</v>
      </c>
      <c r="H516" s="3" t="s">
        <v>1608</v>
      </c>
      <c r="I516" s="3" t="s">
        <v>154</v>
      </c>
      <c r="J516" s="3" t="s">
        <v>31</v>
      </c>
      <c r="K516" s="3" t="s">
        <v>17</v>
      </c>
    </row>
    <row r="517" customFormat="false" ht="12.75" hidden="false" customHeight="false" outlineLevel="0" collapsed="false">
      <c r="A517" s="3" t="n">
        <v>17.611</v>
      </c>
      <c r="B517" s="3" t="n">
        <v>10.136</v>
      </c>
      <c r="C517" s="3" t="n">
        <v>-0.797</v>
      </c>
      <c r="D517" s="3" t="n">
        <v>0.00535</v>
      </c>
      <c r="E517" s="3" t="n">
        <v>0.0376</v>
      </c>
      <c r="F517" s="4" t="s">
        <v>1609</v>
      </c>
      <c r="G517" s="4" t="s">
        <v>1610</v>
      </c>
      <c r="H517" s="3" t="s">
        <v>1611</v>
      </c>
      <c r="I517" s="3" t="s">
        <v>154</v>
      </c>
      <c r="J517" s="3" t="s">
        <v>31</v>
      </c>
      <c r="K517" s="3" t="s">
        <v>17</v>
      </c>
    </row>
    <row r="518" customFormat="false" ht="12.75" hidden="false" customHeight="false" outlineLevel="0" collapsed="false">
      <c r="A518" s="3" t="n">
        <v>162.623</v>
      </c>
      <c r="B518" s="3" t="n">
        <v>93.625</v>
      </c>
      <c r="C518" s="3" t="n">
        <v>-0.797</v>
      </c>
      <c r="D518" s="3" t="n">
        <v>0.00035</v>
      </c>
      <c r="E518" s="3" t="n">
        <v>0.00518</v>
      </c>
      <c r="F518" s="4" t="s">
        <v>1612</v>
      </c>
      <c r="G518" s="4" t="s">
        <v>1613</v>
      </c>
      <c r="H518" s="3" t="s">
        <v>1614</v>
      </c>
      <c r="I518" s="3" t="s">
        <v>154</v>
      </c>
      <c r="J518" s="3" t="s">
        <v>27</v>
      </c>
      <c r="K518" s="3" t="s">
        <v>17</v>
      </c>
    </row>
    <row r="519" customFormat="false" ht="12.75" hidden="false" customHeight="false" outlineLevel="0" collapsed="false">
      <c r="A519" s="3" t="n">
        <v>13.813</v>
      </c>
      <c r="B519" s="3" t="n">
        <v>7.952</v>
      </c>
      <c r="C519" s="3" t="n">
        <v>-0.797</v>
      </c>
      <c r="D519" s="3" t="n">
        <v>0.0018</v>
      </c>
      <c r="E519" s="3" t="n">
        <v>0.0176</v>
      </c>
      <c r="F519" s="4" t="s">
        <v>1615</v>
      </c>
      <c r="G519" s="4" t="s">
        <v>1616</v>
      </c>
      <c r="H519" s="3" t="s">
        <v>1617</v>
      </c>
      <c r="I519" s="3" t="s">
        <v>154</v>
      </c>
      <c r="J519" s="3" t="s">
        <v>27</v>
      </c>
      <c r="K519" s="3" t="s">
        <v>17</v>
      </c>
    </row>
    <row r="520" customFormat="false" ht="12.75" hidden="false" customHeight="false" outlineLevel="0" collapsed="false">
      <c r="A520" s="3" t="n">
        <v>6.926</v>
      </c>
      <c r="B520" s="3" t="n">
        <v>3.989</v>
      </c>
      <c r="C520" s="3" t="n">
        <v>-0.796</v>
      </c>
      <c r="D520" s="3" t="n">
        <v>0.00445</v>
      </c>
      <c r="E520" s="3" t="n">
        <v>0.0332</v>
      </c>
      <c r="F520" s="4" t="s">
        <v>1618</v>
      </c>
      <c r="G520" s="4" t="s">
        <v>1619</v>
      </c>
      <c r="H520" s="3" t="s">
        <v>1620</v>
      </c>
      <c r="I520" s="3" t="s">
        <v>154</v>
      </c>
      <c r="J520" s="3" t="s">
        <v>118</v>
      </c>
      <c r="K520" s="3" t="s">
        <v>17</v>
      </c>
    </row>
    <row r="521" customFormat="false" ht="12.75" hidden="false" customHeight="false" outlineLevel="0" collapsed="false">
      <c r="A521" s="3" t="n">
        <v>106.236</v>
      </c>
      <c r="B521" s="3" t="n">
        <v>61.198</v>
      </c>
      <c r="C521" s="3" t="n">
        <v>-0.796</v>
      </c>
      <c r="D521" s="3" t="n">
        <v>0.0004</v>
      </c>
      <c r="E521" s="3" t="n">
        <v>0.00575</v>
      </c>
      <c r="F521" s="4" t="s">
        <v>1621</v>
      </c>
      <c r="G521" s="4" t="s">
        <v>1622</v>
      </c>
      <c r="H521" s="3" t="s">
        <v>1623</v>
      </c>
      <c r="I521" s="3" t="s">
        <v>52</v>
      </c>
      <c r="J521" s="3" t="s">
        <v>31</v>
      </c>
      <c r="K521" s="3" t="s">
        <v>17</v>
      </c>
    </row>
    <row r="522" customFormat="false" ht="12.75" hidden="false" customHeight="false" outlineLevel="0" collapsed="false">
      <c r="A522" s="3" t="n">
        <v>97.943</v>
      </c>
      <c r="B522" s="3" t="n">
        <v>56.391</v>
      </c>
      <c r="C522" s="3" t="n">
        <v>-0.796</v>
      </c>
      <c r="D522" s="3" t="n">
        <v>0.00095</v>
      </c>
      <c r="E522" s="3" t="n">
        <v>0.011</v>
      </c>
      <c r="F522" s="4" t="s">
        <v>1624</v>
      </c>
      <c r="G522" s="4" t="s">
        <v>1625</v>
      </c>
      <c r="H522" s="3" t="s">
        <v>1626</v>
      </c>
      <c r="I522" s="3" t="s">
        <v>52</v>
      </c>
      <c r="J522" s="3" t="s">
        <v>27</v>
      </c>
      <c r="K522" s="3" t="s">
        <v>17</v>
      </c>
    </row>
    <row r="523" customFormat="false" ht="12.75" hidden="false" customHeight="false" outlineLevel="0" collapsed="false">
      <c r="A523" s="3" t="n">
        <v>182.074</v>
      </c>
      <c r="B523" s="3" t="n">
        <v>104.946</v>
      </c>
      <c r="C523" s="3" t="n">
        <v>-0.795</v>
      </c>
      <c r="D523" s="3" t="n">
        <v>0.00045</v>
      </c>
      <c r="E523" s="3" t="n">
        <v>0.0063</v>
      </c>
      <c r="F523" s="4" t="s">
        <v>1627</v>
      </c>
      <c r="G523" s="4" t="s">
        <v>1628</v>
      </c>
      <c r="H523" s="3" t="s">
        <v>1629</v>
      </c>
      <c r="I523" s="3" t="s">
        <v>154</v>
      </c>
      <c r="J523" s="3" t="s">
        <v>158</v>
      </c>
      <c r="K523" s="3" t="s">
        <v>17</v>
      </c>
    </row>
    <row r="524" customFormat="false" ht="12.75" hidden="false" customHeight="false" outlineLevel="0" collapsed="false">
      <c r="A524" s="3" t="n">
        <v>8.956</v>
      </c>
      <c r="B524" s="3" t="n">
        <v>5.168</v>
      </c>
      <c r="C524" s="3" t="n">
        <v>-0.793</v>
      </c>
      <c r="D524" s="3" t="n">
        <v>0.00275</v>
      </c>
      <c r="E524" s="3" t="n">
        <v>0.0236</v>
      </c>
      <c r="F524" s="4" t="s">
        <v>1630</v>
      </c>
      <c r="G524" s="4" t="s">
        <v>1631</v>
      </c>
      <c r="H524" s="3" t="s">
        <v>1632</v>
      </c>
      <c r="I524" s="3" t="s">
        <v>52</v>
      </c>
      <c r="J524" s="3" t="s">
        <v>27</v>
      </c>
      <c r="K524" s="3" t="s">
        <v>17</v>
      </c>
    </row>
    <row r="525" customFormat="false" ht="12.75" hidden="false" customHeight="false" outlineLevel="0" collapsed="false">
      <c r="A525" s="3" t="n">
        <v>11.838</v>
      </c>
      <c r="B525" s="3" t="n">
        <v>6.836</v>
      </c>
      <c r="C525" s="3" t="n">
        <v>-0.792</v>
      </c>
      <c r="D525" s="3" t="n">
        <v>0.00175</v>
      </c>
      <c r="E525" s="3" t="n">
        <v>0.0173</v>
      </c>
      <c r="F525" s="4" t="s">
        <v>1633</v>
      </c>
      <c r="G525" s="4" t="s">
        <v>1634</v>
      </c>
      <c r="H525" s="3" t="s">
        <v>1635</v>
      </c>
      <c r="I525" s="3" t="s">
        <v>52</v>
      </c>
      <c r="J525" s="3" t="s">
        <v>27</v>
      </c>
      <c r="K525" s="3" t="s">
        <v>17</v>
      </c>
    </row>
    <row r="526" customFormat="false" ht="12.75" hidden="false" customHeight="false" outlineLevel="0" collapsed="false">
      <c r="A526" s="3" t="n">
        <v>26.345</v>
      </c>
      <c r="B526" s="3" t="n">
        <v>15.235</v>
      </c>
      <c r="C526" s="3" t="n">
        <v>-0.79</v>
      </c>
      <c r="D526" s="3" t="n">
        <v>0.0004</v>
      </c>
      <c r="E526" s="3" t="n">
        <v>0.00575</v>
      </c>
      <c r="F526" s="4" t="s">
        <v>1636</v>
      </c>
      <c r="G526" s="4" t="s">
        <v>1637</v>
      </c>
      <c r="H526" s="3" t="s">
        <v>1638</v>
      </c>
      <c r="I526" s="3" t="s">
        <v>52</v>
      </c>
      <c r="J526" s="3" t="s">
        <v>31</v>
      </c>
      <c r="K526" s="3" t="s">
        <v>17</v>
      </c>
    </row>
    <row r="527" customFormat="false" ht="12.75" hidden="false" customHeight="false" outlineLevel="0" collapsed="false">
      <c r="A527" s="3" t="n">
        <v>22.278</v>
      </c>
      <c r="B527" s="3" t="n">
        <v>12.898</v>
      </c>
      <c r="C527" s="3" t="n">
        <v>-0.789</v>
      </c>
      <c r="D527" s="3" t="n">
        <v>0.00095</v>
      </c>
      <c r="E527" s="3" t="n">
        <v>0.011</v>
      </c>
      <c r="F527" s="4" t="s">
        <v>1639</v>
      </c>
      <c r="G527" s="4" t="s">
        <v>1640</v>
      </c>
      <c r="H527" s="3" t="s">
        <v>1641</v>
      </c>
      <c r="I527" s="3" t="s">
        <v>52</v>
      </c>
      <c r="J527" s="3" t="s">
        <v>31</v>
      </c>
      <c r="K527" s="3" t="s">
        <v>17</v>
      </c>
    </row>
    <row r="528" customFormat="false" ht="12.75" hidden="false" customHeight="false" outlineLevel="0" collapsed="false">
      <c r="A528" s="3" t="n">
        <v>21.348</v>
      </c>
      <c r="B528" s="3" t="n">
        <v>12.365</v>
      </c>
      <c r="C528" s="3" t="n">
        <v>-0.788</v>
      </c>
      <c r="D528" s="3" t="n">
        <v>0.0063</v>
      </c>
      <c r="E528" s="3" t="n">
        <v>0.0421</v>
      </c>
      <c r="F528" s="4" t="s">
        <v>1642</v>
      </c>
      <c r="G528" s="4" t="s">
        <v>1643</v>
      </c>
      <c r="H528" s="3" t="s">
        <v>1644</v>
      </c>
      <c r="I528" s="3" t="s">
        <v>52</v>
      </c>
      <c r="J528" s="3" t="s">
        <v>22</v>
      </c>
      <c r="K528" s="3" t="s">
        <v>17</v>
      </c>
    </row>
    <row r="529" customFormat="false" ht="12.75" hidden="false" customHeight="false" outlineLevel="0" collapsed="false">
      <c r="A529" s="3" t="n">
        <v>8.368</v>
      </c>
      <c r="B529" s="3" t="n">
        <v>4.845</v>
      </c>
      <c r="C529" s="3" t="n">
        <v>-0.788</v>
      </c>
      <c r="D529" s="3" t="n">
        <v>0.0038</v>
      </c>
      <c r="E529" s="3" t="n">
        <v>0.0296</v>
      </c>
      <c r="F529" s="4" t="s">
        <v>1645</v>
      </c>
      <c r="G529" s="4" t="s">
        <v>1646</v>
      </c>
      <c r="H529" s="3" t="s">
        <v>1647</v>
      </c>
      <c r="I529" s="3" t="s">
        <v>154</v>
      </c>
      <c r="J529" s="3" t="s">
        <v>27</v>
      </c>
      <c r="K529" s="3" t="s">
        <v>17</v>
      </c>
    </row>
    <row r="530" customFormat="false" ht="12.75" hidden="false" customHeight="false" outlineLevel="0" collapsed="false">
      <c r="A530" s="3" t="n">
        <v>140.843</v>
      </c>
      <c r="B530" s="3" t="n">
        <v>81.698</v>
      </c>
      <c r="C530" s="3" t="n">
        <v>-0.786</v>
      </c>
      <c r="D530" s="3" t="n">
        <v>0.00035</v>
      </c>
      <c r="E530" s="3" t="n">
        <v>0.00518</v>
      </c>
      <c r="F530" s="4" t="s">
        <v>1648</v>
      </c>
      <c r="G530" s="4" t="s">
        <v>1649</v>
      </c>
      <c r="H530" s="3" t="s">
        <v>1650</v>
      </c>
      <c r="I530" s="3" t="s">
        <v>154</v>
      </c>
      <c r="J530" s="3" t="s">
        <v>158</v>
      </c>
      <c r="K530" s="3" t="s">
        <v>17</v>
      </c>
    </row>
    <row r="531" customFormat="false" ht="12.75" hidden="false" customHeight="false" outlineLevel="0" collapsed="false">
      <c r="A531" s="3" t="n">
        <v>13.239</v>
      </c>
      <c r="B531" s="3" t="n">
        <v>7.687</v>
      </c>
      <c r="C531" s="3" t="n">
        <v>-0.784</v>
      </c>
      <c r="D531" s="3" t="n">
        <v>0.00385</v>
      </c>
      <c r="E531" s="3" t="n">
        <v>0.0299</v>
      </c>
      <c r="F531" s="4" t="s">
        <v>1651</v>
      </c>
      <c r="G531" s="4" t="s">
        <v>1652</v>
      </c>
      <c r="H531" s="3" t="s">
        <v>1653</v>
      </c>
      <c r="I531" s="3" t="s">
        <v>154</v>
      </c>
      <c r="J531" s="3" t="s">
        <v>1654</v>
      </c>
      <c r="K531" s="3" t="s">
        <v>17</v>
      </c>
    </row>
    <row r="532" customFormat="false" ht="12.75" hidden="false" customHeight="false" outlineLevel="0" collapsed="false">
      <c r="A532" s="3" t="n">
        <v>938.028</v>
      </c>
      <c r="B532" s="3" t="n">
        <v>545.502</v>
      </c>
      <c r="C532" s="3" t="n">
        <v>-0.782</v>
      </c>
      <c r="D532" s="3" t="n">
        <v>0.0013</v>
      </c>
      <c r="E532" s="3" t="n">
        <v>0.0138</v>
      </c>
      <c r="F532" s="4" t="s">
        <v>1655</v>
      </c>
      <c r="G532" s="4" t="s">
        <v>1656</v>
      </c>
      <c r="H532" s="3" t="s">
        <v>1657</v>
      </c>
      <c r="I532" s="3" t="s">
        <v>52</v>
      </c>
      <c r="J532" s="3" t="s">
        <v>27</v>
      </c>
      <c r="K532" s="3" t="s">
        <v>17</v>
      </c>
    </row>
    <row r="533" customFormat="false" ht="12.75" hidden="false" customHeight="false" outlineLevel="0" collapsed="false">
      <c r="A533" s="3" t="n">
        <v>683.796</v>
      </c>
      <c r="B533" s="3" t="n">
        <v>397.852</v>
      </c>
      <c r="C533" s="3" t="n">
        <v>-0.781</v>
      </c>
      <c r="D533" s="3" t="n">
        <v>0.0005</v>
      </c>
      <c r="E533" s="3" t="n">
        <v>0.00685</v>
      </c>
      <c r="F533" s="4" t="s">
        <v>1658</v>
      </c>
      <c r="G533" s="4" t="s">
        <v>1659</v>
      </c>
      <c r="H533" s="3" t="s">
        <v>1660</v>
      </c>
      <c r="I533" s="3" t="s">
        <v>52</v>
      </c>
      <c r="J533" s="3" t="s">
        <v>31</v>
      </c>
      <c r="K533" s="3" t="s">
        <v>17</v>
      </c>
    </row>
    <row r="534" customFormat="false" ht="12.75" hidden="false" customHeight="false" outlineLevel="0" collapsed="false">
      <c r="A534" s="3" t="n">
        <v>49.834</v>
      </c>
      <c r="B534" s="3" t="n">
        <v>29.017</v>
      </c>
      <c r="C534" s="3" t="n">
        <v>-0.78</v>
      </c>
      <c r="D534" s="3" t="n">
        <v>0.0006</v>
      </c>
      <c r="E534" s="3" t="n">
        <v>0.00789</v>
      </c>
      <c r="F534" s="4" t="s">
        <v>1661</v>
      </c>
      <c r="G534" s="4" t="s">
        <v>1662</v>
      </c>
      <c r="H534" s="3" t="s">
        <v>1663</v>
      </c>
      <c r="I534" s="3" t="s">
        <v>52</v>
      </c>
      <c r="J534" s="3" t="s">
        <v>27</v>
      </c>
      <c r="K534" s="3" t="s">
        <v>17</v>
      </c>
    </row>
    <row r="535" customFormat="false" ht="12.75" hidden="false" customHeight="false" outlineLevel="0" collapsed="false">
      <c r="A535" s="3" t="n">
        <v>39.099</v>
      </c>
      <c r="B535" s="3" t="n">
        <v>22.764</v>
      </c>
      <c r="C535" s="3" t="n">
        <v>-0.78</v>
      </c>
      <c r="D535" s="3" t="n">
        <v>0.00075</v>
      </c>
      <c r="E535" s="3" t="n">
        <v>0.00928</v>
      </c>
      <c r="F535" s="4" t="s">
        <v>1664</v>
      </c>
      <c r="G535" s="4" t="s">
        <v>1665</v>
      </c>
      <c r="H535" s="3" t="s">
        <v>1666</v>
      </c>
      <c r="I535" s="3" t="s">
        <v>154</v>
      </c>
      <c r="J535" s="3" t="s">
        <v>27</v>
      </c>
      <c r="K535" s="3" t="s">
        <v>17</v>
      </c>
    </row>
    <row r="536" customFormat="false" ht="12.75" hidden="false" customHeight="false" outlineLevel="0" collapsed="false">
      <c r="A536" s="3" t="n">
        <v>494.692</v>
      </c>
      <c r="B536" s="3" t="n">
        <v>288.343</v>
      </c>
      <c r="C536" s="3" t="n">
        <v>-0.779</v>
      </c>
      <c r="D536" s="3" t="n">
        <v>0.00305</v>
      </c>
      <c r="E536" s="3" t="n">
        <v>0.0254</v>
      </c>
      <c r="F536" s="4" t="s">
        <v>1667</v>
      </c>
      <c r="G536" s="4" t="s">
        <v>1668</v>
      </c>
      <c r="H536" s="3" t="s">
        <v>1669</v>
      </c>
      <c r="I536" s="3" t="s">
        <v>52</v>
      </c>
      <c r="J536" s="3" t="s">
        <v>31</v>
      </c>
      <c r="K536" s="3" t="s">
        <v>17</v>
      </c>
    </row>
    <row r="537" customFormat="false" ht="12.75" hidden="false" customHeight="false" outlineLevel="0" collapsed="false">
      <c r="A537" s="3" t="n">
        <v>36.384</v>
      </c>
      <c r="B537" s="3" t="n">
        <v>21.203</v>
      </c>
      <c r="C537" s="3" t="n">
        <v>-0.779</v>
      </c>
      <c r="D537" s="3" t="n">
        <v>0.00375</v>
      </c>
      <c r="E537" s="3" t="n">
        <v>0.0294</v>
      </c>
      <c r="F537" s="4" t="s">
        <v>1670</v>
      </c>
      <c r="G537" s="4" t="s">
        <v>1671</v>
      </c>
      <c r="H537" s="3" t="s">
        <v>1672</v>
      </c>
      <c r="I537" s="3" t="s">
        <v>154</v>
      </c>
      <c r="J537" s="3" t="s">
        <v>22</v>
      </c>
      <c r="K537" s="3" t="s">
        <v>17</v>
      </c>
    </row>
    <row r="538" customFormat="false" ht="12.75" hidden="false" customHeight="false" outlineLevel="0" collapsed="false">
      <c r="A538" s="3" t="n">
        <v>21.76</v>
      </c>
      <c r="B538" s="3" t="n">
        <v>12.69</v>
      </c>
      <c r="C538" s="3" t="n">
        <v>-0.778</v>
      </c>
      <c r="D538" s="3" t="n">
        <v>0.00215</v>
      </c>
      <c r="E538" s="3" t="n">
        <v>0.0201</v>
      </c>
      <c r="F538" s="4" t="s">
        <v>1673</v>
      </c>
      <c r="G538" s="4" t="s">
        <v>1674</v>
      </c>
      <c r="H538" s="3" t="s">
        <v>1675</v>
      </c>
      <c r="I538" s="3" t="s">
        <v>154</v>
      </c>
      <c r="J538" s="3" t="s">
        <v>65</v>
      </c>
      <c r="K538" s="3" t="s">
        <v>17</v>
      </c>
    </row>
    <row r="539" customFormat="false" ht="12.75" hidden="false" customHeight="false" outlineLevel="0" collapsed="false">
      <c r="A539" s="3" t="n">
        <v>23.832</v>
      </c>
      <c r="B539" s="3" t="n">
        <v>13.902</v>
      </c>
      <c r="C539" s="3" t="n">
        <v>-0.778</v>
      </c>
      <c r="D539" s="3" t="n">
        <v>0.0011</v>
      </c>
      <c r="E539" s="3" t="n">
        <v>0.0122</v>
      </c>
      <c r="F539" s="4" t="s">
        <v>1676</v>
      </c>
      <c r="G539" s="4" t="s">
        <v>1677</v>
      </c>
      <c r="H539" s="3" t="s">
        <v>1678</v>
      </c>
      <c r="I539" s="3" t="s">
        <v>21</v>
      </c>
      <c r="J539" s="3" t="s">
        <v>60</v>
      </c>
      <c r="K539" s="3" t="s">
        <v>17</v>
      </c>
    </row>
    <row r="540" customFormat="false" ht="12.75" hidden="false" customHeight="false" outlineLevel="0" collapsed="false">
      <c r="A540" s="3" t="n">
        <v>183.155</v>
      </c>
      <c r="B540" s="3" t="n">
        <v>106.874</v>
      </c>
      <c r="C540" s="3" t="n">
        <v>-0.777</v>
      </c>
      <c r="D540" s="3" t="n">
        <v>0.00125</v>
      </c>
      <c r="E540" s="3" t="n">
        <v>0.0134</v>
      </c>
      <c r="F540" s="4" t="s">
        <v>1679</v>
      </c>
      <c r="G540" s="4" t="s">
        <v>1680</v>
      </c>
      <c r="H540" s="3" t="s">
        <v>1681</v>
      </c>
      <c r="I540" s="3" t="s">
        <v>52</v>
      </c>
      <c r="J540" s="3" t="s">
        <v>27</v>
      </c>
      <c r="K540" s="3" t="s">
        <v>17</v>
      </c>
    </row>
    <row r="541" customFormat="false" ht="12.75" hidden="false" customHeight="false" outlineLevel="0" collapsed="false">
      <c r="A541" s="3" t="n">
        <v>68.289</v>
      </c>
      <c r="B541" s="3" t="n">
        <v>39.868</v>
      </c>
      <c r="C541" s="3" t="n">
        <v>-0.776</v>
      </c>
      <c r="D541" s="3" t="n">
        <v>0.00095</v>
      </c>
      <c r="E541" s="3" t="n">
        <v>0.011</v>
      </c>
      <c r="F541" s="4" t="s">
        <v>1682</v>
      </c>
      <c r="G541" s="4" t="s">
        <v>1683</v>
      </c>
      <c r="H541" s="3" t="s">
        <v>1684</v>
      </c>
      <c r="I541" s="3" t="s">
        <v>52</v>
      </c>
      <c r="J541" s="3" t="s">
        <v>65</v>
      </c>
      <c r="K541" s="3" t="s">
        <v>1685</v>
      </c>
    </row>
    <row r="542" customFormat="false" ht="12.75" hidden="false" customHeight="false" outlineLevel="0" collapsed="false">
      <c r="A542" s="3" t="n">
        <v>106.598</v>
      </c>
      <c r="B542" s="3" t="n">
        <v>62.405</v>
      </c>
      <c r="C542" s="3" t="n">
        <v>-0.772</v>
      </c>
      <c r="D542" s="3" t="n">
        <v>0.0005</v>
      </c>
      <c r="E542" s="3" t="n">
        <v>0.00685</v>
      </c>
      <c r="F542" s="4" t="s">
        <v>1686</v>
      </c>
      <c r="G542" s="4" t="s">
        <v>1687</v>
      </c>
      <c r="H542" s="3" t="s">
        <v>1688</v>
      </c>
      <c r="I542" s="3" t="s">
        <v>15</v>
      </c>
      <c r="J542" s="3" t="s">
        <v>27</v>
      </c>
      <c r="K542" s="3" t="s">
        <v>17</v>
      </c>
    </row>
    <row r="543" customFormat="false" ht="12.75" hidden="false" customHeight="false" outlineLevel="0" collapsed="false">
      <c r="A543" s="3" t="n">
        <v>12.051</v>
      </c>
      <c r="B543" s="3" t="n">
        <v>7.058</v>
      </c>
      <c r="C543" s="3" t="n">
        <v>-0.772</v>
      </c>
      <c r="D543" s="3" t="n">
        <v>0.00105</v>
      </c>
      <c r="E543" s="3" t="n">
        <v>0.0118</v>
      </c>
      <c r="F543" s="4" t="s">
        <v>1689</v>
      </c>
      <c r="G543" s="4" t="s">
        <v>1690</v>
      </c>
      <c r="H543" s="3" t="s">
        <v>1691</v>
      </c>
      <c r="I543" s="3" t="s">
        <v>154</v>
      </c>
      <c r="J543" s="3" t="s">
        <v>158</v>
      </c>
      <c r="K543" s="3" t="s">
        <v>17</v>
      </c>
    </row>
    <row r="544" customFormat="false" ht="12.75" hidden="false" customHeight="false" outlineLevel="0" collapsed="false">
      <c r="A544" s="3" t="n">
        <v>26.311</v>
      </c>
      <c r="B544" s="3" t="n">
        <v>15.435</v>
      </c>
      <c r="C544" s="3" t="n">
        <v>-0.769</v>
      </c>
      <c r="D544" s="3" t="n">
        <v>0.00535</v>
      </c>
      <c r="E544" s="3" t="n">
        <v>0.0376</v>
      </c>
      <c r="F544" s="4" t="s">
        <v>1692</v>
      </c>
      <c r="G544" s="4" t="s">
        <v>1693</v>
      </c>
      <c r="H544" s="3" t="s">
        <v>1694</v>
      </c>
      <c r="I544" s="3" t="s">
        <v>15</v>
      </c>
      <c r="J544" s="3" t="s">
        <v>16</v>
      </c>
      <c r="K544" s="3" t="s">
        <v>1695</v>
      </c>
    </row>
    <row r="545" customFormat="false" ht="12.75" hidden="false" customHeight="false" outlineLevel="0" collapsed="false">
      <c r="A545" s="3" t="n">
        <v>21.417</v>
      </c>
      <c r="B545" s="3" t="n">
        <v>12.572</v>
      </c>
      <c r="C545" s="3" t="n">
        <v>-0.769</v>
      </c>
      <c r="D545" s="3" t="n">
        <v>0.0011</v>
      </c>
      <c r="E545" s="3" t="n">
        <v>0.0122</v>
      </c>
      <c r="F545" s="4" t="s">
        <v>1696</v>
      </c>
      <c r="G545" s="4" t="s">
        <v>1697</v>
      </c>
      <c r="H545" s="3" t="s">
        <v>1698</v>
      </c>
      <c r="I545" s="3" t="s">
        <v>26</v>
      </c>
      <c r="J545" s="3" t="s">
        <v>31</v>
      </c>
      <c r="K545" s="3" t="s">
        <v>17</v>
      </c>
    </row>
    <row r="546" customFormat="false" ht="12.75" hidden="false" customHeight="false" outlineLevel="0" collapsed="false">
      <c r="A546" s="3" t="n">
        <v>19.168</v>
      </c>
      <c r="B546" s="3" t="n">
        <v>11.251</v>
      </c>
      <c r="C546" s="3" t="n">
        <v>-0.769</v>
      </c>
      <c r="D546" s="3" t="n">
        <v>0.0046</v>
      </c>
      <c r="E546" s="3" t="n">
        <v>0.0339</v>
      </c>
      <c r="F546" s="4" t="s">
        <v>1699</v>
      </c>
      <c r="G546" s="4" t="s">
        <v>1700</v>
      </c>
      <c r="H546" s="3" t="s">
        <v>1701</v>
      </c>
      <c r="I546" s="3" t="s">
        <v>154</v>
      </c>
      <c r="J546" s="3" t="s">
        <v>27</v>
      </c>
      <c r="K546" s="3" t="s">
        <v>17</v>
      </c>
    </row>
    <row r="547" customFormat="false" ht="12.75" hidden="false" customHeight="false" outlineLevel="0" collapsed="false">
      <c r="A547" s="3" t="n">
        <v>65.118</v>
      </c>
      <c r="B547" s="3" t="n">
        <v>38.248</v>
      </c>
      <c r="C547" s="3" t="n">
        <v>-0.768</v>
      </c>
      <c r="D547" s="3" t="n">
        <v>0.0012</v>
      </c>
      <c r="E547" s="3" t="n">
        <v>0.013</v>
      </c>
      <c r="F547" s="4" t="s">
        <v>1702</v>
      </c>
      <c r="G547" s="4" t="s">
        <v>1703</v>
      </c>
      <c r="H547" s="3" t="s">
        <v>1704</v>
      </c>
      <c r="I547" s="3" t="s">
        <v>52</v>
      </c>
      <c r="J547" s="3" t="s">
        <v>22</v>
      </c>
      <c r="K547" s="3" t="s">
        <v>17</v>
      </c>
    </row>
    <row r="548" customFormat="false" ht="12.75" hidden="false" customHeight="false" outlineLevel="0" collapsed="false">
      <c r="A548" s="3" t="n">
        <v>8.282</v>
      </c>
      <c r="B548" s="3" t="n">
        <v>4.863</v>
      </c>
      <c r="C548" s="3" t="n">
        <v>-0.768</v>
      </c>
      <c r="D548" s="3" t="n">
        <v>0.007</v>
      </c>
      <c r="E548" s="3" t="n">
        <v>0.0454</v>
      </c>
      <c r="F548" s="4" t="s">
        <v>1705</v>
      </c>
      <c r="G548" s="4" t="s">
        <v>1706</v>
      </c>
      <c r="H548" s="3" t="s">
        <v>1707</v>
      </c>
      <c r="I548" s="3" t="s">
        <v>154</v>
      </c>
      <c r="J548" s="3" t="s">
        <v>158</v>
      </c>
      <c r="K548" s="3" t="s">
        <v>17</v>
      </c>
    </row>
    <row r="549" customFormat="false" ht="12.75" hidden="false" customHeight="false" outlineLevel="0" collapsed="false">
      <c r="A549" s="3" t="n">
        <v>37.338</v>
      </c>
      <c r="B549" s="3" t="n">
        <v>21.945</v>
      </c>
      <c r="C549" s="3" t="n">
        <v>-0.767</v>
      </c>
      <c r="D549" s="3" t="n">
        <v>0.00045</v>
      </c>
      <c r="E549" s="3" t="n">
        <v>0.0063</v>
      </c>
      <c r="F549" s="4" t="s">
        <v>1708</v>
      </c>
      <c r="G549" s="4" t="s">
        <v>1709</v>
      </c>
      <c r="H549" s="3" t="s">
        <v>1710</v>
      </c>
      <c r="I549" s="3" t="s">
        <v>154</v>
      </c>
      <c r="J549" s="3" t="s">
        <v>111</v>
      </c>
      <c r="K549" s="3" t="s">
        <v>17</v>
      </c>
    </row>
    <row r="550" customFormat="false" ht="12.75" hidden="false" customHeight="false" outlineLevel="0" collapsed="false">
      <c r="A550" s="3" t="n">
        <v>46.518</v>
      </c>
      <c r="B550" s="3" t="n">
        <v>27.359</v>
      </c>
      <c r="C550" s="3" t="n">
        <v>-0.766</v>
      </c>
      <c r="D550" s="3" t="n">
        <v>0.0007</v>
      </c>
      <c r="E550" s="3" t="n">
        <v>0.00883</v>
      </c>
      <c r="F550" s="4" t="s">
        <v>1711</v>
      </c>
      <c r="G550" s="4" t="s">
        <v>1712</v>
      </c>
      <c r="H550" s="3" t="s">
        <v>1713</v>
      </c>
      <c r="I550" s="3" t="s">
        <v>52</v>
      </c>
      <c r="J550" s="3" t="s">
        <v>31</v>
      </c>
      <c r="K550" s="3" t="s">
        <v>1714</v>
      </c>
    </row>
    <row r="551" customFormat="false" ht="12.75" hidden="false" customHeight="false" outlineLevel="0" collapsed="false">
      <c r="A551" s="3" t="n">
        <v>94.525</v>
      </c>
      <c r="B551" s="3" t="n">
        <v>55.61</v>
      </c>
      <c r="C551" s="3" t="n">
        <v>-0.765</v>
      </c>
      <c r="D551" s="3" t="n">
        <v>0.00185</v>
      </c>
      <c r="E551" s="3" t="n">
        <v>0.018</v>
      </c>
      <c r="F551" s="4" t="s">
        <v>1715</v>
      </c>
      <c r="G551" s="4" t="s">
        <v>1716</v>
      </c>
      <c r="H551" s="3" t="s">
        <v>1717</v>
      </c>
      <c r="I551" s="3" t="s">
        <v>26</v>
      </c>
      <c r="J551" s="3" t="s">
        <v>27</v>
      </c>
      <c r="K551" s="3" t="s">
        <v>17</v>
      </c>
    </row>
    <row r="552" customFormat="false" ht="12.75" hidden="false" customHeight="false" outlineLevel="0" collapsed="false">
      <c r="A552" s="3" t="n">
        <v>16.894</v>
      </c>
      <c r="B552" s="3" t="n">
        <v>9.942</v>
      </c>
      <c r="C552" s="3" t="n">
        <v>-0.765</v>
      </c>
      <c r="D552" s="3" t="n">
        <v>0.0012</v>
      </c>
      <c r="E552" s="3" t="n">
        <v>0.013</v>
      </c>
      <c r="F552" s="4" t="s">
        <v>1718</v>
      </c>
      <c r="G552" s="4" t="s">
        <v>1719</v>
      </c>
      <c r="H552" s="3" t="s">
        <v>1720</v>
      </c>
      <c r="I552" s="3" t="s">
        <v>52</v>
      </c>
      <c r="J552" s="3" t="s">
        <v>22</v>
      </c>
      <c r="K552" s="3" t="s">
        <v>17</v>
      </c>
    </row>
    <row r="553" customFormat="false" ht="12.75" hidden="false" customHeight="false" outlineLevel="0" collapsed="false">
      <c r="A553" s="3" t="n">
        <v>96.87</v>
      </c>
      <c r="B553" s="3" t="n">
        <v>57.005</v>
      </c>
      <c r="C553" s="3" t="n">
        <v>-0.765</v>
      </c>
      <c r="D553" s="3" t="n">
        <v>0.00055</v>
      </c>
      <c r="E553" s="3" t="n">
        <v>0.00736</v>
      </c>
      <c r="F553" s="4" t="s">
        <v>1721</v>
      </c>
      <c r="G553" s="4" t="s">
        <v>1722</v>
      </c>
      <c r="H553" s="3" t="s">
        <v>1723</v>
      </c>
      <c r="I553" s="3" t="s">
        <v>52</v>
      </c>
      <c r="J553" s="3" t="s">
        <v>178</v>
      </c>
      <c r="K553" s="3" t="s">
        <v>17</v>
      </c>
    </row>
    <row r="554" customFormat="false" ht="12.75" hidden="false" customHeight="false" outlineLevel="0" collapsed="false">
      <c r="A554" s="3" t="n">
        <v>43.461</v>
      </c>
      <c r="B554" s="3" t="n">
        <v>25.575</v>
      </c>
      <c r="C554" s="3" t="n">
        <v>-0.765</v>
      </c>
      <c r="D554" s="3" t="n">
        <v>0.0013</v>
      </c>
      <c r="E554" s="3" t="n">
        <v>0.0138</v>
      </c>
      <c r="F554" s="4" t="s">
        <v>1724</v>
      </c>
      <c r="G554" s="4" t="s">
        <v>1725</v>
      </c>
      <c r="H554" s="3" t="s">
        <v>1726</v>
      </c>
      <c r="I554" s="3" t="s">
        <v>52</v>
      </c>
      <c r="J554" s="3" t="s">
        <v>27</v>
      </c>
      <c r="K554" s="3" t="s">
        <v>17</v>
      </c>
    </row>
    <row r="555" customFormat="false" ht="12.75" hidden="false" customHeight="false" outlineLevel="0" collapsed="false">
      <c r="A555" s="3" t="n">
        <v>142.408</v>
      </c>
      <c r="B555" s="3" t="n">
        <v>83.817</v>
      </c>
      <c r="C555" s="3" t="n">
        <v>-0.765</v>
      </c>
      <c r="D555" s="3" t="n">
        <v>0.00055</v>
      </c>
      <c r="E555" s="3" t="n">
        <v>0.00736</v>
      </c>
      <c r="F555" s="4" t="s">
        <v>1727</v>
      </c>
      <c r="G555" s="4" t="s">
        <v>1728</v>
      </c>
      <c r="H555" s="3" t="s">
        <v>1729</v>
      </c>
      <c r="I555" s="3" t="s">
        <v>15</v>
      </c>
      <c r="J555" s="3" t="s">
        <v>27</v>
      </c>
      <c r="K555" s="3" t="s">
        <v>17</v>
      </c>
    </row>
    <row r="556" customFormat="false" ht="12.75" hidden="false" customHeight="false" outlineLevel="0" collapsed="false">
      <c r="A556" s="3" t="n">
        <v>46.002</v>
      </c>
      <c r="B556" s="3" t="n">
        <v>27.095</v>
      </c>
      <c r="C556" s="3" t="n">
        <v>-0.764</v>
      </c>
      <c r="D556" s="3" t="n">
        <v>0.0007</v>
      </c>
      <c r="E556" s="3" t="n">
        <v>0.00883</v>
      </c>
      <c r="F556" s="4" t="s">
        <v>1730</v>
      </c>
      <c r="G556" s="4" t="s">
        <v>1731</v>
      </c>
      <c r="H556" s="3" t="s">
        <v>1732</v>
      </c>
      <c r="I556" s="3" t="s">
        <v>52</v>
      </c>
      <c r="J556" s="3" t="s">
        <v>31</v>
      </c>
      <c r="K556" s="3" t="s">
        <v>17</v>
      </c>
    </row>
    <row r="557" customFormat="false" ht="12.75" hidden="false" customHeight="false" outlineLevel="0" collapsed="false">
      <c r="A557" s="3" t="n">
        <v>100.318</v>
      </c>
      <c r="B557" s="3" t="n">
        <v>59.083</v>
      </c>
      <c r="C557" s="3" t="n">
        <v>-0.764</v>
      </c>
      <c r="D557" s="3" t="n">
        <v>0.0015</v>
      </c>
      <c r="E557" s="3" t="n">
        <v>0.0153</v>
      </c>
      <c r="F557" s="4" t="s">
        <v>1733</v>
      </c>
      <c r="G557" s="4" t="s">
        <v>1734</v>
      </c>
      <c r="H557" s="3" t="s">
        <v>1735</v>
      </c>
      <c r="I557" s="3" t="s">
        <v>154</v>
      </c>
      <c r="J557" s="3" t="s">
        <v>158</v>
      </c>
      <c r="K557" s="3" t="s">
        <v>1736</v>
      </c>
    </row>
    <row r="558" customFormat="false" ht="12.75" hidden="false" customHeight="false" outlineLevel="0" collapsed="false">
      <c r="A558" s="3" t="n">
        <v>72.108</v>
      </c>
      <c r="B558" s="3" t="n">
        <v>42.458</v>
      </c>
      <c r="C558" s="3" t="n">
        <v>-0.764</v>
      </c>
      <c r="D558" s="3" t="n">
        <v>0.0005</v>
      </c>
      <c r="E558" s="3" t="n">
        <v>0.00685</v>
      </c>
      <c r="F558" s="4" t="s">
        <v>1737</v>
      </c>
      <c r="G558" s="4" t="s">
        <v>1738</v>
      </c>
      <c r="H558" s="3" t="s">
        <v>1739</v>
      </c>
      <c r="I558" s="3" t="s">
        <v>154</v>
      </c>
      <c r="J558" s="3" t="s">
        <v>31</v>
      </c>
      <c r="K558" s="3" t="s">
        <v>17</v>
      </c>
    </row>
    <row r="559" customFormat="false" ht="12.75" hidden="false" customHeight="false" outlineLevel="0" collapsed="false">
      <c r="A559" s="3" t="n">
        <v>31.345</v>
      </c>
      <c r="B559" s="3" t="n">
        <v>18.488</v>
      </c>
      <c r="C559" s="3" t="n">
        <v>-0.762</v>
      </c>
      <c r="D559" s="3" t="n">
        <v>0.0016</v>
      </c>
      <c r="E559" s="3" t="n">
        <v>0.0162</v>
      </c>
      <c r="F559" s="4" t="s">
        <v>1740</v>
      </c>
      <c r="G559" s="4" t="s">
        <v>1741</v>
      </c>
      <c r="H559" s="3" t="s">
        <v>1742</v>
      </c>
      <c r="I559" s="3" t="s">
        <v>52</v>
      </c>
      <c r="J559" s="3" t="s">
        <v>31</v>
      </c>
      <c r="K559" s="3" t="s">
        <v>17</v>
      </c>
    </row>
    <row r="560" customFormat="false" ht="12.75" hidden="false" customHeight="false" outlineLevel="0" collapsed="false">
      <c r="A560" s="3" t="n">
        <v>13.993</v>
      </c>
      <c r="B560" s="3" t="n">
        <v>8.256</v>
      </c>
      <c r="C560" s="3" t="n">
        <v>-0.761</v>
      </c>
      <c r="D560" s="3" t="n">
        <v>0.00055</v>
      </c>
      <c r="E560" s="3" t="n">
        <v>0.00736</v>
      </c>
      <c r="F560" s="4" t="s">
        <v>1743</v>
      </c>
      <c r="G560" s="4" t="s">
        <v>1744</v>
      </c>
      <c r="H560" s="3" t="s">
        <v>1745</v>
      </c>
      <c r="I560" s="3" t="s">
        <v>154</v>
      </c>
      <c r="J560" s="3" t="s">
        <v>158</v>
      </c>
      <c r="K560" s="3" t="s">
        <v>17</v>
      </c>
    </row>
    <row r="561" customFormat="false" ht="12.75" hidden="false" customHeight="false" outlineLevel="0" collapsed="false">
      <c r="A561" s="3" t="n">
        <v>31.638</v>
      </c>
      <c r="B561" s="3" t="n">
        <v>18.675</v>
      </c>
      <c r="C561" s="3" t="n">
        <v>-0.761</v>
      </c>
      <c r="D561" s="3" t="n">
        <v>0.00365</v>
      </c>
      <c r="E561" s="3" t="n">
        <v>0.0288</v>
      </c>
      <c r="F561" s="4" t="s">
        <v>1746</v>
      </c>
      <c r="G561" s="4" t="s">
        <v>1747</v>
      </c>
      <c r="H561" s="3" t="s">
        <v>1748</v>
      </c>
      <c r="I561" s="3" t="s">
        <v>154</v>
      </c>
      <c r="J561" s="3" t="s">
        <v>31</v>
      </c>
      <c r="K561" s="3" t="s">
        <v>17</v>
      </c>
    </row>
    <row r="562" customFormat="false" ht="12.75" hidden="false" customHeight="false" outlineLevel="0" collapsed="false">
      <c r="A562" s="3" t="n">
        <v>9.797</v>
      </c>
      <c r="B562" s="3" t="n">
        <v>5.782</v>
      </c>
      <c r="C562" s="3" t="n">
        <v>-0.761</v>
      </c>
      <c r="D562" s="3" t="n">
        <v>0.0058</v>
      </c>
      <c r="E562" s="3" t="n">
        <v>0.0396</v>
      </c>
      <c r="F562" s="4" t="s">
        <v>1749</v>
      </c>
      <c r="G562" s="4" t="s">
        <v>1750</v>
      </c>
      <c r="H562" s="3" t="s">
        <v>1751</v>
      </c>
      <c r="I562" s="3" t="s">
        <v>52</v>
      </c>
      <c r="J562" s="3" t="s">
        <v>31</v>
      </c>
      <c r="K562" s="3" t="s">
        <v>17</v>
      </c>
    </row>
    <row r="563" customFormat="false" ht="12.75" hidden="false" customHeight="false" outlineLevel="0" collapsed="false">
      <c r="A563" s="3" t="n">
        <v>93.054</v>
      </c>
      <c r="B563" s="3" t="n">
        <v>54.921</v>
      </c>
      <c r="C563" s="3" t="n">
        <v>-0.761</v>
      </c>
      <c r="D563" s="3" t="n">
        <v>0.00305</v>
      </c>
      <c r="E563" s="3" t="n">
        <v>0.0254</v>
      </c>
      <c r="F563" s="4" t="s">
        <v>1752</v>
      </c>
      <c r="G563" s="4" t="s">
        <v>1753</v>
      </c>
      <c r="H563" s="3" t="s">
        <v>1754</v>
      </c>
      <c r="I563" s="3" t="s">
        <v>52</v>
      </c>
      <c r="J563" s="3" t="s">
        <v>27</v>
      </c>
      <c r="K563" s="3" t="s">
        <v>17</v>
      </c>
    </row>
    <row r="564" customFormat="false" ht="12.75" hidden="false" customHeight="false" outlineLevel="0" collapsed="false">
      <c r="A564" s="3" t="n">
        <v>20.295</v>
      </c>
      <c r="B564" s="3" t="n">
        <v>11.987</v>
      </c>
      <c r="C564" s="3" t="n">
        <v>-0.76</v>
      </c>
      <c r="D564" s="3" t="n">
        <v>0.0008</v>
      </c>
      <c r="E564" s="3" t="n">
        <v>0.00974</v>
      </c>
      <c r="F564" s="4" t="s">
        <v>1755</v>
      </c>
      <c r="G564" s="4" t="s">
        <v>1756</v>
      </c>
      <c r="H564" s="3" t="s">
        <v>1757</v>
      </c>
      <c r="I564" s="3" t="s">
        <v>52</v>
      </c>
      <c r="J564" s="3" t="s">
        <v>27</v>
      </c>
      <c r="K564" s="3" t="s">
        <v>17</v>
      </c>
    </row>
    <row r="565" customFormat="false" ht="12.75" hidden="false" customHeight="false" outlineLevel="0" collapsed="false">
      <c r="A565" s="3" t="n">
        <v>288.817</v>
      </c>
      <c r="B565" s="3" t="n">
        <v>170.592</v>
      </c>
      <c r="C565" s="3" t="n">
        <v>-0.76</v>
      </c>
      <c r="D565" s="3" t="n">
        <v>0.00065</v>
      </c>
      <c r="E565" s="3" t="n">
        <v>0.00835</v>
      </c>
      <c r="F565" s="4" t="s">
        <v>1758</v>
      </c>
      <c r="G565" s="4" t="s">
        <v>1759</v>
      </c>
      <c r="H565" s="3" t="s">
        <v>1760</v>
      </c>
      <c r="I565" s="3" t="s">
        <v>52</v>
      </c>
      <c r="J565" s="3" t="s">
        <v>27</v>
      </c>
      <c r="K565" s="3" t="s">
        <v>17</v>
      </c>
    </row>
    <row r="566" customFormat="false" ht="12.75" hidden="false" customHeight="false" outlineLevel="0" collapsed="false">
      <c r="A566" s="3" t="n">
        <v>53.804</v>
      </c>
      <c r="B566" s="3" t="n">
        <v>31.776</v>
      </c>
      <c r="C566" s="3" t="n">
        <v>-0.76</v>
      </c>
      <c r="D566" s="3" t="n">
        <v>0.0022</v>
      </c>
      <c r="E566" s="3" t="n">
        <v>0.0205</v>
      </c>
      <c r="F566" s="4" t="s">
        <v>1761</v>
      </c>
      <c r="G566" s="4" t="s">
        <v>1762</v>
      </c>
      <c r="H566" s="3" t="s">
        <v>1763</v>
      </c>
      <c r="I566" s="3" t="s">
        <v>26</v>
      </c>
      <c r="J566" s="3" t="s">
        <v>27</v>
      </c>
      <c r="K566" s="3" t="s">
        <v>17</v>
      </c>
    </row>
    <row r="567" customFormat="false" ht="12.75" hidden="false" customHeight="false" outlineLevel="0" collapsed="false">
      <c r="A567" s="3" t="n">
        <v>24.725</v>
      </c>
      <c r="B567" s="3" t="n">
        <v>14.607</v>
      </c>
      <c r="C567" s="3" t="n">
        <v>-0.759</v>
      </c>
      <c r="D567" s="3" t="n">
        <v>0.00065</v>
      </c>
      <c r="E567" s="3" t="n">
        <v>0.00835</v>
      </c>
      <c r="F567" s="4" t="s">
        <v>1764</v>
      </c>
      <c r="G567" s="4" t="s">
        <v>1765</v>
      </c>
      <c r="H567" s="3" t="s">
        <v>1766</v>
      </c>
      <c r="I567" s="3" t="s">
        <v>52</v>
      </c>
      <c r="J567" s="3" t="s">
        <v>27</v>
      </c>
      <c r="K567" s="3" t="s">
        <v>17</v>
      </c>
    </row>
    <row r="568" customFormat="false" ht="12.75" hidden="false" customHeight="false" outlineLevel="0" collapsed="false">
      <c r="A568" s="3" t="n">
        <v>456.176</v>
      </c>
      <c r="B568" s="3" t="n">
        <v>269.701</v>
      </c>
      <c r="C568" s="3" t="n">
        <v>-0.758</v>
      </c>
      <c r="D568" s="3" t="n">
        <v>0.0005</v>
      </c>
      <c r="E568" s="3" t="n">
        <v>0.00685</v>
      </c>
      <c r="F568" s="4" t="s">
        <v>1767</v>
      </c>
      <c r="G568" s="4" t="s">
        <v>1768</v>
      </c>
      <c r="H568" s="3" t="s">
        <v>1769</v>
      </c>
      <c r="I568" s="3" t="s">
        <v>154</v>
      </c>
      <c r="J568" s="3" t="s">
        <v>27</v>
      </c>
      <c r="K568" s="3" t="s">
        <v>17</v>
      </c>
    </row>
    <row r="569" customFormat="false" ht="12.75" hidden="false" customHeight="false" outlineLevel="0" collapsed="false">
      <c r="A569" s="3" t="n">
        <v>54.283</v>
      </c>
      <c r="B569" s="3" t="n">
        <v>32.098</v>
      </c>
      <c r="C569" s="3" t="n">
        <v>-0.758</v>
      </c>
      <c r="D569" s="3" t="n">
        <v>0.00065</v>
      </c>
      <c r="E569" s="3" t="n">
        <v>0.00835</v>
      </c>
      <c r="F569" s="4" t="s">
        <v>1770</v>
      </c>
      <c r="G569" s="4" t="s">
        <v>1771</v>
      </c>
      <c r="H569" s="3" t="s">
        <v>1772</v>
      </c>
      <c r="I569" s="3" t="s">
        <v>52</v>
      </c>
      <c r="J569" s="3" t="s">
        <v>27</v>
      </c>
      <c r="K569" s="3" t="s">
        <v>17</v>
      </c>
    </row>
    <row r="570" customFormat="false" ht="12.75" hidden="false" customHeight="false" outlineLevel="0" collapsed="false">
      <c r="A570" s="3" t="n">
        <v>36.112</v>
      </c>
      <c r="B570" s="3" t="n">
        <v>21.366</v>
      </c>
      <c r="C570" s="3" t="n">
        <v>-0.757</v>
      </c>
      <c r="D570" s="3" t="n">
        <v>0.00765</v>
      </c>
      <c r="E570" s="3" t="n">
        <v>0.0478</v>
      </c>
      <c r="F570" s="4" t="s">
        <v>1773</v>
      </c>
      <c r="G570" s="4" t="s">
        <v>1774</v>
      </c>
      <c r="H570" s="3" t="s">
        <v>1775</v>
      </c>
      <c r="I570" s="3" t="s">
        <v>15</v>
      </c>
      <c r="J570" s="3" t="s">
        <v>27</v>
      </c>
      <c r="K570" s="3" t="s">
        <v>17</v>
      </c>
    </row>
    <row r="571" customFormat="false" ht="12.75" hidden="false" customHeight="false" outlineLevel="0" collapsed="false">
      <c r="A571" s="3" t="n">
        <v>16.827</v>
      </c>
      <c r="B571" s="3" t="n">
        <v>9.958</v>
      </c>
      <c r="C571" s="3" t="n">
        <v>-0.757</v>
      </c>
      <c r="D571" s="3" t="n">
        <v>0.0019</v>
      </c>
      <c r="E571" s="3" t="n">
        <v>0.0183</v>
      </c>
      <c r="F571" s="4" t="s">
        <v>1776</v>
      </c>
      <c r="G571" s="4" t="s">
        <v>1777</v>
      </c>
      <c r="H571" s="3" t="s">
        <v>1778</v>
      </c>
      <c r="I571" s="3" t="s">
        <v>52</v>
      </c>
      <c r="J571" s="3" t="s">
        <v>27</v>
      </c>
      <c r="K571" s="3" t="s">
        <v>17</v>
      </c>
    </row>
    <row r="572" customFormat="false" ht="12.75" hidden="false" customHeight="false" outlineLevel="0" collapsed="false">
      <c r="A572" s="3" t="n">
        <v>11.664</v>
      </c>
      <c r="B572" s="3" t="n">
        <v>6.902</v>
      </c>
      <c r="C572" s="3" t="n">
        <v>-0.757</v>
      </c>
      <c r="D572" s="3" t="n">
        <v>0.0049</v>
      </c>
      <c r="E572" s="3" t="n">
        <v>0.0355</v>
      </c>
      <c r="F572" s="4" t="s">
        <v>1779</v>
      </c>
      <c r="G572" s="4" t="s">
        <v>1780</v>
      </c>
      <c r="H572" s="3" t="s">
        <v>1781</v>
      </c>
      <c r="I572" s="3" t="s">
        <v>52</v>
      </c>
      <c r="J572" s="3" t="s">
        <v>27</v>
      </c>
      <c r="K572" s="3" t="s">
        <v>17</v>
      </c>
    </row>
    <row r="573" customFormat="false" ht="12.75" hidden="false" customHeight="false" outlineLevel="0" collapsed="false">
      <c r="A573" s="3" t="n">
        <v>18.386</v>
      </c>
      <c r="B573" s="3" t="n">
        <v>10.88</v>
      </c>
      <c r="C573" s="3" t="n">
        <v>-0.757</v>
      </c>
      <c r="D573" s="3" t="n">
        <v>0.00265</v>
      </c>
      <c r="E573" s="3" t="n">
        <v>0.0232</v>
      </c>
      <c r="F573" s="4" t="s">
        <v>1782</v>
      </c>
      <c r="G573" s="4" t="s">
        <v>1783</v>
      </c>
      <c r="H573" s="3" t="s">
        <v>1784</v>
      </c>
      <c r="I573" s="3" t="s">
        <v>52</v>
      </c>
      <c r="J573" s="3" t="s">
        <v>22</v>
      </c>
      <c r="K573" s="3" t="s">
        <v>17</v>
      </c>
    </row>
    <row r="574" customFormat="false" ht="12.75" hidden="false" customHeight="false" outlineLevel="0" collapsed="false">
      <c r="A574" s="3" t="n">
        <v>40.948</v>
      </c>
      <c r="B574" s="3" t="n">
        <v>24.239</v>
      </c>
      <c r="C574" s="3" t="n">
        <v>-0.756</v>
      </c>
      <c r="D574" s="3" t="n">
        <v>0.001</v>
      </c>
      <c r="E574" s="3" t="n">
        <v>0.0114</v>
      </c>
      <c r="F574" s="4" t="s">
        <v>1785</v>
      </c>
      <c r="G574" s="4" t="s">
        <v>1786</v>
      </c>
      <c r="H574" s="3" t="s">
        <v>1787</v>
      </c>
      <c r="I574" s="3" t="s">
        <v>52</v>
      </c>
      <c r="J574" s="3" t="s">
        <v>27</v>
      </c>
      <c r="K574" s="3" t="s">
        <v>17</v>
      </c>
    </row>
    <row r="575" customFormat="false" ht="12.75" hidden="false" customHeight="false" outlineLevel="0" collapsed="false">
      <c r="A575" s="3" t="n">
        <v>58.022</v>
      </c>
      <c r="B575" s="3" t="n">
        <v>34.362</v>
      </c>
      <c r="C575" s="3" t="n">
        <v>-0.756</v>
      </c>
      <c r="D575" s="3" t="n">
        <v>0.00055</v>
      </c>
      <c r="E575" s="3" t="n">
        <v>0.00736</v>
      </c>
      <c r="F575" s="4" t="s">
        <v>1788</v>
      </c>
      <c r="G575" s="4" t="s">
        <v>1789</v>
      </c>
      <c r="H575" s="3" t="s">
        <v>1790</v>
      </c>
      <c r="I575" s="3" t="s">
        <v>52</v>
      </c>
      <c r="J575" s="3" t="s">
        <v>22</v>
      </c>
      <c r="K575" s="3" t="s">
        <v>17</v>
      </c>
    </row>
    <row r="576" customFormat="false" ht="12.75" hidden="false" customHeight="false" outlineLevel="0" collapsed="false">
      <c r="A576" s="3" t="n">
        <v>10.298</v>
      </c>
      <c r="B576" s="3" t="n">
        <v>6.102</v>
      </c>
      <c r="C576" s="3" t="n">
        <v>-0.755</v>
      </c>
      <c r="D576" s="3" t="n">
        <v>0.00695</v>
      </c>
      <c r="E576" s="3" t="n">
        <v>0.0452</v>
      </c>
      <c r="F576" s="4" t="s">
        <v>1791</v>
      </c>
      <c r="G576" s="4" t="s">
        <v>1792</v>
      </c>
      <c r="H576" s="3" t="s">
        <v>1793</v>
      </c>
      <c r="I576" s="3" t="s">
        <v>26</v>
      </c>
      <c r="J576" s="3" t="s">
        <v>27</v>
      </c>
      <c r="K576" s="3" t="s">
        <v>17</v>
      </c>
    </row>
    <row r="577" customFormat="false" ht="12.75" hidden="false" customHeight="false" outlineLevel="0" collapsed="false">
      <c r="A577" s="3" t="n">
        <v>28.452</v>
      </c>
      <c r="B577" s="3" t="n">
        <v>16.876</v>
      </c>
      <c r="C577" s="3" t="n">
        <v>-0.754</v>
      </c>
      <c r="D577" s="3" t="n">
        <v>0.0025</v>
      </c>
      <c r="E577" s="3" t="n">
        <v>0.0223</v>
      </c>
      <c r="F577" s="4" t="s">
        <v>1794</v>
      </c>
      <c r="G577" s="4" t="s">
        <v>1795</v>
      </c>
      <c r="H577" s="3" t="s">
        <v>1796</v>
      </c>
      <c r="I577" s="3" t="s">
        <v>52</v>
      </c>
      <c r="J577" s="3" t="s">
        <v>22</v>
      </c>
      <c r="K577" s="3" t="s">
        <v>17</v>
      </c>
    </row>
    <row r="578" customFormat="false" ht="12.75" hidden="false" customHeight="false" outlineLevel="0" collapsed="false">
      <c r="A578" s="3" t="n">
        <v>127.345</v>
      </c>
      <c r="B578" s="3" t="n">
        <v>75.495</v>
      </c>
      <c r="C578" s="3" t="n">
        <v>-0.754</v>
      </c>
      <c r="D578" s="3" t="n">
        <v>0.0009</v>
      </c>
      <c r="E578" s="3" t="n">
        <v>0.0106</v>
      </c>
      <c r="F578" s="4" t="s">
        <v>1797</v>
      </c>
      <c r="G578" s="4" t="s">
        <v>1798</v>
      </c>
      <c r="H578" s="3" t="s">
        <v>1799</v>
      </c>
      <c r="I578" s="3" t="s">
        <v>154</v>
      </c>
      <c r="J578" s="3" t="s">
        <v>31</v>
      </c>
      <c r="K578" s="3" t="s">
        <v>17</v>
      </c>
    </row>
    <row r="579" customFormat="false" ht="12.75" hidden="false" customHeight="false" outlineLevel="0" collapsed="false">
      <c r="A579" s="3" t="n">
        <v>45.574</v>
      </c>
      <c r="B579" s="3" t="n">
        <v>27.02</v>
      </c>
      <c r="C579" s="3" t="n">
        <v>-0.754</v>
      </c>
      <c r="D579" s="3" t="n">
        <v>0.0011</v>
      </c>
      <c r="E579" s="3" t="n">
        <v>0.0122</v>
      </c>
      <c r="F579" s="4" t="s">
        <v>1800</v>
      </c>
      <c r="G579" s="4" t="s">
        <v>1801</v>
      </c>
      <c r="H579" s="3" t="s">
        <v>1802</v>
      </c>
      <c r="I579" s="3" t="s">
        <v>52</v>
      </c>
      <c r="J579" s="3" t="s">
        <v>27</v>
      </c>
      <c r="K579" s="3" t="s">
        <v>17</v>
      </c>
    </row>
    <row r="580" customFormat="false" ht="12.75" hidden="false" customHeight="false" outlineLevel="0" collapsed="false">
      <c r="A580" s="3" t="n">
        <v>667.573</v>
      </c>
      <c r="B580" s="3" t="n">
        <v>396.238</v>
      </c>
      <c r="C580" s="3" t="n">
        <v>-0.753</v>
      </c>
      <c r="D580" s="3" t="n">
        <v>0.00515</v>
      </c>
      <c r="E580" s="3" t="n">
        <v>0.0366</v>
      </c>
      <c r="F580" s="4" t="s">
        <v>1803</v>
      </c>
      <c r="G580" s="4" t="s">
        <v>1804</v>
      </c>
      <c r="H580" s="3" t="s">
        <v>1805</v>
      </c>
      <c r="I580" s="3" t="s">
        <v>15</v>
      </c>
      <c r="J580" s="3" t="s">
        <v>16</v>
      </c>
      <c r="K580" s="3" t="s">
        <v>1806</v>
      </c>
    </row>
    <row r="581" customFormat="false" ht="12.75" hidden="false" customHeight="false" outlineLevel="0" collapsed="false">
      <c r="A581" s="3" t="n">
        <v>28.71</v>
      </c>
      <c r="B581" s="3" t="n">
        <v>17.041</v>
      </c>
      <c r="C581" s="3" t="n">
        <v>-0.753</v>
      </c>
      <c r="D581" s="3" t="n">
        <v>0.0009</v>
      </c>
      <c r="E581" s="3" t="n">
        <v>0.0106</v>
      </c>
      <c r="F581" s="4" t="s">
        <v>1807</v>
      </c>
      <c r="G581" s="4" t="s">
        <v>1808</v>
      </c>
      <c r="H581" s="3" t="s">
        <v>1809</v>
      </c>
      <c r="I581" s="3" t="s">
        <v>26</v>
      </c>
      <c r="J581" s="3" t="s">
        <v>27</v>
      </c>
      <c r="K581" s="3" t="s">
        <v>17</v>
      </c>
    </row>
    <row r="582" customFormat="false" ht="12.75" hidden="false" customHeight="false" outlineLevel="0" collapsed="false">
      <c r="A582" s="3" t="n">
        <v>131.943</v>
      </c>
      <c r="B582" s="3" t="n">
        <v>78.341</v>
      </c>
      <c r="C582" s="3" t="n">
        <v>-0.752</v>
      </c>
      <c r="D582" s="3" t="n">
        <v>0.0008</v>
      </c>
      <c r="E582" s="3" t="n">
        <v>0.00974</v>
      </c>
      <c r="F582" s="4" t="s">
        <v>1810</v>
      </c>
      <c r="G582" s="4" t="s">
        <v>1811</v>
      </c>
      <c r="H582" s="3" t="s">
        <v>1812</v>
      </c>
      <c r="I582" s="3" t="s">
        <v>154</v>
      </c>
      <c r="J582" s="3" t="s">
        <v>65</v>
      </c>
      <c r="K582" s="3" t="s">
        <v>17</v>
      </c>
    </row>
    <row r="583" customFormat="false" ht="12.75" hidden="false" customHeight="false" outlineLevel="0" collapsed="false">
      <c r="A583" s="3" t="n">
        <v>23.105</v>
      </c>
      <c r="B583" s="3" t="n">
        <v>13.729</v>
      </c>
      <c r="C583" s="3" t="n">
        <v>-0.751</v>
      </c>
      <c r="D583" s="3" t="n">
        <v>0.00145</v>
      </c>
      <c r="E583" s="3" t="n">
        <v>0.015</v>
      </c>
      <c r="F583" s="4" t="s">
        <v>1813</v>
      </c>
      <c r="G583" s="4" t="s">
        <v>1814</v>
      </c>
      <c r="H583" s="3" t="s">
        <v>1815</v>
      </c>
      <c r="I583" s="3" t="s">
        <v>52</v>
      </c>
      <c r="J583" s="3" t="s">
        <v>31</v>
      </c>
      <c r="K583" s="3" t="s">
        <v>17</v>
      </c>
    </row>
    <row r="584" customFormat="false" ht="12.75" hidden="false" customHeight="false" outlineLevel="0" collapsed="false">
      <c r="A584" s="3" t="n">
        <v>112.473</v>
      </c>
      <c r="B584" s="3" t="n">
        <v>66.825</v>
      </c>
      <c r="C584" s="3" t="n">
        <v>-0.751</v>
      </c>
      <c r="D584" s="3" t="n">
        <v>0.001</v>
      </c>
      <c r="E584" s="3" t="n">
        <v>0.0114</v>
      </c>
      <c r="F584" s="4" t="s">
        <v>1816</v>
      </c>
      <c r="G584" s="4" t="s">
        <v>1817</v>
      </c>
      <c r="H584" s="3" t="s">
        <v>1818</v>
      </c>
      <c r="I584" s="3" t="s">
        <v>154</v>
      </c>
      <c r="J584" s="3" t="s">
        <v>158</v>
      </c>
      <c r="K584" s="3" t="s">
        <v>17</v>
      </c>
    </row>
    <row r="585" customFormat="false" ht="12.75" hidden="false" customHeight="false" outlineLevel="0" collapsed="false">
      <c r="A585" s="3" t="n">
        <v>21.486</v>
      </c>
      <c r="B585" s="3" t="n">
        <v>12.763</v>
      </c>
      <c r="C585" s="3" t="n">
        <v>-0.751</v>
      </c>
      <c r="D585" s="3" t="n">
        <v>0.00085</v>
      </c>
      <c r="E585" s="3" t="n">
        <v>0.0101</v>
      </c>
      <c r="F585" s="4" t="s">
        <v>1819</v>
      </c>
      <c r="G585" s="4" t="s">
        <v>1820</v>
      </c>
      <c r="H585" s="3" t="s">
        <v>1821</v>
      </c>
      <c r="I585" s="3" t="s">
        <v>52</v>
      </c>
      <c r="J585" s="3" t="s">
        <v>27</v>
      </c>
      <c r="K585" s="3" t="s">
        <v>17</v>
      </c>
    </row>
    <row r="586" customFormat="false" ht="12.75" hidden="false" customHeight="false" outlineLevel="0" collapsed="false">
      <c r="A586" s="3" t="n">
        <v>68.593</v>
      </c>
      <c r="B586" s="3" t="n">
        <v>40.79</v>
      </c>
      <c r="C586" s="3" t="n">
        <v>-0.75</v>
      </c>
      <c r="D586" s="3" t="n">
        <v>0.0008</v>
      </c>
      <c r="E586" s="3" t="n">
        <v>0.00974</v>
      </c>
      <c r="F586" s="4" t="s">
        <v>1822</v>
      </c>
      <c r="G586" s="4" t="s">
        <v>1823</v>
      </c>
      <c r="H586" s="3" t="s">
        <v>1824</v>
      </c>
      <c r="I586" s="3" t="s">
        <v>15</v>
      </c>
      <c r="J586" s="3" t="s">
        <v>44</v>
      </c>
      <c r="K586" s="3" t="s">
        <v>17</v>
      </c>
    </row>
    <row r="587" customFormat="false" ht="12.75" hidden="false" customHeight="false" outlineLevel="0" collapsed="false">
      <c r="A587" s="3" t="n">
        <v>21.601</v>
      </c>
      <c r="B587" s="3" t="n">
        <v>12.851</v>
      </c>
      <c r="C587" s="3" t="n">
        <v>-0.749</v>
      </c>
      <c r="D587" s="3" t="n">
        <v>0.0028</v>
      </c>
      <c r="E587" s="3" t="n">
        <v>0.024</v>
      </c>
      <c r="F587" s="4" t="s">
        <v>1825</v>
      </c>
      <c r="G587" s="4" t="s">
        <v>1826</v>
      </c>
      <c r="H587" s="3" t="s">
        <v>1827</v>
      </c>
      <c r="I587" s="3" t="s">
        <v>15</v>
      </c>
      <c r="J587" s="3" t="s">
        <v>44</v>
      </c>
      <c r="K587" s="3" t="s">
        <v>17</v>
      </c>
    </row>
    <row r="588" customFormat="false" ht="12.75" hidden="false" customHeight="false" outlineLevel="0" collapsed="false">
      <c r="A588" s="3" t="n">
        <v>53.254</v>
      </c>
      <c r="B588" s="3" t="n">
        <v>31.702</v>
      </c>
      <c r="C588" s="3" t="n">
        <v>-0.748</v>
      </c>
      <c r="D588" s="3" t="n">
        <v>0.0003</v>
      </c>
      <c r="E588" s="3" t="n">
        <v>0.00459</v>
      </c>
      <c r="F588" s="4" t="s">
        <v>1828</v>
      </c>
      <c r="G588" s="4" t="s">
        <v>1829</v>
      </c>
      <c r="H588" s="3" t="s">
        <v>1830</v>
      </c>
      <c r="I588" s="3" t="s">
        <v>52</v>
      </c>
      <c r="J588" s="3" t="s">
        <v>27</v>
      </c>
      <c r="K588" s="3" t="s">
        <v>17</v>
      </c>
    </row>
    <row r="589" customFormat="false" ht="12.75" hidden="false" customHeight="false" outlineLevel="0" collapsed="false">
      <c r="A589" s="3" t="n">
        <v>95.993</v>
      </c>
      <c r="B589" s="3" t="n">
        <v>57.234</v>
      </c>
      <c r="C589" s="3" t="n">
        <v>-0.746</v>
      </c>
      <c r="D589" s="3" t="n">
        <v>0.00075</v>
      </c>
      <c r="E589" s="3" t="n">
        <v>0.00928</v>
      </c>
      <c r="F589" s="4" t="s">
        <v>1831</v>
      </c>
      <c r="G589" s="4" t="s">
        <v>1832</v>
      </c>
      <c r="H589" s="3" t="s">
        <v>1833</v>
      </c>
      <c r="I589" s="3" t="s">
        <v>26</v>
      </c>
      <c r="J589" s="3" t="s">
        <v>27</v>
      </c>
      <c r="K589" s="3" t="s">
        <v>17</v>
      </c>
    </row>
    <row r="590" customFormat="false" ht="12.75" hidden="false" customHeight="false" outlineLevel="0" collapsed="false">
      <c r="A590" s="3" t="n">
        <v>35.929</v>
      </c>
      <c r="B590" s="3" t="n">
        <v>21.446</v>
      </c>
      <c r="C590" s="3" t="n">
        <v>-0.744</v>
      </c>
      <c r="D590" s="3" t="n">
        <v>0.00215</v>
      </c>
      <c r="E590" s="3" t="n">
        <v>0.0201</v>
      </c>
      <c r="F590" s="4" t="s">
        <v>1834</v>
      </c>
      <c r="G590" s="4" t="s">
        <v>1835</v>
      </c>
      <c r="H590" s="3" t="s">
        <v>1836</v>
      </c>
      <c r="I590" s="3" t="s">
        <v>52</v>
      </c>
      <c r="J590" s="3" t="s">
        <v>27</v>
      </c>
      <c r="K590" s="3" t="s">
        <v>17</v>
      </c>
    </row>
    <row r="591" customFormat="false" ht="12.75" hidden="false" customHeight="false" outlineLevel="0" collapsed="false">
      <c r="A591" s="3" t="n">
        <v>8.271</v>
      </c>
      <c r="B591" s="3" t="n">
        <v>4.942</v>
      </c>
      <c r="C591" s="3" t="n">
        <v>-0.743</v>
      </c>
      <c r="D591" s="3" t="n">
        <v>0.0058</v>
      </c>
      <c r="E591" s="3" t="n">
        <v>0.0396</v>
      </c>
      <c r="F591" s="4" t="s">
        <v>1837</v>
      </c>
      <c r="G591" s="4" t="s">
        <v>1838</v>
      </c>
      <c r="H591" s="3" t="s">
        <v>1839</v>
      </c>
      <c r="I591" s="3" t="s">
        <v>15</v>
      </c>
      <c r="J591" s="3" t="s">
        <v>111</v>
      </c>
      <c r="K591" s="3" t="s">
        <v>17</v>
      </c>
    </row>
    <row r="592" customFormat="false" ht="12.75" hidden="false" customHeight="false" outlineLevel="0" collapsed="false">
      <c r="A592" s="3" t="n">
        <v>41.352</v>
      </c>
      <c r="B592" s="3" t="n">
        <v>24.71</v>
      </c>
      <c r="C592" s="3" t="n">
        <v>-0.743</v>
      </c>
      <c r="D592" s="3" t="n">
        <v>0.0007</v>
      </c>
      <c r="E592" s="3" t="n">
        <v>0.00883</v>
      </c>
      <c r="F592" s="4" t="s">
        <v>1840</v>
      </c>
      <c r="G592" s="4" t="s">
        <v>1841</v>
      </c>
      <c r="H592" s="3" t="s">
        <v>1842</v>
      </c>
      <c r="I592" s="3" t="s">
        <v>154</v>
      </c>
      <c r="J592" s="3" t="s">
        <v>27</v>
      </c>
      <c r="K592" s="3" t="s">
        <v>17</v>
      </c>
    </row>
    <row r="593" customFormat="false" ht="12.75" hidden="false" customHeight="false" outlineLevel="0" collapsed="false">
      <c r="A593" s="3" t="n">
        <v>25.202</v>
      </c>
      <c r="B593" s="3" t="n">
        <v>15.073</v>
      </c>
      <c r="C593" s="3" t="n">
        <v>-0.742</v>
      </c>
      <c r="D593" s="3" t="n">
        <v>0.00185</v>
      </c>
      <c r="E593" s="3" t="n">
        <v>0.018</v>
      </c>
      <c r="F593" s="4" t="s">
        <v>1843</v>
      </c>
      <c r="G593" s="4" t="s">
        <v>1844</v>
      </c>
      <c r="H593" s="3" t="s">
        <v>1845</v>
      </c>
      <c r="I593" s="3" t="s">
        <v>52</v>
      </c>
      <c r="J593" s="3" t="s">
        <v>31</v>
      </c>
      <c r="K593" s="3" t="s">
        <v>17</v>
      </c>
    </row>
    <row r="594" customFormat="false" ht="12.75" hidden="false" customHeight="false" outlineLevel="0" collapsed="false">
      <c r="A594" s="3" t="n">
        <v>12.802</v>
      </c>
      <c r="B594" s="3" t="n">
        <v>7.653</v>
      </c>
      <c r="C594" s="3" t="n">
        <v>-0.742</v>
      </c>
      <c r="D594" s="3" t="n">
        <v>0.0074</v>
      </c>
      <c r="E594" s="3" t="n">
        <v>0.0468</v>
      </c>
      <c r="F594" s="4" t="s">
        <v>1846</v>
      </c>
      <c r="G594" s="4" t="s">
        <v>1847</v>
      </c>
      <c r="H594" s="3" t="s">
        <v>1848</v>
      </c>
      <c r="I594" s="3" t="s">
        <v>52</v>
      </c>
      <c r="J594" s="3" t="s">
        <v>31</v>
      </c>
      <c r="K594" s="3" t="s">
        <v>17</v>
      </c>
    </row>
    <row r="595" customFormat="false" ht="12.75" hidden="false" customHeight="false" outlineLevel="0" collapsed="false">
      <c r="A595" s="3" t="n">
        <v>70.717</v>
      </c>
      <c r="B595" s="3" t="n">
        <v>42.274</v>
      </c>
      <c r="C595" s="3" t="n">
        <v>-0.742</v>
      </c>
      <c r="D595" s="3" t="n">
        <v>0.0011</v>
      </c>
      <c r="E595" s="3" t="n">
        <v>0.0122</v>
      </c>
      <c r="F595" s="4" t="s">
        <v>1849</v>
      </c>
      <c r="G595" s="4" t="s">
        <v>1850</v>
      </c>
      <c r="H595" s="3" t="s">
        <v>1851</v>
      </c>
      <c r="I595" s="3" t="s">
        <v>154</v>
      </c>
      <c r="J595" s="3" t="s">
        <v>27</v>
      </c>
      <c r="K595" s="3" t="s">
        <v>17</v>
      </c>
    </row>
    <row r="596" customFormat="false" ht="12.75" hidden="false" customHeight="false" outlineLevel="0" collapsed="false">
      <c r="A596" s="3" t="n">
        <v>14.323</v>
      </c>
      <c r="B596" s="3" t="n">
        <v>8.569</v>
      </c>
      <c r="C596" s="3" t="n">
        <v>-0.741</v>
      </c>
      <c r="D596" s="3" t="n">
        <v>0.007</v>
      </c>
      <c r="E596" s="3" t="n">
        <v>0.0454</v>
      </c>
      <c r="F596" s="4" t="s">
        <v>1852</v>
      </c>
      <c r="G596" s="4" t="s">
        <v>1853</v>
      </c>
      <c r="H596" s="3" t="s">
        <v>1854</v>
      </c>
      <c r="I596" s="3" t="s">
        <v>26</v>
      </c>
      <c r="J596" s="3" t="s">
        <v>27</v>
      </c>
      <c r="K596" s="3" t="s">
        <v>17</v>
      </c>
    </row>
    <row r="597" customFormat="false" ht="12.75" hidden="false" customHeight="false" outlineLevel="0" collapsed="false">
      <c r="A597" s="3" t="n">
        <v>61.262</v>
      </c>
      <c r="B597" s="3" t="n">
        <v>36.685</v>
      </c>
      <c r="C597" s="3" t="n">
        <v>-0.74</v>
      </c>
      <c r="D597" s="3" t="n">
        <v>0.0026</v>
      </c>
      <c r="E597" s="3" t="n">
        <v>0.023</v>
      </c>
      <c r="F597" s="4" t="s">
        <v>1855</v>
      </c>
      <c r="G597" s="4" t="s">
        <v>1856</v>
      </c>
      <c r="H597" s="3" t="s">
        <v>1857</v>
      </c>
      <c r="I597" s="3" t="s">
        <v>52</v>
      </c>
      <c r="J597" s="3" t="s">
        <v>27</v>
      </c>
      <c r="K597" s="3" t="s">
        <v>17</v>
      </c>
    </row>
    <row r="598" customFormat="false" ht="12.75" hidden="false" customHeight="false" outlineLevel="0" collapsed="false">
      <c r="A598" s="3" t="n">
        <v>193.365</v>
      </c>
      <c r="B598" s="3" t="n">
        <v>115.822</v>
      </c>
      <c r="C598" s="3" t="n">
        <v>-0.739</v>
      </c>
      <c r="D598" s="3" t="n">
        <v>0.0016</v>
      </c>
      <c r="E598" s="3" t="n">
        <v>0.0162</v>
      </c>
      <c r="F598" s="4" t="s">
        <v>1858</v>
      </c>
      <c r="G598" s="4" t="s">
        <v>1859</v>
      </c>
      <c r="H598" s="3" t="s">
        <v>1860</v>
      </c>
      <c r="I598" s="3" t="s">
        <v>15</v>
      </c>
      <c r="J598" s="3" t="s">
        <v>31</v>
      </c>
      <c r="K598" s="3" t="s">
        <v>1861</v>
      </c>
    </row>
    <row r="599" customFormat="false" ht="12.75" hidden="false" customHeight="false" outlineLevel="0" collapsed="false">
      <c r="A599" s="3" t="n">
        <v>73.154</v>
      </c>
      <c r="B599" s="3" t="n">
        <v>43.834</v>
      </c>
      <c r="C599" s="3" t="n">
        <v>-0.739</v>
      </c>
      <c r="D599" s="3" t="n">
        <v>0.0013</v>
      </c>
      <c r="E599" s="3" t="n">
        <v>0.0138</v>
      </c>
      <c r="F599" s="4" t="s">
        <v>1862</v>
      </c>
      <c r="G599" s="4" t="s">
        <v>1863</v>
      </c>
      <c r="H599" s="3" t="s">
        <v>1864</v>
      </c>
      <c r="I599" s="3" t="s">
        <v>154</v>
      </c>
      <c r="J599" s="3" t="s">
        <v>158</v>
      </c>
      <c r="K599" s="3" t="s">
        <v>17</v>
      </c>
    </row>
    <row r="600" customFormat="false" ht="12.75" hidden="false" customHeight="false" outlineLevel="0" collapsed="false">
      <c r="A600" s="3" t="n">
        <v>16.533</v>
      </c>
      <c r="B600" s="3" t="n">
        <v>9.905</v>
      </c>
      <c r="C600" s="3" t="n">
        <v>-0.739</v>
      </c>
      <c r="D600" s="3" t="n">
        <v>0.00125</v>
      </c>
      <c r="E600" s="3" t="n">
        <v>0.0134</v>
      </c>
      <c r="F600" s="4" t="s">
        <v>1865</v>
      </c>
      <c r="G600" s="4" t="s">
        <v>1866</v>
      </c>
      <c r="H600" s="3" t="s">
        <v>1867</v>
      </c>
      <c r="I600" s="3" t="s">
        <v>154</v>
      </c>
      <c r="J600" s="3" t="s">
        <v>27</v>
      </c>
      <c r="K600" s="3" t="s">
        <v>17</v>
      </c>
    </row>
    <row r="601" customFormat="false" ht="12.75" hidden="false" customHeight="false" outlineLevel="0" collapsed="false">
      <c r="A601" s="3" t="n">
        <v>167.044</v>
      </c>
      <c r="B601" s="3" t="n">
        <v>100.237</v>
      </c>
      <c r="C601" s="3" t="n">
        <v>-0.737</v>
      </c>
      <c r="D601" s="3" t="n">
        <v>0.0008</v>
      </c>
      <c r="E601" s="3" t="n">
        <v>0.00974</v>
      </c>
      <c r="F601" s="4" t="s">
        <v>1868</v>
      </c>
      <c r="G601" s="4" t="s">
        <v>1869</v>
      </c>
      <c r="H601" s="3" t="s">
        <v>1870</v>
      </c>
      <c r="I601" s="3" t="s">
        <v>15</v>
      </c>
      <c r="J601" s="3" t="s">
        <v>27</v>
      </c>
      <c r="K601" s="3" t="s">
        <v>17</v>
      </c>
    </row>
    <row r="602" customFormat="false" ht="12.75" hidden="false" customHeight="false" outlineLevel="0" collapsed="false">
      <c r="A602" s="3" t="n">
        <v>23.603</v>
      </c>
      <c r="B602" s="3" t="n">
        <v>14.165</v>
      </c>
      <c r="C602" s="3" t="n">
        <v>-0.737</v>
      </c>
      <c r="D602" s="3" t="n">
        <v>0.0022</v>
      </c>
      <c r="E602" s="3" t="n">
        <v>0.0205</v>
      </c>
      <c r="F602" s="4" t="s">
        <v>1871</v>
      </c>
      <c r="G602" s="4" t="s">
        <v>1872</v>
      </c>
      <c r="H602" s="3" t="s">
        <v>1873</v>
      </c>
      <c r="I602" s="3" t="s">
        <v>52</v>
      </c>
      <c r="J602" s="3" t="s">
        <v>27</v>
      </c>
      <c r="K602" s="3" t="s">
        <v>17</v>
      </c>
    </row>
    <row r="603" customFormat="false" ht="12.75" hidden="false" customHeight="false" outlineLevel="0" collapsed="false">
      <c r="A603" s="3" t="n">
        <v>35.987</v>
      </c>
      <c r="B603" s="3" t="n">
        <v>21.612</v>
      </c>
      <c r="C603" s="3" t="n">
        <v>-0.736</v>
      </c>
      <c r="D603" s="3" t="n">
        <v>0.00525</v>
      </c>
      <c r="E603" s="3" t="n">
        <v>0.0371</v>
      </c>
      <c r="F603" s="4" t="s">
        <v>1874</v>
      </c>
      <c r="G603" s="4" t="s">
        <v>1875</v>
      </c>
      <c r="H603" s="3" t="s">
        <v>1876</v>
      </c>
      <c r="I603" s="3" t="s">
        <v>52</v>
      </c>
      <c r="J603" s="3" t="s">
        <v>27</v>
      </c>
      <c r="K603" s="3" t="s">
        <v>17</v>
      </c>
    </row>
    <row r="604" customFormat="false" ht="12.75" hidden="false" customHeight="false" outlineLevel="0" collapsed="false">
      <c r="A604" s="3" t="n">
        <v>54.757</v>
      </c>
      <c r="B604" s="3" t="n">
        <v>32.891</v>
      </c>
      <c r="C604" s="3" t="n">
        <v>-0.735</v>
      </c>
      <c r="D604" s="3" t="n">
        <v>0.00085</v>
      </c>
      <c r="E604" s="3" t="n">
        <v>0.0101</v>
      </c>
      <c r="F604" s="4" t="s">
        <v>1877</v>
      </c>
      <c r="G604" s="4" t="s">
        <v>1878</v>
      </c>
      <c r="H604" s="3" t="s">
        <v>1879</v>
      </c>
      <c r="I604" s="3" t="s">
        <v>154</v>
      </c>
      <c r="J604" s="3" t="s">
        <v>27</v>
      </c>
      <c r="K604" s="3" t="s">
        <v>17</v>
      </c>
    </row>
    <row r="605" customFormat="false" ht="12.75" hidden="false" customHeight="false" outlineLevel="0" collapsed="false">
      <c r="A605" s="3" t="n">
        <v>34.243</v>
      </c>
      <c r="B605" s="3" t="n">
        <v>20.57</v>
      </c>
      <c r="C605" s="3" t="n">
        <v>-0.735</v>
      </c>
      <c r="D605" s="3" t="n">
        <v>0.0007</v>
      </c>
      <c r="E605" s="3" t="n">
        <v>0.00883</v>
      </c>
      <c r="F605" s="4" t="s">
        <v>1880</v>
      </c>
      <c r="G605" s="4" t="s">
        <v>1881</v>
      </c>
      <c r="H605" s="3" t="s">
        <v>1882</v>
      </c>
      <c r="I605" s="3" t="s">
        <v>52</v>
      </c>
      <c r="J605" s="3" t="s">
        <v>22</v>
      </c>
      <c r="K605" s="3" t="s">
        <v>17</v>
      </c>
    </row>
    <row r="606" customFormat="false" ht="12.75" hidden="false" customHeight="false" outlineLevel="0" collapsed="false">
      <c r="A606" s="3" t="n">
        <v>370.387</v>
      </c>
      <c r="B606" s="3" t="n">
        <v>222.727</v>
      </c>
      <c r="C606" s="3" t="n">
        <v>-0.734</v>
      </c>
      <c r="D606" s="3" t="n">
        <v>0.0038</v>
      </c>
      <c r="E606" s="3" t="n">
        <v>0.0296</v>
      </c>
      <c r="F606" s="4" t="s">
        <v>1883</v>
      </c>
      <c r="G606" s="4" t="s">
        <v>1884</v>
      </c>
      <c r="H606" s="3" t="s">
        <v>1885</v>
      </c>
      <c r="I606" s="3" t="s">
        <v>52</v>
      </c>
      <c r="J606" s="3" t="s">
        <v>27</v>
      </c>
      <c r="K606" s="3" t="s">
        <v>17</v>
      </c>
    </row>
    <row r="607" customFormat="false" ht="12.75" hidden="false" customHeight="false" outlineLevel="0" collapsed="false">
      <c r="A607" s="3" t="n">
        <v>149.381</v>
      </c>
      <c r="B607" s="3" t="n">
        <v>89.863</v>
      </c>
      <c r="C607" s="3" t="n">
        <v>-0.733</v>
      </c>
      <c r="D607" s="3" t="n">
        <v>0.0014</v>
      </c>
      <c r="E607" s="3" t="n">
        <v>0.0146</v>
      </c>
      <c r="F607" s="4" t="s">
        <v>1886</v>
      </c>
      <c r="G607" s="4" t="s">
        <v>1887</v>
      </c>
      <c r="H607" s="3" t="s">
        <v>1888</v>
      </c>
      <c r="I607" s="3" t="s">
        <v>154</v>
      </c>
      <c r="J607" s="3" t="s">
        <v>158</v>
      </c>
      <c r="K607" s="3" t="s">
        <v>17</v>
      </c>
    </row>
    <row r="608" customFormat="false" ht="12.75" hidden="false" customHeight="false" outlineLevel="0" collapsed="false">
      <c r="A608" s="3" t="n">
        <v>25.237</v>
      </c>
      <c r="B608" s="3" t="n">
        <v>15.186</v>
      </c>
      <c r="C608" s="3" t="n">
        <v>-0.733</v>
      </c>
      <c r="D608" s="3" t="n">
        <v>0.00375</v>
      </c>
      <c r="E608" s="3" t="n">
        <v>0.0294</v>
      </c>
      <c r="F608" s="4" t="s">
        <v>1889</v>
      </c>
      <c r="G608" s="4" t="s">
        <v>1890</v>
      </c>
      <c r="H608" s="3" t="s">
        <v>1891</v>
      </c>
      <c r="I608" s="3" t="s">
        <v>52</v>
      </c>
      <c r="J608" s="3" t="s">
        <v>27</v>
      </c>
      <c r="K608" s="3" t="s">
        <v>17</v>
      </c>
    </row>
    <row r="609" customFormat="false" ht="12.75" hidden="false" customHeight="false" outlineLevel="0" collapsed="false">
      <c r="A609" s="3" t="n">
        <v>45.092</v>
      </c>
      <c r="B609" s="3" t="n">
        <v>27.124</v>
      </c>
      <c r="C609" s="3" t="n">
        <v>-0.733</v>
      </c>
      <c r="D609" s="3" t="n">
        <v>0.0011</v>
      </c>
      <c r="E609" s="3" t="n">
        <v>0.0122</v>
      </c>
      <c r="F609" s="4" t="s">
        <v>1892</v>
      </c>
      <c r="G609" s="4" t="s">
        <v>1893</v>
      </c>
      <c r="H609" s="3" t="s">
        <v>1894</v>
      </c>
      <c r="I609" s="3" t="s">
        <v>52</v>
      </c>
      <c r="J609" s="3" t="s">
        <v>31</v>
      </c>
      <c r="K609" s="3" t="s">
        <v>17</v>
      </c>
    </row>
    <row r="610" customFormat="false" ht="12.75" hidden="false" customHeight="false" outlineLevel="0" collapsed="false">
      <c r="A610" s="3" t="n">
        <v>14.848</v>
      </c>
      <c r="B610" s="3" t="n">
        <v>8.934</v>
      </c>
      <c r="C610" s="3" t="n">
        <v>-0.733</v>
      </c>
      <c r="D610" s="3" t="n">
        <v>0.0054</v>
      </c>
      <c r="E610" s="3" t="n">
        <v>0.0379</v>
      </c>
      <c r="F610" s="4" t="s">
        <v>1895</v>
      </c>
      <c r="G610" s="4" t="s">
        <v>1896</v>
      </c>
      <c r="H610" s="3" t="s">
        <v>1897</v>
      </c>
      <c r="I610" s="3" t="s">
        <v>154</v>
      </c>
      <c r="J610" s="3" t="s">
        <v>158</v>
      </c>
      <c r="K610" s="3" t="s">
        <v>17</v>
      </c>
    </row>
    <row r="611" customFormat="false" ht="12.75" hidden="false" customHeight="false" outlineLevel="0" collapsed="false">
      <c r="A611" s="3" t="n">
        <v>271.831</v>
      </c>
      <c r="B611" s="3" t="n">
        <v>163.648</v>
      </c>
      <c r="C611" s="3" t="n">
        <v>-0.732</v>
      </c>
      <c r="D611" s="3" t="n">
        <v>0.0025</v>
      </c>
      <c r="E611" s="3" t="n">
        <v>0.0223</v>
      </c>
      <c r="F611" s="4" t="s">
        <v>1898</v>
      </c>
      <c r="G611" s="4" t="s">
        <v>1899</v>
      </c>
      <c r="H611" s="3" t="s">
        <v>1900</v>
      </c>
      <c r="I611" s="3" t="s">
        <v>52</v>
      </c>
      <c r="J611" s="3" t="s">
        <v>31</v>
      </c>
      <c r="K611" s="3" t="s">
        <v>17</v>
      </c>
    </row>
    <row r="612" customFormat="false" ht="12.75" hidden="false" customHeight="false" outlineLevel="0" collapsed="false">
      <c r="A612" s="3" t="n">
        <v>37.88</v>
      </c>
      <c r="B612" s="3" t="n">
        <v>22.821</v>
      </c>
      <c r="C612" s="3" t="n">
        <v>-0.731</v>
      </c>
      <c r="D612" s="3" t="n">
        <v>0.00195</v>
      </c>
      <c r="E612" s="3" t="n">
        <v>0.0187</v>
      </c>
      <c r="F612" s="4" t="s">
        <v>1901</v>
      </c>
      <c r="G612" s="4" t="s">
        <v>1902</v>
      </c>
      <c r="H612" s="3" t="s">
        <v>1903</v>
      </c>
      <c r="I612" s="3" t="s">
        <v>154</v>
      </c>
      <c r="J612" s="3" t="s">
        <v>27</v>
      </c>
      <c r="K612" s="3" t="s">
        <v>17</v>
      </c>
    </row>
    <row r="613" customFormat="false" ht="12.75" hidden="false" customHeight="false" outlineLevel="0" collapsed="false">
      <c r="A613" s="3" t="n">
        <v>77.109</v>
      </c>
      <c r="B613" s="3" t="n">
        <v>46.45</v>
      </c>
      <c r="C613" s="3" t="n">
        <v>-0.731</v>
      </c>
      <c r="D613" s="3" t="n">
        <v>0.00075</v>
      </c>
      <c r="E613" s="3" t="n">
        <v>0.00928</v>
      </c>
      <c r="F613" s="4" t="s">
        <v>1904</v>
      </c>
      <c r="G613" s="4" t="s">
        <v>1905</v>
      </c>
      <c r="H613" s="3" t="s">
        <v>1906</v>
      </c>
      <c r="I613" s="3" t="s">
        <v>52</v>
      </c>
      <c r="J613" s="3" t="s">
        <v>31</v>
      </c>
      <c r="K613" s="3" t="s">
        <v>17</v>
      </c>
    </row>
    <row r="614" customFormat="false" ht="12.75" hidden="false" customHeight="false" outlineLevel="0" collapsed="false">
      <c r="A614" s="3" t="n">
        <v>90.088</v>
      </c>
      <c r="B614" s="3" t="n">
        <v>54.353</v>
      </c>
      <c r="C614" s="3" t="n">
        <v>-0.729</v>
      </c>
      <c r="D614" s="3" t="n">
        <v>0.0008</v>
      </c>
      <c r="E614" s="3" t="n">
        <v>0.00974</v>
      </c>
      <c r="F614" s="4" t="s">
        <v>1907</v>
      </c>
      <c r="G614" s="4" t="s">
        <v>1908</v>
      </c>
      <c r="H614" s="3" t="s">
        <v>1909</v>
      </c>
      <c r="I614" s="3" t="s">
        <v>154</v>
      </c>
      <c r="J614" s="3" t="s">
        <v>27</v>
      </c>
      <c r="K614" s="3" t="s">
        <v>17</v>
      </c>
    </row>
    <row r="615" customFormat="false" ht="12.75" hidden="false" customHeight="false" outlineLevel="0" collapsed="false">
      <c r="A615" s="3" t="n">
        <v>91.349</v>
      </c>
      <c r="B615" s="3" t="n">
        <v>55.118</v>
      </c>
      <c r="C615" s="3" t="n">
        <v>-0.729</v>
      </c>
      <c r="D615" s="3" t="n">
        <v>0.0006</v>
      </c>
      <c r="E615" s="3" t="n">
        <v>0.00789</v>
      </c>
      <c r="F615" s="4" t="s">
        <v>1910</v>
      </c>
      <c r="G615" s="4" t="s">
        <v>1911</v>
      </c>
      <c r="H615" s="3" t="s">
        <v>1912</v>
      </c>
      <c r="I615" s="3" t="s">
        <v>52</v>
      </c>
      <c r="J615" s="3" t="s">
        <v>31</v>
      </c>
      <c r="K615" s="3" t="s">
        <v>17</v>
      </c>
    </row>
    <row r="616" customFormat="false" ht="12.75" hidden="false" customHeight="false" outlineLevel="0" collapsed="false">
      <c r="A616" s="3" t="n">
        <v>21.312</v>
      </c>
      <c r="B616" s="3" t="n">
        <v>12.859</v>
      </c>
      <c r="C616" s="3" t="n">
        <v>-0.729</v>
      </c>
      <c r="D616" s="3" t="n">
        <v>0.0046</v>
      </c>
      <c r="E616" s="3" t="n">
        <v>0.0339</v>
      </c>
      <c r="F616" s="4" t="s">
        <v>1913</v>
      </c>
      <c r="G616" s="4" t="s">
        <v>1914</v>
      </c>
      <c r="H616" s="3" t="s">
        <v>1915</v>
      </c>
      <c r="I616" s="3" t="s">
        <v>52</v>
      </c>
      <c r="J616" s="3" t="s">
        <v>31</v>
      </c>
      <c r="K616" s="3" t="s">
        <v>17</v>
      </c>
    </row>
    <row r="617" customFormat="false" ht="12.75" hidden="false" customHeight="false" outlineLevel="0" collapsed="false">
      <c r="A617" s="3" t="n">
        <v>100.465</v>
      </c>
      <c r="B617" s="3" t="n">
        <v>60.628</v>
      </c>
      <c r="C617" s="3" t="n">
        <v>-0.729</v>
      </c>
      <c r="D617" s="3" t="n">
        <v>0.00805</v>
      </c>
      <c r="E617" s="3" t="n">
        <v>0.0497</v>
      </c>
      <c r="F617" s="4" t="s">
        <v>1916</v>
      </c>
      <c r="G617" s="4" t="s">
        <v>1917</v>
      </c>
      <c r="H617" s="3" t="s">
        <v>1918</v>
      </c>
      <c r="I617" s="3" t="s">
        <v>26</v>
      </c>
      <c r="J617" s="3" t="s">
        <v>27</v>
      </c>
      <c r="K617" s="3" t="s">
        <v>17</v>
      </c>
    </row>
    <row r="618" customFormat="false" ht="12.75" hidden="false" customHeight="false" outlineLevel="0" collapsed="false">
      <c r="A618" s="3" t="n">
        <v>27.389</v>
      </c>
      <c r="B618" s="3" t="n">
        <v>16.54</v>
      </c>
      <c r="C618" s="3" t="n">
        <v>-0.728</v>
      </c>
      <c r="D618" s="3" t="n">
        <v>0.0015</v>
      </c>
      <c r="E618" s="3" t="n">
        <v>0.0153</v>
      </c>
      <c r="F618" s="4" t="s">
        <v>1919</v>
      </c>
      <c r="G618" s="4" t="s">
        <v>1920</v>
      </c>
      <c r="H618" s="3" t="s">
        <v>1921</v>
      </c>
      <c r="I618" s="3" t="s">
        <v>15</v>
      </c>
      <c r="J618" s="3" t="s">
        <v>27</v>
      </c>
      <c r="K618" s="3" t="s">
        <v>17</v>
      </c>
    </row>
    <row r="619" customFormat="false" ht="12.75" hidden="false" customHeight="false" outlineLevel="0" collapsed="false">
      <c r="A619" s="3" t="n">
        <v>12.232</v>
      </c>
      <c r="B619" s="3" t="n">
        <v>7.396</v>
      </c>
      <c r="C619" s="3" t="n">
        <v>-0.726</v>
      </c>
      <c r="D619" s="3" t="n">
        <v>0.0055</v>
      </c>
      <c r="E619" s="3" t="n">
        <v>0.0383</v>
      </c>
      <c r="F619" s="4" t="s">
        <v>1922</v>
      </c>
      <c r="G619" s="4" t="s">
        <v>1923</v>
      </c>
      <c r="H619" s="3" t="s">
        <v>1924</v>
      </c>
      <c r="I619" s="3" t="s">
        <v>52</v>
      </c>
      <c r="J619" s="3" t="s">
        <v>31</v>
      </c>
      <c r="K619" s="3" t="s">
        <v>17</v>
      </c>
    </row>
    <row r="620" customFormat="false" ht="12.75" hidden="false" customHeight="false" outlineLevel="0" collapsed="false">
      <c r="A620" s="3" t="n">
        <v>16.663</v>
      </c>
      <c r="B620" s="3" t="n">
        <v>10.076</v>
      </c>
      <c r="C620" s="3" t="n">
        <v>-0.726</v>
      </c>
      <c r="D620" s="3" t="n">
        <v>0.0019</v>
      </c>
      <c r="E620" s="3" t="n">
        <v>0.0183</v>
      </c>
      <c r="F620" s="4" t="s">
        <v>1925</v>
      </c>
      <c r="G620" s="4" t="s">
        <v>1926</v>
      </c>
      <c r="H620" s="3" t="s">
        <v>1927</v>
      </c>
      <c r="I620" s="3" t="s">
        <v>26</v>
      </c>
      <c r="J620" s="3" t="s">
        <v>27</v>
      </c>
      <c r="K620" s="3" t="s">
        <v>17</v>
      </c>
    </row>
    <row r="621" customFormat="false" ht="12.75" hidden="false" customHeight="false" outlineLevel="0" collapsed="false">
      <c r="A621" s="3" t="n">
        <v>58.326</v>
      </c>
      <c r="B621" s="3" t="n">
        <v>35.287</v>
      </c>
      <c r="C621" s="3" t="n">
        <v>-0.725</v>
      </c>
      <c r="D621" s="3" t="n">
        <v>0.0018</v>
      </c>
      <c r="E621" s="3" t="n">
        <v>0.0176</v>
      </c>
      <c r="F621" s="4" t="s">
        <v>1928</v>
      </c>
      <c r="G621" s="4" t="s">
        <v>1929</v>
      </c>
      <c r="H621" s="3" t="s">
        <v>1930</v>
      </c>
      <c r="I621" s="3" t="s">
        <v>154</v>
      </c>
      <c r="J621" s="3" t="s">
        <v>31</v>
      </c>
      <c r="K621" s="3" t="s">
        <v>17</v>
      </c>
    </row>
    <row r="622" customFormat="false" ht="12.75" hidden="false" customHeight="false" outlineLevel="0" collapsed="false">
      <c r="A622" s="3" t="n">
        <v>20.758</v>
      </c>
      <c r="B622" s="3" t="n">
        <v>12.57</v>
      </c>
      <c r="C622" s="3" t="n">
        <v>-0.724</v>
      </c>
      <c r="D622" s="3" t="n">
        <v>0.0036</v>
      </c>
      <c r="E622" s="3" t="n">
        <v>0.0285</v>
      </c>
      <c r="F622" s="4" t="s">
        <v>1931</v>
      </c>
      <c r="G622" s="4" t="s">
        <v>1932</v>
      </c>
      <c r="H622" s="3" t="s">
        <v>1933</v>
      </c>
      <c r="I622" s="3" t="s">
        <v>154</v>
      </c>
      <c r="J622" s="3" t="s">
        <v>31</v>
      </c>
      <c r="K622" s="3" t="s">
        <v>17</v>
      </c>
    </row>
    <row r="623" customFormat="false" ht="12.75" hidden="false" customHeight="false" outlineLevel="0" collapsed="false">
      <c r="A623" s="3" t="n">
        <v>135.18</v>
      </c>
      <c r="B623" s="3" t="n">
        <v>81.904</v>
      </c>
      <c r="C623" s="3" t="n">
        <v>-0.723</v>
      </c>
      <c r="D623" s="3" t="n">
        <v>0.0013</v>
      </c>
      <c r="E623" s="3" t="n">
        <v>0.0138</v>
      </c>
      <c r="F623" s="4" t="s">
        <v>1934</v>
      </c>
      <c r="G623" s="4" t="s">
        <v>1935</v>
      </c>
      <c r="H623" s="3" t="s">
        <v>1936</v>
      </c>
      <c r="I623" s="3" t="s">
        <v>52</v>
      </c>
      <c r="J623" s="3" t="s">
        <v>27</v>
      </c>
      <c r="K623" s="3" t="s">
        <v>17</v>
      </c>
    </row>
    <row r="624" customFormat="false" ht="12.75" hidden="false" customHeight="false" outlineLevel="0" collapsed="false">
      <c r="A624" s="3" t="n">
        <v>70.157</v>
      </c>
      <c r="B624" s="3" t="n">
        <v>42.526</v>
      </c>
      <c r="C624" s="3" t="n">
        <v>-0.722</v>
      </c>
      <c r="D624" s="3" t="n">
        <v>0.00085</v>
      </c>
      <c r="E624" s="3" t="n">
        <v>0.0101</v>
      </c>
      <c r="F624" s="4" t="s">
        <v>1937</v>
      </c>
      <c r="G624" s="4" t="s">
        <v>1938</v>
      </c>
      <c r="H624" s="3" t="s">
        <v>1939</v>
      </c>
      <c r="I624" s="3" t="s">
        <v>52</v>
      </c>
      <c r="J624" s="3" t="s">
        <v>27</v>
      </c>
      <c r="K624" s="3" t="s">
        <v>17</v>
      </c>
    </row>
    <row r="625" customFormat="false" ht="12.75" hidden="false" customHeight="false" outlineLevel="0" collapsed="false">
      <c r="A625" s="3" t="n">
        <v>45.566</v>
      </c>
      <c r="B625" s="3" t="n">
        <v>27.617</v>
      </c>
      <c r="C625" s="3" t="n">
        <v>-0.722</v>
      </c>
      <c r="D625" s="3" t="n">
        <v>0.001</v>
      </c>
      <c r="E625" s="3" t="n">
        <v>0.0114</v>
      </c>
      <c r="F625" s="4" t="s">
        <v>1940</v>
      </c>
      <c r="G625" s="4" t="s">
        <v>1941</v>
      </c>
      <c r="H625" s="3" t="s">
        <v>1942</v>
      </c>
      <c r="I625" s="3" t="s">
        <v>21</v>
      </c>
      <c r="J625" s="3" t="s">
        <v>27</v>
      </c>
      <c r="K625" s="3" t="s">
        <v>17</v>
      </c>
    </row>
    <row r="626" customFormat="false" ht="12.75" hidden="false" customHeight="false" outlineLevel="0" collapsed="false">
      <c r="A626" s="3" t="n">
        <v>20.103</v>
      </c>
      <c r="B626" s="3" t="n">
        <v>12.185</v>
      </c>
      <c r="C626" s="3" t="n">
        <v>-0.722</v>
      </c>
      <c r="D626" s="3" t="n">
        <v>0.00225</v>
      </c>
      <c r="E626" s="3" t="n">
        <v>0.0207</v>
      </c>
      <c r="F626" s="4" t="s">
        <v>1943</v>
      </c>
      <c r="G626" s="4" t="s">
        <v>1944</v>
      </c>
      <c r="H626" s="3" t="s">
        <v>1945</v>
      </c>
      <c r="I626" s="3" t="s">
        <v>154</v>
      </c>
      <c r="J626" s="3" t="s">
        <v>27</v>
      </c>
      <c r="K626" s="3" t="s">
        <v>17</v>
      </c>
    </row>
    <row r="627" customFormat="false" ht="12.75" hidden="false" customHeight="false" outlineLevel="0" collapsed="false">
      <c r="A627" s="3" t="n">
        <v>32.534</v>
      </c>
      <c r="B627" s="3" t="n">
        <v>19.738</v>
      </c>
      <c r="C627" s="3" t="n">
        <v>-0.721</v>
      </c>
      <c r="D627" s="3" t="n">
        <v>0.0027</v>
      </c>
      <c r="E627" s="3" t="n">
        <v>0.0234</v>
      </c>
      <c r="F627" s="4" t="s">
        <v>1946</v>
      </c>
      <c r="G627" s="4" t="s">
        <v>1947</v>
      </c>
      <c r="H627" s="3" t="s">
        <v>1948</v>
      </c>
      <c r="I627" s="3" t="s">
        <v>52</v>
      </c>
      <c r="J627" s="3" t="s">
        <v>31</v>
      </c>
      <c r="K627" s="3" t="s">
        <v>17</v>
      </c>
    </row>
    <row r="628" customFormat="false" ht="12.75" hidden="false" customHeight="false" outlineLevel="0" collapsed="false">
      <c r="A628" s="3" t="n">
        <v>21.841</v>
      </c>
      <c r="B628" s="3" t="n">
        <v>13.252</v>
      </c>
      <c r="C628" s="3" t="n">
        <v>-0.721</v>
      </c>
      <c r="D628" s="3" t="n">
        <v>0.0027</v>
      </c>
      <c r="E628" s="3" t="n">
        <v>0.0234</v>
      </c>
      <c r="F628" s="4" t="s">
        <v>1949</v>
      </c>
      <c r="G628" s="4" t="s">
        <v>1950</v>
      </c>
      <c r="H628" s="3" t="s">
        <v>1951</v>
      </c>
      <c r="I628" s="3" t="s">
        <v>26</v>
      </c>
      <c r="J628" s="3" t="s">
        <v>27</v>
      </c>
      <c r="K628" s="3" t="s">
        <v>17</v>
      </c>
    </row>
    <row r="629" customFormat="false" ht="12.75" hidden="false" customHeight="false" outlineLevel="0" collapsed="false">
      <c r="A629" s="3" t="n">
        <v>24.401</v>
      </c>
      <c r="B629" s="3" t="n">
        <v>14.814</v>
      </c>
      <c r="C629" s="3" t="n">
        <v>-0.72</v>
      </c>
      <c r="D629" s="3" t="n">
        <v>0.0037</v>
      </c>
      <c r="E629" s="3" t="n">
        <v>0.0291</v>
      </c>
      <c r="F629" s="4" t="s">
        <v>1952</v>
      </c>
      <c r="G629" s="4" t="s">
        <v>1953</v>
      </c>
      <c r="H629" s="3" t="s">
        <v>1954</v>
      </c>
      <c r="I629" s="3" t="s">
        <v>52</v>
      </c>
      <c r="J629" s="3" t="s">
        <v>31</v>
      </c>
      <c r="K629" s="3" t="s">
        <v>17</v>
      </c>
    </row>
    <row r="630" customFormat="false" ht="12.75" hidden="false" customHeight="false" outlineLevel="0" collapsed="false">
      <c r="A630" s="3" t="n">
        <v>107.313</v>
      </c>
      <c r="B630" s="3" t="n">
        <v>65.167</v>
      </c>
      <c r="C630" s="3" t="n">
        <v>-0.72</v>
      </c>
      <c r="D630" s="3" t="n">
        <v>0.00075</v>
      </c>
      <c r="E630" s="3" t="n">
        <v>0.00928</v>
      </c>
      <c r="F630" s="4" t="s">
        <v>1955</v>
      </c>
      <c r="G630" s="4" t="s">
        <v>1956</v>
      </c>
      <c r="H630" s="3" t="s">
        <v>1957</v>
      </c>
      <c r="I630" s="3" t="s">
        <v>52</v>
      </c>
      <c r="J630" s="3" t="s">
        <v>27</v>
      </c>
      <c r="K630" s="3" t="s">
        <v>17</v>
      </c>
    </row>
    <row r="631" customFormat="false" ht="12.75" hidden="false" customHeight="false" outlineLevel="0" collapsed="false">
      <c r="A631" s="3" t="n">
        <v>46.125</v>
      </c>
      <c r="B631" s="3" t="n">
        <v>28.027</v>
      </c>
      <c r="C631" s="3" t="n">
        <v>-0.719</v>
      </c>
      <c r="D631" s="3" t="n">
        <v>0.0056</v>
      </c>
      <c r="E631" s="3" t="n">
        <v>0.0386</v>
      </c>
      <c r="F631" s="4" t="s">
        <v>1958</v>
      </c>
      <c r="G631" s="4" t="s">
        <v>1959</v>
      </c>
      <c r="H631" s="3" t="s">
        <v>1960</v>
      </c>
      <c r="I631" s="3" t="s">
        <v>52</v>
      </c>
      <c r="J631" s="3" t="s">
        <v>27</v>
      </c>
      <c r="K631" s="3" t="s">
        <v>17</v>
      </c>
    </row>
    <row r="632" customFormat="false" ht="12.75" hidden="false" customHeight="false" outlineLevel="0" collapsed="false">
      <c r="A632" s="3" t="n">
        <v>174.577</v>
      </c>
      <c r="B632" s="3" t="n">
        <v>106.046</v>
      </c>
      <c r="C632" s="3" t="n">
        <v>-0.719</v>
      </c>
      <c r="D632" s="3" t="n">
        <v>0.00285</v>
      </c>
      <c r="E632" s="3" t="n">
        <v>0.0243</v>
      </c>
      <c r="F632" s="4" t="s">
        <v>1961</v>
      </c>
      <c r="G632" s="4" t="s">
        <v>1962</v>
      </c>
      <c r="H632" s="3" t="s">
        <v>1963</v>
      </c>
      <c r="I632" s="3" t="s">
        <v>154</v>
      </c>
      <c r="J632" s="3" t="s">
        <v>27</v>
      </c>
      <c r="K632" s="3" t="s">
        <v>17</v>
      </c>
    </row>
    <row r="633" customFormat="false" ht="12.75" hidden="false" customHeight="false" outlineLevel="0" collapsed="false">
      <c r="A633" s="3" t="n">
        <v>181.695</v>
      </c>
      <c r="B633" s="3" t="n">
        <v>110.355</v>
      </c>
      <c r="C633" s="3" t="n">
        <v>-0.719</v>
      </c>
      <c r="D633" s="3" t="n">
        <v>0.00115</v>
      </c>
      <c r="E633" s="3" t="n">
        <v>0.0126</v>
      </c>
      <c r="F633" s="4" t="s">
        <v>1964</v>
      </c>
      <c r="G633" s="4" t="s">
        <v>1965</v>
      </c>
      <c r="H633" s="3" t="s">
        <v>1966</v>
      </c>
      <c r="I633" s="3" t="s">
        <v>52</v>
      </c>
      <c r="J633" s="3" t="s">
        <v>178</v>
      </c>
      <c r="K633" s="3" t="s">
        <v>17</v>
      </c>
    </row>
    <row r="634" customFormat="false" ht="12.75" hidden="false" customHeight="false" outlineLevel="0" collapsed="false">
      <c r="A634" s="3" t="n">
        <v>41.703</v>
      </c>
      <c r="B634" s="3" t="n">
        <v>25.357</v>
      </c>
      <c r="C634" s="3" t="n">
        <v>-0.718</v>
      </c>
      <c r="D634" s="3" t="n">
        <v>0.0044</v>
      </c>
      <c r="E634" s="3" t="n">
        <v>0.033</v>
      </c>
      <c r="F634" s="4" t="s">
        <v>1967</v>
      </c>
      <c r="G634" s="4" t="s">
        <v>1968</v>
      </c>
      <c r="H634" s="3" t="s">
        <v>1969</v>
      </c>
      <c r="I634" s="3" t="s">
        <v>52</v>
      </c>
      <c r="J634" s="3" t="s">
        <v>31</v>
      </c>
      <c r="K634" s="3" t="s">
        <v>17</v>
      </c>
    </row>
    <row r="635" customFormat="false" ht="12.75" hidden="false" customHeight="false" outlineLevel="0" collapsed="false">
      <c r="A635" s="3" t="n">
        <v>522.382</v>
      </c>
      <c r="B635" s="3" t="n">
        <v>317.655</v>
      </c>
      <c r="C635" s="3" t="n">
        <v>-0.718</v>
      </c>
      <c r="D635" s="3" t="n">
        <v>0.00755</v>
      </c>
      <c r="E635" s="3" t="n">
        <v>0.0473</v>
      </c>
      <c r="F635" s="4" t="s">
        <v>1970</v>
      </c>
      <c r="G635" s="4" t="s">
        <v>1971</v>
      </c>
      <c r="H635" s="3" t="s">
        <v>1972</v>
      </c>
      <c r="I635" s="3" t="s">
        <v>52</v>
      </c>
      <c r="J635" s="3" t="s">
        <v>178</v>
      </c>
      <c r="K635" s="3" t="s">
        <v>17</v>
      </c>
    </row>
    <row r="636" customFormat="false" ht="12.75" hidden="false" customHeight="false" outlineLevel="0" collapsed="false">
      <c r="A636" s="3" t="n">
        <v>38.26</v>
      </c>
      <c r="B636" s="3" t="n">
        <v>23.257</v>
      </c>
      <c r="C636" s="3" t="n">
        <v>-0.718</v>
      </c>
      <c r="D636" s="3" t="n">
        <v>0.0011</v>
      </c>
      <c r="E636" s="3" t="n">
        <v>0.0122</v>
      </c>
      <c r="F636" s="4" t="s">
        <v>1973</v>
      </c>
      <c r="G636" s="4" t="s">
        <v>1974</v>
      </c>
      <c r="H636" s="3" t="s">
        <v>1975</v>
      </c>
      <c r="I636" s="3" t="s">
        <v>52</v>
      </c>
      <c r="J636" s="3" t="s">
        <v>27</v>
      </c>
      <c r="K636" s="3" t="s">
        <v>17</v>
      </c>
    </row>
    <row r="637" customFormat="false" ht="12.75" hidden="false" customHeight="false" outlineLevel="0" collapsed="false">
      <c r="A637" s="3" t="n">
        <v>23.259</v>
      </c>
      <c r="B637" s="3" t="n">
        <v>14.149</v>
      </c>
      <c r="C637" s="3" t="n">
        <v>-0.717</v>
      </c>
      <c r="D637" s="3" t="n">
        <v>0.00105</v>
      </c>
      <c r="E637" s="3" t="n">
        <v>0.0118</v>
      </c>
      <c r="F637" s="4" t="s">
        <v>1976</v>
      </c>
      <c r="G637" s="4" t="s">
        <v>1977</v>
      </c>
      <c r="H637" s="3" t="s">
        <v>1978</v>
      </c>
      <c r="I637" s="3" t="s">
        <v>52</v>
      </c>
      <c r="J637" s="3" t="s">
        <v>27</v>
      </c>
      <c r="K637" s="3" t="s">
        <v>17</v>
      </c>
    </row>
    <row r="638" customFormat="false" ht="12.75" hidden="false" customHeight="false" outlineLevel="0" collapsed="false">
      <c r="A638" s="3" t="n">
        <v>60.549</v>
      </c>
      <c r="B638" s="3" t="n">
        <v>36.896</v>
      </c>
      <c r="C638" s="3" t="n">
        <v>-0.715</v>
      </c>
      <c r="D638" s="3" t="n">
        <v>0.0017</v>
      </c>
      <c r="E638" s="3" t="n">
        <v>0.0169</v>
      </c>
      <c r="F638" s="4" t="s">
        <v>1979</v>
      </c>
      <c r="G638" s="4" t="s">
        <v>1980</v>
      </c>
      <c r="H638" s="3" t="s">
        <v>1981</v>
      </c>
      <c r="I638" s="3" t="s">
        <v>15</v>
      </c>
      <c r="J638" s="3" t="s">
        <v>27</v>
      </c>
      <c r="K638" s="3" t="s">
        <v>17</v>
      </c>
    </row>
    <row r="639" customFormat="false" ht="12.75" hidden="false" customHeight="false" outlineLevel="0" collapsed="false">
      <c r="A639" s="3" t="n">
        <v>15.127</v>
      </c>
      <c r="B639" s="3" t="n">
        <v>9.216</v>
      </c>
      <c r="C639" s="3" t="n">
        <v>-0.715</v>
      </c>
      <c r="D639" s="3" t="n">
        <v>0.0056</v>
      </c>
      <c r="E639" s="3" t="n">
        <v>0.0386</v>
      </c>
      <c r="F639" s="4" t="s">
        <v>1982</v>
      </c>
      <c r="G639" s="4" t="s">
        <v>1983</v>
      </c>
      <c r="H639" s="3" t="s">
        <v>1984</v>
      </c>
      <c r="I639" s="3" t="s">
        <v>52</v>
      </c>
      <c r="J639" s="3" t="s">
        <v>27</v>
      </c>
      <c r="K639" s="3" t="s">
        <v>17</v>
      </c>
    </row>
    <row r="640" customFormat="false" ht="12.75" hidden="false" customHeight="false" outlineLevel="0" collapsed="false">
      <c r="A640" s="3" t="n">
        <v>7.057</v>
      </c>
      <c r="B640" s="3" t="n">
        <v>4.3</v>
      </c>
      <c r="C640" s="3" t="n">
        <v>-0.715</v>
      </c>
      <c r="D640" s="3" t="n">
        <v>0.0068</v>
      </c>
      <c r="E640" s="3" t="n">
        <v>0.0446</v>
      </c>
      <c r="F640" s="4" t="s">
        <v>1985</v>
      </c>
      <c r="G640" s="4" t="s">
        <v>1986</v>
      </c>
      <c r="H640" s="3" t="s">
        <v>1987</v>
      </c>
      <c r="I640" s="3" t="s">
        <v>26</v>
      </c>
      <c r="J640" s="3" t="s">
        <v>27</v>
      </c>
      <c r="K640" s="3" t="s">
        <v>17</v>
      </c>
    </row>
    <row r="641" customFormat="false" ht="12.75" hidden="false" customHeight="false" outlineLevel="0" collapsed="false">
      <c r="A641" s="3" t="n">
        <v>323.374</v>
      </c>
      <c r="B641" s="3" t="n">
        <v>197.07</v>
      </c>
      <c r="C641" s="3" t="n">
        <v>-0.714</v>
      </c>
      <c r="D641" s="3" t="n">
        <v>0.00115</v>
      </c>
      <c r="E641" s="3" t="n">
        <v>0.0126</v>
      </c>
      <c r="F641" s="4" t="s">
        <v>1988</v>
      </c>
      <c r="G641" s="4" t="s">
        <v>1989</v>
      </c>
      <c r="H641" s="3" t="s">
        <v>1990</v>
      </c>
      <c r="I641" s="3" t="s">
        <v>52</v>
      </c>
      <c r="J641" s="3" t="s">
        <v>31</v>
      </c>
      <c r="K641" s="3" t="s">
        <v>17</v>
      </c>
    </row>
    <row r="642" customFormat="false" ht="12.75" hidden="false" customHeight="false" outlineLevel="0" collapsed="false">
      <c r="A642" s="3" t="n">
        <v>62.161</v>
      </c>
      <c r="B642" s="3" t="n">
        <v>37.904</v>
      </c>
      <c r="C642" s="3" t="n">
        <v>-0.714</v>
      </c>
      <c r="D642" s="3" t="n">
        <v>0.0015</v>
      </c>
      <c r="E642" s="3" t="n">
        <v>0.0153</v>
      </c>
      <c r="F642" s="4" t="s">
        <v>1991</v>
      </c>
      <c r="G642" s="4" t="s">
        <v>1992</v>
      </c>
      <c r="H642" s="3" t="s">
        <v>1993</v>
      </c>
      <c r="I642" s="3" t="s">
        <v>154</v>
      </c>
      <c r="J642" s="3" t="s">
        <v>27</v>
      </c>
      <c r="K642" s="3" t="s">
        <v>17</v>
      </c>
    </row>
    <row r="643" customFormat="false" ht="12.75" hidden="false" customHeight="false" outlineLevel="0" collapsed="false">
      <c r="A643" s="3" t="n">
        <v>19.115</v>
      </c>
      <c r="B643" s="3" t="n">
        <v>11.688</v>
      </c>
      <c r="C643" s="3" t="n">
        <v>-0.71</v>
      </c>
      <c r="D643" s="3" t="n">
        <v>0.0029</v>
      </c>
      <c r="E643" s="3" t="n">
        <v>0.0246</v>
      </c>
      <c r="F643" s="4" t="s">
        <v>1994</v>
      </c>
      <c r="G643" s="4" t="s">
        <v>1995</v>
      </c>
      <c r="H643" s="3" t="s">
        <v>1996</v>
      </c>
      <c r="I643" s="3" t="s">
        <v>154</v>
      </c>
      <c r="J643" s="3" t="s">
        <v>22</v>
      </c>
      <c r="K643" s="3" t="s">
        <v>17</v>
      </c>
    </row>
    <row r="644" customFormat="false" ht="12.75" hidden="false" customHeight="false" outlineLevel="0" collapsed="false">
      <c r="A644" s="3" t="n">
        <v>14.281</v>
      </c>
      <c r="B644" s="3" t="n">
        <v>8.732</v>
      </c>
      <c r="C644" s="3" t="n">
        <v>-0.71</v>
      </c>
      <c r="D644" s="3" t="n">
        <v>0.0051</v>
      </c>
      <c r="E644" s="3" t="n">
        <v>0.0364</v>
      </c>
      <c r="F644" s="4" t="s">
        <v>1997</v>
      </c>
      <c r="G644" s="4" t="s">
        <v>1998</v>
      </c>
      <c r="H644" s="3" t="s">
        <v>1999</v>
      </c>
      <c r="I644" s="3" t="s">
        <v>52</v>
      </c>
      <c r="J644" s="3" t="s">
        <v>31</v>
      </c>
      <c r="K644" s="3" t="s">
        <v>17</v>
      </c>
    </row>
    <row r="645" customFormat="false" ht="12.75" hidden="false" customHeight="false" outlineLevel="0" collapsed="false">
      <c r="A645" s="3" t="n">
        <v>51.493</v>
      </c>
      <c r="B645" s="3" t="n">
        <v>31.491</v>
      </c>
      <c r="C645" s="3" t="n">
        <v>-0.709</v>
      </c>
      <c r="D645" s="3" t="n">
        <v>0.0017</v>
      </c>
      <c r="E645" s="3" t="n">
        <v>0.0169</v>
      </c>
      <c r="F645" s="4" t="s">
        <v>2000</v>
      </c>
      <c r="G645" s="4" t="s">
        <v>2001</v>
      </c>
      <c r="H645" s="3" t="s">
        <v>2002</v>
      </c>
      <c r="I645" s="3" t="s">
        <v>21</v>
      </c>
      <c r="J645" s="3" t="s">
        <v>27</v>
      </c>
      <c r="K645" s="3" t="s">
        <v>17</v>
      </c>
    </row>
    <row r="646" customFormat="false" ht="12.75" hidden="false" customHeight="false" outlineLevel="0" collapsed="false">
      <c r="A646" s="3" t="n">
        <v>12.43</v>
      </c>
      <c r="B646" s="3" t="n">
        <v>7.606</v>
      </c>
      <c r="C646" s="3" t="n">
        <v>-0.709</v>
      </c>
      <c r="D646" s="3" t="n">
        <v>0.00555</v>
      </c>
      <c r="E646" s="3" t="n">
        <v>0.0384</v>
      </c>
      <c r="F646" s="4" t="s">
        <v>2003</v>
      </c>
      <c r="G646" s="4" t="s">
        <v>2004</v>
      </c>
      <c r="H646" s="3" t="s">
        <v>2005</v>
      </c>
      <c r="I646" s="3" t="s">
        <v>52</v>
      </c>
      <c r="J646" s="3" t="s">
        <v>31</v>
      </c>
      <c r="K646" s="3" t="s">
        <v>17</v>
      </c>
    </row>
    <row r="647" customFormat="false" ht="12.75" hidden="false" customHeight="false" outlineLevel="0" collapsed="false">
      <c r="A647" s="3" t="n">
        <v>303.433</v>
      </c>
      <c r="B647" s="3" t="n">
        <v>185.691</v>
      </c>
      <c r="C647" s="3" t="n">
        <v>-0.708</v>
      </c>
      <c r="D647" s="3" t="n">
        <v>0.0025</v>
      </c>
      <c r="E647" s="3" t="n">
        <v>0.0223</v>
      </c>
      <c r="F647" s="4" t="s">
        <v>2006</v>
      </c>
      <c r="G647" s="4" t="s">
        <v>2007</v>
      </c>
      <c r="H647" s="3" t="s">
        <v>2008</v>
      </c>
      <c r="I647" s="3" t="s">
        <v>154</v>
      </c>
      <c r="J647" s="3" t="s">
        <v>158</v>
      </c>
      <c r="K647" s="3" t="s">
        <v>17</v>
      </c>
    </row>
    <row r="648" customFormat="false" ht="12.75" hidden="false" customHeight="false" outlineLevel="0" collapsed="false">
      <c r="A648" s="3" t="n">
        <v>143.798</v>
      </c>
      <c r="B648" s="3" t="n">
        <v>88.034</v>
      </c>
      <c r="C648" s="3" t="n">
        <v>-0.708</v>
      </c>
      <c r="D648" s="3" t="n">
        <v>0.0018</v>
      </c>
      <c r="E648" s="3" t="n">
        <v>0.0176</v>
      </c>
      <c r="F648" s="4" t="s">
        <v>2009</v>
      </c>
      <c r="G648" s="4" t="s">
        <v>2010</v>
      </c>
      <c r="H648" s="3" t="s">
        <v>2011</v>
      </c>
      <c r="I648" s="3" t="s">
        <v>52</v>
      </c>
      <c r="J648" s="3" t="s">
        <v>31</v>
      </c>
      <c r="K648" s="3" t="s">
        <v>17</v>
      </c>
    </row>
    <row r="649" customFormat="false" ht="12.75" hidden="false" customHeight="false" outlineLevel="0" collapsed="false">
      <c r="A649" s="3" t="n">
        <v>32.103</v>
      </c>
      <c r="B649" s="3" t="n">
        <v>19.669</v>
      </c>
      <c r="C649" s="3" t="n">
        <v>-0.707</v>
      </c>
      <c r="D649" s="3" t="n">
        <v>0.0081</v>
      </c>
      <c r="E649" s="3" t="n">
        <v>0.0499</v>
      </c>
      <c r="F649" s="4" t="s">
        <v>2012</v>
      </c>
      <c r="G649" s="4" t="s">
        <v>2013</v>
      </c>
      <c r="H649" s="3" t="s">
        <v>2014</v>
      </c>
      <c r="I649" s="3" t="s">
        <v>154</v>
      </c>
      <c r="J649" s="3" t="s">
        <v>158</v>
      </c>
      <c r="K649" s="3" t="s">
        <v>17</v>
      </c>
    </row>
    <row r="650" customFormat="false" ht="12.75" hidden="false" customHeight="false" outlineLevel="0" collapsed="false">
      <c r="A650" s="3" t="n">
        <v>185.042</v>
      </c>
      <c r="B650" s="3" t="n">
        <v>113.424</v>
      </c>
      <c r="C650" s="3" t="n">
        <v>-0.706</v>
      </c>
      <c r="D650" s="3" t="n">
        <v>0.00325</v>
      </c>
      <c r="E650" s="3" t="n">
        <v>0.0268</v>
      </c>
      <c r="F650" s="4" t="s">
        <v>2015</v>
      </c>
      <c r="G650" s="4" t="s">
        <v>2016</v>
      </c>
      <c r="H650" s="3" t="s">
        <v>2017</v>
      </c>
      <c r="I650" s="3" t="s">
        <v>52</v>
      </c>
      <c r="J650" s="3" t="s">
        <v>31</v>
      </c>
      <c r="K650" s="3" t="s">
        <v>17</v>
      </c>
    </row>
    <row r="651" customFormat="false" ht="12.75" hidden="false" customHeight="false" outlineLevel="0" collapsed="false">
      <c r="A651" s="3" t="n">
        <v>59.929</v>
      </c>
      <c r="B651" s="3" t="n">
        <v>36.746</v>
      </c>
      <c r="C651" s="3" t="n">
        <v>-0.706</v>
      </c>
      <c r="D651" s="3" t="n">
        <v>0.00205</v>
      </c>
      <c r="E651" s="3" t="n">
        <v>0.0194</v>
      </c>
      <c r="F651" s="4" t="s">
        <v>2018</v>
      </c>
      <c r="G651" s="4" t="s">
        <v>2019</v>
      </c>
      <c r="H651" s="3" t="s">
        <v>2020</v>
      </c>
      <c r="I651" s="3" t="s">
        <v>15</v>
      </c>
      <c r="J651" s="3" t="s">
        <v>44</v>
      </c>
      <c r="K651" s="3" t="s">
        <v>17</v>
      </c>
    </row>
    <row r="652" customFormat="false" ht="12.75" hidden="false" customHeight="false" outlineLevel="0" collapsed="false">
      <c r="A652" s="3" t="n">
        <v>98.338</v>
      </c>
      <c r="B652" s="3" t="n">
        <v>60.268</v>
      </c>
      <c r="C652" s="3" t="n">
        <v>-0.706</v>
      </c>
      <c r="D652" s="3" t="n">
        <v>0.00175</v>
      </c>
      <c r="E652" s="3" t="n">
        <v>0.0173</v>
      </c>
      <c r="F652" s="4" t="s">
        <v>2021</v>
      </c>
      <c r="G652" s="4" t="s">
        <v>2022</v>
      </c>
      <c r="H652" s="3" t="s">
        <v>2023</v>
      </c>
      <c r="I652" s="3" t="s">
        <v>154</v>
      </c>
      <c r="J652" s="3" t="s">
        <v>27</v>
      </c>
      <c r="K652" s="3" t="s">
        <v>17</v>
      </c>
    </row>
    <row r="653" customFormat="false" ht="12.75" hidden="false" customHeight="false" outlineLevel="0" collapsed="false">
      <c r="A653" s="3" t="n">
        <v>17.966</v>
      </c>
      <c r="B653" s="3" t="n">
        <v>11.024</v>
      </c>
      <c r="C653" s="3" t="n">
        <v>-0.705</v>
      </c>
      <c r="D653" s="3" t="n">
        <v>0.0024</v>
      </c>
      <c r="E653" s="3" t="n">
        <v>0.0217</v>
      </c>
      <c r="F653" s="4" t="s">
        <v>2024</v>
      </c>
      <c r="G653" s="4" t="s">
        <v>2025</v>
      </c>
      <c r="H653" s="3" t="s">
        <v>2026</v>
      </c>
      <c r="I653" s="3" t="s">
        <v>154</v>
      </c>
      <c r="J653" s="3" t="s">
        <v>158</v>
      </c>
      <c r="K653" s="3" t="s">
        <v>17</v>
      </c>
    </row>
    <row r="654" customFormat="false" ht="12.75" hidden="false" customHeight="false" outlineLevel="0" collapsed="false">
      <c r="A654" s="3" t="n">
        <v>11.713</v>
      </c>
      <c r="B654" s="3" t="n">
        <v>7.191</v>
      </c>
      <c r="C654" s="3" t="n">
        <v>-0.704</v>
      </c>
      <c r="D654" s="3" t="n">
        <v>0.00355</v>
      </c>
      <c r="E654" s="3" t="n">
        <v>0.0283</v>
      </c>
      <c r="F654" s="4" t="s">
        <v>2027</v>
      </c>
      <c r="G654" s="4" t="s">
        <v>2028</v>
      </c>
      <c r="H654" s="3" t="s">
        <v>2029</v>
      </c>
      <c r="I654" s="3" t="s">
        <v>52</v>
      </c>
      <c r="J654" s="3" t="s">
        <v>27</v>
      </c>
      <c r="K654" s="3" t="s">
        <v>17</v>
      </c>
    </row>
    <row r="655" customFormat="false" ht="12.75" hidden="false" customHeight="false" outlineLevel="0" collapsed="false">
      <c r="A655" s="3" t="n">
        <v>88.381</v>
      </c>
      <c r="B655" s="3" t="n">
        <v>54.277</v>
      </c>
      <c r="C655" s="3" t="n">
        <v>-0.703</v>
      </c>
      <c r="D655" s="3" t="n">
        <v>0.00215</v>
      </c>
      <c r="E655" s="3" t="n">
        <v>0.0201</v>
      </c>
      <c r="F655" s="4" t="s">
        <v>2030</v>
      </c>
      <c r="G655" s="4" t="s">
        <v>2031</v>
      </c>
      <c r="H655" s="3" t="s">
        <v>2032</v>
      </c>
      <c r="I655" s="3" t="s">
        <v>52</v>
      </c>
      <c r="J655" s="3" t="s">
        <v>27</v>
      </c>
      <c r="K655" s="3" t="s">
        <v>17</v>
      </c>
    </row>
    <row r="656" customFormat="false" ht="12.75" hidden="false" customHeight="false" outlineLevel="0" collapsed="false">
      <c r="A656" s="3" t="n">
        <v>68.456</v>
      </c>
      <c r="B656" s="3" t="n">
        <v>42.11</v>
      </c>
      <c r="C656" s="3" t="n">
        <v>-0.701</v>
      </c>
      <c r="D656" s="3" t="n">
        <v>0.00425</v>
      </c>
      <c r="E656" s="3" t="n">
        <v>0.0322</v>
      </c>
      <c r="F656" s="4" t="s">
        <v>2033</v>
      </c>
      <c r="G656" s="4" t="s">
        <v>2034</v>
      </c>
      <c r="H656" s="3" t="s">
        <v>2035</v>
      </c>
      <c r="I656" s="3" t="s">
        <v>52</v>
      </c>
      <c r="J656" s="3" t="s">
        <v>27</v>
      </c>
      <c r="K656" s="3" t="s">
        <v>17</v>
      </c>
    </row>
    <row r="657" customFormat="false" ht="12.75" hidden="false" customHeight="false" outlineLevel="0" collapsed="false">
      <c r="A657" s="3" t="n">
        <v>110.096</v>
      </c>
      <c r="B657" s="3" t="n">
        <v>67.73</v>
      </c>
      <c r="C657" s="3" t="n">
        <v>-0.701</v>
      </c>
      <c r="D657" s="3" t="n">
        <v>0.0028</v>
      </c>
      <c r="E657" s="3" t="n">
        <v>0.024</v>
      </c>
      <c r="F657" s="4" t="s">
        <v>2036</v>
      </c>
      <c r="G657" s="4" t="s">
        <v>2037</v>
      </c>
      <c r="H657" s="3" t="s">
        <v>2038</v>
      </c>
      <c r="I657" s="3" t="s">
        <v>154</v>
      </c>
      <c r="J657" s="3" t="s">
        <v>111</v>
      </c>
      <c r="K657" s="3" t="s">
        <v>17</v>
      </c>
    </row>
    <row r="658" customFormat="false" ht="12.75" hidden="false" customHeight="false" outlineLevel="0" collapsed="false">
      <c r="A658" s="3" t="n">
        <v>7.487</v>
      </c>
      <c r="B658" s="3" t="n">
        <v>4.612</v>
      </c>
      <c r="C658" s="3" t="n">
        <v>-0.699</v>
      </c>
      <c r="D658" s="3" t="n">
        <v>0.00575</v>
      </c>
      <c r="E658" s="3" t="n">
        <v>0.0394</v>
      </c>
      <c r="F658" s="4" t="s">
        <v>2039</v>
      </c>
      <c r="G658" s="4" t="s">
        <v>2040</v>
      </c>
      <c r="H658" s="3" t="s">
        <v>2041</v>
      </c>
      <c r="I658" s="3" t="s">
        <v>52</v>
      </c>
      <c r="J658" s="3" t="s">
        <v>27</v>
      </c>
      <c r="K658" s="3" t="s">
        <v>17</v>
      </c>
    </row>
    <row r="659" customFormat="false" ht="12.75" hidden="false" customHeight="false" outlineLevel="0" collapsed="false">
      <c r="A659" s="3" t="n">
        <v>36.329</v>
      </c>
      <c r="B659" s="3" t="n">
        <v>22.392</v>
      </c>
      <c r="C659" s="3" t="n">
        <v>-0.698</v>
      </c>
      <c r="D659" s="3" t="n">
        <v>0.00685</v>
      </c>
      <c r="E659" s="3" t="n">
        <v>0.0448</v>
      </c>
      <c r="F659" s="4" t="s">
        <v>2042</v>
      </c>
      <c r="G659" s="4" t="s">
        <v>2043</v>
      </c>
      <c r="H659" s="3" t="s">
        <v>2044</v>
      </c>
      <c r="I659" s="3" t="s">
        <v>52</v>
      </c>
      <c r="J659" s="3" t="s">
        <v>27</v>
      </c>
      <c r="K659" s="3" t="s">
        <v>17</v>
      </c>
    </row>
    <row r="660" customFormat="false" ht="12.75" hidden="false" customHeight="false" outlineLevel="0" collapsed="false">
      <c r="A660" s="3" t="n">
        <v>352.57</v>
      </c>
      <c r="B660" s="3" t="n">
        <v>217.432</v>
      </c>
      <c r="C660" s="3" t="n">
        <v>-0.697</v>
      </c>
      <c r="D660" s="3" t="n">
        <v>0.00325</v>
      </c>
      <c r="E660" s="3" t="n">
        <v>0.0268</v>
      </c>
      <c r="F660" s="4" t="s">
        <v>2045</v>
      </c>
      <c r="G660" s="4" t="s">
        <v>2046</v>
      </c>
      <c r="H660" s="3" t="s">
        <v>2047</v>
      </c>
      <c r="I660" s="3" t="s">
        <v>52</v>
      </c>
      <c r="J660" s="3" t="s">
        <v>27</v>
      </c>
      <c r="K660" s="3" t="s">
        <v>17</v>
      </c>
    </row>
    <row r="661" customFormat="false" ht="12.75" hidden="false" customHeight="false" outlineLevel="0" collapsed="false">
      <c r="A661" s="3" t="n">
        <v>38.338</v>
      </c>
      <c r="B661" s="3" t="n">
        <v>23.652</v>
      </c>
      <c r="C661" s="3" t="n">
        <v>-0.697</v>
      </c>
      <c r="D661" s="3" t="n">
        <v>0.0011</v>
      </c>
      <c r="E661" s="3" t="n">
        <v>0.0122</v>
      </c>
      <c r="F661" s="4" t="s">
        <v>2048</v>
      </c>
      <c r="G661" s="4" t="s">
        <v>2049</v>
      </c>
      <c r="H661" s="3" t="s">
        <v>2050</v>
      </c>
      <c r="I661" s="3" t="s">
        <v>52</v>
      </c>
      <c r="J661" s="3" t="s">
        <v>31</v>
      </c>
      <c r="K661" s="3" t="s">
        <v>17</v>
      </c>
    </row>
    <row r="662" customFormat="false" ht="12.75" hidden="false" customHeight="false" outlineLevel="0" collapsed="false">
      <c r="A662" s="3" t="n">
        <v>61.851</v>
      </c>
      <c r="B662" s="3" t="n">
        <v>38.148</v>
      </c>
      <c r="C662" s="3" t="n">
        <v>-0.697</v>
      </c>
      <c r="D662" s="3" t="n">
        <v>0.0041</v>
      </c>
      <c r="E662" s="3" t="n">
        <v>0.0312</v>
      </c>
      <c r="F662" s="4" t="s">
        <v>2051</v>
      </c>
      <c r="G662" s="4" t="s">
        <v>2052</v>
      </c>
      <c r="H662" s="3" t="s">
        <v>2053</v>
      </c>
      <c r="I662" s="3" t="s">
        <v>52</v>
      </c>
      <c r="J662" s="3" t="s">
        <v>27</v>
      </c>
      <c r="K662" s="3" t="s">
        <v>17</v>
      </c>
    </row>
    <row r="663" customFormat="false" ht="12.75" hidden="false" customHeight="false" outlineLevel="0" collapsed="false">
      <c r="A663" s="3" t="n">
        <v>116.52</v>
      </c>
      <c r="B663" s="3" t="n">
        <v>71.919</v>
      </c>
      <c r="C663" s="3" t="n">
        <v>-0.696</v>
      </c>
      <c r="D663" s="3" t="n">
        <v>0.0027</v>
      </c>
      <c r="E663" s="3" t="n">
        <v>0.0234</v>
      </c>
      <c r="F663" s="4" t="s">
        <v>2054</v>
      </c>
      <c r="G663" s="4" t="s">
        <v>2055</v>
      </c>
      <c r="H663" s="3" t="s">
        <v>2056</v>
      </c>
      <c r="I663" s="3" t="s">
        <v>52</v>
      </c>
      <c r="J663" s="3" t="s">
        <v>31</v>
      </c>
      <c r="K663" s="3" t="s">
        <v>17</v>
      </c>
    </row>
    <row r="664" customFormat="false" ht="12.75" hidden="false" customHeight="false" outlineLevel="0" collapsed="false">
      <c r="A664" s="3" t="n">
        <v>47.483</v>
      </c>
      <c r="B664" s="3" t="n">
        <v>29.307</v>
      </c>
      <c r="C664" s="3" t="n">
        <v>-0.696</v>
      </c>
      <c r="D664" s="3" t="n">
        <v>0.0027</v>
      </c>
      <c r="E664" s="3" t="n">
        <v>0.0234</v>
      </c>
      <c r="F664" s="4" t="s">
        <v>2057</v>
      </c>
      <c r="G664" s="4" t="s">
        <v>2058</v>
      </c>
      <c r="H664" s="3" t="s">
        <v>2059</v>
      </c>
      <c r="I664" s="3" t="s">
        <v>52</v>
      </c>
      <c r="J664" s="3" t="s">
        <v>31</v>
      </c>
      <c r="K664" s="3" t="s">
        <v>17</v>
      </c>
    </row>
    <row r="665" customFormat="false" ht="12.75" hidden="false" customHeight="false" outlineLevel="0" collapsed="false">
      <c r="A665" s="3" t="n">
        <v>42.684</v>
      </c>
      <c r="B665" s="3" t="n">
        <v>26.374</v>
      </c>
      <c r="C665" s="3" t="n">
        <v>-0.695</v>
      </c>
      <c r="D665" s="3" t="n">
        <v>0.0023</v>
      </c>
      <c r="E665" s="3" t="n">
        <v>0.0211</v>
      </c>
      <c r="F665" s="4" t="s">
        <v>2060</v>
      </c>
      <c r="G665" s="4" t="s">
        <v>2061</v>
      </c>
      <c r="H665" s="3" t="s">
        <v>2062</v>
      </c>
      <c r="I665" s="3" t="s">
        <v>15</v>
      </c>
      <c r="J665" s="3" t="s">
        <v>118</v>
      </c>
      <c r="K665" s="3" t="s">
        <v>17</v>
      </c>
    </row>
    <row r="666" customFormat="false" ht="12.75" hidden="false" customHeight="false" outlineLevel="0" collapsed="false">
      <c r="A666" s="3" t="n">
        <v>33.759</v>
      </c>
      <c r="B666" s="3" t="n">
        <v>20.85</v>
      </c>
      <c r="C666" s="3" t="n">
        <v>-0.695</v>
      </c>
      <c r="D666" s="3" t="n">
        <v>0.00145</v>
      </c>
      <c r="E666" s="3" t="n">
        <v>0.015</v>
      </c>
      <c r="F666" s="4" t="s">
        <v>2063</v>
      </c>
      <c r="G666" s="4" t="s">
        <v>2064</v>
      </c>
      <c r="H666" s="3" t="s">
        <v>2065</v>
      </c>
      <c r="I666" s="3" t="s">
        <v>154</v>
      </c>
      <c r="J666" s="3" t="s">
        <v>158</v>
      </c>
      <c r="K666" s="3" t="s">
        <v>17</v>
      </c>
    </row>
    <row r="667" customFormat="false" ht="12.75" hidden="false" customHeight="false" outlineLevel="0" collapsed="false">
      <c r="A667" s="3" t="n">
        <v>44.507</v>
      </c>
      <c r="B667" s="3" t="n">
        <v>27.5</v>
      </c>
      <c r="C667" s="3" t="n">
        <v>-0.695</v>
      </c>
      <c r="D667" s="3" t="n">
        <v>0.0016</v>
      </c>
      <c r="E667" s="3" t="n">
        <v>0.0162</v>
      </c>
      <c r="F667" s="4" t="s">
        <v>2066</v>
      </c>
      <c r="G667" s="4" t="s">
        <v>2067</v>
      </c>
      <c r="H667" s="3" t="s">
        <v>2068</v>
      </c>
      <c r="I667" s="3" t="s">
        <v>154</v>
      </c>
      <c r="J667" s="3" t="s">
        <v>27</v>
      </c>
      <c r="K667" s="3" t="s">
        <v>17</v>
      </c>
    </row>
    <row r="668" customFormat="false" ht="12.75" hidden="false" customHeight="false" outlineLevel="0" collapsed="false">
      <c r="A668" s="3" t="n">
        <v>96.906</v>
      </c>
      <c r="B668" s="3" t="n">
        <v>59.931</v>
      </c>
      <c r="C668" s="3" t="n">
        <v>-0.693</v>
      </c>
      <c r="D668" s="3" t="n">
        <v>0.0027</v>
      </c>
      <c r="E668" s="3" t="n">
        <v>0.0234</v>
      </c>
      <c r="F668" s="4" t="s">
        <v>2069</v>
      </c>
      <c r="G668" s="4" t="s">
        <v>2070</v>
      </c>
      <c r="H668" s="3" t="s">
        <v>2071</v>
      </c>
      <c r="I668" s="3" t="s">
        <v>52</v>
      </c>
      <c r="J668" s="3" t="s">
        <v>27</v>
      </c>
      <c r="K668" s="3" t="s">
        <v>17</v>
      </c>
    </row>
    <row r="669" customFormat="false" ht="12.75" hidden="false" customHeight="false" outlineLevel="0" collapsed="false">
      <c r="A669" s="3" t="n">
        <v>61.769</v>
      </c>
      <c r="B669" s="3" t="n">
        <v>38.222</v>
      </c>
      <c r="C669" s="3" t="n">
        <v>-0.692</v>
      </c>
      <c r="D669" s="3" t="n">
        <v>0.0036</v>
      </c>
      <c r="E669" s="3" t="n">
        <v>0.0285</v>
      </c>
      <c r="F669" s="4" t="s">
        <v>2072</v>
      </c>
      <c r="G669" s="4" t="s">
        <v>2073</v>
      </c>
      <c r="H669" s="3" t="s">
        <v>2074</v>
      </c>
      <c r="I669" s="3" t="s">
        <v>52</v>
      </c>
      <c r="J669" s="3" t="s">
        <v>31</v>
      </c>
      <c r="K669" s="3" t="s">
        <v>17</v>
      </c>
    </row>
    <row r="670" customFormat="false" ht="12.75" hidden="false" customHeight="false" outlineLevel="0" collapsed="false">
      <c r="A670" s="3" t="n">
        <v>20.336</v>
      </c>
      <c r="B670" s="3" t="n">
        <v>12.594</v>
      </c>
      <c r="C670" s="3" t="n">
        <v>-0.691</v>
      </c>
      <c r="D670" s="3" t="n">
        <v>0.0049</v>
      </c>
      <c r="E670" s="3" t="n">
        <v>0.0355</v>
      </c>
      <c r="F670" s="4" t="s">
        <v>2075</v>
      </c>
      <c r="G670" s="4" t="s">
        <v>2076</v>
      </c>
      <c r="H670" s="3" t="s">
        <v>2077</v>
      </c>
      <c r="I670" s="3" t="s">
        <v>154</v>
      </c>
      <c r="J670" s="3" t="s">
        <v>158</v>
      </c>
      <c r="K670" s="3" t="s">
        <v>2078</v>
      </c>
    </row>
    <row r="671" customFormat="false" ht="12.75" hidden="false" customHeight="false" outlineLevel="0" collapsed="false">
      <c r="A671" s="3" t="n">
        <v>41.023</v>
      </c>
      <c r="B671" s="3" t="n">
        <v>25.404</v>
      </c>
      <c r="C671" s="3" t="n">
        <v>-0.691</v>
      </c>
      <c r="D671" s="3" t="n">
        <v>0.0018</v>
      </c>
      <c r="E671" s="3" t="n">
        <v>0.0176</v>
      </c>
      <c r="F671" s="4" t="s">
        <v>2079</v>
      </c>
      <c r="G671" s="4" t="s">
        <v>2080</v>
      </c>
      <c r="H671" s="3" t="s">
        <v>2081</v>
      </c>
      <c r="I671" s="3" t="s">
        <v>154</v>
      </c>
      <c r="J671" s="3" t="s">
        <v>27</v>
      </c>
      <c r="K671" s="3" t="s">
        <v>17</v>
      </c>
    </row>
    <row r="672" customFormat="false" ht="12.75" hidden="false" customHeight="false" outlineLevel="0" collapsed="false">
      <c r="A672" s="3" t="n">
        <v>18.661</v>
      </c>
      <c r="B672" s="3" t="n">
        <v>11.567</v>
      </c>
      <c r="C672" s="3" t="n">
        <v>-0.69</v>
      </c>
      <c r="D672" s="3" t="n">
        <v>0.00395</v>
      </c>
      <c r="E672" s="3" t="n">
        <v>0.0305</v>
      </c>
      <c r="F672" s="4" t="s">
        <v>2082</v>
      </c>
      <c r="G672" s="4" t="s">
        <v>2083</v>
      </c>
      <c r="H672" s="3" t="s">
        <v>2084</v>
      </c>
      <c r="I672" s="3" t="s">
        <v>52</v>
      </c>
      <c r="J672" s="3" t="s">
        <v>31</v>
      </c>
      <c r="K672" s="3" t="s">
        <v>2085</v>
      </c>
    </row>
    <row r="673" customFormat="false" ht="12.75" hidden="false" customHeight="false" outlineLevel="0" collapsed="false">
      <c r="A673" s="3" t="n">
        <v>52.325</v>
      </c>
      <c r="B673" s="3" t="n">
        <v>32.452</v>
      </c>
      <c r="C673" s="3" t="n">
        <v>-0.689</v>
      </c>
      <c r="D673" s="3" t="n">
        <v>0.00245</v>
      </c>
      <c r="E673" s="3" t="n">
        <v>0.022</v>
      </c>
      <c r="F673" s="4" t="s">
        <v>2086</v>
      </c>
      <c r="G673" s="4" t="s">
        <v>2087</v>
      </c>
      <c r="H673" s="3" t="s">
        <v>2088</v>
      </c>
      <c r="I673" s="3" t="s">
        <v>154</v>
      </c>
      <c r="J673" s="3" t="s">
        <v>158</v>
      </c>
      <c r="K673" s="3" t="s">
        <v>17</v>
      </c>
    </row>
    <row r="674" customFormat="false" ht="12.75" hidden="false" customHeight="false" outlineLevel="0" collapsed="false">
      <c r="A674" s="3" t="n">
        <v>92.295</v>
      </c>
      <c r="B674" s="3" t="n">
        <v>57.291</v>
      </c>
      <c r="C674" s="3" t="n">
        <v>-0.688</v>
      </c>
      <c r="D674" s="3" t="n">
        <v>0.00205</v>
      </c>
      <c r="E674" s="3" t="n">
        <v>0.0194</v>
      </c>
      <c r="F674" s="4" t="s">
        <v>2089</v>
      </c>
      <c r="G674" s="4" t="s">
        <v>2090</v>
      </c>
      <c r="H674" s="3" t="s">
        <v>2091</v>
      </c>
      <c r="I674" s="3" t="s">
        <v>52</v>
      </c>
      <c r="J674" s="3" t="s">
        <v>27</v>
      </c>
      <c r="K674" s="3" t="s">
        <v>17</v>
      </c>
    </row>
    <row r="675" customFormat="false" ht="12.75" hidden="false" customHeight="false" outlineLevel="0" collapsed="false">
      <c r="A675" s="3" t="n">
        <v>202.375</v>
      </c>
      <c r="B675" s="3" t="n">
        <v>125.656</v>
      </c>
      <c r="C675" s="3" t="n">
        <v>-0.688</v>
      </c>
      <c r="D675" s="3" t="n">
        <v>0.00155</v>
      </c>
      <c r="E675" s="3" t="n">
        <v>0.0157</v>
      </c>
      <c r="F675" s="4" t="s">
        <v>2092</v>
      </c>
      <c r="G675" s="4" t="s">
        <v>2093</v>
      </c>
      <c r="H675" s="3" t="s">
        <v>2094</v>
      </c>
      <c r="I675" s="3" t="s">
        <v>52</v>
      </c>
      <c r="J675" s="3" t="s">
        <v>27</v>
      </c>
      <c r="K675" s="3" t="s">
        <v>17</v>
      </c>
    </row>
    <row r="676" customFormat="false" ht="12.75" hidden="false" customHeight="false" outlineLevel="0" collapsed="false">
      <c r="A676" s="3" t="n">
        <v>73.138</v>
      </c>
      <c r="B676" s="3" t="n">
        <v>45.406</v>
      </c>
      <c r="C676" s="3" t="n">
        <v>-0.688</v>
      </c>
      <c r="D676" s="3" t="n">
        <v>0.0036</v>
      </c>
      <c r="E676" s="3" t="n">
        <v>0.0285</v>
      </c>
      <c r="F676" s="4" t="s">
        <v>2095</v>
      </c>
      <c r="G676" s="4" t="s">
        <v>2096</v>
      </c>
      <c r="H676" s="3" t="s">
        <v>2097</v>
      </c>
      <c r="I676" s="3" t="s">
        <v>21</v>
      </c>
      <c r="J676" s="3" t="s">
        <v>27</v>
      </c>
      <c r="K676" s="3" t="s">
        <v>17</v>
      </c>
    </row>
    <row r="677" customFormat="false" ht="12.75" hidden="false" customHeight="false" outlineLevel="0" collapsed="false">
      <c r="A677" s="3" t="n">
        <v>13.892</v>
      </c>
      <c r="B677" s="3" t="n">
        <v>8.63</v>
      </c>
      <c r="C677" s="3" t="n">
        <v>-0.687</v>
      </c>
      <c r="D677" s="3" t="n">
        <v>0.0025</v>
      </c>
      <c r="E677" s="3" t="n">
        <v>0.0223</v>
      </c>
      <c r="F677" s="4" t="s">
        <v>2098</v>
      </c>
      <c r="G677" s="4" t="s">
        <v>2099</v>
      </c>
      <c r="H677" s="3" t="s">
        <v>2100</v>
      </c>
      <c r="I677" s="3" t="s">
        <v>52</v>
      </c>
      <c r="J677" s="3" t="s">
        <v>111</v>
      </c>
      <c r="K677" s="3" t="s">
        <v>17</v>
      </c>
    </row>
    <row r="678" customFormat="false" ht="12.75" hidden="false" customHeight="false" outlineLevel="0" collapsed="false">
      <c r="A678" s="3" t="n">
        <v>35.738</v>
      </c>
      <c r="B678" s="3" t="n">
        <v>22.2</v>
      </c>
      <c r="C678" s="3" t="n">
        <v>-0.687</v>
      </c>
      <c r="D678" s="3" t="n">
        <v>0.00155</v>
      </c>
      <c r="E678" s="3" t="n">
        <v>0.0157</v>
      </c>
      <c r="F678" s="4" t="s">
        <v>2101</v>
      </c>
      <c r="G678" s="4" t="s">
        <v>2102</v>
      </c>
      <c r="H678" s="3" t="s">
        <v>2103</v>
      </c>
      <c r="I678" s="3" t="s">
        <v>52</v>
      </c>
      <c r="J678" s="3" t="s">
        <v>31</v>
      </c>
      <c r="K678" s="3" t="s">
        <v>17</v>
      </c>
    </row>
    <row r="679" customFormat="false" ht="12.75" hidden="false" customHeight="false" outlineLevel="0" collapsed="false">
      <c r="A679" s="3" t="n">
        <v>40.543</v>
      </c>
      <c r="B679" s="3" t="n">
        <v>25.208</v>
      </c>
      <c r="C679" s="3" t="n">
        <v>-0.686</v>
      </c>
      <c r="D679" s="3" t="n">
        <v>0.00695</v>
      </c>
      <c r="E679" s="3" t="n">
        <v>0.0452</v>
      </c>
      <c r="F679" s="4" t="s">
        <v>2104</v>
      </c>
      <c r="G679" s="4" t="s">
        <v>2105</v>
      </c>
      <c r="H679" s="3" t="s">
        <v>2106</v>
      </c>
      <c r="I679" s="3" t="s">
        <v>26</v>
      </c>
      <c r="J679" s="3" t="s">
        <v>178</v>
      </c>
      <c r="K679" s="3" t="s">
        <v>17</v>
      </c>
    </row>
    <row r="680" customFormat="false" ht="12.75" hidden="false" customHeight="false" outlineLevel="0" collapsed="false">
      <c r="A680" s="3" t="n">
        <v>56.478</v>
      </c>
      <c r="B680" s="3" t="n">
        <v>35.098</v>
      </c>
      <c r="C680" s="3" t="n">
        <v>-0.686</v>
      </c>
      <c r="D680" s="3" t="n">
        <v>0.0024</v>
      </c>
      <c r="E680" s="3" t="n">
        <v>0.0217</v>
      </c>
      <c r="F680" s="4" t="s">
        <v>2107</v>
      </c>
      <c r="G680" s="4" t="s">
        <v>2108</v>
      </c>
      <c r="H680" s="3" t="s">
        <v>2109</v>
      </c>
      <c r="I680" s="3" t="s">
        <v>154</v>
      </c>
      <c r="J680" s="3" t="s">
        <v>158</v>
      </c>
      <c r="K680" s="3" t="s">
        <v>17</v>
      </c>
    </row>
    <row r="681" customFormat="false" ht="12.75" hidden="false" customHeight="false" outlineLevel="0" collapsed="false">
      <c r="A681" s="3" t="n">
        <v>64.573</v>
      </c>
      <c r="B681" s="3" t="n">
        <v>40.137</v>
      </c>
      <c r="C681" s="3" t="n">
        <v>-0.686</v>
      </c>
      <c r="D681" s="3" t="n">
        <v>0.0021</v>
      </c>
      <c r="E681" s="3" t="n">
        <v>0.0197</v>
      </c>
      <c r="F681" s="4" t="s">
        <v>2110</v>
      </c>
      <c r="G681" s="4" t="s">
        <v>2111</v>
      </c>
      <c r="H681" s="3" t="s">
        <v>2112</v>
      </c>
      <c r="I681" s="3" t="s">
        <v>154</v>
      </c>
      <c r="J681" s="3" t="s">
        <v>158</v>
      </c>
      <c r="K681" s="3" t="s">
        <v>17</v>
      </c>
    </row>
    <row r="682" customFormat="false" ht="12.75" hidden="false" customHeight="false" outlineLevel="0" collapsed="false">
      <c r="A682" s="3" t="n">
        <v>39.355</v>
      </c>
      <c r="B682" s="3" t="n">
        <v>24.482</v>
      </c>
      <c r="C682" s="3" t="n">
        <v>-0.685</v>
      </c>
      <c r="D682" s="3" t="n">
        <v>0.0019</v>
      </c>
      <c r="E682" s="3" t="n">
        <v>0.0183</v>
      </c>
      <c r="F682" s="4" t="s">
        <v>2113</v>
      </c>
      <c r="G682" s="4" t="s">
        <v>2114</v>
      </c>
      <c r="H682" s="3" t="s">
        <v>2115</v>
      </c>
      <c r="I682" s="3" t="s">
        <v>154</v>
      </c>
      <c r="J682" s="3" t="s">
        <v>27</v>
      </c>
      <c r="K682" s="3" t="s">
        <v>17</v>
      </c>
    </row>
    <row r="683" customFormat="false" ht="12.75" hidden="false" customHeight="false" outlineLevel="0" collapsed="false">
      <c r="A683" s="3" t="n">
        <v>26.764</v>
      </c>
      <c r="B683" s="3" t="n">
        <v>16.656</v>
      </c>
      <c r="C683" s="3" t="n">
        <v>-0.684</v>
      </c>
      <c r="D683" s="3" t="n">
        <v>0.0025</v>
      </c>
      <c r="E683" s="3" t="n">
        <v>0.0223</v>
      </c>
      <c r="F683" s="4" t="s">
        <v>2116</v>
      </c>
      <c r="G683" s="4" t="s">
        <v>2117</v>
      </c>
      <c r="H683" s="3" t="s">
        <v>2118</v>
      </c>
      <c r="I683" s="3" t="s">
        <v>52</v>
      </c>
      <c r="J683" s="3" t="s">
        <v>31</v>
      </c>
      <c r="K683" s="3" t="s">
        <v>17</v>
      </c>
    </row>
    <row r="684" customFormat="false" ht="12.75" hidden="false" customHeight="false" outlineLevel="0" collapsed="false">
      <c r="A684" s="3" t="n">
        <v>11.512</v>
      </c>
      <c r="B684" s="3" t="n">
        <v>7.168</v>
      </c>
      <c r="C684" s="3" t="n">
        <v>-0.683</v>
      </c>
      <c r="D684" s="3" t="n">
        <v>0.00715</v>
      </c>
      <c r="E684" s="3" t="n">
        <v>0.046</v>
      </c>
      <c r="F684" s="4" t="s">
        <v>2119</v>
      </c>
      <c r="G684" s="4" t="s">
        <v>2120</v>
      </c>
      <c r="H684" s="3" t="s">
        <v>2121</v>
      </c>
      <c r="I684" s="3" t="s">
        <v>52</v>
      </c>
      <c r="J684" s="3" t="s">
        <v>31</v>
      </c>
      <c r="K684" s="3" t="s">
        <v>2122</v>
      </c>
    </row>
    <row r="685" customFormat="false" ht="12.75" hidden="false" customHeight="false" outlineLevel="0" collapsed="false">
      <c r="A685" s="3" t="n">
        <v>121.274</v>
      </c>
      <c r="B685" s="3" t="n">
        <v>75.558</v>
      </c>
      <c r="C685" s="3" t="n">
        <v>-0.683</v>
      </c>
      <c r="D685" s="3" t="n">
        <v>0.0025</v>
      </c>
      <c r="E685" s="3" t="n">
        <v>0.0223</v>
      </c>
      <c r="F685" s="4" t="s">
        <v>2123</v>
      </c>
      <c r="G685" s="4" t="s">
        <v>2124</v>
      </c>
      <c r="H685" s="3" t="s">
        <v>2125</v>
      </c>
      <c r="I685" s="3" t="s">
        <v>52</v>
      </c>
      <c r="J685" s="3" t="s">
        <v>22</v>
      </c>
      <c r="K685" s="3" t="s">
        <v>17</v>
      </c>
    </row>
    <row r="686" customFormat="false" ht="12.75" hidden="false" customHeight="false" outlineLevel="0" collapsed="false">
      <c r="A686" s="3" t="n">
        <v>80.822</v>
      </c>
      <c r="B686" s="3" t="n">
        <v>50.346</v>
      </c>
      <c r="C686" s="3" t="n">
        <v>-0.683</v>
      </c>
      <c r="D686" s="3" t="n">
        <v>0.00275</v>
      </c>
      <c r="E686" s="3" t="n">
        <v>0.0236</v>
      </c>
      <c r="F686" s="4" t="s">
        <v>2126</v>
      </c>
      <c r="G686" s="4" t="s">
        <v>2127</v>
      </c>
      <c r="H686" s="3" t="s">
        <v>2128</v>
      </c>
      <c r="I686" s="3" t="s">
        <v>154</v>
      </c>
      <c r="J686" s="3" t="s">
        <v>27</v>
      </c>
      <c r="K686" s="3" t="s">
        <v>17</v>
      </c>
    </row>
    <row r="687" customFormat="false" ht="12.75" hidden="false" customHeight="false" outlineLevel="0" collapsed="false">
      <c r="A687" s="3" t="n">
        <v>15.302</v>
      </c>
      <c r="B687" s="3" t="n">
        <v>9.531</v>
      </c>
      <c r="C687" s="3" t="n">
        <v>-0.683</v>
      </c>
      <c r="D687" s="3" t="n">
        <v>0.0044</v>
      </c>
      <c r="E687" s="3" t="n">
        <v>0.033</v>
      </c>
      <c r="F687" s="4" t="s">
        <v>2129</v>
      </c>
      <c r="G687" s="4" t="s">
        <v>2130</v>
      </c>
      <c r="H687" s="3" t="s">
        <v>2131</v>
      </c>
      <c r="I687" s="3" t="s">
        <v>52</v>
      </c>
      <c r="J687" s="3" t="s">
        <v>27</v>
      </c>
      <c r="K687" s="3" t="s">
        <v>17</v>
      </c>
    </row>
    <row r="688" customFormat="false" ht="12.75" hidden="false" customHeight="false" outlineLevel="0" collapsed="false">
      <c r="A688" s="3" t="n">
        <v>197.227</v>
      </c>
      <c r="B688" s="3" t="n">
        <v>122.905</v>
      </c>
      <c r="C688" s="3" t="n">
        <v>-0.682</v>
      </c>
      <c r="D688" s="3" t="n">
        <v>0.0023</v>
      </c>
      <c r="E688" s="3" t="n">
        <v>0.0211</v>
      </c>
      <c r="F688" s="4" t="s">
        <v>2132</v>
      </c>
      <c r="G688" s="4" t="s">
        <v>2133</v>
      </c>
      <c r="H688" s="3" t="s">
        <v>2134</v>
      </c>
      <c r="I688" s="3" t="s">
        <v>15</v>
      </c>
      <c r="J688" s="3" t="s">
        <v>27</v>
      </c>
      <c r="K688" s="3" t="s">
        <v>17</v>
      </c>
    </row>
    <row r="689" customFormat="false" ht="12.75" hidden="false" customHeight="false" outlineLevel="0" collapsed="false">
      <c r="A689" s="3" t="n">
        <v>13.933</v>
      </c>
      <c r="B689" s="3" t="n">
        <v>8.685</v>
      </c>
      <c r="C689" s="3" t="n">
        <v>-0.682</v>
      </c>
      <c r="D689" s="3" t="n">
        <v>0.00585</v>
      </c>
      <c r="E689" s="3" t="n">
        <v>0.0398</v>
      </c>
      <c r="F689" s="4" t="s">
        <v>2135</v>
      </c>
      <c r="G689" s="4" t="s">
        <v>2136</v>
      </c>
      <c r="H689" s="3" t="s">
        <v>2137</v>
      </c>
      <c r="I689" s="3" t="s">
        <v>154</v>
      </c>
      <c r="J689" s="3" t="s">
        <v>27</v>
      </c>
      <c r="K689" s="3" t="s">
        <v>17</v>
      </c>
    </row>
    <row r="690" customFormat="false" ht="12.75" hidden="false" customHeight="false" outlineLevel="0" collapsed="false">
      <c r="A690" s="3" t="n">
        <v>50.818</v>
      </c>
      <c r="B690" s="3" t="n">
        <v>31.673</v>
      </c>
      <c r="C690" s="3" t="n">
        <v>-0.682</v>
      </c>
      <c r="D690" s="3" t="n">
        <v>0.00175</v>
      </c>
      <c r="E690" s="3" t="n">
        <v>0.0173</v>
      </c>
      <c r="F690" s="4" t="s">
        <v>2138</v>
      </c>
      <c r="G690" s="4" t="s">
        <v>2139</v>
      </c>
      <c r="H690" s="3" t="s">
        <v>2140</v>
      </c>
      <c r="I690" s="3" t="s">
        <v>154</v>
      </c>
      <c r="J690" s="3" t="s">
        <v>27</v>
      </c>
      <c r="K690" s="3" t="s">
        <v>17</v>
      </c>
    </row>
    <row r="691" customFormat="false" ht="12.75" hidden="false" customHeight="false" outlineLevel="0" collapsed="false">
      <c r="A691" s="3" t="n">
        <v>17.091</v>
      </c>
      <c r="B691" s="3" t="n">
        <v>10.662</v>
      </c>
      <c r="C691" s="3" t="n">
        <v>-0.681</v>
      </c>
      <c r="D691" s="3" t="n">
        <v>0.0055</v>
      </c>
      <c r="E691" s="3" t="n">
        <v>0.0383</v>
      </c>
      <c r="F691" s="4" t="s">
        <v>2141</v>
      </c>
      <c r="G691" s="4" t="s">
        <v>2142</v>
      </c>
      <c r="H691" s="3" t="s">
        <v>2143</v>
      </c>
      <c r="I691" s="3" t="s">
        <v>26</v>
      </c>
      <c r="J691" s="3" t="s">
        <v>27</v>
      </c>
      <c r="K691" s="3" t="s">
        <v>17</v>
      </c>
    </row>
    <row r="692" customFormat="false" ht="12.75" hidden="false" customHeight="false" outlineLevel="0" collapsed="false">
      <c r="A692" s="3" t="n">
        <v>103.902</v>
      </c>
      <c r="B692" s="3" t="n">
        <v>64.899</v>
      </c>
      <c r="C692" s="3" t="n">
        <v>-0.679</v>
      </c>
      <c r="D692" s="3" t="n">
        <v>0.0029</v>
      </c>
      <c r="E692" s="3" t="n">
        <v>0.0246</v>
      </c>
      <c r="F692" s="4" t="s">
        <v>2144</v>
      </c>
      <c r="G692" s="4" t="s">
        <v>2145</v>
      </c>
      <c r="H692" s="3" t="s">
        <v>2146</v>
      </c>
      <c r="I692" s="3" t="s">
        <v>52</v>
      </c>
      <c r="J692" s="3" t="s">
        <v>31</v>
      </c>
      <c r="K692" s="3" t="s">
        <v>17</v>
      </c>
    </row>
    <row r="693" customFormat="false" ht="12.75" hidden="false" customHeight="false" outlineLevel="0" collapsed="false">
      <c r="A693" s="3" t="n">
        <v>78.918</v>
      </c>
      <c r="B693" s="3" t="n">
        <v>49.294</v>
      </c>
      <c r="C693" s="3" t="n">
        <v>-0.679</v>
      </c>
      <c r="D693" s="3" t="n">
        <v>0.00225</v>
      </c>
      <c r="E693" s="3" t="n">
        <v>0.0207</v>
      </c>
      <c r="F693" s="4" t="s">
        <v>2147</v>
      </c>
      <c r="G693" s="4" t="s">
        <v>2148</v>
      </c>
      <c r="H693" s="3" t="s">
        <v>2149</v>
      </c>
      <c r="I693" s="3" t="s">
        <v>52</v>
      </c>
      <c r="J693" s="3" t="s">
        <v>27</v>
      </c>
      <c r="K693" s="3" t="s">
        <v>17</v>
      </c>
    </row>
    <row r="694" customFormat="false" ht="12.75" hidden="false" customHeight="false" outlineLevel="0" collapsed="false">
      <c r="A694" s="3" t="n">
        <v>42.016</v>
      </c>
      <c r="B694" s="3" t="n">
        <v>26.255</v>
      </c>
      <c r="C694" s="3" t="n">
        <v>-0.678</v>
      </c>
      <c r="D694" s="3" t="n">
        <v>0.00225</v>
      </c>
      <c r="E694" s="3" t="n">
        <v>0.0207</v>
      </c>
      <c r="F694" s="4" t="s">
        <v>2150</v>
      </c>
      <c r="G694" s="4" t="s">
        <v>2151</v>
      </c>
      <c r="H694" s="3" t="s">
        <v>2152</v>
      </c>
      <c r="I694" s="3" t="s">
        <v>154</v>
      </c>
      <c r="J694" s="3" t="s">
        <v>158</v>
      </c>
      <c r="K694" s="3" t="s">
        <v>17</v>
      </c>
    </row>
    <row r="695" customFormat="false" ht="12.75" hidden="false" customHeight="false" outlineLevel="0" collapsed="false">
      <c r="A695" s="3" t="n">
        <v>1015.68</v>
      </c>
      <c r="B695" s="3" t="n">
        <v>635.229</v>
      </c>
      <c r="C695" s="3" t="n">
        <v>-0.677</v>
      </c>
      <c r="D695" s="3" t="n">
        <v>0.0077</v>
      </c>
      <c r="E695" s="3" t="n">
        <v>0.0479</v>
      </c>
      <c r="F695" s="4" t="s">
        <v>2153</v>
      </c>
      <c r="G695" s="4" t="s">
        <v>2154</v>
      </c>
      <c r="H695" s="3" t="s">
        <v>2155</v>
      </c>
      <c r="I695" s="3" t="s">
        <v>52</v>
      </c>
      <c r="J695" s="3" t="s">
        <v>31</v>
      </c>
      <c r="K695" s="3" t="s">
        <v>17</v>
      </c>
    </row>
    <row r="696" customFormat="false" ht="12.75" hidden="false" customHeight="false" outlineLevel="0" collapsed="false">
      <c r="A696" s="3" t="n">
        <v>140.265</v>
      </c>
      <c r="B696" s="3" t="n">
        <v>87.728</v>
      </c>
      <c r="C696" s="3" t="n">
        <v>-0.677</v>
      </c>
      <c r="D696" s="3" t="n">
        <v>0.0027</v>
      </c>
      <c r="E696" s="3" t="n">
        <v>0.0234</v>
      </c>
      <c r="F696" s="4" t="s">
        <v>2156</v>
      </c>
      <c r="G696" s="4" t="s">
        <v>2157</v>
      </c>
      <c r="H696" s="3" t="s">
        <v>2158</v>
      </c>
      <c r="I696" s="3" t="s">
        <v>52</v>
      </c>
      <c r="J696" s="3" t="s">
        <v>27</v>
      </c>
      <c r="K696" s="3" t="s">
        <v>17</v>
      </c>
    </row>
    <row r="697" customFormat="false" ht="12.75" hidden="false" customHeight="false" outlineLevel="0" collapsed="false">
      <c r="A697" s="3" t="n">
        <v>25.697</v>
      </c>
      <c r="B697" s="3" t="n">
        <v>16.088</v>
      </c>
      <c r="C697" s="3" t="n">
        <v>-0.676</v>
      </c>
      <c r="D697" s="3" t="n">
        <v>0.00405</v>
      </c>
      <c r="E697" s="3" t="n">
        <v>0.031</v>
      </c>
      <c r="F697" s="4" t="s">
        <v>2159</v>
      </c>
      <c r="G697" s="4" t="s">
        <v>2160</v>
      </c>
      <c r="H697" s="3" t="s">
        <v>2161</v>
      </c>
      <c r="I697" s="3" t="s">
        <v>52</v>
      </c>
      <c r="J697" s="3" t="s">
        <v>111</v>
      </c>
      <c r="K697" s="3" t="s">
        <v>17</v>
      </c>
    </row>
    <row r="698" customFormat="false" ht="12.75" hidden="false" customHeight="false" outlineLevel="0" collapsed="false">
      <c r="A698" s="3" t="n">
        <v>109.131</v>
      </c>
      <c r="B698" s="3" t="n">
        <v>68.29</v>
      </c>
      <c r="C698" s="3" t="n">
        <v>-0.676</v>
      </c>
      <c r="D698" s="3" t="n">
        <v>0.00345</v>
      </c>
      <c r="E698" s="3" t="n">
        <v>0.0279</v>
      </c>
      <c r="F698" s="4" t="s">
        <v>2162</v>
      </c>
      <c r="G698" s="4" t="s">
        <v>2163</v>
      </c>
      <c r="H698" s="3" t="s">
        <v>2164</v>
      </c>
      <c r="I698" s="3" t="s">
        <v>154</v>
      </c>
      <c r="J698" s="3" t="s">
        <v>27</v>
      </c>
      <c r="K698" s="3" t="s">
        <v>17</v>
      </c>
    </row>
    <row r="699" customFormat="false" ht="12.75" hidden="false" customHeight="false" outlineLevel="0" collapsed="false">
      <c r="A699" s="3" t="n">
        <v>4.079</v>
      </c>
      <c r="B699" s="3" t="n">
        <v>2.552</v>
      </c>
      <c r="C699" s="3" t="n">
        <v>-0.676</v>
      </c>
      <c r="D699" s="3" t="n">
        <v>0.00465</v>
      </c>
      <c r="E699" s="3" t="n">
        <v>0.0342</v>
      </c>
      <c r="F699" s="4" t="s">
        <v>2165</v>
      </c>
      <c r="G699" s="4" t="s">
        <v>2166</v>
      </c>
      <c r="H699" s="3" t="s">
        <v>2167</v>
      </c>
      <c r="I699" s="3" t="s">
        <v>154</v>
      </c>
      <c r="J699" s="3" t="s">
        <v>31</v>
      </c>
      <c r="K699" s="3" t="s">
        <v>17</v>
      </c>
    </row>
    <row r="700" customFormat="false" ht="12.75" hidden="false" customHeight="false" outlineLevel="0" collapsed="false">
      <c r="A700" s="3" t="n">
        <v>10.946</v>
      </c>
      <c r="B700" s="3" t="n">
        <v>6.849</v>
      </c>
      <c r="C700" s="3" t="n">
        <v>-0.676</v>
      </c>
      <c r="D700" s="3" t="n">
        <v>0.00495</v>
      </c>
      <c r="E700" s="3" t="n">
        <v>0.0357</v>
      </c>
      <c r="F700" s="4" t="s">
        <v>2168</v>
      </c>
      <c r="G700" s="4" t="s">
        <v>2169</v>
      </c>
      <c r="H700" s="3" t="s">
        <v>2170</v>
      </c>
      <c r="I700" s="3" t="s">
        <v>154</v>
      </c>
      <c r="J700" s="3" t="s">
        <v>27</v>
      </c>
      <c r="K700" s="3" t="s">
        <v>17</v>
      </c>
    </row>
    <row r="701" customFormat="false" ht="12.75" hidden="false" customHeight="false" outlineLevel="0" collapsed="false">
      <c r="A701" s="3" t="n">
        <v>47.32</v>
      </c>
      <c r="B701" s="3" t="n">
        <v>29.621</v>
      </c>
      <c r="C701" s="3" t="n">
        <v>-0.676</v>
      </c>
      <c r="D701" s="3" t="n">
        <v>0.00355</v>
      </c>
      <c r="E701" s="3" t="n">
        <v>0.0283</v>
      </c>
      <c r="F701" s="4" t="s">
        <v>2171</v>
      </c>
      <c r="G701" s="4" t="s">
        <v>2172</v>
      </c>
      <c r="H701" s="3" t="s">
        <v>2173</v>
      </c>
      <c r="I701" s="3" t="s">
        <v>52</v>
      </c>
      <c r="J701" s="3" t="s">
        <v>31</v>
      </c>
      <c r="K701" s="3" t="s">
        <v>17</v>
      </c>
    </row>
    <row r="702" customFormat="false" ht="12.75" hidden="false" customHeight="false" outlineLevel="0" collapsed="false">
      <c r="A702" s="3" t="n">
        <v>274.892</v>
      </c>
      <c r="B702" s="3" t="n">
        <v>172.541</v>
      </c>
      <c r="C702" s="3" t="n">
        <v>-0.672</v>
      </c>
      <c r="D702" s="3" t="n">
        <v>0.00285</v>
      </c>
      <c r="E702" s="3" t="n">
        <v>0.0243</v>
      </c>
      <c r="F702" s="4" t="s">
        <v>2174</v>
      </c>
      <c r="G702" s="4" t="s">
        <v>2175</v>
      </c>
      <c r="H702" s="3" t="s">
        <v>2176</v>
      </c>
      <c r="I702" s="3" t="s">
        <v>52</v>
      </c>
      <c r="J702" s="3" t="s">
        <v>22</v>
      </c>
      <c r="K702" s="3" t="s">
        <v>17</v>
      </c>
    </row>
    <row r="703" customFormat="false" ht="12.75" hidden="false" customHeight="false" outlineLevel="0" collapsed="false">
      <c r="A703" s="3" t="n">
        <v>52.291</v>
      </c>
      <c r="B703" s="3" t="n">
        <v>32.838</v>
      </c>
      <c r="C703" s="3" t="n">
        <v>-0.671</v>
      </c>
      <c r="D703" s="3" t="n">
        <v>0.00165</v>
      </c>
      <c r="E703" s="3" t="n">
        <v>0.0166</v>
      </c>
      <c r="F703" s="4" t="s">
        <v>2177</v>
      </c>
      <c r="G703" s="4" t="s">
        <v>2178</v>
      </c>
      <c r="H703" s="3" t="s">
        <v>2179</v>
      </c>
      <c r="I703" s="3" t="s">
        <v>154</v>
      </c>
      <c r="J703" s="3" t="s">
        <v>27</v>
      </c>
      <c r="K703" s="3" t="s">
        <v>17</v>
      </c>
    </row>
    <row r="704" customFormat="false" ht="12.75" hidden="false" customHeight="false" outlineLevel="0" collapsed="false">
      <c r="A704" s="3" t="n">
        <v>13.101</v>
      </c>
      <c r="B704" s="3" t="n">
        <v>8.226</v>
      </c>
      <c r="C704" s="3" t="n">
        <v>-0.671</v>
      </c>
      <c r="D704" s="3" t="n">
        <v>0.00585</v>
      </c>
      <c r="E704" s="3" t="n">
        <v>0.0398</v>
      </c>
      <c r="F704" s="4" t="s">
        <v>2180</v>
      </c>
      <c r="G704" s="4" t="s">
        <v>2181</v>
      </c>
      <c r="H704" s="3" t="s">
        <v>2182</v>
      </c>
      <c r="I704" s="3" t="s">
        <v>52</v>
      </c>
      <c r="J704" s="3" t="s">
        <v>27</v>
      </c>
      <c r="K704" s="3" t="s">
        <v>17</v>
      </c>
    </row>
    <row r="705" customFormat="false" ht="12.75" hidden="false" customHeight="false" outlineLevel="0" collapsed="false">
      <c r="A705" s="3" t="n">
        <v>212.04</v>
      </c>
      <c r="B705" s="3" t="n">
        <v>133.277</v>
      </c>
      <c r="C705" s="3" t="n">
        <v>-0.67</v>
      </c>
      <c r="D705" s="3" t="n">
        <v>0.00225</v>
      </c>
      <c r="E705" s="3" t="n">
        <v>0.0207</v>
      </c>
      <c r="F705" s="4" t="s">
        <v>2183</v>
      </c>
      <c r="G705" s="4" t="s">
        <v>2184</v>
      </c>
      <c r="H705" s="3" t="s">
        <v>2185</v>
      </c>
      <c r="I705" s="3" t="s">
        <v>52</v>
      </c>
      <c r="J705" s="3" t="s">
        <v>178</v>
      </c>
      <c r="K705" s="3" t="s">
        <v>17</v>
      </c>
    </row>
    <row r="706" customFormat="false" ht="12.75" hidden="false" customHeight="false" outlineLevel="0" collapsed="false">
      <c r="A706" s="3" t="n">
        <v>91.472</v>
      </c>
      <c r="B706" s="3" t="n">
        <v>57.488</v>
      </c>
      <c r="C706" s="3" t="n">
        <v>-0.67</v>
      </c>
      <c r="D706" s="3" t="n">
        <v>0.0021</v>
      </c>
      <c r="E706" s="3" t="n">
        <v>0.0197</v>
      </c>
      <c r="F706" s="4" t="s">
        <v>2186</v>
      </c>
      <c r="G706" s="4" t="s">
        <v>2187</v>
      </c>
      <c r="H706" s="3" t="s">
        <v>2188</v>
      </c>
      <c r="I706" s="3" t="s">
        <v>52</v>
      </c>
      <c r="J706" s="3" t="s">
        <v>27</v>
      </c>
      <c r="K706" s="3" t="s">
        <v>17</v>
      </c>
    </row>
    <row r="707" customFormat="false" ht="12.75" hidden="false" customHeight="false" outlineLevel="0" collapsed="false">
      <c r="A707" s="3" t="n">
        <v>23.172</v>
      </c>
      <c r="B707" s="3" t="n">
        <v>14.57</v>
      </c>
      <c r="C707" s="3" t="n">
        <v>-0.669</v>
      </c>
      <c r="D707" s="3" t="n">
        <v>0.0039</v>
      </c>
      <c r="E707" s="3" t="n">
        <v>0.0302</v>
      </c>
      <c r="F707" s="4" t="s">
        <v>2189</v>
      </c>
      <c r="G707" s="4" t="s">
        <v>2190</v>
      </c>
      <c r="H707" s="3" t="s">
        <v>2191</v>
      </c>
      <c r="I707" s="3" t="s">
        <v>52</v>
      </c>
      <c r="J707" s="3" t="s">
        <v>111</v>
      </c>
      <c r="K707" s="3" t="s">
        <v>17</v>
      </c>
    </row>
    <row r="708" customFormat="false" ht="12.75" hidden="false" customHeight="false" outlineLevel="0" collapsed="false">
      <c r="A708" s="3" t="n">
        <v>229.593</v>
      </c>
      <c r="B708" s="3" t="n">
        <v>144.41</v>
      </c>
      <c r="C708" s="3" t="n">
        <v>-0.669</v>
      </c>
      <c r="D708" s="3" t="n">
        <v>0.0036</v>
      </c>
      <c r="E708" s="3" t="n">
        <v>0.0285</v>
      </c>
      <c r="F708" s="4" t="s">
        <v>2192</v>
      </c>
      <c r="G708" s="4" t="s">
        <v>2193</v>
      </c>
      <c r="H708" s="3" t="s">
        <v>2194</v>
      </c>
      <c r="I708" s="3" t="s">
        <v>21</v>
      </c>
      <c r="J708" s="3" t="s">
        <v>27</v>
      </c>
      <c r="K708" s="3" t="s">
        <v>17</v>
      </c>
    </row>
    <row r="709" customFormat="false" ht="12.75" hidden="false" customHeight="false" outlineLevel="0" collapsed="false">
      <c r="A709" s="3" t="n">
        <v>653.24</v>
      </c>
      <c r="B709" s="3" t="n">
        <v>411.118</v>
      </c>
      <c r="C709" s="3" t="n">
        <v>-0.668</v>
      </c>
      <c r="D709" s="3" t="n">
        <v>0.0046</v>
      </c>
      <c r="E709" s="3" t="n">
        <v>0.0339</v>
      </c>
      <c r="F709" s="4" t="s">
        <v>2195</v>
      </c>
      <c r="G709" s="4" t="s">
        <v>2196</v>
      </c>
      <c r="H709" s="3" t="s">
        <v>2197</v>
      </c>
      <c r="I709" s="3" t="s">
        <v>52</v>
      </c>
      <c r="J709" s="3" t="s">
        <v>178</v>
      </c>
      <c r="K709" s="3" t="s">
        <v>17</v>
      </c>
    </row>
    <row r="710" customFormat="false" ht="12.75" hidden="false" customHeight="false" outlineLevel="0" collapsed="false">
      <c r="A710" s="3" t="n">
        <v>12.485</v>
      </c>
      <c r="B710" s="3" t="n">
        <v>7.864</v>
      </c>
      <c r="C710" s="3" t="n">
        <v>-0.667</v>
      </c>
      <c r="D710" s="3" t="n">
        <v>0.00405</v>
      </c>
      <c r="E710" s="3" t="n">
        <v>0.031</v>
      </c>
      <c r="F710" s="4" t="s">
        <v>2198</v>
      </c>
      <c r="G710" s="4" t="s">
        <v>2199</v>
      </c>
      <c r="H710" s="3" t="s">
        <v>2200</v>
      </c>
      <c r="I710" s="3" t="s">
        <v>154</v>
      </c>
      <c r="J710" s="3" t="s">
        <v>31</v>
      </c>
      <c r="K710" s="3" t="s">
        <v>17</v>
      </c>
    </row>
    <row r="711" customFormat="false" ht="12.75" hidden="false" customHeight="false" outlineLevel="0" collapsed="false">
      <c r="A711" s="3" t="n">
        <v>115.599</v>
      </c>
      <c r="B711" s="3" t="n">
        <v>72.89</v>
      </c>
      <c r="C711" s="3" t="n">
        <v>-0.665</v>
      </c>
      <c r="D711" s="3" t="n">
        <v>0.00385</v>
      </c>
      <c r="E711" s="3" t="n">
        <v>0.0299</v>
      </c>
      <c r="F711" s="4" t="s">
        <v>2201</v>
      </c>
      <c r="G711" s="4" t="s">
        <v>2202</v>
      </c>
      <c r="H711" s="3" t="s">
        <v>2203</v>
      </c>
      <c r="I711" s="3" t="s">
        <v>154</v>
      </c>
      <c r="J711" s="3" t="s">
        <v>22</v>
      </c>
      <c r="K711" s="3" t="s">
        <v>17</v>
      </c>
    </row>
    <row r="712" customFormat="false" ht="12.75" hidden="false" customHeight="false" outlineLevel="0" collapsed="false">
      <c r="A712" s="3" t="n">
        <v>67.412</v>
      </c>
      <c r="B712" s="3" t="n">
        <v>42.505</v>
      </c>
      <c r="C712" s="3" t="n">
        <v>-0.665</v>
      </c>
      <c r="D712" s="3" t="n">
        <v>0.00345</v>
      </c>
      <c r="E712" s="3" t="n">
        <v>0.0279</v>
      </c>
      <c r="F712" s="4" t="s">
        <v>2204</v>
      </c>
      <c r="G712" s="4" t="s">
        <v>2205</v>
      </c>
      <c r="H712" s="3" t="s">
        <v>2206</v>
      </c>
      <c r="I712" s="3" t="s">
        <v>52</v>
      </c>
      <c r="J712" s="3" t="s">
        <v>27</v>
      </c>
      <c r="K712" s="3" t="s">
        <v>17</v>
      </c>
    </row>
    <row r="713" customFormat="false" ht="12.75" hidden="false" customHeight="false" outlineLevel="0" collapsed="false">
      <c r="A713" s="3" t="n">
        <v>111.729</v>
      </c>
      <c r="B713" s="3" t="n">
        <v>70.472</v>
      </c>
      <c r="C713" s="3" t="n">
        <v>-0.665</v>
      </c>
      <c r="D713" s="3" t="n">
        <v>0.0027</v>
      </c>
      <c r="E713" s="3" t="n">
        <v>0.0234</v>
      </c>
      <c r="F713" s="4" t="s">
        <v>2207</v>
      </c>
      <c r="G713" s="4" t="s">
        <v>2208</v>
      </c>
      <c r="H713" s="3" t="s">
        <v>2209</v>
      </c>
      <c r="I713" s="3" t="s">
        <v>154</v>
      </c>
      <c r="J713" s="3" t="s">
        <v>27</v>
      </c>
      <c r="K713" s="3" t="s">
        <v>17</v>
      </c>
    </row>
    <row r="714" customFormat="false" ht="12.75" hidden="false" customHeight="false" outlineLevel="0" collapsed="false">
      <c r="A714" s="3" t="n">
        <v>9.032</v>
      </c>
      <c r="B714" s="3" t="n">
        <v>5.7</v>
      </c>
      <c r="C714" s="3" t="n">
        <v>-0.664</v>
      </c>
      <c r="D714" s="3" t="n">
        <v>0.00485</v>
      </c>
      <c r="E714" s="3" t="n">
        <v>0.0352</v>
      </c>
      <c r="F714" s="4" t="s">
        <v>2210</v>
      </c>
      <c r="G714" s="4" t="s">
        <v>2211</v>
      </c>
      <c r="H714" s="3" t="s">
        <v>2212</v>
      </c>
      <c r="I714" s="3" t="s">
        <v>52</v>
      </c>
      <c r="J714" s="3" t="s">
        <v>31</v>
      </c>
      <c r="K714" s="3" t="s">
        <v>17</v>
      </c>
    </row>
    <row r="715" customFormat="false" ht="12.75" hidden="false" customHeight="false" outlineLevel="0" collapsed="false">
      <c r="A715" s="3" t="n">
        <v>29.064</v>
      </c>
      <c r="B715" s="3" t="n">
        <v>18.351</v>
      </c>
      <c r="C715" s="3" t="n">
        <v>-0.663</v>
      </c>
      <c r="D715" s="3" t="n">
        <v>0.00345</v>
      </c>
      <c r="E715" s="3" t="n">
        <v>0.0279</v>
      </c>
      <c r="F715" s="4" t="s">
        <v>2213</v>
      </c>
      <c r="G715" s="4" t="s">
        <v>2214</v>
      </c>
      <c r="H715" s="3" t="s">
        <v>2215</v>
      </c>
      <c r="I715" s="3" t="s">
        <v>52</v>
      </c>
      <c r="J715" s="3" t="s">
        <v>27</v>
      </c>
      <c r="K715" s="3" t="s">
        <v>17</v>
      </c>
    </row>
    <row r="716" customFormat="false" ht="12.75" hidden="false" customHeight="false" outlineLevel="0" collapsed="false">
      <c r="A716" s="3" t="n">
        <v>93.364</v>
      </c>
      <c r="B716" s="3" t="n">
        <v>58.952</v>
      </c>
      <c r="C716" s="3" t="n">
        <v>-0.663</v>
      </c>
      <c r="D716" s="3" t="n">
        <v>0.0026</v>
      </c>
      <c r="E716" s="3" t="n">
        <v>0.023</v>
      </c>
      <c r="F716" s="4" t="s">
        <v>2216</v>
      </c>
      <c r="G716" s="4" t="s">
        <v>2217</v>
      </c>
      <c r="H716" s="3" t="s">
        <v>2218</v>
      </c>
      <c r="I716" s="3" t="s">
        <v>52</v>
      </c>
      <c r="J716" s="3" t="s">
        <v>31</v>
      </c>
      <c r="K716" s="3" t="s">
        <v>17</v>
      </c>
    </row>
    <row r="717" customFormat="false" ht="12.75" hidden="false" customHeight="false" outlineLevel="0" collapsed="false">
      <c r="A717" s="3" t="n">
        <v>221.993</v>
      </c>
      <c r="B717" s="3" t="n">
        <v>140.172</v>
      </c>
      <c r="C717" s="3" t="n">
        <v>-0.663</v>
      </c>
      <c r="D717" s="3" t="n">
        <v>0.0049</v>
      </c>
      <c r="E717" s="3" t="n">
        <v>0.0355</v>
      </c>
      <c r="F717" s="4" t="s">
        <v>2219</v>
      </c>
      <c r="G717" s="4" t="s">
        <v>2220</v>
      </c>
      <c r="H717" s="3" t="s">
        <v>2221</v>
      </c>
      <c r="I717" s="3" t="s">
        <v>52</v>
      </c>
      <c r="J717" s="3" t="s">
        <v>65</v>
      </c>
      <c r="K717" s="3" t="s">
        <v>17</v>
      </c>
    </row>
    <row r="718" customFormat="false" ht="12.75" hidden="false" customHeight="false" outlineLevel="0" collapsed="false">
      <c r="A718" s="3" t="n">
        <v>27.655</v>
      </c>
      <c r="B718" s="3" t="n">
        <v>17.464</v>
      </c>
      <c r="C718" s="3" t="n">
        <v>-0.663</v>
      </c>
      <c r="D718" s="3" t="n">
        <v>0.0048</v>
      </c>
      <c r="E718" s="3" t="n">
        <v>0.0349</v>
      </c>
      <c r="F718" s="4" t="s">
        <v>2222</v>
      </c>
      <c r="G718" s="4" t="s">
        <v>2223</v>
      </c>
      <c r="H718" s="3" t="s">
        <v>2224</v>
      </c>
      <c r="I718" s="3" t="s">
        <v>15</v>
      </c>
      <c r="J718" s="3" t="s">
        <v>31</v>
      </c>
      <c r="K718" s="3" t="s">
        <v>17</v>
      </c>
    </row>
    <row r="719" customFormat="false" ht="12.75" hidden="false" customHeight="false" outlineLevel="0" collapsed="false">
      <c r="A719" s="3" t="n">
        <v>93.682</v>
      </c>
      <c r="B719" s="3" t="n">
        <v>59.201</v>
      </c>
      <c r="C719" s="3" t="n">
        <v>-0.662</v>
      </c>
      <c r="D719" s="3" t="n">
        <v>0.003</v>
      </c>
      <c r="E719" s="3" t="n">
        <v>0.0251</v>
      </c>
      <c r="F719" s="4" t="s">
        <v>2225</v>
      </c>
      <c r="G719" s="4" t="s">
        <v>2226</v>
      </c>
      <c r="H719" s="3" t="s">
        <v>2227</v>
      </c>
      <c r="I719" s="3" t="s">
        <v>52</v>
      </c>
      <c r="J719" s="3" t="s">
        <v>22</v>
      </c>
      <c r="K719" s="3" t="s">
        <v>17</v>
      </c>
    </row>
    <row r="720" customFormat="false" ht="12.75" hidden="false" customHeight="false" outlineLevel="0" collapsed="false">
      <c r="A720" s="3" t="n">
        <v>48.81</v>
      </c>
      <c r="B720" s="3" t="n">
        <v>30.851</v>
      </c>
      <c r="C720" s="3" t="n">
        <v>-0.662</v>
      </c>
      <c r="D720" s="3" t="n">
        <v>0.00295</v>
      </c>
      <c r="E720" s="3" t="n">
        <v>0.0249</v>
      </c>
      <c r="F720" s="4" t="s">
        <v>2228</v>
      </c>
      <c r="G720" s="4" t="s">
        <v>2229</v>
      </c>
      <c r="H720" s="3" t="s">
        <v>2230</v>
      </c>
      <c r="I720" s="3" t="s">
        <v>52</v>
      </c>
      <c r="J720" s="3" t="s">
        <v>31</v>
      </c>
      <c r="K720" s="3" t="s">
        <v>17</v>
      </c>
    </row>
    <row r="721" customFormat="false" ht="12.75" hidden="false" customHeight="false" outlineLevel="0" collapsed="false">
      <c r="A721" s="3" t="n">
        <v>31.357</v>
      </c>
      <c r="B721" s="3" t="n">
        <v>19.832</v>
      </c>
      <c r="C721" s="3" t="n">
        <v>-0.661</v>
      </c>
      <c r="D721" s="3" t="n">
        <v>0.00745</v>
      </c>
      <c r="E721" s="3" t="n">
        <v>0.047</v>
      </c>
      <c r="F721" s="4" t="s">
        <v>2231</v>
      </c>
      <c r="G721" s="4" t="s">
        <v>2232</v>
      </c>
      <c r="H721" s="3" t="s">
        <v>2233</v>
      </c>
      <c r="I721" s="3" t="s">
        <v>52</v>
      </c>
      <c r="J721" s="3" t="s">
        <v>27</v>
      </c>
      <c r="K721" s="3" t="s">
        <v>17</v>
      </c>
    </row>
    <row r="722" customFormat="false" ht="12.75" hidden="false" customHeight="false" outlineLevel="0" collapsed="false">
      <c r="A722" s="3" t="n">
        <v>67.063</v>
      </c>
      <c r="B722" s="3" t="n">
        <v>42.422</v>
      </c>
      <c r="C722" s="3" t="n">
        <v>-0.661</v>
      </c>
      <c r="D722" s="3" t="n">
        <v>0.003</v>
      </c>
      <c r="E722" s="3" t="n">
        <v>0.0251</v>
      </c>
      <c r="F722" s="4" t="s">
        <v>2234</v>
      </c>
      <c r="G722" s="4" t="s">
        <v>2235</v>
      </c>
      <c r="H722" s="3" t="s">
        <v>2236</v>
      </c>
      <c r="I722" s="3" t="s">
        <v>52</v>
      </c>
      <c r="J722" s="3" t="s">
        <v>27</v>
      </c>
      <c r="K722" s="3" t="s">
        <v>17</v>
      </c>
    </row>
    <row r="723" customFormat="false" ht="12.75" hidden="false" customHeight="false" outlineLevel="0" collapsed="false">
      <c r="A723" s="3" t="n">
        <v>18.071</v>
      </c>
      <c r="B723" s="3" t="n">
        <v>11.454</v>
      </c>
      <c r="C723" s="3" t="n">
        <v>-0.658</v>
      </c>
      <c r="D723" s="3" t="n">
        <v>0.00245</v>
      </c>
      <c r="E723" s="3" t="n">
        <v>0.022</v>
      </c>
      <c r="F723" s="4" t="s">
        <v>2237</v>
      </c>
      <c r="G723" s="4" t="s">
        <v>2238</v>
      </c>
      <c r="H723" s="3" t="s">
        <v>2239</v>
      </c>
      <c r="I723" s="3" t="s">
        <v>154</v>
      </c>
      <c r="J723" s="3" t="s">
        <v>158</v>
      </c>
      <c r="K723" s="3" t="s">
        <v>17</v>
      </c>
    </row>
    <row r="724" customFormat="false" ht="12.75" hidden="false" customHeight="false" outlineLevel="0" collapsed="false">
      <c r="A724" s="3" t="n">
        <v>192.933</v>
      </c>
      <c r="B724" s="3" t="n">
        <v>122.36</v>
      </c>
      <c r="C724" s="3" t="n">
        <v>-0.657</v>
      </c>
      <c r="D724" s="3" t="n">
        <v>0.0056</v>
      </c>
      <c r="E724" s="3" t="n">
        <v>0.0386</v>
      </c>
      <c r="F724" s="4" t="s">
        <v>2240</v>
      </c>
      <c r="G724" s="4" t="s">
        <v>2241</v>
      </c>
      <c r="H724" s="3" t="s">
        <v>2242</v>
      </c>
      <c r="I724" s="3" t="s">
        <v>52</v>
      </c>
      <c r="J724" s="3" t="s">
        <v>27</v>
      </c>
      <c r="K724" s="3" t="s">
        <v>17</v>
      </c>
    </row>
    <row r="725" customFormat="false" ht="12.75" hidden="false" customHeight="false" outlineLevel="0" collapsed="false">
      <c r="A725" s="3" t="n">
        <v>29.234</v>
      </c>
      <c r="B725" s="3" t="n">
        <v>18.544</v>
      </c>
      <c r="C725" s="3" t="n">
        <v>-0.657</v>
      </c>
      <c r="D725" s="3" t="n">
        <v>0.00355</v>
      </c>
      <c r="E725" s="3" t="n">
        <v>0.0283</v>
      </c>
      <c r="F725" s="4" t="s">
        <v>2243</v>
      </c>
      <c r="G725" s="4" t="s">
        <v>2244</v>
      </c>
      <c r="H725" s="3" t="s">
        <v>2245</v>
      </c>
      <c r="I725" s="3" t="s">
        <v>52</v>
      </c>
      <c r="J725" s="3" t="s">
        <v>178</v>
      </c>
      <c r="K725" s="3" t="s">
        <v>17</v>
      </c>
    </row>
    <row r="726" customFormat="false" ht="12.75" hidden="false" customHeight="false" outlineLevel="0" collapsed="false">
      <c r="A726" s="3" t="n">
        <v>33.955</v>
      </c>
      <c r="B726" s="3" t="n">
        <v>21.529</v>
      </c>
      <c r="C726" s="3" t="n">
        <v>-0.657</v>
      </c>
      <c r="D726" s="3" t="n">
        <v>0.00345</v>
      </c>
      <c r="E726" s="3" t="n">
        <v>0.0279</v>
      </c>
      <c r="F726" s="4" t="s">
        <v>2246</v>
      </c>
      <c r="G726" s="4" t="s">
        <v>2247</v>
      </c>
      <c r="H726" s="3" t="s">
        <v>2248</v>
      </c>
      <c r="I726" s="3" t="s">
        <v>26</v>
      </c>
      <c r="J726" s="3" t="s">
        <v>27</v>
      </c>
      <c r="K726" s="3" t="s">
        <v>17</v>
      </c>
    </row>
    <row r="727" customFormat="false" ht="12.75" hidden="false" customHeight="false" outlineLevel="0" collapsed="false">
      <c r="A727" s="3" t="n">
        <v>48.027</v>
      </c>
      <c r="B727" s="3" t="n">
        <v>30.47</v>
      </c>
      <c r="C727" s="3" t="n">
        <v>-0.656</v>
      </c>
      <c r="D727" s="3" t="n">
        <v>0.0055</v>
      </c>
      <c r="E727" s="3" t="n">
        <v>0.0383</v>
      </c>
      <c r="F727" s="4" t="s">
        <v>2249</v>
      </c>
      <c r="G727" s="4" t="s">
        <v>2250</v>
      </c>
      <c r="H727" s="3" t="s">
        <v>2251</v>
      </c>
      <c r="I727" s="3" t="s">
        <v>154</v>
      </c>
      <c r="J727" s="3" t="s">
        <v>27</v>
      </c>
      <c r="K727" s="3" t="s">
        <v>17</v>
      </c>
    </row>
    <row r="728" customFormat="false" ht="12.75" hidden="false" customHeight="false" outlineLevel="0" collapsed="false">
      <c r="A728" s="3" t="n">
        <v>46.198</v>
      </c>
      <c r="B728" s="3" t="n">
        <v>29.331</v>
      </c>
      <c r="C728" s="3" t="n">
        <v>-0.655</v>
      </c>
      <c r="D728" s="3" t="n">
        <v>0.0035</v>
      </c>
      <c r="E728" s="3" t="n">
        <v>0.0282</v>
      </c>
      <c r="F728" s="4" t="s">
        <v>2252</v>
      </c>
      <c r="G728" s="4" t="s">
        <v>2253</v>
      </c>
      <c r="H728" s="3" t="s">
        <v>2254</v>
      </c>
      <c r="I728" s="3" t="s">
        <v>154</v>
      </c>
      <c r="J728" s="3" t="s">
        <v>27</v>
      </c>
      <c r="K728" s="3" t="s">
        <v>17</v>
      </c>
    </row>
    <row r="729" customFormat="false" ht="12.75" hidden="false" customHeight="false" outlineLevel="0" collapsed="false">
      <c r="A729" s="3" t="n">
        <v>27.753</v>
      </c>
      <c r="B729" s="3" t="n">
        <v>17.634</v>
      </c>
      <c r="C729" s="3" t="n">
        <v>-0.654</v>
      </c>
      <c r="D729" s="3" t="n">
        <v>0.0035</v>
      </c>
      <c r="E729" s="3" t="n">
        <v>0.0282</v>
      </c>
      <c r="F729" s="4" t="s">
        <v>2255</v>
      </c>
      <c r="G729" s="4" t="s">
        <v>2256</v>
      </c>
      <c r="H729" s="3" t="s">
        <v>2257</v>
      </c>
      <c r="I729" s="3" t="s">
        <v>154</v>
      </c>
      <c r="J729" s="3" t="s">
        <v>158</v>
      </c>
      <c r="K729" s="3" t="s">
        <v>17</v>
      </c>
    </row>
    <row r="730" customFormat="false" ht="12.75" hidden="false" customHeight="false" outlineLevel="0" collapsed="false">
      <c r="A730" s="3" t="n">
        <v>133.334</v>
      </c>
      <c r="B730" s="3" t="n">
        <v>84.821</v>
      </c>
      <c r="C730" s="3" t="n">
        <v>-0.653</v>
      </c>
      <c r="D730" s="3" t="n">
        <v>0.0033</v>
      </c>
      <c r="E730" s="3" t="n">
        <v>0.027</v>
      </c>
      <c r="F730" s="4" t="s">
        <v>2258</v>
      </c>
      <c r="G730" s="4" t="s">
        <v>2259</v>
      </c>
      <c r="H730" s="3" t="s">
        <v>2260</v>
      </c>
      <c r="I730" s="3" t="s">
        <v>52</v>
      </c>
      <c r="J730" s="3" t="s">
        <v>31</v>
      </c>
      <c r="K730" s="3" t="s">
        <v>17</v>
      </c>
    </row>
    <row r="731" customFormat="false" ht="12.75" hidden="false" customHeight="false" outlineLevel="0" collapsed="false">
      <c r="A731" s="3" t="n">
        <v>13.224</v>
      </c>
      <c r="B731" s="3" t="n">
        <v>8.414</v>
      </c>
      <c r="C731" s="3" t="n">
        <v>-0.652</v>
      </c>
      <c r="D731" s="3" t="n">
        <v>0.0072</v>
      </c>
      <c r="E731" s="3" t="n">
        <v>0.0462</v>
      </c>
      <c r="F731" s="4" t="s">
        <v>2261</v>
      </c>
      <c r="G731" s="4" t="s">
        <v>2262</v>
      </c>
      <c r="H731" s="3" t="s">
        <v>2263</v>
      </c>
      <c r="I731" s="3" t="s">
        <v>52</v>
      </c>
      <c r="J731" s="3" t="s">
        <v>22</v>
      </c>
      <c r="K731" s="3" t="s">
        <v>17</v>
      </c>
    </row>
    <row r="732" customFormat="false" ht="12.75" hidden="false" customHeight="false" outlineLevel="0" collapsed="false">
      <c r="A732" s="3" t="n">
        <v>299.922</v>
      </c>
      <c r="B732" s="3" t="n">
        <v>191.145</v>
      </c>
      <c r="C732" s="3" t="n">
        <v>-0.65</v>
      </c>
      <c r="D732" s="3" t="n">
        <v>0.00475</v>
      </c>
      <c r="E732" s="3" t="n">
        <v>0.0346</v>
      </c>
      <c r="F732" s="4" t="s">
        <v>2264</v>
      </c>
      <c r="G732" s="4" t="s">
        <v>2265</v>
      </c>
      <c r="H732" s="3" t="s">
        <v>2266</v>
      </c>
      <c r="I732" s="3" t="s">
        <v>52</v>
      </c>
      <c r="J732" s="3" t="s">
        <v>65</v>
      </c>
      <c r="K732" s="3" t="s">
        <v>17</v>
      </c>
    </row>
    <row r="733" customFormat="false" ht="12.75" hidden="false" customHeight="false" outlineLevel="0" collapsed="false">
      <c r="A733" s="3" t="n">
        <v>4.457</v>
      </c>
      <c r="B733" s="3" t="n">
        <v>2.84</v>
      </c>
      <c r="C733" s="3" t="n">
        <v>-0.65</v>
      </c>
      <c r="D733" s="3" t="n">
        <v>0.0028</v>
      </c>
      <c r="E733" s="3" t="n">
        <v>0.024</v>
      </c>
      <c r="F733" s="4" t="s">
        <v>2267</v>
      </c>
      <c r="G733" s="4" t="s">
        <v>2268</v>
      </c>
      <c r="H733" s="3" t="s">
        <v>2269</v>
      </c>
      <c r="I733" s="3" t="s">
        <v>154</v>
      </c>
      <c r="J733" s="3" t="s">
        <v>27</v>
      </c>
      <c r="K733" s="3" t="s">
        <v>17</v>
      </c>
    </row>
    <row r="734" customFormat="false" ht="12.75" hidden="false" customHeight="false" outlineLevel="0" collapsed="false">
      <c r="A734" s="3" t="n">
        <v>37.663</v>
      </c>
      <c r="B734" s="3" t="n">
        <v>24.012</v>
      </c>
      <c r="C734" s="3" t="n">
        <v>-0.649</v>
      </c>
      <c r="D734" s="3" t="n">
        <v>0.0048</v>
      </c>
      <c r="E734" s="3" t="n">
        <v>0.0349</v>
      </c>
      <c r="F734" s="4" t="s">
        <v>2270</v>
      </c>
      <c r="G734" s="4" t="s">
        <v>2271</v>
      </c>
      <c r="H734" s="3" t="s">
        <v>2272</v>
      </c>
      <c r="I734" s="3" t="s">
        <v>154</v>
      </c>
      <c r="J734" s="3" t="s">
        <v>158</v>
      </c>
      <c r="K734" s="3" t="s">
        <v>17</v>
      </c>
    </row>
    <row r="735" customFormat="false" ht="12.75" hidden="false" customHeight="false" outlineLevel="0" collapsed="false">
      <c r="A735" s="3" t="n">
        <v>26.03</v>
      </c>
      <c r="B735" s="3" t="n">
        <v>16.602</v>
      </c>
      <c r="C735" s="3" t="n">
        <v>-0.649</v>
      </c>
      <c r="D735" s="3" t="n">
        <v>0.0053</v>
      </c>
      <c r="E735" s="3" t="n">
        <v>0.0374</v>
      </c>
      <c r="F735" s="4" t="s">
        <v>2273</v>
      </c>
      <c r="G735" s="4" t="s">
        <v>2274</v>
      </c>
      <c r="H735" s="3" t="s">
        <v>2275</v>
      </c>
      <c r="I735" s="3" t="s">
        <v>52</v>
      </c>
      <c r="J735" s="3" t="s">
        <v>178</v>
      </c>
      <c r="K735" s="3" t="s">
        <v>17</v>
      </c>
    </row>
    <row r="736" customFormat="false" ht="12.75" hidden="false" customHeight="false" outlineLevel="0" collapsed="false">
      <c r="A736" s="3" t="n">
        <v>326.913</v>
      </c>
      <c r="B736" s="3" t="n">
        <v>208.886</v>
      </c>
      <c r="C736" s="3" t="n">
        <v>-0.646</v>
      </c>
      <c r="D736" s="3" t="n">
        <v>0.00545</v>
      </c>
      <c r="E736" s="3" t="n">
        <v>0.0382</v>
      </c>
      <c r="F736" s="4" t="s">
        <v>2276</v>
      </c>
      <c r="G736" s="4" t="s">
        <v>2277</v>
      </c>
      <c r="H736" s="3" t="s">
        <v>2278</v>
      </c>
      <c r="I736" s="3" t="s">
        <v>26</v>
      </c>
      <c r="J736" s="3" t="s">
        <v>27</v>
      </c>
      <c r="K736" s="3" t="s">
        <v>17</v>
      </c>
    </row>
    <row r="737" customFormat="false" ht="12.75" hidden="false" customHeight="false" outlineLevel="0" collapsed="false">
      <c r="A737" s="3" t="n">
        <v>103.274</v>
      </c>
      <c r="B737" s="3" t="n">
        <v>66</v>
      </c>
      <c r="C737" s="3" t="n">
        <v>-0.646</v>
      </c>
      <c r="D737" s="3" t="n">
        <v>0.00265</v>
      </c>
      <c r="E737" s="3" t="n">
        <v>0.0232</v>
      </c>
      <c r="F737" s="4" t="s">
        <v>2279</v>
      </c>
      <c r="G737" s="4" t="s">
        <v>2280</v>
      </c>
      <c r="H737" s="3" t="s">
        <v>2281</v>
      </c>
      <c r="I737" s="3" t="s">
        <v>52</v>
      </c>
      <c r="J737" s="3" t="s">
        <v>31</v>
      </c>
      <c r="K737" s="3" t="s">
        <v>17</v>
      </c>
    </row>
    <row r="738" customFormat="false" ht="12.75" hidden="false" customHeight="false" outlineLevel="0" collapsed="false">
      <c r="A738" s="3" t="n">
        <v>255.3</v>
      </c>
      <c r="B738" s="3" t="n">
        <v>163.215</v>
      </c>
      <c r="C738" s="3" t="n">
        <v>-0.645</v>
      </c>
      <c r="D738" s="3" t="n">
        <v>0.0031</v>
      </c>
      <c r="E738" s="3" t="n">
        <v>0.0257</v>
      </c>
      <c r="F738" s="4" t="s">
        <v>2282</v>
      </c>
      <c r="G738" s="4" t="s">
        <v>2283</v>
      </c>
      <c r="H738" s="3" t="s">
        <v>2284</v>
      </c>
      <c r="I738" s="3" t="s">
        <v>52</v>
      </c>
      <c r="J738" s="3" t="s">
        <v>31</v>
      </c>
      <c r="K738" s="3" t="s">
        <v>17</v>
      </c>
    </row>
    <row r="739" customFormat="false" ht="12.75" hidden="false" customHeight="false" outlineLevel="0" collapsed="false">
      <c r="A739" s="3" t="n">
        <v>41.85</v>
      </c>
      <c r="B739" s="3" t="n">
        <v>26.785</v>
      </c>
      <c r="C739" s="3" t="n">
        <v>-0.644</v>
      </c>
      <c r="D739" s="3" t="n">
        <v>0.00355</v>
      </c>
      <c r="E739" s="3" t="n">
        <v>0.0283</v>
      </c>
      <c r="F739" s="4" t="s">
        <v>2285</v>
      </c>
      <c r="G739" s="4" t="s">
        <v>2286</v>
      </c>
      <c r="H739" s="3" t="s">
        <v>2287</v>
      </c>
      <c r="I739" s="3" t="s">
        <v>52</v>
      </c>
      <c r="J739" s="3" t="s">
        <v>27</v>
      </c>
      <c r="K739" s="3" t="s">
        <v>17</v>
      </c>
    </row>
    <row r="740" customFormat="false" ht="12.75" hidden="false" customHeight="false" outlineLevel="0" collapsed="false">
      <c r="A740" s="3" t="n">
        <v>22.046</v>
      </c>
      <c r="B740" s="3" t="n">
        <v>14.103</v>
      </c>
      <c r="C740" s="3" t="n">
        <v>-0.644</v>
      </c>
      <c r="D740" s="3" t="n">
        <v>0.00685</v>
      </c>
      <c r="E740" s="3" t="n">
        <v>0.0448</v>
      </c>
      <c r="F740" s="4" t="s">
        <v>2288</v>
      </c>
      <c r="G740" s="4" t="s">
        <v>2289</v>
      </c>
      <c r="H740" s="3" t="s">
        <v>2290</v>
      </c>
      <c r="I740" s="3" t="s">
        <v>52</v>
      </c>
      <c r="J740" s="3" t="s">
        <v>111</v>
      </c>
      <c r="K740" s="3" t="s">
        <v>17</v>
      </c>
    </row>
    <row r="741" customFormat="false" ht="12.75" hidden="false" customHeight="false" outlineLevel="0" collapsed="false">
      <c r="A741" s="3" t="n">
        <v>15.78</v>
      </c>
      <c r="B741" s="3" t="n">
        <v>10.105</v>
      </c>
      <c r="C741" s="3" t="n">
        <v>-0.643</v>
      </c>
      <c r="D741" s="3" t="n">
        <v>0.00795</v>
      </c>
      <c r="E741" s="3" t="n">
        <v>0.0493</v>
      </c>
      <c r="F741" s="4" t="s">
        <v>2291</v>
      </c>
      <c r="G741" s="4" t="s">
        <v>2292</v>
      </c>
      <c r="H741" s="3" t="s">
        <v>2293</v>
      </c>
      <c r="I741" s="3" t="s">
        <v>52</v>
      </c>
      <c r="J741" s="3" t="s">
        <v>111</v>
      </c>
      <c r="K741" s="3" t="s">
        <v>17</v>
      </c>
    </row>
    <row r="742" customFormat="false" ht="12.75" hidden="false" customHeight="false" outlineLevel="0" collapsed="false">
      <c r="A742" s="3" t="n">
        <v>22.577</v>
      </c>
      <c r="B742" s="3" t="n">
        <v>14.461</v>
      </c>
      <c r="C742" s="3" t="n">
        <v>-0.643</v>
      </c>
      <c r="D742" s="3" t="n">
        <v>0.00655</v>
      </c>
      <c r="E742" s="3" t="n">
        <v>0.0434</v>
      </c>
      <c r="F742" s="4" t="s">
        <v>2294</v>
      </c>
      <c r="G742" s="4" t="s">
        <v>2295</v>
      </c>
      <c r="H742" s="3" t="s">
        <v>2296</v>
      </c>
      <c r="I742" s="3" t="s">
        <v>52</v>
      </c>
      <c r="J742" s="3" t="s">
        <v>31</v>
      </c>
      <c r="K742" s="3" t="s">
        <v>17</v>
      </c>
    </row>
    <row r="743" customFormat="false" ht="12.75" hidden="false" customHeight="false" outlineLevel="0" collapsed="false">
      <c r="A743" s="3" t="n">
        <v>12.631</v>
      </c>
      <c r="B743" s="3" t="n">
        <v>8.093</v>
      </c>
      <c r="C743" s="3" t="n">
        <v>-0.642</v>
      </c>
      <c r="D743" s="3" t="n">
        <v>0.0051</v>
      </c>
      <c r="E743" s="3" t="n">
        <v>0.0364</v>
      </c>
      <c r="F743" s="4" t="s">
        <v>2297</v>
      </c>
      <c r="G743" s="4" t="s">
        <v>2298</v>
      </c>
      <c r="H743" s="3" t="s">
        <v>2299</v>
      </c>
      <c r="I743" s="3" t="s">
        <v>15</v>
      </c>
      <c r="J743" s="3" t="s">
        <v>16</v>
      </c>
      <c r="K743" s="3" t="s">
        <v>17</v>
      </c>
    </row>
    <row r="744" customFormat="false" ht="12.75" hidden="false" customHeight="false" outlineLevel="0" collapsed="false">
      <c r="A744" s="3" t="n">
        <v>86.114</v>
      </c>
      <c r="B744" s="3" t="n">
        <v>55.232</v>
      </c>
      <c r="C744" s="3" t="n">
        <v>-0.641</v>
      </c>
      <c r="D744" s="3" t="n">
        <v>0.00575</v>
      </c>
      <c r="E744" s="3" t="n">
        <v>0.0394</v>
      </c>
      <c r="F744" s="4" t="s">
        <v>2300</v>
      </c>
      <c r="G744" s="4" t="s">
        <v>2301</v>
      </c>
      <c r="H744" s="3" t="s">
        <v>2302</v>
      </c>
      <c r="I744" s="3" t="s">
        <v>15</v>
      </c>
      <c r="J744" s="3" t="s">
        <v>31</v>
      </c>
      <c r="K744" s="3" t="s">
        <v>17</v>
      </c>
    </row>
    <row r="745" customFormat="false" ht="12.75" hidden="false" customHeight="false" outlineLevel="0" collapsed="false">
      <c r="A745" s="3" t="n">
        <v>8.986</v>
      </c>
      <c r="B745" s="3" t="n">
        <v>5.761</v>
      </c>
      <c r="C745" s="3" t="n">
        <v>-0.641</v>
      </c>
      <c r="D745" s="3" t="n">
        <v>0.00545</v>
      </c>
      <c r="E745" s="3" t="n">
        <v>0.0382</v>
      </c>
      <c r="F745" s="4" t="s">
        <v>2303</v>
      </c>
      <c r="G745" s="4" t="s">
        <v>2304</v>
      </c>
      <c r="H745" s="3" t="s">
        <v>2305</v>
      </c>
      <c r="I745" s="3" t="s">
        <v>154</v>
      </c>
      <c r="J745" s="3" t="s">
        <v>158</v>
      </c>
      <c r="K745" s="3" t="s">
        <v>17</v>
      </c>
    </row>
    <row r="746" customFormat="false" ht="12.75" hidden="false" customHeight="false" outlineLevel="0" collapsed="false">
      <c r="A746" s="3" t="n">
        <v>93.577</v>
      </c>
      <c r="B746" s="3" t="n">
        <v>60.029</v>
      </c>
      <c r="C746" s="3" t="n">
        <v>-0.64</v>
      </c>
      <c r="D746" s="3" t="n">
        <v>0.00445</v>
      </c>
      <c r="E746" s="3" t="n">
        <v>0.0332</v>
      </c>
      <c r="F746" s="4" t="s">
        <v>2306</v>
      </c>
      <c r="G746" s="4" t="s">
        <v>2307</v>
      </c>
      <c r="H746" s="3" t="s">
        <v>2308</v>
      </c>
      <c r="I746" s="3" t="s">
        <v>154</v>
      </c>
      <c r="J746" s="3" t="s">
        <v>27</v>
      </c>
      <c r="K746" s="3" t="s">
        <v>17</v>
      </c>
    </row>
    <row r="747" customFormat="false" ht="12.75" hidden="false" customHeight="false" outlineLevel="0" collapsed="false">
      <c r="A747" s="3" t="n">
        <v>45.277</v>
      </c>
      <c r="B747" s="3" t="n">
        <v>29.083</v>
      </c>
      <c r="C747" s="3" t="n">
        <v>-0.639</v>
      </c>
      <c r="D747" s="3" t="n">
        <v>0.00405</v>
      </c>
      <c r="E747" s="3" t="n">
        <v>0.031</v>
      </c>
      <c r="F747" s="4" t="s">
        <v>2309</v>
      </c>
      <c r="G747" s="4" t="s">
        <v>2310</v>
      </c>
      <c r="H747" s="3" t="s">
        <v>2311</v>
      </c>
      <c r="I747" s="3" t="s">
        <v>52</v>
      </c>
      <c r="J747" s="3" t="s">
        <v>31</v>
      </c>
      <c r="K747" s="3" t="s">
        <v>17</v>
      </c>
    </row>
    <row r="748" customFormat="false" ht="12.75" hidden="false" customHeight="false" outlineLevel="0" collapsed="false">
      <c r="A748" s="3" t="n">
        <v>85.358</v>
      </c>
      <c r="B748" s="3" t="n">
        <v>54.795</v>
      </c>
      <c r="C748" s="3" t="n">
        <v>-0.639</v>
      </c>
      <c r="D748" s="3" t="n">
        <v>0.0036</v>
      </c>
      <c r="E748" s="3" t="n">
        <v>0.0285</v>
      </c>
      <c r="F748" s="4" t="s">
        <v>2312</v>
      </c>
      <c r="G748" s="4" t="s">
        <v>2313</v>
      </c>
      <c r="H748" s="3" t="s">
        <v>2314</v>
      </c>
      <c r="I748" s="3" t="s">
        <v>154</v>
      </c>
      <c r="J748" s="3" t="s">
        <v>111</v>
      </c>
      <c r="K748" s="3" t="s">
        <v>17</v>
      </c>
    </row>
    <row r="749" customFormat="false" ht="12.75" hidden="false" customHeight="false" outlineLevel="0" collapsed="false">
      <c r="A749" s="3" t="n">
        <v>71.764</v>
      </c>
      <c r="B749" s="3" t="n">
        <v>46.112</v>
      </c>
      <c r="C749" s="3" t="n">
        <v>-0.638</v>
      </c>
      <c r="D749" s="3" t="n">
        <v>0.0055</v>
      </c>
      <c r="E749" s="3" t="n">
        <v>0.0383</v>
      </c>
      <c r="F749" s="4" t="s">
        <v>2315</v>
      </c>
      <c r="G749" s="4" t="s">
        <v>2316</v>
      </c>
      <c r="H749" s="3" t="s">
        <v>2317</v>
      </c>
      <c r="I749" s="3" t="s">
        <v>52</v>
      </c>
      <c r="J749" s="3" t="s">
        <v>22</v>
      </c>
      <c r="K749" s="3" t="s">
        <v>17</v>
      </c>
    </row>
    <row r="750" customFormat="false" ht="12.75" hidden="false" customHeight="false" outlineLevel="0" collapsed="false">
      <c r="A750" s="3" t="n">
        <v>180.461</v>
      </c>
      <c r="B750" s="3" t="n">
        <v>115.988</v>
      </c>
      <c r="C750" s="3" t="n">
        <v>-0.638</v>
      </c>
      <c r="D750" s="3" t="n">
        <v>0.0041</v>
      </c>
      <c r="E750" s="3" t="n">
        <v>0.0312</v>
      </c>
      <c r="F750" s="4" t="s">
        <v>2318</v>
      </c>
      <c r="G750" s="4" t="s">
        <v>2319</v>
      </c>
      <c r="H750" s="3" t="s">
        <v>2320</v>
      </c>
      <c r="I750" s="3" t="s">
        <v>154</v>
      </c>
      <c r="J750" s="3" t="s">
        <v>27</v>
      </c>
      <c r="K750" s="3" t="s">
        <v>17</v>
      </c>
    </row>
    <row r="751" customFormat="false" ht="12.75" hidden="false" customHeight="false" outlineLevel="0" collapsed="false">
      <c r="A751" s="3" t="n">
        <v>24.798</v>
      </c>
      <c r="B751" s="3" t="n">
        <v>15.94</v>
      </c>
      <c r="C751" s="3" t="n">
        <v>-0.638</v>
      </c>
      <c r="D751" s="3" t="n">
        <v>0.00415</v>
      </c>
      <c r="E751" s="3" t="n">
        <v>0.0315</v>
      </c>
      <c r="F751" s="4" t="s">
        <v>2321</v>
      </c>
      <c r="G751" s="4" t="s">
        <v>2322</v>
      </c>
      <c r="H751" s="3" t="s">
        <v>2323</v>
      </c>
      <c r="I751" s="3" t="s">
        <v>52</v>
      </c>
      <c r="J751" s="3" t="s">
        <v>22</v>
      </c>
      <c r="K751" s="3" t="s">
        <v>17</v>
      </c>
    </row>
    <row r="752" customFormat="false" ht="12.75" hidden="false" customHeight="false" outlineLevel="0" collapsed="false">
      <c r="A752" s="3" t="n">
        <v>33.823</v>
      </c>
      <c r="B752" s="3" t="n">
        <v>21.728</v>
      </c>
      <c r="C752" s="3" t="n">
        <v>-0.638</v>
      </c>
      <c r="D752" s="3" t="n">
        <v>0.005</v>
      </c>
      <c r="E752" s="3" t="n">
        <v>0.0361</v>
      </c>
      <c r="F752" s="4" t="s">
        <v>2324</v>
      </c>
      <c r="G752" s="4" t="s">
        <v>2325</v>
      </c>
      <c r="H752" s="3" t="s">
        <v>2326</v>
      </c>
      <c r="I752" s="3" t="s">
        <v>15</v>
      </c>
      <c r="J752" s="3" t="s">
        <v>111</v>
      </c>
      <c r="K752" s="3" t="s">
        <v>17</v>
      </c>
    </row>
    <row r="753" customFormat="false" ht="12.75" hidden="false" customHeight="false" outlineLevel="0" collapsed="false">
      <c r="A753" s="3" t="n">
        <v>34.308</v>
      </c>
      <c r="B753" s="3" t="n">
        <v>22.067</v>
      </c>
      <c r="C753" s="3" t="n">
        <v>-0.637</v>
      </c>
      <c r="D753" s="3" t="n">
        <v>0.00515</v>
      </c>
      <c r="E753" s="3" t="n">
        <v>0.0366</v>
      </c>
      <c r="F753" s="4" t="s">
        <v>2327</v>
      </c>
      <c r="G753" s="4" t="s">
        <v>2328</v>
      </c>
      <c r="H753" s="3" t="s">
        <v>2329</v>
      </c>
      <c r="I753" s="3" t="s">
        <v>52</v>
      </c>
      <c r="J753" s="3" t="s">
        <v>31</v>
      </c>
      <c r="K753" s="3" t="s">
        <v>17</v>
      </c>
    </row>
    <row r="754" customFormat="false" ht="12.75" hidden="false" customHeight="false" outlineLevel="0" collapsed="false">
      <c r="A754" s="3" t="n">
        <v>32.836</v>
      </c>
      <c r="B754" s="3" t="n">
        <v>21.171</v>
      </c>
      <c r="C754" s="3" t="n">
        <v>-0.633</v>
      </c>
      <c r="D754" s="3" t="n">
        <v>0.00585</v>
      </c>
      <c r="E754" s="3" t="n">
        <v>0.0398</v>
      </c>
      <c r="F754" s="4" t="s">
        <v>2330</v>
      </c>
      <c r="G754" s="4" t="s">
        <v>2331</v>
      </c>
      <c r="H754" s="3" t="s">
        <v>2332</v>
      </c>
      <c r="I754" s="3" t="s">
        <v>154</v>
      </c>
      <c r="J754" s="3" t="s">
        <v>65</v>
      </c>
      <c r="K754" s="3" t="s">
        <v>17</v>
      </c>
    </row>
    <row r="755" customFormat="false" ht="12.75" hidden="false" customHeight="false" outlineLevel="0" collapsed="false">
      <c r="A755" s="3" t="n">
        <v>37.139</v>
      </c>
      <c r="B755" s="3" t="n">
        <v>23.967</v>
      </c>
      <c r="C755" s="3" t="n">
        <v>-0.632</v>
      </c>
      <c r="D755" s="3" t="n">
        <v>0.00795</v>
      </c>
      <c r="E755" s="3" t="n">
        <v>0.0493</v>
      </c>
      <c r="F755" s="4" t="s">
        <v>2333</v>
      </c>
      <c r="G755" s="4" t="s">
        <v>2334</v>
      </c>
      <c r="H755" s="3" t="s">
        <v>2335</v>
      </c>
      <c r="I755" s="3" t="s">
        <v>52</v>
      </c>
      <c r="J755" s="3" t="s">
        <v>31</v>
      </c>
      <c r="K755" s="3" t="s">
        <v>17</v>
      </c>
    </row>
    <row r="756" customFormat="false" ht="12.75" hidden="false" customHeight="false" outlineLevel="0" collapsed="false">
      <c r="A756" s="3" t="n">
        <v>33.597</v>
      </c>
      <c r="B756" s="3" t="n">
        <v>21.678</v>
      </c>
      <c r="C756" s="3" t="n">
        <v>-0.632</v>
      </c>
      <c r="D756" s="3" t="n">
        <v>0.00745</v>
      </c>
      <c r="E756" s="3" t="n">
        <v>0.047</v>
      </c>
      <c r="F756" s="4" t="s">
        <v>2336</v>
      </c>
      <c r="G756" s="4" t="s">
        <v>2337</v>
      </c>
      <c r="H756" s="3" t="s">
        <v>2338</v>
      </c>
      <c r="I756" s="3" t="s">
        <v>154</v>
      </c>
      <c r="J756" s="3" t="s">
        <v>27</v>
      </c>
      <c r="K756" s="3" t="s">
        <v>17</v>
      </c>
    </row>
    <row r="757" customFormat="false" ht="12.75" hidden="false" customHeight="false" outlineLevel="0" collapsed="false">
      <c r="A757" s="3" t="n">
        <v>279.332</v>
      </c>
      <c r="B757" s="3" t="n">
        <v>180.28</v>
      </c>
      <c r="C757" s="3" t="n">
        <v>-0.632</v>
      </c>
      <c r="D757" s="3" t="n">
        <v>0.00455</v>
      </c>
      <c r="E757" s="3" t="n">
        <v>0.0337</v>
      </c>
      <c r="F757" s="4" t="s">
        <v>2339</v>
      </c>
      <c r="G757" s="4" t="s">
        <v>2340</v>
      </c>
      <c r="H757" s="3" t="s">
        <v>2341</v>
      </c>
      <c r="I757" s="3" t="s">
        <v>154</v>
      </c>
      <c r="J757" s="3" t="s">
        <v>31</v>
      </c>
      <c r="K757" s="3" t="s">
        <v>17</v>
      </c>
    </row>
    <row r="758" customFormat="false" ht="12.75" hidden="false" customHeight="false" outlineLevel="0" collapsed="false">
      <c r="A758" s="3" t="n">
        <v>523.043</v>
      </c>
      <c r="B758" s="3" t="n">
        <v>337.578</v>
      </c>
      <c r="C758" s="3" t="n">
        <v>-0.632</v>
      </c>
      <c r="D758" s="3" t="n">
        <v>0.0056</v>
      </c>
      <c r="E758" s="3" t="n">
        <v>0.0386</v>
      </c>
      <c r="F758" s="4" t="s">
        <v>2342</v>
      </c>
      <c r="G758" s="4" t="s">
        <v>2343</v>
      </c>
      <c r="H758" s="3" t="s">
        <v>2344</v>
      </c>
      <c r="I758" s="3" t="s">
        <v>52</v>
      </c>
      <c r="J758" s="3" t="s">
        <v>27</v>
      </c>
      <c r="K758" s="3" t="s">
        <v>17</v>
      </c>
    </row>
    <row r="759" customFormat="false" ht="12.75" hidden="false" customHeight="false" outlineLevel="0" collapsed="false">
      <c r="A759" s="3" t="n">
        <v>171.675</v>
      </c>
      <c r="B759" s="3" t="n">
        <v>110.878</v>
      </c>
      <c r="C759" s="3" t="n">
        <v>-0.631</v>
      </c>
      <c r="D759" s="3" t="n">
        <v>0.0041</v>
      </c>
      <c r="E759" s="3" t="n">
        <v>0.0312</v>
      </c>
      <c r="F759" s="4" t="s">
        <v>2345</v>
      </c>
      <c r="G759" s="4" t="s">
        <v>2346</v>
      </c>
      <c r="H759" s="3" t="s">
        <v>2347</v>
      </c>
      <c r="I759" s="3" t="s">
        <v>52</v>
      </c>
      <c r="J759" s="3" t="s">
        <v>31</v>
      </c>
      <c r="K759" s="3" t="s">
        <v>17</v>
      </c>
    </row>
    <row r="760" customFormat="false" ht="12.75" hidden="false" customHeight="false" outlineLevel="0" collapsed="false">
      <c r="A760" s="3" t="n">
        <v>80.794</v>
      </c>
      <c r="B760" s="3" t="n">
        <v>52.165</v>
      </c>
      <c r="C760" s="3" t="n">
        <v>-0.631</v>
      </c>
      <c r="D760" s="3" t="n">
        <v>0.0045</v>
      </c>
      <c r="E760" s="3" t="n">
        <v>0.0335</v>
      </c>
      <c r="F760" s="4" t="s">
        <v>2348</v>
      </c>
      <c r="G760" s="4" t="s">
        <v>2349</v>
      </c>
      <c r="H760" s="3" t="s">
        <v>2350</v>
      </c>
      <c r="I760" s="3" t="s">
        <v>52</v>
      </c>
      <c r="J760" s="3" t="s">
        <v>22</v>
      </c>
      <c r="K760" s="3" t="s">
        <v>17</v>
      </c>
    </row>
    <row r="761" customFormat="false" ht="12.75" hidden="false" customHeight="false" outlineLevel="0" collapsed="false">
      <c r="A761" s="3" t="n">
        <v>30.709</v>
      </c>
      <c r="B761" s="3" t="n">
        <v>19.847</v>
      </c>
      <c r="C761" s="3" t="n">
        <v>-0.63</v>
      </c>
      <c r="D761" s="3" t="n">
        <v>0.00705</v>
      </c>
      <c r="E761" s="3" t="n">
        <v>0.0456</v>
      </c>
      <c r="F761" s="4" t="s">
        <v>2351</v>
      </c>
      <c r="G761" s="4" t="s">
        <v>2352</v>
      </c>
      <c r="H761" s="3" t="s">
        <v>2353</v>
      </c>
      <c r="I761" s="3" t="s">
        <v>52</v>
      </c>
      <c r="J761" s="3" t="s">
        <v>31</v>
      </c>
      <c r="K761" s="3" t="s">
        <v>17</v>
      </c>
    </row>
    <row r="762" customFormat="false" ht="12.75" hidden="false" customHeight="false" outlineLevel="0" collapsed="false">
      <c r="A762" s="3" t="n">
        <v>40.769</v>
      </c>
      <c r="B762" s="3" t="n">
        <v>26.356</v>
      </c>
      <c r="C762" s="3" t="n">
        <v>-0.629</v>
      </c>
      <c r="D762" s="3" t="n">
        <v>0.0038</v>
      </c>
      <c r="E762" s="3" t="n">
        <v>0.0296</v>
      </c>
      <c r="F762" s="4" t="s">
        <v>2354</v>
      </c>
      <c r="G762" s="4" t="s">
        <v>2355</v>
      </c>
      <c r="H762" s="3" t="s">
        <v>2356</v>
      </c>
      <c r="I762" s="3" t="s">
        <v>52</v>
      </c>
      <c r="J762" s="3" t="s">
        <v>31</v>
      </c>
      <c r="K762" s="3" t="s">
        <v>17</v>
      </c>
    </row>
    <row r="763" customFormat="false" ht="12.75" hidden="false" customHeight="false" outlineLevel="0" collapsed="false">
      <c r="A763" s="3" t="n">
        <v>63.889</v>
      </c>
      <c r="B763" s="3" t="n">
        <v>41.306</v>
      </c>
      <c r="C763" s="3" t="n">
        <v>-0.629</v>
      </c>
      <c r="D763" s="3" t="n">
        <v>0.00435</v>
      </c>
      <c r="E763" s="3" t="n">
        <v>0.0328</v>
      </c>
      <c r="F763" s="4" t="s">
        <v>2357</v>
      </c>
      <c r="G763" s="4" t="s">
        <v>2358</v>
      </c>
      <c r="H763" s="3" t="s">
        <v>2359</v>
      </c>
      <c r="I763" s="3" t="s">
        <v>154</v>
      </c>
      <c r="J763" s="3" t="s">
        <v>158</v>
      </c>
      <c r="K763" s="3" t="s">
        <v>17</v>
      </c>
    </row>
    <row r="764" customFormat="false" ht="12.75" hidden="false" customHeight="false" outlineLevel="0" collapsed="false">
      <c r="A764" s="3" t="n">
        <v>21.114</v>
      </c>
      <c r="B764" s="3" t="n">
        <v>13.664</v>
      </c>
      <c r="C764" s="3" t="n">
        <v>-0.628</v>
      </c>
      <c r="D764" s="3" t="n">
        <v>0.00625</v>
      </c>
      <c r="E764" s="3" t="n">
        <v>0.0419</v>
      </c>
      <c r="F764" s="4" t="s">
        <v>2360</v>
      </c>
      <c r="G764" s="4" t="s">
        <v>2361</v>
      </c>
      <c r="H764" s="3" t="s">
        <v>2362</v>
      </c>
      <c r="I764" s="3" t="s">
        <v>154</v>
      </c>
      <c r="J764" s="3" t="s">
        <v>31</v>
      </c>
      <c r="K764" s="3" t="s">
        <v>17</v>
      </c>
    </row>
    <row r="765" customFormat="false" ht="12.75" hidden="false" customHeight="false" outlineLevel="0" collapsed="false">
      <c r="A765" s="3" t="n">
        <v>40.412</v>
      </c>
      <c r="B765" s="3" t="n">
        <v>26.145</v>
      </c>
      <c r="C765" s="3" t="n">
        <v>-0.628</v>
      </c>
      <c r="D765" s="3" t="n">
        <v>0.006</v>
      </c>
      <c r="E765" s="3" t="n">
        <v>0.0406</v>
      </c>
      <c r="F765" s="4" t="s">
        <v>2363</v>
      </c>
      <c r="G765" s="4" t="s">
        <v>2364</v>
      </c>
      <c r="H765" s="3" t="s">
        <v>2365</v>
      </c>
      <c r="I765" s="3" t="s">
        <v>154</v>
      </c>
      <c r="J765" s="3" t="s">
        <v>22</v>
      </c>
      <c r="K765" s="3" t="s">
        <v>17</v>
      </c>
    </row>
    <row r="766" customFormat="false" ht="12.75" hidden="false" customHeight="false" outlineLevel="0" collapsed="false">
      <c r="A766" s="3" t="n">
        <v>57.295</v>
      </c>
      <c r="B766" s="3" t="n">
        <v>37.078</v>
      </c>
      <c r="C766" s="3" t="n">
        <v>-0.628</v>
      </c>
      <c r="D766" s="3" t="n">
        <v>0.0044</v>
      </c>
      <c r="E766" s="3" t="n">
        <v>0.033</v>
      </c>
      <c r="F766" s="4" t="s">
        <v>2366</v>
      </c>
      <c r="G766" s="4" t="s">
        <v>2367</v>
      </c>
      <c r="H766" s="3" t="s">
        <v>2368</v>
      </c>
      <c r="I766" s="3" t="s">
        <v>154</v>
      </c>
      <c r="J766" s="3" t="s">
        <v>27</v>
      </c>
      <c r="K766" s="3" t="s">
        <v>17</v>
      </c>
    </row>
    <row r="767" customFormat="false" ht="12.75" hidden="false" customHeight="false" outlineLevel="0" collapsed="false">
      <c r="A767" s="3" t="n">
        <v>173.421</v>
      </c>
      <c r="B767" s="3" t="n">
        <v>112.253</v>
      </c>
      <c r="C767" s="3" t="n">
        <v>-0.628</v>
      </c>
      <c r="D767" s="3" t="n">
        <v>0.00515</v>
      </c>
      <c r="E767" s="3" t="n">
        <v>0.0366</v>
      </c>
      <c r="F767" s="4" t="s">
        <v>2369</v>
      </c>
      <c r="G767" s="4" t="s">
        <v>2370</v>
      </c>
      <c r="H767" s="3" t="s">
        <v>2371</v>
      </c>
      <c r="I767" s="3" t="s">
        <v>52</v>
      </c>
      <c r="J767" s="3" t="s">
        <v>22</v>
      </c>
      <c r="K767" s="3" t="s">
        <v>17</v>
      </c>
    </row>
    <row r="768" customFormat="false" ht="12.75" hidden="false" customHeight="false" outlineLevel="0" collapsed="false">
      <c r="A768" s="3" t="n">
        <v>40.876</v>
      </c>
      <c r="B768" s="3" t="n">
        <v>26.491</v>
      </c>
      <c r="C768" s="3" t="n">
        <v>-0.626</v>
      </c>
      <c r="D768" s="3" t="n">
        <v>0.00455</v>
      </c>
      <c r="E768" s="3" t="n">
        <v>0.0337</v>
      </c>
      <c r="F768" s="4" t="s">
        <v>2372</v>
      </c>
      <c r="G768" s="4" t="s">
        <v>2373</v>
      </c>
      <c r="H768" s="3" t="s">
        <v>2374</v>
      </c>
      <c r="I768" s="3" t="s">
        <v>154</v>
      </c>
      <c r="J768" s="3" t="s">
        <v>158</v>
      </c>
      <c r="K768" s="3" t="s">
        <v>17</v>
      </c>
    </row>
    <row r="769" customFormat="false" ht="12.75" hidden="false" customHeight="false" outlineLevel="0" collapsed="false">
      <c r="A769" s="3" t="n">
        <v>74.782</v>
      </c>
      <c r="B769" s="3" t="n">
        <v>48.474</v>
      </c>
      <c r="C769" s="3" t="n">
        <v>-0.625</v>
      </c>
      <c r="D769" s="3" t="n">
        <v>0.0045</v>
      </c>
      <c r="E769" s="3" t="n">
        <v>0.0335</v>
      </c>
      <c r="F769" s="4" t="s">
        <v>2375</v>
      </c>
      <c r="G769" s="4" t="s">
        <v>2376</v>
      </c>
      <c r="H769" s="3" t="s">
        <v>2377</v>
      </c>
      <c r="I769" s="3" t="s">
        <v>52</v>
      </c>
      <c r="J769" s="3" t="s">
        <v>27</v>
      </c>
      <c r="K769" s="3" t="s">
        <v>17</v>
      </c>
    </row>
    <row r="770" customFormat="false" ht="12.75" hidden="false" customHeight="false" outlineLevel="0" collapsed="false">
      <c r="A770" s="3" t="n">
        <v>62.165</v>
      </c>
      <c r="B770" s="3" t="n">
        <v>40.384</v>
      </c>
      <c r="C770" s="3" t="n">
        <v>-0.622</v>
      </c>
      <c r="D770" s="3" t="n">
        <v>0.0063</v>
      </c>
      <c r="E770" s="3" t="n">
        <v>0.0421</v>
      </c>
      <c r="F770" s="4" t="s">
        <v>2378</v>
      </c>
      <c r="G770" s="4" t="s">
        <v>2379</v>
      </c>
      <c r="H770" s="3" t="s">
        <v>2380</v>
      </c>
      <c r="I770" s="3" t="s">
        <v>154</v>
      </c>
      <c r="J770" s="3" t="s">
        <v>31</v>
      </c>
      <c r="K770" s="3" t="s">
        <v>2381</v>
      </c>
    </row>
    <row r="771" customFormat="false" ht="12.75" hidden="false" customHeight="false" outlineLevel="0" collapsed="false">
      <c r="A771" s="3" t="n">
        <v>101.714</v>
      </c>
      <c r="B771" s="3" t="n">
        <v>66.135</v>
      </c>
      <c r="C771" s="3" t="n">
        <v>-0.621</v>
      </c>
      <c r="D771" s="3" t="n">
        <v>0.0057</v>
      </c>
      <c r="E771" s="3" t="n">
        <v>0.0391</v>
      </c>
      <c r="F771" s="4" t="s">
        <v>2382</v>
      </c>
      <c r="G771" s="4" t="s">
        <v>2383</v>
      </c>
      <c r="H771" s="3" t="s">
        <v>2384</v>
      </c>
      <c r="I771" s="3" t="s">
        <v>21</v>
      </c>
      <c r="J771" s="3" t="s">
        <v>27</v>
      </c>
      <c r="K771" s="3" t="s">
        <v>17</v>
      </c>
    </row>
    <row r="772" customFormat="false" ht="12.75" hidden="false" customHeight="false" outlineLevel="0" collapsed="false">
      <c r="A772" s="3" t="n">
        <v>198.37</v>
      </c>
      <c r="B772" s="3" t="n">
        <v>128.968</v>
      </c>
      <c r="C772" s="3" t="n">
        <v>-0.621</v>
      </c>
      <c r="D772" s="3" t="n">
        <v>0.00555</v>
      </c>
      <c r="E772" s="3" t="n">
        <v>0.0384</v>
      </c>
      <c r="F772" s="4" t="s">
        <v>2385</v>
      </c>
      <c r="G772" s="4" t="s">
        <v>2386</v>
      </c>
      <c r="H772" s="3" t="s">
        <v>2387</v>
      </c>
      <c r="I772" s="3" t="s">
        <v>52</v>
      </c>
      <c r="J772" s="3" t="s">
        <v>65</v>
      </c>
      <c r="K772" s="3" t="s">
        <v>17</v>
      </c>
    </row>
    <row r="773" customFormat="false" ht="12.75" hidden="false" customHeight="false" outlineLevel="0" collapsed="false">
      <c r="A773" s="3" t="n">
        <v>43.114</v>
      </c>
      <c r="B773" s="3" t="n">
        <v>28.061</v>
      </c>
      <c r="C773" s="3" t="n">
        <v>-0.62</v>
      </c>
      <c r="D773" s="3" t="n">
        <v>0.0081</v>
      </c>
      <c r="E773" s="3" t="n">
        <v>0.0499</v>
      </c>
      <c r="F773" s="4" t="s">
        <v>2388</v>
      </c>
      <c r="G773" s="4" t="s">
        <v>2389</v>
      </c>
      <c r="H773" s="3" t="s">
        <v>2390</v>
      </c>
      <c r="I773" s="3" t="s">
        <v>154</v>
      </c>
      <c r="J773" s="3" t="s">
        <v>27</v>
      </c>
      <c r="K773" s="3" t="s">
        <v>17</v>
      </c>
    </row>
    <row r="774" customFormat="false" ht="12.75" hidden="false" customHeight="false" outlineLevel="0" collapsed="false">
      <c r="A774" s="3" t="n">
        <v>21.952</v>
      </c>
      <c r="B774" s="3" t="n">
        <v>14.297</v>
      </c>
      <c r="C774" s="3" t="n">
        <v>-0.619</v>
      </c>
      <c r="D774" s="3" t="n">
        <v>0.0056</v>
      </c>
      <c r="E774" s="3" t="n">
        <v>0.0386</v>
      </c>
      <c r="F774" s="4" t="s">
        <v>2391</v>
      </c>
      <c r="G774" s="4" t="s">
        <v>2392</v>
      </c>
      <c r="H774" s="3" t="s">
        <v>2393</v>
      </c>
      <c r="I774" s="3" t="s">
        <v>52</v>
      </c>
      <c r="J774" s="3" t="s">
        <v>27</v>
      </c>
      <c r="K774" s="3" t="s">
        <v>17</v>
      </c>
    </row>
    <row r="775" customFormat="false" ht="12.75" hidden="false" customHeight="false" outlineLevel="0" collapsed="false">
      <c r="A775" s="3" t="n">
        <v>18.435</v>
      </c>
      <c r="B775" s="3" t="n">
        <v>12.003</v>
      </c>
      <c r="C775" s="3" t="n">
        <v>-0.619</v>
      </c>
      <c r="D775" s="3" t="n">
        <v>0.0077</v>
      </c>
      <c r="E775" s="3" t="n">
        <v>0.0479</v>
      </c>
      <c r="F775" s="4" t="s">
        <v>2394</v>
      </c>
      <c r="G775" s="4" t="s">
        <v>2395</v>
      </c>
      <c r="H775" s="3" t="s">
        <v>2396</v>
      </c>
      <c r="I775" s="3" t="s">
        <v>154</v>
      </c>
      <c r="J775" s="3" t="s">
        <v>178</v>
      </c>
      <c r="K775" s="3" t="s">
        <v>17</v>
      </c>
    </row>
    <row r="776" customFormat="false" ht="12.75" hidden="false" customHeight="false" outlineLevel="0" collapsed="false">
      <c r="A776" s="3" t="n">
        <v>270.406</v>
      </c>
      <c r="B776" s="3" t="n">
        <v>176.356</v>
      </c>
      <c r="C776" s="3" t="n">
        <v>-0.617</v>
      </c>
      <c r="D776" s="3" t="n">
        <v>0.0054</v>
      </c>
      <c r="E776" s="3" t="n">
        <v>0.0379</v>
      </c>
      <c r="F776" s="4" t="s">
        <v>2397</v>
      </c>
      <c r="G776" s="4" t="s">
        <v>2398</v>
      </c>
      <c r="H776" s="3" t="s">
        <v>2399</v>
      </c>
      <c r="I776" s="3" t="s">
        <v>52</v>
      </c>
      <c r="J776" s="3" t="s">
        <v>27</v>
      </c>
      <c r="K776" s="3" t="s">
        <v>17</v>
      </c>
    </row>
    <row r="777" customFormat="false" ht="12.75" hidden="false" customHeight="false" outlineLevel="0" collapsed="false">
      <c r="A777" s="3" t="n">
        <v>69.299</v>
      </c>
      <c r="B777" s="3" t="n">
        <v>45.174</v>
      </c>
      <c r="C777" s="3" t="n">
        <v>-0.617</v>
      </c>
      <c r="D777" s="3" t="n">
        <v>0.0047</v>
      </c>
      <c r="E777" s="3" t="n">
        <v>0.0344</v>
      </c>
      <c r="F777" s="4" t="s">
        <v>2400</v>
      </c>
      <c r="G777" s="4" t="s">
        <v>2401</v>
      </c>
      <c r="H777" s="3" t="s">
        <v>2402</v>
      </c>
      <c r="I777" s="3" t="s">
        <v>26</v>
      </c>
      <c r="J777" s="3" t="s">
        <v>27</v>
      </c>
      <c r="K777" s="3" t="s">
        <v>17</v>
      </c>
    </row>
    <row r="778" customFormat="false" ht="12.75" hidden="false" customHeight="false" outlineLevel="0" collapsed="false">
      <c r="A778" s="3" t="n">
        <v>60.311</v>
      </c>
      <c r="B778" s="3" t="n">
        <v>39.34</v>
      </c>
      <c r="C778" s="3" t="n">
        <v>-0.616</v>
      </c>
      <c r="D778" s="3" t="n">
        <v>0.0068</v>
      </c>
      <c r="E778" s="3" t="n">
        <v>0.0446</v>
      </c>
      <c r="F778" s="4" t="s">
        <v>2403</v>
      </c>
      <c r="G778" s="4" t="s">
        <v>2404</v>
      </c>
      <c r="H778" s="3" t="s">
        <v>2405</v>
      </c>
      <c r="I778" s="3" t="s">
        <v>52</v>
      </c>
      <c r="J778" s="3" t="s">
        <v>22</v>
      </c>
      <c r="K778" s="3" t="s">
        <v>17</v>
      </c>
    </row>
    <row r="779" customFormat="false" ht="12.75" hidden="false" customHeight="false" outlineLevel="0" collapsed="false">
      <c r="A779" s="3" t="n">
        <v>20.076</v>
      </c>
      <c r="B779" s="3" t="n">
        <v>13.11</v>
      </c>
      <c r="C779" s="3" t="n">
        <v>-0.615</v>
      </c>
      <c r="D779" s="3" t="n">
        <v>0.00525</v>
      </c>
      <c r="E779" s="3" t="n">
        <v>0.0371</v>
      </c>
      <c r="F779" s="4" t="s">
        <v>2406</v>
      </c>
      <c r="G779" s="4" t="s">
        <v>2407</v>
      </c>
      <c r="H779" s="3" t="s">
        <v>2408</v>
      </c>
      <c r="I779" s="3" t="s">
        <v>52</v>
      </c>
      <c r="J779" s="3" t="s">
        <v>27</v>
      </c>
      <c r="K779" s="3" t="s">
        <v>17</v>
      </c>
    </row>
    <row r="780" customFormat="false" ht="12.75" hidden="false" customHeight="false" outlineLevel="0" collapsed="false">
      <c r="A780" s="3" t="n">
        <v>37.107</v>
      </c>
      <c r="B780" s="3" t="n">
        <v>24.236</v>
      </c>
      <c r="C780" s="3" t="n">
        <v>-0.615</v>
      </c>
      <c r="D780" s="3" t="n">
        <v>0.0061</v>
      </c>
      <c r="E780" s="3" t="n">
        <v>0.0411</v>
      </c>
      <c r="F780" s="4" t="s">
        <v>2409</v>
      </c>
      <c r="G780" s="4" t="s">
        <v>2410</v>
      </c>
      <c r="H780" s="3" t="s">
        <v>2411</v>
      </c>
      <c r="I780" s="3" t="s">
        <v>52</v>
      </c>
      <c r="J780" s="3" t="s">
        <v>27</v>
      </c>
      <c r="K780" s="3" t="s">
        <v>17</v>
      </c>
    </row>
    <row r="781" customFormat="false" ht="12.75" hidden="false" customHeight="false" outlineLevel="0" collapsed="false">
      <c r="A781" s="3" t="n">
        <v>90.392</v>
      </c>
      <c r="B781" s="3" t="n">
        <v>59.029</v>
      </c>
      <c r="C781" s="3" t="n">
        <v>-0.615</v>
      </c>
      <c r="D781" s="3" t="n">
        <v>0.0047</v>
      </c>
      <c r="E781" s="3" t="n">
        <v>0.0344</v>
      </c>
      <c r="F781" s="4" t="s">
        <v>2412</v>
      </c>
      <c r="G781" s="4" t="s">
        <v>2413</v>
      </c>
      <c r="H781" s="3" t="s">
        <v>2414</v>
      </c>
      <c r="I781" s="3" t="s">
        <v>52</v>
      </c>
      <c r="J781" s="3" t="s">
        <v>27</v>
      </c>
      <c r="K781" s="3" t="s">
        <v>17</v>
      </c>
    </row>
    <row r="782" customFormat="false" ht="12.75" hidden="false" customHeight="false" outlineLevel="0" collapsed="false">
      <c r="A782" s="3" t="n">
        <v>76.898</v>
      </c>
      <c r="B782" s="3" t="n">
        <v>50.213</v>
      </c>
      <c r="C782" s="3" t="n">
        <v>-0.615</v>
      </c>
      <c r="D782" s="3" t="n">
        <v>0.00695</v>
      </c>
      <c r="E782" s="3" t="n">
        <v>0.0452</v>
      </c>
      <c r="F782" s="4" t="s">
        <v>2415</v>
      </c>
      <c r="G782" s="4" t="s">
        <v>2416</v>
      </c>
      <c r="H782" s="3" t="s">
        <v>2417</v>
      </c>
      <c r="I782" s="3" t="s">
        <v>21</v>
      </c>
      <c r="J782" s="3" t="s">
        <v>27</v>
      </c>
      <c r="K782" s="3" t="s">
        <v>17</v>
      </c>
    </row>
    <row r="783" customFormat="false" ht="12.75" hidden="false" customHeight="false" outlineLevel="0" collapsed="false">
      <c r="A783" s="3" t="n">
        <v>35.481</v>
      </c>
      <c r="B783" s="3" t="n">
        <v>23.175</v>
      </c>
      <c r="C783" s="3" t="n">
        <v>-0.614</v>
      </c>
      <c r="D783" s="3" t="n">
        <v>0.00555</v>
      </c>
      <c r="E783" s="3" t="n">
        <v>0.0384</v>
      </c>
      <c r="F783" s="4" t="s">
        <v>2418</v>
      </c>
      <c r="G783" s="4" t="s">
        <v>2419</v>
      </c>
      <c r="H783" s="3" t="s">
        <v>2420</v>
      </c>
      <c r="I783" s="3" t="s">
        <v>154</v>
      </c>
      <c r="J783" s="3" t="s">
        <v>111</v>
      </c>
      <c r="K783" s="3" t="s">
        <v>17</v>
      </c>
    </row>
    <row r="784" customFormat="false" ht="12.75" hidden="false" customHeight="false" outlineLevel="0" collapsed="false">
      <c r="A784" s="3" t="n">
        <v>83.091</v>
      </c>
      <c r="B784" s="3" t="n">
        <v>54.322</v>
      </c>
      <c r="C784" s="3" t="n">
        <v>-0.613</v>
      </c>
      <c r="D784" s="3" t="n">
        <v>0.0069</v>
      </c>
      <c r="E784" s="3" t="n">
        <v>0.045</v>
      </c>
      <c r="F784" s="4" t="s">
        <v>2421</v>
      </c>
      <c r="G784" s="4" t="s">
        <v>2422</v>
      </c>
      <c r="H784" s="3" t="s">
        <v>2423</v>
      </c>
      <c r="I784" s="3" t="s">
        <v>52</v>
      </c>
      <c r="J784" s="3" t="s">
        <v>31</v>
      </c>
      <c r="K784" s="3" t="s">
        <v>17</v>
      </c>
    </row>
    <row r="785" customFormat="false" ht="12.75" hidden="false" customHeight="false" outlineLevel="0" collapsed="false">
      <c r="A785" s="3" t="n">
        <v>47.257</v>
      </c>
      <c r="B785" s="3" t="n">
        <v>30.905</v>
      </c>
      <c r="C785" s="3" t="n">
        <v>-0.613</v>
      </c>
      <c r="D785" s="3" t="n">
        <v>0.00555</v>
      </c>
      <c r="E785" s="3" t="n">
        <v>0.0384</v>
      </c>
      <c r="F785" s="4" t="s">
        <v>2424</v>
      </c>
      <c r="G785" s="4" t="s">
        <v>2425</v>
      </c>
      <c r="H785" s="3" t="s">
        <v>2426</v>
      </c>
      <c r="I785" s="3" t="s">
        <v>52</v>
      </c>
      <c r="J785" s="3" t="s">
        <v>31</v>
      </c>
      <c r="K785" s="3" t="s">
        <v>17</v>
      </c>
    </row>
    <row r="786" customFormat="false" ht="12.75" hidden="false" customHeight="false" outlineLevel="0" collapsed="false">
      <c r="A786" s="3" t="n">
        <v>84.285</v>
      </c>
      <c r="B786" s="3" t="n">
        <v>55.151</v>
      </c>
      <c r="C786" s="3" t="n">
        <v>-0.612</v>
      </c>
      <c r="D786" s="3" t="n">
        <v>0.0069</v>
      </c>
      <c r="E786" s="3" t="n">
        <v>0.045</v>
      </c>
      <c r="F786" s="4" t="s">
        <v>2427</v>
      </c>
      <c r="G786" s="4" t="s">
        <v>2428</v>
      </c>
      <c r="H786" s="3" t="s">
        <v>2429</v>
      </c>
      <c r="I786" s="3" t="s">
        <v>21</v>
      </c>
      <c r="J786" s="3" t="s">
        <v>178</v>
      </c>
      <c r="K786" s="3" t="s">
        <v>17</v>
      </c>
    </row>
    <row r="787" customFormat="false" ht="12.75" hidden="false" customHeight="false" outlineLevel="0" collapsed="false">
      <c r="A787" s="3" t="n">
        <v>102.146</v>
      </c>
      <c r="B787" s="3" t="n">
        <v>66.837</v>
      </c>
      <c r="C787" s="3" t="n">
        <v>-0.612</v>
      </c>
      <c r="D787" s="3" t="n">
        <v>0.00705</v>
      </c>
      <c r="E787" s="3" t="n">
        <v>0.0456</v>
      </c>
      <c r="F787" s="4" t="s">
        <v>2430</v>
      </c>
      <c r="G787" s="4" t="s">
        <v>2431</v>
      </c>
      <c r="H787" s="3" t="s">
        <v>2432</v>
      </c>
      <c r="I787" s="3" t="s">
        <v>15</v>
      </c>
      <c r="J787" s="3" t="s">
        <v>31</v>
      </c>
      <c r="K787" s="3" t="s">
        <v>17</v>
      </c>
    </row>
    <row r="788" customFormat="false" ht="12.75" hidden="false" customHeight="false" outlineLevel="0" collapsed="false">
      <c r="A788" s="3" t="n">
        <v>90.341</v>
      </c>
      <c r="B788" s="3" t="n">
        <v>59.192</v>
      </c>
      <c r="C788" s="3" t="n">
        <v>-0.61</v>
      </c>
      <c r="D788" s="3" t="n">
        <v>0.006</v>
      </c>
      <c r="E788" s="3" t="n">
        <v>0.0406</v>
      </c>
      <c r="F788" s="4" t="s">
        <v>2433</v>
      </c>
      <c r="G788" s="4" t="s">
        <v>2434</v>
      </c>
      <c r="H788" s="3" t="s">
        <v>2435</v>
      </c>
      <c r="I788" s="3" t="s">
        <v>15</v>
      </c>
      <c r="J788" s="3" t="s">
        <v>31</v>
      </c>
      <c r="K788" s="3" t="s">
        <v>17</v>
      </c>
    </row>
    <row r="789" customFormat="false" ht="12.75" hidden="false" customHeight="false" outlineLevel="0" collapsed="false">
      <c r="A789" s="3" t="n">
        <v>12.575</v>
      </c>
      <c r="B789" s="3" t="n">
        <v>8.243</v>
      </c>
      <c r="C789" s="3" t="n">
        <v>-0.609</v>
      </c>
      <c r="D789" s="3" t="n">
        <v>0.00625</v>
      </c>
      <c r="E789" s="3" t="n">
        <v>0.0419</v>
      </c>
      <c r="F789" s="4" t="s">
        <v>2436</v>
      </c>
      <c r="G789" s="4" t="s">
        <v>2437</v>
      </c>
      <c r="H789" s="3" t="s">
        <v>2438</v>
      </c>
      <c r="I789" s="3" t="s">
        <v>154</v>
      </c>
      <c r="J789" s="3" t="s">
        <v>158</v>
      </c>
      <c r="K789" s="3" t="s">
        <v>17</v>
      </c>
    </row>
    <row r="790" customFormat="false" ht="12.75" hidden="false" customHeight="false" outlineLevel="0" collapsed="false">
      <c r="A790" s="3" t="n">
        <v>102.037</v>
      </c>
      <c r="B790" s="3" t="n">
        <v>66.948</v>
      </c>
      <c r="C790" s="3" t="n">
        <v>-0.608</v>
      </c>
      <c r="D790" s="3" t="n">
        <v>0.00765</v>
      </c>
      <c r="E790" s="3" t="n">
        <v>0.0478</v>
      </c>
      <c r="F790" s="4" t="s">
        <v>2439</v>
      </c>
      <c r="G790" s="4" t="s">
        <v>2440</v>
      </c>
      <c r="H790" s="3" t="s">
        <v>2441</v>
      </c>
      <c r="I790" s="3" t="s">
        <v>52</v>
      </c>
      <c r="J790" s="3" t="s">
        <v>27</v>
      </c>
      <c r="K790" s="3" t="s">
        <v>17</v>
      </c>
    </row>
    <row r="791" customFormat="false" ht="12.75" hidden="false" customHeight="false" outlineLevel="0" collapsed="false">
      <c r="A791" s="3" t="n">
        <v>208.676</v>
      </c>
      <c r="B791" s="3" t="n">
        <v>137.138</v>
      </c>
      <c r="C791" s="3" t="n">
        <v>-0.606</v>
      </c>
      <c r="D791" s="3" t="n">
        <v>0.00755</v>
      </c>
      <c r="E791" s="3" t="n">
        <v>0.0473</v>
      </c>
      <c r="F791" s="4" t="s">
        <v>2442</v>
      </c>
      <c r="G791" s="4" t="s">
        <v>2443</v>
      </c>
      <c r="H791" s="3" t="s">
        <v>2444</v>
      </c>
      <c r="I791" s="3" t="s">
        <v>154</v>
      </c>
      <c r="J791" s="3" t="s">
        <v>27</v>
      </c>
      <c r="K791" s="3" t="s">
        <v>17</v>
      </c>
    </row>
    <row r="792" customFormat="false" ht="12.75" hidden="false" customHeight="false" outlineLevel="0" collapsed="false">
      <c r="A792" s="3" t="n">
        <v>134.823</v>
      </c>
      <c r="B792" s="3" t="n">
        <v>88.728</v>
      </c>
      <c r="C792" s="3" t="n">
        <v>-0.604</v>
      </c>
      <c r="D792" s="3" t="n">
        <v>0.00645</v>
      </c>
      <c r="E792" s="3" t="n">
        <v>0.0429</v>
      </c>
      <c r="F792" s="4" t="s">
        <v>2445</v>
      </c>
      <c r="G792" s="4" t="s">
        <v>2446</v>
      </c>
      <c r="H792" s="3" t="s">
        <v>2447</v>
      </c>
      <c r="I792" s="3" t="s">
        <v>52</v>
      </c>
      <c r="J792" s="3" t="s">
        <v>27</v>
      </c>
      <c r="K792" s="3" t="s">
        <v>17</v>
      </c>
    </row>
    <row r="793" customFormat="false" ht="12.75" hidden="false" customHeight="false" outlineLevel="0" collapsed="false">
      <c r="A793" s="3" t="n">
        <v>852.975</v>
      </c>
      <c r="B793" s="3" t="n">
        <v>561.453</v>
      </c>
      <c r="C793" s="3" t="n">
        <v>-0.603</v>
      </c>
      <c r="D793" s="3" t="n">
        <v>0.0065</v>
      </c>
      <c r="E793" s="3" t="n">
        <v>0.0431</v>
      </c>
      <c r="F793" s="4" t="s">
        <v>2448</v>
      </c>
      <c r="G793" s="4" t="s">
        <v>2449</v>
      </c>
      <c r="H793" s="3" t="s">
        <v>2450</v>
      </c>
      <c r="I793" s="3" t="s">
        <v>154</v>
      </c>
      <c r="J793" s="3" t="s">
        <v>158</v>
      </c>
      <c r="K793" s="3" t="s">
        <v>17</v>
      </c>
    </row>
    <row r="794" customFormat="false" ht="12.75" hidden="false" customHeight="false" outlineLevel="0" collapsed="false">
      <c r="A794" s="3" t="n">
        <v>112.203</v>
      </c>
      <c r="B794" s="3" t="n">
        <v>73.856</v>
      </c>
      <c r="C794" s="3" t="n">
        <v>-0.603</v>
      </c>
      <c r="D794" s="3" t="n">
        <v>0.0071</v>
      </c>
      <c r="E794" s="3" t="n">
        <v>0.0458</v>
      </c>
      <c r="F794" s="4" t="s">
        <v>2451</v>
      </c>
      <c r="G794" s="4" t="s">
        <v>2452</v>
      </c>
      <c r="H794" s="3" t="s">
        <v>2453</v>
      </c>
      <c r="I794" s="3" t="s">
        <v>52</v>
      </c>
      <c r="J794" s="3" t="s">
        <v>27</v>
      </c>
      <c r="K794" s="3" t="s">
        <v>17</v>
      </c>
    </row>
    <row r="795" customFormat="false" ht="12.75" hidden="false" customHeight="false" outlineLevel="0" collapsed="false">
      <c r="A795" s="3" t="n">
        <v>33.908</v>
      </c>
      <c r="B795" s="3" t="n">
        <v>22.336</v>
      </c>
      <c r="C795" s="3" t="n">
        <v>-0.602</v>
      </c>
      <c r="D795" s="3" t="n">
        <v>0.006</v>
      </c>
      <c r="E795" s="3" t="n">
        <v>0.0406</v>
      </c>
      <c r="F795" s="4" t="s">
        <v>2454</v>
      </c>
      <c r="G795" s="4" t="s">
        <v>2455</v>
      </c>
      <c r="H795" s="3" t="s">
        <v>2456</v>
      </c>
      <c r="I795" s="3" t="s">
        <v>52</v>
      </c>
      <c r="J795" s="3" t="s">
        <v>111</v>
      </c>
      <c r="K795" s="3" t="s">
        <v>17</v>
      </c>
    </row>
    <row r="796" customFormat="false" ht="12.75" hidden="false" customHeight="false" outlineLevel="0" collapsed="false">
      <c r="A796" s="3" t="n">
        <v>63.373</v>
      </c>
      <c r="B796" s="3" t="n">
        <v>41.746</v>
      </c>
      <c r="C796" s="3" t="n">
        <v>-0.602</v>
      </c>
      <c r="D796" s="3" t="n">
        <v>0.00635</v>
      </c>
      <c r="E796" s="3" t="n">
        <v>0.0423</v>
      </c>
      <c r="F796" s="4" t="s">
        <v>2457</v>
      </c>
      <c r="G796" s="4" t="s">
        <v>2458</v>
      </c>
      <c r="H796" s="3" t="s">
        <v>2459</v>
      </c>
      <c r="I796" s="3" t="s">
        <v>52</v>
      </c>
      <c r="J796" s="3" t="s">
        <v>27</v>
      </c>
      <c r="K796" s="3" t="s">
        <v>17</v>
      </c>
    </row>
    <row r="797" customFormat="false" ht="12.75" hidden="false" customHeight="false" outlineLevel="0" collapsed="false">
      <c r="A797" s="3" t="n">
        <v>59.904</v>
      </c>
      <c r="B797" s="3" t="n">
        <v>39.509</v>
      </c>
      <c r="C797" s="3" t="n">
        <v>-0.6</v>
      </c>
      <c r="D797" s="3" t="n">
        <v>0.0074</v>
      </c>
      <c r="E797" s="3" t="n">
        <v>0.0468</v>
      </c>
      <c r="F797" s="4" t="s">
        <v>2460</v>
      </c>
      <c r="G797" s="4" t="s">
        <v>2461</v>
      </c>
      <c r="H797" s="3" t="s">
        <v>2462</v>
      </c>
      <c r="I797" s="3" t="s">
        <v>52</v>
      </c>
      <c r="J797" s="3" t="s">
        <v>65</v>
      </c>
      <c r="K797" s="3" t="s">
        <v>17</v>
      </c>
    </row>
    <row r="798" customFormat="false" ht="12.75" hidden="false" customHeight="false" outlineLevel="0" collapsed="false">
      <c r="A798" s="3" t="n">
        <v>27.665</v>
      </c>
      <c r="B798" s="3" t="n">
        <v>18.278</v>
      </c>
      <c r="C798" s="3" t="n">
        <v>-0.598</v>
      </c>
      <c r="D798" s="3" t="n">
        <v>0.00775</v>
      </c>
      <c r="E798" s="3" t="n">
        <v>0.0482</v>
      </c>
      <c r="F798" s="4" t="s">
        <v>2463</v>
      </c>
      <c r="G798" s="4" t="s">
        <v>2464</v>
      </c>
      <c r="H798" s="3" t="s">
        <v>2465</v>
      </c>
      <c r="I798" s="3" t="s">
        <v>154</v>
      </c>
      <c r="J798" s="3" t="s">
        <v>158</v>
      </c>
      <c r="K798" s="3" t="s">
        <v>17</v>
      </c>
    </row>
    <row r="799" customFormat="false" ht="12.75" hidden="false" customHeight="false" outlineLevel="0" collapsed="false">
      <c r="A799" s="3" t="n">
        <v>121.801</v>
      </c>
      <c r="B799" s="3" t="n">
        <v>80.567</v>
      </c>
      <c r="C799" s="3" t="n">
        <v>-0.596</v>
      </c>
      <c r="D799" s="3" t="n">
        <v>0.00615</v>
      </c>
      <c r="E799" s="3" t="n">
        <v>0.0414</v>
      </c>
      <c r="F799" s="4" t="s">
        <v>2466</v>
      </c>
      <c r="G799" s="4" t="s">
        <v>2467</v>
      </c>
      <c r="H799" s="3" t="s">
        <v>2468</v>
      </c>
      <c r="I799" s="3" t="s">
        <v>154</v>
      </c>
      <c r="J799" s="3" t="s">
        <v>27</v>
      </c>
      <c r="K799" s="3" t="s">
        <v>17</v>
      </c>
    </row>
    <row r="800" customFormat="false" ht="12.75" hidden="false" customHeight="false" outlineLevel="0" collapsed="false">
      <c r="A800" s="3" t="n">
        <v>62.788</v>
      </c>
      <c r="B800" s="3" t="n">
        <v>41.61</v>
      </c>
      <c r="C800" s="3" t="n">
        <v>-0.594</v>
      </c>
      <c r="D800" s="3" t="n">
        <v>0.0072</v>
      </c>
      <c r="E800" s="3" t="n">
        <v>0.0462</v>
      </c>
      <c r="F800" s="4" t="s">
        <v>2469</v>
      </c>
      <c r="G800" s="4" t="s">
        <v>2470</v>
      </c>
      <c r="H800" s="3" t="s">
        <v>2471</v>
      </c>
      <c r="I800" s="3" t="s">
        <v>52</v>
      </c>
      <c r="J800" s="3" t="s">
        <v>27</v>
      </c>
      <c r="K800" s="3" t="s">
        <v>17</v>
      </c>
    </row>
    <row r="801" customFormat="false" ht="12.75" hidden="false" customHeight="false" outlineLevel="0" collapsed="false">
      <c r="A801" s="3" t="n">
        <v>326.264</v>
      </c>
      <c r="B801" s="3" t="n">
        <v>216.636</v>
      </c>
      <c r="C801" s="3" t="n">
        <v>-0.591</v>
      </c>
      <c r="D801" s="3" t="n">
        <v>0.00735</v>
      </c>
      <c r="E801" s="3" t="n">
        <v>0.0467</v>
      </c>
      <c r="F801" s="4" t="s">
        <v>2472</v>
      </c>
      <c r="G801" s="4" t="s">
        <v>2473</v>
      </c>
      <c r="H801" s="3" t="s">
        <v>2474</v>
      </c>
      <c r="I801" s="3" t="s">
        <v>52</v>
      </c>
      <c r="J801" s="3" t="s">
        <v>27</v>
      </c>
      <c r="K801" s="3" t="s">
        <v>17</v>
      </c>
    </row>
    <row r="802" customFormat="false" ht="12.75" hidden="false" customHeight="false" outlineLevel="0" collapsed="false">
      <c r="A802" s="3" t="n">
        <v>29.561</v>
      </c>
      <c r="B802" s="3" t="n">
        <v>19.626</v>
      </c>
      <c r="C802" s="3" t="n">
        <v>-0.591</v>
      </c>
      <c r="D802" s="3" t="n">
        <v>0.00705</v>
      </c>
      <c r="E802" s="3" t="n">
        <v>0.0456</v>
      </c>
      <c r="F802" s="4" t="s">
        <v>2475</v>
      </c>
      <c r="G802" s="4" t="s">
        <v>2476</v>
      </c>
      <c r="H802" s="3" t="s">
        <v>2477</v>
      </c>
      <c r="I802" s="3" t="s">
        <v>154</v>
      </c>
      <c r="J802" s="3" t="s">
        <v>158</v>
      </c>
      <c r="K802" s="3" t="s">
        <v>17</v>
      </c>
    </row>
    <row r="803" customFormat="false" ht="12.75" hidden="false" customHeight="false" outlineLevel="0" collapsed="false">
      <c r="A803" s="3" t="n">
        <v>56.852</v>
      </c>
      <c r="B803" s="3" t="n">
        <v>37.75</v>
      </c>
      <c r="C803" s="3" t="n">
        <v>-0.591</v>
      </c>
      <c r="D803" s="3" t="n">
        <v>0.00735</v>
      </c>
      <c r="E803" s="3" t="n">
        <v>0.0467</v>
      </c>
      <c r="F803" s="4" t="s">
        <v>2478</v>
      </c>
      <c r="G803" s="4" t="s">
        <v>2479</v>
      </c>
      <c r="H803" s="3" t="s">
        <v>2480</v>
      </c>
      <c r="I803" s="3" t="s">
        <v>154</v>
      </c>
      <c r="J803" s="3" t="s">
        <v>27</v>
      </c>
      <c r="K803" s="3" t="s">
        <v>17</v>
      </c>
    </row>
    <row r="804" customFormat="false" ht="12.75" hidden="false" customHeight="false" outlineLevel="0" collapsed="false">
      <c r="A804" s="3" t="n">
        <v>51.662</v>
      </c>
      <c r="B804" s="3" t="n">
        <v>34.317</v>
      </c>
      <c r="C804" s="3" t="n">
        <v>-0.59</v>
      </c>
      <c r="D804" s="3" t="n">
        <v>0.00715</v>
      </c>
      <c r="E804" s="3" t="n">
        <v>0.046</v>
      </c>
      <c r="F804" s="4" t="s">
        <v>2481</v>
      </c>
      <c r="G804" s="4" t="s">
        <v>2482</v>
      </c>
      <c r="H804" s="3" t="s">
        <v>2483</v>
      </c>
      <c r="I804" s="3" t="s">
        <v>154</v>
      </c>
      <c r="J804" s="3" t="s">
        <v>27</v>
      </c>
      <c r="K804" s="3" t="s">
        <v>17</v>
      </c>
    </row>
    <row r="805" customFormat="false" ht="12.75" hidden="false" customHeight="false" outlineLevel="0" collapsed="false">
      <c r="A805" s="3" t="n">
        <v>20.726</v>
      </c>
      <c r="B805" s="3" t="n">
        <v>13.774</v>
      </c>
      <c r="C805" s="3" t="n">
        <v>-0.59</v>
      </c>
      <c r="D805" s="3" t="n">
        <v>0.00735</v>
      </c>
      <c r="E805" s="3" t="n">
        <v>0.0467</v>
      </c>
      <c r="F805" s="4" t="s">
        <v>2484</v>
      </c>
      <c r="G805" s="4" t="s">
        <v>2485</v>
      </c>
      <c r="H805" s="3" t="s">
        <v>2486</v>
      </c>
      <c r="I805" s="3" t="s">
        <v>154</v>
      </c>
      <c r="J805" s="3" t="s">
        <v>31</v>
      </c>
      <c r="K805" s="3" t="s">
        <v>17</v>
      </c>
    </row>
    <row r="806" customFormat="false" ht="12.75" hidden="false" customHeight="false" outlineLevel="0" collapsed="false">
      <c r="A806" s="3" t="n">
        <v>190.123</v>
      </c>
      <c r="B806" s="3" t="n">
        <v>126.73</v>
      </c>
      <c r="C806" s="3" t="n">
        <v>-0.585</v>
      </c>
      <c r="D806" s="3" t="n">
        <v>0.0074</v>
      </c>
      <c r="E806" s="3" t="n">
        <v>0.0468</v>
      </c>
      <c r="F806" s="4" t="s">
        <v>2487</v>
      </c>
      <c r="G806" s="4" t="s">
        <v>2488</v>
      </c>
      <c r="H806" s="3" t="s">
        <v>2489</v>
      </c>
      <c r="I806" s="3" t="s">
        <v>52</v>
      </c>
      <c r="J806" s="3" t="s">
        <v>178</v>
      </c>
      <c r="K806" s="3" t="s">
        <v>17</v>
      </c>
    </row>
    <row r="807" customFormat="false" ht="12.75" hidden="false" customHeight="false" outlineLevel="0" collapsed="false">
      <c r="A807" s="3" t="n">
        <v>70.057</v>
      </c>
      <c r="B807" s="3" t="n">
        <v>46.738</v>
      </c>
      <c r="C807" s="3" t="n">
        <v>-0.584</v>
      </c>
      <c r="D807" s="3" t="n">
        <v>0.0073</v>
      </c>
      <c r="E807" s="3" t="n">
        <v>0.0466</v>
      </c>
      <c r="F807" s="4" t="s">
        <v>2490</v>
      </c>
      <c r="G807" s="4" t="s">
        <v>2491</v>
      </c>
      <c r="H807" s="3" t="s">
        <v>2492</v>
      </c>
      <c r="I807" s="3" t="s">
        <v>154</v>
      </c>
      <c r="J807" s="3" t="s">
        <v>31</v>
      </c>
      <c r="K807" s="3" t="s">
        <v>17</v>
      </c>
    </row>
    <row r="808" customFormat="false" ht="12.75" hidden="false" customHeight="false" outlineLevel="0" collapsed="false">
      <c r="A808" s="3" t="n">
        <v>36.961</v>
      </c>
      <c r="B808" s="3" t="n">
        <v>24.674</v>
      </c>
      <c r="C808" s="3" t="n">
        <v>-0.583</v>
      </c>
      <c r="D808" s="3" t="n">
        <v>0.00765</v>
      </c>
      <c r="E808" s="3" t="n">
        <v>0.0478</v>
      </c>
      <c r="F808" s="4" t="s">
        <v>2493</v>
      </c>
      <c r="G808" s="4" t="s">
        <v>2494</v>
      </c>
      <c r="H808" s="3" t="s">
        <v>2495</v>
      </c>
      <c r="I808" s="3" t="s">
        <v>154</v>
      </c>
      <c r="J808" s="3" t="s">
        <v>158</v>
      </c>
      <c r="K808" s="3" t="s">
        <v>17</v>
      </c>
    </row>
    <row r="809" customFormat="false" ht="12.75" hidden="false" customHeight="false" outlineLevel="0" collapsed="false">
      <c r="A809" s="3" t="n">
        <v>56.965</v>
      </c>
      <c r="B809" s="3" t="n">
        <v>38.069</v>
      </c>
      <c r="C809" s="3" t="n">
        <v>-0.581</v>
      </c>
      <c r="D809" s="3" t="n">
        <v>0.008</v>
      </c>
      <c r="E809" s="3" t="n">
        <v>0.0495</v>
      </c>
      <c r="F809" s="4" t="s">
        <v>2496</v>
      </c>
      <c r="G809" s="4" t="s">
        <v>2497</v>
      </c>
      <c r="H809" s="3" t="s">
        <v>2498</v>
      </c>
      <c r="I809" s="3" t="s">
        <v>26</v>
      </c>
      <c r="J809" s="3" t="s">
        <v>27</v>
      </c>
      <c r="K809" s="3" t="s">
        <v>17</v>
      </c>
    </row>
    <row r="810" customFormat="false" ht="12.75" hidden="false" customHeight="false" outlineLevel="0" collapsed="false">
      <c r="A810" s="3" t="n">
        <v>101.97</v>
      </c>
      <c r="B810" s="3" t="n">
        <v>68.308</v>
      </c>
      <c r="C810" s="3" t="n">
        <v>-0.578</v>
      </c>
      <c r="D810" s="3" t="n">
        <v>0.0076</v>
      </c>
      <c r="E810" s="3" t="n">
        <v>0.0476</v>
      </c>
      <c r="F810" s="4" t="s">
        <v>2499</v>
      </c>
      <c r="G810" s="4" t="s">
        <v>2500</v>
      </c>
      <c r="H810" s="3" t="s">
        <v>2501</v>
      </c>
      <c r="I810" s="3" t="s">
        <v>52</v>
      </c>
      <c r="J810" s="3" t="s">
        <v>22</v>
      </c>
      <c r="K810" s="3" t="s">
        <v>17</v>
      </c>
    </row>
    <row r="811" customFormat="false" ht="12.75" hidden="false" customHeight="false" outlineLevel="0" collapsed="false">
      <c r="A811" s="3" t="n">
        <v>84.264</v>
      </c>
      <c r="B811" s="3" t="n">
        <v>56.97</v>
      </c>
      <c r="C811" s="3" t="n">
        <v>-0.565</v>
      </c>
      <c r="D811" s="3" t="n">
        <v>0.0081</v>
      </c>
      <c r="E811" s="3" t="n">
        <v>0.0499</v>
      </c>
      <c r="F811" s="4" t="s">
        <v>2502</v>
      </c>
      <c r="G811" s="4" t="s">
        <v>2503</v>
      </c>
      <c r="H811" s="3" t="s">
        <v>2504</v>
      </c>
      <c r="I811" s="3" t="s">
        <v>21</v>
      </c>
      <c r="J811" s="3" t="s">
        <v>27</v>
      </c>
      <c r="K811" s="3" t="s">
        <v>17</v>
      </c>
    </row>
    <row r="812" customFormat="false" ht="12.75" hidden="false" customHeight="false" outlineLevel="0" collapsed="false">
      <c r="A812" s="3" t="n">
        <v>30.037</v>
      </c>
      <c r="B812" s="3" t="n">
        <v>44.763</v>
      </c>
      <c r="C812" s="3" t="n">
        <v>0.576</v>
      </c>
      <c r="D812" s="3" t="n">
        <v>0.0078</v>
      </c>
      <c r="E812" s="3" t="n">
        <v>0.0485</v>
      </c>
      <c r="F812" s="4" t="s">
        <v>2505</v>
      </c>
      <c r="G812" s="4" t="s">
        <v>2506</v>
      </c>
      <c r="H812" s="3" t="s">
        <v>2507</v>
      </c>
      <c r="I812" s="3" t="s">
        <v>15</v>
      </c>
      <c r="J812" s="3" t="s">
        <v>111</v>
      </c>
      <c r="K812" s="3" t="s">
        <v>17</v>
      </c>
    </row>
    <row r="813" customFormat="false" ht="12.75" hidden="false" customHeight="false" outlineLevel="0" collapsed="false">
      <c r="A813" s="3" t="n">
        <v>22.809</v>
      </c>
      <c r="B813" s="3" t="n">
        <v>34.205</v>
      </c>
      <c r="C813" s="3" t="n">
        <v>0.585</v>
      </c>
      <c r="D813" s="3" t="n">
        <v>0.00735</v>
      </c>
      <c r="E813" s="3" t="n">
        <v>0.0467</v>
      </c>
      <c r="F813" s="4" t="s">
        <v>2508</v>
      </c>
      <c r="G813" s="4" t="s">
        <v>2509</v>
      </c>
      <c r="H813" s="3" t="s">
        <v>2510</v>
      </c>
      <c r="I813" s="3" t="s">
        <v>26</v>
      </c>
      <c r="J813" s="3" t="s">
        <v>31</v>
      </c>
      <c r="K813" s="3" t="s">
        <v>17</v>
      </c>
    </row>
    <row r="814" customFormat="false" ht="12.75" hidden="false" customHeight="false" outlineLevel="0" collapsed="false">
      <c r="A814" s="3" t="n">
        <v>19.09</v>
      </c>
      <c r="B814" s="3" t="n">
        <v>28.742</v>
      </c>
      <c r="C814" s="3" t="n">
        <v>0.59</v>
      </c>
      <c r="D814" s="3" t="n">
        <v>0.00605</v>
      </c>
      <c r="E814" s="3" t="n">
        <v>0.0409</v>
      </c>
      <c r="F814" s="4" t="s">
        <v>2511</v>
      </c>
      <c r="G814" s="4" t="s">
        <v>2512</v>
      </c>
      <c r="H814" s="3" t="s">
        <v>2513</v>
      </c>
      <c r="I814" s="3" t="s">
        <v>52</v>
      </c>
      <c r="J814" s="3" t="s">
        <v>27</v>
      </c>
      <c r="K814" s="3" t="s">
        <v>17</v>
      </c>
    </row>
    <row r="815" customFormat="false" ht="12.75" hidden="false" customHeight="false" outlineLevel="0" collapsed="false">
      <c r="A815" s="3" t="n">
        <v>32.305</v>
      </c>
      <c r="B815" s="3" t="n">
        <v>48.864</v>
      </c>
      <c r="C815" s="3" t="n">
        <v>0.597</v>
      </c>
      <c r="D815" s="3" t="n">
        <v>0.00715</v>
      </c>
      <c r="E815" s="3" t="n">
        <v>0.046</v>
      </c>
      <c r="F815" s="4" t="s">
        <v>2514</v>
      </c>
      <c r="G815" s="4" t="s">
        <v>2515</v>
      </c>
      <c r="H815" s="3" t="s">
        <v>2516</v>
      </c>
      <c r="I815" s="3" t="s">
        <v>52</v>
      </c>
      <c r="J815" s="3" t="s">
        <v>27</v>
      </c>
      <c r="K815" s="3" t="s">
        <v>17</v>
      </c>
    </row>
    <row r="816" customFormat="false" ht="12.75" hidden="false" customHeight="false" outlineLevel="0" collapsed="false">
      <c r="A816" s="3" t="n">
        <v>14.652</v>
      </c>
      <c r="B816" s="3" t="n">
        <v>22.177</v>
      </c>
      <c r="C816" s="3" t="n">
        <v>0.598</v>
      </c>
      <c r="D816" s="3" t="n">
        <v>0.00735</v>
      </c>
      <c r="E816" s="3" t="n">
        <v>0.0467</v>
      </c>
      <c r="F816" s="4" t="s">
        <v>2517</v>
      </c>
      <c r="G816" s="4" t="s">
        <v>2518</v>
      </c>
      <c r="H816" s="3" t="s">
        <v>2519</v>
      </c>
      <c r="I816" s="3" t="s">
        <v>15</v>
      </c>
      <c r="J816" s="3" t="s">
        <v>31</v>
      </c>
      <c r="K816" s="3" t="s">
        <v>17</v>
      </c>
    </row>
    <row r="817" customFormat="false" ht="12.75" hidden="false" customHeight="false" outlineLevel="0" collapsed="false">
      <c r="A817" s="3" t="n">
        <v>31.191</v>
      </c>
      <c r="B817" s="3" t="n">
        <v>47.282</v>
      </c>
      <c r="C817" s="3" t="n">
        <v>0.6</v>
      </c>
      <c r="D817" s="3" t="n">
        <v>0.00685</v>
      </c>
      <c r="E817" s="3" t="n">
        <v>0.0448</v>
      </c>
      <c r="F817" s="4" t="s">
        <v>2520</v>
      </c>
      <c r="G817" s="4" t="s">
        <v>2521</v>
      </c>
      <c r="H817" s="3" t="s">
        <v>2522</v>
      </c>
      <c r="I817" s="3" t="s">
        <v>15</v>
      </c>
      <c r="J817" s="3" t="s">
        <v>27</v>
      </c>
      <c r="K817" s="3" t="s">
        <v>17</v>
      </c>
    </row>
    <row r="818" customFormat="false" ht="12.75" hidden="false" customHeight="false" outlineLevel="0" collapsed="false">
      <c r="A818" s="3" t="n">
        <v>8.139</v>
      </c>
      <c r="B818" s="3" t="n">
        <v>12.357</v>
      </c>
      <c r="C818" s="3" t="n">
        <v>0.602</v>
      </c>
      <c r="D818" s="3" t="n">
        <v>0.00655</v>
      </c>
      <c r="E818" s="3" t="n">
        <v>0.0434</v>
      </c>
      <c r="F818" s="4" t="s">
        <v>2523</v>
      </c>
      <c r="G818" s="4" t="s">
        <v>2524</v>
      </c>
      <c r="H818" s="3" t="s">
        <v>2525</v>
      </c>
      <c r="I818" s="3" t="s">
        <v>52</v>
      </c>
      <c r="J818" s="3" t="s">
        <v>31</v>
      </c>
      <c r="K818" s="3" t="s">
        <v>17</v>
      </c>
    </row>
    <row r="819" customFormat="false" ht="12.75" hidden="false" customHeight="false" outlineLevel="0" collapsed="false">
      <c r="A819" s="3" t="n">
        <v>15.727</v>
      </c>
      <c r="B819" s="3" t="n">
        <v>23.878</v>
      </c>
      <c r="C819" s="3" t="n">
        <v>0.602</v>
      </c>
      <c r="D819" s="3" t="n">
        <v>0.00665</v>
      </c>
      <c r="E819" s="3" t="n">
        <v>0.0438</v>
      </c>
      <c r="F819" s="4" t="s">
        <v>2526</v>
      </c>
      <c r="G819" s="4" t="s">
        <v>2527</v>
      </c>
      <c r="H819" s="3" t="s">
        <v>2528</v>
      </c>
      <c r="I819" s="3" t="s">
        <v>52</v>
      </c>
      <c r="J819" s="3" t="s">
        <v>27</v>
      </c>
      <c r="K819" s="3" t="s">
        <v>17</v>
      </c>
    </row>
    <row r="820" customFormat="false" ht="12.75" hidden="false" customHeight="false" outlineLevel="0" collapsed="false">
      <c r="A820" s="3" t="n">
        <v>12.465</v>
      </c>
      <c r="B820" s="3" t="n">
        <v>18.942</v>
      </c>
      <c r="C820" s="3" t="n">
        <v>0.604</v>
      </c>
      <c r="D820" s="3" t="n">
        <v>0.0045</v>
      </c>
      <c r="E820" s="3" t="n">
        <v>0.0335</v>
      </c>
      <c r="F820" s="4" t="s">
        <v>2529</v>
      </c>
      <c r="G820" s="4" t="s">
        <v>2530</v>
      </c>
      <c r="H820" s="3" t="s">
        <v>2531</v>
      </c>
      <c r="I820" s="3" t="s">
        <v>154</v>
      </c>
      <c r="J820" s="3" t="s">
        <v>158</v>
      </c>
      <c r="K820" s="3" t="s">
        <v>17</v>
      </c>
    </row>
    <row r="821" customFormat="false" ht="12.75" hidden="false" customHeight="false" outlineLevel="0" collapsed="false">
      <c r="A821" s="3" t="n">
        <v>35.739</v>
      </c>
      <c r="B821" s="3" t="n">
        <v>54.417</v>
      </c>
      <c r="C821" s="3" t="n">
        <v>0.607</v>
      </c>
      <c r="D821" s="3" t="n">
        <v>0.0071</v>
      </c>
      <c r="E821" s="3" t="n">
        <v>0.0458</v>
      </c>
      <c r="F821" s="4" t="s">
        <v>2532</v>
      </c>
      <c r="G821" s="4" t="s">
        <v>2533</v>
      </c>
      <c r="H821" s="3" t="s">
        <v>2534</v>
      </c>
      <c r="I821" s="3" t="s">
        <v>52</v>
      </c>
      <c r="J821" s="3" t="s">
        <v>118</v>
      </c>
      <c r="K821" s="3" t="s">
        <v>17</v>
      </c>
    </row>
    <row r="822" customFormat="false" ht="12.75" hidden="false" customHeight="false" outlineLevel="0" collapsed="false">
      <c r="A822" s="3" t="n">
        <v>22.186</v>
      </c>
      <c r="B822" s="3" t="n">
        <v>33.819</v>
      </c>
      <c r="C822" s="3" t="n">
        <v>0.608</v>
      </c>
      <c r="D822" s="3" t="n">
        <v>0.0055</v>
      </c>
      <c r="E822" s="3" t="n">
        <v>0.0383</v>
      </c>
      <c r="F822" s="4" t="s">
        <v>2535</v>
      </c>
      <c r="G822" s="4" t="s">
        <v>2536</v>
      </c>
      <c r="H822" s="3" t="s">
        <v>2537</v>
      </c>
      <c r="I822" s="3" t="s">
        <v>21</v>
      </c>
      <c r="J822" s="3" t="s">
        <v>22</v>
      </c>
      <c r="K822" s="3" t="s">
        <v>17</v>
      </c>
    </row>
    <row r="823" customFormat="false" ht="12.75" hidden="false" customHeight="false" outlineLevel="0" collapsed="false">
      <c r="A823" s="3" t="n">
        <v>19.516</v>
      </c>
      <c r="B823" s="3" t="n">
        <v>29.767</v>
      </c>
      <c r="C823" s="3" t="n">
        <v>0.609</v>
      </c>
      <c r="D823" s="3" t="n">
        <v>0.0075</v>
      </c>
      <c r="E823" s="3" t="n">
        <v>0.0471</v>
      </c>
      <c r="F823" s="4" t="s">
        <v>2538</v>
      </c>
      <c r="G823" s="4" t="s">
        <v>2539</v>
      </c>
      <c r="H823" s="3" t="s">
        <v>2540</v>
      </c>
      <c r="I823" s="3" t="s">
        <v>21</v>
      </c>
      <c r="J823" s="3" t="s">
        <v>31</v>
      </c>
      <c r="K823" s="3" t="s">
        <v>17</v>
      </c>
    </row>
    <row r="824" customFormat="false" ht="12.75" hidden="false" customHeight="false" outlineLevel="0" collapsed="false">
      <c r="A824" s="3" t="n">
        <v>25.751</v>
      </c>
      <c r="B824" s="3" t="n">
        <v>39.394</v>
      </c>
      <c r="C824" s="3" t="n">
        <v>0.613</v>
      </c>
      <c r="D824" s="3" t="n">
        <v>0.00695</v>
      </c>
      <c r="E824" s="3" t="n">
        <v>0.0452</v>
      </c>
      <c r="F824" s="4" t="s">
        <v>2541</v>
      </c>
      <c r="G824" s="4" t="s">
        <v>2542</v>
      </c>
      <c r="H824" s="3" t="s">
        <v>2543</v>
      </c>
      <c r="I824" s="3" t="s">
        <v>154</v>
      </c>
      <c r="J824" s="3" t="s">
        <v>27</v>
      </c>
      <c r="K824" s="3" t="s">
        <v>17</v>
      </c>
    </row>
    <row r="825" customFormat="false" ht="12.75" hidden="false" customHeight="false" outlineLevel="0" collapsed="false">
      <c r="A825" s="3" t="n">
        <v>21.39</v>
      </c>
      <c r="B825" s="3" t="n">
        <v>32.771</v>
      </c>
      <c r="C825" s="3" t="n">
        <v>0.615</v>
      </c>
      <c r="D825" s="3" t="n">
        <v>0.00665</v>
      </c>
      <c r="E825" s="3" t="n">
        <v>0.0438</v>
      </c>
      <c r="F825" s="4" t="s">
        <v>2544</v>
      </c>
      <c r="G825" s="4" t="s">
        <v>2545</v>
      </c>
      <c r="H825" s="3" t="s">
        <v>2546</v>
      </c>
      <c r="I825" s="3" t="s">
        <v>154</v>
      </c>
      <c r="J825" s="3" t="s">
        <v>158</v>
      </c>
      <c r="K825" s="3" t="s">
        <v>17</v>
      </c>
    </row>
    <row r="826" customFormat="false" ht="12.75" hidden="false" customHeight="false" outlineLevel="0" collapsed="false">
      <c r="A826" s="3" t="n">
        <v>183.094</v>
      </c>
      <c r="B826" s="3" t="n">
        <v>280.48</v>
      </c>
      <c r="C826" s="3" t="n">
        <v>0.615</v>
      </c>
      <c r="D826" s="3" t="n">
        <v>0.0075</v>
      </c>
      <c r="E826" s="3" t="n">
        <v>0.0471</v>
      </c>
      <c r="F826" s="4" t="s">
        <v>2547</v>
      </c>
      <c r="G826" s="4" t="s">
        <v>2548</v>
      </c>
      <c r="H826" s="3" t="s">
        <v>2549</v>
      </c>
      <c r="I826" s="3" t="s">
        <v>154</v>
      </c>
      <c r="J826" s="3" t="s">
        <v>27</v>
      </c>
      <c r="K826" s="3" t="s">
        <v>17</v>
      </c>
    </row>
    <row r="827" customFormat="false" ht="12.75" hidden="false" customHeight="false" outlineLevel="0" collapsed="false">
      <c r="A827" s="3" t="n">
        <v>36.242</v>
      </c>
      <c r="B827" s="3" t="n">
        <v>55.511</v>
      </c>
      <c r="C827" s="3" t="n">
        <v>0.615</v>
      </c>
      <c r="D827" s="3" t="n">
        <v>0.00565</v>
      </c>
      <c r="E827" s="3" t="n">
        <v>0.0388</v>
      </c>
      <c r="F827" s="4" t="s">
        <v>2550</v>
      </c>
      <c r="G827" s="4" t="s">
        <v>2551</v>
      </c>
      <c r="H827" s="3" t="s">
        <v>2552</v>
      </c>
      <c r="I827" s="3" t="s">
        <v>154</v>
      </c>
      <c r="J827" s="3" t="s">
        <v>27</v>
      </c>
      <c r="K827" s="3" t="s">
        <v>17</v>
      </c>
    </row>
    <row r="828" customFormat="false" ht="12.75" hidden="false" customHeight="false" outlineLevel="0" collapsed="false">
      <c r="A828" s="3" t="n">
        <v>12.425</v>
      </c>
      <c r="B828" s="3" t="n">
        <v>19.037</v>
      </c>
      <c r="C828" s="3" t="n">
        <v>0.616</v>
      </c>
      <c r="D828" s="3" t="n">
        <v>0.00805</v>
      </c>
      <c r="E828" s="3" t="n">
        <v>0.0497</v>
      </c>
      <c r="F828" s="4" t="s">
        <v>2553</v>
      </c>
      <c r="G828" s="4" t="s">
        <v>2554</v>
      </c>
      <c r="H828" s="3" t="s">
        <v>2555</v>
      </c>
      <c r="I828" s="3" t="s">
        <v>21</v>
      </c>
      <c r="J828" s="3" t="s">
        <v>22</v>
      </c>
      <c r="K828" s="3" t="s">
        <v>17</v>
      </c>
    </row>
    <row r="829" customFormat="false" ht="12.75" hidden="false" customHeight="false" outlineLevel="0" collapsed="false">
      <c r="A829" s="3" t="n">
        <v>10.39</v>
      </c>
      <c r="B829" s="3" t="n">
        <v>15.933</v>
      </c>
      <c r="C829" s="3" t="n">
        <v>0.617</v>
      </c>
      <c r="D829" s="3" t="n">
        <v>0.0055</v>
      </c>
      <c r="E829" s="3" t="n">
        <v>0.0383</v>
      </c>
      <c r="F829" s="4" t="s">
        <v>2556</v>
      </c>
      <c r="G829" s="4" t="s">
        <v>2557</v>
      </c>
      <c r="H829" s="3" t="s">
        <v>2558</v>
      </c>
      <c r="I829" s="3" t="s">
        <v>154</v>
      </c>
      <c r="J829" s="3" t="s">
        <v>27</v>
      </c>
      <c r="K829" s="3" t="s">
        <v>17</v>
      </c>
    </row>
    <row r="830" customFormat="false" ht="12.75" hidden="false" customHeight="false" outlineLevel="0" collapsed="false">
      <c r="A830" s="3" t="n">
        <v>5.227</v>
      </c>
      <c r="B830" s="3" t="n">
        <v>8.029</v>
      </c>
      <c r="C830" s="3" t="n">
        <v>0.619</v>
      </c>
      <c r="D830" s="3" t="n">
        <v>0.0077</v>
      </c>
      <c r="E830" s="3" t="n">
        <v>0.0479</v>
      </c>
      <c r="F830" s="4" t="s">
        <v>2559</v>
      </c>
      <c r="G830" s="4" t="s">
        <v>2560</v>
      </c>
      <c r="H830" s="3" t="s">
        <v>2561</v>
      </c>
      <c r="I830" s="3" t="s">
        <v>52</v>
      </c>
      <c r="J830" s="3" t="s">
        <v>27</v>
      </c>
      <c r="K830" s="3" t="s">
        <v>17</v>
      </c>
    </row>
    <row r="831" customFormat="false" ht="12.75" hidden="false" customHeight="false" outlineLevel="0" collapsed="false">
      <c r="A831" s="3" t="n">
        <v>30.012</v>
      </c>
      <c r="B831" s="3" t="n">
        <v>46.083</v>
      </c>
      <c r="C831" s="3" t="n">
        <v>0.619</v>
      </c>
      <c r="D831" s="3" t="n">
        <v>0.0078</v>
      </c>
      <c r="E831" s="3" t="n">
        <v>0.0485</v>
      </c>
      <c r="F831" s="4" t="s">
        <v>2562</v>
      </c>
      <c r="G831" s="4" t="s">
        <v>2563</v>
      </c>
      <c r="H831" s="3" t="s">
        <v>2564</v>
      </c>
      <c r="I831" s="3" t="s">
        <v>52</v>
      </c>
      <c r="J831" s="3" t="s">
        <v>22</v>
      </c>
      <c r="K831" s="3" t="s">
        <v>17</v>
      </c>
    </row>
    <row r="832" customFormat="false" ht="12.75" hidden="false" customHeight="false" outlineLevel="0" collapsed="false">
      <c r="A832" s="3" t="n">
        <v>16.879</v>
      </c>
      <c r="B832" s="3" t="n">
        <v>25.934</v>
      </c>
      <c r="C832" s="3" t="n">
        <v>0.62</v>
      </c>
      <c r="D832" s="3" t="n">
        <v>0.00755</v>
      </c>
      <c r="E832" s="3" t="n">
        <v>0.0473</v>
      </c>
      <c r="F832" s="4" t="s">
        <v>2565</v>
      </c>
      <c r="G832" s="4" t="s">
        <v>2566</v>
      </c>
      <c r="H832" s="3" t="s">
        <v>2567</v>
      </c>
      <c r="I832" s="3" t="s">
        <v>52</v>
      </c>
      <c r="J832" s="3" t="s">
        <v>31</v>
      </c>
      <c r="K832" s="3" t="s">
        <v>17</v>
      </c>
    </row>
    <row r="833" customFormat="false" ht="12.75" hidden="false" customHeight="false" outlineLevel="0" collapsed="false">
      <c r="A833" s="3" t="n">
        <v>19.214</v>
      </c>
      <c r="B833" s="3" t="n">
        <v>29.532</v>
      </c>
      <c r="C833" s="3" t="n">
        <v>0.62</v>
      </c>
      <c r="D833" s="3" t="n">
        <v>0.00505</v>
      </c>
      <c r="E833" s="3" t="n">
        <v>0.0362</v>
      </c>
      <c r="F833" s="4" t="s">
        <v>2568</v>
      </c>
      <c r="G833" s="4" t="s">
        <v>2569</v>
      </c>
      <c r="H833" s="3" t="s">
        <v>2570</v>
      </c>
      <c r="I833" s="3" t="s">
        <v>154</v>
      </c>
      <c r="J833" s="3" t="s">
        <v>158</v>
      </c>
      <c r="K833" s="3" t="s">
        <v>17</v>
      </c>
    </row>
    <row r="834" customFormat="false" ht="12.75" hidden="false" customHeight="false" outlineLevel="0" collapsed="false">
      <c r="A834" s="3" t="n">
        <v>16.804</v>
      </c>
      <c r="B834" s="3" t="n">
        <v>25.852</v>
      </c>
      <c r="C834" s="3" t="n">
        <v>0.621</v>
      </c>
      <c r="D834" s="3" t="n">
        <v>0.00505</v>
      </c>
      <c r="E834" s="3" t="n">
        <v>0.0362</v>
      </c>
      <c r="F834" s="4" t="s">
        <v>2571</v>
      </c>
      <c r="G834" s="4" t="s">
        <v>2572</v>
      </c>
      <c r="H834" s="3" t="s">
        <v>2573</v>
      </c>
      <c r="I834" s="3" t="s">
        <v>154</v>
      </c>
      <c r="J834" s="3" t="s">
        <v>27</v>
      </c>
      <c r="K834" s="3" t="s">
        <v>17</v>
      </c>
    </row>
    <row r="835" customFormat="false" ht="12.75" hidden="false" customHeight="false" outlineLevel="0" collapsed="false">
      <c r="A835" s="3" t="n">
        <v>18.507</v>
      </c>
      <c r="B835" s="3" t="n">
        <v>28.491</v>
      </c>
      <c r="C835" s="3" t="n">
        <v>0.622</v>
      </c>
      <c r="D835" s="3" t="n">
        <v>0.00515</v>
      </c>
      <c r="E835" s="3" t="n">
        <v>0.0366</v>
      </c>
      <c r="F835" s="4" t="s">
        <v>2574</v>
      </c>
      <c r="G835" s="4" t="s">
        <v>2575</v>
      </c>
      <c r="H835" s="3" t="s">
        <v>2576</v>
      </c>
      <c r="I835" s="3" t="s">
        <v>21</v>
      </c>
      <c r="J835" s="3" t="s">
        <v>27</v>
      </c>
      <c r="K835" s="3" t="s">
        <v>17</v>
      </c>
    </row>
    <row r="836" customFormat="false" ht="12.75" hidden="false" customHeight="false" outlineLevel="0" collapsed="false">
      <c r="A836" s="3" t="n">
        <v>44.333</v>
      </c>
      <c r="B836" s="3" t="n">
        <v>68.208</v>
      </c>
      <c r="C836" s="3" t="n">
        <v>0.622</v>
      </c>
      <c r="D836" s="3" t="n">
        <v>0.0048</v>
      </c>
      <c r="E836" s="3" t="n">
        <v>0.0349</v>
      </c>
      <c r="F836" s="4" t="s">
        <v>2577</v>
      </c>
      <c r="G836" s="4" t="s">
        <v>2578</v>
      </c>
      <c r="H836" s="3" t="s">
        <v>2579</v>
      </c>
      <c r="I836" s="3" t="s">
        <v>154</v>
      </c>
      <c r="J836" s="3" t="s">
        <v>31</v>
      </c>
      <c r="K836" s="3" t="s">
        <v>17</v>
      </c>
    </row>
    <row r="837" customFormat="false" ht="12.75" hidden="false" customHeight="false" outlineLevel="0" collapsed="false">
      <c r="A837" s="3" t="n">
        <v>26.898</v>
      </c>
      <c r="B837" s="3" t="n">
        <v>41.387</v>
      </c>
      <c r="C837" s="3" t="n">
        <v>0.622</v>
      </c>
      <c r="D837" s="3" t="n">
        <v>0.00595</v>
      </c>
      <c r="E837" s="3" t="n">
        <v>0.0404</v>
      </c>
      <c r="F837" s="4" t="s">
        <v>2580</v>
      </c>
      <c r="G837" s="4" t="s">
        <v>2581</v>
      </c>
      <c r="H837" s="3" t="s">
        <v>2582</v>
      </c>
      <c r="I837" s="3" t="s">
        <v>154</v>
      </c>
      <c r="J837" s="3" t="s">
        <v>158</v>
      </c>
      <c r="K837" s="3" t="s">
        <v>17</v>
      </c>
    </row>
    <row r="838" customFormat="false" ht="12.75" hidden="false" customHeight="false" outlineLevel="0" collapsed="false">
      <c r="A838" s="3" t="n">
        <v>10.902</v>
      </c>
      <c r="B838" s="3" t="n">
        <v>16.792</v>
      </c>
      <c r="C838" s="3" t="n">
        <v>0.623</v>
      </c>
      <c r="D838" s="3" t="n">
        <v>0.00665</v>
      </c>
      <c r="E838" s="3" t="n">
        <v>0.0438</v>
      </c>
      <c r="F838" s="4" t="s">
        <v>2583</v>
      </c>
      <c r="G838" s="4" t="s">
        <v>2584</v>
      </c>
      <c r="H838" s="3" t="s">
        <v>2585</v>
      </c>
      <c r="I838" s="3" t="s">
        <v>154</v>
      </c>
      <c r="J838" s="3" t="s">
        <v>27</v>
      </c>
      <c r="K838" s="3" t="s">
        <v>17</v>
      </c>
    </row>
    <row r="839" customFormat="false" ht="12.75" hidden="false" customHeight="false" outlineLevel="0" collapsed="false">
      <c r="A839" s="3" t="n">
        <v>30.672</v>
      </c>
      <c r="B839" s="3" t="n">
        <v>47.252</v>
      </c>
      <c r="C839" s="3" t="n">
        <v>0.623</v>
      </c>
      <c r="D839" s="3" t="n">
        <v>0.00395</v>
      </c>
      <c r="E839" s="3" t="n">
        <v>0.0305</v>
      </c>
      <c r="F839" s="4" t="s">
        <v>2586</v>
      </c>
      <c r="G839" s="4" t="s">
        <v>2587</v>
      </c>
      <c r="H839" s="3" t="s">
        <v>2588</v>
      </c>
      <c r="I839" s="3" t="s">
        <v>154</v>
      </c>
      <c r="J839" s="3" t="s">
        <v>27</v>
      </c>
      <c r="K839" s="3" t="s">
        <v>17</v>
      </c>
    </row>
    <row r="840" customFormat="false" ht="12.75" hidden="false" customHeight="false" outlineLevel="0" collapsed="false">
      <c r="A840" s="3" t="n">
        <v>31.436</v>
      </c>
      <c r="B840" s="3" t="n">
        <v>48.409</v>
      </c>
      <c r="C840" s="3" t="n">
        <v>0.623</v>
      </c>
      <c r="D840" s="3" t="n">
        <v>0.00565</v>
      </c>
      <c r="E840" s="3" t="n">
        <v>0.0388</v>
      </c>
      <c r="F840" s="4" t="s">
        <v>2589</v>
      </c>
      <c r="G840" s="4" t="s">
        <v>2590</v>
      </c>
      <c r="H840" s="3" t="s">
        <v>2591</v>
      </c>
      <c r="I840" s="3" t="s">
        <v>21</v>
      </c>
      <c r="J840" s="3" t="s">
        <v>27</v>
      </c>
      <c r="K840" s="3" t="s">
        <v>17</v>
      </c>
    </row>
    <row r="841" customFormat="false" ht="12.75" hidden="false" customHeight="false" outlineLevel="0" collapsed="false">
      <c r="A841" s="3" t="n">
        <v>34.33</v>
      </c>
      <c r="B841" s="3" t="n">
        <v>52.912</v>
      </c>
      <c r="C841" s="3" t="n">
        <v>0.624</v>
      </c>
      <c r="D841" s="3" t="n">
        <v>0.00465</v>
      </c>
      <c r="E841" s="3" t="n">
        <v>0.0342</v>
      </c>
      <c r="F841" s="4" t="s">
        <v>2592</v>
      </c>
      <c r="G841" s="4" t="s">
        <v>2593</v>
      </c>
      <c r="H841" s="3" t="s">
        <v>2594</v>
      </c>
      <c r="I841" s="3" t="s">
        <v>26</v>
      </c>
      <c r="J841" s="3" t="s">
        <v>27</v>
      </c>
      <c r="K841" s="3" t="s">
        <v>17</v>
      </c>
    </row>
    <row r="842" customFormat="false" ht="12.75" hidden="false" customHeight="false" outlineLevel="0" collapsed="false">
      <c r="A842" s="3" t="n">
        <v>18.052</v>
      </c>
      <c r="B842" s="3" t="n">
        <v>27.82</v>
      </c>
      <c r="C842" s="3" t="n">
        <v>0.624</v>
      </c>
      <c r="D842" s="3" t="n">
        <v>0.0066</v>
      </c>
      <c r="E842" s="3" t="n">
        <v>0.0436</v>
      </c>
      <c r="F842" s="4" t="s">
        <v>2595</v>
      </c>
      <c r="G842" s="4" t="s">
        <v>2596</v>
      </c>
      <c r="H842" s="3" t="s">
        <v>2597</v>
      </c>
      <c r="I842" s="3" t="s">
        <v>154</v>
      </c>
      <c r="J842" s="3" t="s">
        <v>27</v>
      </c>
      <c r="K842" s="3" t="s">
        <v>17</v>
      </c>
    </row>
    <row r="843" customFormat="false" ht="12.75" hidden="false" customHeight="false" outlineLevel="0" collapsed="false">
      <c r="A843" s="3" t="n">
        <v>23.137</v>
      </c>
      <c r="B843" s="3" t="n">
        <v>35.679</v>
      </c>
      <c r="C843" s="3" t="n">
        <v>0.625</v>
      </c>
      <c r="D843" s="3" t="n">
        <v>0.00475</v>
      </c>
      <c r="E843" s="3" t="n">
        <v>0.0346</v>
      </c>
      <c r="F843" s="4" t="s">
        <v>2598</v>
      </c>
      <c r="G843" s="4" t="s">
        <v>2599</v>
      </c>
      <c r="H843" s="3" t="s">
        <v>2600</v>
      </c>
      <c r="I843" s="3" t="s">
        <v>52</v>
      </c>
      <c r="J843" s="3" t="s">
        <v>27</v>
      </c>
      <c r="K843" s="3" t="s">
        <v>17</v>
      </c>
    </row>
    <row r="844" customFormat="false" ht="12.75" hidden="false" customHeight="false" outlineLevel="0" collapsed="false">
      <c r="A844" s="3" t="n">
        <v>12.21</v>
      </c>
      <c r="B844" s="3" t="n">
        <v>18.86</v>
      </c>
      <c r="C844" s="3" t="n">
        <v>0.627</v>
      </c>
      <c r="D844" s="3" t="n">
        <v>0.00605</v>
      </c>
      <c r="E844" s="3" t="n">
        <v>0.0409</v>
      </c>
      <c r="F844" s="4" t="s">
        <v>2601</v>
      </c>
      <c r="G844" s="4" t="s">
        <v>2602</v>
      </c>
      <c r="H844" s="3" t="s">
        <v>2603</v>
      </c>
      <c r="I844" s="3" t="s">
        <v>52</v>
      </c>
      <c r="J844" s="3" t="s">
        <v>111</v>
      </c>
      <c r="K844" s="3" t="s">
        <v>17</v>
      </c>
    </row>
    <row r="845" customFormat="false" ht="12.75" hidden="false" customHeight="false" outlineLevel="0" collapsed="false">
      <c r="A845" s="3" t="n">
        <v>3.29</v>
      </c>
      <c r="B845" s="3" t="n">
        <v>5.082</v>
      </c>
      <c r="C845" s="3" t="n">
        <v>0.627</v>
      </c>
      <c r="D845" s="3" t="n">
        <v>0.0072</v>
      </c>
      <c r="E845" s="3" t="n">
        <v>0.0462</v>
      </c>
      <c r="F845" s="4" t="s">
        <v>2604</v>
      </c>
      <c r="G845" s="4" t="s">
        <v>2605</v>
      </c>
      <c r="H845" s="3" t="s">
        <v>2606</v>
      </c>
      <c r="I845" s="3" t="s">
        <v>52</v>
      </c>
      <c r="J845" s="3" t="s">
        <v>27</v>
      </c>
      <c r="K845" s="3" t="s">
        <v>17</v>
      </c>
    </row>
    <row r="846" customFormat="false" ht="12.75" hidden="false" customHeight="false" outlineLevel="0" collapsed="false">
      <c r="A846" s="3" t="n">
        <v>7.949</v>
      </c>
      <c r="B846" s="3" t="n">
        <v>12.288</v>
      </c>
      <c r="C846" s="3" t="n">
        <v>0.628</v>
      </c>
      <c r="D846" s="3" t="n">
        <v>0.00725</v>
      </c>
      <c r="E846" s="3" t="n">
        <v>0.0464</v>
      </c>
      <c r="F846" s="4" t="s">
        <v>2607</v>
      </c>
      <c r="G846" s="4" t="s">
        <v>2608</v>
      </c>
      <c r="H846" s="3" t="s">
        <v>2609</v>
      </c>
      <c r="I846" s="3" t="s">
        <v>154</v>
      </c>
      <c r="J846" s="3" t="s">
        <v>31</v>
      </c>
      <c r="K846" s="3" t="s">
        <v>17</v>
      </c>
    </row>
    <row r="847" customFormat="false" ht="12.75" hidden="false" customHeight="false" outlineLevel="0" collapsed="false">
      <c r="A847" s="3" t="n">
        <v>22.204</v>
      </c>
      <c r="B847" s="3" t="n">
        <v>34.318</v>
      </c>
      <c r="C847" s="3" t="n">
        <v>0.628</v>
      </c>
      <c r="D847" s="3" t="n">
        <v>0.00515</v>
      </c>
      <c r="E847" s="3" t="n">
        <v>0.0366</v>
      </c>
      <c r="F847" s="4" t="s">
        <v>2610</v>
      </c>
      <c r="G847" s="4" t="s">
        <v>2611</v>
      </c>
      <c r="H847" s="3" t="s">
        <v>2612</v>
      </c>
      <c r="I847" s="3" t="s">
        <v>52</v>
      </c>
      <c r="J847" s="3" t="s">
        <v>27</v>
      </c>
      <c r="K847" s="3" t="s">
        <v>17</v>
      </c>
    </row>
    <row r="848" customFormat="false" ht="12.75" hidden="false" customHeight="false" outlineLevel="0" collapsed="false">
      <c r="A848" s="3" t="n">
        <v>20.74</v>
      </c>
      <c r="B848" s="3" t="n">
        <v>32.05</v>
      </c>
      <c r="C848" s="3" t="n">
        <v>0.628</v>
      </c>
      <c r="D848" s="3" t="n">
        <v>0.00505</v>
      </c>
      <c r="E848" s="3" t="n">
        <v>0.0362</v>
      </c>
      <c r="F848" s="4" t="s">
        <v>2613</v>
      </c>
      <c r="G848" s="4" t="s">
        <v>2614</v>
      </c>
      <c r="H848" s="3" t="s">
        <v>2615</v>
      </c>
      <c r="I848" s="3" t="s">
        <v>154</v>
      </c>
      <c r="J848" s="3" t="s">
        <v>158</v>
      </c>
      <c r="K848" s="3" t="s">
        <v>17</v>
      </c>
    </row>
    <row r="849" customFormat="false" ht="12.75" hidden="false" customHeight="false" outlineLevel="0" collapsed="false">
      <c r="A849" s="3" t="n">
        <v>16.644</v>
      </c>
      <c r="B849" s="3" t="n">
        <v>25.732</v>
      </c>
      <c r="C849" s="3" t="n">
        <v>0.629</v>
      </c>
      <c r="D849" s="3" t="n">
        <v>0.0047</v>
      </c>
      <c r="E849" s="3" t="n">
        <v>0.0344</v>
      </c>
      <c r="F849" s="4" t="s">
        <v>2616</v>
      </c>
      <c r="G849" s="4" t="s">
        <v>2617</v>
      </c>
      <c r="H849" s="3" t="s">
        <v>2618</v>
      </c>
      <c r="I849" s="3" t="s">
        <v>154</v>
      </c>
      <c r="J849" s="3" t="s">
        <v>31</v>
      </c>
      <c r="K849" s="3" t="s">
        <v>17</v>
      </c>
    </row>
    <row r="850" customFormat="false" ht="12.75" hidden="false" customHeight="false" outlineLevel="0" collapsed="false">
      <c r="A850" s="3" t="n">
        <v>50.972</v>
      </c>
      <c r="B850" s="3" t="n">
        <v>78.878</v>
      </c>
      <c r="C850" s="3" t="n">
        <v>0.63</v>
      </c>
      <c r="D850" s="3" t="n">
        <v>0.00495</v>
      </c>
      <c r="E850" s="3" t="n">
        <v>0.0357</v>
      </c>
      <c r="F850" s="4" t="s">
        <v>2619</v>
      </c>
      <c r="G850" s="4" t="s">
        <v>2620</v>
      </c>
      <c r="H850" s="3" t="s">
        <v>2621</v>
      </c>
      <c r="I850" s="3" t="s">
        <v>154</v>
      </c>
      <c r="J850" s="3" t="s">
        <v>31</v>
      </c>
      <c r="K850" s="3" t="s">
        <v>17</v>
      </c>
    </row>
    <row r="851" customFormat="false" ht="12.75" hidden="false" customHeight="false" outlineLevel="0" collapsed="false">
      <c r="A851" s="3" t="n">
        <v>3.615</v>
      </c>
      <c r="B851" s="3" t="n">
        <v>5.599</v>
      </c>
      <c r="C851" s="3" t="n">
        <v>0.631</v>
      </c>
      <c r="D851" s="3" t="n">
        <v>0.0042</v>
      </c>
      <c r="E851" s="3" t="n">
        <v>0.0318</v>
      </c>
      <c r="F851" s="4" t="s">
        <v>2622</v>
      </c>
      <c r="G851" s="4" t="s">
        <v>2623</v>
      </c>
      <c r="H851" s="3" t="s">
        <v>2624</v>
      </c>
      <c r="I851" s="3" t="s">
        <v>154</v>
      </c>
      <c r="J851" s="3" t="s">
        <v>27</v>
      </c>
      <c r="K851" s="3" t="s">
        <v>17</v>
      </c>
    </row>
    <row r="852" customFormat="false" ht="12.75" hidden="false" customHeight="false" outlineLevel="0" collapsed="false">
      <c r="A852" s="3" t="n">
        <v>84.231</v>
      </c>
      <c r="B852" s="3" t="n">
        <v>130.428</v>
      </c>
      <c r="C852" s="3" t="n">
        <v>0.631</v>
      </c>
      <c r="D852" s="3" t="n">
        <v>0.00545</v>
      </c>
      <c r="E852" s="3" t="n">
        <v>0.0382</v>
      </c>
      <c r="F852" s="4" t="s">
        <v>2625</v>
      </c>
      <c r="G852" s="4" t="s">
        <v>2626</v>
      </c>
      <c r="H852" s="3" t="s">
        <v>2627</v>
      </c>
      <c r="I852" s="3" t="s">
        <v>52</v>
      </c>
      <c r="J852" s="3" t="s">
        <v>27</v>
      </c>
      <c r="K852" s="3" t="s">
        <v>17</v>
      </c>
    </row>
    <row r="853" customFormat="false" ht="12.75" hidden="false" customHeight="false" outlineLevel="0" collapsed="false">
      <c r="A853" s="3" t="n">
        <v>6.31</v>
      </c>
      <c r="B853" s="3" t="n">
        <v>9.77</v>
      </c>
      <c r="C853" s="3" t="n">
        <v>0.631</v>
      </c>
      <c r="D853" s="3" t="n">
        <v>0.0055</v>
      </c>
      <c r="E853" s="3" t="n">
        <v>0.0383</v>
      </c>
      <c r="F853" s="4" t="s">
        <v>2628</v>
      </c>
      <c r="G853" s="4" t="s">
        <v>2629</v>
      </c>
      <c r="H853" s="3" t="s">
        <v>2630</v>
      </c>
      <c r="I853" s="3" t="s">
        <v>154</v>
      </c>
      <c r="J853" s="3" t="s">
        <v>27</v>
      </c>
      <c r="K853" s="3" t="s">
        <v>17</v>
      </c>
    </row>
    <row r="854" customFormat="false" ht="12.75" hidden="false" customHeight="false" outlineLevel="0" collapsed="false">
      <c r="A854" s="3" t="n">
        <v>30.526</v>
      </c>
      <c r="B854" s="3" t="n">
        <v>47.284</v>
      </c>
      <c r="C854" s="3" t="n">
        <v>0.631</v>
      </c>
      <c r="D854" s="3" t="n">
        <v>0.0039</v>
      </c>
      <c r="E854" s="3" t="n">
        <v>0.0302</v>
      </c>
      <c r="F854" s="4" t="s">
        <v>2631</v>
      </c>
      <c r="G854" s="4" t="s">
        <v>2632</v>
      </c>
      <c r="H854" s="3" t="s">
        <v>2633</v>
      </c>
      <c r="I854" s="3" t="s">
        <v>26</v>
      </c>
      <c r="J854" s="3" t="s">
        <v>27</v>
      </c>
      <c r="K854" s="3" t="s">
        <v>17</v>
      </c>
    </row>
    <row r="855" customFormat="false" ht="12.75" hidden="false" customHeight="false" outlineLevel="0" collapsed="false">
      <c r="A855" s="3" t="n">
        <v>23.704</v>
      </c>
      <c r="B855" s="3" t="n">
        <v>36.738</v>
      </c>
      <c r="C855" s="3" t="n">
        <v>0.632</v>
      </c>
      <c r="D855" s="3" t="n">
        <v>0.0069</v>
      </c>
      <c r="E855" s="3" t="n">
        <v>0.045</v>
      </c>
      <c r="F855" s="4" t="s">
        <v>2634</v>
      </c>
      <c r="G855" s="4" t="s">
        <v>2635</v>
      </c>
      <c r="H855" s="3" t="s">
        <v>2636</v>
      </c>
      <c r="I855" s="3" t="s">
        <v>154</v>
      </c>
      <c r="J855" s="3" t="s">
        <v>27</v>
      </c>
      <c r="K855" s="3" t="s">
        <v>17</v>
      </c>
    </row>
    <row r="856" customFormat="false" ht="12.75" hidden="false" customHeight="false" outlineLevel="0" collapsed="false">
      <c r="A856" s="3" t="n">
        <v>4.387</v>
      </c>
      <c r="B856" s="3" t="n">
        <v>6.8</v>
      </c>
      <c r="C856" s="3" t="n">
        <v>0.632</v>
      </c>
      <c r="D856" s="3" t="n">
        <v>0.00745</v>
      </c>
      <c r="E856" s="3" t="n">
        <v>0.047</v>
      </c>
      <c r="F856" s="4" t="s">
        <v>2637</v>
      </c>
      <c r="G856" s="4" t="s">
        <v>2638</v>
      </c>
      <c r="H856" s="3" t="s">
        <v>2639</v>
      </c>
      <c r="I856" s="3" t="s">
        <v>26</v>
      </c>
      <c r="J856" s="3" t="s">
        <v>27</v>
      </c>
      <c r="K856" s="3" t="s">
        <v>17</v>
      </c>
    </row>
    <row r="857" customFormat="false" ht="12.75" hidden="false" customHeight="false" outlineLevel="0" collapsed="false">
      <c r="A857" s="3" t="n">
        <v>28.336</v>
      </c>
      <c r="B857" s="3" t="n">
        <v>43.918</v>
      </c>
      <c r="C857" s="3" t="n">
        <v>0.632</v>
      </c>
      <c r="D857" s="3" t="n">
        <v>0.0036</v>
      </c>
      <c r="E857" s="3" t="n">
        <v>0.0285</v>
      </c>
      <c r="F857" s="4" t="s">
        <v>2640</v>
      </c>
      <c r="G857" s="4" t="s">
        <v>2641</v>
      </c>
      <c r="H857" s="3" t="s">
        <v>2642</v>
      </c>
      <c r="I857" s="3" t="s">
        <v>154</v>
      </c>
      <c r="J857" s="3" t="s">
        <v>158</v>
      </c>
      <c r="K857" s="3" t="s">
        <v>17</v>
      </c>
    </row>
    <row r="858" customFormat="false" ht="12.75" hidden="false" customHeight="false" outlineLevel="0" collapsed="false">
      <c r="A858" s="3" t="n">
        <v>22.352</v>
      </c>
      <c r="B858" s="3" t="n">
        <v>34.658</v>
      </c>
      <c r="C858" s="3" t="n">
        <v>0.633</v>
      </c>
      <c r="D858" s="3" t="n">
        <v>0.0054</v>
      </c>
      <c r="E858" s="3" t="n">
        <v>0.0379</v>
      </c>
      <c r="F858" s="4" t="s">
        <v>2643</v>
      </c>
      <c r="G858" s="4" t="s">
        <v>2644</v>
      </c>
      <c r="H858" s="3" t="s">
        <v>2645</v>
      </c>
      <c r="I858" s="3" t="s">
        <v>154</v>
      </c>
      <c r="J858" s="3" t="s">
        <v>31</v>
      </c>
      <c r="K858" s="3" t="s">
        <v>17</v>
      </c>
    </row>
    <row r="859" customFormat="false" ht="12.75" hidden="false" customHeight="false" outlineLevel="0" collapsed="false">
      <c r="A859" s="3" t="n">
        <v>35.35</v>
      </c>
      <c r="B859" s="3" t="n">
        <v>54.806</v>
      </c>
      <c r="C859" s="3" t="n">
        <v>0.633</v>
      </c>
      <c r="D859" s="3" t="n">
        <v>0.0051</v>
      </c>
      <c r="E859" s="3" t="n">
        <v>0.0364</v>
      </c>
      <c r="F859" s="4" t="s">
        <v>2646</v>
      </c>
      <c r="G859" s="4" t="s">
        <v>2647</v>
      </c>
      <c r="H859" s="3" t="s">
        <v>2648</v>
      </c>
      <c r="I859" s="3" t="s">
        <v>154</v>
      </c>
      <c r="J859" s="3" t="s">
        <v>158</v>
      </c>
      <c r="K859" s="3" t="s">
        <v>17</v>
      </c>
    </row>
    <row r="860" customFormat="false" ht="12.75" hidden="false" customHeight="false" outlineLevel="0" collapsed="false">
      <c r="A860" s="3" t="n">
        <v>6.778</v>
      </c>
      <c r="B860" s="3" t="n">
        <v>10.526</v>
      </c>
      <c r="C860" s="3" t="n">
        <v>0.635</v>
      </c>
      <c r="D860" s="3" t="n">
        <v>0.00745</v>
      </c>
      <c r="E860" s="3" t="n">
        <v>0.047</v>
      </c>
      <c r="F860" s="4" t="s">
        <v>2649</v>
      </c>
      <c r="G860" s="4" t="s">
        <v>2650</v>
      </c>
      <c r="H860" s="3" t="s">
        <v>2651</v>
      </c>
      <c r="I860" s="3" t="s">
        <v>154</v>
      </c>
      <c r="J860" s="3" t="s">
        <v>31</v>
      </c>
      <c r="K860" s="3" t="s">
        <v>17</v>
      </c>
    </row>
    <row r="861" customFormat="false" ht="12.75" hidden="false" customHeight="false" outlineLevel="0" collapsed="false">
      <c r="A861" s="3" t="n">
        <v>16.668</v>
      </c>
      <c r="B861" s="3" t="n">
        <v>25.885</v>
      </c>
      <c r="C861" s="3" t="n">
        <v>0.635</v>
      </c>
      <c r="D861" s="3" t="n">
        <v>0.0066</v>
      </c>
      <c r="E861" s="3" t="n">
        <v>0.0436</v>
      </c>
      <c r="F861" s="4" t="s">
        <v>2652</v>
      </c>
      <c r="G861" s="4" t="s">
        <v>2653</v>
      </c>
      <c r="H861" s="3" t="s">
        <v>2654</v>
      </c>
      <c r="I861" s="3" t="s">
        <v>154</v>
      </c>
      <c r="J861" s="3" t="s">
        <v>111</v>
      </c>
      <c r="K861" s="3" t="s">
        <v>17</v>
      </c>
    </row>
    <row r="862" customFormat="false" ht="12.75" hidden="false" customHeight="false" outlineLevel="0" collapsed="false">
      <c r="A862" s="3" t="n">
        <v>37.777</v>
      </c>
      <c r="B862" s="3" t="n">
        <v>58.738</v>
      </c>
      <c r="C862" s="3" t="n">
        <v>0.637</v>
      </c>
      <c r="D862" s="3" t="n">
        <v>0.003</v>
      </c>
      <c r="E862" s="3" t="n">
        <v>0.0251</v>
      </c>
      <c r="F862" s="4" t="s">
        <v>2655</v>
      </c>
      <c r="G862" s="4" t="s">
        <v>2656</v>
      </c>
      <c r="H862" s="3" t="s">
        <v>2657</v>
      </c>
      <c r="I862" s="3" t="s">
        <v>154</v>
      </c>
      <c r="J862" s="3" t="s">
        <v>27</v>
      </c>
      <c r="K862" s="3" t="s">
        <v>17</v>
      </c>
    </row>
    <row r="863" customFormat="false" ht="12.75" hidden="false" customHeight="false" outlineLevel="0" collapsed="false">
      <c r="A863" s="3" t="n">
        <v>10.718</v>
      </c>
      <c r="B863" s="3" t="n">
        <v>16.675</v>
      </c>
      <c r="C863" s="3" t="n">
        <v>0.638</v>
      </c>
      <c r="D863" s="3" t="n">
        <v>0.0048</v>
      </c>
      <c r="E863" s="3" t="n">
        <v>0.0349</v>
      </c>
      <c r="F863" s="4" t="s">
        <v>2658</v>
      </c>
      <c r="G863" s="4" t="s">
        <v>2659</v>
      </c>
      <c r="H863" s="3" t="s">
        <v>2660</v>
      </c>
      <c r="I863" s="3" t="s">
        <v>52</v>
      </c>
      <c r="J863" s="3" t="s">
        <v>27</v>
      </c>
      <c r="K863" s="3" t="s">
        <v>17</v>
      </c>
    </row>
    <row r="864" customFormat="false" ht="12.75" hidden="false" customHeight="false" outlineLevel="0" collapsed="false">
      <c r="A864" s="3" t="n">
        <v>66.03</v>
      </c>
      <c r="B864" s="3" t="n">
        <v>102.804</v>
      </c>
      <c r="C864" s="3" t="n">
        <v>0.639</v>
      </c>
      <c r="D864" s="3" t="n">
        <v>0.00525</v>
      </c>
      <c r="E864" s="3" t="n">
        <v>0.0371</v>
      </c>
      <c r="F864" s="4" t="s">
        <v>2661</v>
      </c>
      <c r="G864" s="4" t="s">
        <v>2662</v>
      </c>
      <c r="H864" s="3" t="s">
        <v>2663</v>
      </c>
      <c r="I864" s="3" t="s">
        <v>154</v>
      </c>
      <c r="J864" s="3" t="s">
        <v>158</v>
      </c>
      <c r="K864" s="3" t="s">
        <v>17</v>
      </c>
    </row>
    <row r="865" customFormat="false" ht="12.75" hidden="false" customHeight="false" outlineLevel="0" collapsed="false">
      <c r="A865" s="3" t="n">
        <v>43.297</v>
      </c>
      <c r="B865" s="3" t="n">
        <v>67.422</v>
      </c>
      <c r="C865" s="3" t="n">
        <v>0.639</v>
      </c>
      <c r="D865" s="3" t="n">
        <v>0.00705</v>
      </c>
      <c r="E865" s="3" t="n">
        <v>0.0456</v>
      </c>
      <c r="F865" s="4" t="s">
        <v>2664</v>
      </c>
      <c r="G865" s="4" t="s">
        <v>2665</v>
      </c>
      <c r="H865" s="3" t="s">
        <v>2666</v>
      </c>
      <c r="I865" s="3" t="s">
        <v>52</v>
      </c>
      <c r="J865" s="3" t="s">
        <v>31</v>
      </c>
      <c r="K865" s="3" t="s">
        <v>17</v>
      </c>
    </row>
    <row r="866" customFormat="false" ht="12.75" hidden="false" customHeight="false" outlineLevel="0" collapsed="false">
      <c r="A866" s="3" t="n">
        <v>31.024</v>
      </c>
      <c r="B866" s="3" t="n">
        <v>48.331</v>
      </c>
      <c r="C866" s="3" t="n">
        <v>0.64</v>
      </c>
      <c r="D866" s="3" t="n">
        <v>0.0038</v>
      </c>
      <c r="E866" s="3" t="n">
        <v>0.0296</v>
      </c>
      <c r="F866" s="4" t="s">
        <v>2667</v>
      </c>
      <c r="G866" s="4" t="s">
        <v>2668</v>
      </c>
      <c r="H866" s="3" t="s">
        <v>2669</v>
      </c>
      <c r="I866" s="3" t="s">
        <v>154</v>
      </c>
      <c r="J866" s="3" t="s">
        <v>31</v>
      </c>
      <c r="K866" s="3" t="s">
        <v>17</v>
      </c>
    </row>
    <row r="867" customFormat="false" ht="12.75" hidden="false" customHeight="false" outlineLevel="0" collapsed="false">
      <c r="A867" s="3" t="n">
        <v>14.099</v>
      </c>
      <c r="B867" s="3" t="n">
        <v>22.022</v>
      </c>
      <c r="C867" s="3" t="n">
        <v>0.643</v>
      </c>
      <c r="D867" s="3" t="n">
        <v>0.00805</v>
      </c>
      <c r="E867" s="3" t="n">
        <v>0.0497</v>
      </c>
      <c r="F867" s="4" t="s">
        <v>2670</v>
      </c>
      <c r="G867" s="4" t="s">
        <v>2671</v>
      </c>
      <c r="H867" s="3" t="s">
        <v>2672</v>
      </c>
      <c r="I867" s="3" t="s">
        <v>154</v>
      </c>
      <c r="J867" s="3" t="s">
        <v>31</v>
      </c>
      <c r="K867" s="3" t="s">
        <v>17</v>
      </c>
    </row>
    <row r="868" customFormat="false" ht="12.75" hidden="false" customHeight="false" outlineLevel="0" collapsed="false">
      <c r="A868" s="3" t="n">
        <v>38.663</v>
      </c>
      <c r="B868" s="3" t="n">
        <v>60.373</v>
      </c>
      <c r="C868" s="3" t="n">
        <v>0.643</v>
      </c>
      <c r="D868" s="3" t="n">
        <v>0.00355</v>
      </c>
      <c r="E868" s="3" t="n">
        <v>0.0283</v>
      </c>
      <c r="F868" s="4" t="s">
        <v>2673</v>
      </c>
      <c r="G868" s="4" t="s">
        <v>2674</v>
      </c>
      <c r="H868" s="3" t="s">
        <v>2675</v>
      </c>
      <c r="I868" s="3" t="s">
        <v>52</v>
      </c>
      <c r="J868" s="3" t="s">
        <v>178</v>
      </c>
      <c r="K868" s="3" t="s">
        <v>17</v>
      </c>
    </row>
    <row r="869" customFormat="false" ht="12.75" hidden="false" customHeight="false" outlineLevel="0" collapsed="false">
      <c r="A869" s="3" t="n">
        <v>15.211</v>
      </c>
      <c r="B869" s="3" t="n">
        <v>23.821</v>
      </c>
      <c r="C869" s="3" t="n">
        <v>0.647</v>
      </c>
      <c r="D869" s="3" t="n">
        <v>0.0052</v>
      </c>
      <c r="E869" s="3" t="n">
        <v>0.0369</v>
      </c>
      <c r="F869" s="4" t="s">
        <v>2676</v>
      </c>
      <c r="G869" s="4" t="s">
        <v>2677</v>
      </c>
      <c r="H869" s="3" t="s">
        <v>2678</v>
      </c>
      <c r="I869" s="3" t="s">
        <v>52</v>
      </c>
      <c r="J869" s="3" t="s">
        <v>22</v>
      </c>
      <c r="K869" s="3" t="s">
        <v>17</v>
      </c>
    </row>
    <row r="870" customFormat="false" ht="12.75" hidden="false" customHeight="false" outlineLevel="0" collapsed="false">
      <c r="A870" s="3" t="n">
        <v>135.121</v>
      </c>
      <c r="B870" s="3" t="n">
        <v>211.528</v>
      </c>
      <c r="C870" s="3" t="n">
        <v>0.647</v>
      </c>
      <c r="D870" s="3" t="n">
        <v>0.00305</v>
      </c>
      <c r="E870" s="3" t="n">
        <v>0.0254</v>
      </c>
      <c r="F870" s="4" t="s">
        <v>2679</v>
      </c>
      <c r="G870" s="4" t="s">
        <v>2680</v>
      </c>
      <c r="H870" s="3" t="s">
        <v>2681</v>
      </c>
      <c r="I870" s="3" t="s">
        <v>154</v>
      </c>
      <c r="J870" s="3" t="s">
        <v>27</v>
      </c>
      <c r="K870" s="3" t="s">
        <v>17</v>
      </c>
    </row>
    <row r="871" customFormat="false" ht="12.75" hidden="false" customHeight="false" outlineLevel="0" collapsed="false">
      <c r="A871" s="3" t="n">
        <v>15.623</v>
      </c>
      <c r="B871" s="3" t="n">
        <v>24.49</v>
      </c>
      <c r="C871" s="3" t="n">
        <v>0.648</v>
      </c>
      <c r="D871" s="3" t="n">
        <v>0.00455</v>
      </c>
      <c r="E871" s="3" t="n">
        <v>0.0337</v>
      </c>
      <c r="F871" s="4" t="s">
        <v>2682</v>
      </c>
      <c r="G871" s="4" t="s">
        <v>2683</v>
      </c>
      <c r="H871" s="3" t="s">
        <v>2684</v>
      </c>
      <c r="I871" s="3" t="s">
        <v>154</v>
      </c>
      <c r="J871" s="3" t="s">
        <v>27</v>
      </c>
      <c r="K871" s="3" t="s">
        <v>17</v>
      </c>
    </row>
    <row r="872" customFormat="false" ht="12.75" hidden="false" customHeight="false" outlineLevel="0" collapsed="false">
      <c r="A872" s="3" t="n">
        <v>14.792</v>
      </c>
      <c r="B872" s="3" t="n">
        <v>23.181</v>
      </c>
      <c r="C872" s="3" t="n">
        <v>0.648</v>
      </c>
      <c r="D872" s="3" t="n">
        <v>0.00295</v>
      </c>
      <c r="E872" s="3" t="n">
        <v>0.0249</v>
      </c>
      <c r="F872" s="4" t="s">
        <v>2685</v>
      </c>
      <c r="G872" s="4" t="s">
        <v>2686</v>
      </c>
      <c r="H872" s="3" t="s">
        <v>2687</v>
      </c>
      <c r="I872" s="3" t="s">
        <v>154</v>
      </c>
      <c r="J872" s="3" t="s">
        <v>27</v>
      </c>
      <c r="K872" s="3" t="s">
        <v>17</v>
      </c>
    </row>
    <row r="873" customFormat="false" ht="12.75" hidden="false" customHeight="false" outlineLevel="0" collapsed="false">
      <c r="A873" s="3" t="n">
        <v>42.328</v>
      </c>
      <c r="B873" s="3" t="n">
        <v>66.411</v>
      </c>
      <c r="C873" s="3" t="n">
        <v>0.65</v>
      </c>
      <c r="D873" s="3" t="n">
        <v>0.0031</v>
      </c>
      <c r="E873" s="3" t="n">
        <v>0.0257</v>
      </c>
      <c r="F873" s="4" t="s">
        <v>2688</v>
      </c>
      <c r="G873" s="4" t="s">
        <v>2689</v>
      </c>
      <c r="H873" s="3" t="s">
        <v>2690</v>
      </c>
      <c r="I873" s="3" t="s">
        <v>52</v>
      </c>
      <c r="J873" s="3" t="s">
        <v>178</v>
      </c>
      <c r="K873" s="3" t="s">
        <v>17</v>
      </c>
    </row>
    <row r="874" customFormat="false" ht="12.75" hidden="false" customHeight="false" outlineLevel="0" collapsed="false">
      <c r="A874" s="3" t="n">
        <v>17.429</v>
      </c>
      <c r="B874" s="3" t="n">
        <v>27.372</v>
      </c>
      <c r="C874" s="3" t="n">
        <v>0.651</v>
      </c>
      <c r="D874" s="3" t="n">
        <v>0.0068</v>
      </c>
      <c r="E874" s="3" t="n">
        <v>0.0446</v>
      </c>
      <c r="F874" s="4" t="s">
        <v>2691</v>
      </c>
      <c r="G874" s="4" t="s">
        <v>2692</v>
      </c>
      <c r="H874" s="3" t="s">
        <v>2693</v>
      </c>
      <c r="I874" s="3" t="s">
        <v>52</v>
      </c>
      <c r="J874" s="3" t="s">
        <v>31</v>
      </c>
      <c r="K874" s="3" t="s">
        <v>17</v>
      </c>
    </row>
    <row r="875" customFormat="false" ht="12.75" hidden="false" customHeight="false" outlineLevel="0" collapsed="false">
      <c r="A875" s="3" t="n">
        <v>5.631</v>
      </c>
      <c r="B875" s="3" t="n">
        <v>8.844</v>
      </c>
      <c r="C875" s="3" t="n">
        <v>0.651</v>
      </c>
      <c r="D875" s="3" t="n">
        <v>0.00365</v>
      </c>
      <c r="E875" s="3" t="n">
        <v>0.0288</v>
      </c>
      <c r="F875" s="4" t="s">
        <v>2694</v>
      </c>
      <c r="G875" s="4" t="s">
        <v>2695</v>
      </c>
      <c r="H875" s="3" t="s">
        <v>2696</v>
      </c>
      <c r="I875" s="3" t="s">
        <v>154</v>
      </c>
      <c r="J875" s="3" t="s">
        <v>27</v>
      </c>
      <c r="K875" s="3" t="s">
        <v>17</v>
      </c>
    </row>
    <row r="876" customFormat="false" ht="12.75" hidden="false" customHeight="false" outlineLevel="0" collapsed="false">
      <c r="A876" s="3" t="n">
        <v>17.775</v>
      </c>
      <c r="B876" s="3" t="n">
        <v>27.928</v>
      </c>
      <c r="C876" s="3" t="n">
        <v>0.652</v>
      </c>
      <c r="D876" s="3" t="n">
        <v>0.00435</v>
      </c>
      <c r="E876" s="3" t="n">
        <v>0.0328</v>
      </c>
      <c r="F876" s="4" t="s">
        <v>2697</v>
      </c>
      <c r="G876" s="4" t="s">
        <v>2698</v>
      </c>
      <c r="H876" s="3" t="s">
        <v>2699</v>
      </c>
      <c r="I876" s="3" t="s">
        <v>154</v>
      </c>
      <c r="J876" s="3" t="s">
        <v>27</v>
      </c>
      <c r="K876" s="3" t="s">
        <v>17</v>
      </c>
    </row>
    <row r="877" customFormat="false" ht="12.75" hidden="false" customHeight="false" outlineLevel="0" collapsed="false">
      <c r="A877" s="3" t="n">
        <v>15.304</v>
      </c>
      <c r="B877" s="3" t="n">
        <v>24.063</v>
      </c>
      <c r="C877" s="3" t="n">
        <v>0.653</v>
      </c>
      <c r="D877" s="3" t="n">
        <v>0.00275</v>
      </c>
      <c r="E877" s="3" t="n">
        <v>0.0236</v>
      </c>
      <c r="F877" s="4" t="s">
        <v>2700</v>
      </c>
      <c r="G877" s="4" t="s">
        <v>2701</v>
      </c>
      <c r="H877" s="3" t="s">
        <v>2702</v>
      </c>
      <c r="I877" s="3" t="s">
        <v>154</v>
      </c>
      <c r="J877" s="3" t="s">
        <v>31</v>
      </c>
      <c r="K877" s="3" t="s">
        <v>2703</v>
      </c>
    </row>
    <row r="878" customFormat="false" ht="12.75" hidden="false" customHeight="false" outlineLevel="0" collapsed="false">
      <c r="A878" s="3" t="n">
        <v>10.037</v>
      </c>
      <c r="B878" s="3" t="n">
        <v>15.777</v>
      </c>
      <c r="C878" s="3" t="n">
        <v>0.653</v>
      </c>
      <c r="D878" s="3" t="n">
        <v>0.00325</v>
      </c>
      <c r="E878" s="3" t="n">
        <v>0.0268</v>
      </c>
      <c r="F878" s="4" t="s">
        <v>2704</v>
      </c>
      <c r="G878" s="4" t="s">
        <v>2705</v>
      </c>
      <c r="H878" s="3" t="s">
        <v>2706</v>
      </c>
      <c r="I878" s="3" t="s">
        <v>15</v>
      </c>
      <c r="J878" s="3" t="s">
        <v>65</v>
      </c>
      <c r="K878" s="3" t="s">
        <v>17</v>
      </c>
    </row>
    <row r="879" customFormat="false" ht="12.75" hidden="false" customHeight="false" outlineLevel="0" collapsed="false">
      <c r="A879" s="3" t="n">
        <v>23.066</v>
      </c>
      <c r="B879" s="3" t="n">
        <v>36.303</v>
      </c>
      <c r="C879" s="3" t="n">
        <v>0.654</v>
      </c>
      <c r="D879" s="3" t="n">
        <v>0.003</v>
      </c>
      <c r="E879" s="3" t="n">
        <v>0.0251</v>
      </c>
      <c r="F879" s="4" t="s">
        <v>2707</v>
      </c>
      <c r="G879" s="4" t="s">
        <v>2708</v>
      </c>
      <c r="H879" s="3" t="s">
        <v>2709</v>
      </c>
      <c r="I879" s="3" t="s">
        <v>154</v>
      </c>
      <c r="J879" s="3" t="s">
        <v>158</v>
      </c>
      <c r="K879" s="3" t="s">
        <v>17</v>
      </c>
    </row>
    <row r="880" customFormat="false" ht="12.75" hidden="false" customHeight="false" outlineLevel="0" collapsed="false">
      <c r="A880" s="3" t="n">
        <v>9.359</v>
      </c>
      <c r="B880" s="3" t="n">
        <v>14.726</v>
      </c>
      <c r="C880" s="3" t="n">
        <v>0.654</v>
      </c>
      <c r="D880" s="3" t="n">
        <v>0.0042</v>
      </c>
      <c r="E880" s="3" t="n">
        <v>0.0318</v>
      </c>
      <c r="F880" s="4" t="s">
        <v>2710</v>
      </c>
      <c r="G880" s="4" t="s">
        <v>2711</v>
      </c>
      <c r="H880" s="3" t="s">
        <v>2712</v>
      </c>
      <c r="I880" s="3" t="s">
        <v>154</v>
      </c>
      <c r="J880" s="3" t="s">
        <v>158</v>
      </c>
      <c r="K880" s="3" t="s">
        <v>17</v>
      </c>
    </row>
    <row r="881" customFormat="false" ht="12.75" hidden="false" customHeight="false" outlineLevel="0" collapsed="false">
      <c r="A881" s="3" t="n">
        <v>13.904</v>
      </c>
      <c r="B881" s="3" t="n">
        <v>21.901</v>
      </c>
      <c r="C881" s="3" t="n">
        <v>0.655</v>
      </c>
      <c r="D881" s="3" t="n">
        <v>0.0055</v>
      </c>
      <c r="E881" s="3" t="n">
        <v>0.0383</v>
      </c>
      <c r="F881" s="4" t="s">
        <v>2713</v>
      </c>
      <c r="G881" s="4" t="s">
        <v>2714</v>
      </c>
      <c r="H881" s="3" t="s">
        <v>2715</v>
      </c>
      <c r="I881" s="3" t="s">
        <v>154</v>
      </c>
      <c r="J881" s="3" t="s">
        <v>118</v>
      </c>
      <c r="K881" s="3" t="s">
        <v>17</v>
      </c>
    </row>
    <row r="882" customFormat="false" ht="12.75" hidden="false" customHeight="false" outlineLevel="0" collapsed="false">
      <c r="A882" s="3" t="n">
        <v>30.112</v>
      </c>
      <c r="B882" s="3" t="n">
        <v>47.414</v>
      </c>
      <c r="C882" s="3" t="n">
        <v>0.655</v>
      </c>
      <c r="D882" s="3" t="n">
        <v>0.0065</v>
      </c>
      <c r="E882" s="3" t="n">
        <v>0.0431</v>
      </c>
      <c r="F882" s="4" t="s">
        <v>2716</v>
      </c>
      <c r="G882" s="4" t="s">
        <v>2717</v>
      </c>
      <c r="H882" s="3" t="s">
        <v>2718</v>
      </c>
      <c r="I882" s="3" t="s">
        <v>26</v>
      </c>
      <c r="J882" s="3" t="s">
        <v>31</v>
      </c>
      <c r="K882" s="3" t="s">
        <v>17</v>
      </c>
    </row>
    <row r="883" customFormat="false" ht="12.75" hidden="false" customHeight="false" outlineLevel="0" collapsed="false">
      <c r="A883" s="3" t="n">
        <v>20.499</v>
      </c>
      <c r="B883" s="3" t="n">
        <v>32.273</v>
      </c>
      <c r="C883" s="3" t="n">
        <v>0.655</v>
      </c>
      <c r="D883" s="3" t="n">
        <v>0.00685</v>
      </c>
      <c r="E883" s="3" t="n">
        <v>0.0448</v>
      </c>
      <c r="F883" s="4" t="s">
        <v>2719</v>
      </c>
      <c r="G883" s="4" t="s">
        <v>2720</v>
      </c>
      <c r="H883" s="3" t="s">
        <v>2721</v>
      </c>
      <c r="I883" s="3" t="s">
        <v>52</v>
      </c>
      <c r="J883" s="3" t="s">
        <v>22</v>
      </c>
      <c r="K883" s="3" t="s">
        <v>17</v>
      </c>
    </row>
    <row r="884" customFormat="false" ht="12.75" hidden="false" customHeight="false" outlineLevel="0" collapsed="false">
      <c r="A884" s="3" t="n">
        <v>7.07</v>
      </c>
      <c r="B884" s="3" t="n">
        <v>11.129</v>
      </c>
      <c r="C884" s="3" t="n">
        <v>0.655</v>
      </c>
      <c r="D884" s="3" t="n">
        <v>0.0038</v>
      </c>
      <c r="E884" s="3" t="n">
        <v>0.0296</v>
      </c>
      <c r="F884" s="4" t="s">
        <v>2722</v>
      </c>
      <c r="G884" s="4" t="s">
        <v>2723</v>
      </c>
      <c r="H884" s="3" t="s">
        <v>2724</v>
      </c>
      <c r="I884" s="3" t="s">
        <v>154</v>
      </c>
      <c r="J884" s="3" t="s">
        <v>158</v>
      </c>
      <c r="K884" s="3" t="s">
        <v>17</v>
      </c>
    </row>
    <row r="885" customFormat="false" ht="12.75" hidden="false" customHeight="false" outlineLevel="0" collapsed="false">
      <c r="A885" s="3" t="n">
        <v>23.23</v>
      </c>
      <c r="B885" s="3" t="n">
        <v>36.611</v>
      </c>
      <c r="C885" s="3" t="n">
        <v>0.656</v>
      </c>
      <c r="D885" s="3" t="n">
        <v>0.0051</v>
      </c>
      <c r="E885" s="3" t="n">
        <v>0.0364</v>
      </c>
      <c r="F885" s="4" t="s">
        <v>2725</v>
      </c>
      <c r="G885" s="4" t="s">
        <v>2726</v>
      </c>
      <c r="H885" s="3" t="s">
        <v>2727</v>
      </c>
      <c r="I885" s="3" t="s">
        <v>52</v>
      </c>
      <c r="J885" s="3" t="s">
        <v>31</v>
      </c>
      <c r="K885" s="3" t="s">
        <v>17</v>
      </c>
    </row>
    <row r="886" customFormat="false" ht="12.75" hidden="false" customHeight="false" outlineLevel="0" collapsed="false">
      <c r="A886" s="3" t="n">
        <v>22.19</v>
      </c>
      <c r="B886" s="3" t="n">
        <v>35.016</v>
      </c>
      <c r="C886" s="3" t="n">
        <v>0.658</v>
      </c>
      <c r="D886" s="3" t="n">
        <v>0.00275</v>
      </c>
      <c r="E886" s="3" t="n">
        <v>0.0236</v>
      </c>
      <c r="F886" s="4" t="s">
        <v>2728</v>
      </c>
      <c r="G886" s="4" t="s">
        <v>2729</v>
      </c>
      <c r="H886" s="3" t="s">
        <v>2730</v>
      </c>
      <c r="I886" s="3" t="s">
        <v>154</v>
      </c>
      <c r="J886" s="3" t="s">
        <v>27</v>
      </c>
      <c r="K886" s="3" t="s">
        <v>17</v>
      </c>
    </row>
    <row r="887" customFormat="false" ht="12.75" hidden="false" customHeight="false" outlineLevel="0" collapsed="false">
      <c r="A887" s="3" t="n">
        <v>12.801</v>
      </c>
      <c r="B887" s="3" t="n">
        <v>20.206</v>
      </c>
      <c r="C887" s="3" t="n">
        <v>0.659</v>
      </c>
      <c r="D887" s="3" t="n">
        <v>0.00645</v>
      </c>
      <c r="E887" s="3" t="n">
        <v>0.0429</v>
      </c>
      <c r="F887" s="4" t="s">
        <v>2731</v>
      </c>
      <c r="G887" s="4" t="s">
        <v>2732</v>
      </c>
      <c r="H887" s="3" t="s">
        <v>2733</v>
      </c>
      <c r="I887" s="3" t="s">
        <v>52</v>
      </c>
      <c r="J887" s="3" t="s">
        <v>27</v>
      </c>
      <c r="K887" s="3" t="s">
        <v>17</v>
      </c>
    </row>
    <row r="888" customFormat="false" ht="12.75" hidden="false" customHeight="false" outlineLevel="0" collapsed="false">
      <c r="A888" s="3" t="n">
        <v>15.609</v>
      </c>
      <c r="B888" s="3" t="n">
        <v>24.654</v>
      </c>
      <c r="C888" s="3" t="n">
        <v>0.659</v>
      </c>
      <c r="D888" s="3" t="n">
        <v>0.003</v>
      </c>
      <c r="E888" s="3" t="n">
        <v>0.0251</v>
      </c>
      <c r="F888" s="4" t="s">
        <v>2734</v>
      </c>
      <c r="G888" s="4" t="s">
        <v>2735</v>
      </c>
      <c r="H888" s="3" t="s">
        <v>2736</v>
      </c>
      <c r="I888" s="3" t="s">
        <v>52</v>
      </c>
      <c r="J888" s="3" t="s">
        <v>31</v>
      </c>
      <c r="K888" s="3" t="s">
        <v>2737</v>
      </c>
    </row>
    <row r="889" customFormat="false" ht="12.75" hidden="false" customHeight="false" outlineLevel="0" collapsed="false">
      <c r="A889" s="3" t="n">
        <v>11.865</v>
      </c>
      <c r="B889" s="3" t="n">
        <v>18.761</v>
      </c>
      <c r="C889" s="3" t="n">
        <v>0.661</v>
      </c>
      <c r="D889" s="3" t="n">
        <v>0.0033</v>
      </c>
      <c r="E889" s="3" t="n">
        <v>0.027</v>
      </c>
      <c r="F889" s="4" t="s">
        <v>2738</v>
      </c>
      <c r="G889" s="4" t="s">
        <v>2739</v>
      </c>
      <c r="H889" s="3" t="s">
        <v>2740</v>
      </c>
      <c r="I889" s="3" t="s">
        <v>52</v>
      </c>
      <c r="J889" s="3" t="s">
        <v>31</v>
      </c>
      <c r="K889" s="3" t="s">
        <v>2741</v>
      </c>
    </row>
    <row r="890" customFormat="false" ht="12.75" hidden="false" customHeight="false" outlineLevel="0" collapsed="false">
      <c r="A890" s="3" t="n">
        <v>10.953</v>
      </c>
      <c r="B890" s="3" t="n">
        <v>17.359</v>
      </c>
      <c r="C890" s="3" t="n">
        <v>0.664</v>
      </c>
      <c r="D890" s="3" t="n">
        <v>0.00355</v>
      </c>
      <c r="E890" s="3" t="n">
        <v>0.0283</v>
      </c>
      <c r="F890" s="4" t="s">
        <v>2742</v>
      </c>
      <c r="G890" s="4" t="s">
        <v>2743</v>
      </c>
      <c r="H890" s="3" t="s">
        <v>2744</v>
      </c>
      <c r="I890" s="3" t="s">
        <v>15</v>
      </c>
      <c r="J890" s="3" t="s">
        <v>31</v>
      </c>
      <c r="K890" s="3" t="s">
        <v>17</v>
      </c>
    </row>
    <row r="891" customFormat="false" ht="12.75" hidden="false" customHeight="false" outlineLevel="0" collapsed="false">
      <c r="A891" s="3" t="n">
        <v>13.733</v>
      </c>
      <c r="B891" s="3" t="n">
        <v>21.799</v>
      </c>
      <c r="C891" s="3" t="n">
        <v>0.667</v>
      </c>
      <c r="D891" s="3" t="n">
        <v>0.0036</v>
      </c>
      <c r="E891" s="3" t="n">
        <v>0.0285</v>
      </c>
      <c r="F891" s="4" t="s">
        <v>2745</v>
      </c>
      <c r="G891" s="4" t="s">
        <v>2746</v>
      </c>
      <c r="H891" s="3" t="s">
        <v>2747</v>
      </c>
      <c r="I891" s="3" t="s">
        <v>52</v>
      </c>
      <c r="J891" s="3" t="s">
        <v>158</v>
      </c>
      <c r="K891" s="3" t="s">
        <v>17</v>
      </c>
    </row>
    <row r="892" customFormat="false" ht="12.75" hidden="false" customHeight="false" outlineLevel="0" collapsed="false">
      <c r="A892" s="3" t="n">
        <v>12.545</v>
      </c>
      <c r="B892" s="3" t="n">
        <v>19.938</v>
      </c>
      <c r="C892" s="3" t="n">
        <v>0.668</v>
      </c>
      <c r="D892" s="3" t="n">
        <v>0.0053</v>
      </c>
      <c r="E892" s="3" t="n">
        <v>0.0374</v>
      </c>
      <c r="F892" s="4" t="s">
        <v>2748</v>
      </c>
      <c r="G892" s="4" t="s">
        <v>2749</v>
      </c>
      <c r="H892" s="3" t="s">
        <v>2750</v>
      </c>
      <c r="I892" s="3" t="s">
        <v>21</v>
      </c>
      <c r="J892" s="3" t="s">
        <v>27</v>
      </c>
      <c r="K892" s="3" t="s">
        <v>17</v>
      </c>
    </row>
    <row r="893" customFormat="false" ht="12.75" hidden="false" customHeight="false" outlineLevel="0" collapsed="false">
      <c r="A893" s="3" t="n">
        <v>24.53</v>
      </c>
      <c r="B893" s="3" t="n">
        <v>38.982</v>
      </c>
      <c r="C893" s="3" t="n">
        <v>0.668</v>
      </c>
      <c r="D893" s="3" t="n">
        <v>0.00335</v>
      </c>
      <c r="E893" s="3" t="n">
        <v>0.0274</v>
      </c>
      <c r="F893" s="4" t="s">
        <v>2751</v>
      </c>
      <c r="G893" s="4" t="s">
        <v>2752</v>
      </c>
      <c r="H893" s="3" t="s">
        <v>2753</v>
      </c>
      <c r="I893" s="3" t="s">
        <v>154</v>
      </c>
      <c r="J893" s="3" t="s">
        <v>27</v>
      </c>
      <c r="K893" s="3" t="s">
        <v>17</v>
      </c>
    </row>
    <row r="894" customFormat="false" ht="12.75" hidden="false" customHeight="false" outlineLevel="0" collapsed="false">
      <c r="A894" s="3" t="n">
        <v>12.108</v>
      </c>
      <c r="B894" s="3" t="n">
        <v>19.275</v>
      </c>
      <c r="C894" s="3" t="n">
        <v>0.671</v>
      </c>
      <c r="D894" s="3" t="n">
        <v>0.00805</v>
      </c>
      <c r="E894" s="3" t="n">
        <v>0.0497</v>
      </c>
      <c r="F894" s="4" t="s">
        <v>2754</v>
      </c>
      <c r="G894" s="4" t="s">
        <v>2755</v>
      </c>
      <c r="H894" s="3" t="s">
        <v>2756</v>
      </c>
      <c r="I894" s="3" t="s">
        <v>52</v>
      </c>
      <c r="J894" s="3" t="s">
        <v>27</v>
      </c>
      <c r="K894" s="3" t="s">
        <v>17</v>
      </c>
    </row>
    <row r="895" customFormat="false" ht="12.75" hidden="false" customHeight="false" outlineLevel="0" collapsed="false">
      <c r="A895" s="3" t="n">
        <v>40.722</v>
      </c>
      <c r="B895" s="3" t="n">
        <v>64.832</v>
      </c>
      <c r="C895" s="3" t="n">
        <v>0.671</v>
      </c>
      <c r="D895" s="3" t="n">
        <v>0.0023</v>
      </c>
      <c r="E895" s="3" t="n">
        <v>0.0211</v>
      </c>
      <c r="F895" s="4" t="s">
        <v>2757</v>
      </c>
      <c r="G895" s="4" t="s">
        <v>2758</v>
      </c>
      <c r="H895" s="3" t="s">
        <v>2759</v>
      </c>
      <c r="I895" s="3" t="s">
        <v>52</v>
      </c>
      <c r="J895" s="3" t="s">
        <v>27</v>
      </c>
      <c r="K895" s="3" t="s">
        <v>17</v>
      </c>
    </row>
    <row r="896" customFormat="false" ht="12.75" hidden="false" customHeight="false" outlineLevel="0" collapsed="false">
      <c r="A896" s="3" t="n">
        <v>116.342</v>
      </c>
      <c r="B896" s="3" t="n">
        <v>185.249</v>
      </c>
      <c r="C896" s="3" t="n">
        <v>0.671</v>
      </c>
      <c r="D896" s="3" t="n">
        <v>0.00285</v>
      </c>
      <c r="E896" s="3" t="n">
        <v>0.0243</v>
      </c>
      <c r="F896" s="4" t="s">
        <v>2760</v>
      </c>
      <c r="G896" s="4" t="s">
        <v>2761</v>
      </c>
      <c r="H896" s="3" t="s">
        <v>2762</v>
      </c>
      <c r="I896" s="3" t="s">
        <v>21</v>
      </c>
      <c r="J896" s="3" t="s">
        <v>27</v>
      </c>
      <c r="K896" s="3" t="s">
        <v>17</v>
      </c>
    </row>
    <row r="897" customFormat="false" ht="12.75" hidden="false" customHeight="false" outlineLevel="0" collapsed="false">
      <c r="A897" s="3" t="n">
        <v>29.818</v>
      </c>
      <c r="B897" s="3" t="n">
        <v>47.52</v>
      </c>
      <c r="C897" s="3" t="n">
        <v>0.672</v>
      </c>
      <c r="D897" s="3" t="n">
        <v>0.00365</v>
      </c>
      <c r="E897" s="3" t="n">
        <v>0.0288</v>
      </c>
      <c r="F897" s="4" t="s">
        <v>2763</v>
      </c>
      <c r="G897" s="4" t="s">
        <v>2764</v>
      </c>
      <c r="H897" s="3" t="s">
        <v>2765</v>
      </c>
      <c r="I897" s="3" t="s">
        <v>52</v>
      </c>
      <c r="J897" s="3" t="s">
        <v>111</v>
      </c>
      <c r="K897" s="3" t="s">
        <v>17</v>
      </c>
    </row>
    <row r="898" customFormat="false" ht="12.75" hidden="false" customHeight="false" outlineLevel="0" collapsed="false">
      <c r="A898" s="3" t="n">
        <v>28.49</v>
      </c>
      <c r="B898" s="3" t="n">
        <v>45.379</v>
      </c>
      <c r="C898" s="3" t="n">
        <v>0.672</v>
      </c>
      <c r="D898" s="3" t="n">
        <v>0.0025</v>
      </c>
      <c r="E898" s="3" t="n">
        <v>0.0223</v>
      </c>
      <c r="F898" s="4" t="s">
        <v>2766</v>
      </c>
      <c r="G898" s="4" t="s">
        <v>2767</v>
      </c>
      <c r="H898" s="3" t="s">
        <v>2768</v>
      </c>
      <c r="I898" s="3" t="s">
        <v>52</v>
      </c>
      <c r="J898" s="3" t="s">
        <v>111</v>
      </c>
      <c r="K898" s="3" t="s">
        <v>17</v>
      </c>
    </row>
    <row r="899" customFormat="false" ht="12.75" hidden="false" customHeight="false" outlineLevel="0" collapsed="false">
      <c r="A899" s="3" t="n">
        <v>51.832</v>
      </c>
      <c r="B899" s="3" t="n">
        <v>82.642</v>
      </c>
      <c r="C899" s="3" t="n">
        <v>0.673</v>
      </c>
      <c r="D899" s="3" t="n">
        <v>0.00265</v>
      </c>
      <c r="E899" s="3" t="n">
        <v>0.0232</v>
      </c>
      <c r="F899" s="4" t="s">
        <v>2769</v>
      </c>
      <c r="G899" s="4" t="s">
        <v>2770</v>
      </c>
      <c r="H899" s="3" t="s">
        <v>2771</v>
      </c>
      <c r="I899" s="3" t="s">
        <v>154</v>
      </c>
      <c r="J899" s="3" t="s">
        <v>158</v>
      </c>
      <c r="K899" s="3" t="s">
        <v>17</v>
      </c>
    </row>
    <row r="900" customFormat="false" ht="12.75" hidden="false" customHeight="false" outlineLevel="0" collapsed="false">
      <c r="A900" s="3" t="n">
        <v>10.858</v>
      </c>
      <c r="B900" s="3" t="n">
        <v>17.309</v>
      </c>
      <c r="C900" s="3" t="n">
        <v>0.673</v>
      </c>
      <c r="D900" s="3" t="n">
        <v>0.0032</v>
      </c>
      <c r="E900" s="3" t="n">
        <v>0.0264</v>
      </c>
      <c r="F900" s="4" t="s">
        <v>2772</v>
      </c>
      <c r="G900" s="4" t="s">
        <v>2773</v>
      </c>
      <c r="H900" s="3" t="s">
        <v>2774</v>
      </c>
      <c r="I900" s="3" t="s">
        <v>154</v>
      </c>
      <c r="J900" s="3" t="s">
        <v>27</v>
      </c>
      <c r="K900" s="3" t="s">
        <v>17</v>
      </c>
    </row>
    <row r="901" customFormat="false" ht="12.75" hidden="false" customHeight="false" outlineLevel="0" collapsed="false">
      <c r="A901" s="3" t="n">
        <v>15.856</v>
      </c>
      <c r="B901" s="3" t="n">
        <v>25.299</v>
      </c>
      <c r="C901" s="3" t="n">
        <v>0.674</v>
      </c>
      <c r="D901" s="3" t="n">
        <v>0.00195</v>
      </c>
      <c r="E901" s="3" t="n">
        <v>0.0187</v>
      </c>
      <c r="F901" s="4" t="s">
        <v>2775</v>
      </c>
      <c r="G901" s="4" t="s">
        <v>2776</v>
      </c>
      <c r="H901" s="3" t="s">
        <v>2777</v>
      </c>
      <c r="I901" s="3" t="s">
        <v>154</v>
      </c>
      <c r="J901" s="3" t="s">
        <v>27</v>
      </c>
      <c r="K901" s="3" t="s">
        <v>17</v>
      </c>
    </row>
    <row r="902" customFormat="false" ht="12.75" hidden="false" customHeight="false" outlineLevel="0" collapsed="false">
      <c r="A902" s="3" t="n">
        <v>24.548</v>
      </c>
      <c r="B902" s="3" t="n">
        <v>39.165</v>
      </c>
      <c r="C902" s="3" t="n">
        <v>0.674</v>
      </c>
      <c r="D902" s="3" t="n">
        <v>0.00345</v>
      </c>
      <c r="E902" s="3" t="n">
        <v>0.0279</v>
      </c>
      <c r="F902" s="4" t="s">
        <v>2778</v>
      </c>
      <c r="G902" s="4" t="s">
        <v>2779</v>
      </c>
      <c r="H902" s="3" t="s">
        <v>2780</v>
      </c>
      <c r="I902" s="3" t="s">
        <v>154</v>
      </c>
      <c r="J902" s="3" t="s">
        <v>27</v>
      </c>
      <c r="K902" s="3" t="s">
        <v>17</v>
      </c>
    </row>
    <row r="903" customFormat="false" ht="12.75" hidden="false" customHeight="false" outlineLevel="0" collapsed="false">
      <c r="A903" s="3" t="n">
        <v>3.871</v>
      </c>
      <c r="B903" s="3" t="n">
        <v>6.194</v>
      </c>
      <c r="C903" s="3" t="n">
        <v>0.678</v>
      </c>
      <c r="D903" s="3" t="n">
        <v>0.00425</v>
      </c>
      <c r="E903" s="3" t="n">
        <v>0.0322</v>
      </c>
      <c r="F903" s="4" t="s">
        <v>2781</v>
      </c>
      <c r="G903" s="4" t="s">
        <v>2782</v>
      </c>
      <c r="H903" s="3" t="s">
        <v>2783</v>
      </c>
      <c r="I903" s="3" t="s">
        <v>52</v>
      </c>
      <c r="J903" s="3" t="s">
        <v>111</v>
      </c>
      <c r="K903" s="3" t="s">
        <v>17</v>
      </c>
    </row>
    <row r="904" customFormat="false" ht="12.75" hidden="false" customHeight="false" outlineLevel="0" collapsed="false">
      <c r="A904" s="3" t="n">
        <v>14.586</v>
      </c>
      <c r="B904" s="3" t="n">
        <v>23.372</v>
      </c>
      <c r="C904" s="3" t="n">
        <v>0.68</v>
      </c>
      <c r="D904" s="3" t="n">
        <v>0.0034</v>
      </c>
      <c r="E904" s="3" t="n">
        <v>0.0277</v>
      </c>
      <c r="F904" s="4" t="s">
        <v>2784</v>
      </c>
      <c r="G904" s="4" t="s">
        <v>2785</v>
      </c>
      <c r="H904" s="3" t="s">
        <v>2786</v>
      </c>
      <c r="I904" s="3" t="s">
        <v>52</v>
      </c>
      <c r="J904" s="3" t="s">
        <v>31</v>
      </c>
      <c r="K904" s="3" t="s">
        <v>17</v>
      </c>
    </row>
    <row r="905" customFormat="false" ht="12.75" hidden="false" customHeight="false" outlineLevel="0" collapsed="false">
      <c r="A905" s="3" t="n">
        <v>4.963</v>
      </c>
      <c r="B905" s="3" t="n">
        <v>7.951</v>
      </c>
      <c r="C905" s="3" t="n">
        <v>0.68</v>
      </c>
      <c r="D905" s="3" t="n">
        <v>0.0072</v>
      </c>
      <c r="E905" s="3" t="n">
        <v>0.0462</v>
      </c>
      <c r="F905" s="4" t="s">
        <v>2787</v>
      </c>
      <c r="G905" s="4" t="s">
        <v>2788</v>
      </c>
      <c r="H905" s="3" t="s">
        <v>2789</v>
      </c>
      <c r="I905" s="3" t="s">
        <v>52</v>
      </c>
      <c r="J905" s="3" t="s">
        <v>27</v>
      </c>
      <c r="K905" s="3" t="s">
        <v>17</v>
      </c>
    </row>
    <row r="906" customFormat="false" ht="12.75" hidden="false" customHeight="false" outlineLevel="0" collapsed="false">
      <c r="A906" s="3" t="n">
        <v>11.912</v>
      </c>
      <c r="B906" s="3" t="n">
        <v>19.13</v>
      </c>
      <c r="C906" s="3" t="n">
        <v>0.683</v>
      </c>
      <c r="D906" s="3" t="n">
        <v>0.00595</v>
      </c>
      <c r="E906" s="3" t="n">
        <v>0.0404</v>
      </c>
      <c r="F906" s="4" t="s">
        <v>2790</v>
      </c>
      <c r="G906" s="4" t="s">
        <v>2791</v>
      </c>
      <c r="H906" s="3" t="s">
        <v>2792</v>
      </c>
      <c r="I906" s="3" t="s">
        <v>154</v>
      </c>
      <c r="J906" s="3" t="s">
        <v>27</v>
      </c>
      <c r="K906" s="3" t="s">
        <v>17</v>
      </c>
    </row>
    <row r="907" customFormat="false" ht="12.75" hidden="false" customHeight="false" outlineLevel="0" collapsed="false">
      <c r="A907" s="3" t="n">
        <v>12.584</v>
      </c>
      <c r="B907" s="3" t="n">
        <v>20.244</v>
      </c>
      <c r="C907" s="3" t="n">
        <v>0.686</v>
      </c>
      <c r="D907" s="3" t="n">
        <v>0.00635</v>
      </c>
      <c r="E907" s="3" t="n">
        <v>0.0423</v>
      </c>
      <c r="F907" s="4" t="s">
        <v>2793</v>
      </c>
      <c r="G907" s="4" t="s">
        <v>2794</v>
      </c>
      <c r="H907" s="3" t="s">
        <v>2795</v>
      </c>
      <c r="I907" s="3" t="s">
        <v>52</v>
      </c>
      <c r="J907" s="3" t="s">
        <v>27</v>
      </c>
      <c r="K907" s="3" t="s">
        <v>17</v>
      </c>
    </row>
    <row r="908" customFormat="false" ht="12.75" hidden="false" customHeight="false" outlineLevel="0" collapsed="false">
      <c r="A908" s="3" t="n">
        <v>9.332</v>
      </c>
      <c r="B908" s="3" t="n">
        <v>15.036</v>
      </c>
      <c r="C908" s="3" t="n">
        <v>0.688</v>
      </c>
      <c r="D908" s="3" t="n">
        <v>0.00355</v>
      </c>
      <c r="E908" s="3" t="n">
        <v>0.0283</v>
      </c>
      <c r="F908" s="4" t="s">
        <v>2796</v>
      </c>
      <c r="G908" s="4" t="s">
        <v>2797</v>
      </c>
      <c r="H908" s="3" t="s">
        <v>2798</v>
      </c>
      <c r="I908" s="3" t="s">
        <v>154</v>
      </c>
      <c r="J908" s="3" t="s">
        <v>158</v>
      </c>
      <c r="K908" s="3" t="s">
        <v>17</v>
      </c>
    </row>
    <row r="909" customFormat="false" ht="12.75" hidden="false" customHeight="false" outlineLevel="0" collapsed="false">
      <c r="A909" s="3" t="n">
        <v>16.649</v>
      </c>
      <c r="B909" s="3" t="n">
        <v>26.861</v>
      </c>
      <c r="C909" s="3" t="n">
        <v>0.69</v>
      </c>
      <c r="D909" s="3" t="n">
        <v>0.00255</v>
      </c>
      <c r="E909" s="3" t="n">
        <v>0.0226</v>
      </c>
      <c r="F909" s="4" t="s">
        <v>2799</v>
      </c>
      <c r="G909" s="4" t="s">
        <v>2800</v>
      </c>
      <c r="H909" s="3" t="s">
        <v>2801</v>
      </c>
      <c r="I909" s="3" t="s">
        <v>52</v>
      </c>
      <c r="J909" s="3" t="s">
        <v>27</v>
      </c>
      <c r="K909" s="3" t="s">
        <v>17</v>
      </c>
    </row>
    <row r="910" customFormat="false" ht="12.75" hidden="false" customHeight="false" outlineLevel="0" collapsed="false">
      <c r="A910" s="3" t="n">
        <v>9.419</v>
      </c>
      <c r="B910" s="3" t="n">
        <v>15.199</v>
      </c>
      <c r="C910" s="3" t="n">
        <v>0.69</v>
      </c>
      <c r="D910" s="3" t="n">
        <v>0.0058</v>
      </c>
      <c r="E910" s="3" t="n">
        <v>0.0396</v>
      </c>
      <c r="F910" s="4" t="s">
        <v>2802</v>
      </c>
      <c r="G910" s="4" t="s">
        <v>2803</v>
      </c>
      <c r="H910" s="3" t="s">
        <v>2804</v>
      </c>
      <c r="I910" s="3" t="s">
        <v>26</v>
      </c>
      <c r="J910" s="3" t="s">
        <v>27</v>
      </c>
      <c r="K910" s="3" t="s">
        <v>17</v>
      </c>
    </row>
    <row r="911" customFormat="false" ht="12.75" hidden="false" customHeight="false" outlineLevel="0" collapsed="false">
      <c r="A911" s="3" t="n">
        <v>27.13</v>
      </c>
      <c r="B911" s="3" t="n">
        <v>43.859</v>
      </c>
      <c r="C911" s="3" t="n">
        <v>0.693</v>
      </c>
      <c r="D911" s="3" t="n">
        <v>0.00275</v>
      </c>
      <c r="E911" s="3" t="n">
        <v>0.0236</v>
      </c>
      <c r="F911" s="4" t="s">
        <v>2805</v>
      </c>
      <c r="G911" s="4" t="s">
        <v>2806</v>
      </c>
      <c r="H911" s="3" t="s">
        <v>2807</v>
      </c>
      <c r="I911" s="3" t="s">
        <v>52</v>
      </c>
      <c r="J911" s="3" t="s">
        <v>31</v>
      </c>
      <c r="K911" s="3" t="s">
        <v>17</v>
      </c>
    </row>
    <row r="912" customFormat="false" ht="12.75" hidden="false" customHeight="false" outlineLevel="0" collapsed="false">
      <c r="A912" s="3" t="n">
        <v>14.306</v>
      </c>
      <c r="B912" s="3" t="n">
        <v>23.132</v>
      </c>
      <c r="C912" s="3" t="n">
        <v>0.693</v>
      </c>
      <c r="D912" s="3" t="n">
        <v>0.00245</v>
      </c>
      <c r="E912" s="3" t="n">
        <v>0.022</v>
      </c>
      <c r="F912" s="4" t="s">
        <v>2808</v>
      </c>
      <c r="G912" s="4" t="s">
        <v>2809</v>
      </c>
      <c r="H912" s="3" t="s">
        <v>2810</v>
      </c>
      <c r="I912" s="3" t="s">
        <v>154</v>
      </c>
      <c r="J912" s="3" t="s">
        <v>111</v>
      </c>
      <c r="K912" s="3" t="s">
        <v>17</v>
      </c>
    </row>
    <row r="913" customFormat="false" ht="12.75" hidden="false" customHeight="false" outlineLevel="0" collapsed="false">
      <c r="A913" s="3" t="n">
        <v>38.791</v>
      </c>
      <c r="B913" s="3" t="n">
        <v>62.767</v>
      </c>
      <c r="C913" s="3" t="n">
        <v>0.694</v>
      </c>
      <c r="D913" s="3" t="n">
        <v>0.0035</v>
      </c>
      <c r="E913" s="3" t="n">
        <v>0.0282</v>
      </c>
      <c r="F913" s="4" t="s">
        <v>2811</v>
      </c>
      <c r="G913" s="4" t="s">
        <v>2812</v>
      </c>
      <c r="H913" s="3" t="s">
        <v>2813</v>
      </c>
      <c r="I913" s="3" t="s">
        <v>154</v>
      </c>
      <c r="J913" s="3" t="s">
        <v>158</v>
      </c>
      <c r="K913" s="3" t="s">
        <v>17</v>
      </c>
    </row>
    <row r="914" customFormat="false" ht="12.75" hidden="false" customHeight="false" outlineLevel="0" collapsed="false">
      <c r="A914" s="3" t="n">
        <v>9.759</v>
      </c>
      <c r="B914" s="3" t="n">
        <v>15.784</v>
      </c>
      <c r="C914" s="3" t="n">
        <v>0.694</v>
      </c>
      <c r="D914" s="3" t="n">
        <v>0.00225</v>
      </c>
      <c r="E914" s="3" t="n">
        <v>0.0207</v>
      </c>
      <c r="F914" s="4" t="s">
        <v>2814</v>
      </c>
      <c r="G914" s="4" t="s">
        <v>2815</v>
      </c>
      <c r="H914" s="3" t="s">
        <v>2816</v>
      </c>
      <c r="I914" s="3" t="s">
        <v>52</v>
      </c>
      <c r="J914" s="3" t="s">
        <v>178</v>
      </c>
      <c r="K914" s="3" t="s">
        <v>17</v>
      </c>
    </row>
    <row r="915" customFormat="false" ht="12.75" hidden="false" customHeight="false" outlineLevel="0" collapsed="false">
      <c r="A915" s="3" t="n">
        <v>11.821</v>
      </c>
      <c r="B915" s="3" t="n">
        <v>19.14</v>
      </c>
      <c r="C915" s="3" t="n">
        <v>0.695</v>
      </c>
      <c r="D915" s="3" t="n">
        <v>0.0032</v>
      </c>
      <c r="E915" s="3" t="n">
        <v>0.0264</v>
      </c>
      <c r="F915" s="4" t="s">
        <v>2817</v>
      </c>
      <c r="G915" s="4" t="s">
        <v>2818</v>
      </c>
      <c r="H915" s="3" t="s">
        <v>2819</v>
      </c>
      <c r="I915" s="3" t="s">
        <v>52</v>
      </c>
      <c r="J915" s="3" t="s">
        <v>31</v>
      </c>
      <c r="K915" s="3" t="s">
        <v>17</v>
      </c>
    </row>
    <row r="916" customFormat="false" ht="12.75" hidden="false" customHeight="false" outlineLevel="0" collapsed="false">
      <c r="A916" s="3" t="n">
        <v>68.075</v>
      </c>
      <c r="B916" s="3" t="n">
        <v>110.174</v>
      </c>
      <c r="C916" s="3" t="n">
        <v>0.695</v>
      </c>
      <c r="D916" s="3" t="n">
        <v>0.002</v>
      </c>
      <c r="E916" s="3" t="n">
        <v>0.019</v>
      </c>
      <c r="F916" s="4" t="s">
        <v>2820</v>
      </c>
      <c r="G916" s="4" t="s">
        <v>2821</v>
      </c>
      <c r="H916" s="3" t="s">
        <v>2822</v>
      </c>
      <c r="I916" s="3" t="s">
        <v>154</v>
      </c>
      <c r="J916" s="3" t="s">
        <v>27</v>
      </c>
      <c r="K916" s="3" t="s">
        <v>17</v>
      </c>
    </row>
    <row r="917" customFormat="false" ht="12.75" hidden="false" customHeight="false" outlineLevel="0" collapsed="false">
      <c r="A917" s="3" t="n">
        <v>10.863</v>
      </c>
      <c r="B917" s="3" t="n">
        <v>17.613</v>
      </c>
      <c r="C917" s="3" t="n">
        <v>0.697</v>
      </c>
      <c r="D917" s="3" t="n">
        <v>0.0026</v>
      </c>
      <c r="E917" s="3" t="n">
        <v>0.023</v>
      </c>
      <c r="F917" s="4" t="s">
        <v>2823</v>
      </c>
      <c r="G917" s="4" t="s">
        <v>2824</v>
      </c>
      <c r="H917" s="3" t="s">
        <v>2825</v>
      </c>
      <c r="I917" s="3" t="s">
        <v>52</v>
      </c>
      <c r="J917" s="3" t="s">
        <v>31</v>
      </c>
      <c r="K917" s="3" t="s">
        <v>17</v>
      </c>
    </row>
    <row r="918" customFormat="false" ht="12.75" hidden="false" customHeight="false" outlineLevel="0" collapsed="false">
      <c r="A918" s="3" t="n">
        <v>9.668</v>
      </c>
      <c r="B918" s="3" t="n">
        <v>15.672</v>
      </c>
      <c r="C918" s="3" t="n">
        <v>0.697</v>
      </c>
      <c r="D918" s="3" t="n">
        <v>0.0025</v>
      </c>
      <c r="E918" s="3" t="n">
        <v>0.0223</v>
      </c>
      <c r="F918" s="4" t="s">
        <v>2826</v>
      </c>
      <c r="G918" s="4" t="s">
        <v>2827</v>
      </c>
      <c r="H918" s="3" t="s">
        <v>2828</v>
      </c>
      <c r="I918" s="3" t="s">
        <v>52</v>
      </c>
      <c r="J918" s="3" t="s">
        <v>27</v>
      </c>
      <c r="K918" s="3" t="s">
        <v>17</v>
      </c>
    </row>
    <row r="919" customFormat="false" ht="12.75" hidden="false" customHeight="false" outlineLevel="0" collapsed="false">
      <c r="A919" s="3" t="n">
        <v>13.084</v>
      </c>
      <c r="B919" s="3" t="n">
        <v>21.212</v>
      </c>
      <c r="C919" s="3" t="n">
        <v>0.697</v>
      </c>
      <c r="D919" s="3" t="n">
        <v>0.0068</v>
      </c>
      <c r="E919" s="3" t="n">
        <v>0.0446</v>
      </c>
      <c r="F919" s="4" t="s">
        <v>2829</v>
      </c>
      <c r="G919" s="4" t="s">
        <v>2830</v>
      </c>
      <c r="H919" s="3" t="s">
        <v>2831</v>
      </c>
      <c r="I919" s="3" t="s">
        <v>154</v>
      </c>
      <c r="J919" s="3" t="s">
        <v>27</v>
      </c>
      <c r="K919" s="3" t="s">
        <v>17</v>
      </c>
    </row>
    <row r="920" customFormat="false" ht="12.75" hidden="false" customHeight="false" outlineLevel="0" collapsed="false">
      <c r="A920" s="3" t="n">
        <v>12.153</v>
      </c>
      <c r="B920" s="3" t="n">
        <v>19.709</v>
      </c>
      <c r="C920" s="3" t="n">
        <v>0.698</v>
      </c>
      <c r="D920" s="3" t="n">
        <v>0.0047</v>
      </c>
      <c r="E920" s="3" t="n">
        <v>0.0344</v>
      </c>
      <c r="F920" s="4" t="s">
        <v>2832</v>
      </c>
      <c r="G920" s="4" t="s">
        <v>2833</v>
      </c>
      <c r="H920" s="3" t="s">
        <v>2834</v>
      </c>
      <c r="I920" s="3" t="s">
        <v>52</v>
      </c>
      <c r="J920" s="3" t="s">
        <v>27</v>
      </c>
      <c r="K920" s="3" t="s">
        <v>17</v>
      </c>
    </row>
    <row r="921" customFormat="false" ht="12.75" hidden="false" customHeight="false" outlineLevel="0" collapsed="false">
      <c r="A921" s="3" t="n">
        <v>6.296</v>
      </c>
      <c r="B921" s="3" t="n">
        <v>10.233</v>
      </c>
      <c r="C921" s="3" t="n">
        <v>0.701</v>
      </c>
      <c r="D921" s="3" t="n">
        <v>0.0077</v>
      </c>
      <c r="E921" s="3" t="n">
        <v>0.0479</v>
      </c>
      <c r="F921" s="4" t="s">
        <v>2835</v>
      </c>
      <c r="G921" s="4" t="s">
        <v>2836</v>
      </c>
      <c r="H921" s="3" t="s">
        <v>2837</v>
      </c>
      <c r="I921" s="3" t="s">
        <v>154</v>
      </c>
      <c r="J921" s="3" t="s">
        <v>158</v>
      </c>
      <c r="K921" s="3" t="s">
        <v>17</v>
      </c>
    </row>
    <row r="922" customFormat="false" ht="12.75" hidden="false" customHeight="false" outlineLevel="0" collapsed="false">
      <c r="A922" s="3" t="n">
        <v>29.125</v>
      </c>
      <c r="B922" s="3" t="n">
        <v>47.395</v>
      </c>
      <c r="C922" s="3" t="n">
        <v>0.702</v>
      </c>
      <c r="D922" s="3" t="n">
        <v>0.0022</v>
      </c>
      <c r="E922" s="3" t="n">
        <v>0.0205</v>
      </c>
      <c r="F922" s="4" t="s">
        <v>2838</v>
      </c>
      <c r="G922" s="4" t="s">
        <v>2839</v>
      </c>
      <c r="H922" s="3" t="s">
        <v>2840</v>
      </c>
      <c r="I922" s="3" t="s">
        <v>52</v>
      </c>
      <c r="J922" s="3" t="s">
        <v>27</v>
      </c>
      <c r="K922" s="3" t="s">
        <v>17</v>
      </c>
    </row>
    <row r="923" customFormat="false" ht="12.75" hidden="false" customHeight="false" outlineLevel="0" collapsed="false">
      <c r="A923" s="3" t="n">
        <v>6.594</v>
      </c>
      <c r="B923" s="3" t="n">
        <v>10.735</v>
      </c>
      <c r="C923" s="3" t="n">
        <v>0.703</v>
      </c>
      <c r="D923" s="3" t="n">
        <v>0.0034</v>
      </c>
      <c r="E923" s="3" t="n">
        <v>0.0277</v>
      </c>
      <c r="F923" s="4" t="s">
        <v>2841</v>
      </c>
      <c r="G923" s="4" t="s">
        <v>2842</v>
      </c>
      <c r="H923" s="3" t="s">
        <v>2843</v>
      </c>
      <c r="I923" s="3" t="s">
        <v>52</v>
      </c>
      <c r="J923" s="3" t="s">
        <v>27</v>
      </c>
      <c r="K923" s="3" t="s">
        <v>17</v>
      </c>
    </row>
    <row r="924" customFormat="false" ht="12.75" hidden="false" customHeight="false" outlineLevel="0" collapsed="false">
      <c r="A924" s="3" t="n">
        <v>25.708</v>
      </c>
      <c r="B924" s="3" t="n">
        <v>41.857</v>
      </c>
      <c r="C924" s="3" t="n">
        <v>0.703</v>
      </c>
      <c r="D924" s="3" t="n">
        <v>0.00135</v>
      </c>
      <c r="E924" s="3" t="n">
        <v>0.0142</v>
      </c>
      <c r="F924" s="4" t="s">
        <v>2844</v>
      </c>
      <c r="G924" s="4" t="s">
        <v>2845</v>
      </c>
      <c r="H924" s="3" t="s">
        <v>2846</v>
      </c>
      <c r="I924" s="3" t="s">
        <v>52</v>
      </c>
      <c r="J924" s="3" t="s">
        <v>27</v>
      </c>
      <c r="K924" s="3" t="s">
        <v>17</v>
      </c>
    </row>
    <row r="925" customFormat="false" ht="12.75" hidden="false" customHeight="false" outlineLevel="0" collapsed="false">
      <c r="A925" s="3" t="n">
        <v>27.923</v>
      </c>
      <c r="B925" s="3" t="n">
        <v>45.451</v>
      </c>
      <c r="C925" s="3" t="n">
        <v>0.703</v>
      </c>
      <c r="D925" s="3" t="n">
        <v>0.00145</v>
      </c>
      <c r="E925" s="3" t="n">
        <v>0.015</v>
      </c>
      <c r="F925" s="4" t="s">
        <v>2847</v>
      </c>
      <c r="G925" s="4" t="s">
        <v>2848</v>
      </c>
      <c r="H925" s="3" t="s">
        <v>2849</v>
      </c>
      <c r="I925" s="3" t="s">
        <v>52</v>
      </c>
      <c r="J925" s="3" t="s">
        <v>178</v>
      </c>
      <c r="K925" s="3" t="s">
        <v>17</v>
      </c>
    </row>
    <row r="926" customFormat="false" ht="12.75" hidden="false" customHeight="false" outlineLevel="0" collapsed="false">
      <c r="A926" s="3" t="n">
        <v>35.162</v>
      </c>
      <c r="B926" s="3" t="n">
        <v>57.297</v>
      </c>
      <c r="C926" s="3" t="n">
        <v>0.704</v>
      </c>
      <c r="D926" s="3" t="n">
        <v>0.00365</v>
      </c>
      <c r="E926" s="3" t="n">
        <v>0.0288</v>
      </c>
      <c r="F926" s="4" t="s">
        <v>2850</v>
      </c>
      <c r="G926" s="4" t="s">
        <v>2851</v>
      </c>
      <c r="H926" s="3" t="s">
        <v>2852</v>
      </c>
      <c r="I926" s="3" t="s">
        <v>15</v>
      </c>
      <c r="J926" s="3" t="s">
        <v>16</v>
      </c>
      <c r="K926" s="3" t="s">
        <v>2853</v>
      </c>
    </row>
    <row r="927" customFormat="false" ht="12.75" hidden="false" customHeight="false" outlineLevel="0" collapsed="false">
      <c r="A927" s="3" t="n">
        <v>11.132</v>
      </c>
      <c r="B927" s="3" t="n">
        <v>18.133</v>
      </c>
      <c r="C927" s="3" t="n">
        <v>0.704</v>
      </c>
      <c r="D927" s="3" t="n">
        <v>0.0046</v>
      </c>
      <c r="E927" s="3" t="n">
        <v>0.0339</v>
      </c>
      <c r="F927" s="4" t="s">
        <v>2854</v>
      </c>
      <c r="G927" s="4" t="s">
        <v>2855</v>
      </c>
      <c r="H927" s="3" t="s">
        <v>2856</v>
      </c>
      <c r="I927" s="3" t="s">
        <v>154</v>
      </c>
      <c r="J927" s="3" t="s">
        <v>31</v>
      </c>
      <c r="K927" s="3" t="s">
        <v>17</v>
      </c>
    </row>
    <row r="928" customFormat="false" ht="12.75" hidden="false" customHeight="false" outlineLevel="0" collapsed="false">
      <c r="A928" s="3" t="n">
        <v>29.951</v>
      </c>
      <c r="B928" s="3" t="n">
        <v>48.837</v>
      </c>
      <c r="C928" s="3" t="n">
        <v>0.705</v>
      </c>
      <c r="D928" s="3" t="n">
        <v>0.00115</v>
      </c>
      <c r="E928" s="3" t="n">
        <v>0.0126</v>
      </c>
      <c r="F928" s="4" t="s">
        <v>2857</v>
      </c>
      <c r="G928" s="4" t="s">
        <v>2858</v>
      </c>
      <c r="H928" s="3" t="s">
        <v>2859</v>
      </c>
      <c r="I928" s="3" t="s">
        <v>154</v>
      </c>
      <c r="J928" s="3" t="s">
        <v>27</v>
      </c>
      <c r="K928" s="3" t="s">
        <v>17</v>
      </c>
    </row>
    <row r="929" customFormat="false" ht="12.75" hidden="false" customHeight="false" outlineLevel="0" collapsed="false">
      <c r="A929" s="3" t="n">
        <v>13.58</v>
      </c>
      <c r="B929" s="3" t="n">
        <v>22.154</v>
      </c>
      <c r="C929" s="3" t="n">
        <v>0.706</v>
      </c>
      <c r="D929" s="3" t="n">
        <v>0.00355</v>
      </c>
      <c r="E929" s="3" t="n">
        <v>0.0283</v>
      </c>
      <c r="F929" s="4" t="s">
        <v>2860</v>
      </c>
      <c r="G929" s="4" t="s">
        <v>2861</v>
      </c>
      <c r="H929" s="3" t="s">
        <v>2862</v>
      </c>
      <c r="I929" s="3" t="s">
        <v>154</v>
      </c>
      <c r="J929" s="3" t="s">
        <v>27</v>
      </c>
      <c r="K929" s="3" t="s">
        <v>17</v>
      </c>
    </row>
    <row r="930" customFormat="false" ht="12.75" hidden="false" customHeight="false" outlineLevel="0" collapsed="false">
      <c r="A930" s="3" t="n">
        <v>143.508</v>
      </c>
      <c r="B930" s="3" t="n">
        <v>234.317</v>
      </c>
      <c r="C930" s="3" t="n">
        <v>0.707</v>
      </c>
      <c r="D930" s="3" t="n">
        <v>0.0055</v>
      </c>
      <c r="E930" s="3" t="n">
        <v>0.0383</v>
      </c>
      <c r="F930" s="4" t="s">
        <v>2863</v>
      </c>
      <c r="G930" s="4" t="s">
        <v>2864</v>
      </c>
      <c r="H930" s="3" t="s">
        <v>2865</v>
      </c>
      <c r="I930" s="3" t="s">
        <v>52</v>
      </c>
      <c r="J930" s="3" t="s">
        <v>27</v>
      </c>
      <c r="K930" s="3" t="s">
        <v>17</v>
      </c>
    </row>
    <row r="931" customFormat="false" ht="12.75" hidden="false" customHeight="false" outlineLevel="0" collapsed="false">
      <c r="A931" s="3" t="n">
        <v>24.953</v>
      </c>
      <c r="B931" s="3" t="n">
        <v>40.725</v>
      </c>
      <c r="C931" s="3" t="n">
        <v>0.707</v>
      </c>
      <c r="D931" s="3" t="n">
        <v>0.00155</v>
      </c>
      <c r="E931" s="3" t="n">
        <v>0.0157</v>
      </c>
      <c r="F931" s="4" t="s">
        <v>2866</v>
      </c>
      <c r="G931" s="4" t="s">
        <v>2867</v>
      </c>
      <c r="H931" s="3" t="s">
        <v>2868</v>
      </c>
      <c r="I931" s="3" t="s">
        <v>15</v>
      </c>
      <c r="J931" s="3" t="s">
        <v>22</v>
      </c>
      <c r="K931" s="3" t="s">
        <v>17</v>
      </c>
    </row>
    <row r="932" customFormat="false" ht="12.75" hidden="false" customHeight="false" outlineLevel="0" collapsed="false">
      <c r="A932" s="3" t="n">
        <v>71.775</v>
      </c>
      <c r="B932" s="3" t="n">
        <v>117.222</v>
      </c>
      <c r="C932" s="3" t="n">
        <v>0.708</v>
      </c>
      <c r="D932" s="3" t="n">
        <v>0.0022</v>
      </c>
      <c r="E932" s="3" t="n">
        <v>0.0205</v>
      </c>
      <c r="F932" s="4" t="s">
        <v>2869</v>
      </c>
      <c r="G932" s="4" t="s">
        <v>2870</v>
      </c>
      <c r="H932" s="3" t="s">
        <v>2871</v>
      </c>
      <c r="I932" s="3" t="s">
        <v>52</v>
      </c>
      <c r="J932" s="3" t="s">
        <v>27</v>
      </c>
      <c r="K932" s="3" t="s">
        <v>17</v>
      </c>
    </row>
    <row r="933" customFormat="false" ht="12.75" hidden="false" customHeight="false" outlineLevel="0" collapsed="false">
      <c r="A933" s="3" t="n">
        <v>38.23</v>
      </c>
      <c r="B933" s="3" t="n">
        <v>62.498</v>
      </c>
      <c r="C933" s="3" t="n">
        <v>0.709</v>
      </c>
      <c r="D933" s="3" t="n">
        <v>0.002</v>
      </c>
      <c r="E933" s="3" t="n">
        <v>0.019</v>
      </c>
      <c r="F933" s="4" t="s">
        <v>2872</v>
      </c>
      <c r="G933" s="4" t="s">
        <v>2873</v>
      </c>
      <c r="H933" s="3" t="s">
        <v>2874</v>
      </c>
      <c r="I933" s="3" t="s">
        <v>154</v>
      </c>
      <c r="J933" s="3" t="s">
        <v>31</v>
      </c>
      <c r="K933" s="3" t="s">
        <v>17</v>
      </c>
    </row>
    <row r="934" customFormat="false" ht="12.75" hidden="false" customHeight="false" outlineLevel="0" collapsed="false">
      <c r="A934" s="3" t="n">
        <v>8.143</v>
      </c>
      <c r="B934" s="3" t="n">
        <v>13.31</v>
      </c>
      <c r="C934" s="3" t="n">
        <v>0.709</v>
      </c>
      <c r="D934" s="3" t="n">
        <v>0.00115</v>
      </c>
      <c r="E934" s="3" t="n">
        <v>0.0126</v>
      </c>
      <c r="F934" s="4" t="s">
        <v>2875</v>
      </c>
      <c r="G934" s="4" t="s">
        <v>2876</v>
      </c>
      <c r="H934" s="3" t="s">
        <v>2877</v>
      </c>
      <c r="I934" s="3" t="s">
        <v>52</v>
      </c>
      <c r="J934" s="3" t="s">
        <v>27</v>
      </c>
      <c r="K934" s="3" t="s">
        <v>17</v>
      </c>
    </row>
    <row r="935" customFormat="false" ht="12.75" hidden="false" customHeight="false" outlineLevel="0" collapsed="false">
      <c r="A935" s="3" t="n">
        <v>11.156</v>
      </c>
      <c r="B935" s="3" t="n">
        <v>18.251</v>
      </c>
      <c r="C935" s="3" t="n">
        <v>0.71</v>
      </c>
      <c r="D935" s="3" t="n">
        <v>0.0065</v>
      </c>
      <c r="E935" s="3" t="n">
        <v>0.0431</v>
      </c>
      <c r="F935" s="4" t="s">
        <v>2878</v>
      </c>
      <c r="G935" s="4" t="s">
        <v>2879</v>
      </c>
      <c r="H935" s="3" t="s">
        <v>2880</v>
      </c>
      <c r="I935" s="3" t="s">
        <v>15</v>
      </c>
      <c r="J935" s="3" t="s">
        <v>27</v>
      </c>
      <c r="K935" s="3" t="s">
        <v>17</v>
      </c>
    </row>
    <row r="936" customFormat="false" ht="12.75" hidden="false" customHeight="false" outlineLevel="0" collapsed="false">
      <c r="A936" s="3" t="n">
        <v>30.217</v>
      </c>
      <c r="B936" s="3" t="n">
        <v>49.456</v>
      </c>
      <c r="C936" s="3" t="n">
        <v>0.711</v>
      </c>
      <c r="D936" s="3" t="n">
        <v>0.002</v>
      </c>
      <c r="E936" s="3" t="n">
        <v>0.019</v>
      </c>
      <c r="F936" s="4" t="s">
        <v>2881</v>
      </c>
      <c r="G936" s="4" t="s">
        <v>2882</v>
      </c>
      <c r="H936" s="3" t="s">
        <v>2883</v>
      </c>
      <c r="I936" s="3" t="s">
        <v>52</v>
      </c>
      <c r="J936" s="3" t="s">
        <v>111</v>
      </c>
      <c r="K936" s="3" t="s">
        <v>17</v>
      </c>
    </row>
    <row r="937" customFormat="false" ht="12.75" hidden="false" customHeight="false" outlineLevel="0" collapsed="false">
      <c r="A937" s="3" t="n">
        <v>82.53</v>
      </c>
      <c r="B937" s="3" t="n">
        <v>135.223</v>
      </c>
      <c r="C937" s="3" t="n">
        <v>0.712</v>
      </c>
      <c r="D937" s="3" t="n">
        <v>0.00165</v>
      </c>
      <c r="E937" s="3" t="n">
        <v>0.0166</v>
      </c>
      <c r="F937" s="4" t="s">
        <v>2884</v>
      </c>
      <c r="G937" s="4" t="s">
        <v>2885</v>
      </c>
      <c r="H937" s="3" t="s">
        <v>2886</v>
      </c>
      <c r="I937" s="3" t="s">
        <v>154</v>
      </c>
      <c r="J937" s="3" t="s">
        <v>27</v>
      </c>
      <c r="K937" s="3" t="s">
        <v>17</v>
      </c>
    </row>
    <row r="938" customFormat="false" ht="12.75" hidden="false" customHeight="false" outlineLevel="0" collapsed="false">
      <c r="A938" s="3" t="n">
        <v>12.608</v>
      </c>
      <c r="B938" s="3" t="n">
        <v>20.656</v>
      </c>
      <c r="C938" s="3" t="n">
        <v>0.712</v>
      </c>
      <c r="D938" s="3" t="n">
        <v>0.00445</v>
      </c>
      <c r="E938" s="3" t="n">
        <v>0.0332</v>
      </c>
      <c r="F938" s="4" t="s">
        <v>2887</v>
      </c>
      <c r="G938" s="4" t="s">
        <v>2888</v>
      </c>
      <c r="H938" s="3" t="s">
        <v>2889</v>
      </c>
      <c r="I938" s="3" t="s">
        <v>52</v>
      </c>
      <c r="J938" s="3" t="s">
        <v>22</v>
      </c>
      <c r="K938" s="3" t="s">
        <v>17</v>
      </c>
    </row>
    <row r="939" customFormat="false" ht="12.75" hidden="false" customHeight="false" outlineLevel="0" collapsed="false">
      <c r="A939" s="3" t="n">
        <v>6.095</v>
      </c>
      <c r="B939" s="3" t="n">
        <v>9.993</v>
      </c>
      <c r="C939" s="3" t="n">
        <v>0.713</v>
      </c>
      <c r="D939" s="3" t="n">
        <v>0.00245</v>
      </c>
      <c r="E939" s="3" t="n">
        <v>0.022</v>
      </c>
      <c r="F939" s="4" t="s">
        <v>2890</v>
      </c>
      <c r="G939" s="4" t="s">
        <v>2891</v>
      </c>
      <c r="H939" s="3" t="s">
        <v>2892</v>
      </c>
      <c r="I939" s="3" t="s">
        <v>154</v>
      </c>
      <c r="J939" s="3" t="s">
        <v>158</v>
      </c>
      <c r="K939" s="3" t="s">
        <v>17</v>
      </c>
    </row>
    <row r="940" customFormat="false" ht="12.75" hidden="false" customHeight="false" outlineLevel="0" collapsed="false">
      <c r="A940" s="3" t="n">
        <v>18.572</v>
      </c>
      <c r="B940" s="3" t="n">
        <v>30.456</v>
      </c>
      <c r="C940" s="3" t="n">
        <v>0.714</v>
      </c>
      <c r="D940" s="3" t="n">
        <v>0.0033</v>
      </c>
      <c r="E940" s="3" t="n">
        <v>0.027</v>
      </c>
      <c r="F940" s="4" t="s">
        <v>2893</v>
      </c>
      <c r="G940" s="4" t="s">
        <v>2894</v>
      </c>
      <c r="H940" s="3" t="s">
        <v>2895</v>
      </c>
      <c r="I940" s="3" t="s">
        <v>154</v>
      </c>
      <c r="J940" s="3" t="s">
        <v>27</v>
      </c>
      <c r="K940" s="3" t="s">
        <v>17</v>
      </c>
    </row>
    <row r="941" customFormat="false" ht="12.75" hidden="false" customHeight="false" outlineLevel="0" collapsed="false">
      <c r="A941" s="3" t="n">
        <v>96.158</v>
      </c>
      <c r="B941" s="3" t="n">
        <v>157.877</v>
      </c>
      <c r="C941" s="3" t="n">
        <v>0.715</v>
      </c>
      <c r="D941" s="3" t="n">
        <v>0.0073</v>
      </c>
      <c r="E941" s="3" t="n">
        <v>0.0466</v>
      </c>
      <c r="F941" s="4" t="s">
        <v>2896</v>
      </c>
      <c r="G941" s="4" t="s">
        <v>2897</v>
      </c>
      <c r="H941" s="3" t="s">
        <v>2898</v>
      </c>
      <c r="I941" s="3" t="s">
        <v>52</v>
      </c>
      <c r="J941" s="3" t="s">
        <v>519</v>
      </c>
      <c r="K941" s="3" t="s">
        <v>17</v>
      </c>
    </row>
    <row r="942" customFormat="false" ht="12.75" hidden="false" customHeight="false" outlineLevel="0" collapsed="false">
      <c r="A942" s="3" t="n">
        <v>82.182</v>
      </c>
      <c r="B942" s="3" t="n">
        <v>134.907</v>
      </c>
      <c r="C942" s="3" t="n">
        <v>0.715</v>
      </c>
      <c r="D942" s="3" t="n">
        <v>0.00185</v>
      </c>
      <c r="E942" s="3" t="n">
        <v>0.018</v>
      </c>
      <c r="F942" s="4" t="s">
        <v>2899</v>
      </c>
      <c r="G942" s="4" t="s">
        <v>2900</v>
      </c>
      <c r="H942" s="3" t="s">
        <v>2901</v>
      </c>
      <c r="I942" s="3" t="s">
        <v>52</v>
      </c>
      <c r="J942" s="3" t="s">
        <v>27</v>
      </c>
      <c r="K942" s="3" t="s">
        <v>17</v>
      </c>
    </row>
    <row r="943" customFormat="false" ht="12.75" hidden="false" customHeight="false" outlineLevel="0" collapsed="false">
      <c r="A943" s="3" t="n">
        <v>8.902</v>
      </c>
      <c r="B943" s="3" t="n">
        <v>14.638</v>
      </c>
      <c r="C943" s="3" t="n">
        <v>0.717</v>
      </c>
      <c r="D943" s="3" t="n">
        <v>0.003</v>
      </c>
      <c r="E943" s="3" t="n">
        <v>0.0251</v>
      </c>
      <c r="F943" s="4" t="s">
        <v>2902</v>
      </c>
      <c r="G943" s="4" t="s">
        <v>2903</v>
      </c>
      <c r="H943" s="3" t="s">
        <v>2904</v>
      </c>
      <c r="I943" s="3" t="s">
        <v>52</v>
      </c>
      <c r="J943" s="3" t="s">
        <v>27</v>
      </c>
      <c r="K943" s="3" t="s">
        <v>17</v>
      </c>
    </row>
    <row r="944" customFormat="false" ht="12.75" hidden="false" customHeight="false" outlineLevel="0" collapsed="false">
      <c r="A944" s="3" t="n">
        <v>14.322</v>
      </c>
      <c r="B944" s="3" t="n">
        <v>23.539</v>
      </c>
      <c r="C944" s="3" t="n">
        <v>0.717</v>
      </c>
      <c r="D944" s="3" t="n">
        <v>0.0023</v>
      </c>
      <c r="E944" s="3" t="n">
        <v>0.0211</v>
      </c>
      <c r="F944" s="4" t="s">
        <v>2905</v>
      </c>
      <c r="G944" s="4" t="s">
        <v>2906</v>
      </c>
      <c r="H944" s="3" t="s">
        <v>2907</v>
      </c>
      <c r="I944" s="3" t="s">
        <v>52</v>
      </c>
      <c r="J944" s="3" t="s">
        <v>27</v>
      </c>
      <c r="K944" s="3" t="s">
        <v>17</v>
      </c>
    </row>
    <row r="945" customFormat="false" ht="12.75" hidden="false" customHeight="false" outlineLevel="0" collapsed="false">
      <c r="A945" s="3" t="n">
        <v>36.073</v>
      </c>
      <c r="B945" s="3" t="n">
        <v>59.305</v>
      </c>
      <c r="C945" s="3" t="n">
        <v>0.717</v>
      </c>
      <c r="D945" s="3" t="n">
        <v>0.002</v>
      </c>
      <c r="E945" s="3" t="n">
        <v>0.019</v>
      </c>
      <c r="F945" s="4" t="s">
        <v>2908</v>
      </c>
      <c r="G945" s="4" t="s">
        <v>2909</v>
      </c>
      <c r="H945" s="3" t="s">
        <v>2910</v>
      </c>
      <c r="I945" s="3" t="s">
        <v>52</v>
      </c>
      <c r="J945" s="3" t="s">
        <v>27</v>
      </c>
      <c r="K945" s="3" t="s">
        <v>17</v>
      </c>
    </row>
    <row r="946" customFormat="false" ht="12.75" hidden="false" customHeight="false" outlineLevel="0" collapsed="false">
      <c r="A946" s="3" t="n">
        <v>41.342</v>
      </c>
      <c r="B946" s="3" t="n">
        <v>67.97</v>
      </c>
      <c r="C946" s="3" t="n">
        <v>0.717</v>
      </c>
      <c r="D946" s="3" t="n">
        <v>0.00155</v>
      </c>
      <c r="E946" s="3" t="n">
        <v>0.0157</v>
      </c>
      <c r="F946" s="4" t="s">
        <v>2911</v>
      </c>
      <c r="G946" s="4" t="s">
        <v>2912</v>
      </c>
      <c r="H946" s="3" t="s">
        <v>2913</v>
      </c>
      <c r="I946" s="3" t="s">
        <v>26</v>
      </c>
      <c r="J946" s="3" t="s">
        <v>27</v>
      </c>
      <c r="K946" s="3" t="s">
        <v>17</v>
      </c>
    </row>
    <row r="947" customFormat="false" ht="12.75" hidden="false" customHeight="false" outlineLevel="0" collapsed="false">
      <c r="A947" s="3" t="n">
        <v>22.211</v>
      </c>
      <c r="B947" s="3" t="n">
        <v>36.546</v>
      </c>
      <c r="C947" s="3" t="n">
        <v>0.718</v>
      </c>
      <c r="D947" s="3" t="n">
        <v>0.0012</v>
      </c>
      <c r="E947" s="3" t="n">
        <v>0.013</v>
      </c>
      <c r="F947" s="4" t="s">
        <v>2914</v>
      </c>
      <c r="G947" s="4" t="s">
        <v>2915</v>
      </c>
      <c r="H947" s="3" t="s">
        <v>2916</v>
      </c>
      <c r="I947" s="3" t="s">
        <v>154</v>
      </c>
      <c r="J947" s="3" t="s">
        <v>158</v>
      </c>
      <c r="K947" s="3" t="s">
        <v>17</v>
      </c>
    </row>
    <row r="948" customFormat="false" ht="12.75" hidden="false" customHeight="false" outlineLevel="0" collapsed="false">
      <c r="A948" s="3" t="n">
        <v>10.035</v>
      </c>
      <c r="B948" s="3" t="n">
        <v>16.503</v>
      </c>
      <c r="C948" s="3" t="n">
        <v>0.718</v>
      </c>
      <c r="D948" s="3" t="n">
        <v>0.0015</v>
      </c>
      <c r="E948" s="3" t="n">
        <v>0.0153</v>
      </c>
      <c r="F948" s="4" t="s">
        <v>2917</v>
      </c>
      <c r="G948" s="4" t="s">
        <v>2918</v>
      </c>
      <c r="H948" s="3" t="s">
        <v>2919</v>
      </c>
      <c r="I948" s="3" t="s">
        <v>154</v>
      </c>
      <c r="J948" s="3" t="s">
        <v>27</v>
      </c>
      <c r="K948" s="3" t="s">
        <v>17</v>
      </c>
    </row>
    <row r="949" customFormat="false" ht="12.75" hidden="false" customHeight="false" outlineLevel="0" collapsed="false">
      <c r="A949" s="3" t="n">
        <v>32.148</v>
      </c>
      <c r="B949" s="3" t="n">
        <v>52.868</v>
      </c>
      <c r="C949" s="3" t="n">
        <v>0.718</v>
      </c>
      <c r="D949" s="3" t="n">
        <v>0.00205</v>
      </c>
      <c r="E949" s="3" t="n">
        <v>0.0194</v>
      </c>
      <c r="F949" s="4" t="s">
        <v>2920</v>
      </c>
      <c r="G949" s="4" t="s">
        <v>2921</v>
      </c>
      <c r="H949" s="3" t="s">
        <v>2922</v>
      </c>
      <c r="I949" s="3" t="s">
        <v>52</v>
      </c>
      <c r="J949" s="3" t="s">
        <v>31</v>
      </c>
      <c r="K949" s="3" t="s">
        <v>17</v>
      </c>
    </row>
    <row r="950" customFormat="false" ht="12.75" hidden="false" customHeight="false" outlineLevel="0" collapsed="false">
      <c r="A950" s="3" t="n">
        <v>54.688</v>
      </c>
      <c r="B950" s="3" t="n">
        <v>90.035</v>
      </c>
      <c r="C950" s="3" t="n">
        <v>0.719</v>
      </c>
      <c r="D950" s="3" t="n">
        <v>0.0012</v>
      </c>
      <c r="E950" s="3" t="n">
        <v>0.013</v>
      </c>
      <c r="F950" s="4" t="s">
        <v>2923</v>
      </c>
      <c r="G950" s="4" t="s">
        <v>2924</v>
      </c>
      <c r="H950" s="3" t="s">
        <v>2925</v>
      </c>
      <c r="I950" s="3" t="s">
        <v>154</v>
      </c>
      <c r="J950" s="3" t="s">
        <v>27</v>
      </c>
      <c r="K950" s="3" t="s">
        <v>17</v>
      </c>
    </row>
    <row r="951" customFormat="false" ht="12.75" hidden="false" customHeight="false" outlineLevel="0" collapsed="false">
      <c r="A951" s="3" t="n">
        <v>9.44</v>
      </c>
      <c r="B951" s="3" t="n">
        <v>15.55</v>
      </c>
      <c r="C951" s="3" t="n">
        <v>0.72</v>
      </c>
      <c r="D951" s="3" t="n">
        <v>0.00665</v>
      </c>
      <c r="E951" s="3" t="n">
        <v>0.0438</v>
      </c>
      <c r="F951" s="4" t="s">
        <v>2926</v>
      </c>
      <c r="G951" s="4" t="s">
        <v>2927</v>
      </c>
      <c r="H951" s="3" t="s">
        <v>2928</v>
      </c>
      <c r="I951" s="3" t="s">
        <v>52</v>
      </c>
      <c r="J951" s="3" t="s">
        <v>31</v>
      </c>
      <c r="K951" s="3" t="s">
        <v>17</v>
      </c>
    </row>
    <row r="952" customFormat="false" ht="12.75" hidden="false" customHeight="false" outlineLevel="0" collapsed="false">
      <c r="A952" s="3" t="n">
        <v>24.13</v>
      </c>
      <c r="B952" s="3" t="n">
        <v>39.839</v>
      </c>
      <c r="C952" s="3" t="n">
        <v>0.723</v>
      </c>
      <c r="D952" s="3" t="n">
        <v>0.0013</v>
      </c>
      <c r="E952" s="3" t="n">
        <v>0.0138</v>
      </c>
      <c r="F952" s="4" t="s">
        <v>2929</v>
      </c>
      <c r="G952" s="4" t="s">
        <v>2930</v>
      </c>
      <c r="H952" s="3" t="s">
        <v>2931</v>
      </c>
      <c r="I952" s="3" t="s">
        <v>52</v>
      </c>
      <c r="J952" s="3" t="s">
        <v>178</v>
      </c>
      <c r="K952" s="3" t="s">
        <v>17</v>
      </c>
    </row>
    <row r="953" customFormat="false" ht="12.75" hidden="false" customHeight="false" outlineLevel="0" collapsed="false">
      <c r="A953" s="3" t="n">
        <v>13.479</v>
      </c>
      <c r="B953" s="3" t="n">
        <v>22.265</v>
      </c>
      <c r="C953" s="3" t="n">
        <v>0.724</v>
      </c>
      <c r="D953" s="3" t="n">
        <v>0.00175</v>
      </c>
      <c r="E953" s="3" t="n">
        <v>0.0173</v>
      </c>
      <c r="F953" s="4" t="s">
        <v>2932</v>
      </c>
      <c r="G953" s="4" t="s">
        <v>2933</v>
      </c>
      <c r="H953" s="3" t="s">
        <v>2934</v>
      </c>
      <c r="I953" s="3" t="s">
        <v>154</v>
      </c>
      <c r="J953" s="3" t="s">
        <v>158</v>
      </c>
      <c r="K953" s="3" t="s">
        <v>17</v>
      </c>
    </row>
    <row r="954" customFormat="false" ht="12.75" hidden="false" customHeight="false" outlineLevel="0" collapsed="false">
      <c r="A954" s="3" t="n">
        <v>86.598</v>
      </c>
      <c r="B954" s="3" t="n">
        <v>143.132</v>
      </c>
      <c r="C954" s="3" t="n">
        <v>0.725</v>
      </c>
      <c r="D954" s="3" t="n">
        <v>0.00225</v>
      </c>
      <c r="E954" s="3" t="n">
        <v>0.0207</v>
      </c>
      <c r="F954" s="4" t="s">
        <v>2935</v>
      </c>
      <c r="G954" s="4" t="s">
        <v>2936</v>
      </c>
      <c r="H954" s="3" t="s">
        <v>2937</v>
      </c>
      <c r="I954" s="3" t="s">
        <v>15</v>
      </c>
      <c r="J954" s="3" t="s">
        <v>118</v>
      </c>
      <c r="K954" s="3" t="s">
        <v>17</v>
      </c>
    </row>
    <row r="955" customFormat="false" ht="12.75" hidden="false" customHeight="false" outlineLevel="0" collapsed="false">
      <c r="A955" s="3" t="n">
        <v>43.42</v>
      </c>
      <c r="B955" s="3" t="n">
        <v>71.862</v>
      </c>
      <c r="C955" s="3" t="n">
        <v>0.727</v>
      </c>
      <c r="D955" s="3" t="n">
        <v>0.0021</v>
      </c>
      <c r="E955" s="3" t="n">
        <v>0.0197</v>
      </c>
      <c r="F955" s="4" t="s">
        <v>2938</v>
      </c>
      <c r="G955" s="4" t="s">
        <v>2939</v>
      </c>
      <c r="H955" s="3" t="s">
        <v>2940</v>
      </c>
      <c r="I955" s="3" t="s">
        <v>154</v>
      </c>
      <c r="J955" s="3" t="s">
        <v>111</v>
      </c>
      <c r="K955" s="3" t="s">
        <v>17</v>
      </c>
    </row>
    <row r="956" customFormat="false" ht="12.75" hidden="false" customHeight="false" outlineLevel="0" collapsed="false">
      <c r="A956" s="3" t="n">
        <v>6.124</v>
      </c>
      <c r="B956" s="3" t="n">
        <v>10.139</v>
      </c>
      <c r="C956" s="3" t="n">
        <v>0.727</v>
      </c>
      <c r="D956" s="3" t="n">
        <v>0.0073</v>
      </c>
      <c r="E956" s="3" t="n">
        <v>0.0466</v>
      </c>
      <c r="F956" s="4" t="s">
        <v>2941</v>
      </c>
      <c r="G956" s="4" t="s">
        <v>2942</v>
      </c>
      <c r="H956" s="3" t="s">
        <v>2943</v>
      </c>
      <c r="I956" s="3" t="s">
        <v>154</v>
      </c>
      <c r="J956" s="3" t="s">
        <v>27</v>
      </c>
      <c r="K956" s="3" t="s">
        <v>17</v>
      </c>
    </row>
    <row r="957" customFormat="false" ht="12.75" hidden="false" customHeight="false" outlineLevel="0" collapsed="false">
      <c r="A957" s="3" t="n">
        <v>10.295</v>
      </c>
      <c r="B957" s="3" t="n">
        <v>17.045</v>
      </c>
      <c r="C957" s="3" t="n">
        <v>0.727</v>
      </c>
      <c r="D957" s="3" t="n">
        <v>0.0061</v>
      </c>
      <c r="E957" s="3" t="n">
        <v>0.0411</v>
      </c>
      <c r="F957" s="4" t="s">
        <v>2944</v>
      </c>
      <c r="G957" s="4" t="s">
        <v>2945</v>
      </c>
      <c r="H957" s="3" t="s">
        <v>2946</v>
      </c>
      <c r="I957" s="3" t="s">
        <v>21</v>
      </c>
      <c r="J957" s="3" t="s">
        <v>22</v>
      </c>
      <c r="K957" s="3" t="s">
        <v>17</v>
      </c>
    </row>
    <row r="958" customFormat="false" ht="12.75" hidden="false" customHeight="false" outlineLevel="0" collapsed="false">
      <c r="A958" s="3" t="n">
        <v>9.857</v>
      </c>
      <c r="B958" s="3" t="n">
        <v>16.33</v>
      </c>
      <c r="C958" s="3" t="n">
        <v>0.728</v>
      </c>
      <c r="D958" s="3" t="n">
        <v>0.00115</v>
      </c>
      <c r="E958" s="3" t="n">
        <v>0.0126</v>
      </c>
      <c r="F958" s="4" t="s">
        <v>2947</v>
      </c>
      <c r="G958" s="4" t="s">
        <v>2948</v>
      </c>
      <c r="H958" s="3" t="s">
        <v>2949</v>
      </c>
      <c r="I958" s="3" t="s">
        <v>154</v>
      </c>
      <c r="J958" s="3" t="s">
        <v>158</v>
      </c>
      <c r="K958" s="3" t="s">
        <v>17</v>
      </c>
    </row>
    <row r="959" customFormat="false" ht="12.75" hidden="false" customHeight="false" outlineLevel="0" collapsed="false">
      <c r="A959" s="3" t="n">
        <v>15.799</v>
      </c>
      <c r="B959" s="3" t="n">
        <v>26.169</v>
      </c>
      <c r="C959" s="3" t="n">
        <v>0.728</v>
      </c>
      <c r="D959" s="3" t="n">
        <v>0.0014</v>
      </c>
      <c r="E959" s="3" t="n">
        <v>0.0146</v>
      </c>
      <c r="F959" s="4" t="s">
        <v>2950</v>
      </c>
      <c r="G959" s="4" t="s">
        <v>2951</v>
      </c>
      <c r="H959" s="3" t="s">
        <v>2952</v>
      </c>
      <c r="I959" s="3" t="s">
        <v>26</v>
      </c>
      <c r="J959" s="3" t="s">
        <v>27</v>
      </c>
      <c r="K959" s="3" t="s">
        <v>17</v>
      </c>
    </row>
    <row r="960" customFormat="false" ht="12.75" hidden="false" customHeight="false" outlineLevel="0" collapsed="false">
      <c r="A960" s="3" t="n">
        <v>16.427</v>
      </c>
      <c r="B960" s="3" t="n">
        <v>27.228</v>
      </c>
      <c r="C960" s="3" t="n">
        <v>0.729</v>
      </c>
      <c r="D960" s="3" t="n">
        <v>0.0015</v>
      </c>
      <c r="E960" s="3" t="n">
        <v>0.0153</v>
      </c>
      <c r="F960" s="4" t="s">
        <v>2953</v>
      </c>
      <c r="G960" s="4" t="s">
        <v>2954</v>
      </c>
      <c r="H960" s="3" t="s">
        <v>2955</v>
      </c>
      <c r="I960" s="3" t="s">
        <v>26</v>
      </c>
      <c r="J960" s="3" t="s">
        <v>27</v>
      </c>
      <c r="K960" s="3" t="s">
        <v>17</v>
      </c>
    </row>
    <row r="961" customFormat="false" ht="12.75" hidden="false" customHeight="false" outlineLevel="0" collapsed="false">
      <c r="A961" s="3" t="n">
        <v>16.387</v>
      </c>
      <c r="B961" s="3" t="n">
        <v>27.165</v>
      </c>
      <c r="C961" s="3" t="n">
        <v>0.729</v>
      </c>
      <c r="D961" s="3" t="n">
        <v>0.00595</v>
      </c>
      <c r="E961" s="3" t="n">
        <v>0.0404</v>
      </c>
      <c r="F961" s="4" t="s">
        <v>2956</v>
      </c>
      <c r="G961" s="4" t="s">
        <v>2957</v>
      </c>
      <c r="H961" s="3" t="s">
        <v>2958</v>
      </c>
      <c r="I961" s="3" t="s">
        <v>52</v>
      </c>
      <c r="J961" s="3" t="s">
        <v>27</v>
      </c>
      <c r="K961" s="3" t="s">
        <v>17</v>
      </c>
    </row>
    <row r="962" customFormat="false" ht="12.75" hidden="false" customHeight="false" outlineLevel="0" collapsed="false">
      <c r="A962" s="3" t="n">
        <v>23.32</v>
      </c>
      <c r="B962" s="3" t="n">
        <v>38.644</v>
      </c>
      <c r="C962" s="3" t="n">
        <v>0.729</v>
      </c>
      <c r="D962" s="3" t="n">
        <v>0.0013</v>
      </c>
      <c r="E962" s="3" t="n">
        <v>0.0138</v>
      </c>
      <c r="F962" s="4" t="s">
        <v>2959</v>
      </c>
      <c r="G962" s="4" t="s">
        <v>2960</v>
      </c>
      <c r="H962" s="3" t="s">
        <v>2961</v>
      </c>
      <c r="I962" s="3" t="s">
        <v>21</v>
      </c>
      <c r="J962" s="3" t="s">
        <v>27</v>
      </c>
      <c r="K962" s="3" t="s">
        <v>17</v>
      </c>
    </row>
    <row r="963" customFormat="false" ht="12.75" hidden="false" customHeight="false" outlineLevel="0" collapsed="false">
      <c r="A963" s="3" t="n">
        <v>139.514</v>
      </c>
      <c r="B963" s="3" t="n">
        <v>231.633</v>
      </c>
      <c r="C963" s="3" t="n">
        <v>0.731</v>
      </c>
      <c r="D963" s="3" t="n">
        <v>0.0029</v>
      </c>
      <c r="E963" s="3" t="n">
        <v>0.0246</v>
      </c>
      <c r="F963" s="4" t="s">
        <v>2962</v>
      </c>
      <c r="G963" s="4" t="s">
        <v>2963</v>
      </c>
      <c r="H963" s="3" t="s">
        <v>2964</v>
      </c>
      <c r="I963" s="3" t="s">
        <v>154</v>
      </c>
      <c r="J963" s="3" t="s">
        <v>158</v>
      </c>
      <c r="K963" s="3" t="s">
        <v>17</v>
      </c>
    </row>
    <row r="964" customFormat="false" ht="12.75" hidden="false" customHeight="false" outlineLevel="0" collapsed="false">
      <c r="A964" s="3" t="n">
        <v>26.849</v>
      </c>
      <c r="B964" s="3" t="n">
        <v>44.578</v>
      </c>
      <c r="C964" s="3" t="n">
        <v>0.731</v>
      </c>
      <c r="D964" s="3" t="n">
        <v>0.0039</v>
      </c>
      <c r="E964" s="3" t="n">
        <v>0.0302</v>
      </c>
      <c r="F964" s="4" t="s">
        <v>2965</v>
      </c>
      <c r="G964" s="4" t="s">
        <v>2966</v>
      </c>
      <c r="H964" s="3" t="s">
        <v>2967</v>
      </c>
      <c r="I964" s="3" t="s">
        <v>154</v>
      </c>
      <c r="J964" s="3" t="s">
        <v>158</v>
      </c>
      <c r="K964" s="3" t="s">
        <v>17</v>
      </c>
    </row>
    <row r="965" customFormat="false" ht="12.75" hidden="false" customHeight="false" outlineLevel="0" collapsed="false">
      <c r="A965" s="3" t="n">
        <v>10.248</v>
      </c>
      <c r="B965" s="3" t="n">
        <v>17.027</v>
      </c>
      <c r="C965" s="3" t="n">
        <v>0.732</v>
      </c>
      <c r="D965" s="3" t="n">
        <v>0.00155</v>
      </c>
      <c r="E965" s="3" t="n">
        <v>0.0157</v>
      </c>
      <c r="F965" s="4" t="s">
        <v>2968</v>
      </c>
      <c r="G965" s="4" t="s">
        <v>2969</v>
      </c>
      <c r="H965" s="3" t="s">
        <v>2970</v>
      </c>
      <c r="I965" s="3" t="s">
        <v>154</v>
      </c>
      <c r="J965" s="3" t="s">
        <v>158</v>
      </c>
      <c r="K965" s="3" t="s">
        <v>17</v>
      </c>
    </row>
    <row r="966" customFormat="false" ht="12.75" hidden="false" customHeight="false" outlineLevel="0" collapsed="false">
      <c r="A966" s="3" t="n">
        <v>45.434</v>
      </c>
      <c r="B966" s="3" t="n">
        <v>75.472</v>
      </c>
      <c r="C966" s="3" t="n">
        <v>0.732</v>
      </c>
      <c r="D966" s="3" t="n">
        <v>0.00215</v>
      </c>
      <c r="E966" s="3" t="n">
        <v>0.0201</v>
      </c>
      <c r="F966" s="4" t="s">
        <v>2971</v>
      </c>
      <c r="G966" s="4" t="s">
        <v>2972</v>
      </c>
      <c r="H966" s="3" t="s">
        <v>2973</v>
      </c>
      <c r="I966" s="3" t="s">
        <v>154</v>
      </c>
      <c r="J966" s="3" t="s">
        <v>27</v>
      </c>
      <c r="K966" s="3" t="s">
        <v>17</v>
      </c>
    </row>
    <row r="967" customFormat="false" ht="12.75" hidden="false" customHeight="false" outlineLevel="0" collapsed="false">
      <c r="A967" s="3" t="n">
        <v>33.922</v>
      </c>
      <c r="B967" s="3" t="n">
        <v>56.384</v>
      </c>
      <c r="C967" s="3" t="n">
        <v>0.733</v>
      </c>
      <c r="D967" s="3" t="n">
        <v>0.0014</v>
      </c>
      <c r="E967" s="3" t="n">
        <v>0.0146</v>
      </c>
      <c r="F967" s="4" t="s">
        <v>2974</v>
      </c>
      <c r="G967" s="4" t="s">
        <v>2975</v>
      </c>
      <c r="H967" s="3" t="s">
        <v>2976</v>
      </c>
      <c r="I967" s="3" t="s">
        <v>21</v>
      </c>
      <c r="J967" s="3" t="s">
        <v>60</v>
      </c>
      <c r="K967" s="3" t="s">
        <v>17</v>
      </c>
    </row>
    <row r="968" customFormat="false" ht="12.75" hidden="false" customHeight="false" outlineLevel="0" collapsed="false">
      <c r="A968" s="3" t="n">
        <v>17.048</v>
      </c>
      <c r="B968" s="3" t="n">
        <v>28.349</v>
      </c>
      <c r="C968" s="3" t="n">
        <v>0.734</v>
      </c>
      <c r="D968" s="3" t="n">
        <v>0.0011</v>
      </c>
      <c r="E968" s="3" t="n">
        <v>0.0122</v>
      </c>
      <c r="F968" s="4" t="s">
        <v>2977</v>
      </c>
      <c r="G968" s="4" t="s">
        <v>2978</v>
      </c>
      <c r="H968" s="3" t="s">
        <v>2979</v>
      </c>
      <c r="I968" s="3" t="s">
        <v>21</v>
      </c>
      <c r="J968" s="3" t="s">
        <v>27</v>
      </c>
      <c r="K968" s="3" t="s">
        <v>17</v>
      </c>
    </row>
    <row r="969" customFormat="false" ht="12.75" hidden="false" customHeight="false" outlineLevel="0" collapsed="false">
      <c r="A969" s="3" t="n">
        <v>59.885</v>
      </c>
      <c r="B969" s="3" t="n">
        <v>99.596</v>
      </c>
      <c r="C969" s="3" t="n">
        <v>0.734</v>
      </c>
      <c r="D969" s="3" t="n">
        <v>0.0017</v>
      </c>
      <c r="E969" s="3" t="n">
        <v>0.0169</v>
      </c>
      <c r="F969" s="4" t="s">
        <v>2980</v>
      </c>
      <c r="G969" s="4" t="s">
        <v>2981</v>
      </c>
      <c r="H969" s="3" t="s">
        <v>2982</v>
      </c>
      <c r="I969" s="3" t="s">
        <v>52</v>
      </c>
      <c r="J969" s="3" t="s">
        <v>111</v>
      </c>
      <c r="K969" s="3" t="s">
        <v>2983</v>
      </c>
    </row>
    <row r="970" customFormat="false" ht="12.75" hidden="false" customHeight="false" outlineLevel="0" collapsed="false">
      <c r="A970" s="3" t="n">
        <v>46.907</v>
      </c>
      <c r="B970" s="3" t="n">
        <v>78.028</v>
      </c>
      <c r="C970" s="3" t="n">
        <v>0.734</v>
      </c>
      <c r="D970" s="3" t="n">
        <v>0.00115</v>
      </c>
      <c r="E970" s="3" t="n">
        <v>0.0126</v>
      </c>
      <c r="F970" s="4" t="s">
        <v>2984</v>
      </c>
      <c r="G970" s="4" t="s">
        <v>2985</v>
      </c>
      <c r="H970" s="3" t="s">
        <v>2986</v>
      </c>
      <c r="I970" s="3" t="s">
        <v>52</v>
      </c>
      <c r="J970" s="3" t="s">
        <v>31</v>
      </c>
      <c r="K970" s="3" t="s">
        <v>17</v>
      </c>
    </row>
    <row r="971" customFormat="false" ht="12.75" hidden="false" customHeight="false" outlineLevel="0" collapsed="false">
      <c r="A971" s="3" t="n">
        <v>9.676</v>
      </c>
      <c r="B971" s="3" t="n">
        <v>16.101</v>
      </c>
      <c r="C971" s="3" t="n">
        <v>0.735</v>
      </c>
      <c r="D971" s="3" t="n">
        <v>0.0027</v>
      </c>
      <c r="E971" s="3" t="n">
        <v>0.0234</v>
      </c>
      <c r="F971" s="4" t="s">
        <v>2987</v>
      </c>
      <c r="G971" s="4" t="s">
        <v>2988</v>
      </c>
      <c r="H971" s="3" t="s">
        <v>2989</v>
      </c>
      <c r="I971" s="3" t="s">
        <v>52</v>
      </c>
      <c r="J971" s="3" t="s">
        <v>111</v>
      </c>
      <c r="K971" s="3" t="s">
        <v>2990</v>
      </c>
    </row>
    <row r="972" customFormat="false" ht="12.75" hidden="false" customHeight="false" outlineLevel="0" collapsed="false">
      <c r="A972" s="3" t="n">
        <v>1.973</v>
      </c>
      <c r="B972" s="3" t="n">
        <v>3.285</v>
      </c>
      <c r="C972" s="3" t="n">
        <v>0.736</v>
      </c>
      <c r="D972" s="3" t="n">
        <v>0.00505</v>
      </c>
      <c r="E972" s="3" t="n">
        <v>0.0362</v>
      </c>
      <c r="F972" s="4" t="s">
        <v>2991</v>
      </c>
      <c r="G972" s="4" t="s">
        <v>2992</v>
      </c>
      <c r="H972" s="3" t="s">
        <v>2993</v>
      </c>
      <c r="I972" s="3" t="s">
        <v>21</v>
      </c>
      <c r="J972" s="3" t="s">
        <v>27</v>
      </c>
      <c r="K972" s="3" t="s">
        <v>17</v>
      </c>
    </row>
    <row r="973" customFormat="false" ht="12.75" hidden="false" customHeight="false" outlineLevel="0" collapsed="false">
      <c r="A973" s="3" t="n">
        <v>34.106</v>
      </c>
      <c r="B973" s="3" t="n">
        <v>56.864</v>
      </c>
      <c r="C973" s="3" t="n">
        <v>0.737</v>
      </c>
      <c r="D973" s="3" t="n">
        <v>0.0019</v>
      </c>
      <c r="E973" s="3" t="n">
        <v>0.0183</v>
      </c>
      <c r="F973" s="4" t="s">
        <v>2994</v>
      </c>
      <c r="G973" s="4" t="s">
        <v>2995</v>
      </c>
      <c r="H973" s="3" t="s">
        <v>2996</v>
      </c>
      <c r="I973" s="3" t="s">
        <v>154</v>
      </c>
      <c r="J973" s="3" t="s">
        <v>27</v>
      </c>
      <c r="K973" s="3" t="s">
        <v>17</v>
      </c>
    </row>
    <row r="974" customFormat="false" ht="12.75" hidden="false" customHeight="false" outlineLevel="0" collapsed="false">
      <c r="A974" s="3" t="n">
        <v>7.694</v>
      </c>
      <c r="B974" s="3" t="n">
        <v>12.847</v>
      </c>
      <c r="C974" s="3" t="n">
        <v>0.74</v>
      </c>
      <c r="D974" s="3" t="n">
        <v>0.0024</v>
      </c>
      <c r="E974" s="3" t="n">
        <v>0.0217</v>
      </c>
      <c r="F974" s="4" t="s">
        <v>2997</v>
      </c>
      <c r="G974" s="4" t="s">
        <v>2998</v>
      </c>
      <c r="H974" s="3" t="s">
        <v>2999</v>
      </c>
      <c r="I974" s="3" t="s">
        <v>52</v>
      </c>
      <c r="J974" s="3" t="s">
        <v>27</v>
      </c>
      <c r="K974" s="3" t="s">
        <v>17</v>
      </c>
    </row>
    <row r="975" customFormat="false" ht="12.75" hidden="false" customHeight="false" outlineLevel="0" collapsed="false">
      <c r="A975" s="3" t="n">
        <v>4.342</v>
      </c>
      <c r="B975" s="3" t="n">
        <v>7.252</v>
      </c>
      <c r="C975" s="3" t="n">
        <v>0.74</v>
      </c>
      <c r="D975" s="3" t="n">
        <v>0.0033</v>
      </c>
      <c r="E975" s="3" t="n">
        <v>0.027</v>
      </c>
      <c r="F975" s="4" t="s">
        <v>3000</v>
      </c>
      <c r="G975" s="4" t="s">
        <v>3001</v>
      </c>
      <c r="H975" s="3" t="s">
        <v>3002</v>
      </c>
      <c r="I975" s="3" t="s">
        <v>26</v>
      </c>
      <c r="J975" s="3" t="s">
        <v>27</v>
      </c>
      <c r="K975" s="3" t="s">
        <v>17</v>
      </c>
    </row>
    <row r="976" customFormat="false" ht="12.75" hidden="false" customHeight="false" outlineLevel="0" collapsed="false">
      <c r="A976" s="3" t="n">
        <v>24.482</v>
      </c>
      <c r="B976" s="3" t="n">
        <v>40.907</v>
      </c>
      <c r="C976" s="3" t="n">
        <v>0.741</v>
      </c>
      <c r="D976" s="3" t="n">
        <v>0.002</v>
      </c>
      <c r="E976" s="3" t="n">
        <v>0.019</v>
      </c>
      <c r="F976" s="4" t="s">
        <v>3003</v>
      </c>
      <c r="G976" s="4" t="s">
        <v>3004</v>
      </c>
      <c r="H976" s="3" t="s">
        <v>3005</v>
      </c>
      <c r="I976" s="3" t="s">
        <v>154</v>
      </c>
      <c r="J976" s="3" t="s">
        <v>158</v>
      </c>
      <c r="K976" s="3" t="s">
        <v>17</v>
      </c>
    </row>
    <row r="977" customFormat="false" ht="12.75" hidden="false" customHeight="false" outlineLevel="0" collapsed="false">
      <c r="A977" s="3" t="n">
        <v>4.908</v>
      </c>
      <c r="B977" s="3" t="n">
        <v>8.205</v>
      </c>
      <c r="C977" s="3" t="n">
        <v>0.741</v>
      </c>
      <c r="D977" s="3" t="n">
        <v>0.00415</v>
      </c>
      <c r="E977" s="3" t="n">
        <v>0.0315</v>
      </c>
      <c r="F977" s="4" t="s">
        <v>3006</v>
      </c>
      <c r="G977" s="4" t="s">
        <v>3007</v>
      </c>
      <c r="H977" s="3" t="s">
        <v>3008</v>
      </c>
      <c r="I977" s="3" t="s">
        <v>154</v>
      </c>
      <c r="J977" s="3" t="s">
        <v>31</v>
      </c>
      <c r="K977" s="3" t="s">
        <v>17</v>
      </c>
    </row>
    <row r="978" customFormat="false" ht="12.75" hidden="false" customHeight="false" outlineLevel="0" collapsed="false">
      <c r="A978" s="3" t="n">
        <v>127.002</v>
      </c>
      <c r="B978" s="3" t="n">
        <v>212.254</v>
      </c>
      <c r="C978" s="3" t="n">
        <v>0.741</v>
      </c>
      <c r="D978" s="3" t="n">
        <v>0.003</v>
      </c>
      <c r="E978" s="3" t="n">
        <v>0.0251</v>
      </c>
      <c r="F978" s="4" t="s">
        <v>3009</v>
      </c>
      <c r="G978" s="4" t="s">
        <v>3010</v>
      </c>
      <c r="H978" s="3" t="s">
        <v>3011</v>
      </c>
      <c r="I978" s="3" t="s">
        <v>15</v>
      </c>
      <c r="J978" s="3" t="s">
        <v>16</v>
      </c>
      <c r="K978" s="3" t="s">
        <v>17</v>
      </c>
    </row>
    <row r="979" customFormat="false" ht="12.75" hidden="false" customHeight="false" outlineLevel="0" collapsed="false">
      <c r="A979" s="3" t="n">
        <v>105.968</v>
      </c>
      <c r="B979" s="3" t="n">
        <v>177.474</v>
      </c>
      <c r="C979" s="3" t="n">
        <v>0.744</v>
      </c>
      <c r="D979" s="3" t="n">
        <v>0.00185</v>
      </c>
      <c r="E979" s="3" t="n">
        <v>0.018</v>
      </c>
      <c r="F979" s="4" t="s">
        <v>3012</v>
      </c>
      <c r="G979" s="4" t="s">
        <v>3013</v>
      </c>
      <c r="H979" s="3" t="s">
        <v>3014</v>
      </c>
      <c r="I979" s="3" t="s">
        <v>52</v>
      </c>
      <c r="J979" s="3" t="s">
        <v>65</v>
      </c>
      <c r="K979" s="3" t="s">
        <v>3015</v>
      </c>
    </row>
    <row r="980" customFormat="false" ht="12.75" hidden="false" customHeight="false" outlineLevel="0" collapsed="false">
      <c r="A980" s="3" t="n">
        <v>31.639</v>
      </c>
      <c r="B980" s="3" t="n">
        <v>53.032</v>
      </c>
      <c r="C980" s="3" t="n">
        <v>0.745</v>
      </c>
      <c r="D980" s="3" t="n">
        <v>0.0008</v>
      </c>
      <c r="E980" s="3" t="n">
        <v>0.00974</v>
      </c>
      <c r="F980" s="4" t="s">
        <v>3016</v>
      </c>
      <c r="G980" s="4" t="s">
        <v>3017</v>
      </c>
      <c r="H980" s="3" t="s">
        <v>3018</v>
      </c>
      <c r="I980" s="3" t="s">
        <v>26</v>
      </c>
      <c r="J980" s="3" t="s">
        <v>111</v>
      </c>
      <c r="K980" s="3" t="s">
        <v>17</v>
      </c>
    </row>
    <row r="981" customFormat="false" ht="12.75" hidden="false" customHeight="false" outlineLevel="0" collapsed="false">
      <c r="A981" s="3" t="n">
        <v>8.852</v>
      </c>
      <c r="B981" s="3" t="n">
        <v>14.837</v>
      </c>
      <c r="C981" s="3" t="n">
        <v>0.745</v>
      </c>
      <c r="D981" s="3" t="n">
        <v>0.00105</v>
      </c>
      <c r="E981" s="3" t="n">
        <v>0.0118</v>
      </c>
      <c r="F981" s="4" t="s">
        <v>3019</v>
      </c>
      <c r="G981" s="4" t="s">
        <v>3020</v>
      </c>
      <c r="H981" s="3" t="s">
        <v>3021</v>
      </c>
      <c r="I981" s="3" t="s">
        <v>52</v>
      </c>
      <c r="J981" s="3" t="s">
        <v>22</v>
      </c>
      <c r="K981" s="3" t="s">
        <v>17</v>
      </c>
    </row>
    <row r="982" customFormat="false" ht="12.75" hidden="false" customHeight="false" outlineLevel="0" collapsed="false">
      <c r="A982" s="3" t="n">
        <v>48.419</v>
      </c>
      <c r="B982" s="3" t="n">
        <v>81.266</v>
      </c>
      <c r="C982" s="3" t="n">
        <v>0.747</v>
      </c>
      <c r="D982" s="3" t="n">
        <v>0.0044</v>
      </c>
      <c r="E982" s="3" t="n">
        <v>0.033</v>
      </c>
      <c r="F982" s="4" t="s">
        <v>3022</v>
      </c>
      <c r="G982" s="4" t="s">
        <v>3023</v>
      </c>
      <c r="H982" s="3" t="s">
        <v>3024</v>
      </c>
      <c r="I982" s="3" t="s">
        <v>154</v>
      </c>
      <c r="J982" s="3" t="s">
        <v>31</v>
      </c>
      <c r="K982" s="3" t="s">
        <v>17</v>
      </c>
    </row>
    <row r="983" customFormat="false" ht="12.75" hidden="false" customHeight="false" outlineLevel="0" collapsed="false">
      <c r="A983" s="3" t="n">
        <v>15.86</v>
      </c>
      <c r="B983" s="3" t="n">
        <v>26.651</v>
      </c>
      <c r="C983" s="3" t="n">
        <v>0.749</v>
      </c>
      <c r="D983" s="3" t="n">
        <v>0.00175</v>
      </c>
      <c r="E983" s="3" t="n">
        <v>0.0173</v>
      </c>
      <c r="F983" s="4" t="s">
        <v>3025</v>
      </c>
      <c r="G983" s="4" t="s">
        <v>3026</v>
      </c>
      <c r="H983" s="3" t="s">
        <v>3027</v>
      </c>
      <c r="I983" s="3" t="s">
        <v>52</v>
      </c>
      <c r="J983" s="3" t="s">
        <v>65</v>
      </c>
      <c r="K983" s="3" t="s">
        <v>17</v>
      </c>
    </row>
    <row r="984" customFormat="false" ht="12.75" hidden="false" customHeight="false" outlineLevel="0" collapsed="false">
      <c r="A984" s="3" t="n">
        <v>5.066</v>
      </c>
      <c r="B984" s="3" t="n">
        <v>8.516</v>
      </c>
      <c r="C984" s="3" t="n">
        <v>0.749</v>
      </c>
      <c r="D984" s="3" t="n">
        <v>0.00145</v>
      </c>
      <c r="E984" s="3" t="n">
        <v>0.015</v>
      </c>
      <c r="F984" s="4" t="s">
        <v>3028</v>
      </c>
      <c r="G984" s="4" t="s">
        <v>3029</v>
      </c>
      <c r="H984" s="3" t="s">
        <v>3030</v>
      </c>
      <c r="I984" s="3" t="s">
        <v>15</v>
      </c>
      <c r="J984" s="3" t="s">
        <v>22</v>
      </c>
      <c r="K984" s="3" t="s">
        <v>17</v>
      </c>
    </row>
    <row r="985" customFormat="false" ht="12.75" hidden="false" customHeight="false" outlineLevel="0" collapsed="false">
      <c r="A985" s="3" t="n">
        <v>33.775</v>
      </c>
      <c r="B985" s="3" t="n">
        <v>56.808</v>
      </c>
      <c r="C985" s="3" t="n">
        <v>0.75</v>
      </c>
      <c r="D985" s="3" t="n">
        <v>0.0007</v>
      </c>
      <c r="E985" s="3" t="n">
        <v>0.00883</v>
      </c>
      <c r="F985" s="4" t="s">
        <v>3031</v>
      </c>
      <c r="G985" s="4" t="s">
        <v>3032</v>
      </c>
      <c r="H985" s="3" t="s">
        <v>3033</v>
      </c>
      <c r="I985" s="3" t="s">
        <v>15</v>
      </c>
      <c r="J985" s="3" t="s">
        <v>44</v>
      </c>
      <c r="K985" s="3" t="s">
        <v>17</v>
      </c>
    </row>
    <row r="986" customFormat="false" ht="12.75" hidden="false" customHeight="false" outlineLevel="0" collapsed="false">
      <c r="A986" s="3" t="n">
        <v>20.156</v>
      </c>
      <c r="B986" s="3" t="n">
        <v>33.905</v>
      </c>
      <c r="C986" s="3" t="n">
        <v>0.75</v>
      </c>
      <c r="D986" s="3" t="n">
        <v>0.00185</v>
      </c>
      <c r="E986" s="3" t="n">
        <v>0.018</v>
      </c>
      <c r="F986" s="4" t="s">
        <v>3034</v>
      </c>
      <c r="G986" s="4" t="s">
        <v>3035</v>
      </c>
      <c r="H986" s="3" t="s">
        <v>3036</v>
      </c>
      <c r="I986" s="3" t="s">
        <v>154</v>
      </c>
      <c r="J986" s="3" t="s">
        <v>27</v>
      </c>
      <c r="K986" s="3" t="s">
        <v>17</v>
      </c>
    </row>
    <row r="987" customFormat="false" ht="12.75" hidden="false" customHeight="false" outlineLevel="0" collapsed="false">
      <c r="A987" s="3" t="n">
        <v>9.048</v>
      </c>
      <c r="B987" s="3" t="n">
        <v>15.224</v>
      </c>
      <c r="C987" s="3" t="n">
        <v>0.751</v>
      </c>
      <c r="D987" s="3" t="n">
        <v>0.0014</v>
      </c>
      <c r="E987" s="3" t="n">
        <v>0.0146</v>
      </c>
      <c r="F987" s="4" t="s">
        <v>3037</v>
      </c>
      <c r="G987" s="4" t="s">
        <v>3038</v>
      </c>
      <c r="H987" s="3" t="s">
        <v>3039</v>
      </c>
      <c r="I987" s="3" t="s">
        <v>154</v>
      </c>
      <c r="J987" s="3" t="s">
        <v>158</v>
      </c>
      <c r="K987" s="3" t="s">
        <v>17</v>
      </c>
    </row>
    <row r="988" customFormat="false" ht="12.75" hidden="false" customHeight="false" outlineLevel="0" collapsed="false">
      <c r="A988" s="3" t="n">
        <v>6.905</v>
      </c>
      <c r="B988" s="3" t="n">
        <v>11.628</v>
      </c>
      <c r="C988" s="3" t="n">
        <v>0.752</v>
      </c>
      <c r="D988" s="3" t="n">
        <v>0.0006</v>
      </c>
      <c r="E988" s="3" t="n">
        <v>0.00789</v>
      </c>
      <c r="F988" s="4" t="s">
        <v>3040</v>
      </c>
      <c r="G988" s="4" t="s">
        <v>3041</v>
      </c>
      <c r="H988" s="3" t="s">
        <v>3042</v>
      </c>
      <c r="I988" s="3" t="s">
        <v>154</v>
      </c>
      <c r="J988" s="3" t="s">
        <v>27</v>
      </c>
      <c r="K988" s="3" t="s">
        <v>17</v>
      </c>
    </row>
    <row r="989" customFormat="false" ht="12.75" hidden="false" customHeight="false" outlineLevel="0" collapsed="false">
      <c r="A989" s="3" t="n">
        <v>2.676</v>
      </c>
      <c r="B989" s="3" t="n">
        <v>4.509</v>
      </c>
      <c r="C989" s="3" t="n">
        <v>0.753</v>
      </c>
      <c r="D989" s="3" t="n">
        <v>0.0013</v>
      </c>
      <c r="E989" s="3" t="n">
        <v>0.0138</v>
      </c>
      <c r="F989" s="4" t="s">
        <v>3043</v>
      </c>
      <c r="G989" s="4" t="s">
        <v>3044</v>
      </c>
      <c r="H989" s="3" t="s">
        <v>3045</v>
      </c>
      <c r="I989" s="3" t="s">
        <v>52</v>
      </c>
      <c r="J989" s="3" t="s">
        <v>27</v>
      </c>
      <c r="K989" s="3" t="s">
        <v>17</v>
      </c>
    </row>
    <row r="990" customFormat="false" ht="12.75" hidden="false" customHeight="false" outlineLevel="0" collapsed="false">
      <c r="A990" s="3" t="n">
        <v>14.02</v>
      </c>
      <c r="B990" s="3" t="n">
        <v>23.647</v>
      </c>
      <c r="C990" s="3" t="n">
        <v>0.754</v>
      </c>
      <c r="D990" s="3" t="n">
        <v>0.00045</v>
      </c>
      <c r="E990" s="3" t="n">
        <v>0.0063</v>
      </c>
      <c r="F990" s="4" t="s">
        <v>3046</v>
      </c>
      <c r="G990" s="4" t="s">
        <v>3047</v>
      </c>
      <c r="H990" s="3" t="s">
        <v>3048</v>
      </c>
      <c r="I990" s="3" t="s">
        <v>154</v>
      </c>
      <c r="J990" s="3" t="s">
        <v>22</v>
      </c>
      <c r="K990" s="3" t="s">
        <v>17</v>
      </c>
    </row>
    <row r="991" customFormat="false" ht="12.75" hidden="false" customHeight="false" outlineLevel="0" collapsed="false">
      <c r="A991" s="3" t="n">
        <v>27.012</v>
      </c>
      <c r="B991" s="3" t="n">
        <v>45.589</v>
      </c>
      <c r="C991" s="3" t="n">
        <v>0.755</v>
      </c>
      <c r="D991" s="3" t="n">
        <v>0.0009</v>
      </c>
      <c r="E991" s="3" t="n">
        <v>0.0106</v>
      </c>
      <c r="F991" s="4" t="s">
        <v>3049</v>
      </c>
      <c r="G991" s="4" t="s">
        <v>3050</v>
      </c>
      <c r="H991" s="3" t="s">
        <v>3051</v>
      </c>
      <c r="I991" s="3" t="s">
        <v>52</v>
      </c>
      <c r="J991" s="3" t="s">
        <v>31</v>
      </c>
      <c r="K991" s="3" t="s">
        <v>17</v>
      </c>
    </row>
    <row r="992" customFormat="false" ht="12.75" hidden="false" customHeight="false" outlineLevel="0" collapsed="false">
      <c r="A992" s="3" t="n">
        <v>13.978</v>
      </c>
      <c r="B992" s="3" t="n">
        <v>23.607</v>
      </c>
      <c r="C992" s="3" t="n">
        <v>0.756</v>
      </c>
      <c r="D992" s="3" t="n">
        <v>0.00095</v>
      </c>
      <c r="E992" s="3" t="n">
        <v>0.011</v>
      </c>
      <c r="F992" s="4" t="s">
        <v>3052</v>
      </c>
      <c r="G992" s="4" t="s">
        <v>3053</v>
      </c>
      <c r="H992" s="3" t="s">
        <v>3054</v>
      </c>
      <c r="I992" s="3" t="s">
        <v>26</v>
      </c>
      <c r="J992" s="3" t="s">
        <v>27</v>
      </c>
      <c r="K992" s="3" t="s">
        <v>17</v>
      </c>
    </row>
    <row r="993" customFormat="false" ht="12.75" hidden="false" customHeight="false" outlineLevel="0" collapsed="false">
      <c r="A993" s="3" t="n">
        <v>12.008</v>
      </c>
      <c r="B993" s="3" t="n">
        <v>20.295</v>
      </c>
      <c r="C993" s="3" t="n">
        <v>0.757</v>
      </c>
      <c r="D993" s="3" t="n">
        <v>0.0027</v>
      </c>
      <c r="E993" s="3" t="n">
        <v>0.0234</v>
      </c>
      <c r="F993" s="4" t="s">
        <v>3055</v>
      </c>
      <c r="G993" s="4" t="s">
        <v>3056</v>
      </c>
      <c r="H993" s="3" t="s">
        <v>3057</v>
      </c>
      <c r="I993" s="3" t="s">
        <v>52</v>
      </c>
      <c r="J993" s="3" t="s">
        <v>27</v>
      </c>
      <c r="K993" s="3" t="s">
        <v>17</v>
      </c>
    </row>
    <row r="994" customFormat="false" ht="12.75" hidden="false" customHeight="false" outlineLevel="0" collapsed="false">
      <c r="A994" s="3" t="n">
        <v>11.038</v>
      </c>
      <c r="B994" s="3" t="n">
        <v>18.688</v>
      </c>
      <c r="C994" s="3" t="n">
        <v>0.76</v>
      </c>
      <c r="D994" s="3" t="n">
        <v>0.00105</v>
      </c>
      <c r="E994" s="3" t="n">
        <v>0.0118</v>
      </c>
      <c r="F994" s="4" t="s">
        <v>3058</v>
      </c>
      <c r="G994" s="4" t="s">
        <v>3059</v>
      </c>
      <c r="H994" s="3" t="s">
        <v>3060</v>
      </c>
      <c r="I994" s="3" t="s">
        <v>154</v>
      </c>
      <c r="J994" s="3" t="s">
        <v>27</v>
      </c>
      <c r="K994" s="3" t="s">
        <v>17</v>
      </c>
    </row>
    <row r="995" customFormat="false" ht="12.75" hidden="false" customHeight="false" outlineLevel="0" collapsed="false">
      <c r="A995" s="3" t="n">
        <v>3.773</v>
      </c>
      <c r="B995" s="3" t="n">
        <v>6.396</v>
      </c>
      <c r="C995" s="3" t="n">
        <v>0.761</v>
      </c>
      <c r="D995" s="3" t="n">
        <v>0.00625</v>
      </c>
      <c r="E995" s="3" t="n">
        <v>0.0419</v>
      </c>
      <c r="F995" s="4" t="s">
        <v>3061</v>
      </c>
      <c r="G995" s="4" t="s">
        <v>3062</v>
      </c>
      <c r="H995" s="3" t="s">
        <v>3063</v>
      </c>
      <c r="I995" s="3" t="s">
        <v>52</v>
      </c>
      <c r="J995" s="3" t="s">
        <v>158</v>
      </c>
      <c r="K995" s="3" t="s">
        <v>17</v>
      </c>
    </row>
    <row r="996" customFormat="false" ht="12.75" hidden="false" customHeight="false" outlineLevel="0" collapsed="false">
      <c r="A996" s="3" t="n">
        <v>9.659</v>
      </c>
      <c r="B996" s="3" t="n">
        <v>16.379</v>
      </c>
      <c r="C996" s="3" t="n">
        <v>0.762</v>
      </c>
      <c r="D996" s="3" t="n">
        <v>0.00415</v>
      </c>
      <c r="E996" s="3" t="n">
        <v>0.0315</v>
      </c>
      <c r="F996" s="4" t="s">
        <v>3064</v>
      </c>
      <c r="G996" s="4" t="s">
        <v>3065</v>
      </c>
      <c r="H996" s="3" t="s">
        <v>3066</v>
      </c>
      <c r="I996" s="3" t="s">
        <v>154</v>
      </c>
      <c r="J996" s="3" t="s">
        <v>158</v>
      </c>
      <c r="K996" s="3" t="s">
        <v>17</v>
      </c>
    </row>
    <row r="997" customFormat="false" ht="12.75" hidden="false" customHeight="false" outlineLevel="0" collapsed="false">
      <c r="A997" s="3" t="n">
        <v>2.722</v>
      </c>
      <c r="B997" s="3" t="n">
        <v>4.618</v>
      </c>
      <c r="C997" s="3" t="n">
        <v>0.763</v>
      </c>
      <c r="D997" s="3" t="n">
        <v>0.00455</v>
      </c>
      <c r="E997" s="3" t="n">
        <v>0.0337</v>
      </c>
      <c r="F997" s="4" t="s">
        <v>3067</v>
      </c>
      <c r="G997" s="4" t="s">
        <v>3068</v>
      </c>
      <c r="H997" s="3" t="s">
        <v>3069</v>
      </c>
      <c r="I997" s="3" t="s">
        <v>15</v>
      </c>
      <c r="J997" s="3" t="s">
        <v>22</v>
      </c>
      <c r="K997" s="3" t="s">
        <v>17</v>
      </c>
    </row>
    <row r="998" customFormat="false" ht="12.75" hidden="false" customHeight="false" outlineLevel="0" collapsed="false">
      <c r="A998" s="3" t="n">
        <v>7.094</v>
      </c>
      <c r="B998" s="3" t="n">
        <v>12.035</v>
      </c>
      <c r="C998" s="3" t="n">
        <v>0.763</v>
      </c>
      <c r="D998" s="3" t="n">
        <v>0.0013</v>
      </c>
      <c r="E998" s="3" t="n">
        <v>0.0138</v>
      </c>
      <c r="F998" s="4" t="s">
        <v>3070</v>
      </c>
      <c r="G998" s="4" t="s">
        <v>3071</v>
      </c>
      <c r="H998" s="3" t="s">
        <v>3072</v>
      </c>
      <c r="I998" s="3" t="s">
        <v>52</v>
      </c>
      <c r="J998" s="3" t="s">
        <v>31</v>
      </c>
      <c r="K998" s="3" t="s">
        <v>17</v>
      </c>
    </row>
    <row r="999" customFormat="false" ht="12.75" hidden="false" customHeight="false" outlineLevel="0" collapsed="false">
      <c r="A999" s="3" t="n">
        <v>3.661</v>
      </c>
      <c r="B999" s="3" t="n">
        <v>6.216</v>
      </c>
      <c r="C999" s="3" t="n">
        <v>0.764</v>
      </c>
      <c r="D999" s="3" t="n">
        <v>0.00265</v>
      </c>
      <c r="E999" s="3" t="n">
        <v>0.0232</v>
      </c>
      <c r="F999" s="4" t="s">
        <v>3073</v>
      </c>
      <c r="G999" s="4" t="s">
        <v>3074</v>
      </c>
      <c r="H999" s="3" t="s">
        <v>3075</v>
      </c>
      <c r="I999" s="3" t="s">
        <v>154</v>
      </c>
      <c r="J999" s="3" t="s">
        <v>111</v>
      </c>
      <c r="K999" s="3" t="s">
        <v>3076</v>
      </c>
    </row>
    <row r="1000" customFormat="false" ht="12.75" hidden="false" customHeight="false" outlineLevel="0" collapsed="false">
      <c r="A1000" s="3" t="n">
        <v>121.706</v>
      </c>
      <c r="B1000" s="3" t="n">
        <v>206.881</v>
      </c>
      <c r="C1000" s="3" t="n">
        <v>0.765</v>
      </c>
      <c r="D1000" s="3" t="n">
        <v>0.00335</v>
      </c>
      <c r="E1000" s="3" t="n">
        <v>0.0274</v>
      </c>
      <c r="F1000" s="4" t="s">
        <v>3077</v>
      </c>
      <c r="G1000" s="4" t="s">
        <v>3078</v>
      </c>
      <c r="H1000" s="3" t="s">
        <v>3079</v>
      </c>
      <c r="I1000" s="3" t="s">
        <v>52</v>
      </c>
      <c r="J1000" s="3" t="s">
        <v>27</v>
      </c>
      <c r="K1000" s="3" t="s">
        <v>17</v>
      </c>
    </row>
    <row r="1001" customFormat="false" ht="12.75" hidden="false" customHeight="false" outlineLevel="0" collapsed="false">
      <c r="A1001" s="3" t="n">
        <v>11.042</v>
      </c>
      <c r="B1001" s="3" t="n">
        <v>18.795</v>
      </c>
      <c r="C1001" s="3" t="n">
        <v>0.767</v>
      </c>
      <c r="D1001" s="3" t="n">
        <v>0.0009</v>
      </c>
      <c r="E1001" s="3" t="n">
        <v>0.0106</v>
      </c>
      <c r="F1001" s="4" t="s">
        <v>3080</v>
      </c>
      <c r="G1001" s="4" t="s">
        <v>3081</v>
      </c>
      <c r="H1001" s="3" t="s">
        <v>3082</v>
      </c>
      <c r="I1001" s="3" t="s">
        <v>52</v>
      </c>
      <c r="J1001" s="3" t="s">
        <v>27</v>
      </c>
      <c r="K1001" s="3" t="s">
        <v>17</v>
      </c>
    </row>
    <row r="1002" customFormat="false" ht="12.75" hidden="false" customHeight="false" outlineLevel="0" collapsed="false">
      <c r="A1002" s="3" t="n">
        <v>5.946</v>
      </c>
      <c r="B1002" s="3" t="n">
        <v>10.116</v>
      </c>
      <c r="C1002" s="3" t="n">
        <v>0.767</v>
      </c>
      <c r="D1002" s="3" t="n">
        <v>0.00625</v>
      </c>
      <c r="E1002" s="3" t="n">
        <v>0.0419</v>
      </c>
      <c r="F1002" s="4" t="s">
        <v>3083</v>
      </c>
      <c r="G1002" s="4" t="s">
        <v>3084</v>
      </c>
      <c r="H1002" s="3" t="s">
        <v>3085</v>
      </c>
      <c r="I1002" s="3" t="s">
        <v>154</v>
      </c>
      <c r="J1002" s="3" t="s">
        <v>27</v>
      </c>
      <c r="K1002" s="3" t="s">
        <v>17</v>
      </c>
    </row>
    <row r="1003" customFormat="false" ht="12.75" hidden="false" customHeight="false" outlineLevel="0" collapsed="false">
      <c r="A1003" s="3" t="n">
        <v>3.163</v>
      </c>
      <c r="B1003" s="3" t="n">
        <v>5.381</v>
      </c>
      <c r="C1003" s="3" t="n">
        <v>0.767</v>
      </c>
      <c r="D1003" s="3" t="n">
        <v>0.00235</v>
      </c>
      <c r="E1003" s="3" t="n">
        <v>0.0214</v>
      </c>
      <c r="F1003" s="4" t="s">
        <v>3086</v>
      </c>
      <c r="G1003" s="4" t="s">
        <v>3087</v>
      </c>
      <c r="H1003" s="3" t="s">
        <v>3088</v>
      </c>
      <c r="I1003" s="3" t="s">
        <v>26</v>
      </c>
      <c r="J1003" s="3" t="s">
        <v>27</v>
      </c>
      <c r="K1003" s="3" t="s">
        <v>17</v>
      </c>
    </row>
    <row r="1004" customFormat="false" ht="12.75" hidden="false" customHeight="false" outlineLevel="0" collapsed="false">
      <c r="A1004" s="3" t="n">
        <v>12.533</v>
      </c>
      <c r="B1004" s="3" t="n">
        <v>21.344</v>
      </c>
      <c r="C1004" s="3" t="n">
        <v>0.768</v>
      </c>
      <c r="D1004" s="3" t="n">
        <v>0.0013</v>
      </c>
      <c r="E1004" s="3" t="n">
        <v>0.0138</v>
      </c>
      <c r="F1004" s="4" t="s">
        <v>3089</v>
      </c>
      <c r="G1004" s="4" t="s">
        <v>3090</v>
      </c>
      <c r="H1004" s="3" t="s">
        <v>3091</v>
      </c>
      <c r="I1004" s="3" t="s">
        <v>154</v>
      </c>
      <c r="J1004" s="3" t="s">
        <v>158</v>
      </c>
      <c r="K1004" s="3" t="s">
        <v>17</v>
      </c>
    </row>
    <row r="1005" customFormat="false" ht="12.75" hidden="false" customHeight="false" outlineLevel="0" collapsed="false">
      <c r="A1005" s="3" t="n">
        <v>8.108</v>
      </c>
      <c r="B1005" s="3" t="n">
        <v>13.803</v>
      </c>
      <c r="C1005" s="3" t="n">
        <v>0.768</v>
      </c>
      <c r="D1005" s="3" t="n">
        <v>0.00095</v>
      </c>
      <c r="E1005" s="3" t="n">
        <v>0.011</v>
      </c>
      <c r="F1005" s="4" t="s">
        <v>3092</v>
      </c>
      <c r="G1005" s="4" t="s">
        <v>3093</v>
      </c>
      <c r="H1005" s="3" t="s">
        <v>3094</v>
      </c>
      <c r="I1005" s="3" t="s">
        <v>154</v>
      </c>
      <c r="J1005" s="3" t="s">
        <v>111</v>
      </c>
      <c r="K1005" s="3" t="s">
        <v>17</v>
      </c>
    </row>
    <row r="1006" customFormat="false" ht="12.75" hidden="false" customHeight="false" outlineLevel="0" collapsed="false">
      <c r="A1006" s="3" t="n">
        <v>3.948</v>
      </c>
      <c r="B1006" s="3" t="n">
        <v>6.724</v>
      </c>
      <c r="C1006" s="3" t="n">
        <v>0.768</v>
      </c>
      <c r="D1006" s="3" t="n">
        <v>0.00515</v>
      </c>
      <c r="E1006" s="3" t="n">
        <v>0.0366</v>
      </c>
      <c r="F1006" s="4" t="s">
        <v>3095</v>
      </c>
      <c r="G1006" s="4" t="s">
        <v>3096</v>
      </c>
      <c r="H1006" s="3" t="s">
        <v>3097</v>
      </c>
      <c r="I1006" s="3" t="s">
        <v>52</v>
      </c>
      <c r="J1006" s="3" t="s">
        <v>27</v>
      </c>
      <c r="K1006" s="3" t="s">
        <v>17</v>
      </c>
    </row>
    <row r="1007" customFormat="false" ht="12.75" hidden="false" customHeight="false" outlineLevel="0" collapsed="false">
      <c r="A1007" s="3" t="n">
        <v>40.753</v>
      </c>
      <c r="B1007" s="3" t="n">
        <v>69.593</v>
      </c>
      <c r="C1007" s="3" t="n">
        <v>0.772</v>
      </c>
      <c r="D1007" s="3" t="n">
        <v>0.001</v>
      </c>
      <c r="E1007" s="3" t="n">
        <v>0.0114</v>
      </c>
      <c r="F1007" s="4" t="s">
        <v>3098</v>
      </c>
      <c r="G1007" s="4" t="s">
        <v>3099</v>
      </c>
      <c r="H1007" s="3" t="s">
        <v>3100</v>
      </c>
      <c r="I1007" s="3" t="s">
        <v>26</v>
      </c>
      <c r="J1007" s="3" t="s">
        <v>27</v>
      </c>
      <c r="K1007" s="3" t="s">
        <v>17</v>
      </c>
    </row>
    <row r="1008" customFormat="false" ht="12.75" hidden="false" customHeight="false" outlineLevel="0" collapsed="false">
      <c r="A1008" s="3" t="n">
        <v>19.816</v>
      </c>
      <c r="B1008" s="3" t="n">
        <v>33.845</v>
      </c>
      <c r="C1008" s="3" t="n">
        <v>0.772</v>
      </c>
      <c r="D1008" s="3" t="n">
        <v>0.00065</v>
      </c>
      <c r="E1008" s="3" t="n">
        <v>0.00835</v>
      </c>
      <c r="F1008" s="4" t="s">
        <v>3101</v>
      </c>
      <c r="G1008" s="4" t="s">
        <v>3102</v>
      </c>
      <c r="H1008" s="3" t="s">
        <v>3103</v>
      </c>
      <c r="I1008" s="3" t="s">
        <v>154</v>
      </c>
      <c r="J1008" s="3" t="s">
        <v>158</v>
      </c>
      <c r="K1008" s="3" t="s">
        <v>17</v>
      </c>
    </row>
    <row r="1009" customFormat="false" ht="12.75" hidden="false" customHeight="false" outlineLevel="0" collapsed="false">
      <c r="A1009" s="3" t="n">
        <v>4.857</v>
      </c>
      <c r="B1009" s="3" t="n">
        <v>8.301</v>
      </c>
      <c r="C1009" s="3" t="n">
        <v>0.773</v>
      </c>
      <c r="D1009" s="3" t="n">
        <v>0.0025</v>
      </c>
      <c r="E1009" s="3" t="n">
        <v>0.0223</v>
      </c>
      <c r="F1009" s="4" t="s">
        <v>3104</v>
      </c>
      <c r="G1009" s="4" t="s">
        <v>3105</v>
      </c>
      <c r="H1009" s="3" t="s">
        <v>3106</v>
      </c>
      <c r="I1009" s="3" t="s">
        <v>154</v>
      </c>
      <c r="J1009" s="3" t="s">
        <v>27</v>
      </c>
      <c r="K1009" s="3" t="s">
        <v>17</v>
      </c>
    </row>
    <row r="1010" customFormat="false" ht="12.75" hidden="false" customHeight="false" outlineLevel="0" collapsed="false">
      <c r="A1010" s="3" t="n">
        <v>29.544</v>
      </c>
      <c r="B1010" s="3" t="n">
        <v>50.634</v>
      </c>
      <c r="C1010" s="3" t="n">
        <v>0.777</v>
      </c>
      <c r="D1010" s="3" t="n">
        <v>0.00065</v>
      </c>
      <c r="E1010" s="3" t="n">
        <v>0.00835</v>
      </c>
      <c r="F1010" s="4" t="s">
        <v>3107</v>
      </c>
      <c r="G1010" s="4" t="s">
        <v>3108</v>
      </c>
      <c r="H1010" s="3" t="s">
        <v>3109</v>
      </c>
      <c r="I1010" s="3" t="s">
        <v>52</v>
      </c>
      <c r="J1010" s="3" t="s">
        <v>178</v>
      </c>
      <c r="K1010" s="3" t="s">
        <v>17</v>
      </c>
    </row>
    <row r="1011" customFormat="false" ht="12.75" hidden="false" customHeight="false" outlineLevel="0" collapsed="false">
      <c r="A1011" s="3" t="n">
        <v>17.577</v>
      </c>
      <c r="B1011" s="3" t="n">
        <v>30.199</v>
      </c>
      <c r="C1011" s="3" t="n">
        <v>0.781</v>
      </c>
      <c r="D1011" s="3" t="n">
        <v>0.00095</v>
      </c>
      <c r="E1011" s="3" t="n">
        <v>0.011</v>
      </c>
      <c r="F1011" s="4" t="s">
        <v>3110</v>
      </c>
      <c r="G1011" s="4" t="s">
        <v>3111</v>
      </c>
      <c r="H1011" s="3" t="s">
        <v>3112</v>
      </c>
      <c r="I1011" s="3" t="s">
        <v>15</v>
      </c>
      <c r="J1011" s="3" t="s">
        <v>65</v>
      </c>
      <c r="K1011" s="3" t="s">
        <v>3113</v>
      </c>
    </row>
    <row r="1012" customFormat="false" ht="12.75" hidden="false" customHeight="false" outlineLevel="0" collapsed="false">
      <c r="A1012" s="3" t="n">
        <v>15.462</v>
      </c>
      <c r="B1012" s="3" t="n">
        <v>26.615</v>
      </c>
      <c r="C1012" s="3" t="n">
        <v>0.783</v>
      </c>
      <c r="D1012" s="3" t="n">
        <v>0.00065</v>
      </c>
      <c r="E1012" s="3" t="n">
        <v>0.00835</v>
      </c>
      <c r="F1012" s="4" t="s">
        <v>3114</v>
      </c>
      <c r="G1012" s="4" t="s">
        <v>3115</v>
      </c>
      <c r="H1012" s="3" t="s">
        <v>3116</v>
      </c>
      <c r="I1012" s="3" t="s">
        <v>52</v>
      </c>
      <c r="J1012" s="3" t="s">
        <v>31</v>
      </c>
      <c r="K1012" s="3" t="s">
        <v>17</v>
      </c>
    </row>
    <row r="1013" customFormat="false" ht="12.75" hidden="false" customHeight="false" outlineLevel="0" collapsed="false">
      <c r="A1013" s="3" t="n">
        <v>14.59</v>
      </c>
      <c r="B1013" s="3" t="n">
        <v>25.101</v>
      </c>
      <c r="C1013" s="3" t="n">
        <v>0.783</v>
      </c>
      <c r="D1013" s="3" t="n">
        <v>0.0006</v>
      </c>
      <c r="E1013" s="3" t="n">
        <v>0.00789</v>
      </c>
      <c r="F1013" s="4" t="s">
        <v>3117</v>
      </c>
      <c r="G1013" s="4" t="s">
        <v>3118</v>
      </c>
      <c r="H1013" s="3" t="s">
        <v>3119</v>
      </c>
      <c r="I1013" s="3" t="s">
        <v>26</v>
      </c>
      <c r="J1013" s="3" t="s">
        <v>27</v>
      </c>
      <c r="K1013" s="3" t="s">
        <v>17</v>
      </c>
    </row>
    <row r="1014" customFormat="false" ht="12.75" hidden="false" customHeight="false" outlineLevel="0" collapsed="false">
      <c r="A1014" s="3" t="n">
        <v>13.989</v>
      </c>
      <c r="B1014" s="3" t="n">
        <v>24.072</v>
      </c>
      <c r="C1014" s="3" t="n">
        <v>0.783</v>
      </c>
      <c r="D1014" s="3" t="n">
        <v>0.0037</v>
      </c>
      <c r="E1014" s="3" t="n">
        <v>0.0291</v>
      </c>
      <c r="F1014" s="4" t="s">
        <v>3120</v>
      </c>
      <c r="G1014" s="4" t="s">
        <v>3121</v>
      </c>
      <c r="H1014" s="3" t="s">
        <v>3122</v>
      </c>
      <c r="I1014" s="3" t="s">
        <v>154</v>
      </c>
      <c r="J1014" s="3" t="s">
        <v>27</v>
      </c>
      <c r="K1014" s="3" t="s">
        <v>17</v>
      </c>
    </row>
    <row r="1015" customFormat="false" ht="12.75" hidden="false" customHeight="false" outlineLevel="0" collapsed="false">
      <c r="A1015" s="3" t="n">
        <v>9.752</v>
      </c>
      <c r="B1015" s="3" t="n">
        <v>16.79</v>
      </c>
      <c r="C1015" s="3" t="n">
        <v>0.784</v>
      </c>
      <c r="D1015" s="3" t="n">
        <v>0.00535</v>
      </c>
      <c r="E1015" s="3" t="n">
        <v>0.0376</v>
      </c>
      <c r="F1015" s="4" t="s">
        <v>3123</v>
      </c>
      <c r="G1015" s="4" t="s">
        <v>3124</v>
      </c>
      <c r="H1015" s="3" t="s">
        <v>3125</v>
      </c>
      <c r="I1015" s="3" t="s">
        <v>52</v>
      </c>
      <c r="J1015" s="3" t="s">
        <v>31</v>
      </c>
      <c r="K1015" s="3" t="s">
        <v>17</v>
      </c>
    </row>
    <row r="1016" customFormat="false" ht="12.75" hidden="false" customHeight="false" outlineLevel="0" collapsed="false">
      <c r="A1016" s="3" t="n">
        <v>15.253</v>
      </c>
      <c r="B1016" s="3" t="n">
        <v>26.267</v>
      </c>
      <c r="C1016" s="3" t="n">
        <v>0.784</v>
      </c>
      <c r="D1016" s="3" t="n">
        <v>0.00045</v>
      </c>
      <c r="E1016" s="3" t="n">
        <v>0.0063</v>
      </c>
      <c r="F1016" s="4" t="s">
        <v>3126</v>
      </c>
      <c r="G1016" s="4" t="s">
        <v>3127</v>
      </c>
      <c r="H1016" s="3" t="s">
        <v>3128</v>
      </c>
      <c r="I1016" s="3" t="s">
        <v>52</v>
      </c>
      <c r="J1016" s="3" t="s">
        <v>27</v>
      </c>
      <c r="K1016" s="3" t="s">
        <v>17</v>
      </c>
    </row>
    <row r="1017" customFormat="false" ht="12.75" hidden="false" customHeight="false" outlineLevel="0" collapsed="false">
      <c r="A1017" s="3" t="n">
        <v>34.515</v>
      </c>
      <c r="B1017" s="3" t="n">
        <v>59.435</v>
      </c>
      <c r="C1017" s="3" t="n">
        <v>0.784</v>
      </c>
      <c r="D1017" s="3" t="n">
        <v>0.00045</v>
      </c>
      <c r="E1017" s="3" t="n">
        <v>0.0063</v>
      </c>
      <c r="F1017" s="4" t="s">
        <v>3129</v>
      </c>
      <c r="G1017" s="4" t="s">
        <v>3130</v>
      </c>
      <c r="H1017" s="3" t="s">
        <v>3131</v>
      </c>
      <c r="I1017" s="3" t="s">
        <v>26</v>
      </c>
      <c r="J1017" s="3" t="s">
        <v>27</v>
      </c>
      <c r="K1017" s="3" t="s">
        <v>17</v>
      </c>
    </row>
    <row r="1018" customFormat="false" ht="12.75" hidden="false" customHeight="false" outlineLevel="0" collapsed="false">
      <c r="A1018" s="3" t="n">
        <v>11.387</v>
      </c>
      <c r="B1018" s="3" t="n">
        <v>19.624</v>
      </c>
      <c r="C1018" s="3" t="n">
        <v>0.785</v>
      </c>
      <c r="D1018" s="3" t="n">
        <v>0.0029</v>
      </c>
      <c r="E1018" s="3" t="n">
        <v>0.0246</v>
      </c>
      <c r="F1018" s="4" t="s">
        <v>3132</v>
      </c>
      <c r="G1018" s="4" t="s">
        <v>3133</v>
      </c>
      <c r="H1018" s="3" t="s">
        <v>3134</v>
      </c>
      <c r="I1018" s="3" t="s">
        <v>15</v>
      </c>
      <c r="J1018" s="3" t="s">
        <v>27</v>
      </c>
      <c r="K1018" s="3" t="s">
        <v>17</v>
      </c>
    </row>
    <row r="1019" customFormat="false" ht="12.75" hidden="false" customHeight="false" outlineLevel="0" collapsed="false">
      <c r="A1019" s="3" t="n">
        <v>22.766</v>
      </c>
      <c r="B1019" s="3" t="n">
        <v>39.219</v>
      </c>
      <c r="C1019" s="3" t="n">
        <v>0.785</v>
      </c>
      <c r="D1019" s="3" t="n">
        <v>0.00125</v>
      </c>
      <c r="E1019" s="3" t="n">
        <v>0.0134</v>
      </c>
      <c r="F1019" s="4" t="s">
        <v>3135</v>
      </c>
      <c r="G1019" s="4" t="s">
        <v>3136</v>
      </c>
      <c r="H1019" s="3" t="s">
        <v>3137</v>
      </c>
      <c r="I1019" s="3" t="s">
        <v>15</v>
      </c>
      <c r="J1019" s="3" t="s">
        <v>27</v>
      </c>
      <c r="K1019" s="3" t="s">
        <v>17</v>
      </c>
    </row>
    <row r="1020" customFormat="false" ht="12.75" hidden="false" customHeight="false" outlineLevel="0" collapsed="false">
      <c r="A1020" s="3" t="n">
        <v>32.436</v>
      </c>
      <c r="B1020" s="3" t="n">
        <v>55.938</v>
      </c>
      <c r="C1020" s="3" t="n">
        <v>0.786</v>
      </c>
      <c r="D1020" s="3" t="n">
        <v>0.00105</v>
      </c>
      <c r="E1020" s="3" t="n">
        <v>0.0118</v>
      </c>
      <c r="F1020" s="4" t="s">
        <v>3138</v>
      </c>
      <c r="G1020" s="4" t="s">
        <v>3139</v>
      </c>
      <c r="H1020" s="3" t="s">
        <v>3140</v>
      </c>
      <c r="I1020" s="3" t="s">
        <v>52</v>
      </c>
      <c r="J1020" s="3" t="s">
        <v>27</v>
      </c>
      <c r="K1020" s="3" t="s">
        <v>17</v>
      </c>
    </row>
    <row r="1021" customFormat="false" ht="12.75" hidden="false" customHeight="false" outlineLevel="0" collapsed="false">
      <c r="A1021" s="3" t="n">
        <v>6.094</v>
      </c>
      <c r="B1021" s="3" t="n">
        <v>10.52</v>
      </c>
      <c r="C1021" s="3" t="n">
        <v>0.788</v>
      </c>
      <c r="D1021" s="3" t="n">
        <v>0.00035</v>
      </c>
      <c r="E1021" s="3" t="n">
        <v>0.00518</v>
      </c>
      <c r="F1021" s="4" t="s">
        <v>3141</v>
      </c>
      <c r="G1021" s="4" t="s">
        <v>3142</v>
      </c>
      <c r="H1021" s="3" t="s">
        <v>3143</v>
      </c>
      <c r="I1021" s="3" t="s">
        <v>154</v>
      </c>
      <c r="J1021" s="3" t="s">
        <v>158</v>
      </c>
      <c r="K1021" s="3" t="s">
        <v>3144</v>
      </c>
    </row>
    <row r="1022" customFormat="false" ht="12.75" hidden="false" customHeight="false" outlineLevel="0" collapsed="false">
      <c r="A1022" s="3" t="n">
        <v>38.808</v>
      </c>
      <c r="B1022" s="3" t="n">
        <v>67.016</v>
      </c>
      <c r="C1022" s="3" t="n">
        <v>0.788</v>
      </c>
      <c r="D1022" s="3" t="n">
        <v>0.0006</v>
      </c>
      <c r="E1022" s="3" t="n">
        <v>0.00789</v>
      </c>
      <c r="F1022" s="4" t="s">
        <v>3145</v>
      </c>
      <c r="G1022" s="4" t="s">
        <v>3146</v>
      </c>
      <c r="H1022" s="3" t="s">
        <v>3147</v>
      </c>
      <c r="I1022" s="3" t="s">
        <v>52</v>
      </c>
      <c r="J1022" s="3" t="s">
        <v>27</v>
      </c>
      <c r="K1022" s="3" t="s">
        <v>17</v>
      </c>
    </row>
    <row r="1023" customFormat="false" ht="12.75" hidden="false" customHeight="false" outlineLevel="0" collapsed="false">
      <c r="A1023" s="3" t="n">
        <v>167.415</v>
      </c>
      <c r="B1023" s="3" t="n">
        <v>289.327</v>
      </c>
      <c r="C1023" s="3" t="n">
        <v>0.789</v>
      </c>
      <c r="D1023" s="3" t="n">
        <v>0.00075</v>
      </c>
      <c r="E1023" s="3" t="n">
        <v>0.00928</v>
      </c>
      <c r="F1023" s="4" t="s">
        <v>3148</v>
      </c>
      <c r="G1023" s="4" t="s">
        <v>3149</v>
      </c>
      <c r="H1023" s="3" t="s">
        <v>3150</v>
      </c>
      <c r="I1023" s="3" t="s">
        <v>52</v>
      </c>
      <c r="J1023" s="3" t="s">
        <v>22</v>
      </c>
      <c r="K1023" s="3" t="s">
        <v>17</v>
      </c>
    </row>
    <row r="1024" customFormat="false" ht="12.75" hidden="false" customHeight="false" outlineLevel="0" collapsed="false">
      <c r="A1024" s="3" t="n">
        <v>3.576</v>
      </c>
      <c r="B1024" s="3" t="n">
        <v>6.181</v>
      </c>
      <c r="C1024" s="3" t="n">
        <v>0.79</v>
      </c>
      <c r="D1024" s="3" t="n">
        <v>0.0041</v>
      </c>
      <c r="E1024" s="3" t="n">
        <v>0.0312</v>
      </c>
      <c r="F1024" s="4" t="s">
        <v>3151</v>
      </c>
      <c r="G1024" s="4" t="s">
        <v>3152</v>
      </c>
      <c r="H1024" s="3" t="s">
        <v>3153</v>
      </c>
      <c r="I1024" s="3" t="s">
        <v>52</v>
      </c>
      <c r="J1024" s="3" t="s">
        <v>65</v>
      </c>
      <c r="K1024" s="3" t="s">
        <v>17</v>
      </c>
    </row>
    <row r="1025" customFormat="false" ht="12.75" hidden="false" customHeight="false" outlineLevel="0" collapsed="false">
      <c r="A1025" s="3" t="n">
        <v>16.685</v>
      </c>
      <c r="B1025" s="3" t="n">
        <v>28.863</v>
      </c>
      <c r="C1025" s="3" t="n">
        <v>0.791</v>
      </c>
      <c r="D1025" s="3" t="n">
        <v>0.0003</v>
      </c>
      <c r="E1025" s="3" t="n">
        <v>0.00459</v>
      </c>
      <c r="F1025" s="4" t="s">
        <v>3154</v>
      </c>
      <c r="G1025" s="4" t="s">
        <v>3155</v>
      </c>
      <c r="H1025" s="3" t="s">
        <v>3156</v>
      </c>
      <c r="I1025" s="3" t="s">
        <v>154</v>
      </c>
      <c r="J1025" s="3" t="s">
        <v>31</v>
      </c>
      <c r="K1025" s="3" t="s">
        <v>17</v>
      </c>
    </row>
    <row r="1026" customFormat="false" ht="12.75" hidden="false" customHeight="false" outlineLevel="0" collapsed="false">
      <c r="A1026" s="3" t="n">
        <v>42.86</v>
      </c>
      <c r="B1026" s="3" t="n">
        <v>74.178</v>
      </c>
      <c r="C1026" s="3" t="n">
        <v>0.791</v>
      </c>
      <c r="D1026" s="3" t="n">
        <v>0.0017</v>
      </c>
      <c r="E1026" s="3" t="n">
        <v>0.0169</v>
      </c>
      <c r="F1026" s="4" t="s">
        <v>3157</v>
      </c>
      <c r="G1026" s="4" t="s">
        <v>3158</v>
      </c>
      <c r="H1026" s="3" t="s">
        <v>3159</v>
      </c>
      <c r="I1026" s="3" t="s">
        <v>52</v>
      </c>
      <c r="J1026" s="3" t="s">
        <v>27</v>
      </c>
      <c r="K1026" s="3" t="s">
        <v>17</v>
      </c>
    </row>
    <row r="1027" customFormat="false" ht="12.75" hidden="false" customHeight="false" outlineLevel="0" collapsed="false">
      <c r="A1027" s="3" t="n">
        <v>45.174</v>
      </c>
      <c r="B1027" s="3" t="n">
        <v>78.176</v>
      </c>
      <c r="C1027" s="3" t="n">
        <v>0.791</v>
      </c>
      <c r="D1027" s="3" t="n">
        <v>0.0009</v>
      </c>
      <c r="E1027" s="3" t="n">
        <v>0.0106</v>
      </c>
      <c r="F1027" s="4" t="s">
        <v>3160</v>
      </c>
      <c r="G1027" s="4" t="s">
        <v>3161</v>
      </c>
      <c r="H1027" s="3" t="s">
        <v>3162</v>
      </c>
      <c r="I1027" s="3" t="s">
        <v>52</v>
      </c>
      <c r="J1027" s="3" t="s">
        <v>27</v>
      </c>
      <c r="K1027" s="3" t="s">
        <v>17</v>
      </c>
    </row>
    <row r="1028" customFormat="false" ht="12.75" hidden="false" customHeight="false" outlineLevel="0" collapsed="false">
      <c r="A1028" s="3" t="n">
        <v>15.65</v>
      </c>
      <c r="B1028" s="3" t="n">
        <v>27.094</v>
      </c>
      <c r="C1028" s="3" t="n">
        <v>0.792</v>
      </c>
      <c r="D1028" s="3" t="n">
        <v>0.0007</v>
      </c>
      <c r="E1028" s="3" t="n">
        <v>0.00883</v>
      </c>
      <c r="F1028" s="4" t="s">
        <v>3163</v>
      </c>
      <c r="G1028" s="4" t="s">
        <v>3164</v>
      </c>
      <c r="H1028" s="3" t="s">
        <v>3165</v>
      </c>
      <c r="I1028" s="3" t="s">
        <v>21</v>
      </c>
      <c r="J1028" s="3" t="s">
        <v>27</v>
      </c>
      <c r="K1028" s="3" t="s">
        <v>17</v>
      </c>
    </row>
    <row r="1029" customFormat="false" ht="12.75" hidden="false" customHeight="false" outlineLevel="0" collapsed="false">
      <c r="A1029" s="3" t="n">
        <v>4.78</v>
      </c>
      <c r="B1029" s="3" t="n">
        <v>8.284</v>
      </c>
      <c r="C1029" s="3" t="n">
        <v>0.793</v>
      </c>
      <c r="D1029" s="3" t="n">
        <v>0.0015</v>
      </c>
      <c r="E1029" s="3" t="n">
        <v>0.0153</v>
      </c>
      <c r="F1029" s="4" t="s">
        <v>3166</v>
      </c>
      <c r="G1029" s="4" t="s">
        <v>3167</v>
      </c>
      <c r="H1029" s="3" t="s">
        <v>3168</v>
      </c>
      <c r="I1029" s="3" t="s">
        <v>154</v>
      </c>
      <c r="J1029" s="3" t="s">
        <v>27</v>
      </c>
      <c r="K1029" s="3" t="s">
        <v>17</v>
      </c>
    </row>
    <row r="1030" customFormat="false" ht="12.75" hidden="false" customHeight="false" outlineLevel="0" collapsed="false">
      <c r="A1030" s="3" t="n">
        <v>16.764</v>
      </c>
      <c r="B1030" s="3" t="n">
        <v>29.04</v>
      </c>
      <c r="C1030" s="3" t="n">
        <v>0.793</v>
      </c>
      <c r="D1030" s="3" t="n">
        <v>0.00055</v>
      </c>
      <c r="E1030" s="3" t="n">
        <v>0.00736</v>
      </c>
      <c r="F1030" s="4" t="s">
        <v>3169</v>
      </c>
      <c r="G1030" s="4" t="s">
        <v>3170</v>
      </c>
      <c r="H1030" s="3" t="s">
        <v>3171</v>
      </c>
      <c r="I1030" s="3" t="s">
        <v>154</v>
      </c>
      <c r="J1030" s="3" t="s">
        <v>27</v>
      </c>
      <c r="K1030" s="3" t="s">
        <v>17</v>
      </c>
    </row>
    <row r="1031" customFormat="false" ht="12.75" hidden="false" customHeight="false" outlineLevel="0" collapsed="false">
      <c r="A1031" s="3" t="n">
        <v>13.722</v>
      </c>
      <c r="B1031" s="3" t="n">
        <v>23.787</v>
      </c>
      <c r="C1031" s="3" t="n">
        <v>0.794</v>
      </c>
      <c r="D1031" s="3" t="n">
        <v>0.00055</v>
      </c>
      <c r="E1031" s="3" t="n">
        <v>0.00736</v>
      </c>
      <c r="F1031" s="4" t="s">
        <v>3172</v>
      </c>
      <c r="G1031" s="4" t="s">
        <v>3173</v>
      </c>
      <c r="H1031" s="3" t="s">
        <v>3174</v>
      </c>
      <c r="I1031" s="3" t="s">
        <v>15</v>
      </c>
      <c r="J1031" s="3" t="s">
        <v>44</v>
      </c>
      <c r="K1031" s="3" t="s">
        <v>17</v>
      </c>
    </row>
    <row r="1032" customFormat="false" ht="12.75" hidden="false" customHeight="false" outlineLevel="0" collapsed="false">
      <c r="A1032" s="3" t="n">
        <v>7.607</v>
      </c>
      <c r="B1032" s="3" t="n">
        <v>13.193</v>
      </c>
      <c r="C1032" s="3" t="n">
        <v>0.794</v>
      </c>
      <c r="D1032" s="3" t="n">
        <v>0.0003</v>
      </c>
      <c r="E1032" s="3" t="n">
        <v>0.00459</v>
      </c>
      <c r="F1032" s="4" t="s">
        <v>3175</v>
      </c>
      <c r="G1032" s="4" t="s">
        <v>3176</v>
      </c>
      <c r="H1032" s="3" t="s">
        <v>3177</v>
      </c>
      <c r="I1032" s="3" t="s">
        <v>154</v>
      </c>
      <c r="J1032" s="3" t="s">
        <v>27</v>
      </c>
      <c r="K1032" s="3" t="s">
        <v>17</v>
      </c>
    </row>
    <row r="1033" customFormat="false" ht="12.75" hidden="false" customHeight="false" outlineLevel="0" collapsed="false">
      <c r="A1033" s="3" t="n">
        <v>5.792</v>
      </c>
      <c r="B1033" s="3" t="n">
        <v>10.041</v>
      </c>
      <c r="C1033" s="3" t="n">
        <v>0.794</v>
      </c>
      <c r="D1033" s="3" t="n">
        <v>0.00605</v>
      </c>
      <c r="E1033" s="3" t="n">
        <v>0.0409</v>
      </c>
      <c r="F1033" s="4" t="s">
        <v>3178</v>
      </c>
      <c r="G1033" s="4" t="s">
        <v>3179</v>
      </c>
      <c r="H1033" s="3" t="s">
        <v>3180</v>
      </c>
      <c r="I1033" s="3" t="s">
        <v>52</v>
      </c>
      <c r="J1033" s="3" t="s">
        <v>31</v>
      </c>
      <c r="K1033" s="3" t="s">
        <v>17</v>
      </c>
    </row>
    <row r="1034" customFormat="false" ht="12.75" hidden="false" customHeight="false" outlineLevel="0" collapsed="false">
      <c r="A1034" s="3" t="n">
        <v>85.402</v>
      </c>
      <c r="B1034" s="3" t="n">
        <v>148.033</v>
      </c>
      <c r="C1034" s="3" t="n">
        <v>0.794</v>
      </c>
      <c r="D1034" s="3" t="n">
        <v>0.00055</v>
      </c>
      <c r="E1034" s="3" t="n">
        <v>0.00736</v>
      </c>
      <c r="F1034" s="4" t="s">
        <v>3181</v>
      </c>
      <c r="G1034" s="4" t="s">
        <v>3182</v>
      </c>
      <c r="H1034" s="3" t="s">
        <v>3183</v>
      </c>
      <c r="I1034" s="3" t="s">
        <v>154</v>
      </c>
      <c r="J1034" s="3" t="s">
        <v>158</v>
      </c>
      <c r="K1034" s="3" t="s">
        <v>17</v>
      </c>
    </row>
    <row r="1035" customFormat="false" ht="12.75" hidden="false" customHeight="false" outlineLevel="0" collapsed="false">
      <c r="A1035" s="3" t="n">
        <v>17.138</v>
      </c>
      <c r="B1035" s="3" t="n">
        <v>29.742</v>
      </c>
      <c r="C1035" s="3" t="n">
        <v>0.795</v>
      </c>
      <c r="D1035" s="3" t="n">
        <v>0.0005</v>
      </c>
      <c r="E1035" s="3" t="n">
        <v>0.00685</v>
      </c>
      <c r="F1035" s="4" t="s">
        <v>3184</v>
      </c>
      <c r="G1035" s="4" t="s">
        <v>3185</v>
      </c>
      <c r="H1035" s="3" t="s">
        <v>3186</v>
      </c>
      <c r="I1035" s="3" t="s">
        <v>154</v>
      </c>
      <c r="J1035" s="3" t="s">
        <v>158</v>
      </c>
      <c r="K1035" s="3" t="s">
        <v>17</v>
      </c>
    </row>
    <row r="1036" customFormat="false" ht="12.75" hidden="false" customHeight="false" outlineLevel="0" collapsed="false">
      <c r="A1036" s="3" t="n">
        <v>11.66</v>
      </c>
      <c r="B1036" s="3" t="n">
        <v>20.234</v>
      </c>
      <c r="C1036" s="3" t="n">
        <v>0.795</v>
      </c>
      <c r="D1036" s="3" t="n">
        <v>0.00055</v>
      </c>
      <c r="E1036" s="3" t="n">
        <v>0.00736</v>
      </c>
      <c r="F1036" s="4" t="s">
        <v>3187</v>
      </c>
      <c r="G1036" s="4" t="s">
        <v>3188</v>
      </c>
      <c r="H1036" s="3" t="s">
        <v>3189</v>
      </c>
      <c r="I1036" s="3" t="s">
        <v>154</v>
      </c>
      <c r="J1036" s="3" t="s">
        <v>27</v>
      </c>
      <c r="K1036" s="3" t="s">
        <v>17</v>
      </c>
    </row>
    <row r="1037" customFormat="false" ht="12.75" hidden="false" customHeight="false" outlineLevel="0" collapsed="false">
      <c r="A1037" s="3" t="n">
        <v>22.308</v>
      </c>
      <c r="B1037" s="3" t="n">
        <v>38.699</v>
      </c>
      <c r="C1037" s="3" t="n">
        <v>0.795</v>
      </c>
      <c r="D1037" s="3" t="n">
        <v>0.0004</v>
      </c>
      <c r="E1037" s="3" t="n">
        <v>0.00575</v>
      </c>
      <c r="F1037" s="4" t="s">
        <v>3190</v>
      </c>
      <c r="G1037" s="4" t="s">
        <v>3191</v>
      </c>
      <c r="H1037" s="3" t="s">
        <v>3192</v>
      </c>
      <c r="I1037" s="3" t="s">
        <v>154</v>
      </c>
      <c r="J1037" s="3" t="s">
        <v>31</v>
      </c>
      <c r="K1037" s="3" t="s">
        <v>17</v>
      </c>
    </row>
    <row r="1038" customFormat="false" ht="12.75" hidden="false" customHeight="false" outlineLevel="0" collapsed="false">
      <c r="A1038" s="3" t="n">
        <v>72.093</v>
      </c>
      <c r="B1038" s="3" t="n">
        <v>125.192</v>
      </c>
      <c r="C1038" s="3" t="n">
        <v>0.796</v>
      </c>
      <c r="D1038" s="3" t="n">
        <v>0.001</v>
      </c>
      <c r="E1038" s="3" t="n">
        <v>0.0114</v>
      </c>
      <c r="F1038" s="4" t="s">
        <v>3193</v>
      </c>
      <c r="G1038" s="4" t="s">
        <v>3194</v>
      </c>
      <c r="H1038" s="3" t="s">
        <v>3195</v>
      </c>
      <c r="I1038" s="3" t="s">
        <v>15</v>
      </c>
      <c r="J1038" s="3" t="s">
        <v>27</v>
      </c>
      <c r="K1038" s="3" t="s">
        <v>3196</v>
      </c>
    </row>
    <row r="1039" customFormat="false" ht="12.75" hidden="false" customHeight="false" outlineLevel="0" collapsed="false">
      <c r="A1039" s="3" t="n">
        <v>4.85</v>
      </c>
      <c r="B1039" s="3" t="n">
        <v>8.422</v>
      </c>
      <c r="C1039" s="3" t="n">
        <v>0.796</v>
      </c>
      <c r="D1039" s="3" t="n">
        <v>0.00615</v>
      </c>
      <c r="E1039" s="3" t="n">
        <v>0.0414</v>
      </c>
      <c r="F1039" s="4" t="s">
        <v>3197</v>
      </c>
      <c r="G1039" s="4" t="s">
        <v>3198</v>
      </c>
      <c r="H1039" s="3" t="s">
        <v>3199</v>
      </c>
      <c r="I1039" s="3" t="s">
        <v>26</v>
      </c>
      <c r="J1039" s="3" t="s">
        <v>27</v>
      </c>
      <c r="K1039" s="3" t="s">
        <v>17</v>
      </c>
    </row>
    <row r="1040" customFormat="false" ht="12.75" hidden="false" customHeight="false" outlineLevel="0" collapsed="false">
      <c r="A1040" s="3" t="n">
        <v>20.81</v>
      </c>
      <c r="B1040" s="3" t="n">
        <v>36.15</v>
      </c>
      <c r="C1040" s="3" t="n">
        <v>0.797</v>
      </c>
      <c r="D1040" s="3" t="n">
        <v>0.00035</v>
      </c>
      <c r="E1040" s="3" t="n">
        <v>0.00518</v>
      </c>
      <c r="F1040" s="4" t="s">
        <v>3200</v>
      </c>
      <c r="G1040" s="4" t="s">
        <v>3201</v>
      </c>
      <c r="H1040" s="3" t="s">
        <v>3202</v>
      </c>
      <c r="I1040" s="3" t="s">
        <v>15</v>
      </c>
      <c r="J1040" s="3" t="s">
        <v>16</v>
      </c>
      <c r="K1040" s="3" t="s">
        <v>17</v>
      </c>
    </row>
    <row r="1041" customFormat="false" ht="12.75" hidden="false" customHeight="false" outlineLevel="0" collapsed="false">
      <c r="A1041" s="3" t="n">
        <v>45.094</v>
      </c>
      <c r="B1041" s="3" t="n">
        <v>78.5</v>
      </c>
      <c r="C1041" s="3" t="n">
        <v>0.8</v>
      </c>
      <c r="D1041" s="3" t="n">
        <v>0.0033</v>
      </c>
      <c r="E1041" s="3" t="n">
        <v>0.027</v>
      </c>
      <c r="F1041" s="4" t="s">
        <v>3203</v>
      </c>
      <c r="G1041" s="4" t="s">
        <v>3204</v>
      </c>
      <c r="H1041" s="3" t="s">
        <v>3205</v>
      </c>
      <c r="I1041" s="3" t="s">
        <v>26</v>
      </c>
      <c r="J1041" s="3" t="s">
        <v>27</v>
      </c>
      <c r="K1041" s="3" t="s">
        <v>17</v>
      </c>
    </row>
    <row r="1042" customFormat="false" ht="12.75" hidden="false" customHeight="false" outlineLevel="0" collapsed="false">
      <c r="A1042" s="3" t="n">
        <v>10.114</v>
      </c>
      <c r="B1042" s="3" t="n">
        <v>17.622</v>
      </c>
      <c r="C1042" s="3" t="n">
        <v>0.801</v>
      </c>
      <c r="D1042" s="3" t="n">
        <v>0.0005</v>
      </c>
      <c r="E1042" s="3" t="n">
        <v>0.00685</v>
      </c>
      <c r="F1042" s="4" t="s">
        <v>3206</v>
      </c>
      <c r="G1042" s="4" t="s">
        <v>3207</v>
      </c>
      <c r="H1042" s="3" t="s">
        <v>3208</v>
      </c>
      <c r="I1042" s="3" t="s">
        <v>52</v>
      </c>
      <c r="J1042" s="3" t="s">
        <v>27</v>
      </c>
      <c r="K1042" s="3" t="s">
        <v>17</v>
      </c>
    </row>
    <row r="1043" customFormat="false" ht="12.75" hidden="false" customHeight="false" outlineLevel="0" collapsed="false">
      <c r="A1043" s="3" t="n">
        <v>89.999</v>
      </c>
      <c r="B1043" s="3" t="n">
        <v>156.873</v>
      </c>
      <c r="C1043" s="3" t="n">
        <v>0.802</v>
      </c>
      <c r="D1043" s="3" t="n">
        <v>0.0024</v>
      </c>
      <c r="E1043" s="3" t="n">
        <v>0.0217</v>
      </c>
      <c r="F1043" s="4" t="s">
        <v>3209</v>
      </c>
      <c r="G1043" s="4" t="s">
        <v>3210</v>
      </c>
      <c r="H1043" s="3" t="s">
        <v>3211</v>
      </c>
      <c r="I1043" s="3" t="s">
        <v>154</v>
      </c>
      <c r="J1043" s="3" t="s">
        <v>27</v>
      </c>
      <c r="K1043" s="3" t="s">
        <v>17</v>
      </c>
    </row>
    <row r="1044" customFormat="false" ht="12.75" hidden="false" customHeight="false" outlineLevel="0" collapsed="false">
      <c r="A1044" s="3" t="n">
        <v>33.171</v>
      </c>
      <c r="B1044" s="3" t="n">
        <v>57.934</v>
      </c>
      <c r="C1044" s="3" t="n">
        <v>0.804</v>
      </c>
      <c r="D1044" s="3" t="n">
        <v>0.0004</v>
      </c>
      <c r="E1044" s="3" t="n">
        <v>0.00575</v>
      </c>
      <c r="F1044" s="4" t="s">
        <v>3212</v>
      </c>
      <c r="G1044" s="4" t="s">
        <v>3213</v>
      </c>
      <c r="H1044" s="3" t="s">
        <v>3214</v>
      </c>
      <c r="I1044" s="3" t="s">
        <v>154</v>
      </c>
      <c r="J1044" s="3" t="s">
        <v>31</v>
      </c>
      <c r="K1044" s="3" t="s">
        <v>17</v>
      </c>
    </row>
    <row r="1045" customFormat="false" ht="12.75" hidden="false" customHeight="false" outlineLevel="0" collapsed="false">
      <c r="A1045" s="3" t="n">
        <v>26.289</v>
      </c>
      <c r="B1045" s="3" t="n">
        <v>45.948</v>
      </c>
      <c r="C1045" s="3" t="n">
        <v>0.806</v>
      </c>
      <c r="D1045" s="3" t="n">
        <v>0.00015</v>
      </c>
      <c r="E1045" s="3" t="n">
        <v>0.00277</v>
      </c>
      <c r="F1045" s="4" t="s">
        <v>3215</v>
      </c>
      <c r="G1045" s="4" t="s">
        <v>3216</v>
      </c>
      <c r="H1045" s="3" t="s">
        <v>3217</v>
      </c>
      <c r="I1045" s="3" t="s">
        <v>154</v>
      </c>
      <c r="J1045" s="3" t="s">
        <v>27</v>
      </c>
      <c r="K1045" s="3" t="s">
        <v>17</v>
      </c>
    </row>
    <row r="1046" customFormat="false" ht="12.75" hidden="false" customHeight="false" outlineLevel="0" collapsed="false">
      <c r="A1046" s="3" t="n">
        <v>11.507</v>
      </c>
      <c r="B1046" s="3" t="n">
        <v>20.142</v>
      </c>
      <c r="C1046" s="3" t="n">
        <v>0.808</v>
      </c>
      <c r="D1046" s="3" t="n">
        <v>0.00015</v>
      </c>
      <c r="E1046" s="3" t="n">
        <v>0.00277</v>
      </c>
      <c r="F1046" s="4" t="s">
        <v>3218</v>
      </c>
      <c r="G1046" s="4" t="s">
        <v>3219</v>
      </c>
      <c r="H1046" s="3" t="s">
        <v>3220</v>
      </c>
      <c r="I1046" s="3" t="s">
        <v>52</v>
      </c>
      <c r="J1046" s="3" t="s">
        <v>65</v>
      </c>
      <c r="K1046" s="3" t="s">
        <v>17</v>
      </c>
    </row>
    <row r="1047" customFormat="false" ht="12.75" hidden="false" customHeight="false" outlineLevel="0" collapsed="false">
      <c r="A1047" s="3" t="n">
        <v>3.256</v>
      </c>
      <c r="B1047" s="3" t="n">
        <v>5.704</v>
      </c>
      <c r="C1047" s="3" t="n">
        <v>0.809</v>
      </c>
      <c r="D1047" s="3" t="n">
        <v>0.00515</v>
      </c>
      <c r="E1047" s="3" t="n">
        <v>0.0366</v>
      </c>
      <c r="F1047" s="4" t="s">
        <v>3221</v>
      </c>
      <c r="G1047" s="4" t="s">
        <v>3222</v>
      </c>
      <c r="H1047" s="3" t="s">
        <v>3223</v>
      </c>
      <c r="I1047" s="3" t="s">
        <v>52</v>
      </c>
      <c r="J1047" s="3" t="s">
        <v>111</v>
      </c>
      <c r="K1047" s="3" t="s">
        <v>17</v>
      </c>
    </row>
    <row r="1048" customFormat="false" ht="12.75" hidden="false" customHeight="false" outlineLevel="0" collapsed="false">
      <c r="A1048" s="3" t="n">
        <v>3.231</v>
      </c>
      <c r="B1048" s="3" t="n">
        <v>5.665</v>
      </c>
      <c r="C1048" s="3" t="n">
        <v>0.81</v>
      </c>
      <c r="D1048" s="3" t="n">
        <v>0.00095</v>
      </c>
      <c r="E1048" s="3" t="n">
        <v>0.011</v>
      </c>
      <c r="F1048" s="4" t="s">
        <v>3224</v>
      </c>
      <c r="G1048" s="4" t="s">
        <v>3225</v>
      </c>
      <c r="H1048" s="3" t="s">
        <v>3226</v>
      </c>
      <c r="I1048" s="3" t="s">
        <v>154</v>
      </c>
      <c r="J1048" s="3" t="s">
        <v>27</v>
      </c>
      <c r="K1048" s="3" t="s">
        <v>17</v>
      </c>
    </row>
    <row r="1049" customFormat="false" ht="12.75" hidden="false" customHeight="false" outlineLevel="0" collapsed="false">
      <c r="A1049" s="3" t="n">
        <v>10.471</v>
      </c>
      <c r="B1049" s="3" t="n">
        <v>18.376</v>
      </c>
      <c r="C1049" s="3" t="n">
        <v>0.811</v>
      </c>
      <c r="D1049" s="3" t="n">
        <v>0.00735</v>
      </c>
      <c r="E1049" s="3" t="n">
        <v>0.0467</v>
      </c>
      <c r="F1049" s="4" t="s">
        <v>3227</v>
      </c>
      <c r="G1049" s="4" t="s">
        <v>3228</v>
      </c>
      <c r="H1049" s="3" t="s">
        <v>3229</v>
      </c>
      <c r="I1049" s="3" t="s">
        <v>154</v>
      </c>
      <c r="J1049" s="3" t="s">
        <v>111</v>
      </c>
      <c r="K1049" s="3" t="s">
        <v>3230</v>
      </c>
    </row>
    <row r="1050" customFormat="false" ht="12.75" hidden="false" customHeight="false" outlineLevel="0" collapsed="false">
      <c r="A1050" s="3" t="n">
        <v>17.314</v>
      </c>
      <c r="B1050" s="3" t="n">
        <v>30.391</v>
      </c>
      <c r="C1050" s="3" t="n">
        <v>0.812</v>
      </c>
      <c r="D1050" s="3" t="n">
        <v>0.0003</v>
      </c>
      <c r="E1050" s="3" t="n">
        <v>0.00459</v>
      </c>
      <c r="F1050" s="4" t="s">
        <v>3231</v>
      </c>
      <c r="G1050" s="4" t="s">
        <v>3232</v>
      </c>
      <c r="H1050" s="3" t="s">
        <v>3233</v>
      </c>
      <c r="I1050" s="3" t="s">
        <v>154</v>
      </c>
      <c r="J1050" s="3" t="s">
        <v>27</v>
      </c>
      <c r="K1050" s="3" t="s">
        <v>17</v>
      </c>
    </row>
    <row r="1051" customFormat="false" ht="12.75" hidden="false" customHeight="false" outlineLevel="0" collapsed="false">
      <c r="A1051" s="3" t="n">
        <v>38.039</v>
      </c>
      <c r="B1051" s="3" t="n">
        <v>66.846</v>
      </c>
      <c r="C1051" s="3" t="n">
        <v>0.813</v>
      </c>
      <c r="D1051" s="3" t="n">
        <v>0.00035</v>
      </c>
      <c r="E1051" s="3" t="n">
        <v>0.00518</v>
      </c>
      <c r="F1051" s="4" t="s">
        <v>3234</v>
      </c>
      <c r="G1051" s="4" t="s">
        <v>3235</v>
      </c>
      <c r="H1051" s="3" t="s">
        <v>3236</v>
      </c>
      <c r="I1051" s="3" t="s">
        <v>52</v>
      </c>
      <c r="J1051" s="3" t="s">
        <v>31</v>
      </c>
      <c r="K1051" s="3" t="s">
        <v>17</v>
      </c>
    </row>
    <row r="1052" customFormat="false" ht="12.75" hidden="false" customHeight="false" outlineLevel="0" collapsed="false">
      <c r="A1052" s="3" t="n">
        <v>35.349</v>
      </c>
      <c r="B1052" s="3" t="n">
        <v>62.153</v>
      </c>
      <c r="C1052" s="3" t="n">
        <v>0.814</v>
      </c>
      <c r="D1052" s="3" t="n">
        <v>0.00055</v>
      </c>
      <c r="E1052" s="3" t="n">
        <v>0.00736</v>
      </c>
      <c r="F1052" s="4" t="s">
        <v>3237</v>
      </c>
      <c r="G1052" s="4" t="s">
        <v>3238</v>
      </c>
      <c r="H1052" s="3" t="s">
        <v>3239</v>
      </c>
      <c r="I1052" s="3" t="s">
        <v>52</v>
      </c>
      <c r="J1052" s="3" t="s">
        <v>27</v>
      </c>
      <c r="K1052" s="3" t="s">
        <v>17</v>
      </c>
    </row>
    <row r="1053" customFormat="false" ht="12.75" hidden="false" customHeight="false" outlineLevel="0" collapsed="false">
      <c r="A1053" s="3" t="n">
        <v>28.227</v>
      </c>
      <c r="B1053" s="3" t="n">
        <v>49.723</v>
      </c>
      <c r="C1053" s="3" t="n">
        <v>0.817</v>
      </c>
      <c r="D1053" s="3" t="n">
        <v>0.0005</v>
      </c>
      <c r="E1053" s="3" t="n">
        <v>0.00685</v>
      </c>
      <c r="F1053" s="4" t="s">
        <v>3240</v>
      </c>
      <c r="G1053" s="4" t="s">
        <v>3241</v>
      </c>
      <c r="H1053" s="3" t="s">
        <v>3242</v>
      </c>
      <c r="I1053" s="3" t="s">
        <v>52</v>
      </c>
      <c r="J1053" s="3" t="s">
        <v>111</v>
      </c>
      <c r="K1053" s="3" t="s">
        <v>17</v>
      </c>
    </row>
    <row r="1054" customFormat="false" ht="12.75" hidden="false" customHeight="false" outlineLevel="0" collapsed="false">
      <c r="A1054" s="3" t="n">
        <v>16.692</v>
      </c>
      <c r="B1054" s="3" t="n">
        <v>29.419</v>
      </c>
      <c r="C1054" s="3" t="n">
        <v>0.818</v>
      </c>
      <c r="D1054" s="3" t="n">
        <v>0.0027</v>
      </c>
      <c r="E1054" s="3" t="n">
        <v>0.0234</v>
      </c>
      <c r="F1054" s="4" t="s">
        <v>3243</v>
      </c>
      <c r="G1054" s="4" t="s">
        <v>3244</v>
      </c>
      <c r="H1054" s="3" t="s">
        <v>3245</v>
      </c>
      <c r="I1054" s="3" t="s">
        <v>154</v>
      </c>
      <c r="J1054" s="3" t="s">
        <v>158</v>
      </c>
      <c r="K1054" s="3" t="s">
        <v>17</v>
      </c>
    </row>
    <row r="1055" customFormat="false" ht="12.75" hidden="false" customHeight="false" outlineLevel="0" collapsed="false">
      <c r="A1055" s="3" t="n">
        <v>9.325</v>
      </c>
      <c r="B1055" s="3" t="n">
        <v>16.456</v>
      </c>
      <c r="C1055" s="3" t="n">
        <v>0.819</v>
      </c>
      <c r="D1055" s="3" t="n">
        <v>5E-005</v>
      </c>
      <c r="E1055" s="3" t="n">
        <v>0.00116</v>
      </c>
      <c r="F1055" s="4" t="s">
        <v>3246</v>
      </c>
      <c r="G1055" s="4" t="s">
        <v>3247</v>
      </c>
      <c r="H1055" s="3" t="s">
        <v>3248</v>
      </c>
      <c r="I1055" s="3" t="s">
        <v>154</v>
      </c>
      <c r="J1055" s="3" t="s">
        <v>158</v>
      </c>
      <c r="K1055" s="3" t="s">
        <v>17</v>
      </c>
    </row>
    <row r="1056" customFormat="false" ht="12.75" hidden="false" customHeight="false" outlineLevel="0" collapsed="false">
      <c r="A1056" s="3" t="n">
        <v>44.267</v>
      </c>
      <c r="B1056" s="3" t="n">
        <v>78.142</v>
      </c>
      <c r="C1056" s="3" t="n">
        <v>0.82</v>
      </c>
      <c r="D1056" s="3" t="n">
        <v>0.00065</v>
      </c>
      <c r="E1056" s="3" t="n">
        <v>0.00835</v>
      </c>
      <c r="F1056" s="4" t="s">
        <v>3249</v>
      </c>
      <c r="G1056" s="4" t="s">
        <v>3250</v>
      </c>
      <c r="H1056" s="3" t="s">
        <v>3251</v>
      </c>
      <c r="I1056" s="3" t="s">
        <v>26</v>
      </c>
      <c r="J1056" s="3" t="s">
        <v>27</v>
      </c>
      <c r="K1056" s="3" t="s">
        <v>17</v>
      </c>
    </row>
    <row r="1057" customFormat="false" ht="12.75" hidden="false" customHeight="false" outlineLevel="0" collapsed="false">
      <c r="A1057" s="3" t="n">
        <v>4.91</v>
      </c>
      <c r="B1057" s="3" t="n">
        <v>8.679</v>
      </c>
      <c r="C1057" s="3" t="n">
        <v>0.822</v>
      </c>
      <c r="D1057" s="3" t="n">
        <v>0.00085</v>
      </c>
      <c r="E1057" s="3" t="n">
        <v>0.0101</v>
      </c>
      <c r="F1057" s="4" t="s">
        <v>3252</v>
      </c>
      <c r="G1057" s="4" t="s">
        <v>3253</v>
      </c>
      <c r="H1057" s="3" t="s">
        <v>3254</v>
      </c>
      <c r="I1057" s="3" t="s">
        <v>26</v>
      </c>
      <c r="J1057" s="3" t="s">
        <v>27</v>
      </c>
      <c r="K1057" s="3" t="s">
        <v>17</v>
      </c>
    </row>
    <row r="1058" customFormat="false" ht="12.75" hidden="false" customHeight="false" outlineLevel="0" collapsed="false">
      <c r="A1058" s="3" t="n">
        <v>22.817</v>
      </c>
      <c r="B1058" s="3" t="n">
        <v>40.392</v>
      </c>
      <c r="C1058" s="3" t="n">
        <v>0.824</v>
      </c>
      <c r="D1058" s="3" t="n">
        <v>0.00015</v>
      </c>
      <c r="E1058" s="3" t="n">
        <v>0.00277</v>
      </c>
      <c r="F1058" s="4" t="s">
        <v>3255</v>
      </c>
      <c r="G1058" s="4" t="s">
        <v>3256</v>
      </c>
      <c r="H1058" s="3" t="s">
        <v>3257</v>
      </c>
      <c r="I1058" s="3" t="s">
        <v>154</v>
      </c>
      <c r="J1058" s="3" t="s">
        <v>27</v>
      </c>
      <c r="K1058" s="3" t="s">
        <v>17</v>
      </c>
    </row>
    <row r="1059" customFormat="false" ht="12.75" hidden="false" customHeight="false" outlineLevel="0" collapsed="false">
      <c r="A1059" s="3" t="n">
        <v>27.091</v>
      </c>
      <c r="B1059" s="3" t="n">
        <v>48.009</v>
      </c>
      <c r="C1059" s="3" t="n">
        <v>0.825</v>
      </c>
      <c r="D1059" s="3" t="n">
        <v>0.0002</v>
      </c>
      <c r="E1059" s="3" t="n">
        <v>0.00346</v>
      </c>
      <c r="F1059" s="4" t="s">
        <v>3258</v>
      </c>
      <c r="G1059" s="4" t="s">
        <v>3259</v>
      </c>
      <c r="H1059" s="3" t="s">
        <v>3260</v>
      </c>
      <c r="I1059" s="3" t="s">
        <v>52</v>
      </c>
      <c r="J1059" s="3" t="s">
        <v>178</v>
      </c>
      <c r="K1059" s="3" t="s">
        <v>17</v>
      </c>
    </row>
    <row r="1060" customFormat="false" ht="12.75" hidden="false" customHeight="false" outlineLevel="0" collapsed="false">
      <c r="A1060" s="3" t="n">
        <v>22.228</v>
      </c>
      <c r="B1060" s="3" t="n">
        <v>39.399</v>
      </c>
      <c r="C1060" s="3" t="n">
        <v>0.826</v>
      </c>
      <c r="D1060" s="3" t="n">
        <v>0.00035</v>
      </c>
      <c r="E1060" s="3" t="n">
        <v>0.00518</v>
      </c>
      <c r="F1060" s="4" t="s">
        <v>3261</v>
      </c>
      <c r="G1060" s="4" t="s">
        <v>3262</v>
      </c>
      <c r="H1060" s="3" t="s">
        <v>3263</v>
      </c>
      <c r="I1060" s="3" t="s">
        <v>52</v>
      </c>
      <c r="J1060" s="3" t="s">
        <v>111</v>
      </c>
      <c r="K1060" s="3" t="s">
        <v>17</v>
      </c>
    </row>
    <row r="1061" customFormat="false" ht="12.75" hidden="false" customHeight="false" outlineLevel="0" collapsed="false">
      <c r="A1061" s="3" t="n">
        <v>6.654</v>
      </c>
      <c r="B1061" s="3" t="n">
        <v>11.803</v>
      </c>
      <c r="C1061" s="3" t="n">
        <v>0.827</v>
      </c>
      <c r="D1061" s="3" t="n">
        <v>0.00025</v>
      </c>
      <c r="E1061" s="3" t="n">
        <v>0.00406</v>
      </c>
      <c r="F1061" s="4" t="s">
        <v>3264</v>
      </c>
      <c r="G1061" s="4" t="s">
        <v>3265</v>
      </c>
      <c r="H1061" s="3" t="s">
        <v>3266</v>
      </c>
      <c r="I1061" s="3" t="s">
        <v>154</v>
      </c>
      <c r="J1061" s="3" t="s">
        <v>27</v>
      </c>
      <c r="K1061" s="3" t="s">
        <v>17</v>
      </c>
    </row>
    <row r="1062" customFormat="false" ht="12.75" hidden="false" customHeight="false" outlineLevel="0" collapsed="false">
      <c r="A1062" s="3" t="n">
        <v>2.904</v>
      </c>
      <c r="B1062" s="3" t="n">
        <v>5.166</v>
      </c>
      <c r="C1062" s="3" t="n">
        <v>0.831</v>
      </c>
      <c r="D1062" s="3" t="n">
        <v>0.0081</v>
      </c>
      <c r="E1062" s="3" t="n">
        <v>0.0499</v>
      </c>
      <c r="F1062" s="4" t="s">
        <v>3267</v>
      </c>
      <c r="G1062" s="4" t="s">
        <v>3268</v>
      </c>
      <c r="H1062" s="3" t="s">
        <v>3269</v>
      </c>
      <c r="I1062" s="3" t="s">
        <v>52</v>
      </c>
      <c r="J1062" s="3" t="s">
        <v>27</v>
      </c>
      <c r="K1062" s="3" t="s">
        <v>17</v>
      </c>
    </row>
    <row r="1063" customFormat="false" ht="12.75" hidden="false" customHeight="false" outlineLevel="0" collapsed="false">
      <c r="A1063" s="3" t="n">
        <v>23.865</v>
      </c>
      <c r="B1063" s="3" t="n">
        <v>42.465</v>
      </c>
      <c r="C1063" s="3" t="n">
        <v>0.831</v>
      </c>
      <c r="D1063" s="3" t="n">
        <v>0.0003</v>
      </c>
      <c r="E1063" s="3" t="n">
        <v>0.00459</v>
      </c>
      <c r="F1063" s="4" t="s">
        <v>3270</v>
      </c>
      <c r="G1063" s="4" t="s">
        <v>3271</v>
      </c>
      <c r="H1063" s="3" t="s">
        <v>3272</v>
      </c>
      <c r="I1063" s="3" t="s">
        <v>154</v>
      </c>
      <c r="J1063" s="3" t="s">
        <v>27</v>
      </c>
      <c r="K1063" s="3" t="s">
        <v>17</v>
      </c>
    </row>
    <row r="1064" customFormat="false" ht="12.75" hidden="false" customHeight="false" outlineLevel="0" collapsed="false">
      <c r="A1064" s="3" t="n">
        <v>31.215</v>
      </c>
      <c r="B1064" s="3" t="n">
        <v>55.55</v>
      </c>
      <c r="C1064" s="3" t="n">
        <v>0.832</v>
      </c>
      <c r="D1064" s="3" t="n">
        <v>0.00035</v>
      </c>
      <c r="E1064" s="3" t="n">
        <v>0.00518</v>
      </c>
      <c r="F1064" s="4" t="s">
        <v>3273</v>
      </c>
      <c r="G1064" s="4" t="s">
        <v>3274</v>
      </c>
      <c r="H1064" s="3" t="s">
        <v>3275</v>
      </c>
      <c r="I1064" s="3" t="s">
        <v>52</v>
      </c>
      <c r="J1064" s="3" t="s">
        <v>31</v>
      </c>
      <c r="K1064" s="3" t="s">
        <v>17</v>
      </c>
    </row>
    <row r="1065" customFormat="false" ht="12.75" hidden="false" customHeight="false" outlineLevel="0" collapsed="false">
      <c r="A1065" s="3" t="n">
        <v>19.799</v>
      </c>
      <c r="B1065" s="3" t="n">
        <v>35.249</v>
      </c>
      <c r="C1065" s="3" t="n">
        <v>0.832</v>
      </c>
      <c r="D1065" s="3" t="n">
        <v>0.0018</v>
      </c>
      <c r="E1065" s="3" t="n">
        <v>0.0176</v>
      </c>
      <c r="F1065" s="4" t="s">
        <v>3276</v>
      </c>
      <c r="G1065" s="4" t="s">
        <v>3277</v>
      </c>
      <c r="H1065" s="3" t="s">
        <v>3278</v>
      </c>
      <c r="I1065" s="3" t="s">
        <v>15</v>
      </c>
      <c r="J1065" s="3" t="s">
        <v>27</v>
      </c>
      <c r="K1065" s="3" t="s">
        <v>17</v>
      </c>
    </row>
    <row r="1066" customFormat="false" ht="12.75" hidden="false" customHeight="false" outlineLevel="0" collapsed="false">
      <c r="A1066" s="3" t="n">
        <v>47.402</v>
      </c>
      <c r="B1066" s="3" t="n">
        <v>84.431</v>
      </c>
      <c r="C1066" s="3" t="n">
        <v>0.833</v>
      </c>
      <c r="D1066" s="3" t="n">
        <v>0.0002</v>
      </c>
      <c r="E1066" s="3" t="n">
        <v>0.00346</v>
      </c>
      <c r="F1066" s="4" t="s">
        <v>3279</v>
      </c>
      <c r="G1066" s="4" t="s">
        <v>3280</v>
      </c>
      <c r="H1066" s="3" t="s">
        <v>3281</v>
      </c>
      <c r="I1066" s="3" t="s">
        <v>52</v>
      </c>
      <c r="J1066" s="3" t="s">
        <v>27</v>
      </c>
      <c r="K1066" s="3" t="s">
        <v>17</v>
      </c>
    </row>
    <row r="1067" customFormat="false" ht="12.75" hidden="false" customHeight="false" outlineLevel="0" collapsed="false">
      <c r="A1067" s="3" t="n">
        <v>3.439</v>
      </c>
      <c r="B1067" s="3" t="n">
        <v>6.127</v>
      </c>
      <c r="C1067" s="3" t="n">
        <v>0.833</v>
      </c>
      <c r="D1067" s="3" t="n">
        <v>0.00555</v>
      </c>
      <c r="E1067" s="3" t="n">
        <v>0.0384</v>
      </c>
      <c r="F1067" s="4" t="s">
        <v>3282</v>
      </c>
      <c r="G1067" s="4" t="s">
        <v>3283</v>
      </c>
      <c r="H1067" s="3" t="s">
        <v>3284</v>
      </c>
      <c r="I1067" s="3" t="s">
        <v>52</v>
      </c>
      <c r="J1067" s="3" t="s">
        <v>31</v>
      </c>
      <c r="K1067" s="3" t="s">
        <v>17</v>
      </c>
    </row>
    <row r="1068" customFormat="false" ht="12.75" hidden="false" customHeight="false" outlineLevel="0" collapsed="false">
      <c r="A1068" s="3" t="n">
        <v>141.955</v>
      </c>
      <c r="B1068" s="3" t="n">
        <v>252.82</v>
      </c>
      <c r="C1068" s="3" t="n">
        <v>0.833</v>
      </c>
      <c r="D1068" s="3" t="n">
        <v>0.00115</v>
      </c>
      <c r="E1068" s="3" t="n">
        <v>0.0126</v>
      </c>
      <c r="F1068" s="4" t="s">
        <v>3285</v>
      </c>
      <c r="G1068" s="4" t="s">
        <v>3286</v>
      </c>
      <c r="H1068" s="3" t="s">
        <v>3287</v>
      </c>
      <c r="I1068" s="3" t="s">
        <v>154</v>
      </c>
      <c r="J1068" s="3" t="s">
        <v>27</v>
      </c>
      <c r="K1068" s="3" t="s">
        <v>17</v>
      </c>
    </row>
    <row r="1069" customFormat="false" ht="12.75" hidden="false" customHeight="false" outlineLevel="0" collapsed="false">
      <c r="A1069" s="3" t="n">
        <v>34.888</v>
      </c>
      <c r="B1069" s="3" t="n">
        <v>62.196</v>
      </c>
      <c r="C1069" s="3" t="n">
        <v>0.834</v>
      </c>
      <c r="D1069" s="3" t="n">
        <v>5E-005</v>
      </c>
      <c r="E1069" s="3" t="n">
        <v>0.00116</v>
      </c>
      <c r="F1069" s="4" t="s">
        <v>3288</v>
      </c>
      <c r="G1069" s="4" t="s">
        <v>3289</v>
      </c>
      <c r="H1069" s="3" t="s">
        <v>3290</v>
      </c>
      <c r="I1069" s="3" t="s">
        <v>15</v>
      </c>
      <c r="J1069" s="3" t="s">
        <v>27</v>
      </c>
      <c r="K1069" s="3" t="s">
        <v>17</v>
      </c>
    </row>
    <row r="1070" customFormat="false" ht="12.75" hidden="false" customHeight="false" outlineLevel="0" collapsed="false">
      <c r="A1070" s="3" t="n">
        <v>11.699</v>
      </c>
      <c r="B1070" s="3" t="n">
        <v>20.866</v>
      </c>
      <c r="C1070" s="3" t="n">
        <v>0.835</v>
      </c>
      <c r="D1070" s="3" t="n">
        <v>0.00035</v>
      </c>
      <c r="E1070" s="3" t="n">
        <v>0.00518</v>
      </c>
      <c r="F1070" s="4" t="s">
        <v>3291</v>
      </c>
      <c r="G1070" s="4" t="s">
        <v>3292</v>
      </c>
      <c r="H1070" s="3" t="s">
        <v>3293</v>
      </c>
      <c r="I1070" s="3" t="s">
        <v>52</v>
      </c>
      <c r="J1070" s="3" t="s">
        <v>27</v>
      </c>
      <c r="K1070" s="3" t="s">
        <v>17</v>
      </c>
    </row>
    <row r="1071" customFormat="false" ht="12.75" hidden="false" customHeight="false" outlineLevel="0" collapsed="false">
      <c r="A1071" s="3" t="n">
        <v>5.921</v>
      </c>
      <c r="B1071" s="3" t="n">
        <v>10.562</v>
      </c>
      <c r="C1071" s="3" t="n">
        <v>0.835</v>
      </c>
      <c r="D1071" s="3" t="n">
        <v>0.0074</v>
      </c>
      <c r="E1071" s="3" t="n">
        <v>0.0468</v>
      </c>
      <c r="F1071" s="4" t="s">
        <v>3294</v>
      </c>
      <c r="G1071" s="4" t="s">
        <v>3295</v>
      </c>
      <c r="H1071" s="3" t="s">
        <v>3296</v>
      </c>
      <c r="I1071" s="3" t="s">
        <v>26</v>
      </c>
      <c r="J1071" s="3" t="s">
        <v>27</v>
      </c>
      <c r="K1071" s="3" t="s">
        <v>17</v>
      </c>
    </row>
    <row r="1072" customFormat="false" ht="12.75" hidden="false" customHeight="false" outlineLevel="0" collapsed="false">
      <c r="A1072" s="3" t="n">
        <v>3.436</v>
      </c>
      <c r="B1072" s="3" t="n">
        <v>6.132</v>
      </c>
      <c r="C1072" s="3" t="n">
        <v>0.835</v>
      </c>
      <c r="D1072" s="3" t="n">
        <v>0.0015</v>
      </c>
      <c r="E1072" s="3" t="n">
        <v>0.0153</v>
      </c>
      <c r="F1072" s="4" t="s">
        <v>3297</v>
      </c>
      <c r="G1072" s="4" t="s">
        <v>3298</v>
      </c>
      <c r="H1072" s="3" t="s">
        <v>3299</v>
      </c>
      <c r="I1072" s="3" t="s">
        <v>15</v>
      </c>
      <c r="J1072" s="3" t="s">
        <v>16</v>
      </c>
      <c r="K1072" s="3" t="s">
        <v>3300</v>
      </c>
    </row>
    <row r="1073" customFormat="false" ht="12.75" hidden="false" customHeight="false" outlineLevel="0" collapsed="false">
      <c r="A1073" s="3" t="n">
        <v>6.05</v>
      </c>
      <c r="B1073" s="3" t="n">
        <v>10.793</v>
      </c>
      <c r="C1073" s="3" t="n">
        <v>0.835</v>
      </c>
      <c r="D1073" s="3" t="n">
        <v>0.0003</v>
      </c>
      <c r="E1073" s="3" t="n">
        <v>0.00459</v>
      </c>
      <c r="F1073" s="4" t="s">
        <v>3301</v>
      </c>
      <c r="G1073" s="4" t="s">
        <v>3302</v>
      </c>
      <c r="H1073" s="3" t="s">
        <v>3303</v>
      </c>
      <c r="I1073" s="3" t="s">
        <v>52</v>
      </c>
      <c r="J1073" s="3" t="s">
        <v>111</v>
      </c>
      <c r="K1073" s="3" t="s">
        <v>17</v>
      </c>
    </row>
    <row r="1074" customFormat="false" ht="12.75" hidden="false" customHeight="false" outlineLevel="0" collapsed="false">
      <c r="A1074" s="3" t="n">
        <v>31.796</v>
      </c>
      <c r="B1074" s="3" t="n">
        <v>56.776</v>
      </c>
      <c r="C1074" s="3" t="n">
        <v>0.836</v>
      </c>
      <c r="D1074" s="3" t="n">
        <v>0.0002</v>
      </c>
      <c r="E1074" s="3" t="n">
        <v>0.00346</v>
      </c>
      <c r="F1074" s="4" t="s">
        <v>3304</v>
      </c>
      <c r="G1074" s="4" t="s">
        <v>3305</v>
      </c>
      <c r="H1074" s="3" t="s">
        <v>3306</v>
      </c>
      <c r="I1074" s="3" t="s">
        <v>154</v>
      </c>
      <c r="J1074" s="3" t="s">
        <v>22</v>
      </c>
      <c r="K1074" s="3" t="s">
        <v>17</v>
      </c>
    </row>
    <row r="1075" customFormat="false" ht="12.75" hidden="false" customHeight="false" outlineLevel="0" collapsed="false">
      <c r="A1075" s="3" t="n">
        <v>1.474</v>
      </c>
      <c r="B1075" s="3" t="n">
        <v>2.632</v>
      </c>
      <c r="C1075" s="3" t="n">
        <v>0.836</v>
      </c>
      <c r="D1075" s="3" t="n">
        <v>0.00605</v>
      </c>
      <c r="E1075" s="3" t="n">
        <v>0.0409</v>
      </c>
      <c r="F1075" s="4" t="s">
        <v>3307</v>
      </c>
      <c r="G1075" s="4" t="s">
        <v>3308</v>
      </c>
      <c r="H1075" s="3" t="s">
        <v>3309</v>
      </c>
      <c r="I1075" s="3" t="s">
        <v>52</v>
      </c>
      <c r="J1075" s="3" t="s">
        <v>27</v>
      </c>
      <c r="K1075" s="3" t="s">
        <v>17</v>
      </c>
    </row>
    <row r="1076" customFormat="false" ht="12.75" hidden="false" customHeight="false" outlineLevel="0" collapsed="false">
      <c r="A1076" s="3" t="n">
        <v>22.214</v>
      </c>
      <c r="B1076" s="3" t="n">
        <v>39.708</v>
      </c>
      <c r="C1076" s="3" t="n">
        <v>0.838</v>
      </c>
      <c r="D1076" s="3" t="n">
        <v>0.0001</v>
      </c>
      <c r="E1076" s="3" t="n">
        <v>0.00203</v>
      </c>
      <c r="F1076" s="4" t="s">
        <v>3310</v>
      </c>
      <c r="G1076" s="4" t="s">
        <v>3311</v>
      </c>
      <c r="H1076" s="3" t="s">
        <v>3312</v>
      </c>
      <c r="I1076" s="3" t="s">
        <v>52</v>
      </c>
      <c r="J1076" s="3" t="s">
        <v>31</v>
      </c>
      <c r="K1076" s="3" t="s">
        <v>17</v>
      </c>
    </row>
    <row r="1077" customFormat="false" ht="12.75" hidden="false" customHeight="false" outlineLevel="0" collapsed="false">
      <c r="A1077" s="3" t="n">
        <v>8.754</v>
      </c>
      <c r="B1077" s="3" t="n">
        <v>15.678</v>
      </c>
      <c r="C1077" s="3" t="n">
        <v>0.841</v>
      </c>
      <c r="D1077" s="3" t="n">
        <v>0.0008</v>
      </c>
      <c r="E1077" s="3" t="n">
        <v>0.00974</v>
      </c>
      <c r="F1077" s="4" t="s">
        <v>3313</v>
      </c>
      <c r="G1077" s="4" t="s">
        <v>3314</v>
      </c>
      <c r="H1077" s="3" t="s">
        <v>3315</v>
      </c>
      <c r="I1077" s="3" t="s">
        <v>15</v>
      </c>
      <c r="J1077" s="3" t="s">
        <v>118</v>
      </c>
      <c r="K1077" s="3" t="s">
        <v>17</v>
      </c>
    </row>
    <row r="1078" customFormat="false" ht="12.75" hidden="false" customHeight="false" outlineLevel="0" collapsed="false">
      <c r="A1078" s="3" t="n">
        <v>10.672</v>
      </c>
      <c r="B1078" s="3" t="n">
        <v>19.115</v>
      </c>
      <c r="C1078" s="3" t="n">
        <v>0.841</v>
      </c>
      <c r="D1078" s="3" t="n">
        <v>0.00405</v>
      </c>
      <c r="E1078" s="3" t="n">
        <v>0.031</v>
      </c>
      <c r="F1078" s="4" t="s">
        <v>3316</v>
      </c>
      <c r="G1078" s="4" t="s">
        <v>3317</v>
      </c>
      <c r="H1078" s="3" t="s">
        <v>3318</v>
      </c>
      <c r="I1078" s="3" t="s">
        <v>52</v>
      </c>
      <c r="J1078" s="3" t="s">
        <v>27</v>
      </c>
      <c r="K1078" s="3" t="s">
        <v>17</v>
      </c>
    </row>
    <row r="1079" customFormat="false" ht="12.75" hidden="false" customHeight="false" outlineLevel="0" collapsed="false">
      <c r="A1079" s="3" t="n">
        <v>12.238</v>
      </c>
      <c r="B1079" s="3" t="n">
        <v>21.952</v>
      </c>
      <c r="C1079" s="3" t="n">
        <v>0.843</v>
      </c>
      <c r="D1079" s="3" t="n">
        <v>0.0001</v>
      </c>
      <c r="E1079" s="3" t="n">
        <v>0.00203</v>
      </c>
      <c r="F1079" s="4" t="s">
        <v>3319</v>
      </c>
      <c r="G1079" s="4" t="s">
        <v>3320</v>
      </c>
      <c r="H1079" s="3" t="s">
        <v>3321</v>
      </c>
      <c r="I1079" s="3" t="s">
        <v>15</v>
      </c>
      <c r="J1079" s="3" t="s">
        <v>178</v>
      </c>
      <c r="K1079" s="3" t="s">
        <v>17</v>
      </c>
    </row>
    <row r="1080" customFormat="false" ht="12.75" hidden="false" customHeight="false" outlineLevel="0" collapsed="false">
      <c r="A1080" s="3" t="n">
        <v>32.592</v>
      </c>
      <c r="B1080" s="3" t="n">
        <v>58.567</v>
      </c>
      <c r="C1080" s="3" t="n">
        <v>0.846</v>
      </c>
      <c r="D1080" s="3" t="n">
        <v>0.00015</v>
      </c>
      <c r="E1080" s="3" t="n">
        <v>0.00277</v>
      </c>
      <c r="F1080" s="4" t="s">
        <v>3322</v>
      </c>
      <c r="G1080" s="4" t="s">
        <v>3323</v>
      </c>
      <c r="H1080" s="3" t="s">
        <v>3324</v>
      </c>
      <c r="I1080" s="3" t="s">
        <v>15</v>
      </c>
      <c r="J1080" s="3" t="s">
        <v>16</v>
      </c>
      <c r="K1080" s="3" t="s">
        <v>17</v>
      </c>
    </row>
    <row r="1081" customFormat="false" ht="12.75" hidden="false" customHeight="false" outlineLevel="0" collapsed="false">
      <c r="A1081" s="3" t="n">
        <v>20.198</v>
      </c>
      <c r="B1081" s="3" t="n">
        <v>36.348</v>
      </c>
      <c r="C1081" s="3" t="n">
        <v>0.848</v>
      </c>
      <c r="D1081" s="3" t="n">
        <v>0.0019</v>
      </c>
      <c r="E1081" s="3" t="n">
        <v>0.0183</v>
      </c>
      <c r="F1081" s="4" t="s">
        <v>3325</v>
      </c>
      <c r="G1081" s="4" t="s">
        <v>3326</v>
      </c>
      <c r="H1081" s="3" t="s">
        <v>3327</v>
      </c>
      <c r="I1081" s="3" t="s">
        <v>154</v>
      </c>
      <c r="J1081" s="3" t="s">
        <v>158</v>
      </c>
      <c r="K1081" s="3" t="s">
        <v>17</v>
      </c>
    </row>
    <row r="1082" customFormat="false" ht="12.75" hidden="false" customHeight="false" outlineLevel="0" collapsed="false">
      <c r="A1082" s="3" t="n">
        <v>6.201</v>
      </c>
      <c r="B1082" s="3" t="n">
        <v>11.16</v>
      </c>
      <c r="C1082" s="3" t="n">
        <v>0.848</v>
      </c>
      <c r="D1082" s="3" t="n">
        <v>0.0049</v>
      </c>
      <c r="E1082" s="3" t="n">
        <v>0.0355</v>
      </c>
      <c r="F1082" s="4" t="s">
        <v>3328</v>
      </c>
      <c r="G1082" s="4" t="s">
        <v>3329</v>
      </c>
      <c r="H1082" s="3" t="s">
        <v>3330</v>
      </c>
      <c r="I1082" s="3" t="s">
        <v>15</v>
      </c>
      <c r="J1082" s="3" t="s">
        <v>27</v>
      </c>
      <c r="K1082" s="3" t="s">
        <v>17</v>
      </c>
    </row>
    <row r="1083" customFormat="false" ht="12.75" hidden="false" customHeight="false" outlineLevel="0" collapsed="false">
      <c r="A1083" s="3" t="n">
        <v>16.842</v>
      </c>
      <c r="B1083" s="3" t="n">
        <v>30.356</v>
      </c>
      <c r="C1083" s="3" t="n">
        <v>0.85</v>
      </c>
      <c r="D1083" s="3" t="n">
        <v>0.0009</v>
      </c>
      <c r="E1083" s="3" t="n">
        <v>0.0106</v>
      </c>
      <c r="F1083" s="4" t="s">
        <v>3331</v>
      </c>
      <c r="G1083" s="4" t="s">
        <v>3332</v>
      </c>
      <c r="H1083" s="3" t="s">
        <v>3333</v>
      </c>
      <c r="I1083" s="3" t="s">
        <v>52</v>
      </c>
      <c r="J1083" s="3" t="s">
        <v>31</v>
      </c>
      <c r="K1083" s="3" t="s">
        <v>17</v>
      </c>
    </row>
    <row r="1084" customFormat="false" ht="12.75" hidden="false" customHeight="false" outlineLevel="0" collapsed="false">
      <c r="A1084" s="3" t="n">
        <v>8.359</v>
      </c>
      <c r="B1084" s="3" t="n">
        <v>15.071</v>
      </c>
      <c r="C1084" s="3" t="n">
        <v>0.85</v>
      </c>
      <c r="D1084" s="3" t="n">
        <v>0.00235</v>
      </c>
      <c r="E1084" s="3" t="n">
        <v>0.0214</v>
      </c>
      <c r="F1084" s="4" t="s">
        <v>3334</v>
      </c>
      <c r="G1084" s="4" t="s">
        <v>3335</v>
      </c>
      <c r="H1084" s="3" t="s">
        <v>3336</v>
      </c>
      <c r="I1084" s="3" t="s">
        <v>52</v>
      </c>
      <c r="J1084" s="3" t="s">
        <v>31</v>
      </c>
      <c r="K1084" s="3" t="s">
        <v>17</v>
      </c>
    </row>
    <row r="1085" customFormat="false" ht="12.75" hidden="false" customHeight="false" outlineLevel="0" collapsed="false">
      <c r="A1085" s="3" t="n">
        <v>94.378</v>
      </c>
      <c r="B1085" s="3" t="n">
        <v>170.458</v>
      </c>
      <c r="C1085" s="3" t="n">
        <v>0.853</v>
      </c>
      <c r="D1085" s="3" t="n">
        <v>0.0064</v>
      </c>
      <c r="E1085" s="3" t="n">
        <v>0.0426</v>
      </c>
      <c r="F1085" s="4" t="s">
        <v>3337</v>
      </c>
      <c r="G1085" s="4" t="s">
        <v>3338</v>
      </c>
      <c r="H1085" s="3" t="s">
        <v>3339</v>
      </c>
      <c r="I1085" s="3" t="s">
        <v>21</v>
      </c>
      <c r="J1085" s="3" t="s">
        <v>60</v>
      </c>
      <c r="K1085" s="3" t="s">
        <v>17</v>
      </c>
    </row>
    <row r="1086" customFormat="false" ht="12.75" hidden="false" customHeight="false" outlineLevel="0" collapsed="false">
      <c r="A1086" s="3" t="n">
        <v>6.146</v>
      </c>
      <c r="B1086" s="3" t="n">
        <v>11.105</v>
      </c>
      <c r="C1086" s="3" t="n">
        <v>0.853</v>
      </c>
      <c r="D1086" s="3" t="n">
        <v>0.00015</v>
      </c>
      <c r="E1086" s="3" t="n">
        <v>0.00277</v>
      </c>
      <c r="F1086" s="4" t="s">
        <v>3340</v>
      </c>
      <c r="G1086" s="4" t="s">
        <v>3341</v>
      </c>
      <c r="H1086" s="3" t="s">
        <v>3342</v>
      </c>
      <c r="I1086" s="3" t="s">
        <v>154</v>
      </c>
      <c r="J1086" s="3" t="s">
        <v>158</v>
      </c>
      <c r="K1086" s="3" t="s">
        <v>17</v>
      </c>
    </row>
    <row r="1087" customFormat="false" ht="12.75" hidden="false" customHeight="false" outlineLevel="0" collapsed="false">
      <c r="A1087" s="3" t="n">
        <v>19.329</v>
      </c>
      <c r="B1087" s="3" t="n">
        <v>34.963</v>
      </c>
      <c r="C1087" s="3" t="n">
        <v>0.855</v>
      </c>
      <c r="D1087" s="3" t="n">
        <v>0.0002</v>
      </c>
      <c r="E1087" s="3" t="n">
        <v>0.00346</v>
      </c>
      <c r="F1087" s="4" t="s">
        <v>3343</v>
      </c>
      <c r="G1087" s="4" t="s">
        <v>3344</v>
      </c>
      <c r="H1087" s="3" t="s">
        <v>3345</v>
      </c>
      <c r="I1087" s="3" t="s">
        <v>52</v>
      </c>
      <c r="J1087" s="3" t="s">
        <v>27</v>
      </c>
      <c r="K1087" s="3" t="s">
        <v>17</v>
      </c>
    </row>
    <row r="1088" customFormat="false" ht="12.75" hidden="false" customHeight="false" outlineLevel="0" collapsed="false">
      <c r="A1088" s="3" t="n">
        <v>10.251</v>
      </c>
      <c r="B1088" s="3" t="n">
        <v>18.553</v>
      </c>
      <c r="C1088" s="3" t="n">
        <v>0.856</v>
      </c>
      <c r="D1088" s="3" t="n">
        <v>0.001</v>
      </c>
      <c r="E1088" s="3" t="n">
        <v>0.0114</v>
      </c>
      <c r="F1088" s="4" t="s">
        <v>3346</v>
      </c>
      <c r="G1088" s="4" t="s">
        <v>3347</v>
      </c>
      <c r="H1088" s="3" t="s">
        <v>3348</v>
      </c>
      <c r="I1088" s="3" t="s">
        <v>154</v>
      </c>
      <c r="J1088" s="3" t="s">
        <v>27</v>
      </c>
      <c r="K1088" s="3" t="s">
        <v>17</v>
      </c>
    </row>
    <row r="1089" customFormat="false" ht="12.75" hidden="false" customHeight="false" outlineLevel="0" collapsed="false">
      <c r="A1089" s="3" t="n">
        <v>12.257</v>
      </c>
      <c r="B1089" s="3" t="n">
        <v>22.182</v>
      </c>
      <c r="C1089" s="3" t="n">
        <v>0.856</v>
      </c>
      <c r="D1089" s="3" t="n">
        <v>0.0005</v>
      </c>
      <c r="E1089" s="3" t="n">
        <v>0.00685</v>
      </c>
      <c r="F1089" s="4" t="s">
        <v>3349</v>
      </c>
      <c r="G1089" s="4" t="s">
        <v>3350</v>
      </c>
      <c r="H1089" s="3" t="s">
        <v>3351</v>
      </c>
      <c r="I1089" s="3" t="s">
        <v>21</v>
      </c>
      <c r="J1089" s="3" t="s">
        <v>31</v>
      </c>
      <c r="K1089" s="3" t="s">
        <v>17</v>
      </c>
    </row>
    <row r="1090" customFormat="false" ht="12.75" hidden="false" customHeight="false" outlineLevel="0" collapsed="false">
      <c r="A1090" s="3" t="n">
        <v>12.119</v>
      </c>
      <c r="B1090" s="3" t="n">
        <v>21.94</v>
      </c>
      <c r="C1090" s="3" t="n">
        <v>0.856</v>
      </c>
      <c r="D1090" s="3" t="n">
        <v>0.0001</v>
      </c>
      <c r="E1090" s="3" t="n">
        <v>0.00203</v>
      </c>
      <c r="F1090" s="4" t="s">
        <v>3352</v>
      </c>
      <c r="G1090" s="4" t="s">
        <v>3353</v>
      </c>
      <c r="H1090" s="3" t="s">
        <v>3354</v>
      </c>
      <c r="I1090" s="3" t="s">
        <v>52</v>
      </c>
      <c r="J1090" s="3" t="s">
        <v>31</v>
      </c>
      <c r="K1090" s="3" t="s">
        <v>17</v>
      </c>
    </row>
    <row r="1091" customFormat="false" ht="12.75" hidden="false" customHeight="false" outlineLevel="0" collapsed="false">
      <c r="A1091" s="3" t="n">
        <v>6.034</v>
      </c>
      <c r="B1091" s="3" t="n">
        <v>10.918</v>
      </c>
      <c r="C1091" s="3" t="n">
        <v>0.856</v>
      </c>
      <c r="D1091" s="3" t="n">
        <v>0.001</v>
      </c>
      <c r="E1091" s="3" t="n">
        <v>0.0114</v>
      </c>
      <c r="F1091" s="4" t="s">
        <v>3355</v>
      </c>
      <c r="G1091" s="4" t="s">
        <v>3356</v>
      </c>
      <c r="H1091" s="3" t="s">
        <v>3357</v>
      </c>
      <c r="I1091" s="3" t="s">
        <v>154</v>
      </c>
      <c r="J1091" s="3" t="s">
        <v>158</v>
      </c>
      <c r="K1091" s="3" t="s">
        <v>17</v>
      </c>
    </row>
    <row r="1092" customFormat="false" ht="12.75" hidden="false" customHeight="false" outlineLevel="0" collapsed="false">
      <c r="A1092" s="3" t="n">
        <v>33.976</v>
      </c>
      <c r="B1092" s="3" t="n">
        <v>61.557</v>
      </c>
      <c r="C1092" s="3" t="n">
        <v>0.857</v>
      </c>
      <c r="D1092" s="3" t="n">
        <v>0.0003</v>
      </c>
      <c r="E1092" s="3" t="n">
        <v>0.00459</v>
      </c>
      <c r="F1092" s="4" t="s">
        <v>3358</v>
      </c>
      <c r="G1092" s="4" t="s">
        <v>3359</v>
      </c>
      <c r="H1092" s="3" t="s">
        <v>3360</v>
      </c>
      <c r="I1092" s="3" t="s">
        <v>52</v>
      </c>
      <c r="J1092" s="3" t="s">
        <v>31</v>
      </c>
      <c r="K1092" s="3" t="s">
        <v>17</v>
      </c>
    </row>
    <row r="1093" customFormat="false" ht="12.75" hidden="false" customHeight="false" outlineLevel="0" collapsed="false">
      <c r="A1093" s="3" t="n">
        <v>9.081</v>
      </c>
      <c r="B1093" s="3" t="n">
        <v>16.464</v>
      </c>
      <c r="C1093" s="3" t="n">
        <v>0.858</v>
      </c>
      <c r="D1093" s="3" t="n">
        <v>0.00105</v>
      </c>
      <c r="E1093" s="3" t="n">
        <v>0.0118</v>
      </c>
      <c r="F1093" s="4" t="s">
        <v>3361</v>
      </c>
      <c r="G1093" s="4" t="s">
        <v>3362</v>
      </c>
      <c r="H1093" s="3" t="s">
        <v>3363</v>
      </c>
      <c r="I1093" s="3" t="s">
        <v>154</v>
      </c>
      <c r="J1093" s="3" t="s">
        <v>158</v>
      </c>
      <c r="K1093" s="3" t="s">
        <v>17</v>
      </c>
    </row>
    <row r="1094" customFormat="false" ht="12.75" hidden="false" customHeight="false" outlineLevel="0" collapsed="false">
      <c r="A1094" s="3" t="n">
        <v>28.406</v>
      </c>
      <c r="B1094" s="3" t="n">
        <v>51.491</v>
      </c>
      <c r="C1094" s="3" t="n">
        <v>0.858</v>
      </c>
      <c r="D1094" s="3" t="n">
        <v>0.00015</v>
      </c>
      <c r="E1094" s="3" t="n">
        <v>0.00277</v>
      </c>
      <c r="F1094" s="4" t="s">
        <v>3364</v>
      </c>
      <c r="G1094" s="4" t="s">
        <v>3365</v>
      </c>
      <c r="H1094" s="3" t="s">
        <v>3366</v>
      </c>
      <c r="I1094" s="3" t="s">
        <v>52</v>
      </c>
      <c r="J1094" s="3" t="s">
        <v>31</v>
      </c>
      <c r="K1094" s="3" t="s">
        <v>17</v>
      </c>
    </row>
    <row r="1095" customFormat="false" ht="12.75" hidden="false" customHeight="false" outlineLevel="0" collapsed="false">
      <c r="A1095" s="3" t="n">
        <v>3.935</v>
      </c>
      <c r="B1095" s="3" t="n">
        <v>7.131</v>
      </c>
      <c r="C1095" s="3" t="n">
        <v>0.858</v>
      </c>
      <c r="D1095" s="3" t="n">
        <v>0.00395</v>
      </c>
      <c r="E1095" s="3" t="n">
        <v>0.0305</v>
      </c>
      <c r="F1095" s="4" t="s">
        <v>3367</v>
      </c>
      <c r="G1095" s="4" t="s">
        <v>3368</v>
      </c>
      <c r="H1095" s="3" t="s">
        <v>3369</v>
      </c>
      <c r="I1095" s="3" t="s">
        <v>26</v>
      </c>
      <c r="J1095" s="3" t="s">
        <v>27</v>
      </c>
      <c r="K1095" s="3" t="s">
        <v>17</v>
      </c>
    </row>
    <row r="1096" customFormat="false" ht="12.75" hidden="false" customHeight="false" outlineLevel="0" collapsed="false">
      <c r="A1096" s="3" t="n">
        <v>4.687</v>
      </c>
      <c r="B1096" s="3" t="n">
        <v>8.503</v>
      </c>
      <c r="C1096" s="3" t="n">
        <v>0.859</v>
      </c>
      <c r="D1096" s="3" t="n">
        <v>0.0045</v>
      </c>
      <c r="E1096" s="3" t="n">
        <v>0.0335</v>
      </c>
      <c r="F1096" s="4" t="s">
        <v>3370</v>
      </c>
      <c r="G1096" s="4" t="s">
        <v>3371</v>
      </c>
      <c r="H1096" s="3" t="s">
        <v>3372</v>
      </c>
      <c r="I1096" s="3" t="s">
        <v>52</v>
      </c>
      <c r="J1096" s="3" t="s">
        <v>111</v>
      </c>
      <c r="K1096" s="3" t="s">
        <v>17</v>
      </c>
    </row>
    <row r="1097" customFormat="false" ht="12.75" hidden="false" customHeight="false" outlineLevel="0" collapsed="false">
      <c r="A1097" s="3" t="n">
        <v>7.637</v>
      </c>
      <c r="B1097" s="3" t="n">
        <v>13.87</v>
      </c>
      <c r="C1097" s="3" t="n">
        <v>0.861</v>
      </c>
      <c r="D1097" s="3" t="n">
        <v>0.0004</v>
      </c>
      <c r="E1097" s="3" t="n">
        <v>0.00575</v>
      </c>
      <c r="F1097" s="4" t="s">
        <v>3373</v>
      </c>
      <c r="G1097" s="4" t="s">
        <v>3374</v>
      </c>
      <c r="H1097" s="3" t="s">
        <v>3375</v>
      </c>
      <c r="I1097" s="3" t="s">
        <v>52</v>
      </c>
      <c r="J1097" s="3" t="s">
        <v>118</v>
      </c>
      <c r="K1097" s="3" t="s">
        <v>17</v>
      </c>
    </row>
    <row r="1098" customFormat="false" ht="12.75" hidden="false" customHeight="false" outlineLevel="0" collapsed="false">
      <c r="A1098" s="3" t="n">
        <v>17.254</v>
      </c>
      <c r="B1098" s="3" t="n">
        <v>31.348</v>
      </c>
      <c r="C1098" s="3" t="n">
        <v>0.861</v>
      </c>
      <c r="D1098" s="3" t="n">
        <v>0.00025</v>
      </c>
      <c r="E1098" s="3" t="n">
        <v>0.00406</v>
      </c>
      <c r="F1098" s="4" t="s">
        <v>3376</v>
      </c>
      <c r="G1098" s="4" t="s">
        <v>3377</v>
      </c>
      <c r="H1098" s="3" t="s">
        <v>3378</v>
      </c>
      <c r="I1098" s="3" t="s">
        <v>154</v>
      </c>
      <c r="J1098" s="3" t="s">
        <v>27</v>
      </c>
      <c r="K1098" s="3" t="s">
        <v>17</v>
      </c>
    </row>
    <row r="1099" customFormat="false" ht="12.75" hidden="false" customHeight="false" outlineLevel="0" collapsed="false">
      <c r="A1099" s="3" t="n">
        <v>6.498</v>
      </c>
      <c r="B1099" s="3" t="n">
        <v>11.803</v>
      </c>
      <c r="C1099" s="3" t="n">
        <v>0.861</v>
      </c>
      <c r="D1099" s="3" t="n">
        <v>0.0021</v>
      </c>
      <c r="E1099" s="3" t="n">
        <v>0.0197</v>
      </c>
      <c r="F1099" s="4" t="s">
        <v>3379</v>
      </c>
      <c r="G1099" s="4" t="s">
        <v>3380</v>
      </c>
      <c r="H1099" s="3" t="s">
        <v>3381</v>
      </c>
      <c r="I1099" s="3" t="s">
        <v>21</v>
      </c>
      <c r="J1099" s="3" t="s">
        <v>27</v>
      </c>
      <c r="K1099" s="3" t="s">
        <v>17</v>
      </c>
    </row>
    <row r="1100" customFormat="false" ht="12.75" hidden="false" customHeight="false" outlineLevel="0" collapsed="false">
      <c r="A1100" s="3" t="n">
        <v>4.639</v>
      </c>
      <c r="B1100" s="3" t="n">
        <v>8.429</v>
      </c>
      <c r="C1100" s="3" t="n">
        <v>0.862</v>
      </c>
      <c r="D1100" s="3" t="n">
        <v>0.0007</v>
      </c>
      <c r="E1100" s="3" t="n">
        <v>0.00883</v>
      </c>
      <c r="F1100" s="4" t="s">
        <v>3382</v>
      </c>
      <c r="G1100" s="4" t="s">
        <v>3383</v>
      </c>
      <c r="H1100" s="3" t="s">
        <v>3384</v>
      </c>
      <c r="I1100" s="3" t="s">
        <v>26</v>
      </c>
      <c r="J1100" s="3" t="s">
        <v>27</v>
      </c>
      <c r="K1100" s="3" t="s">
        <v>17</v>
      </c>
    </row>
    <row r="1101" customFormat="false" ht="12.75" hidden="false" customHeight="false" outlineLevel="0" collapsed="false">
      <c r="A1101" s="3" t="n">
        <v>10.88</v>
      </c>
      <c r="B1101" s="3" t="n">
        <v>19.818</v>
      </c>
      <c r="C1101" s="3" t="n">
        <v>0.865</v>
      </c>
      <c r="D1101" s="3" t="n">
        <v>0.00025</v>
      </c>
      <c r="E1101" s="3" t="n">
        <v>0.00406</v>
      </c>
      <c r="F1101" s="4" t="s">
        <v>3385</v>
      </c>
      <c r="G1101" s="4" t="s">
        <v>3386</v>
      </c>
      <c r="H1101" s="3" t="s">
        <v>3387</v>
      </c>
      <c r="I1101" s="3" t="s">
        <v>154</v>
      </c>
      <c r="J1101" s="3" t="s">
        <v>158</v>
      </c>
      <c r="K1101" s="3" t="s">
        <v>17</v>
      </c>
    </row>
    <row r="1102" customFormat="false" ht="12.75" hidden="false" customHeight="false" outlineLevel="0" collapsed="false">
      <c r="A1102" s="3" t="n">
        <v>24.31</v>
      </c>
      <c r="B1102" s="3" t="n">
        <v>44.272</v>
      </c>
      <c r="C1102" s="3" t="n">
        <v>0.865</v>
      </c>
      <c r="D1102" s="3" t="n">
        <v>0.00015</v>
      </c>
      <c r="E1102" s="3" t="n">
        <v>0.00277</v>
      </c>
      <c r="F1102" s="4" t="s">
        <v>3388</v>
      </c>
      <c r="G1102" s="4" t="s">
        <v>3389</v>
      </c>
      <c r="H1102" s="3" t="s">
        <v>3390</v>
      </c>
      <c r="I1102" s="3" t="s">
        <v>154</v>
      </c>
      <c r="J1102" s="3" t="s">
        <v>27</v>
      </c>
      <c r="K1102" s="3" t="s">
        <v>17</v>
      </c>
    </row>
    <row r="1103" customFormat="false" ht="12.75" hidden="false" customHeight="false" outlineLevel="0" collapsed="false">
      <c r="A1103" s="3" t="n">
        <v>19.77</v>
      </c>
      <c r="B1103" s="3" t="n">
        <v>36</v>
      </c>
      <c r="C1103" s="3" t="n">
        <v>0.865</v>
      </c>
      <c r="D1103" s="3" t="n">
        <v>0.00015</v>
      </c>
      <c r="E1103" s="3" t="n">
        <v>0.00277</v>
      </c>
      <c r="F1103" s="4" t="s">
        <v>3391</v>
      </c>
      <c r="G1103" s="4" t="s">
        <v>3392</v>
      </c>
      <c r="H1103" s="3" t="s">
        <v>3393</v>
      </c>
      <c r="I1103" s="3" t="s">
        <v>154</v>
      </c>
      <c r="J1103" s="3" t="s">
        <v>27</v>
      </c>
      <c r="K1103" s="3" t="s">
        <v>17</v>
      </c>
    </row>
    <row r="1104" customFormat="false" ht="12.75" hidden="false" customHeight="false" outlineLevel="0" collapsed="false">
      <c r="A1104" s="3" t="n">
        <v>44.23</v>
      </c>
      <c r="B1104" s="3" t="n">
        <v>80.624</v>
      </c>
      <c r="C1104" s="3" t="n">
        <v>0.866</v>
      </c>
      <c r="D1104" s="3" t="n">
        <v>0.0001</v>
      </c>
      <c r="E1104" s="3" t="n">
        <v>0.00203</v>
      </c>
      <c r="F1104" s="4" t="s">
        <v>3394</v>
      </c>
      <c r="G1104" s="4" t="s">
        <v>3395</v>
      </c>
      <c r="H1104" s="3" t="s">
        <v>3396</v>
      </c>
      <c r="I1104" s="3" t="s">
        <v>52</v>
      </c>
      <c r="J1104" s="3" t="s">
        <v>27</v>
      </c>
      <c r="K1104" s="3" t="s">
        <v>17</v>
      </c>
    </row>
    <row r="1105" customFormat="false" ht="12.75" hidden="false" customHeight="false" outlineLevel="0" collapsed="false">
      <c r="A1105" s="3" t="n">
        <v>16.424</v>
      </c>
      <c r="B1105" s="3" t="n">
        <v>29.997</v>
      </c>
      <c r="C1105" s="3" t="n">
        <v>0.869</v>
      </c>
      <c r="D1105" s="3" t="n">
        <v>5E-005</v>
      </c>
      <c r="E1105" s="3" t="n">
        <v>0.00116</v>
      </c>
      <c r="F1105" s="4" t="s">
        <v>3397</v>
      </c>
      <c r="G1105" s="4" t="s">
        <v>3398</v>
      </c>
      <c r="H1105" s="3" t="s">
        <v>3399</v>
      </c>
      <c r="I1105" s="3" t="s">
        <v>52</v>
      </c>
      <c r="J1105" s="3" t="s">
        <v>27</v>
      </c>
      <c r="K1105" s="3" t="s">
        <v>17</v>
      </c>
    </row>
    <row r="1106" customFormat="false" ht="12.75" hidden="false" customHeight="false" outlineLevel="0" collapsed="false">
      <c r="A1106" s="3" t="n">
        <v>21.178</v>
      </c>
      <c r="B1106" s="3" t="n">
        <v>38.69</v>
      </c>
      <c r="C1106" s="3" t="n">
        <v>0.869</v>
      </c>
      <c r="D1106" s="3" t="n">
        <v>0.00115</v>
      </c>
      <c r="E1106" s="3" t="n">
        <v>0.0126</v>
      </c>
      <c r="F1106" s="4" t="s">
        <v>3400</v>
      </c>
      <c r="G1106" s="4" t="s">
        <v>3401</v>
      </c>
      <c r="H1106" s="3" t="s">
        <v>3402</v>
      </c>
      <c r="I1106" s="3" t="s">
        <v>15</v>
      </c>
      <c r="J1106" s="3" t="s">
        <v>27</v>
      </c>
      <c r="K1106" s="3" t="s">
        <v>17</v>
      </c>
    </row>
    <row r="1107" customFormat="false" ht="12.75" hidden="false" customHeight="false" outlineLevel="0" collapsed="false">
      <c r="A1107" s="3" t="n">
        <v>8.589</v>
      </c>
      <c r="B1107" s="3" t="n">
        <v>15.702</v>
      </c>
      <c r="C1107" s="3" t="n">
        <v>0.87</v>
      </c>
      <c r="D1107" s="3" t="n">
        <v>0.0003</v>
      </c>
      <c r="E1107" s="3" t="n">
        <v>0.00459</v>
      </c>
      <c r="F1107" s="4" t="s">
        <v>3403</v>
      </c>
      <c r="G1107" s="4" t="s">
        <v>3404</v>
      </c>
      <c r="H1107" s="3" t="s">
        <v>3405</v>
      </c>
      <c r="I1107" s="3" t="s">
        <v>15</v>
      </c>
      <c r="J1107" s="3" t="s">
        <v>16</v>
      </c>
      <c r="K1107" s="3" t="s">
        <v>3406</v>
      </c>
    </row>
    <row r="1108" customFormat="false" ht="12.75" hidden="false" customHeight="false" outlineLevel="0" collapsed="false">
      <c r="A1108" s="3" t="n">
        <v>8.349</v>
      </c>
      <c r="B1108" s="3" t="n">
        <v>15.26</v>
      </c>
      <c r="C1108" s="3" t="n">
        <v>0.87</v>
      </c>
      <c r="D1108" s="3" t="n">
        <v>0.00295</v>
      </c>
      <c r="E1108" s="3" t="n">
        <v>0.0249</v>
      </c>
      <c r="F1108" s="4" t="s">
        <v>3407</v>
      </c>
      <c r="G1108" s="4" t="s">
        <v>3408</v>
      </c>
      <c r="H1108" s="3" t="s">
        <v>3409</v>
      </c>
      <c r="I1108" s="3" t="s">
        <v>26</v>
      </c>
      <c r="J1108" s="3" t="s">
        <v>27</v>
      </c>
      <c r="K1108" s="3" t="s">
        <v>17</v>
      </c>
    </row>
    <row r="1109" customFormat="false" ht="12.75" hidden="false" customHeight="false" outlineLevel="0" collapsed="false">
      <c r="A1109" s="3" t="n">
        <v>4.606</v>
      </c>
      <c r="B1109" s="3" t="n">
        <v>8.444</v>
      </c>
      <c r="C1109" s="3" t="n">
        <v>0.874</v>
      </c>
      <c r="D1109" s="3" t="n">
        <v>0.0005</v>
      </c>
      <c r="E1109" s="3" t="n">
        <v>0.00685</v>
      </c>
      <c r="F1109" s="4" t="s">
        <v>3410</v>
      </c>
      <c r="G1109" s="4" t="s">
        <v>3411</v>
      </c>
      <c r="H1109" s="3" t="s">
        <v>3412</v>
      </c>
      <c r="I1109" s="3" t="s">
        <v>52</v>
      </c>
      <c r="J1109" s="3" t="s">
        <v>27</v>
      </c>
      <c r="K1109" s="3" t="s">
        <v>17</v>
      </c>
    </row>
    <row r="1110" customFormat="false" ht="12.75" hidden="false" customHeight="false" outlineLevel="0" collapsed="false">
      <c r="A1110" s="3" t="n">
        <v>6.213</v>
      </c>
      <c r="B1110" s="3" t="n">
        <v>11.386</v>
      </c>
      <c r="C1110" s="3" t="n">
        <v>0.874</v>
      </c>
      <c r="D1110" s="3" t="n">
        <v>0.0008</v>
      </c>
      <c r="E1110" s="3" t="n">
        <v>0.00974</v>
      </c>
      <c r="F1110" s="4" t="s">
        <v>3413</v>
      </c>
      <c r="G1110" s="4" t="s">
        <v>3414</v>
      </c>
      <c r="H1110" s="3" t="s">
        <v>3415</v>
      </c>
      <c r="I1110" s="3" t="s">
        <v>15</v>
      </c>
      <c r="J1110" s="3" t="s">
        <v>27</v>
      </c>
      <c r="K1110" s="3" t="s">
        <v>17</v>
      </c>
    </row>
    <row r="1111" customFormat="false" ht="12.75" hidden="false" customHeight="false" outlineLevel="0" collapsed="false">
      <c r="A1111" s="3" t="n">
        <v>25.664</v>
      </c>
      <c r="B1111" s="3" t="n">
        <v>47.054</v>
      </c>
      <c r="C1111" s="3" t="n">
        <v>0.875</v>
      </c>
      <c r="D1111" s="3" t="n">
        <v>5E-005</v>
      </c>
      <c r="E1111" s="3" t="n">
        <v>0.00116</v>
      </c>
      <c r="F1111" s="4" t="s">
        <v>3416</v>
      </c>
      <c r="G1111" s="4" t="s">
        <v>3417</v>
      </c>
      <c r="H1111" s="3" t="s">
        <v>3418</v>
      </c>
      <c r="I1111" s="3" t="s">
        <v>52</v>
      </c>
      <c r="J1111" s="3" t="s">
        <v>27</v>
      </c>
      <c r="K1111" s="3" t="s">
        <v>17</v>
      </c>
    </row>
    <row r="1112" customFormat="false" ht="12.75" hidden="false" customHeight="false" outlineLevel="0" collapsed="false">
      <c r="A1112" s="3" t="n">
        <v>14.556</v>
      </c>
      <c r="B1112" s="3" t="n">
        <v>26.722</v>
      </c>
      <c r="C1112" s="3" t="n">
        <v>0.876</v>
      </c>
      <c r="D1112" s="3" t="n">
        <v>5E-005</v>
      </c>
      <c r="E1112" s="3" t="n">
        <v>0.00116</v>
      </c>
      <c r="F1112" s="4" t="s">
        <v>3419</v>
      </c>
      <c r="G1112" s="4" t="s">
        <v>3420</v>
      </c>
      <c r="H1112" s="3" t="s">
        <v>3421</v>
      </c>
      <c r="I1112" s="3" t="s">
        <v>154</v>
      </c>
      <c r="J1112" s="3" t="s">
        <v>27</v>
      </c>
      <c r="K1112" s="3" t="s">
        <v>17</v>
      </c>
    </row>
    <row r="1113" customFormat="false" ht="12.75" hidden="false" customHeight="false" outlineLevel="0" collapsed="false">
      <c r="A1113" s="3" t="n">
        <v>10.198</v>
      </c>
      <c r="B1113" s="3" t="n">
        <v>18.718</v>
      </c>
      <c r="C1113" s="3" t="n">
        <v>0.876</v>
      </c>
      <c r="D1113" s="3" t="n">
        <v>0.0044</v>
      </c>
      <c r="E1113" s="3" t="n">
        <v>0.033</v>
      </c>
      <c r="F1113" s="4" t="s">
        <v>3422</v>
      </c>
      <c r="G1113" s="4" t="s">
        <v>3423</v>
      </c>
      <c r="H1113" s="3" t="s">
        <v>3424</v>
      </c>
      <c r="I1113" s="3" t="s">
        <v>154</v>
      </c>
      <c r="J1113" s="3" t="s">
        <v>158</v>
      </c>
      <c r="K1113" s="3" t="s">
        <v>17</v>
      </c>
    </row>
    <row r="1114" customFormat="false" ht="12.75" hidden="false" customHeight="false" outlineLevel="0" collapsed="false">
      <c r="A1114" s="3" t="n">
        <v>10.71</v>
      </c>
      <c r="B1114" s="3" t="n">
        <v>19.659</v>
      </c>
      <c r="C1114" s="3" t="n">
        <v>0.876</v>
      </c>
      <c r="D1114" s="3" t="n">
        <v>5E-005</v>
      </c>
      <c r="E1114" s="3" t="n">
        <v>0.00116</v>
      </c>
      <c r="F1114" s="4" t="s">
        <v>3425</v>
      </c>
      <c r="G1114" s="4" t="s">
        <v>3426</v>
      </c>
      <c r="H1114" s="3" t="s">
        <v>3427</v>
      </c>
      <c r="I1114" s="3" t="s">
        <v>154</v>
      </c>
      <c r="J1114" s="3" t="s">
        <v>31</v>
      </c>
      <c r="K1114" s="3" t="s">
        <v>17</v>
      </c>
    </row>
    <row r="1115" customFormat="false" ht="12.75" hidden="false" customHeight="false" outlineLevel="0" collapsed="false">
      <c r="A1115" s="3" t="n">
        <v>44.878</v>
      </c>
      <c r="B1115" s="3" t="n">
        <v>82.42</v>
      </c>
      <c r="C1115" s="3" t="n">
        <v>0.877</v>
      </c>
      <c r="D1115" s="3" t="n">
        <v>0.00015</v>
      </c>
      <c r="E1115" s="3" t="n">
        <v>0.00277</v>
      </c>
      <c r="F1115" s="4" t="s">
        <v>3428</v>
      </c>
      <c r="G1115" s="4" t="s">
        <v>3429</v>
      </c>
      <c r="H1115" s="3" t="s">
        <v>3430</v>
      </c>
      <c r="I1115" s="3" t="s">
        <v>154</v>
      </c>
      <c r="J1115" s="3" t="s">
        <v>31</v>
      </c>
      <c r="K1115" s="3" t="s">
        <v>17</v>
      </c>
    </row>
    <row r="1116" customFormat="false" ht="12.75" hidden="false" customHeight="false" outlineLevel="0" collapsed="false">
      <c r="A1116" s="3" t="n">
        <v>1.652</v>
      </c>
      <c r="B1116" s="3" t="n">
        <v>3.035</v>
      </c>
      <c r="C1116" s="3" t="n">
        <v>0.877</v>
      </c>
      <c r="D1116" s="3" t="n">
        <v>0.0035</v>
      </c>
      <c r="E1116" s="3" t="n">
        <v>0.0282</v>
      </c>
      <c r="F1116" s="4" t="s">
        <v>3431</v>
      </c>
      <c r="G1116" s="4" t="s">
        <v>3432</v>
      </c>
      <c r="H1116" s="3" t="s">
        <v>3433</v>
      </c>
      <c r="I1116" s="3" t="s">
        <v>52</v>
      </c>
      <c r="J1116" s="3" t="s">
        <v>27</v>
      </c>
      <c r="K1116" s="3" t="s">
        <v>17</v>
      </c>
    </row>
    <row r="1117" customFormat="false" ht="12.75" hidden="false" customHeight="false" outlineLevel="0" collapsed="false">
      <c r="A1117" s="3" t="n">
        <v>3.112</v>
      </c>
      <c r="B1117" s="3" t="n">
        <v>5.721</v>
      </c>
      <c r="C1117" s="3" t="n">
        <v>0.878</v>
      </c>
      <c r="D1117" s="3" t="n">
        <v>0.00075</v>
      </c>
      <c r="E1117" s="3" t="n">
        <v>0.00928</v>
      </c>
      <c r="F1117" s="4" t="s">
        <v>3434</v>
      </c>
      <c r="G1117" s="4" t="s">
        <v>3435</v>
      </c>
      <c r="H1117" s="3" t="s">
        <v>3436</v>
      </c>
      <c r="I1117" s="3" t="s">
        <v>26</v>
      </c>
      <c r="J1117" s="3" t="s">
        <v>31</v>
      </c>
      <c r="K1117" s="3" t="s">
        <v>17</v>
      </c>
    </row>
    <row r="1118" customFormat="false" ht="12.75" hidden="false" customHeight="false" outlineLevel="0" collapsed="false">
      <c r="A1118" s="3" t="n">
        <v>14.241</v>
      </c>
      <c r="B1118" s="3" t="n">
        <v>26.204</v>
      </c>
      <c r="C1118" s="3" t="n">
        <v>0.88</v>
      </c>
      <c r="D1118" s="3" t="n">
        <v>0.0001</v>
      </c>
      <c r="E1118" s="3" t="n">
        <v>0.00203</v>
      </c>
      <c r="F1118" s="4" t="s">
        <v>3437</v>
      </c>
      <c r="G1118" s="4" t="s">
        <v>3438</v>
      </c>
      <c r="H1118" s="3" t="s">
        <v>3439</v>
      </c>
      <c r="I1118" s="3" t="s">
        <v>52</v>
      </c>
      <c r="J1118" s="3" t="s">
        <v>27</v>
      </c>
      <c r="K1118" s="3" t="s">
        <v>17</v>
      </c>
    </row>
    <row r="1119" customFormat="false" ht="12.75" hidden="false" customHeight="false" outlineLevel="0" collapsed="false">
      <c r="A1119" s="3" t="n">
        <v>7.983</v>
      </c>
      <c r="B1119" s="3" t="n">
        <v>14.693</v>
      </c>
      <c r="C1119" s="3" t="n">
        <v>0.88</v>
      </c>
      <c r="D1119" s="3" t="n">
        <v>0.0003</v>
      </c>
      <c r="E1119" s="3" t="n">
        <v>0.00459</v>
      </c>
      <c r="F1119" s="4" t="s">
        <v>3440</v>
      </c>
      <c r="G1119" s="4" t="s">
        <v>3441</v>
      </c>
      <c r="H1119" s="3" t="s">
        <v>3442</v>
      </c>
      <c r="I1119" s="3" t="s">
        <v>52</v>
      </c>
      <c r="J1119" s="3" t="s">
        <v>111</v>
      </c>
      <c r="K1119" s="3" t="s">
        <v>17</v>
      </c>
    </row>
    <row r="1120" customFormat="false" ht="12.75" hidden="false" customHeight="false" outlineLevel="0" collapsed="false">
      <c r="A1120" s="3" t="n">
        <v>3.592</v>
      </c>
      <c r="B1120" s="3" t="n">
        <v>6.61</v>
      </c>
      <c r="C1120" s="3" t="n">
        <v>0.88</v>
      </c>
      <c r="D1120" s="3" t="n">
        <v>0.00245</v>
      </c>
      <c r="E1120" s="3" t="n">
        <v>0.022</v>
      </c>
      <c r="F1120" s="4" t="s">
        <v>3443</v>
      </c>
      <c r="G1120" s="4" t="s">
        <v>3444</v>
      </c>
      <c r="H1120" s="3" t="s">
        <v>3445</v>
      </c>
      <c r="I1120" s="3" t="s">
        <v>154</v>
      </c>
      <c r="J1120" s="3" t="s">
        <v>27</v>
      </c>
      <c r="K1120" s="3" t="s">
        <v>17</v>
      </c>
    </row>
    <row r="1121" customFormat="false" ht="12.75" hidden="false" customHeight="false" outlineLevel="0" collapsed="false">
      <c r="A1121" s="3" t="n">
        <v>121.234</v>
      </c>
      <c r="B1121" s="3" t="n">
        <v>223.212</v>
      </c>
      <c r="C1121" s="3" t="n">
        <v>0.881</v>
      </c>
      <c r="D1121" s="3" t="n">
        <v>0.0044</v>
      </c>
      <c r="E1121" s="3" t="n">
        <v>0.033</v>
      </c>
      <c r="F1121" s="4" t="s">
        <v>3446</v>
      </c>
      <c r="G1121" s="4" t="s">
        <v>3447</v>
      </c>
      <c r="H1121" s="3" t="s">
        <v>3448</v>
      </c>
      <c r="I1121" s="3" t="s">
        <v>154</v>
      </c>
      <c r="J1121" s="3" t="s">
        <v>158</v>
      </c>
      <c r="K1121" s="3" t="s">
        <v>17</v>
      </c>
    </row>
    <row r="1122" customFormat="false" ht="12.75" hidden="false" customHeight="false" outlineLevel="0" collapsed="false">
      <c r="A1122" s="3" t="n">
        <v>5.643</v>
      </c>
      <c r="B1122" s="3" t="n">
        <v>10.397</v>
      </c>
      <c r="C1122" s="3" t="n">
        <v>0.882</v>
      </c>
      <c r="D1122" s="3" t="n">
        <v>0.00135</v>
      </c>
      <c r="E1122" s="3" t="n">
        <v>0.0142</v>
      </c>
      <c r="F1122" s="4" t="s">
        <v>3449</v>
      </c>
      <c r="G1122" s="4" t="s">
        <v>3450</v>
      </c>
      <c r="H1122" s="3" t="s">
        <v>3451</v>
      </c>
      <c r="I1122" s="3" t="s">
        <v>26</v>
      </c>
      <c r="J1122" s="3" t="s">
        <v>27</v>
      </c>
      <c r="K1122" s="3" t="s">
        <v>17</v>
      </c>
    </row>
    <row r="1123" customFormat="false" ht="12.75" hidden="false" customHeight="false" outlineLevel="0" collapsed="false">
      <c r="A1123" s="3" t="n">
        <v>20.304</v>
      </c>
      <c r="B1123" s="3" t="n">
        <v>37.426</v>
      </c>
      <c r="C1123" s="3" t="n">
        <v>0.882</v>
      </c>
      <c r="D1123" s="3" t="n">
        <v>0.0007</v>
      </c>
      <c r="E1123" s="3" t="n">
        <v>0.00883</v>
      </c>
      <c r="F1123" s="4" t="s">
        <v>3452</v>
      </c>
      <c r="G1123" s="4" t="s">
        <v>3453</v>
      </c>
      <c r="H1123" s="3" t="s">
        <v>3454</v>
      </c>
      <c r="I1123" s="3" t="s">
        <v>52</v>
      </c>
      <c r="J1123" s="3" t="s">
        <v>31</v>
      </c>
      <c r="K1123" s="3" t="s">
        <v>17</v>
      </c>
    </row>
    <row r="1124" customFormat="false" ht="12.75" hidden="false" customHeight="false" outlineLevel="0" collapsed="false">
      <c r="A1124" s="3" t="n">
        <v>14.458</v>
      </c>
      <c r="B1124" s="3" t="n">
        <v>26.654</v>
      </c>
      <c r="C1124" s="3" t="n">
        <v>0.883</v>
      </c>
      <c r="D1124" s="3" t="n">
        <v>0.00015</v>
      </c>
      <c r="E1124" s="3" t="n">
        <v>0.00277</v>
      </c>
      <c r="F1124" s="4" t="s">
        <v>3455</v>
      </c>
      <c r="G1124" s="4" t="s">
        <v>3456</v>
      </c>
      <c r="H1124" s="3" t="s">
        <v>3457</v>
      </c>
      <c r="I1124" s="3" t="s">
        <v>15</v>
      </c>
      <c r="J1124" s="3" t="s">
        <v>16</v>
      </c>
      <c r="K1124" s="3" t="s">
        <v>17</v>
      </c>
    </row>
    <row r="1125" customFormat="false" ht="12.75" hidden="false" customHeight="false" outlineLevel="0" collapsed="false">
      <c r="A1125" s="3" t="n">
        <v>27.638</v>
      </c>
      <c r="B1125" s="3" t="n">
        <v>50.96</v>
      </c>
      <c r="C1125" s="3" t="n">
        <v>0.883</v>
      </c>
      <c r="D1125" s="3" t="n">
        <v>5E-005</v>
      </c>
      <c r="E1125" s="3" t="n">
        <v>0.00116</v>
      </c>
      <c r="F1125" s="4" t="s">
        <v>3458</v>
      </c>
      <c r="G1125" s="4" t="s">
        <v>3459</v>
      </c>
      <c r="H1125" s="3" t="s">
        <v>3460</v>
      </c>
      <c r="I1125" s="3" t="s">
        <v>154</v>
      </c>
      <c r="J1125" s="3" t="s">
        <v>27</v>
      </c>
      <c r="K1125" s="3" t="s">
        <v>17</v>
      </c>
    </row>
    <row r="1126" customFormat="false" ht="12.75" hidden="false" customHeight="false" outlineLevel="0" collapsed="false">
      <c r="A1126" s="3" t="n">
        <v>10.773</v>
      </c>
      <c r="B1126" s="3" t="n">
        <v>19.896</v>
      </c>
      <c r="C1126" s="3" t="n">
        <v>0.885</v>
      </c>
      <c r="D1126" s="3" t="n">
        <v>0.0002</v>
      </c>
      <c r="E1126" s="3" t="n">
        <v>0.00346</v>
      </c>
      <c r="F1126" s="4" t="s">
        <v>3461</v>
      </c>
      <c r="G1126" s="4" t="s">
        <v>3462</v>
      </c>
      <c r="H1126" s="3" t="s">
        <v>3463</v>
      </c>
      <c r="I1126" s="3" t="s">
        <v>26</v>
      </c>
      <c r="J1126" s="3" t="s">
        <v>27</v>
      </c>
      <c r="K1126" s="3" t="s">
        <v>17</v>
      </c>
    </row>
    <row r="1127" customFormat="false" ht="12.75" hidden="false" customHeight="false" outlineLevel="0" collapsed="false">
      <c r="A1127" s="3" t="n">
        <v>17.071</v>
      </c>
      <c r="B1127" s="3" t="n">
        <v>31.55</v>
      </c>
      <c r="C1127" s="3" t="n">
        <v>0.886</v>
      </c>
      <c r="D1127" s="3" t="n">
        <v>0.00025</v>
      </c>
      <c r="E1127" s="3" t="n">
        <v>0.00406</v>
      </c>
      <c r="F1127" s="4" t="s">
        <v>3464</v>
      </c>
      <c r="G1127" s="4" t="s">
        <v>3465</v>
      </c>
      <c r="H1127" s="3" t="s">
        <v>3466</v>
      </c>
      <c r="I1127" s="3" t="s">
        <v>154</v>
      </c>
      <c r="J1127" s="3" t="s">
        <v>27</v>
      </c>
      <c r="K1127" s="3" t="s">
        <v>17</v>
      </c>
    </row>
    <row r="1128" customFormat="false" ht="12.75" hidden="false" customHeight="false" outlineLevel="0" collapsed="false">
      <c r="A1128" s="3" t="n">
        <v>4.345</v>
      </c>
      <c r="B1128" s="3" t="n">
        <v>8.052</v>
      </c>
      <c r="C1128" s="3" t="n">
        <v>0.89</v>
      </c>
      <c r="D1128" s="3" t="n">
        <v>0.00655</v>
      </c>
      <c r="E1128" s="3" t="n">
        <v>0.0434</v>
      </c>
      <c r="F1128" s="4" t="s">
        <v>3467</v>
      </c>
      <c r="G1128" s="4" t="s">
        <v>3468</v>
      </c>
      <c r="H1128" s="3" t="s">
        <v>3469</v>
      </c>
      <c r="I1128" s="3" t="s">
        <v>15</v>
      </c>
      <c r="J1128" s="3" t="s">
        <v>27</v>
      </c>
      <c r="K1128" s="3" t="s">
        <v>17</v>
      </c>
    </row>
    <row r="1129" customFormat="false" ht="12.75" hidden="false" customHeight="false" outlineLevel="0" collapsed="false">
      <c r="A1129" s="3" t="n">
        <v>6.621</v>
      </c>
      <c r="B1129" s="3" t="n">
        <v>12.277</v>
      </c>
      <c r="C1129" s="3" t="n">
        <v>0.891</v>
      </c>
      <c r="D1129" s="3" t="n">
        <v>0.00045</v>
      </c>
      <c r="E1129" s="3" t="n">
        <v>0.0063</v>
      </c>
      <c r="F1129" s="4" t="s">
        <v>3470</v>
      </c>
      <c r="G1129" s="4" t="s">
        <v>3471</v>
      </c>
      <c r="H1129" s="3" t="s">
        <v>3472</v>
      </c>
      <c r="I1129" s="3" t="s">
        <v>15</v>
      </c>
      <c r="J1129" s="3" t="s">
        <v>118</v>
      </c>
      <c r="K1129" s="3" t="s">
        <v>3473</v>
      </c>
    </row>
    <row r="1130" customFormat="false" ht="12.75" hidden="false" customHeight="false" outlineLevel="0" collapsed="false">
      <c r="A1130" s="3" t="n">
        <v>24.881</v>
      </c>
      <c r="B1130" s="3" t="n">
        <v>46.203</v>
      </c>
      <c r="C1130" s="3" t="n">
        <v>0.893</v>
      </c>
      <c r="D1130" s="3" t="n">
        <v>0.00015</v>
      </c>
      <c r="E1130" s="3" t="n">
        <v>0.00277</v>
      </c>
      <c r="F1130" s="4" t="s">
        <v>3474</v>
      </c>
      <c r="G1130" s="4" t="s">
        <v>3475</v>
      </c>
      <c r="H1130" s="3" t="s">
        <v>3476</v>
      </c>
      <c r="I1130" s="3" t="s">
        <v>154</v>
      </c>
      <c r="J1130" s="3" t="s">
        <v>158</v>
      </c>
      <c r="K1130" s="3" t="s">
        <v>17</v>
      </c>
    </row>
    <row r="1131" customFormat="false" ht="12.75" hidden="false" customHeight="false" outlineLevel="0" collapsed="false">
      <c r="A1131" s="3" t="n">
        <v>6.144</v>
      </c>
      <c r="B1131" s="3" t="n">
        <v>11.408</v>
      </c>
      <c r="C1131" s="3" t="n">
        <v>0.893</v>
      </c>
      <c r="D1131" s="3" t="n">
        <v>0.00245</v>
      </c>
      <c r="E1131" s="3" t="n">
        <v>0.022</v>
      </c>
      <c r="F1131" s="4" t="s">
        <v>3477</v>
      </c>
      <c r="G1131" s="4" t="s">
        <v>3478</v>
      </c>
      <c r="H1131" s="3" t="s">
        <v>3479</v>
      </c>
      <c r="I1131" s="3" t="s">
        <v>15</v>
      </c>
      <c r="J1131" s="3" t="s">
        <v>22</v>
      </c>
      <c r="K1131" s="3" t="s">
        <v>17</v>
      </c>
    </row>
    <row r="1132" customFormat="false" ht="12.75" hidden="false" customHeight="false" outlineLevel="0" collapsed="false">
      <c r="A1132" s="3" t="n">
        <v>16.635</v>
      </c>
      <c r="B1132" s="3" t="n">
        <v>30.922</v>
      </c>
      <c r="C1132" s="3" t="n">
        <v>0.894</v>
      </c>
      <c r="D1132" s="3" t="n">
        <v>0.00125</v>
      </c>
      <c r="E1132" s="3" t="n">
        <v>0.0134</v>
      </c>
      <c r="F1132" s="4" t="s">
        <v>3480</v>
      </c>
      <c r="G1132" s="4" t="s">
        <v>3481</v>
      </c>
      <c r="H1132" s="3" t="s">
        <v>3482</v>
      </c>
      <c r="I1132" s="3" t="s">
        <v>52</v>
      </c>
      <c r="J1132" s="3" t="s">
        <v>27</v>
      </c>
      <c r="K1132" s="3" t="s">
        <v>17</v>
      </c>
    </row>
    <row r="1133" customFormat="false" ht="12.75" hidden="false" customHeight="false" outlineLevel="0" collapsed="false">
      <c r="A1133" s="3" t="n">
        <v>21.91</v>
      </c>
      <c r="B1133" s="3" t="n">
        <v>40.73</v>
      </c>
      <c r="C1133" s="3" t="n">
        <v>0.894</v>
      </c>
      <c r="D1133" s="3" t="n">
        <v>0.00015</v>
      </c>
      <c r="E1133" s="3" t="n">
        <v>0.00277</v>
      </c>
      <c r="F1133" s="4" t="s">
        <v>3483</v>
      </c>
      <c r="G1133" s="4" t="s">
        <v>3484</v>
      </c>
      <c r="H1133" s="3" t="s">
        <v>3485</v>
      </c>
      <c r="I1133" s="3" t="s">
        <v>154</v>
      </c>
      <c r="J1133" s="3" t="s">
        <v>65</v>
      </c>
      <c r="K1133" s="3" t="s">
        <v>17</v>
      </c>
    </row>
    <row r="1134" customFormat="false" ht="12.75" hidden="false" customHeight="false" outlineLevel="0" collapsed="false">
      <c r="A1134" s="3" t="n">
        <v>33.809</v>
      </c>
      <c r="B1134" s="3" t="n">
        <v>62.806</v>
      </c>
      <c r="C1134" s="3" t="n">
        <v>0.894</v>
      </c>
      <c r="D1134" s="3" t="n">
        <v>5E-005</v>
      </c>
      <c r="E1134" s="3" t="n">
        <v>0.00116</v>
      </c>
      <c r="F1134" s="4" t="s">
        <v>3486</v>
      </c>
      <c r="G1134" s="4" t="s">
        <v>3487</v>
      </c>
      <c r="H1134" s="3" t="s">
        <v>3488</v>
      </c>
      <c r="I1134" s="3" t="s">
        <v>52</v>
      </c>
      <c r="J1134" s="3" t="s">
        <v>27</v>
      </c>
      <c r="K1134" s="3" t="s">
        <v>17</v>
      </c>
    </row>
    <row r="1135" customFormat="false" ht="12.75" hidden="false" customHeight="false" outlineLevel="0" collapsed="false">
      <c r="A1135" s="3" t="n">
        <v>3.085</v>
      </c>
      <c r="B1135" s="3" t="n">
        <v>5.748</v>
      </c>
      <c r="C1135" s="3" t="n">
        <v>0.898</v>
      </c>
      <c r="D1135" s="3" t="n">
        <v>0.00085</v>
      </c>
      <c r="E1135" s="3" t="n">
        <v>0.0101</v>
      </c>
      <c r="F1135" s="4" t="s">
        <v>3489</v>
      </c>
      <c r="G1135" s="4" t="s">
        <v>3490</v>
      </c>
      <c r="H1135" s="3" t="s">
        <v>3491</v>
      </c>
      <c r="I1135" s="3" t="s">
        <v>52</v>
      </c>
      <c r="J1135" s="3" t="s">
        <v>31</v>
      </c>
      <c r="K1135" s="3" t="s">
        <v>17</v>
      </c>
    </row>
    <row r="1136" customFormat="false" ht="12.75" hidden="false" customHeight="false" outlineLevel="0" collapsed="false">
      <c r="A1136" s="3" t="n">
        <v>11.705</v>
      </c>
      <c r="B1136" s="3" t="n">
        <v>21.814</v>
      </c>
      <c r="C1136" s="3" t="n">
        <v>0.898</v>
      </c>
      <c r="D1136" s="3" t="n">
        <v>5E-005</v>
      </c>
      <c r="E1136" s="3" t="n">
        <v>0.00116</v>
      </c>
      <c r="F1136" s="4" t="s">
        <v>3492</v>
      </c>
      <c r="G1136" s="4" t="s">
        <v>3493</v>
      </c>
      <c r="H1136" s="3" t="s">
        <v>3494</v>
      </c>
      <c r="I1136" s="3" t="s">
        <v>52</v>
      </c>
      <c r="J1136" s="3" t="s">
        <v>111</v>
      </c>
      <c r="K1136" s="3" t="s">
        <v>17</v>
      </c>
    </row>
    <row r="1137" customFormat="false" ht="12.75" hidden="false" customHeight="false" outlineLevel="0" collapsed="false">
      <c r="A1137" s="3" t="n">
        <v>15.152</v>
      </c>
      <c r="B1137" s="3" t="n">
        <v>28.247</v>
      </c>
      <c r="C1137" s="3" t="n">
        <v>0.899</v>
      </c>
      <c r="D1137" s="3" t="n">
        <v>0.0001</v>
      </c>
      <c r="E1137" s="3" t="n">
        <v>0.00203</v>
      </c>
      <c r="F1137" s="4" t="s">
        <v>3495</v>
      </c>
      <c r="G1137" s="4" t="s">
        <v>3496</v>
      </c>
      <c r="H1137" s="3" t="s">
        <v>3497</v>
      </c>
      <c r="I1137" s="3" t="s">
        <v>52</v>
      </c>
      <c r="J1137" s="3" t="s">
        <v>31</v>
      </c>
      <c r="K1137" s="3" t="s">
        <v>17</v>
      </c>
    </row>
    <row r="1138" customFormat="false" ht="12.75" hidden="false" customHeight="false" outlineLevel="0" collapsed="false">
      <c r="A1138" s="3" t="n">
        <v>5.975</v>
      </c>
      <c r="B1138" s="3" t="n">
        <v>11.146</v>
      </c>
      <c r="C1138" s="3" t="n">
        <v>0.899</v>
      </c>
      <c r="D1138" s="3" t="n">
        <v>0.0007</v>
      </c>
      <c r="E1138" s="3" t="n">
        <v>0.00883</v>
      </c>
      <c r="F1138" s="4" t="s">
        <v>3498</v>
      </c>
      <c r="G1138" s="4" t="s">
        <v>3499</v>
      </c>
      <c r="H1138" s="3" t="s">
        <v>3500</v>
      </c>
      <c r="I1138" s="3" t="s">
        <v>52</v>
      </c>
      <c r="J1138" s="3" t="s">
        <v>31</v>
      </c>
      <c r="K1138" s="3" t="s">
        <v>17</v>
      </c>
    </row>
    <row r="1139" customFormat="false" ht="12.75" hidden="false" customHeight="false" outlineLevel="0" collapsed="false">
      <c r="A1139" s="3" t="n">
        <v>6.607</v>
      </c>
      <c r="B1139" s="3" t="n">
        <v>12.323</v>
      </c>
      <c r="C1139" s="3" t="n">
        <v>0.899</v>
      </c>
      <c r="D1139" s="3" t="n">
        <v>0.0004</v>
      </c>
      <c r="E1139" s="3" t="n">
        <v>0.00575</v>
      </c>
      <c r="F1139" s="4" t="s">
        <v>3501</v>
      </c>
      <c r="G1139" s="4" t="s">
        <v>3502</v>
      </c>
      <c r="H1139" s="3" t="s">
        <v>3503</v>
      </c>
      <c r="I1139" s="3" t="s">
        <v>52</v>
      </c>
      <c r="J1139" s="3" t="s">
        <v>31</v>
      </c>
      <c r="K1139" s="3" t="s">
        <v>17</v>
      </c>
    </row>
    <row r="1140" customFormat="false" ht="12.75" hidden="false" customHeight="false" outlineLevel="0" collapsed="false">
      <c r="A1140" s="3" t="n">
        <v>1.573</v>
      </c>
      <c r="B1140" s="3" t="n">
        <v>2.936</v>
      </c>
      <c r="C1140" s="3" t="n">
        <v>0.9</v>
      </c>
      <c r="D1140" s="3" t="n">
        <v>0.00095</v>
      </c>
      <c r="E1140" s="3" t="n">
        <v>0.011</v>
      </c>
      <c r="F1140" s="4" t="s">
        <v>3504</v>
      </c>
      <c r="G1140" s="4" t="s">
        <v>3505</v>
      </c>
      <c r="H1140" s="3" t="s">
        <v>3506</v>
      </c>
      <c r="I1140" s="3" t="s">
        <v>154</v>
      </c>
      <c r="J1140" s="3" t="s">
        <v>158</v>
      </c>
      <c r="K1140" s="3" t="s">
        <v>17</v>
      </c>
    </row>
    <row r="1141" customFormat="false" ht="12.75" hidden="false" customHeight="false" outlineLevel="0" collapsed="false">
      <c r="A1141" s="3" t="n">
        <v>15.75</v>
      </c>
      <c r="B1141" s="3" t="n">
        <v>29.438</v>
      </c>
      <c r="C1141" s="3" t="n">
        <v>0.902</v>
      </c>
      <c r="D1141" s="3" t="n">
        <v>0.0002</v>
      </c>
      <c r="E1141" s="3" t="n">
        <v>0.00346</v>
      </c>
      <c r="F1141" s="4" t="s">
        <v>3507</v>
      </c>
      <c r="G1141" s="4" t="s">
        <v>3508</v>
      </c>
      <c r="H1141" s="3" t="s">
        <v>3509</v>
      </c>
      <c r="I1141" s="3" t="s">
        <v>52</v>
      </c>
      <c r="J1141" s="3" t="s">
        <v>65</v>
      </c>
      <c r="K1141" s="3" t="s">
        <v>17</v>
      </c>
    </row>
    <row r="1142" customFormat="false" ht="12.75" hidden="false" customHeight="false" outlineLevel="0" collapsed="false">
      <c r="A1142" s="3" t="n">
        <v>12.245</v>
      </c>
      <c r="B1142" s="3" t="n">
        <v>22.905</v>
      </c>
      <c r="C1142" s="3" t="n">
        <v>0.904</v>
      </c>
      <c r="D1142" s="3" t="n">
        <v>0.0001</v>
      </c>
      <c r="E1142" s="3" t="n">
        <v>0.00203</v>
      </c>
      <c r="F1142" s="4" t="s">
        <v>3510</v>
      </c>
      <c r="G1142" s="4" t="s">
        <v>3511</v>
      </c>
      <c r="H1142" s="3" t="s">
        <v>3512</v>
      </c>
      <c r="I1142" s="3" t="s">
        <v>52</v>
      </c>
      <c r="J1142" s="3" t="s">
        <v>27</v>
      </c>
      <c r="K1142" s="3" t="s">
        <v>17</v>
      </c>
    </row>
    <row r="1143" customFormat="false" ht="12.75" hidden="false" customHeight="false" outlineLevel="0" collapsed="false">
      <c r="A1143" s="3" t="n">
        <v>17.446</v>
      </c>
      <c r="B1143" s="3" t="n">
        <v>32.686</v>
      </c>
      <c r="C1143" s="3" t="n">
        <v>0.906</v>
      </c>
      <c r="D1143" s="3" t="n">
        <v>5E-005</v>
      </c>
      <c r="E1143" s="3" t="n">
        <v>0.00116</v>
      </c>
      <c r="F1143" s="4" t="s">
        <v>3513</v>
      </c>
      <c r="G1143" s="4" t="s">
        <v>3514</v>
      </c>
      <c r="H1143" s="3" t="s">
        <v>3515</v>
      </c>
      <c r="I1143" s="3" t="s">
        <v>21</v>
      </c>
      <c r="J1143" s="3" t="s">
        <v>27</v>
      </c>
      <c r="K1143" s="3" t="s">
        <v>17</v>
      </c>
    </row>
    <row r="1144" customFormat="false" ht="12.75" hidden="false" customHeight="false" outlineLevel="0" collapsed="false">
      <c r="A1144" s="3" t="n">
        <v>11.603</v>
      </c>
      <c r="B1144" s="3" t="n">
        <v>21.74</v>
      </c>
      <c r="C1144" s="3" t="n">
        <v>0.906</v>
      </c>
      <c r="D1144" s="3" t="n">
        <v>0.00015</v>
      </c>
      <c r="E1144" s="3" t="n">
        <v>0.00277</v>
      </c>
      <c r="F1144" s="4" t="s">
        <v>3516</v>
      </c>
      <c r="G1144" s="4" t="s">
        <v>3517</v>
      </c>
      <c r="H1144" s="3" t="s">
        <v>3518</v>
      </c>
      <c r="I1144" s="3" t="s">
        <v>52</v>
      </c>
      <c r="J1144" s="3" t="s">
        <v>31</v>
      </c>
      <c r="K1144" s="3" t="s">
        <v>17</v>
      </c>
    </row>
    <row r="1145" customFormat="false" ht="12.75" hidden="false" customHeight="false" outlineLevel="0" collapsed="false">
      <c r="A1145" s="3" t="n">
        <v>26.952</v>
      </c>
      <c r="B1145" s="3" t="n">
        <v>50.536</v>
      </c>
      <c r="C1145" s="3" t="n">
        <v>0.907</v>
      </c>
      <c r="D1145" s="3" t="n">
        <v>0.00015</v>
      </c>
      <c r="E1145" s="3" t="n">
        <v>0.00277</v>
      </c>
      <c r="F1145" s="4" t="s">
        <v>3519</v>
      </c>
      <c r="G1145" s="4" t="s">
        <v>3520</v>
      </c>
      <c r="H1145" s="3" t="s">
        <v>3521</v>
      </c>
      <c r="I1145" s="3" t="s">
        <v>52</v>
      </c>
      <c r="J1145" s="3" t="s">
        <v>27</v>
      </c>
      <c r="K1145" s="3" t="s">
        <v>17</v>
      </c>
    </row>
    <row r="1146" customFormat="false" ht="12.75" hidden="false" customHeight="false" outlineLevel="0" collapsed="false">
      <c r="A1146" s="3" t="n">
        <v>10.72</v>
      </c>
      <c r="B1146" s="3" t="n">
        <v>20.126</v>
      </c>
      <c r="C1146" s="3" t="n">
        <v>0.909</v>
      </c>
      <c r="D1146" s="3" t="n">
        <v>0.00025</v>
      </c>
      <c r="E1146" s="3" t="n">
        <v>0.00406</v>
      </c>
      <c r="F1146" s="4" t="s">
        <v>3522</v>
      </c>
      <c r="G1146" s="4" t="s">
        <v>3523</v>
      </c>
      <c r="H1146" s="3" t="s">
        <v>3524</v>
      </c>
      <c r="I1146" s="3" t="s">
        <v>26</v>
      </c>
      <c r="J1146" s="3" t="s">
        <v>27</v>
      </c>
      <c r="K1146" s="3" t="s">
        <v>17</v>
      </c>
    </row>
    <row r="1147" customFormat="false" ht="12.75" hidden="false" customHeight="false" outlineLevel="0" collapsed="false">
      <c r="A1147" s="3" t="n">
        <v>20.769</v>
      </c>
      <c r="B1147" s="3" t="n">
        <v>38.998</v>
      </c>
      <c r="C1147" s="3" t="n">
        <v>0.909</v>
      </c>
      <c r="D1147" s="3" t="n">
        <v>0.0004</v>
      </c>
      <c r="E1147" s="3" t="n">
        <v>0.00575</v>
      </c>
      <c r="F1147" s="4" t="s">
        <v>3525</v>
      </c>
      <c r="G1147" s="4" t="s">
        <v>3526</v>
      </c>
      <c r="H1147" s="3" t="s">
        <v>3527</v>
      </c>
      <c r="I1147" s="3" t="s">
        <v>52</v>
      </c>
      <c r="J1147" s="3" t="s">
        <v>31</v>
      </c>
      <c r="K1147" s="3" t="s">
        <v>17</v>
      </c>
    </row>
    <row r="1148" customFormat="false" ht="12.75" hidden="false" customHeight="false" outlineLevel="0" collapsed="false">
      <c r="A1148" s="3" t="n">
        <v>4.905</v>
      </c>
      <c r="B1148" s="3" t="n">
        <v>9.214</v>
      </c>
      <c r="C1148" s="3" t="n">
        <v>0.909</v>
      </c>
      <c r="D1148" s="3" t="n">
        <v>0.0023</v>
      </c>
      <c r="E1148" s="3" t="n">
        <v>0.0211</v>
      </c>
      <c r="F1148" s="4" t="s">
        <v>3528</v>
      </c>
      <c r="G1148" s="4" t="s">
        <v>3529</v>
      </c>
      <c r="H1148" s="3" t="s">
        <v>3530</v>
      </c>
      <c r="I1148" s="3" t="s">
        <v>52</v>
      </c>
      <c r="J1148" s="3" t="s">
        <v>111</v>
      </c>
      <c r="K1148" s="3" t="s">
        <v>17</v>
      </c>
    </row>
    <row r="1149" customFormat="false" ht="12.75" hidden="false" customHeight="false" outlineLevel="0" collapsed="false">
      <c r="A1149" s="3" t="n">
        <v>69.399</v>
      </c>
      <c r="B1149" s="3" t="n">
        <v>130.403</v>
      </c>
      <c r="C1149" s="3" t="n">
        <v>0.91</v>
      </c>
      <c r="D1149" s="3" t="n">
        <v>0.0003</v>
      </c>
      <c r="E1149" s="3" t="n">
        <v>0.00459</v>
      </c>
      <c r="F1149" s="4" t="s">
        <v>3531</v>
      </c>
      <c r="G1149" s="4" t="s">
        <v>3532</v>
      </c>
      <c r="H1149" s="3" t="s">
        <v>3533</v>
      </c>
      <c r="I1149" s="3" t="s">
        <v>154</v>
      </c>
      <c r="J1149" s="3" t="s">
        <v>158</v>
      </c>
      <c r="K1149" s="3" t="s">
        <v>17</v>
      </c>
    </row>
    <row r="1150" customFormat="false" ht="12.75" hidden="false" customHeight="false" outlineLevel="0" collapsed="false">
      <c r="A1150" s="3" t="n">
        <v>119.572</v>
      </c>
      <c r="B1150" s="3" t="n">
        <v>224.784</v>
      </c>
      <c r="C1150" s="3" t="n">
        <v>0.911</v>
      </c>
      <c r="D1150" s="3" t="n">
        <v>0.0003</v>
      </c>
      <c r="E1150" s="3" t="n">
        <v>0.00459</v>
      </c>
      <c r="F1150" s="4" t="s">
        <v>3534</v>
      </c>
      <c r="G1150" s="4" t="s">
        <v>3535</v>
      </c>
      <c r="H1150" s="3" t="s">
        <v>3536</v>
      </c>
      <c r="I1150" s="3" t="s">
        <v>154</v>
      </c>
      <c r="J1150" s="3" t="s">
        <v>158</v>
      </c>
      <c r="K1150" s="3" t="s">
        <v>17</v>
      </c>
    </row>
    <row r="1151" customFormat="false" ht="12.75" hidden="false" customHeight="false" outlineLevel="0" collapsed="false">
      <c r="A1151" s="3" t="n">
        <v>10.039</v>
      </c>
      <c r="B1151" s="3" t="n">
        <v>18.894</v>
      </c>
      <c r="C1151" s="3" t="n">
        <v>0.912</v>
      </c>
      <c r="D1151" s="3" t="n">
        <v>0.00025</v>
      </c>
      <c r="E1151" s="3" t="n">
        <v>0.00406</v>
      </c>
      <c r="F1151" s="4" t="s">
        <v>3537</v>
      </c>
      <c r="G1151" s="4" t="s">
        <v>3538</v>
      </c>
      <c r="H1151" s="3" t="s">
        <v>3539</v>
      </c>
      <c r="I1151" s="3" t="s">
        <v>154</v>
      </c>
      <c r="J1151" s="3" t="s">
        <v>27</v>
      </c>
      <c r="K1151" s="3" t="s">
        <v>17</v>
      </c>
    </row>
    <row r="1152" customFormat="false" ht="12.75" hidden="false" customHeight="false" outlineLevel="0" collapsed="false">
      <c r="A1152" s="3" t="n">
        <v>5.076</v>
      </c>
      <c r="B1152" s="3" t="n">
        <v>9.551</v>
      </c>
      <c r="C1152" s="3" t="n">
        <v>0.912</v>
      </c>
      <c r="D1152" s="3" t="n">
        <v>0.00085</v>
      </c>
      <c r="E1152" s="3" t="n">
        <v>0.0101</v>
      </c>
      <c r="F1152" s="4" t="s">
        <v>3540</v>
      </c>
      <c r="G1152" s="4" t="s">
        <v>3541</v>
      </c>
      <c r="H1152" s="3" t="s">
        <v>3542</v>
      </c>
      <c r="I1152" s="3" t="s">
        <v>15</v>
      </c>
      <c r="J1152" s="3" t="s">
        <v>16</v>
      </c>
      <c r="K1152" s="3" t="s">
        <v>3543</v>
      </c>
    </row>
    <row r="1153" customFormat="false" ht="12.75" hidden="false" customHeight="false" outlineLevel="0" collapsed="false">
      <c r="A1153" s="3" t="n">
        <v>2.319</v>
      </c>
      <c r="B1153" s="3" t="n">
        <v>4.367</v>
      </c>
      <c r="C1153" s="3" t="n">
        <v>0.913</v>
      </c>
      <c r="D1153" s="3" t="n">
        <v>0.00555</v>
      </c>
      <c r="E1153" s="3" t="n">
        <v>0.0384</v>
      </c>
      <c r="F1153" s="4" t="s">
        <v>3544</v>
      </c>
      <c r="G1153" s="4" t="s">
        <v>3545</v>
      </c>
      <c r="H1153" s="3" t="s">
        <v>3546</v>
      </c>
      <c r="I1153" s="3" t="s">
        <v>154</v>
      </c>
      <c r="J1153" s="3" t="s">
        <v>27</v>
      </c>
      <c r="K1153" s="3" t="s">
        <v>17</v>
      </c>
    </row>
    <row r="1154" customFormat="false" ht="12.75" hidden="false" customHeight="false" outlineLevel="0" collapsed="false">
      <c r="A1154" s="3" t="n">
        <v>29.44</v>
      </c>
      <c r="B1154" s="3" t="n">
        <v>55.457</v>
      </c>
      <c r="C1154" s="3" t="n">
        <v>0.914</v>
      </c>
      <c r="D1154" s="3" t="n">
        <v>0.0035</v>
      </c>
      <c r="E1154" s="3" t="n">
        <v>0.0282</v>
      </c>
      <c r="F1154" s="4" t="s">
        <v>3547</v>
      </c>
      <c r="G1154" s="4" t="s">
        <v>3548</v>
      </c>
      <c r="H1154" s="3" t="s">
        <v>3549</v>
      </c>
      <c r="I1154" s="3" t="s">
        <v>26</v>
      </c>
      <c r="J1154" s="3" t="s">
        <v>22</v>
      </c>
      <c r="K1154" s="3" t="s">
        <v>17</v>
      </c>
    </row>
    <row r="1155" customFormat="false" ht="12.75" hidden="false" customHeight="false" outlineLevel="0" collapsed="false">
      <c r="A1155" s="3" t="n">
        <v>2.545</v>
      </c>
      <c r="B1155" s="3" t="n">
        <v>4.805</v>
      </c>
      <c r="C1155" s="3" t="n">
        <v>0.917</v>
      </c>
      <c r="D1155" s="3" t="n">
        <v>0.00025</v>
      </c>
      <c r="E1155" s="3" t="n">
        <v>0.00406</v>
      </c>
      <c r="F1155" s="4" t="s">
        <v>3550</v>
      </c>
      <c r="G1155" s="4" t="s">
        <v>3551</v>
      </c>
      <c r="H1155" s="3" t="s">
        <v>3552</v>
      </c>
      <c r="I1155" s="3" t="s">
        <v>21</v>
      </c>
      <c r="J1155" s="3" t="s">
        <v>27</v>
      </c>
      <c r="K1155" s="3" t="s">
        <v>17</v>
      </c>
    </row>
    <row r="1156" customFormat="false" ht="12.75" hidden="false" customHeight="false" outlineLevel="0" collapsed="false">
      <c r="A1156" s="3" t="n">
        <v>22.806</v>
      </c>
      <c r="B1156" s="3" t="n">
        <v>43.104</v>
      </c>
      <c r="C1156" s="3" t="n">
        <v>0.918</v>
      </c>
      <c r="D1156" s="3" t="n">
        <v>5E-005</v>
      </c>
      <c r="E1156" s="3" t="n">
        <v>0.00116</v>
      </c>
      <c r="F1156" s="4" t="s">
        <v>3553</v>
      </c>
      <c r="G1156" s="4" t="s">
        <v>3554</v>
      </c>
      <c r="H1156" s="3" t="s">
        <v>3555</v>
      </c>
      <c r="I1156" s="3" t="s">
        <v>154</v>
      </c>
      <c r="J1156" s="3" t="s">
        <v>31</v>
      </c>
      <c r="K1156" s="3" t="s">
        <v>17</v>
      </c>
    </row>
    <row r="1157" customFormat="false" ht="12.75" hidden="false" customHeight="false" outlineLevel="0" collapsed="false">
      <c r="A1157" s="3" t="n">
        <v>3.81</v>
      </c>
      <c r="B1157" s="3" t="n">
        <v>7.206</v>
      </c>
      <c r="C1157" s="3" t="n">
        <v>0.919</v>
      </c>
      <c r="D1157" s="3" t="n">
        <v>0.00175</v>
      </c>
      <c r="E1157" s="3" t="n">
        <v>0.0173</v>
      </c>
      <c r="F1157" s="4" t="s">
        <v>3556</v>
      </c>
      <c r="G1157" s="4" t="s">
        <v>3557</v>
      </c>
      <c r="H1157" s="3" t="s">
        <v>3558</v>
      </c>
      <c r="I1157" s="3" t="s">
        <v>52</v>
      </c>
      <c r="J1157" s="3" t="s">
        <v>31</v>
      </c>
      <c r="K1157" s="3" t="s">
        <v>17</v>
      </c>
    </row>
    <row r="1158" customFormat="false" ht="12.75" hidden="false" customHeight="false" outlineLevel="0" collapsed="false">
      <c r="A1158" s="3" t="n">
        <v>9.143</v>
      </c>
      <c r="B1158" s="3" t="n">
        <v>17.344</v>
      </c>
      <c r="C1158" s="3" t="n">
        <v>0.924</v>
      </c>
      <c r="D1158" s="3" t="n">
        <v>0.00145</v>
      </c>
      <c r="E1158" s="3" t="n">
        <v>0.015</v>
      </c>
      <c r="F1158" s="4" t="s">
        <v>3559</v>
      </c>
      <c r="G1158" s="4" t="s">
        <v>3560</v>
      </c>
      <c r="H1158" s="3" t="s">
        <v>3561</v>
      </c>
      <c r="I1158" s="3" t="s">
        <v>26</v>
      </c>
      <c r="J1158" s="3" t="s">
        <v>27</v>
      </c>
      <c r="K1158" s="3" t="s">
        <v>17</v>
      </c>
    </row>
    <row r="1159" customFormat="false" ht="12.75" hidden="false" customHeight="false" outlineLevel="0" collapsed="false">
      <c r="A1159" s="3" t="n">
        <v>24.721</v>
      </c>
      <c r="B1159" s="3" t="n">
        <v>46.936</v>
      </c>
      <c r="C1159" s="3" t="n">
        <v>0.925</v>
      </c>
      <c r="D1159" s="3" t="n">
        <v>5E-005</v>
      </c>
      <c r="E1159" s="3" t="n">
        <v>0.00116</v>
      </c>
      <c r="F1159" s="4" t="s">
        <v>3562</v>
      </c>
      <c r="G1159" s="4" t="s">
        <v>3563</v>
      </c>
      <c r="H1159" s="3" t="s">
        <v>3564</v>
      </c>
      <c r="I1159" s="3" t="s">
        <v>52</v>
      </c>
      <c r="J1159" s="3" t="s">
        <v>31</v>
      </c>
      <c r="K1159" s="3" t="s">
        <v>17</v>
      </c>
    </row>
    <row r="1160" customFormat="false" ht="12.75" hidden="false" customHeight="false" outlineLevel="0" collapsed="false">
      <c r="A1160" s="3" t="n">
        <v>12.004</v>
      </c>
      <c r="B1160" s="3" t="n">
        <v>22.829</v>
      </c>
      <c r="C1160" s="3" t="n">
        <v>0.927</v>
      </c>
      <c r="D1160" s="3" t="n">
        <v>0.00025</v>
      </c>
      <c r="E1160" s="3" t="n">
        <v>0.00406</v>
      </c>
      <c r="F1160" s="4" t="s">
        <v>3565</v>
      </c>
      <c r="G1160" s="4" t="s">
        <v>3566</v>
      </c>
      <c r="H1160" s="3" t="s">
        <v>3567</v>
      </c>
      <c r="I1160" s="3" t="s">
        <v>26</v>
      </c>
      <c r="J1160" s="3" t="s">
        <v>27</v>
      </c>
      <c r="K1160" s="3" t="s">
        <v>17</v>
      </c>
    </row>
    <row r="1161" customFormat="false" ht="12.75" hidden="false" customHeight="false" outlineLevel="0" collapsed="false">
      <c r="A1161" s="3" t="n">
        <v>1.157</v>
      </c>
      <c r="B1161" s="3" t="n">
        <v>2.2</v>
      </c>
      <c r="C1161" s="3" t="n">
        <v>0.927</v>
      </c>
      <c r="D1161" s="3" t="n">
        <v>0.002</v>
      </c>
      <c r="E1161" s="3" t="n">
        <v>0.019</v>
      </c>
      <c r="F1161" s="4" t="s">
        <v>3568</v>
      </c>
      <c r="G1161" s="4" t="s">
        <v>3569</v>
      </c>
      <c r="H1161" s="3" t="s">
        <v>3570</v>
      </c>
      <c r="I1161" s="3" t="s">
        <v>154</v>
      </c>
      <c r="J1161" s="3" t="s">
        <v>27</v>
      </c>
      <c r="K1161" s="3" t="s">
        <v>17</v>
      </c>
    </row>
    <row r="1162" customFormat="false" ht="12.75" hidden="false" customHeight="false" outlineLevel="0" collapsed="false">
      <c r="A1162" s="3" t="n">
        <v>19.484</v>
      </c>
      <c r="B1162" s="3" t="n">
        <v>37.053</v>
      </c>
      <c r="C1162" s="3" t="n">
        <v>0.927</v>
      </c>
      <c r="D1162" s="3" t="n">
        <v>0.00015</v>
      </c>
      <c r="E1162" s="3" t="n">
        <v>0.00277</v>
      </c>
      <c r="F1162" s="4" t="s">
        <v>3571</v>
      </c>
      <c r="G1162" s="4" t="s">
        <v>3572</v>
      </c>
      <c r="H1162" s="3" t="s">
        <v>3573</v>
      </c>
      <c r="I1162" s="3" t="s">
        <v>154</v>
      </c>
      <c r="J1162" s="3" t="s">
        <v>27</v>
      </c>
      <c r="K1162" s="3" t="s">
        <v>17</v>
      </c>
    </row>
    <row r="1163" customFormat="false" ht="12.75" hidden="false" customHeight="false" outlineLevel="0" collapsed="false">
      <c r="A1163" s="3" t="n">
        <v>5.947</v>
      </c>
      <c r="B1163" s="3" t="n">
        <v>11.304</v>
      </c>
      <c r="C1163" s="3" t="n">
        <v>0.927</v>
      </c>
      <c r="D1163" s="3" t="n">
        <v>0.00155</v>
      </c>
      <c r="E1163" s="3" t="n">
        <v>0.0157</v>
      </c>
      <c r="F1163" s="4" t="s">
        <v>3574</v>
      </c>
      <c r="G1163" s="4" t="s">
        <v>3575</v>
      </c>
      <c r="H1163" s="3" t="s">
        <v>3576</v>
      </c>
      <c r="I1163" s="3" t="s">
        <v>52</v>
      </c>
      <c r="J1163" s="3" t="s">
        <v>31</v>
      </c>
      <c r="K1163" s="3" t="s">
        <v>17</v>
      </c>
    </row>
    <row r="1164" customFormat="false" ht="12.75" hidden="false" customHeight="false" outlineLevel="0" collapsed="false">
      <c r="A1164" s="3" t="n">
        <v>32.374</v>
      </c>
      <c r="B1164" s="3" t="n">
        <v>61.799</v>
      </c>
      <c r="C1164" s="3" t="n">
        <v>0.933</v>
      </c>
      <c r="D1164" s="3" t="n">
        <v>5E-005</v>
      </c>
      <c r="E1164" s="3" t="n">
        <v>0.00116</v>
      </c>
      <c r="F1164" s="4" t="s">
        <v>3577</v>
      </c>
      <c r="G1164" s="4" t="s">
        <v>3578</v>
      </c>
      <c r="H1164" s="3" t="s">
        <v>3579</v>
      </c>
      <c r="I1164" s="3" t="s">
        <v>26</v>
      </c>
      <c r="J1164" s="3" t="s">
        <v>27</v>
      </c>
      <c r="K1164" s="3" t="s">
        <v>17</v>
      </c>
    </row>
    <row r="1165" customFormat="false" ht="12.75" hidden="false" customHeight="false" outlineLevel="0" collapsed="false">
      <c r="A1165" s="3" t="n">
        <v>26.362</v>
      </c>
      <c r="B1165" s="3" t="n">
        <v>50.331</v>
      </c>
      <c r="C1165" s="3" t="n">
        <v>0.933</v>
      </c>
      <c r="D1165" s="3" t="n">
        <v>0.0001</v>
      </c>
      <c r="E1165" s="3" t="n">
        <v>0.00203</v>
      </c>
      <c r="F1165" s="4" t="s">
        <v>3580</v>
      </c>
      <c r="G1165" s="4" t="s">
        <v>3581</v>
      </c>
      <c r="H1165" s="3" t="s">
        <v>3582</v>
      </c>
      <c r="I1165" s="3" t="s">
        <v>52</v>
      </c>
      <c r="J1165" s="3" t="s">
        <v>27</v>
      </c>
      <c r="K1165" s="3" t="s">
        <v>17</v>
      </c>
    </row>
    <row r="1166" customFormat="false" ht="12.75" hidden="false" customHeight="false" outlineLevel="0" collapsed="false">
      <c r="A1166" s="3" t="n">
        <v>66.156</v>
      </c>
      <c r="B1166" s="3" t="n">
        <v>126.4</v>
      </c>
      <c r="C1166" s="3" t="n">
        <v>0.934</v>
      </c>
      <c r="D1166" s="3" t="n">
        <v>5E-005</v>
      </c>
      <c r="E1166" s="3" t="n">
        <v>0.00116</v>
      </c>
      <c r="F1166" s="4" t="s">
        <v>3583</v>
      </c>
      <c r="G1166" s="4" t="s">
        <v>3584</v>
      </c>
      <c r="H1166" s="3" t="s">
        <v>3585</v>
      </c>
      <c r="I1166" s="3" t="s">
        <v>26</v>
      </c>
      <c r="J1166" s="3" t="s">
        <v>31</v>
      </c>
      <c r="K1166" s="3" t="s">
        <v>17</v>
      </c>
    </row>
    <row r="1167" customFormat="false" ht="12.75" hidden="false" customHeight="false" outlineLevel="0" collapsed="false">
      <c r="A1167" s="3" t="n">
        <v>62.748</v>
      </c>
      <c r="B1167" s="3" t="n">
        <v>120.034</v>
      </c>
      <c r="C1167" s="3" t="n">
        <v>0.936</v>
      </c>
      <c r="D1167" s="3" t="n">
        <v>0.0002</v>
      </c>
      <c r="E1167" s="3" t="n">
        <v>0.00346</v>
      </c>
      <c r="F1167" s="4" t="s">
        <v>3586</v>
      </c>
      <c r="G1167" s="4" t="s">
        <v>3587</v>
      </c>
      <c r="H1167" s="3" t="s">
        <v>3588</v>
      </c>
      <c r="I1167" s="3" t="s">
        <v>15</v>
      </c>
      <c r="J1167" s="3" t="s">
        <v>16</v>
      </c>
      <c r="K1167" s="3" t="s">
        <v>3589</v>
      </c>
    </row>
    <row r="1168" customFormat="false" ht="12.75" hidden="false" customHeight="false" outlineLevel="0" collapsed="false">
      <c r="A1168" s="3" t="n">
        <v>4.378</v>
      </c>
      <c r="B1168" s="3" t="n">
        <v>8.378</v>
      </c>
      <c r="C1168" s="3" t="n">
        <v>0.936</v>
      </c>
      <c r="D1168" s="3" t="n">
        <v>0.001</v>
      </c>
      <c r="E1168" s="3" t="n">
        <v>0.0114</v>
      </c>
      <c r="F1168" s="4" t="s">
        <v>3590</v>
      </c>
      <c r="G1168" s="4" t="s">
        <v>3591</v>
      </c>
      <c r="H1168" s="3" t="s">
        <v>3592</v>
      </c>
      <c r="I1168" s="3" t="s">
        <v>15</v>
      </c>
      <c r="J1168" s="3" t="s">
        <v>27</v>
      </c>
      <c r="K1168" s="3" t="s">
        <v>17</v>
      </c>
    </row>
    <row r="1169" customFormat="false" ht="12.75" hidden="false" customHeight="false" outlineLevel="0" collapsed="false">
      <c r="A1169" s="3" t="n">
        <v>6.706</v>
      </c>
      <c r="B1169" s="3" t="n">
        <v>12.837</v>
      </c>
      <c r="C1169" s="3" t="n">
        <v>0.937</v>
      </c>
      <c r="D1169" s="3" t="n">
        <v>0.0001</v>
      </c>
      <c r="E1169" s="3" t="n">
        <v>0.00203</v>
      </c>
      <c r="F1169" s="4" t="s">
        <v>3593</v>
      </c>
      <c r="G1169" s="4" t="s">
        <v>3594</v>
      </c>
      <c r="H1169" s="3" t="s">
        <v>3595</v>
      </c>
      <c r="I1169" s="3" t="s">
        <v>154</v>
      </c>
      <c r="J1169" s="3" t="s">
        <v>27</v>
      </c>
      <c r="K1169" s="3" t="s">
        <v>17</v>
      </c>
    </row>
    <row r="1170" customFormat="false" ht="12.75" hidden="false" customHeight="false" outlineLevel="0" collapsed="false">
      <c r="A1170" s="3" t="n">
        <v>11.654</v>
      </c>
      <c r="B1170" s="3" t="n">
        <v>22.342</v>
      </c>
      <c r="C1170" s="3" t="n">
        <v>0.939</v>
      </c>
      <c r="D1170" s="3" t="n">
        <v>5E-005</v>
      </c>
      <c r="E1170" s="3" t="n">
        <v>0.00116</v>
      </c>
      <c r="F1170" s="4" t="s">
        <v>3596</v>
      </c>
      <c r="G1170" s="4" t="s">
        <v>3597</v>
      </c>
      <c r="H1170" s="3" t="s">
        <v>3598</v>
      </c>
      <c r="I1170" s="3" t="s">
        <v>154</v>
      </c>
      <c r="J1170" s="3" t="s">
        <v>158</v>
      </c>
      <c r="K1170" s="3" t="s">
        <v>17</v>
      </c>
    </row>
    <row r="1171" customFormat="false" ht="12.75" hidden="false" customHeight="false" outlineLevel="0" collapsed="false">
      <c r="A1171" s="3" t="n">
        <v>4.573</v>
      </c>
      <c r="B1171" s="3" t="n">
        <v>8.771</v>
      </c>
      <c r="C1171" s="3" t="n">
        <v>0.939</v>
      </c>
      <c r="D1171" s="3" t="n">
        <v>5E-005</v>
      </c>
      <c r="E1171" s="3" t="n">
        <v>0.00116</v>
      </c>
      <c r="F1171" s="4" t="s">
        <v>3599</v>
      </c>
      <c r="G1171" s="4" t="s">
        <v>3600</v>
      </c>
      <c r="H1171" s="3" t="s">
        <v>3601</v>
      </c>
      <c r="I1171" s="3" t="s">
        <v>154</v>
      </c>
      <c r="J1171" s="3" t="s">
        <v>27</v>
      </c>
      <c r="K1171" s="3" t="s">
        <v>17</v>
      </c>
    </row>
    <row r="1172" customFormat="false" ht="12.75" hidden="false" customHeight="false" outlineLevel="0" collapsed="false">
      <c r="A1172" s="3" t="n">
        <v>8.783</v>
      </c>
      <c r="B1172" s="3" t="n">
        <v>16.863</v>
      </c>
      <c r="C1172" s="3" t="n">
        <v>0.941</v>
      </c>
      <c r="D1172" s="3" t="n">
        <v>5E-005</v>
      </c>
      <c r="E1172" s="3" t="n">
        <v>0.00116</v>
      </c>
      <c r="F1172" s="4" t="s">
        <v>3602</v>
      </c>
      <c r="G1172" s="4" t="s">
        <v>3603</v>
      </c>
      <c r="H1172" s="3" t="s">
        <v>3604</v>
      </c>
      <c r="I1172" s="3" t="s">
        <v>52</v>
      </c>
      <c r="J1172" s="3" t="s">
        <v>27</v>
      </c>
      <c r="K1172" s="3" t="s">
        <v>17</v>
      </c>
    </row>
    <row r="1173" customFormat="false" ht="12.75" hidden="false" customHeight="false" outlineLevel="0" collapsed="false">
      <c r="A1173" s="3" t="n">
        <v>5.273</v>
      </c>
      <c r="B1173" s="3" t="n">
        <v>10.125</v>
      </c>
      <c r="C1173" s="3" t="n">
        <v>0.941</v>
      </c>
      <c r="D1173" s="3" t="n">
        <v>0.0002</v>
      </c>
      <c r="E1173" s="3" t="n">
        <v>0.00346</v>
      </c>
      <c r="F1173" s="4" t="s">
        <v>3605</v>
      </c>
      <c r="G1173" s="4" t="s">
        <v>3606</v>
      </c>
      <c r="H1173" s="3" t="s">
        <v>3607</v>
      </c>
      <c r="I1173" s="3" t="s">
        <v>26</v>
      </c>
      <c r="J1173" s="3" t="s">
        <v>27</v>
      </c>
      <c r="K1173" s="3" t="s">
        <v>17</v>
      </c>
    </row>
    <row r="1174" customFormat="false" ht="12.75" hidden="false" customHeight="false" outlineLevel="0" collapsed="false">
      <c r="A1174" s="3" t="n">
        <v>3.737</v>
      </c>
      <c r="B1174" s="3" t="n">
        <v>7.175</v>
      </c>
      <c r="C1174" s="3" t="n">
        <v>0.941</v>
      </c>
      <c r="D1174" s="3" t="n">
        <v>0.0021</v>
      </c>
      <c r="E1174" s="3" t="n">
        <v>0.0197</v>
      </c>
      <c r="F1174" s="4" t="s">
        <v>3608</v>
      </c>
      <c r="G1174" s="4" t="s">
        <v>3609</v>
      </c>
      <c r="H1174" s="3" t="s">
        <v>3610</v>
      </c>
      <c r="I1174" s="3" t="s">
        <v>154</v>
      </c>
      <c r="J1174" s="3" t="s">
        <v>158</v>
      </c>
      <c r="K1174" s="3" t="s">
        <v>17</v>
      </c>
    </row>
    <row r="1175" customFormat="false" ht="12.75" hidden="false" customHeight="false" outlineLevel="0" collapsed="false">
      <c r="A1175" s="3" t="n">
        <v>20.871</v>
      </c>
      <c r="B1175" s="3" t="n">
        <v>40.097</v>
      </c>
      <c r="C1175" s="3" t="n">
        <v>0.942</v>
      </c>
      <c r="D1175" s="3" t="n">
        <v>0.00105</v>
      </c>
      <c r="E1175" s="3" t="n">
        <v>0.0118</v>
      </c>
      <c r="F1175" s="4" t="s">
        <v>3611</v>
      </c>
      <c r="G1175" s="4" t="s">
        <v>3612</v>
      </c>
      <c r="H1175" s="3" t="s">
        <v>3613</v>
      </c>
      <c r="I1175" s="3" t="s">
        <v>154</v>
      </c>
      <c r="J1175" s="3" t="s">
        <v>1654</v>
      </c>
      <c r="K1175" s="3" t="s">
        <v>17</v>
      </c>
    </row>
    <row r="1176" customFormat="false" ht="12.75" hidden="false" customHeight="false" outlineLevel="0" collapsed="false">
      <c r="A1176" s="3" t="n">
        <v>11.367</v>
      </c>
      <c r="B1176" s="3" t="n">
        <v>21.863</v>
      </c>
      <c r="C1176" s="3" t="n">
        <v>0.944</v>
      </c>
      <c r="D1176" s="3" t="n">
        <v>5E-005</v>
      </c>
      <c r="E1176" s="3" t="n">
        <v>0.00116</v>
      </c>
      <c r="F1176" s="4" t="s">
        <v>3614</v>
      </c>
      <c r="G1176" s="4" t="s">
        <v>3615</v>
      </c>
      <c r="H1176" s="3" t="s">
        <v>3616</v>
      </c>
      <c r="I1176" s="3" t="s">
        <v>154</v>
      </c>
      <c r="J1176" s="3" t="s">
        <v>27</v>
      </c>
      <c r="K1176" s="3" t="s">
        <v>17</v>
      </c>
    </row>
    <row r="1177" customFormat="false" ht="12.75" hidden="false" customHeight="false" outlineLevel="0" collapsed="false">
      <c r="A1177" s="3" t="n">
        <v>5.195</v>
      </c>
      <c r="B1177" s="3" t="n">
        <v>10.013</v>
      </c>
      <c r="C1177" s="3" t="n">
        <v>0.947</v>
      </c>
      <c r="D1177" s="3" t="n">
        <v>0.00405</v>
      </c>
      <c r="E1177" s="3" t="n">
        <v>0.031</v>
      </c>
      <c r="F1177" s="4" t="s">
        <v>3617</v>
      </c>
      <c r="G1177" s="4" t="s">
        <v>3618</v>
      </c>
      <c r="H1177" s="3" t="s">
        <v>3619</v>
      </c>
      <c r="I1177" s="3" t="s">
        <v>26</v>
      </c>
      <c r="J1177" s="3" t="s">
        <v>27</v>
      </c>
      <c r="K1177" s="3" t="s">
        <v>17</v>
      </c>
    </row>
    <row r="1178" customFormat="false" ht="12.75" hidden="false" customHeight="false" outlineLevel="0" collapsed="false">
      <c r="A1178" s="3" t="n">
        <v>19.508</v>
      </c>
      <c r="B1178" s="3" t="n">
        <v>37.619</v>
      </c>
      <c r="C1178" s="3" t="n">
        <v>0.947</v>
      </c>
      <c r="D1178" s="3" t="n">
        <v>5E-005</v>
      </c>
      <c r="E1178" s="3" t="n">
        <v>0.00116</v>
      </c>
      <c r="F1178" s="4" t="s">
        <v>3620</v>
      </c>
      <c r="G1178" s="4" t="s">
        <v>3621</v>
      </c>
      <c r="H1178" s="3" t="s">
        <v>3622</v>
      </c>
      <c r="I1178" s="3" t="s">
        <v>15</v>
      </c>
      <c r="J1178" s="3" t="s">
        <v>118</v>
      </c>
      <c r="K1178" s="3" t="s">
        <v>17</v>
      </c>
    </row>
    <row r="1179" customFormat="false" ht="12.75" hidden="false" customHeight="false" outlineLevel="0" collapsed="false">
      <c r="A1179" s="3" t="n">
        <v>25.416</v>
      </c>
      <c r="B1179" s="3" t="n">
        <v>48.989</v>
      </c>
      <c r="C1179" s="3" t="n">
        <v>0.947</v>
      </c>
      <c r="D1179" s="3" t="n">
        <v>5E-005</v>
      </c>
      <c r="E1179" s="3" t="n">
        <v>0.00116</v>
      </c>
      <c r="F1179" s="4" t="s">
        <v>3623</v>
      </c>
      <c r="G1179" s="4" t="s">
        <v>3624</v>
      </c>
      <c r="H1179" s="3" t="s">
        <v>3625</v>
      </c>
      <c r="I1179" s="3" t="s">
        <v>26</v>
      </c>
      <c r="J1179" s="3" t="s">
        <v>27</v>
      </c>
      <c r="K1179" s="3" t="s">
        <v>17</v>
      </c>
    </row>
    <row r="1180" customFormat="false" ht="12.75" hidden="false" customHeight="false" outlineLevel="0" collapsed="false">
      <c r="A1180" s="3" t="n">
        <v>2.965</v>
      </c>
      <c r="B1180" s="3" t="n">
        <v>5.726</v>
      </c>
      <c r="C1180" s="3" t="n">
        <v>0.949</v>
      </c>
      <c r="D1180" s="3" t="n">
        <v>0.0008</v>
      </c>
      <c r="E1180" s="3" t="n">
        <v>0.00974</v>
      </c>
      <c r="F1180" s="4" t="s">
        <v>3626</v>
      </c>
      <c r="G1180" s="4" t="s">
        <v>3627</v>
      </c>
      <c r="H1180" s="3" t="s">
        <v>3628</v>
      </c>
      <c r="I1180" s="3" t="s">
        <v>154</v>
      </c>
      <c r="J1180" s="3" t="s">
        <v>27</v>
      </c>
      <c r="K1180" s="3" t="s">
        <v>17</v>
      </c>
    </row>
    <row r="1181" customFormat="false" ht="12.75" hidden="false" customHeight="false" outlineLevel="0" collapsed="false">
      <c r="A1181" s="3" t="n">
        <v>3.585</v>
      </c>
      <c r="B1181" s="3" t="n">
        <v>6.928</v>
      </c>
      <c r="C1181" s="3" t="n">
        <v>0.951</v>
      </c>
      <c r="D1181" s="3" t="n">
        <v>0.00025</v>
      </c>
      <c r="E1181" s="3" t="n">
        <v>0.00406</v>
      </c>
      <c r="F1181" s="4" t="s">
        <v>3629</v>
      </c>
      <c r="G1181" s="4" t="s">
        <v>3630</v>
      </c>
      <c r="H1181" s="3" t="s">
        <v>3631</v>
      </c>
      <c r="I1181" s="3" t="s">
        <v>15</v>
      </c>
      <c r="J1181" s="3" t="s">
        <v>22</v>
      </c>
      <c r="K1181" s="3" t="s">
        <v>17</v>
      </c>
    </row>
    <row r="1182" customFormat="false" ht="12.75" hidden="false" customHeight="false" outlineLevel="0" collapsed="false">
      <c r="A1182" s="3" t="n">
        <v>8.63</v>
      </c>
      <c r="B1182" s="3" t="n">
        <v>16.68</v>
      </c>
      <c r="C1182" s="3" t="n">
        <v>0.951</v>
      </c>
      <c r="D1182" s="3" t="n">
        <v>0.00025</v>
      </c>
      <c r="E1182" s="3" t="n">
        <v>0.00406</v>
      </c>
      <c r="F1182" s="4" t="s">
        <v>3632</v>
      </c>
      <c r="G1182" s="4" t="s">
        <v>3633</v>
      </c>
      <c r="H1182" s="3" t="s">
        <v>3634</v>
      </c>
      <c r="I1182" s="3" t="s">
        <v>26</v>
      </c>
      <c r="J1182" s="3" t="s">
        <v>27</v>
      </c>
      <c r="K1182" s="3" t="s">
        <v>17</v>
      </c>
    </row>
    <row r="1183" customFormat="false" ht="12.75" hidden="false" customHeight="false" outlineLevel="0" collapsed="false">
      <c r="A1183" s="3" t="n">
        <v>1.825</v>
      </c>
      <c r="B1183" s="3" t="n">
        <v>3.531</v>
      </c>
      <c r="C1183" s="3" t="n">
        <v>0.952</v>
      </c>
      <c r="D1183" s="3" t="n">
        <v>0.00725</v>
      </c>
      <c r="E1183" s="3" t="n">
        <v>0.0464</v>
      </c>
      <c r="F1183" s="4" t="s">
        <v>3635</v>
      </c>
      <c r="G1183" s="4" t="s">
        <v>3636</v>
      </c>
      <c r="H1183" s="3" t="s">
        <v>3637</v>
      </c>
      <c r="I1183" s="3" t="s">
        <v>52</v>
      </c>
      <c r="J1183" s="3" t="s">
        <v>27</v>
      </c>
      <c r="K1183" s="3" t="s">
        <v>17</v>
      </c>
    </row>
    <row r="1184" customFormat="false" ht="12.75" hidden="false" customHeight="false" outlineLevel="0" collapsed="false">
      <c r="A1184" s="3" t="n">
        <v>3.83</v>
      </c>
      <c r="B1184" s="3" t="n">
        <v>7.418</v>
      </c>
      <c r="C1184" s="3" t="n">
        <v>0.954</v>
      </c>
      <c r="D1184" s="3" t="n">
        <v>0.00055</v>
      </c>
      <c r="E1184" s="3" t="n">
        <v>0.00736</v>
      </c>
      <c r="F1184" s="4" t="s">
        <v>3638</v>
      </c>
      <c r="G1184" s="4" t="s">
        <v>3639</v>
      </c>
      <c r="H1184" s="3" t="s">
        <v>3640</v>
      </c>
      <c r="I1184" s="3" t="s">
        <v>52</v>
      </c>
      <c r="J1184" s="3" t="s">
        <v>27</v>
      </c>
      <c r="K1184" s="3" t="s">
        <v>17</v>
      </c>
    </row>
    <row r="1185" customFormat="false" ht="12.75" hidden="false" customHeight="false" outlineLevel="0" collapsed="false">
      <c r="A1185" s="3" t="n">
        <v>15.243</v>
      </c>
      <c r="B1185" s="3" t="n">
        <v>29.559</v>
      </c>
      <c r="C1185" s="3" t="n">
        <v>0.955</v>
      </c>
      <c r="D1185" s="3" t="n">
        <v>0.0004</v>
      </c>
      <c r="E1185" s="3" t="n">
        <v>0.00575</v>
      </c>
      <c r="F1185" s="4" t="s">
        <v>3641</v>
      </c>
      <c r="G1185" s="4" t="s">
        <v>3642</v>
      </c>
      <c r="H1185" s="3" t="s">
        <v>3643</v>
      </c>
      <c r="I1185" s="3" t="s">
        <v>154</v>
      </c>
      <c r="J1185" s="3" t="s">
        <v>31</v>
      </c>
      <c r="K1185" s="3" t="s">
        <v>17</v>
      </c>
    </row>
    <row r="1186" customFormat="false" ht="12.75" hidden="false" customHeight="false" outlineLevel="0" collapsed="false">
      <c r="A1186" s="3" t="n">
        <v>6.717</v>
      </c>
      <c r="B1186" s="3" t="n">
        <v>13.02</v>
      </c>
      <c r="C1186" s="3" t="n">
        <v>0.955</v>
      </c>
      <c r="D1186" s="3" t="n">
        <v>0.00025</v>
      </c>
      <c r="E1186" s="3" t="n">
        <v>0.00406</v>
      </c>
      <c r="F1186" s="4" t="s">
        <v>3644</v>
      </c>
      <c r="G1186" s="4" t="s">
        <v>3645</v>
      </c>
      <c r="H1186" s="3" t="s">
        <v>3646</v>
      </c>
      <c r="I1186" s="3" t="s">
        <v>52</v>
      </c>
      <c r="J1186" s="3" t="s">
        <v>111</v>
      </c>
      <c r="K1186" s="3" t="s">
        <v>17</v>
      </c>
    </row>
    <row r="1187" customFormat="false" ht="12.75" hidden="false" customHeight="false" outlineLevel="0" collapsed="false">
      <c r="A1187" s="3" t="n">
        <v>24.406</v>
      </c>
      <c r="B1187" s="3" t="n">
        <v>47.316</v>
      </c>
      <c r="C1187" s="3" t="n">
        <v>0.955</v>
      </c>
      <c r="D1187" s="3" t="n">
        <v>5E-005</v>
      </c>
      <c r="E1187" s="3" t="n">
        <v>0.00116</v>
      </c>
      <c r="F1187" s="4" t="s">
        <v>3647</v>
      </c>
      <c r="G1187" s="4" t="s">
        <v>3648</v>
      </c>
      <c r="H1187" s="3" t="s">
        <v>3649</v>
      </c>
      <c r="I1187" s="3" t="s">
        <v>52</v>
      </c>
      <c r="J1187" s="3" t="s">
        <v>31</v>
      </c>
      <c r="K1187" s="3" t="s">
        <v>17</v>
      </c>
    </row>
    <row r="1188" customFormat="false" ht="12.75" hidden="false" customHeight="false" outlineLevel="0" collapsed="false">
      <c r="A1188" s="3" t="n">
        <v>29.44</v>
      </c>
      <c r="B1188" s="3" t="n">
        <v>57.203</v>
      </c>
      <c r="C1188" s="3" t="n">
        <v>0.958</v>
      </c>
      <c r="D1188" s="3" t="n">
        <v>5E-005</v>
      </c>
      <c r="E1188" s="3" t="n">
        <v>0.00116</v>
      </c>
      <c r="F1188" s="4" t="s">
        <v>3650</v>
      </c>
      <c r="G1188" s="4" t="s">
        <v>3651</v>
      </c>
      <c r="H1188" s="3" t="s">
        <v>3652</v>
      </c>
      <c r="I1188" s="3" t="s">
        <v>52</v>
      </c>
      <c r="J1188" s="3" t="s">
        <v>27</v>
      </c>
      <c r="K1188" s="3" t="s">
        <v>17</v>
      </c>
    </row>
    <row r="1189" customFormat="false" ht="12.75" hidden="false" customHeight="false" outlineLevel="0" collapsed="false">
      <c r="A1189" s="3" t="n">
        <v>14.185</v>
      </c>
      <c r="B1189" s="3" t="n">
        <v>27.593</v>
      </c>
      <c r="C1189" s="3" t="n">
        <v>0.96</v>
      </c>
      <c r="D1189" s="3" t="n">
        <v>5E-005</v>
      </c>
      <c r="E1189" s="3" t="n">
        <v>0.00116</v>
      </c>
      <c r="F1189" s="4" t="s">
        <v>3653</v>
      </c>
      <c r="G1189" s="4" t="s">
        <v>3654</v>
      </c>
      <c r="H1189" s="3" t="s">
        <v>3655</v>
      </c>
      <c r="I1189" s="3" t="s">
        <v>154</v>
      </c>
      <c r="J1189" s="3" t="s">
        <v>27</v>
      </c>
      <c r="K1189" s="3" t="s">
        <v>17</v>
      </c>
    </row>
    <row r="1190" customFormat="false" ht="12.75" hidden="false" customHeight="false" outlineLevel="0" collapsed="false">
      <c r="A1190" s="3" t="n">
        <v>51.656</v>
      </c>
      <c r="B1190" s="3" t="n">
        <v>100.551</v>
      </c>
      <c r="C1190" s="3" t="n">
        <v>0.961</v>
      </c>
      <c r="D1190" s="3" t="n">
        <v>5E-005</v>
      </c>
      <c r="E1190" s="3" t="n">
        <v>0.00116</v>
      </c>
      <c r="F1190" s="4" t="s">
        <v>3656</v>
      </c>
      <c r="G1190" s="4" t="s">
        <v>3657</v>
      </c>
      <c r="H1190" s="3" t="s">
        <v>3658</v>
      </c>
      <c r="I1190" s="3" t="s">
        <v>154</v>
      </c>
      <c r="J1190" s="3" t="s">
        <v>158</v>
      </c>
      <c r="K1190" s="3" t="s">
        <v>17</v>
      </c>
    </row>
    <row r="1191" customFormat="false" ht="12.75" hidden="false" customHeight="false" outlineLevel="0" collapsed="false">
      <c r="A1191" s="3" t="n">
        <v>5.975</v>
      </c>
      <c r="B1191" s="3" t="n">
        <v>11.654</v>
      </c>
      <c r="C1191" s="3" t="n">
        <v>0.964</v>
      </c>
      <c r="D1191" s="3" t="n">
        <v>0.00225</v>
      </c>
      <c r="E1191" s="3" t="n">
        <v>0.0207</v>
      </c>
      <c r="F1191" s="4" t="s">
        <v>3659</v>
      </c>
      <c r="G1191" s="4" t="s">
        <v>3660</v>
      </c>
      <c r="H1191" s="3" t="s">
        <v>3661</v>
      </c>
      <c r="I1191" s="3" t="s">
        <v>26</v>
      </c>
      <c r="J1191" s="3" t="s">
        <v>27</v>
      </c>
      <c r="K1191" s="3" t="s">
        <v>17</v>
      </c>
    </row>
    <row r="1192" customFormat="false" ht="12.75" hidden="false" customHeight="false" outlineLevel="0" collapsed="false">
      <c r="A1192" s="3" t="n">
        <v>8.973</v>
      </c>
      <c r="B1192" s="3" t="n">
        <v>17.505</v>
      </c>
      <c r="C1192" s="3" t="n">
        <v>0.964</v>
      </c>
      <c r="D1192" s="3" t="n">
        <v>0.0004</v>
      </c>
      <c r="E1192" s="3" t="n">
        <v>0.00575</v>
      </c>
      <c r="F1192" s="4" t="s">
        <v>3662</v>
      </c>
      <c r="G1192" s="4" t="s">
        <v>3663</v>
      </c>
      <c r="H1192" s="3" t="s">
        <v>3664</v>
      </c>
      <c r="I1192" s="3" t="s">
        <v>52</v>
      </c>
      <c r="J1192" s="3" t="s">
        <v>65</v>
      </c>
      <c r="K1192" s="3" t="s">
        <v>17</v>
      </c>
    </row>
    <row r="1193" customFormat="false" ht="12.75" hidden="false" customHeight="false" outlineLevel="0" collapsed="false">
      <c r="A1193" s="3" t="n">
        <v>60.662</v>
      </c>
      <c r="B1193" s="3" t="n">
        <v>118.421</v>
      </c>
      <c r="C1193" s="3" t="n">
        <v>0.965</v>
      </c>
      <c r="D1193" s="3" t="n">
        <v>0.00375</v>
      </c>
      <c r="E1193" s="3" t="n">
        <v>0.0294</v>
      </c>
      <c r="F1193" s="4" t="s">
        <v>3665</v>
      </c>
      <c r="G1193" s="4" t="s">
        <v>3666</v>
      </c>
      <c r="H1193" s="3" t="s">
        <v>3667</v>
      </c>
      <c r="I1193" s="3" t="s">
        <v>15</v>
      </c>
      <c r="J1193" s="3" t="s">
        <v>16</v>
      </c>
      <c r="K1193" s="3" t="s">
        <v>3668</v>
      </c>
    </row>
    <row r="1194" customFormat="false" ht="12.75" hidden="false" customHeight="false" outlineLevel="0" collapsed="false">
      <c r="A1194" s="3" t="n">
        <v>12.921</v>
      </c>
      <c r="B1194" s="3" t="n">
        <v>25.236</v>
      </c>
      <c r="C1194" s="3" t="n">
        <v>0.966</v>
      </c>
      <c r="D1194" s="3" t="n">
        <v>0.0002</v>
      </c>
      <c r="E1194" s="3" t="n">
        <v>0.00346</v>
      </c>
      <c r="F1194" s="4" t="s">
        <v>3669</v>
      </c>
      <c r="G1194" s="4" t="s">
        <v>3670</v>
      </c>
      <c r="H1194" s="3" t="s">
        <v>3671</v>
      </c>
      <c r="I1194" s="3" t="s">
        <v>26</v>
      </c>
      <c r="J1194" s="3" t="s">
        <v>27</v>
      </c>
      <c r="K1194" s="3" t="s">
        <v>17</v>
      </c>
    </row>
    <row r="1195" customFormat="false" ht="12.75" hidden="false" customHeight="false" outlineLevel="0" collapsed="false">
      <c r="A1195" s="3" t="n">
        <v>18.24</v>
      </c>
      <c r="B1195" s="3" t="n">
        <v>35.679</v>
      </c>
      <c r="C1195" s="3" t="n">
        <v>0.968</v>
      </c>
      <c r="D1195" s="3" t="n">
        <v>0.0002</v>
      </c>
      <c r="E1195" s="3" t="n">
        <v>0.00346</v>
      </c>
      <c r="F1195" s="4" t="s">
        <v>3672</v>
      </c>
      <c r="G1195" s="4" t="s">
        <v>3673</v>
      </c>
      <c r="H1195" s="3" t="s">
        <v>3674</v>
      </c>
      <c r="I1195" s="3" t="s">
        <v>21</v>
      </c>
      <c r="J1195" s="3" t="s">
        <v>22</v>
      </c>
      <c r="K1195" s="3" t="s">
        <v>17</v>
      </c>
    </row>
    <row r="1196" customFormat="false" ht="12.75" hidden="false" customHeight="false" outlineLevel="0" collapsed="false">
      <c r="A1196" s="3" t="n">
        <v>5.964</v>
      </c>
      <c r="B1196" s="3" t="n">
        <v>11.685</v>
      </c>
      <c r="C1196" s="3" t="n">
        <v>0.97</v>
      </c>
      <c r="D1196" s="3" t="n">
        <v>0.0001</v>
      </c>
      <c r="E1196" s="3" t="n">
        <v>0.00203</v>
      </c>
      <c r="F1196" s="4" t="s">
        <v>3675</v>
      </c>
      <c r="G1196" s="4" t="s">
        <v>3676</v>
      </c>
      <c r="H1196" s="3" t="s">
        <v>3677</v>
      </c>
      <c r="I1196" s="3" t="s">
        <v>154</v>
      </c>
      <c r="J1196" s="3" t="s">
        <v>1654</v>
      </c>
      <c r="K1196" s="3" t="s">
        <v>17</v>
      </c>
    </row>
    <row r="1197" customFormat="false" ht="12.75" hidden="false" customHeight="false" outlineLevel="0" collapsed="false">
      <c r="A1197" s="3" t="n">
        <v>49.904</v>
      </c>
      <c r="B1197" s="3" t="n">
        <v>97.816</v>
      </c>
      <c r="C1197" s="3" t="n">
        <v>0.971</v>
      </c>
      <c r="D1197" s="3" t="n">
        <v>5E-005</v>
      </c>
      <c r="E1197" s="3" t="n">
        <v>0.00116</v>
      </c>
      <c r="F1197" s="4" t="s">
        <v>3678</v>
      </c>
      <c r="G1197" s="4" t="s">
        <v>3679</v>
      </c>
      <c r="H1197" s="3" t="s">
        <v>3680</v>
      </c>
      <c r="I1197" s="3" t="s">
        <v>154</v>
      </c>
      <c r="J1197" s="3" t="s">
        <v>158</v>
      </c>
      <c r="K1197" s="3" t="s">
        <v>17</v>
      </c>
    </row>
    <row r="1198" customFormat="false" ht="12.75" hidden="false" customHeight="false" outlineLevel="0" collapsed="false">
      <c r="A1198" s="3" t="n">
        <v>4.626</v>
      </c>
      <c r="B1198" s="3" t="n">
        <v>9.067</v>
      </c>
      <c r="C1198" s="3" t="n">
        <v>0.971</v>
      </c>
      <c r="D1198" s="3" t="n">
        <v>0.00155</v>
      </c>
      <c r="E1198" s="3" t="n">
        <v>0.0157</v>
      </c>
      <c r="F1198" s="4" t="s">
        <v>3681</v>
      </c>
      <c r="G1198" s="4" t="s">
        <v>3682</v>
      </c>
      <c r="H1198" s="3" t="s">
        <v>3683</v>
      </c>
      <c r="I1198" s="3" t="s">
        <v>154</v>
      </c>
      <c r="J1198" s="3" t="s">
        <v>31</v>
      </c>
      <c r="K1198" s="3" t="s">
        <v>17</v>
      </c>
    </row>
    <row r="1199" customFormat="false" ht="12.75" hidden="false" customHeight="false" outlineLevel="0" collapsed="false">
      <c r="A1199" s="3" t="n">
        <v>7.563</v>
      </c>
      <c r="B1199" s="3" t="n">
        <v>14.843</v>
      </c>
      <c r="C1199" s="3" t="n">
        <v>0.973</v>
      </c>
      <c r="D1199" s="3" t="n">
        <v>0.00585</v>
      </c>
      <c r="E1199" s="3" t="n">
        <v>0.0398</v>
      </c>
      <c r="F1199" s="4" t="s">
        <v>3684</v>
      </c>
      <c r="G1199" s="4" t="s">
        <v>3685</v>
      </c>
      <c r="H1199" s="3" t="s">
        <v>3686</v>
      </c>
      <c r="I1199" s="3" t="s">
        <v>52</v>
      </c>
      <c r="J1199" s="3" t="s">
        <v>31</v>
      </c>
      <c r="K1199" s="3" t="s">
        <v>17</v>
      </c>
    </row>
    <row r="1200" customFormat="false" ht="12.75" hidden="false" customHeight="false" outlineLevel="0" collapsed="false">
      <c r="A1200" s="3" t="n">
        <v>9.79</v>
      </c>
      <c r="B1200" s="3" t="n">
        <v>19.213</v>
      </c>
      <c r="C1200" s="3" t="n">
        <v>0.973</v>
      </c>
      <c r="D1200" s="3" t="n">
        <v>5E-005</v>
      </c>
      <c r="E1200" s="3" t="n">
        <v>0.00116</v>
      </c>
      <c r="F1200" s="4" t="s">
        <v>3687</v>
      </c>
      <c r="G1200" s="4" t="s">
        <v>3688</v>
      </c>
      <c r="H1200" s="3" t="s">
        <v>3689</v>
      </c>
      <c r="I1200" s="3" t="s">
        <v>154</v>
      </c>
      <c r="J1200" s="3" t="s">
        <v>111</v>
      </c>
      <c r="K1200" s="3" t="s">
        <v>17</v>
      </c>
    </row>
    <row r="1201" customFormat="false" ht="12.75" hidden="false" customHeight="false" outlineLevel="0" collapsed="false">
      <c r="A1201" s="3" t="n">
        <v>4.946</v>
      </c>
      <c r="B1201" s="3" t="n">
        <v>9.728</v>
      </c>
      <c r="C1201" s="3" t="n">
        <v>0.976</v>
      </c>
      <c r="D1201" s="3" t="n">
        <v>0.0001</v>
      </c>
      <c r="E1201" s="3" t="n">
        <v>0.00203</v>
      </c>
      <c r="F1201" s="4" t="s">
        <v>3690</v>
      </c>
      <c r="G1201" s="4" t="s">
        <v>3691</v>
      </c>
      <c r="H1201" s="3" t="s">
        <v>3692</v>
      </c>
      <c r="I1201" s="3" t="s">
        <v>21</v>
      </c>
      <c r="J1201" s="3" t="s">
        <v>27</v>
      </c>
      <c r="K1201" s="3" t="s">
        <v>17</v>
      </c>
    </row>
    <row r="1202" customFormat="false" ht="12.75" hidden="false" customHeight="false" outlineLevel="0" collapsed="false">
      <c r="A1202" s="3" t="n">
        <v>1.667</v>
      </c>
      <c r="B1202" s="3" t="n">
        <v>3.279</v>
      </c>
      <c r="C1202" s="3" t="n">
        <v>0.976</v>
      </c>
      <c r="D1202" s="3" t="n">
        <v>0.0039</v>
      </c>
      <c r="E1202" s="3" t="n">
        <v>0.0302</v>
      </c>
      <c r="F1202" s="4" t="s">
        <v>3693</v>
      </c>
      <c r="G1202" s="4" t="s">
        <v>3694</v>
      </c>
      <c r="H1202" s="3" t="s">
        <v>3695</v>
      </c>
      <c r="I1202" s="3" t="s">
        <v>52</v>
      </c>
      <c r="J1202" s="3" t="s">
        <v>27</v>
      </c>
      <c r="K1202" s="3" t="s">
        <v>17</v>
      </c>
    </row>
    <row r="1203" customFormat="false" ht="12.75" hidden="false" customHeight="false" outlineLevel="0" collapsed="false">
      <c r="A1203" s="3" t="n">
        <v>10.163</v>
      </c>
      <c r="B1203" s="3" t="n">
        <v>19.987</v>
      </c>
      <c r="C1203" s="3" t="n">
        <v>0.976</v>
      </c>
      <c r="D1203" s="3" t="n">
        <v>0.00025</v>
      </c>
      <c r="E1203" s="3" t="n">
        <v>0.00406</v>
      </c>
      <c r="F1203" s="4" t="s">
        <v>3696</v>
      </c>
      <c r="G1203" s="4" t="s">
        <v>3697</v>
      </c>
      <c r="H1203" s="3" t="s">
        <v>3698</v>
      </c>
      <c r="I1203" s="3" t="s">
        <v>154</v>
      </c>
      <c r="J1203" s="3" t="s">
        <v>31</v>
      </c>
      <c r="K1203" s="3" t="s">
        <v>17</v>
      </c>
    </row>
    <row r="1204" customFormat="false" ht="12.75" hidden="false" customHeight="false" outlineLevel="0" collapsed="false">
      <c r="A1204" s="3" t="n">
        <v>50.565</v>
      </c>
      <c r="B1204" s="3" t="n">
        <v>99.653</v>
      </c>
      <c r="C1204" s="3" t="n">
        <v>0.979</v>
      </c>
      <c r="D1204" s="3" t="n">
        <v>5E-005</v>
      </c>
      <c r="E1204" s="3" t="n">
        <v>0.00116</v>
      </c>
      <c r="F1204" s="4" t="s">
        <v>3699</v>
      </c>
      <c r="G1204" s="4" t="s">
        <v>3700</v>
      </c>
      <c r="H1204" s="3" t="s">
        <v>3701</v>
      </c>
      <c r="I1204" s="3" t="s">
        <v>52</v>
      </c>
      <c r="J1204" s="3" t="s">
        <v>27</v>
      </c>
      <c r="K1204" s="3" t="s">
        <v>17</v>
      </c>
    </row>
    <row r="1205" customFormat="false" ht="12.75" hidden="false" customHeight="false" outlineLevel="0" collapsed="false">
      <c r="A1205" s="3" t="n">
        <v>6.033</v>
      </c>
      <c r="B1205" s="3" t="n">
        <v>11.894</v>
      </c>
      <c r="C1205" s="3" t="n">
        <v>0.979</v>
      </c>
      <c r="D1205" s="3" t="n">
        <v>5E-005</v>
      </c>
      <c r="E1205" s="3" t="n">
        <v>0.00116</v>
      </c>
      <c r="F1205" s="4" t="s">
        <v>3702</v>
      </c>
      <c r="G1205" s="4" t="s">
        <v>3703</v>
      </c>
      <c r="H1205" s="3" t="s">
        <v>3704</v>
      </c>
      <c r="I1205" s="3" t="s">
        <v>154</v>
      </c>
      <c r="J1205" s="3" t="s">
        <v>111</v>
      </c>
      <c r="K1205" s="3" t="s">
        <v>17</v>
      </c>
    </row>
    <row r="1206" customFormat="false" ht="12.75" hidden="false" customHeight="false" outlineLevel="0" collapsed="false">
      <c r="A1206" s="3" t="n">
        <v>4.141</v>
      </c>
      <c r="B1206" s="3" t="n">
        <v>8.174</v>
      </c>
      <c r="C1206" s="3" t="n">
        <v>0.981</v>
      </c>
      <c r="D1206" s="3" t="n">
        <v>0.00075</v>
      </c>
      <c r="E1206" s="3" t="n">
        <v>0.00928</v>
      </c>
      <c r="F1206" s="4" t="s">
        <v>3705</v>
      </c>
      <c r="G1206" s="4" t="s">
        <v>3706</v>
      </c>
      <c r="H1206" s="3" t="s">
        <v>3707</v>
      </c>
      <c r="I1206" s="3" t="s">
        <v>26</v>
      </c>
      <c r="J1206" s="3" t="s">
        <v>27</v>
      </c>
      <c r="K1206" s="3" t="s">
        <v>17</v>
      </c>
    </row>
    <row r="1207" customFormat="false" ht="12.75" hidden="false" customHeight="false" outlineLevel="0" collapsed="false">
      <c r="A1207" s="3" t="n">
        <v>6.967</v>
      </c>
      <c r="B1207" s="3" t="n">
        <v>13.748</v>
      </c>
      <c r="C1207" s="3" t="n">
        <v>0.981</v>
      </c>
      <c r="D1207" s="3" t="n">
        <v>0.00235</v>
      </c>
      <c r="E1207" s="3" t="n">
        <v>0.0214</v>
      </c>
      <c r="F1207" s="4" t="s">
        <v>3708</v>
      </c>
      <c r="G1207" s="4" t="s">
        <v>3709</v>
      </c>
      <c r="H1207" s="3" t="s">
        <v>3710</v>
      </c>
      <c r="I1207" s="3" t="s">
        <v>15</v>
      </c>
      <c r="J1207" s="3" t="s">
        <v>27</v>
      </c>
      <c r="K1207" s="3" t="s">
        <v>17</v>
      </c>
    </row>
    <row r="1208" customFormat="false" ht="12.75" hidden="false" customHeight="false" outlineLevel="0" collapsed="false">
      <c r="A1208" s="3" t="n">
        <v>37.162</v>
      </c>
      <c r="B1208" s="3" t="n">
        <v>73.408</v>
      </c>
      <c r="C1208" s="3" t="n">
        <v>0.982</v>
      </c>
      <c r="D1208" s="3" t="n">
        <v>0.0021</v>
      </c>
      <c r="E1208" s="3" t="n">
        <v>0.0197</v>
      </c>
      <c r="F1208" s="4" t="s">
        <v>3711</v>
      </c>
      <c r="G1208" s="4" t="s">
        <v>3712</v>
      </c>
      <c r="H1208" s="3" t="s">
        <v>3713</v>
      </c>
      <c r="I1208" s="3" t="s">
        <v>21</v>
      </c>
      <c r="J1208" s="3" t="s">
        <v>60</v>
      </c>
      <c r="K1208" s="3" t="s">
        <v>17</v>
      </c>
    </row>
    <row r="1209" customFormat="false" ht="12.75" hidden="false" customHeight="false" outlineLevel="0" collapsed="false">
      <c r="A1209" s="3" t="n">
        <v>22.228</v>
      </c>
      <c r="B1209" s="3" t="n">
        <v>43.898</v>
      </c>
      <c r="C1209" s="3" t="n">
        <v>0.982</v>
      </c>
      <c r="D1209" s="3" t="n">
        <v>5E-005</v>
      </c>
      <c r="E1209" s="3" t="n">
        <v>0.00116</v>
      </c>
      <c r="F1209" s="4" t="s">
        <v>3714</v>
      </c>
      <c r="G1209" s="4" t="s">
        <v>3715</v>
      </c>
      <c r="H1209" s="3" t="s">
        <v>3716</v>
      </c>
      <c r="I1209" s="3" t="s">
        <v>154</v>
      </c>
      <c r="J1209" s="3" t="s">
        <v>158</v>
      </c>
      <c r="K1209" s="3" t="s">
        <v>17</v>
      </c>
    </row>
    <row r="1210" customFormat="false" ht="12.75" hidden="false" customHeight="false" outlineLevel="0" collapsed="false">
      <c r="A1210" s="3" t="n">
        <v>12.777</v>
      </c>
      <c r="B1210" s="3" t="n">
        <v>25.247</v>
      </c>
      <c r="C1210" s="3" t="n">
        <v>0.983</v>
      </c>
      <c r="D1210" s="3" t="n">
        <v>5E-005</v>
      </c>
      <c r="E1210" s="3" t="n">
        <v>0.00116</v>
      </c>
      <c r="F1210" s="4" t="s">
        <v>3717</v>
      </c>
      <c r="G1210" s="4" t="s">
        <v>3718</v>
      </c>
      <c r="H1210" s="3" t="s">
        <v>3719</v>
      </c>
      <c r="I1210" s="3" t="s">
        <v>52</v>
      </c>
      <c r="J1210" s="3" t="s">
        <v>158</v>
      </c>
      <c r="K1210" s="3" t="s">
        <v>17</v>
      </c>
    </row>
    <row r="1211" customFormat="false" ht="12.75" hidden="false" customHeight="false" outlineLevel="0" collapsed="false">
      <c r="A1211" s="3" t="n">
        <v>36.823</v>
      </c>
      <c r="B1211" s="3" t="n">
        <v>72.823</v>
      </c>
      <c r="C1211" s="3" t="n">
        <v>0.984</v>
      </c>
      <c r="D1211" s="3" t="n">
        <v>5E-005</v>
      </c>
      <c r="E1211" s="3" t="n">
        <v>0.00116</v>
      </c>
      <c r="F1211" s="4" t="s">
        <v>3720</v>
      </c>
      <c r="G1211" s="4" t="s">
        <v>3721</v>
      </c>
      <c r="H1211" s="3" t="s">
        <v>3722</v>
      </c>
      <c r="I1211" s="3" t="s">
        <v>154</v>
      </c>
      <c r="J1211" s="3" t="s">
        <v>27</v>
      </c>
      <c r="K1211" s="3" t="s">
        <v>17</v>
      </c>
    </row>
    <row r="1212" customFormat="false" ht="12.75" hidden="false" customHeight="false" outlineLevel="0" collapsed="false">
      <c r="A1212" s="3" t="n">
        <v>3.014</v>
      </c>
      <c r="B1212" s="3" t="n">
        <v>5.964</v>
      </c>
      <c r="C1212" s="3" t="n">
        <v>0.984</v>
      </c>
      <c r="D1212" s="3" t="n">
        <v>5E-005</v>
      </c>
      <c r="E1212" s="3" t="n">
        <v>0.00116</v>
      </c>
      <c r="F1212" s="4" t="s">
        <v>3723</v>
      </c>
      <c r="G1212" s="4" t="s">
        <v>3724</v>
      </c>
      <c r="H1212" s="3" t="s">
        <v>3725</v>
      </c>
      <c r="I1212" s="3" t="s">
        <v>154</v>
      </c>
      <c r="J1212" s="3" t="s">
        <v>158</v>
      </c>
      <c r="K1212" s="3" t="s">
        <v>17</v>
      </c>
    </row>
    <row r="1213" customFormat="false" ht="12.75" hidden="false" customHeight="false" outlineLevel="0" collapsed="false">
      <c r="A1213" s="3" t="n">
        <v>1.421</v>
      </c>
      <c r="B1213" s="3" t="n">
        <v>2.812</v>
      </c>
      <c r="C1213" s="3" t="n">
        <v>0.985</v>
      </c>
      <c r="D1213" s="3" t="n">
        <v>0.00145</v>
      </c>
      <c r="E1213" s="3" t="n">
        <v>0.015</v>
      </c>
      <c r="F1213" s="4" t="s">
        <v>3726</v>
      </c>
      <c r="G1213" s="4" t="s">
        <v>3727</v>
      </c>
      <c r="H1213" s="3" t="s">
        <v>3728</v>
      </c>
      <c r="I1213" s="3" t="s">
        <v>52</v>
      </c>
      <c r="J1213" s="3" t="s">
        <v>27</v>
      </c>
      <c r="K1213" s="3" t="s">
        <v>17</v>
      </c>
    </row>
    <row r="1214" customFormat="false" ht="12.75" hidden="false" customHeight="false" outlineLevel="0" collapsed="false">
      <c r="A1214" s="3" t="n">
        <v>6.591</v>
      </c>
      <c r="B1214" s="3" t="n">
        <v>13.044</v>
      </c>
      <c r="C1214" s="3" t="n">
        <v>0.985</v>
      </c>
      <c r="D1214" s="3" t="n">
        <v>0.0003</v>
      </c>
      <c r="E1214" s="3" t="n">
        <v>0.00459</v>
      </c>
      <c r="F1214" s="4" t="s">
        <v>3729</v>
      </c>
      <c r="G1214" s="4" t="s">
        <v>3730</v>
      </c>
      <c r="H1214" s="3" t="s">
        <v>3731</v>
      </c>
      <c r="I1214" s="3" t="s">
        <v>52</v>
      </c>
      <c r="J1214" s="3" t="s">
        <v>31</v>
      </c>
      <c r="K1214" s="3" t="s">
        <v>17</v>
      </c>
    </row>
    <row r="1215" customFormat="false" ht="12.75" hidden="false" customHeight="false" outlineLevel="0" collapsed="false">
      <c r="A1215" s="3" t="n">
        <v>33.068</v>
      </c>
      <c r="B1215" s="3" t="n">
        <v>65.513</v>
      </c>
      <c r="C1215" s="3" t="n">
        <v>0.986</v>
      </c>
      <c r="D1215" s="3" t="n">
        <v>5E-005</v>
      </c>
      <c r="E1215" s="3" t="n">
        <v>0.00116</v>
      </c>
      <c r="F1215" s="4" t="s">
        <v>3732</v>
      </c>
      <c r="G1215" s="4" t="s">
        <v>3733</v>
      </c>
      <c r="H1215" s="3" t="s">
        <v>3734</v>
      </c>
      <c r="I1215" s="3" t="s">
        <v>154</v>
      </c>
      <c r="J1215" s="3" t="s">
        <v>27</v>
      </c>
      <c r="K1215" s="3" t="s">
        <v>17</v>
      </c>
    </row>
    <row r="1216" customFormat="false" ht="12.75" hidden="false" customHeight="false" outlineLevel="0" collapsed="false">
      <c r="A1216" s="3" t="n">
        <v>4.885</v>
      </c>
      <c r="B1216" s="3" t="n">
        <v>9.684</v>
      </c>
      <c r="C1216" s="3" t="n">
        <v>0.987</v>
      </c>
      <c r="D1216" s="3" t="n">
        <v>0.0041</v>
      </c>
      <c r="E1216" s="3" t="n">
        <v>0.0312</v>
      </c>
      <c r="F1216" s="4" t="s">
        <v>3735</v>
      </c>
      <c r="G1216" s="4" t="s">
        <v>3736</v>
      </c>
      <c r="H1216" s="3" t="s">
        <v>3737</v>
      </c>
      <c r="I1216" s="3" t="s">
        <v>154</v>
      </c>
      <c r="J1216" s="3" t="s">
        <v>27</v>
      </c>
      <c r="K1216" s="3" t="s">
        <v>17</v>
      </c>
    </row>
    <row r="1217" customFormat="false" ht="12.75" hidden="false" customHeight="false" outlineLevel="0" collapsed="false">
      <c r="A1217" s="3" t="n">
        <v>26.276</v>
      </c>
      <c r="B1217" s="3" t="n">
        <v>52.087</v>
      </c>
      <c r="C1217" s="3" t="n">
        <v>0.987</v>
      </c>
      <c r="D1217" s="3" t="n">
        <v>5E-005</v>
      </c>
      <c r="E1217" s="3" t="n">
        <v>0.00116</v>
      </c>
      <c r="F1217" s="4" t="s">
        <v>3738</v>
      </c>
      <c r="G1217" s="4" t="s">
        <v>3739</v>
      </c>
      <c r="H1217" s="3" t="s">
        <v>3740</v>
      </c>
      <c r="I1217" s="3" t="s">
        <v>15</v>
      </c>
      <c r="J1217" s="3" t="s">
        <v>158</v>
      </c>
      <c r="K1217" s="3" t="s">
        <v>3741</v>
      </c>
    </row>
    <row r="1218" customFormat="false" ht="12.75" hidden="false" customHeight="false" outlineLevel="0" collapsed="false">
      <c r="A1218" s="3" t="n">
        <v>11.395</v>
      </c>
      <c r="B1218" s="3" t="n">
        <v>22.61</v>
      </c>
      <c r="C1218" s="3" t="n">
        <v>0.989</v>
      </c>
      <c r="D1218" s="3" t="n">
        <v>5E-005</v>
      </c>
      <c r="E1218" s="3" t="n">
        <v>0.00116</v>
      </c>
      <c r="F1218" s="4" t="s">
        <v>3742</v>
      </c>
      <c r="G1218" s="4" t="s">
        <v>3743</v>
      </c>
      <c r="H1218" s="3" t="s">
        <v>3744</v>
      </c>
      <c r="I1218" s="3" t="s">
        <v>52</v>
      </c>
      <c r="J1218" s="3" t="s">
        <v>65</v>
      </c>
      <c r="K1218" s="3" t="s">
        <v>17</v>
      </c>
    </row>
    <row r="1219" customFormat="false" ht="12.75" hidden="false" customHeight="false" outlineLevel="0" collapsed="false">
      <c r="A1219" s="3" t="n">
        <v>29.686</v>
      </c>
      <c r="B1219" s="3" t="n">
        <v>58.949</v>
      </c>
      <c r="C1219" s="3" t="n">
        <v>0.99</v>
      </c>
      <c r="D1219" s="3" t="n">
        <v>5E-005</v>
      </c>
      <c r="E1219" s="3" t="n">
        <v>0.00116</v>
      </c>
      <c r="F1219" s="4" t="s">
        <v>3745</v>
      </c>
      <c r="G1219" s="4" t="s">
        <v>3746</v>
      </c>
      <c r="H1219" s="3" t="s">
        <v>3747</v>
      </c>
      <c r="I1219" s="3" t="s">
        <v>154</v>
      </c>
      <c r="J1219" s="3" t="s">
        <v>158</v>
      </c>
      <c r="K1219" s="3" t="s">
        <v>17</v>
      </c>
    </row>
    <row r="1220" customFormat="false" ht="12.75" hidden="false" customHeight="false" outlineLevel="0" collapsed="false">
      <c r="A1220" s="3" t="n">
        <v>2.218</v>
      </c>
      <c r="B1220" s="3" t="n">
        <v>4.408</v>
      </c>
      <c r="C1220" s="3" t="n">
        <v>0.991</v>
      </c>
      <c r="D1220" s="3" t="n">
        <v>0.003</v>
      </c>
      <c r="E1220" s="3" t="n">
        <v>0.0251</v>
      </c>
      <c r="F1220" s="4" t="s">
        <v>3748</v>
      </c>
      <c r="G1220" s="4" t="s">
        <v>3749</v>
      </c>
      <c r="H1220" s="3" t="s">
        <v>3750</v>
      </c>
      <c r="I1220" s="3" t="s">
        <v>52</v>
      </c>
      <c r="J1220" s="3" t="s">
        <v>27</v>
      </c>
      <c r="K1220" s="3" t="s">
        <v>17</v>
      </c>
    </row>
    <row r="1221" customFormat="false" ht="12.75" hidden="false" customHeight="false" outlineLevel="0" collapsed="false">
      <c r="A1221" s="3" t="n">
        <v>12.284</v>
      </c>
      <c r="B1221" s="3" t="n">
        <v>24.441</v>
      </c>
      <c r="C1221" s="3" t="n">
        <v>0.993</v>
      </c>
      <c r="D1221" s="3" t="n">
        <v>5E-005</v>
      </c>
      <c r="E1221" s="3" t="n">
        <v>0.00116</v>
      </c>
      <c r="F1221" s="4" t="s">
        <v>3751</v>
      </c>
      <c r="G1221" s="4" t="s">
        <v>3752</v>
      </c>
      <c r="H1221" s="3" t="s">
        <v>3753</v>
      </c>
      <c r="I1221" s="3" t="s">
        <v>154</v>
      </c>
      <c r="J1221" s="3" t="s">
        <v>27</v>
      </c>
      <c r="K1221" s="3" t="s">
        <v>17</v>
      </c>
    </row>
    <row r="1222" customFormat="false" ht="12.75" hidden="false" customHeight="false" outlineLevel="0" collapsed="false">
      <c r="A1222" s="3" t="n">
        <v>3.676</v>
      </c>
      <c r="B1222" s="3" t="n">
        <v>7.333</v>
      </c>
      <c r="C1222" s="3" t="n">
        <v>0.996</v>
      </c>
      <c r="D1222" s="3" t="n">
        <v>0.00515</v>
      </c>
      <c r="E1222" s="3" t="n">
        <v>0.0366</v>
      </c>
      <c r="F1222" s="4" t="s">
        <v>3754</v>
      </c>
      <c r="G1222" s="4" t="s">
        <v>3755</v>
      </c>
      <c r="H1222" s="3" t="s">
        <v>3756</v>
      </c>
      <c r="I1222" s="3" t="s">
        <v>154</v>
      </c>
      <c r="J1222" s="3" t="s">
        <v>158</v>
      </c>
      <c r="K1222" s="3" t="s">
        <v>17</v>
      </c>
    </row>
    <row r="1223" customFormat="false" ht="12.75" hidden="false" customHeight="false" outlineLevel="0" collapsed="false">
      <c r="A1223" s="3" t="n">
        <v>3.069</v>
      </c>
      <c r="B1223" s="3" t="n">
        <v>6.12</v>
      </c>
      <c r="C1223" s="3" t="n">
        <v>0.996</v>
      </c>
      <c r="D1223" s="3" t="n">
        <v>0.0013</v>
      </c>
      <c r="E1223" s="3" t="n">
        <v>0.0138</v>
      </c>
      <c r="F1223" s="4" t="s">
        <v>3757</v>
      </c>
      <c r="G1223" s="4" t="s">
        <v>3758</v>
      </c>
      <c r="H1223" s="3" t="s">
        <v>3759</v>
      </c>
      <c r="I1223" s="3" t="s">
        <v>52</v>
      </c>
      <c r="J1223" s="3" t="s">
        <v>27</v>
      </c>
      <c r="K1223" s="3" t="s">
        <v>17</v>
      </c>
    </row>
    <row r="1224" customFormat="false" ht="12.75" hidden="false" customHeight="false" outlineLevel="0" collapsed="false">
      <c r="A1224" s="3" t="n">
        <v>10.626</v>
      </c>
      <c r="B1224" s="3" t="n">
        <v>21.205</v>
      </c>
      <c r="C1224" s="3" t="n">
        <v>0.997</v>
      </c>
      <c r="D1224" s="3" t="n">
        <v>0.0003</v>
      </c>
      <c r="E1224" s="3" t="n">
        <v>0.00459</v>
      </c>
      <c r="F1224" s="4" t="s">
        <v>3760</v>
      </c>
      <c r="G1224" s="4" t="s">
        <v>3761</v>
      </c>
      <c r="H1224" s="3" t="s">
        <v>3762</v>
      </c>
      <c r="I1224" s="3" t="s">
        <v>52</v>
      </c>
      <c r="J1224" s="3" t="s">
        <v>31</v>
      </c>
      <c r="K1224" s="3" t="s">
        <v>17</v>
      </c>
    </row>
    <row r="1225" customFormat="false" ht="12.75" hidden="false" customHeight="false" outlineLevel="0" collapsed="false">
      <c r="A1225" s="3" t="n">
        <v>42.17</v>
      </c>
      <c r="B1225" s="3" t="n">
        <v>84.222</v>
      </c>
      <c r="C1225" s="3" t="n">
        <v>0.998</v>
      </c>
      <c r="D1225" s="3" t="n">
        <v>5E-005</v>
      </c>
      <c r="E1225" s="3" t="n">
        <v>0.00116</v>
      </c>
      <c r="F1225" s="4" t="s">
        <v>3763</v>
      </c>
      <c r="G1225" s="4" t="s">
        <v>3764</v>
      </c>
      <c r="H1225" s="3" t="s">
        <v>3765</v>
      </c>
      <c r="I1225" s="3" t="s">
        <v>154</v>
      </c>
      <c r="J1225" s="3" t="s">
        <v>27</v>
      </c>
      <c r="K1225" s="3" t="s">
        <v>17</v>
      </c>
    </row>
    <row r="1226" customFormat="false" ht="12.75" hidden="false" customHeight="false" outlineLevel="0" collapsed="false">
      <c r="A1226" s="3" t="n">
        <v>61.44</v>
      </c>
      <c r="B1226" s="3" t="n">
        <v>122.796</v>
      </c>
      <c r="C1226" s="3" t="n">
        <v>0.999</v>
      </c>
      <c r="D1226" s="3" t="n">
        <v>5E-005</v>
      </c>
      <c r="E1226" s="3" t="n">
        <v>0.00116</v>
      </c>
      <c r="F1226" s="4" t="s">
        <v>3766</v>
      </c>
      <c r="G1226" s="4" t="s">
        <v>3767</v>
      </c>
      <c r="H1226" s="3" t="s">
        <v>3768</v>
      </c>
      <c r="I1226" s="3" t="s">
        <v>52</v>
      </c>
      <c r="J1226" s="3" t="s">
        <v>178</v>
      </c>
      <c r="K1226" s="3" t="s">
        <v>17</v>
      </c>
    </row>
    <row r="1227" customFormat="false" ht="12.75" hidden="false" customHeight="false" outlineLevel="0" collapsed="false">
      <c r="A1227" s="3" t="n">
        <v>133.422</v>
      </c>
      <c r="B1227" s="3" t="n">
        <v>267.144</v>
      </c>
      <c r="C1227" s="3" t="n">
        <v>1.002</v>
      </c>
      <c r="D1227" s="3" t="n">
        <v>5E-005</v>
      </c>
      <c r="E1227" s="3" t="n">
        <v>0.00116</v>
      </c>
      <c r="F1227" s="4" t="s">
        <v>3769</v>
      </c>
      <c r="G1227" s="4" t="s">
        <v>3770</v>
      </c>
      <c r="H1227" s="3" t="s">
        <v>3771</v>
      </c>
      <c r="I1227" s="3" t="s">
        <v>15</v>
      </c>
      <c r="J1227" s="3" t="s">
        <v>44</v>
      </c>
      <c r="K1227" s="3" t="s">
        <v>17</v>
      </c>
    </row>
    <row r="1228" customFormat="false" ht="12.75" hidden="false" customHeight="false" outlineLevel="0" collapsed="false">
      <c r="A1228" s="3" t="n">
        <v>5.881</v>
      </c>
      <c r="B1228" s="3" t="n">
        <v>11.791</v>
      </c>
      <c r="C1228" s="3" t="n">
        <v>1.004</v>
      </c>
      <c r="D1228" s="3" t="n">
        <v>0.0057</v>
      </c>
      <c r="E1228" s="3" t="n">
        <v>0.0391</v>
      </c>
      <c r="F1228" s="4" t="s">
        <v>3772</v>
      </c>
      <c r="G1228" s="4" t="s">
        <v>3773</v>
      </c>
      <c r="H1228" s="3" t="s">
        <v>3774</v>
      </c>
      <c r="I1228" s="3" t="s">
        <v>154</v>
      </c>
      <c r="J1228" s="3" t="s">
        <v>158</v>
      </c>
      <c r="K1228" s="3" t="s">
        <v>17</v>
      </c>
    </row>
    <row r="1229" customFormat="false" ht="12.75" hidden="false" customHeight="false" outlineLevel="0" collapsed="false">
      <c r="A1229" s="3" t="n">
        <v>9.572</v>
      </c>
      <c r="B1229" s="3" t="n">
        <v>19.206</v>
      </c>
      <c r="C1229" s="3" t="n">
        <v>1.005</v>
      </c>
      <c r="D1229" s="3" t="n">
        <v>0.0003</v>
      </c>
      <c r="E1229" s="3" t="n">
        <v>0.00459</v>
      </c>
      <c r="F1229" s="4" t="s">
        <v>3775</v>
      </c>
      <c r="G1229" s="4" t="s">
        <v>3776</v>
      </c>
      <c r="H1229" s="3" t="s">
        <v>3777</v>
      </c>
      <c r="I1229" s="3" t="s">
        <v>52</v>
      </c>
      <c r="J1229" s="3" t="s">
        <v>31</v>
      </c>
      <c r="K1229" s="3" t="s">
        <v>17</v>
      </c>
    </row>
    <row r="1230" customFormat="false" ht="12.75" hidden="false" customHeight="false" outlineLevel="0" collapsed="false">
      <c r="A1230" s="3" t="n">
        <v>19.022</v>
      </c>
      <c r="B1230" s="3" t="n">
        <v>38.196</v>
      </c>
      <c r="C1230" s="3" t="n">
        <v>1.006</v>
      </c>
      <c r="D1230" s="3" t="n">
        <v>5E-005</v>
      </c>
      <c r="E1230" s="3" t="n">
        <v>0.00116</v>
      </c>
      <c r="F1230" s="4" t="s">
        <v>3778</v>
      </c>
      <c r="G1230" s="4" t="s">
        <v>3779</v>
      </c>
      <c r="H1230" s="3" t="s">
        <v>3780</v>
      </c>
      <c r="I1230" s="3" t="s">
        <v>26</v>
      </c>
      <c r="J1230" s="3" t="s">
        <v>27</v>
      </c>
      <c r="K1230" s="3" t="s">
        <v>17</v>
      </c>
    </row>
    <row r="1231" customFormat="false" ht="12.75" hidden="false" customHeight="false" outlineLevel="0" collapsed="false">
      <c r="A1231" s="3" t="n">
        <v>88.377</v>
      </c>
      <c r="B1231" s="3" t="n">
        <v>177.589</v>
      </c>
      <c r="C1231" s="3" t="n">
        <v>1.007</v>
      </c>
      <c r="D1231" s="3" t="n">
        <v>5E-005</v>
      </c>
      <c r="E1231" s="3" t="n">
        <v>0.00116</v>
      </c>
      <c r="F1231" s="4" t="s">
        <v>3781</v>
      </c>
      <c r="G1231" s="4" t="s">
        <v>3782</v>
      </c>
      <c r="H1231" s="3" t="s">
        <v>3783</v>
      </c>
      <c r="I1231" s="3" t="s">
        <v>154</v>
      </c>
      <c r="J1231" s="3" t="s">
        <v>158</v>
      </c>
      <c r="K1231" s="3" t="s">
        <v>17</v>
      </c>
    </row>
    <row r="1232" customFormat="false" ht="12.75" hidden="false" customHeight="false" outlineLevel="0" collapsed="false">
      <c r="A1232" s="3" t="n">
        <v>2.152</v>
      </c>
      <c r="B1232" s="3" t="n">
        <v>4.329</v>
      </c>
      <c r="C1232" s="3" t="n">
        <v>1.009</v>
      </c>
      <c r="D1232" s="3" t="n">
        <v>0.00135</v>
      </c>
      <c r="E1232" s="3" t="n">
        <v>0.0142</v>
      </c>
      <c r="F1232" s="4" t="s">
        <v>3784</v>
      </c>
      <c r="G1232" s="4" t="s">
        <v>3785</v>
      </c>
      <c r="H1232" s="3" t="s">
        <v>3786</v>
      </c>
      <c r="I1232" s="3" t="s">
        <v>154</v>
      </c>
      <c r="J1232" s="3" t="s">
        <v>158</v>
      </c>
      <c r="K1232" s="3" t="s">
        <v>17</v>
      </c>
    </row>
    <row r="1233" customFormat="false" ht="12.75" hidden="false" customHeight="false" outlineLevel="0" collapsed="false">
      <c r="A1233" s="3" t="n">
        <v>11.871</v>
      </c>
      <c r="B1233" s="3" t="n">
        <v>23.907</v>
      </c>
      <c r="C1233" s="3" t="n">
        <v>1.01</v>
      </c>
      <c r="D1233" s="3" t="n">
        <v>5E-005</v>
      </c>
      <c r="E1233" s="3" t="n">
        <v>0.00116</v>
      </c>
      <c r="F1233" s="4" t="s">
        <v>3787</v>
      </c>
      <c r="G1233" s="4" t="s">
        <v>3788</v>
      </c>
      <c r="H1233" s="3" t="s">
        <v>3789</v>
      </c>
      <c r="I1233" s="3" t="s">
        <v>154</v>
      </c>
      <c r="J1233" s="3" t="s">
        <v>22</v>
      </c>
      <c r="K1233" s="3" t="s">
        <v>17</v>
      </c>
    </row>
    <row r="1234" customFormat="false" ht="12.75" hidden="false" customHeight="false" outlineLevel="0" collapsed="false">
      <c r="A1234" s="3" t="n">
        <v>10.995</v>
      </c>
      <c r="B1234" s="3" t="n">
        <v>22.158</v>
      </c>
      <c r="C1234" s="3" t="n">
        <v>1.011</v>
      </c>
      <c r="D1234" s="3" t="n">
        <v>5E-005</v>
      </c>
      <c r="E1234" s="3" t="n">
        <v>0.00116</v>
      </c>
      <c r="F1234" s="4" t="s">
        <v>3790</v>
      </c>
      <c r="G1234" s="4" t="s">
        <v>3791</v>
      </c>
      <c r="H1234" s="3" t="s">
        <v>3792</v>
      </c>
      <c r="I1234" s="3" t="s">
        <v>15</v>
      </c>
      <c r="J1234" s="3" t="s">
        <v>22</v>
      </c>
      <c r="K1234" s="3" t="s">
        <v>17</v>
      </c>
    </row>
    <row r="1235" customFormat="false" ht="12.75" hidden="false" customHeight="false" outlineLevel="0" collapsed="false">
      <c r="A1235" s="3" t="n">
        <v>16.517</v>
      </c>
      <c r="B1235" s="3" t="n">
        <v>33.303</v>
      </c>
      <c r="C1235" s="3" t="n">
        <v>1.012</v>
      </c>
      <c r="D1235" s="3" t="n">
        <v>5E-005</v>
      </c>
      <c r="E1235" s="3" t="n">
        <v>0.00116</v>
      </c>
      <c r="F1235" s="4" t="s">
        <v>3793</v>
      </c>
      <c r="G1235" s="4" t="s">
        <v>3794</v>
      </c>
      <c r="H1235" s="3" t="s">
        <v>3795</v>
      </c>
      <c r="I1235" s="3" t="s">
        <v>154</v>
      </c>
      <c r="J1235" s="3" t="s">
        <v>158</v>
      </c>
      <c r="K1235" s="3" t="s">
        <v>17</v>
      </c>
    </row>
    <row r="1236" customFormat="false" ht="12.75" hidden="false" customHeight="false" outlineLevel="0" collapsed="false">
      <c r="A1236" s="3" t="n">
        <v>6.066</v>
      </c>
      <c r="B1236" s="3" t="n">
        <v>12.233</v>
      </c>
      <c r="C1236" s="3" t="n">
        <v>1.012</v>
      </c>
      <c r="D1236" s="3" t="n">
        <v>0.00155</v>
      </c>
      <c r="E1236" s="3" t="n">
        <v>0.0157</v>
      </c>
      <c r="F1236" s="4" t="s">
        <v>3796</v>
      </c>
      <c r="G1236" s="4" t="s">
        <v>3797</v>
      </c>
      <c r="H1236" s="3" t="s">
        <v>3798</v>
      </c>
      <c r="I1236" s="3" t="s">
        <v>52</v>
      </c>
      <c r="J1236" s="3" t="s">
        <v>158</v>
      </c>
      <c r="K1236" s="3" t="s">
        <v>17</v>
      </c>
    </row>
    <row r="1237" customFormat="false" ht="12.75" hidden="false" customHeight="false" outlineLevel="0" collapsed="false">
      <c r="A1237" s="3" t="n">
        <v>8.999</v>
      </c>
      <c r="B1237" s="3" t="n">
        <v>18.176</v>
      </c>
      <c r="C1237" s="3" t="n">
        <v>1.014</v>
      </c>
      <c r="D1237" s="3" t="n">
        <v>5E-005</v>
      </c>
      <c r="E1237" s="3" t="n">
        <v>0.00116</v>
      </c>
      <c r="F1237" s="4" t="s">
        <v>3799</v>
      </c>
      <c r="G1237" s="4" t="s">
        <v>3800</v>
      </c>
      <c r="H1237" s="3" t="s">
        <v>3801</v>
      </c>
      <c r="I1237" s="3" t="s">
        <v>154</v>
      </c>
      <c r="J1237" s="3" t="s">
        <v>158</v>
      </c>
      <c r="K1237" s="3" t="s">
        <v>17</v>
      </c>
    </row>
    <row r="1238" customFormat="false" ht="12.75" hidden="false" customHeight="false" outlineLevel="0" collapsed="false">
      <c r="A1238" s="3" t="n">
        <v>3.686</v>
      </c>
      <c r="B1238" s="3" t="n">
        <v>7.445</v>
      </c>
      <c r="C1238" s="3" t="n">
        <v>1.014</v>
      </c>
      <c r="D1238" s="3" t="n">
        <v>0.00075</v>
      </c>
      <c r="E1238" s="3" t="n">
        <v>0.00928</v>
      </c>
      <c r="F1238" s="4" t="s">
        <v>3802</v>
      </c>
      <c r="G1238" s="4" t="s">
        <v>3803</v>
      </c>
      <c r="H1238" s="3" t="s">
        <v>3804</v>
      </c>
      <c r="I1238" s="3" t="s">
        <v>52</v>
      </c>
      <c r="J1238" s="3" t="s">
        <v>31</v>
      </c>
      <c r="K1238" s="3" t="s">
        <v>17</v>
      </c>
    </row>
    <row r="1239" customFormat="false" ht="12.75" hidden="false" customHeight="false" outlineLevel="0" collapsed="false">
      <c r="A1239" s="3" t="n">
        <v>78.223</v>
      </c>
      <c r="B1239" s="3" t="n">
        <v>158.133</v>
      </c>
      <c r="C1239" s="3" t="n">
        <v>1.015</v>
      </c>
      <c r="D1239" s="3" t="n">
        <v>5E-005</v>
      </c>
      <c r="E1239" s="3" t="n">
        <v>0.00116</v>
      </c>
      <c r="F1239" s="4" t="s">
        <v>3805</v>
      </c>
      <c r="G1239" s="4" t="s">
        <v>3806</v>
      </c>
      <c r="H1239" s="3" t="s">
        <v>3807</v>
      </c>
      <c r="I1239" s="3" t="s">
        <v>26</v>
      </c>
      <c r="J1239" s="3" t="s">
        <v>27</v>
      </c>
      <c r="K1239" s="3" t="s">
        <v>17</v>
      </c>
    </row>
    <row r="1240" customFormat="false" ht="12.75" hidden="false" customHeight="false" outlineLevel="0" collapsed="false">
      <c r="A1240" s="3" t="n">
        <v>6.755</v>
      </c>
      <c r="B1240" s="3" t="n">
        <v>13.646</v>
      </c>
      <c r="C1240" s="3" t="n">
        <v>1.015</v>
      </c>
      <c r="D1240" s="3" t="n">
        <v>0.0001</v>
      </c>
      <c r="E1240" s="3" t="n">
        <v>0.00203</v>
      </c>
      <c r="F1240" s="4" t="s">
        <v>3808</v>
      </c>
      <c r="G1240" s="4" t="s">
        <v>3809</v>
      </c>
      <c r="H1240" s="3" t="s">
        <v>3810</v>
      </c>
      <c r="I1240" s="3" t="s">
        <v>52</v>
      </c>
      <c r="J1240" s="3" t="s">
        <v>27</v>
      </c>
      <c r="K1240" s="3" t="s">
        <v>17</v>
      </c>
    </row>
    <row r="1241" customFormat="false" ht="12.75" hidden="false" customHeight="false" outlineLevel="0" collapsed="false">
      <c r="A1241" s="3" t="n">
        <v>12.365</v>
      </c>
      <c r="B1241" s="3" t="n">
        <v>25.056</v>
      </c>
      <c r="C1241" s="3" t="n">
        <v>1.019</v>
      </c>
      <c r="D1241" s="3" t="n">
        <v>5E-005</v>
      </c>
      <c r="E1241" s="3" t="n">
        <v>0.00116</v>
      </c>
      <c r="F1241" s="4" t="s">
        <v>3811</v>
      </c>
      <c r="G1241" s="4" t="s">
        <v>3812</v>
      </c>
      <c r="H1241" s="3" t="s">
        <v>3813</v>
      </c>
      <c r="I1241" s="3" t="s">
        <v>26</v>
      </c>
      <c r="J1241" s="3" t="s">
        <v>31</v>
      </c>
      <c r="K1241" s="3" t="s">
        <v>17</v>
      </c>
    </row>
    <row r="1242" customFormat="false" ht="12.75" hidden="false" customHeight="false" outlineLevel="0" collapsed="false">
      <c r="A1242" s="3" t="n">
        <v>59.309</v>
      </c>
      <c r="B1242" s="3" t="n">
        <v>120.4</v>
      </c>
      <c r="C1242" s="3" t="n">
        <v>1.022</v>
      </c>
      <c r="D1242" s="3" t="n">
        <v>5E-005</v>
      </c>
      <c r="E1242" s="3" t="n">
        <v>0.00116</v>
      </c>
      <c r="F1242" s="4" t="s">
        <v>3814</v>
      </c>
      <c r="G1242" s="4" t="s">
        <v>3815</v>
      </c>
      <c r="H1242" s="3" t="s">
        <v>3816</v>
      </c>
      <c r="I1242" s="3" t="s">
        <v>21</v>
      </c>
      <c r="J1242" s="3" t="s">
        <v>27</v>
      </c>
      <c r="K1242" s="3" t="s">
        <v>17</v>
      </c>
    </row>
    <row r="1243" customFormat="false" ht="12.75" hidden="false" customHeight="false" outlineLevel="0" collapsed="false">
      <c r="A1243" s="3" t="n">
        <v>6.576</v>
      </c>
      <c r="B1243" s="3" t="n">
        <v>13.366</v>
      </c>
      <c r="C1243" s="3" t="n">
        <v>1.023</v>
      </c>
      <c r="D1243" s="3" t="n">
        <v>0.003</v>
      </c>
      <c r="E1243" s="3" t="n">
        <v>0.0251</v>
      </c>
      <c r="F1243" s="4" t="s">
        <v>3817</v>
      </c>
      <c r="G1243" s="4" t="s">
        <v>3818</v>
      </c>
      <c r="H1243" s="3" t="s">
        <v>3819</v>
      </c>
      <c r="I1243" s="3" t="s">
        <v>15</v>
      </c>
      <c r="J1243" s="3" t="s">
        <v>27</v>
      </c>
      <c r="K1243" s="3" t="s">
        <v>17</v>
      </c>
    </row>
    <row r="1244" customFormat="false" ht="12.75" hidden="false" customHeight="false" outlineLevel="0" collapsed="false">
      <c r="A1244" s="3" t="n">
        <v>49.395</v>
      </c>
      <c r="B1244" s="3" t="n">
        <v>100.428</v>
      </c>
      <c r="C1244" s="3" t="n">
        <v>1.024</v>
      </c>
      <c r="D1244" s="3" t="n">
        <v>5E-005</v>
      </c>
      <c r="E1244" s="3" t="n">
        <v>0.00116</v>
      </c>
      <c r="F1244" s="4" t="s">
        <v>3820</v>
      </c>
      <c r="G1244" s="4" t="s">
        <v>3821</v>
      </c>
      <c r="H1244" s="3" t="s">
        <v>3822</v>
      </c>
      <c r="I1244" s="3" t="s">
        <v>154</v>
      </c>
      <c r="J1244" s="3" t="s">
        <v>27</v>
      </c>
      <c r="K1244" s="3" t="s">
        <v>17</v>
      </c>
    </row>
    <row r="1245" customFormat="false" ht="12.75" hidden="false" customHeight="false" outlineLevel="0" collapsed="false">
      <c r="A1245" s="3" t="n">
        <v>9.95</v>
      </c>
      <c r="B1245" s="3" t="n">
        <v>20.243</v>
      </c>
      <c r="C1245" s="3" t="n">
        <v>1.025</v>
      </c>
      <c r="D1245" s="3" t="n">
        <v>5E-005</v>
      </c>
      <c r="E1245" s="3" t="n">
        <v>0.00116</v>
      </c>
      <c r="F1245" s="4" t="s">
        <v>3823</v>
      </c>
      <c r="G1245" s="4" t="s">
        <v>3824</v>
      </c>
      <c r="H1245" s="3" t="s">
        <v>3825</v>
      </c>
      <c r="I1245" s="3" t="s">
        <v>154</v>
      </c>
      <c r="J1245" s="3" t="s">
        <v>158</v>
      </c>
      <c r="K1245" s="3" t="s">
        <v>17</v>
      </c>
    </row>
    <row r="1246" customFormat="false" ht="12.75" hidden="false" customHeight="false" outlineLevel="0" collapsed="false">
      <c r="A1246" s="3" t="n">
        <v>9.537</v>
      </c>
      <c r="B1246" s="3" t="n">
        <v>19.415</v>
      </c>
      <c r="C1246" s="3" t="n">
        <v>1.026</v>
      </c>
      <c r="D1246" s="3" t="n">
        <v>5E-005</v>
      </c>
      <c r="E1246" s="3" t="n">
        <v>0.00116</v>
      </c>
      <c r="F1246" s="4" t="s">
        <v>3826</v>
      </c>
      <c r="G1246" s="4" t="s">
        <v>3827</v>
      </c>
      <c r="H1246" s="3" t="s">
        <v>3828</v>
      </c>
      <c r="I1246" s="3" t="s">
        <v>52</v>
      </c>
      <c r="J1246" s="3" t="s">
        <v>31</v>
      </c>
      <c r="K1246" s="3" t="s">
        <v>17</v>
      </c>
    </row>
    <row r="1247" customFormat="false" ht="12.75" hidden="false" customHeight="false" outlineLevel="0" collapsed="false">
      <c r="A1247" s="3" t="n">
        <v>36.652</v>
      </c>
      <c r="B1247" s="3" t="n">
        <v>74.797</v>
      </c>
      <c r="C1247" s="3" t="n">
        <v>1.029</v>
      </c>
      <c r="D1247" s="3" t="n">
        <v>5E-005</v>
      </c>
      <c r="E1247" s="3" t="n">
        <v>0.00116</v>
      </c>
      <c r="F1247" s="4" t="s">
        <v>3829</v>
      </c>
      <c r="G1247" s="4" t="s">
        <v>3830</v>
      </c>
      <c r="H1247" s="3" t="s">
        <v>3831</v>
      </c>
      <c r="I1247" s="3" t="s">
        <v>15</v>
      </c>
      <c r="J1247" s="3" t="s">
        <v>31</v>
      </c>
      <c r="K1247" s="3" t="s">
        <v>17</v>
      </c>
    </row>
    <row r="1248" customFormat="false" ht="12.75" hidden="false" customHeight="false" outlineLevel="0" collapsed="false">
      <c r="A1248" s="3" t="n">
        <v>14.406</v>
      </c>
      <c r="B1248" s="3" t="n">
        <v>29.401</v>
      </c>
      <c r="C1248" s="3" t="n">
        <v>1.029</v>
      </c>
      <c r="D1248" s="3" t="n">
        <v>5E-005</v>
      </c>
      <c r="E1248" s="3" t="n">
        <v>0.00116</v>
      </c>
      <c r="F1248" s="4" t="s">
        <v>3832</v>
      </c>
      <c r="G1248" s="4" t="s">
        <v>3833</v>
      </c>
      <c r="H1248" s="3" t="s">
        <v>3834</v>
      </c>
      <c r="I1248" s="3" t="s">
        <v>154</v>
      </c>
      <c r="J1248" s="3" t="s">
        <v>158</v>
      </c>
      <c r="K1248" s="3" t="s">
        <v>17</v>
      </c>
    </row>
    <row r="1249" customFormat="false" ht="12.75" hidden="false" customHeight="false" outlineLevel="0" collapsed="false">
      <c r="A1249" s="3" t="n">
        <v>107.674</v>
      </c>
      <c r="B1249" s="3" t="n">
        <v>219.84</v>
      </c>
      <c r="C1249" s="3" t="n">
        <v>1.03</v>
      </c>
      <c r="D1249" s="3" t="n">
        <v>5E-005</v>
      </c>
      <c r="E1249" s="3" t="n">
        <v>0.00116</v>
      </c>
      <c r="F1249" s="4" t="s">
        <v>3835</v>
      </c>
      <c r="G1249" s="4" t="s">
        <v>3836</v>
      </c>
      <c r="H1249" s="3" t="s">
        <v>3837</v>
      </c>
      <c r="I1249" s="3" t="s">
        <v>15</v>
      </c>
      <c r="J1249" s="3" t="s">
        <v>16</v>
      </c>
      <c r="K1249" s="3" t="s">
        <v>17</v>
      </c>
    </row>
    <row r="1250" customFormat="false" ht="12.75" hidden="false" customHeight="false" outlineLevel="0" collapsed="false">
      <c r="A1250" s="3" t="n">
        <v>2.277</v>
      </c>
      <c r="B1250" s="3" t="n">
        <v>4.648</v>
      </c>
      <c r="C1250" s="3" t="n">
        <v>1.03</v>
      </c>
      <c r="D1250" s="3" t="n">
        <v>0.00085</v>
      </c>
      <c r="E1250" s="3" t="n">
        <v>0.0101</v>
      </c>
      <c r="F1250" s="4" t="s">
        <v>3838</v>
      </c>
      <c r="G1250" s="4" t="s">
        <v>3839</v>
      </c>
      <c r="H1250" s="3" t="s">
        <v>3840</v>
      </c>
      <c r="I1250" s="3" t="s">
        <v>21</v>
      </c>
      <c r="J1250" s="3" t="s">
        <v>27</v>
      </c>
      <c r="K1250" s="3" t="s">
        <v>17</v>
      </c>
    </row>
    <row r="1251" customFormat="false" ht="12.75" hidden="false" customHeight="false" outlineLevel="0" collapsed="false">
      <c r="A1251" s="3" t="n">
        <v>13.872</v>
      </c>
      <c r="B1251" s="3" t="n">
        <v>28.351</v>
      </c>
      <c r="C1251" s="3" t="n">
        <v>1.031</v>
      </c>
      <c r="D1251" s="3" t="n">
        <v>0.00195</v>
      </c>
      <c r="E1251" s="3" t="n">
        <v>0.0187</v>
      </c>
      <c r="F1251" s="4" t="s">
        <v>3841</v>
      </c>
      <c r="G1251" s="4" t="s">
        <v>3842</v>
      </c>
      <c r="H1251" s="3" t="s">
        <v>3843</v>
      </c>
      <c r="I1251" s="3" t="s">
        <v>154</v>
      </c>
      <c r="J1251" s="3" t="s">
        <v>27</v>
      </c>
      <c r="K1251" s="3" t="s">
        <v>17</v>
      </c>
    </row>
    <row r="1252" customFormat="false" ht="12.75" hidden="false" customHeight="false" outlineLevel="0" collapsed="false">
      <c r="A1252" s="3" t="n">
        <v>6.256</v>
      </c>
      <c r="B1252" s="3" t="n">
        <v>12.797</v>
      </c>
      <c r="C1252" s="3" t="n">
        <v>1.032</v>
      </c>
      <c r="D1252" s="3" t="n">
        <v>0.00075</v>
      </c>
      <c r="E1252" s="3" t="n">
        <v>0.00928</v>
      </c>
      <c r="F1252" s="4" t="s">
        <v>3844</v>
      </c>
      <c r="G1252" s="4" t="s">
        <v>3845</v>
      </c>
      <c r="H1252" s="3" t="s">
        <v>3846</v>
      </c>
      <c r="I1252" s="3" t="s">
        <v>15</v>
      </c>
      <c r="J1252" s="3" t="s">
        <v>118</v>
      </c>
      <c r="K1252" s="3" t="s">
        <v>17</v>
      </c>
    </row>
    <row r="1253" customFormat="false" ht="12.75" hidden="false" customHeight="false" outlineLevel="0" collapsed="false">
      <c r="A1253" s="3" t="n">
        <v>74.618</v>
      </c>
      <c r="B1253" s="3" t="n">
        <v>152.738</v>
      </c>
      <c r="C1253" s="3" t="n">
        <v>1.033</v>
      </c>
      <c r="D1253" s="3" t="n">
        <v>5E-005</v>
      </c>
      <c r="E1253" s="3" t="n">
        <v>0.00116</v>
      </c>
      <c r="F1253" s="4" t="s">
        <v>3847</v>
      </c>
      <c r="G1253" s="4" t="s">
        <v>3848</v>
      </c>
      <c r="H1253" s="3" t="s">
        <v>3849</v>
      </c>
      <c r="I1253" s="3" t="s">
        <v>15</v>
      </c>
      <c r="J1253" s="3" t="s">
        <v>16</v>
      </c>
      <c r="K1253" s="3" t="s">
        <v>3850</v>
      </c>
    </row>
    <row r="1254" customFormat="false" ht="12.75" hidden="false" customHeight="false" outlineLevel="0" collapsed="false">
      <c r="A1254" s="3" t="n">
        <v>10.283</v>
      </c>
      <c r="B1254" s="3" t="n">
        <v>21.043</v>
      </c>
      <c r="C1254" s="3" t="n">
        <v>1.033</v>
      </c>
      <c r="D1254" s="3" t="n">
        <v>0.00015</v>
      </c>
      <c r="E1254" s="3" t="n">
        <v>0.00277</v>
      </c>
      <c r="F1254" s="4" t="s">
        <v>3851</v>
      </c>
      <c r="G1254" s="4" t="s">
        <v>3852</v>
      </c>
      <c r="H1254" s="3" t="s">
        <v>3853</v>
      </c>
      <c r="I1254" s="3" t="s">
        <v>154</v>
      </c>
      <c r="J1254" s="3" t="s">
        <v>158</v>
      </c>
      <c r="K1254" s="3" t="s">
        <v>17</v>
      </c>
    </row>
    <row r="1255" customFormat="false" ht="12.75" hidden="false" customHeight="false" outlineLevel="0" collapsed="false">
      <c r="A1255" s="3" t="n">
        <v>40.588</v>
      </c>
      <c r="B1255" s="3" t="n">
        <v>83.108</v>
      </c>
      <c r="C1255" s="3" t="n">
        <v>1.034</v>
      </c>
      <c r="D1255" s="3" t="n">
        <v>5E-005</v>
      </c>
      <c r="E1255" s="3" t="n">
        <v>0.00116</v>
      </c>
      <c r="F1255" s="4" t="s">
        <v>3854</v>
      </c>
      <c r="G1255" s="4" t="s">
        <v>3855</v>
      </c>
      <c r="H1255" s="3" t="s">
        <v>3856</v>
      </c>
      <c r="I1255" s="3" t="s">
        <v>52</v>
      </c>
      <c r="J1255" s="3" t="s">
        <v>31</v>
      </c>
      <c r="K1255" s="3" t="s">
        <v>17</v>
      </c>
    </row>
    <row r="1256" customFormat="false" ht="12.75" hidden="false" customHeight="false" outlineLevel="0" collapsed="false">
      <c r="A1256" s="3" t="n">
        <v>6.228</v>
      </c>
      <c r="B1256" s="3" t="n">
        <v>12.809</v>
      </c>
      <c r="C1256" s="3" t="n">
        <v>1.04</v>
      </c>
      <c r="D1256" s="3" t="n">
        <v>5E-005</v>
      </c>
      <c r="E1256" s="3" t="n">
        <v>0.00116</v>
      </c>
      <c r="F1256" s="4" t="s">
        <v>3857</v>
      </c>
      <c r="G1256" s="4" t="s">
        <v>3858</v>
      </c>
      <c r="H1256" s="3" t="s">
        <v>3859</v>
      </c>
      <c r="I1256" s="3" t="s">
        <v>154</v>
      </c>
      <c r="J1256" s="3" t="s">
        <v>158</v>
      </c>
      <c r="K1256" s="3" t="s">
        <v>17</v>
      </c>
    </row>
    <row r="1257" customFormat="false" ht="12.75" hidden="false" customHeight="false" outlineLevel="0" collapsed="false">
      <c r="A1257" s="3" t="n">
        <v>28.434</v>
      </c>
      <c r="B1257" s="3" t="n">
        <v>58.538</v>
      </c>
      <c r="C1257" s="3" t="n">
        <v>1.042</v>
      </c>
      <c r="D1257" s="3" t="n">
        <v>0.0001</v>
      </c>
      <c r="E1257" s="3" t="n">
        <v>0.00203</v>
      </c>
      <c r="F1257" s="4" t="s">
        <v>3860</v>
      </c>
      <c r="G1257" s="4" t="s">
        <v>3861</v>
      </c>
      <c r="H1257" s="3" t="s">
        <v>3862</v>
      </c>
      <c r="I1257" s="3" t="s">
        <v>154</v>
      </c>
      <c r="J1257" s="3" t="s">
        <v>27</v>
      </c>
      <c r="K1257" s="3" t="s">
        <v>17</v>
      </c>
    </row>
    <row r="1258" customFormat="false" ht="12.75" hidden="false" customHeight="false" outlineLevel="0" collapsed="false">
      <c r="A1258" s="3" t="n">
        <v>29.027</v>
      </c>
      <c r="B1258" s="3" t="n">
        <v>59.78</v>
      </c>
      <c r="C1258" s="3" t="n">
        <v>1.042</v>
      </c>
      <c r="D1258" s="3" t="n">
        <v>5E-005</v>
      </c>
      <c r="E1258" s="3" t="n">
        <v>0.00116</v>
      </c>
      <c r="F1258" s="4" t="s">
        <v>3863</v>
      </c>
      <c r="G1258" s="4" t="s">
        <v>3864</v>
      </c>
      <c r="H1258" s="3" t="s">
        <v>3865</v>
      </c>
      <c r="I1258" s="3" t="s">
        <v>15</v>
      </c>
      <c r="J1258" s="3" t="s">
        <v>16</v>
      </c>
      <c r="K1258" s="3" t="s">
        <v>17</v>
      </c>
    </row>
    <row r="1259" customFormat="false" ht="12.75" hidden="false" customHeight="false" outlineLevel="0" collapsed="false">
      <c r="A1259" s="3" t="n">
        <v>12.459</v>
      </c>
      <c r="B1259" s="3" t="n">
        <v>25.71</v>
      </c>
      <c r="C1259" s="3" t="n">
        <v>1.045</v>
      </c>
      <c r="D1259" s="3" t="n">
        <v>5E-005</v>
      </c>
      <c r="E1259" s="3" t="n">
        <v>0.00116</v>
      </c>
      <c r="F1259" s="4" t="s">
        <v>3866</v>
      </c>
      <c r="G1259" s="4" t="s">
        <v>3867</v>
      </c>
      <c r="H1259" s="3" t="s">
        <v>3868</v>
      </c>
      <c r="I1259" s="3" t="s">
        <v>52</v>
      </c>
      <c r="J1259" s="3" t="s">
        <v>111</v>
      </c>
      <c r="K1259" s="3" t="s">
        <v>17</v>
      </c>
    </row>
    <row r="1260" customFormat="false" ht="12.75" hidden="false" customHeight="false" outlineLevel="0" collapsed="false">
      <c r="A1260" s="3" t="n">
        <v>24.571</v>
      </c>
      <c r="B1260" s="3" t="n">
        <v>50.743</v>
      </c>
      <c r="C1260" s="3" t="n">
        <v>1.046</v>
      </c>
      <c r="D1260" s="3" t="n">
        <v>5E-005</v>
      </c>
      <c r="E1260" s="3" t="n">
        <v>0.00116</v>
      </c>
      <c r="F1260" s="4" t="s">
        <v>3869</v>
      </c>
      <c r="G1260" s="4" t="s">
        <v>3870</v>
      </c>
      <c r="H1260" s="3" t="s">
        <v>3871</v>
      </c>
      <c r="I1260" s="3" t="s">
        <v>15</v>
      </c>
      <c r="J1260" s="3" t="s">
        <v>22</v>
      </c>
      <c r="K1260" s="3" t="s">
        <v>17</v>
      </c>
    </row>
    <row r="1261" customFormat="false" ht="12.75" hidden="false" customHeight="false" outlineLevel="0" collapsed="false">
      <c r="A1261" s="3" t="n">
        <v>5.726</v>
      </c>
      <c r="B1261" s="3" t="n">
        <v>11.825</v>
      </c>
      <c r="C1261" s="3" t="n">
        <v>1.046</v>
      </c>
      <c r="D1261" s="3" t="n">
        <v>5E-005</v>
      </c>
      <c r="E1261" s="3" t="n">
        <v>0.00116</v>
      </c>
      <c r="F1261" s="4" t="s">
        <v>3872</v>
      </c>
      <c r="G1261" s="4" t="s">
        <v>3873</v>
      </c>
      <c r="H1261" s="3" t="s">
        <v>3874</v>
      </c>
      <c r="I1261" s="3" t="s">
        <v>26</v>
      </c>
      <c r="J1261" s="3" t="s">
        <v>27</v>
      </c>
      <c r="K1261" s="3" t="s">
        <v>17</v>
      </c>
    </row>
    <row r="1262" customFormat="false" ht="12.75" hidden="false" customHeight="false" outlineLevel="0" collapsed="false">
      <c r="A1262" s="3" t="n">
        <v>23.66</v>
      </c>
      <c r="B1262" s="3" t="n">
        <v>48.872</v>
      </c>
      <c r="C1262" s="3" t="n">
        <v>1.047</v>
      </c>
      <c r="D1262" s="3" t="n">
        <v>5E-005</v>
      </c>
      <c r="E1262" s="3" t="n">
        <v>0.00116</v>
      </c>
      <c r="F1262" s="4" t="s">
        <v>3875</v>
      </c>
      <c r="G1262" s="4" t="s">
        <v>3876</v>
      </c>
      <c r="H1262" s="3" t="s">
        <v>3877</v>
      </c>
      <c r="I1262" s="3" t="s">
        <v>15</v>
      </c>
      <c r="J1262" s="3" t="s">
        <v>22</v>
      </c>
      <c r="K1262" s="3" t="s">
        <v>17</v>
      </c>
    </row>
    <row r="1263" customFormat="false" ht="12.75" hidden="false" customHeight="false" outlineLevel="0" collapsed="false">
      <c r="A1263" s="3" t="n">
        <v>19.81</v>
      </c>
      <c r="B1263" s="3" t="n">
        <v>40.973</v>
      </c>
      <c r="C1263" s="3" t="n">
        <v>1.048</v>
      </c>
      <c r="D1263" s="3" t="n">
        <v>5E-005</v>
      </c>
      <c r="E1263" s="3" t="n">
        <v>0.00116</v>
      </c>
      <c r="F1263" s="4" t="s">
        <v>3878</v>
      </c>
      <c r="G1263" s="4" t="s">
        <v>3879</v>
      </c>
      <c r="H1263" s="3" t="s">
        <v>3880</v>
      </c>
      <c r="I1263" s="3" t="s">
        <v>52</v>
      </c>
      <c r="J1263" s="3" t="s">
        <v>27</v>
      </c>
      <c r="K1263" s="3" t="s">
        <v>17</v>
      </c>
    </row>
    <row r="1264" customFormat="false" ht="12.75" hidden="false" customHeight="false" outlineLevel="0" collapsed="false">
      <c r="A1264" s="3" t="n">
        <v>1.142</v>
      </c>
      <c r="B1264" s="3" t="n">
        <v>2.362</v>
      </c>
      <c r="C1264" s="3" t="n">
        <v>1.049</v>
      </c>
      <c r="D1264" s="3" t="n">
        <v>0.0021</v>
      </c>
      <c r="E1264" s="3" t="n">
        <v>0.0197</v>
      </c>
      <c r="F1264" s="4" t="s">
        <v>3881</v>
      </c>
      <c r="G1264" s="4" t="s">
        <v>3882</v>
      </c>
      <c r="H1264" s="3" t="s">
        <v>3883</v>
      </c>
      <c r="I1264" s="3" t="s">
        <v>15</v>
      </c>
      <c r="J1264" s="3" t="s">
        <v>16</v>
      </c>
      <c r="K1264" s="3" t="s">
        <v>3884</v>
      </c>
    </row>
    <row r="1265" customFormat="false" ht="12.75" hidden="false" customHeight="false" outlineLevel="0" collapsed="false">
      <c r="A1265" s="3" t="n">
        <v>4.095</v>
      </c>
      <c r="B1265" s="3" t="n">
        <v>8.481</v>
      </c>
      <c r="C1265" s="3" t="n">
        <v>1.05</v>
      </c>
      <c r="D1265" s="3" t="n">
        <v>5E-005</v>
      </c>
      <c r="E1265" s="3" t="n">
        <v>0.00116</v>
      </c>
      <c r="F1265" s="4" t="s">
        <v>3885</v>
      </c>
      <c r="G1265" s="4" t="s">
        <v>3886</v>
      </c>
      <c r="H1265" s="3" t="s">
        <v>3887</v>
      </c>
      <c r="I1265" s="3" t="s">
        <v>154</v>
      </c>
      <c r="J1265" s="3" t="s">
        <v>27</v>
      </c>
      <c r="K1265" s="3" t="s">
        <v>17</v>
      </c>
    </row>
    <row r="1266" customFormat="false" ht="12.75" hidden="false" customHeight="false" outlineLevel="0" collapsed="false">
      <c r="A1266" s="3" t="n">
        <v>23.342</v>
      </c>
      <c r="B1266" s="3" t="n">
        <v>48.387</v>
      </c>
      <c r="C1266" s="3" t="n">
        <v>1.052</v>
      </c>
      <c r="D1266" s="3" t="n">
        <v>5E-005</v>
      </c>
      <c r="E1266" s="3" t="n">
        <v>0.00116</v>
      </c>
      <c r="F1266" s="4" t="s">
        <v>3888</v>
      </c>
      <c r="G1266" s="4" t="s">
        <v>3889</v>
      </c>
      <c r="H1266" s="3" t="s">
        <v>3890</v>
      </c>
      <c r="I1266" s="3" t="s">
        <v>154</v>
      </c>
      <c r="J1266" s="3" t="s">
        <v>158</v>
      </c>
      <c r="K1266" s="3" t="s">
        <v>17</v>
      </c>
    </row>
    <row r="1267" customFormat="false" ht="12.75" hidden="false" customHeight="false" outlineLevel="0" collapsed="false">
      <c r="A1267" s="3" t="n">
        <v>13.695</v>
      </c>
      <c r="B1267" s="3" t="n">
        <v>28.414</v>
      </c>
      <c r="C1267" s="3" t="n">
        <v>1.053</v>
      </c>
      <c r="D1267" s="3" t="n">
        <v>5E-005</v>
      </c>
      <c r="E1267" s="3" t="n">
        <v>0.00116</v>
      </c>
      <c r="F1267" s="4" t="s">
        <v>3891</v>
      </c>
      <c r="G1267" s="4" t="s">
        <v>3892</v>
      </c>
      <c r="H1267" s="3" t="s">
        <v>3893</v>
      </c>
      <c r="I1267" s="3" t="s">
        <v>154</v>
      </c>
      <c r="J1267" s="3" t="s">
        <v>31</v>
      </c>
      <c r="K1267" s="3" t="s">
        <v>17</v>
      </c>
    </row>
    <row r="1268" customFormat="false" ht="12.75" hidden="false" customHeight="false" outlineLevel="0" collapsed="false">
      <c r="A1268" s="3" t="n">
        <v>12.375</v>
      </c>
      <c r="B1268" s="3" t="n">
        <v>25.717</v>
      </c>
      <c r="C1268" s="3" t="n">
        <v>1.055</v>
      </c>
      <c r="D1268" s="3" t="n">
        <v>5E-005</v>
      </c>
      <c r="E1268" s="3" t="n">
        <v>0.00116</v>
      </c>
      <c r="F1268" s="4" t="s">
        <v>3894</v>
      </c>
      <c r="G1268" s="4" t="s">
        <v>3895</v>
      </c>
      <c r="H1268" s="3" t="s">
        <v>3896</v>
      </c>
      <c r="I1268" s="3" t="s">
        <v>154</v>
      </c>
      <c r="J1268" s="3" t="s">
        <v>27</v>
      </c>
      <c r="K1268" s="3" t="s">
        <v>17</v>
      </c>
    </row>
    <row r="1269" customFormat="false" ht="12.75" hidden="false" customHeight="false" outlineLevel="0" collapsed="false">
      <c r="A1269" s="3" t="n">
        <v>5.789</v>
      </c>
      <c r="B1269" s="3" t="n">
        <v>12.062</v>
      </c>
      <c r="C1269" s="3" t="n">
        <v>1.059</v>
      </c>
      <c r="D1269" s="3" t="n">
        <v>0.0011</v>
      </c>
      <c r="E1269" s="3" t="n">
        <v>0.0122</v>
      </c>
      <c r="F1269" s="4" t="s">
        <v>3897</v>
      </c>
      <c r="G1269" s="4" t="s">
        <v>3898</v>
      </c>
      <c r="H1269" s="3" t="s">
        <v>3899</v>
      </c>
      <c r="I1269" s="3" t="s">
        <v>15</v>
      </c>
      <c r="J1269" s="3" t="s">
        <v>60</v>
      </c>
      <c r="K1269" s="3" t="s">
        <v>17</v>
      </c>
    </row>
    <row r="1270" customFormat="false" ht="12.75" hidden="false" customHeight="false" outlineLevel="0" collapsed="false">
      <c r="A1270" s="3" t="n">
        <v>6.82</v>
      </c>
      <c r="B1270" s="3" t="n">
        <v>14.222</v>
      </c>
      <c r="C1270" s="3" t="n">
        <v>1.06</v>
      </c>
      <c r="D1270" s="3" t="n">
        <v>0.00505</v>
      </c>
      <c r="E1270" s="3" t="n">
        <v>0.0362</v>
      </c>
      <c r="F1270" s="4" t="s">
        <v>3900</v>
      </c>
      <c r="G1270" s="4" t="s">
        <v>3901</v>
      </c>
      <c r="H1270" s="3" t="s">
        <v>3902</v>
      </c>
      <c r="I1270" s="3" t="s">
        <v>52</v>
      </c>
      <c r="J1270" s="3" t="s">
        <v>31</v>
      </c>
      <c r="K1270" s="3" t="s">
        <v>17</v>
      </c>
    </row>
    <row r="1271" customFormat="false" ht="12.75" hidden="false" customHeight="false" outlineLevel="0" collapsed="false">
      <c r="A1271" s="3" t="n">
        <v>4.391</v>
      </c>
      <c r="B1271" s="3" t="n">
        <v>9.163</v>
      </c>
      <c r="C1271" s="3" t="n">
        <v>1.061</v>
      </c>
      <c r="D1271" s="3" t="n">
        <v>5E-005</v>
      </c>
      <c r="E1271" s="3" t="n">
        <v>0.00116</v>
      </c>
      <c r="F1271" s="4" t="s">
        <v>3903</v>
      </c>
      <c r="G1271" s="4" t="s">
        <v>3904</v>
      </c>
      <c r="H1271" s="3" t="s">
        <v>3905</v>
      </c>
      <c r="I1271" s="3" t="s">
        <v>15</v>
      </c>
      <c r="J1271" s="3" t="s">
        <v>22</v>
      </c>
      <c r="K1271" s="3" t="s">
        <v>3906</v>
      </c>
    </row>
    <row r="1272" customFormat="false" ht="12.75" hidden="false" customHeight="false" outlineLevel="0" collapsed="false">
      <c r="A1272" s="3" t="n">
        <v>69.315</v>
      </c>
      <c r="B1272" s="3" t="n">
        <v>144.694</v>
      </c>
      <c r="C1272" s="3" t="n">
        <v>1.062</v>
      </c>
      <c r="D1272" s="3" t="n">
        <v>0.0002</v>
      </c>
      <c r="E1272" s="3" t="n">
        <v>0.00346</v>
      </c>
      <c r="F1272" s="4" t="s">
        <v>3907</v>
      </c>
      <c r="G1272" s="4" t="s">
        <v>3908</v>
      </c>
      <c r="H1272" s="3" t="s">
        <v>3909</v>
      </c>
      <c r="I1272" s="3" t="s">
        <v>26</v>
      </c>
      <c r="J1272" s="3" t="s">
        <v>158</v>
      </c>
      <c r="K1272" s="3" t="s">
        <v>17</v>
      </c>
    </row>
    <row r="1273" customFormat="false" ht="12.75" hidden="false" customHeight="false" outlineLevel="0" collapsed="false">
      <c r="A1273" s="3" t="n">
        <v>3.409</v>
      </c>
      <c r="B1273" s="3" t="n">
        <v>7.133</v>
      </c>
      <c r="C1273" s="3" t="n">
        <v>1.065</v>
      </c>
      <c r="D1273" s="3" t="n">
        <v>5E-005</v>
      </c>
      <c r="E1273" s="3" t="n">
        <v>0.00116</v>
      </c>
      <c r="F1273" s="4" t="s">
        <v>3910</v>
      </c>
      <c r="G1273" s="4" t="s">
        <v>3911</v>
      </c>
      <c r="H1273" s="3" t="s">
        <v>3912</v>
      </c>
      <c r="I1273" s="3" t="s">
        <v>52</v>
      </c>
      <c r="J1273" s="3" t="s">
        <v>27</v>
      </c>
      <c r="K1273" s="3" t="s">
        <v>17</v>
      </c>
    </row>
    <row r="1274" customFormat="false" ht="12.75" hidden="false" customHeight="false" outlineLevel="0" collapsed="false">
      <c r="A1274" s="3" t="n">
        <v>4.887</v>
      </c>
      <c r="B1274" s="3" t="n">
        <v>10.241</v>
      </c>
      <c r="C1274" s="3" t="n">
        <v>1.067</v>
      </c>
      <c r="D1274" s="3" t="n">
        <v>0.0003</v>
      </c>
      <c r="E1274" s="3" t="n">
        <v>0.00459</v>
      </c>
      <c r="F1274" s="4" t="s">
        <v>3913</v>
      </c>
      <c r="G1274" s="4" t="s">
        <v>3914</v>
      </c>
      <c r="H1274" s="3" t="s">
        <v>3915</v>
      </c>
      <c r="I1274" s="3" t="s">
        <v>52</v>
      </c>
      <c r="J1274" s="3" t="s">
        <v>31</v>
      </c>
      <c r="K1274" s="3" t="s">
        <v>17</v>
      </c>
    </row>
    <row r="1275" customFormat="false" ht="12.75" hidden="false" customHeight="false" outlineLevel="0" collapsed="false">
      <c r="A1275" s="3" t="n">
        <v>8.053</v>
      </c>
      <c r="B1275" s="3" t="n">
        <v>16.873</v>
      </c>
      <c r="C1275" s="3" t="n">
        <v>1.067</v>
      </c>
      <c r="D1275" s="3" t="n">
        <v>5E-005</v>
      </c>
      <c r="E1275" s="3" t="n">
        <v>0.00116</v>
      </c>
      <c r="F1275" s="4" t="s">
        <v>3916</v>
      </c>
      <c r="G1275" s="4" t="s">
        <v>3917</v>
      </c>
      <c r="H1275" s="3" t="s">
        <v>3918</v>
      </c>
      <c r="I1275" s="3" t="s">
        <v>154</v>
      </c>
      <c r="J1275" s="3" t="s">
        <v>158</v>
      </c>
      <c r="K1275" s="3" t="s">
        <v>17</v>
      </c>
    </row>
    <row r="1276" customFormat="false" ht="12.75" hidden="false" customHeight="false" outlineLevel="0" collapsed="false">
      <c r="A1276" s="3" t="n">
        <v>11.138</v>
      </c>
      <c r="B1276" s="3" t="n">
        <v>23.408</v>
      </c>
      <c r="C1276" s="3" t="n">
        <v>1.071</v>
      </c>
      <c r="D1276" s="3" t="n">
        <v>5E-005</v>
      </c>
      <c r="E1276" s="3" t="n">
        <v>0.00116</v>
      </c>
      <c r="F1276" s="4" t="s">
        <v>3919</v>
      </c>
      <c r="G1276" s="4" t="s">
        <v>3920</v>
      </c>
      <c r="H1276" s="3" t="s">
        <v>3921</v>
      </c>
      <c r="I1276" s="3" t="s">
        <v>154</v>
      </c>
      <c r="J1276" s="3" t="s">
        <v>31</v>
      </c>
      <c r="K1276" s="3" t="s">
        <v>3922</v>
      </c>
    </row>
    <row r="1277" customFormat="false" ht="12.75" hidden="false" customHeight="false" outlineLevel="0" collapsed="false">
      <c r="A1277" s="3" t="n">
        <v>24.059</v>
      </c>
      <c r="B1277" s="3" t="n">
        <v>50.53</v>
      </c>
      <c r="C1277" s="3" t="n">
        <v>1.071</v>
      </c>
      <c r="D1277" s="3" t="n">
        <v>5E-005</v>
      </c>
      <c r="E1277" s="3" t="n">
        <v>0.00116</v>
      </c>
      <c r="F1277" s="4" t="s">
        <v>3923</v>
      </c>
      <c r="G1277" s="4" t="s">
        <v>3924</v>
      </c>
      <c r="H1277" s="3" t="s">
        <v>3925</v>
      </c>
      <c r="I1277" s="3" t="s">
        <v>52</v>
      </c>
      <c r="J1277" s="3" t="s">
        <v>31</v>
      </c>
      <c r="K1277" s="3" t="s">
        <v>17</v>
      </c>
    </row>
    <row r="1278" customFormat="false" ht="12.75" hidden="false" customHeight="false" outlineLevel="0" collapsed="false">
      <c r="A1278" s="3" t="n">
        <v>16.069</v>
      </c>
      <c r="B1278" s="3" t="n">
        <v>33.758</v>
      </c>
      <c r="C1278" s="3" t="n">
        <v>1.071</v>
      </c>
      <c r="D1278" s="3" t="n">
        <v>5E-005</v>
      </c>
      <c r="E1278" s="3" t="n">
        <v>0.00116</v>
      </c>
      <c r="F1278" s="4" t="s">
        <v>3926</v>
      </c>
      <c r="G1278" s="4" t="s">
        <v>3927</v>
      </c>
      <c r="H1278" s="3" t="s">
        <v>3928</v>
      </c>
      <c r="I1278" s="3" t="s">
        <v>154</v>
      </c>
      <c r="J1278" s="3" t="s">
        <v>65</v>
      </c>
      <c r="K1278" s="3" t="s">
        <v>17</v>
      </c>
    </row>
    <row r="1279" customFormat="false" ht="12.75" hidden="false" customHeight="false" outlineLevel="0" collapsed="false">
      <c r="A1279" s="3" t="n">
        <v>2.059</v>
      </c>
      <c r="B1279" s="3" t="n">
        <v>4.33</v>
      </c>
      <c r="C1279" s="3" t="n">
        <v>1.073</v>
      </c>
      <c r="D1279" s="3" t="n">
        <v>0.0068</v>
      </c>
      <c r="E1279" s="3" t="n">
        <v>0.0446</v>
      </c>
      <c r="F1279" s="4" t="s">
        <v>3929</v>
      </c>
      <c r="G1279" s="4" t="s">
        <v>3930</v>
      </c>
      <c r="H1279" s="3" t="s">
        <v>3931</v>
      </c>
      <c r="I1279" s="3" t="s">
        <v>15</v>
      </c>
      <c r="J1279" s="3" t="s">
        <v>65</v>
      </c>
      <c r="K1279" s="3" t="s">
        <v>17</v>
      </c>
    </row>
    <row r="1280" customFormat="false" ht="12.75" hidden="false" customHeight="false" outlineLevel="0" collapsed="false">
      <c r="A1280" s="3" t="n">
        <v>23.348</v>
      </c>
      <c r="B1280" s="3" t="n">
        <v>49.179</v>
      </c>
      <c r="C1280" s="3" t="n">
        <v>1.075</v>
      </c>
      <c r="D1280" s="3" t="n">
        <v>5E-005</v>
      </c>
      <c r="E1280" s="3" t="n">
        <v>0.00116</v>
      </c>
      <c r="F1280" s="4" t="s">
        <v>3932</v>
      </c>
      <c r="G1280" s="4" t="s">
        <v>3933</v>
      </c>
      <c r="H1280" s="3" t="s">
        <v>3934</v>
      </c>
      <c r="I1280" s="3" t="s">
        <v>154</v>
      </c>
      <c r="J1280" s="3" t="s">
        <v>31</v>
      </c>
      <c r="K1280" s="3" t="s">
        <v>17</v>
      </c>
    </row>
    <row r="1281" customFormat="false" ht="12.75" hidden="false" customHeight="false" outlineLevel="0" collapsed="false">
      <c r="A1281" s="3" t="n">
        <v>1.073</v>
      </c>
      <c r="B1281" s="3" t="n">
        <v>2.264</v>
      </c>
      <c r="C1281" s="3" t="n">
        <v>1.077</v>
      </c>
      <c r="D1281" s="3" t="n">
        <v>0.00065</v>
      </c>
      <c r="E1281" s="3" t="n">
        <v>0.00835</v>
      </c>
      <c r="F1281" s="4" t="s">
        <v>3935</v>
      </c>
      <c r="G1281" s="4" t="s">
        <v>3936</v>
      </c>
      <c r="H1281" s="3" t="s">
        <v>3937</v>
      </c>
      <c r="I1281" s="3" t="s">
        <v>154</v>
      </c>
      <c r="J1281" s="3" t="s">
        <v>31</v>
      </c>
      <c r="K1281" s="3" t="s">
        <v>3938</v>
      </c>
    </row>
    <row r="1282" customFormat="false" ht="12.75" hidden="false" customHeight="false" outlineLevel="0" collapsed="false">
      <c r="A1282" s="3" t="n">
        <v>98.738</v>
      </c>
      <c r="B1282" s="3" t="n">
        <v>208.636</v>
      </c>
      <c r="C1282" s="3" t="n">
        <v>1.079</v>
      </c>
      <c r="D1282" s="3" t="n">
        <v>5E-005</v>
      </c>
      <c r="E1282" s="3" t="n">
        <v>0.00116</v>
      </c>
      <c r="F1282" s="4" t="s">
        <v>3939</v>
      </c>
      <c r="G1282" s="4" t="s">
        <v>3940</v>
      </c>
      <c r="H1282" s="3" t="s">
        <v>3941</v>
      </c>
      <c r="I1282" s="3" t="s">
        <v>21</v>
      </c>
      <c r="J1282" s="3" t="s">
        <v>60</v>
      </c>
      <c r="K1282" s="3" t="s">
        <v>17</v>
      </c>
    </row>
    <row r="1283" customFormat="false" ht="12.75" hidden="false" customHeight="false" outlineLevel="0" collapsed="false">
      <c r="A1283" s="3" t="n">
        <v>29.955</v>
      </c>
      <c r="B1283" s="3" t="n">
        <v>63.261</v>
      </c>
      <c r="C1283" s="3" t="n">
        <v>1.079</v>
      </c>
      <c r="D1283" s="3" t="n">
        <v>5E-005</v>
      </c>
      <c r="E1283" s="3" t="n">
        <v>0.00116</v>
      </c>
      <c r="F1283" s="4" t="s">
        <v>3942</v>
      </c>
      <c r="G1283" s="4" t="s">
        <v>3943</v>
      </c>
      <c r="H1283" s="3" t="s">
        <v>3944</v>
      </c>
      <c r="I1283" s="3" t="s">
        <v>154</v>
      </c>
      <c r="J1283" s="3" t="s">
        <v>158</v>
      </c>
      <c r="K1283" s="3" t="s">
        <v>17</v>
      </c>
    </row>
    <row r="1284" customFormat="false" ht="12.75" hidden="false" customHeight="false" outlineLevel="0" collapsed="false">
      <c r="A1284" s="3" t="n">
        <v>4.572</v>
      </c>
      <c r="B1284" s="3" t="n">
        <v>9.668</v>
      </c>
      <c r="C1284" s="3" t="n">
        <v>1.08</v>
      </c>
      <c r="D1284" s="3" t="n">
        <v>5E-005</v>
      </c>
      <c r="E1284" s="3" t="n">
        <v>0.00116</v>
      </c>
      <c r="F1284" s="4" t="s">
        <v>3945</v>
      </c>
      <c r="G1284" s="4" t="s">
        <v>3946</v>
      </c>
      <c r="H1284" s="3" t="s">
        <v>3947</v>
      </c>
      <c r="I1284" s="3" t="s">
        <v>52</v>
      </c>
      <c r="J1284" s="3" t="s">
        <v>27</v>
      </c>
      <c r="K1284" s="3" t="s">
        <v>17</v>
      </c>
    </row>
    <row r="1285" customFormat="false" ht="12.75" hidden="false" customHeight="false" outlineLevel="0" collapsed="false">
      <c r="A1285" s="3" t="n">
        <v>6.95</v>
      </c>
      <c r="B1285" s="3" t="n">
        <v>14.71</v>
      </c>
      <c r="C1285" s="3" t="n">
        <v>1.082</v>
      </c>
      <c r="D1285" s="3" t="n">
        <v>0.0008</v>
      </c>
      <c r="E1285" s="3" t="n">
        <v>0.00974</v>
      </c>
      <c r="F1285" s="4" t="s">
        <v>3948</v>
      </c>
      <c r="G1285" s="4" t="s">
        <v>3949</v>
      </c>
      <c r="H1285" s="3" t="s">
        <v>3950</v>
      </c>
      <c r="I1285" s="3" t="s">
        <v>52</v>
      </c>
      <c r="J1285" s="3" t="s">
        <v>31</v>
      </c>
      <c r="K1285" s="3" t="s">
        <v>17</v>
      </c>
    </row>
    <row r="1286" customFormat="false" ht="12.75" hidden="false" customHeight="false" outlineLevel="0" collapsed="false">
      <c r="A1286" s="3" t="n">
        <v>26.09</v>
      </c>
      <c r="B1286" s="3" t="n">
        <v>55.302</v>
      </c>
      <c r="C1286" s="3" t="n">
        <v>1.084</v>
      </c>
      <c r="D1286" s="3" t="n">
        <v>5E-005</v>
      </c>
      <c r="E1286" s="3" t="n">
        <v>0.00116</v>
      </c>
      <c r="F1286" s="4" t="s">
        <v>3951</v>
      </c>
      <c r="G1286" s="4" t="s">
        <v>3952</v>
      </c>
      <c r="H1286" s="3" t="s">
        <v>3953</v>
      </c>
      <c r="I1286" s="3" t="s">
        <v>52</v>
      </c>
      <c r="J1286" s="3" t="s">
        <v>27</v>
      </c>
      <c r="K1286" s="3" t="s">
        <v>17</v>
      </c>
    </row>
    <row r="1287" customFormat="false" ht="12.75" hidden="false" customHeight="false" outlineLevel="0" collapsed="false">
      <c r="A1287" s="3" t="n">
        <v>14.234</v>
      </c>
      <c r="B1287" s="3" t="n">
        <v>30.184</v>
      </c>
      <c r="C1287" s="3" t="n">
        <v>1.084</v>
      </c>
      <c r="D1287" s="3" t="n">
        <v>0.00245</v>
      </c>
      <c r="E1287" s="3" t="n">
        <v>0.022</v>
      </c>
      <c r="F1287" s="4" t="s">
        <v>3954</v>
      </c>
      <c r="G1287" s="4" t="s">
        <v>3955</v>
      </c>
      <c r="H1287" s="3" t="s">
        <v>3956</v>
      </c>
      <c r="I1287" s="3" t="s">
        <v>26</v>
      </c>
      <c r="J1287" s="3" t="s">
        <v>27</v>
      </c>
      <c r="K1287" s="3" t="s">
        <v>17</v>
      </c>
    </row>
    <row r="1288" customFormat="false" ht="12.75" hidden="false" customHeight="false" outlineLevel="0" collapsed="false">
      <c r="A1288" s="3" t="n">
        <v>7.589</v>
      </c>
      <c r="B1288" s="3" t="n">
        <v>16.089</v>
      </c>
      <c r="C1288" s="3" t="n">
        <v>1.084</v>
      </c>
      <c r="D1288" s="3" t="n">
        <v>5E-005</v>
      </c>
      <c r="E1288" s="3" t="n">
        <v>0.00116</v>
      </c>
      <c r="F1288" s="4" t="s">
        <v>3957</v>
      </c>
      <c r="G1288" s="4" t="s">
        <v>3958</v>
      </c>
      <c r="H1288" s="3" t="s">
        <v>3959</v>
      </c>
      <c r="I1288" s="3" t="s">
        <v>52</v>
      </c>
      <c r="J1288" s="3" t="s">
        <v>27</v>
      </c>
      <c r="K1288" s="3" t="s">
        <v>17</v>
      </c>
    </row>
    <row r="1289" customFormat="false" ht="12.75" hidden="false" customHeight="false" outlineLevel="0" collapsed="false">
      <c r="A1289" s="3" t="n">
        <v>2.446</v>
      </c>
      <c r="B1289" s="3" t="n">
        <v>5.201</v>
      </c>
      <c r="C1289" s="3" t="n">
        <v>1.088</v>
      </c>
      <c r="D1289" s="3" t="n">
        <v>0.00085</v>
      </c>
      <c r="E1289" s="3" t="n">
        <v>0.0101</v>
      </c>
      <c r="F1289" s="4" t="s">
        <v>3960</v>
      </c>
      <c r="G1289" s="4" t="s">
        <v>3961</v>
      </c>
      <c r="H1289" s="3" t="s">
        <v>3962</v>
      </c>
      <c r="I1289" s="3" t="s">
        <v>26</v>
      </c>
      <c r="J1289" s="3" t="s">
        <v>22</v>
      </c>
      <c r="K1289" s="3" t="s">
        <v>17</v>
      </c>
    </row>
    <row r="1290" customFormat="false" ht="12.75" hidden="false" customHeight="false" outlineLevel="0" collapsed="false">
      <c r="A1290" s="3" t="n">
        <v>68.527</v>
      </c>
      <c r="B1290" s="3" t="n">
        <v>145.98</v>
      </c>
      <c r="C1290" s="3" t="n">
        <v>1.091</v>
      </c>
      <c r="D1290" s="3" t="n">
        <v>5E-005</v>
      </c>
      <c r="E1290" s="3" t="n">
        <v>0.00116</v>
      </c>
      <c r="F1290" s="4" t="s">
        <v>3963</v>
      </c>
      <c r="G1290" s="4" t="s">
        <v>3964</v>
      </c>
      <c r="H1290" s="3" t="s">
        <v>3965</v>
      </c>
      <c r="I1290" s="3" t="s">
        <v>52</v>
      </c>
      <c r="J1290" s="3" t="s">
        <v>27</v>
      </c>
      <c r="K1290" s="3" t="s">
        <v>17</v>
      </c>
    </row>
    <row r="1291" customFormat="false" ht="12.75" hidden="false" customHeight="false" outlineLevel="0" collapsed="false">
      <c r="A1291" s="3" t="n">
        <v>10.814</v>
      </c>
      <c r="B1291" s="3" t="n">
        <v>23.059</v>
      </c>
      <c r="C1291" s="3" t="n">
        <v>1.092</v>
      </c>
      <c r="D1291" s="3" t="n">
        <v>5E-005</v>
      </c>
      <c r="E1291" s="3" t="n">
        <v>0.00116</v>
      </c>
      <c r="F1291" s="4" t="s">
        <v>3966</v>
      </c>
      <c r="G1291" s="4" t="s">
        <v>3967</v>
      </c>
      <c r="H1291" s="3" t="s">
        <v>3968</v>
      </c>
      <c r="I1291" s="3" t="s">
        <v>154</v>
      </c>
      <c r="J1291" s="3" t="s">
        <v>31</v>
      </c>
      <c r="K1291" s="3" t="s">
        <v>17</v>
      </c>
    </row>
    <row r="1292" customFormat="false" ht="12.75" hidden="false" customHeight="false" outlineLevel="0" collapsed="false">
      <c r="A1292" s="3" t="n">
        <v>1.324</v>
      </c>
      <c r="B1292" s="3" t="n">
        <v>2.828</v>
      </c>
      <c r="C1292" s="3" t="n">
        <v>1.095</v>
      </c>
      <c r="D1292" s="3" t="n">
        <v>0.0053</v>
      </c>
      <c r="E1292" s="3" t="n">
        <v>0.0374</v>
      </c>
      <c r="F1292" s="4" t="s">
        <v>3969</v>
      </c>
      <c r="G1292" s="4" t="s">
        <v>3970</v>
      </c>
      <c r="H1292" s="3" t="s">
        <v>3971</v>
      </c>
      <c r="I1292" s="3" t="s">
        <v>15</v>
      </c>
      <c r="J1292" s="3" t="s">
        <v>27</v>
      </c>
      <c r="K1292" s="3" t="s">
        <v>17</v>
      </c>
    </row>
    <row r="1293" customFormat="false" ht="12.75" hidden="false" customHeight="false" outlineLevel="0" collapsed="false">
      <c r="A1293" s="3" t="n">
        <v>18.601</v>
      </c>
      <c r="B1293" s="3" t="n">
        <v>39.913</v>
      </c>
      <c r="C1293" s="3" t="n">
        <v>1.101</v>
      </c>
      <c r="D1293" s="3" t="n">
        <v>5E-005</v>
      </c>
      <c r="E1293" s="3" t="n">
        <v>0.00116</v>
      </c>
      <c r="F1293" s="4" t="s">
        <v>3972</v>
      </c>
      <c r="G1293" s="4" t="s">
        <v>3973</v>
      </c>
      <c r="H1293" s="3" t="s">
        <v>3974</v>
      </c>
      <c r="I1293" s="3" t="s">
        <v>52</v>
      </c>
      <c r="J1293" s="3" t="s">
        <v>111</v>
      </c>
      <c r="K1293" s="3" t="s">
        <v>17</v>
      </c>
    </row>
    <row r="1294" customFormat="false" ht="12.75" hidden="false" customHeight="false" outlineLevel="0" collapsed="false">
      <c r="A1294" s="3" t="n">
        <v>1.596</v>
      </c>
      <c r="B1294" s="3" t="n">
        <v>3.423</v>
      </c>
      <c r="C1294" s="3" t="n">
        <v>1.101</v>
      </c>
      <c r="D1294" s="3" t="n">
        <v>0.00695</v>
      </c>
      <c r="E1294" s="3" t="n">
        <v>0.0452</v>
      </c>
      <c r="F1294" s="4" t="s">
        <v>3975</v>
      </c>
      <c r="G1294" s="4" t="s">
        <v>3976</v>
      </c>
      <c r="H1294" s="3" t="s">
        <v>3977</v>
      </c>
      <c r="I1294" s="3" t="s">
        <v>52</v>
      </c>
      <c r="J1294" s="3" t="s">
        <v>31</v>
      </c>
      <c r="K1294" s="3" t="s">
        <v>17</v>
      </c>
    </row>
    <row r="1295" customFormat="false" ht="12.75" hidden="false" customHeight="false" outlineLevel="0" collapsed="false">
      <c r="A1295" s="3" t="n">
        <v>12.205</v>
      </c>
      <c r="B1295" s="3" t="n">
        <v>26.214</v>
      </c>
      <c r="C1295" s="3" t="n">
        <v>1.103</v>
      </c>
      <c r="D1295" s="3" t="n">
        <v>5E-005</v>
      </c>
      <c r="E1295" s="3" t="n">
        <v>0.00116</v>
      </c>
      <c r="F1295" s="4" t="s">
        <v>3978</v>
      </c>
      <c r="G1295" s="4" t="s">
        <v>3979</v>
      </c>
      <c r="H1295" s="3" t="s">
        <v>3980</v>
      </c>
      <c r="I1295" s="3" t="s">
        <v>52</v>
      </c>
      <c r="J1295" s="3" t="s">
        <v>111</v>
      </c>
      <c r="K1295" s="3" t="s">
        <v>17</v>
      </c>
    </row>
    <row r="1296" customFormat="false" ht="12.75" hidden="false" customHeight="false" outlineLevel="0" collapsed="false">
      <c r="A1296" s="3" t="n">
        <v>5.415</v>
      </c>
      <c r="B1296" s="3" t="n">
        <v>11.646</v>
      </c>
      <c r="C1296" s="3" t="n">
        <v>1.105</v>
      </c>
      <c r="D1296" s="3" t="n">
        <v>0.00025</v>
      </c>
      <c r="E1296" s="3" t="n">
        <v>0.00406</v>
      </c>
      <c r="F1296" s="4" t="s">
        <v>3981</v>
      </c>
      <c r="G1296" s="4" t="s">
        <v>3982</v>
      </c>
      <c r="H1296" s="3" t="s">
        <v>3983</v>
      </c>
      <c r="I1296" s="3" t="s">
        <v>154</v>
      </c>
      <c r="J1296" s="3" t="s">
        <v>27</v>
      </c>
      <c r="K1296" s="3" t="s">
        <v>17</v>
      </c>
    </row>
    <row r="1297" customFormat="false" ht="12.75" hidden="false" customHeight="false" outlineLevel="0" collapsed="false">
      <c r="A1297" s="3" t="n">
        <v>1.259</v>
      </c>
      <c r="B1297" s="3" t="n">
        <v>2.723</v>
      </c>
      <c r="C1297" s="3" t="n">
        <v>1.113</v>
      </c>
      <c r="D1297" s="3" t="n">
        <v>0.0075</v>
      </c>
      <c r="E1297" s="3" t="n">
        <v>0.0471</v>
      </c>
      <c r="F1297" s="4" t="s">
        <v>3984</v>
      </c>
      <c r="G1297" s="4" t="s">
        <v>3985</v>
      </c>
      <c r="H1297" s="3" t="s">
        <v>3986</v>
      </c>
      <c r="I1297" s="3" t="s">
        <v>15</v>
      </c>
      <c r="J1297" s="3" t="s">
        <v>65</v>
      </c>
      <c r="K1297" s="3" t="s">
        <v>17</v>
      </c>
    </row>
    <row r="1298" customFormat="false" ht="12.75" hidden="false" customHeight="false" outlineLevel="0" collapsed="false">
      <c r="A1298" s="3" t="n">
        <v>1.248</v>
      </c>
      <c r="B1298" s="3" t="n">
        <v>2.702</v>
      </c>
      <c r="C1298" s="3" t="n">
        <v>1.115</v>
      </c>
      <c r="D1298" s="3" t="n">
        <v>0.00715</v>
      </c>
      <c r="E1298" s="3" t="n">
        <v>0.046</v>
      </c>
      <c r="F1298" s="4" t="s">
        <v>3987</v>
      </c>
      <c r="G1298" s="4" t="s">
        <v>3988</v>
      </c>
      <c r="H1298" s="3" t="s">
        <v>3989</v>
      </c>
      <c r="I1298" s="3" t="s">
        <v>15</v>
      </c>
      <c r="J1298" s="3" t="s">
        <v>31</v>
      </c>
      <c r="K1298" s="3" t="s">
        <v>17</v>
      </c>
    </row>
    <row r="1299" customFormat="false" ht="12.75" hidden="false" customHeight="false" outlineLevel="0" collapsed="false">
      <c r="A1299" s="3" t="n">
        <v>5.226</v>
      </c>
      <c r="B1299" s="3" t="n">
        <v>11.324</v>
      </c>
      <c r="C1299" s="3" t="n">
        <v>1.115</v>
      </c>
      <c r="D1299" s="3" t="n">
        <v>5E-005</v>
      </c>
      <c r="E1299" s="3" t="n">
        <v>0.00116</v>
      </c>
      <c r="F1299" s="4" t="s">
        <v>3990</v>
      </c>
      <c r="G1299" s="4" t="s">
        <v>3991</v>
      </c>
      <c r="H1299" s="3" t="s">
        <v>3992</v>
      </c>
      <c r="I1299" s="3" t="s">
        <v>52</v>
      </c>
      <c r="J1299" s="3" t="s">
        <v>27</v>
      </c>
      <c r="K1299" s="3" t="s">
        <v>17</v>
      </c>
    </row>
    <row r="1300" customFormat="false" ht="12.75" hidden="false" customHeight="false" outlineLevel="0" collapsed="false">
      <c r="A1300" s="3" t="n">
        <v>153.618</v>
      </c>
      <c r="B1300" s="3" t="n">
        <v>332.622</v>
      </c>
      <c r="C1300" s="3" t="n">
        <v>1.115</v>
      </c>
      <c r="D1300" s="3" t="n">
        <v>5E-005</v>
      </c>
      <c r="E1300" s="3" t="n">
        <v>0.00116</v>
      </c>
      <c r="F1300" s="4" t="s">
        <v>3993</v>
      </c>
      <c r="G1300" s="4" t="s">
        <v>3994</v>
      </c>
      <c r="H1300" s="3" t="s">
        <v>3995</v>
      </c>
      <c r="I1300" s="3" t="s">
        <v>52</v>
      </c>
      <c r="J1300" s="3" t="s">
        <v>27</v>
      </c>
      <c r="K1300" s="3" t="s">
        <v>17</v>
      </c>
    </row>
    <row r="1301" customFormat="false" ht="12.75" hidden="false" customHeight="false" outlineLevel="0" collapsed="false">
      <c r="A1301" s="3" t="n">
        <v>7.867</v>
      </c>
      <c r="B1301" s="3" t="n">
        <v>17.143</v>
      </c>
      <c r="C1301" s="3" t="n">
        <v>1.124</v>
      </c>
      <c r="D1301" s="3" t="n">
        <v>5E-005</v>
      </c>
      <c r="E1301" s="3" t="n">
        <v>0.00116</v>
      </c>
      <c r="F1301" s="4" t="s">
        <v>3996</v>
      </c>
      <c r="G1301" s="4" t="s">
        <v>3997</v>
      </c>
      <c r="H1301" s="3" t="s">
        <v>3998</v>
      </c>
      <c r="I1301" s="3" t="s">
        <v>26</v>
      </c>
      <c r="J1301" s="3" t="s">
        <v>178</v>
      </c>
      <c r="K1301" s="3" t="s">
        <v>17</v>
      </c>
    </row>
    <row r="1302" customFormat="false" ht="12.75" hidden="false" customHeight="false" outlineLevel="0" collapsed="false">
      <c r="A1302" s="3" t="n">
        <v>13.573</v>
      </c>
      <c r="B1302" s="3" t="n">
        <v>29.641</v>
      </c>
      <c r="C1302" s="3" t="n">
        <v>1.127</v>
      </c>
      <c r="D1302" s="3" t="n">
        <v>5E-005</v>
      </c>
      <c r="E1302" s="3" t="n">
        <v>0.00116</v>
      </c>
      <c r="F1302" s="4" t="s">
        <v>3999</v>
      </c>
      <c r="G1302" s="4" t="s">
        <v>4000</v>
      </c>
      <c r="H1302" s="3" t="s">
        <v>4001</v>
      </c>
      <c r="I1302" s="3" t="s">
        <v>21</v>
      </c>
      <c r="J1302" s="3" t="s">
        <v>27</v>
      </c>
      <c r="K1302" s="3" t="s">
        <v>17</v>
      </c>
    </row>
    <row r="1303" customFormat="false" ht="12.75" hidden="false" customHeight="false" outlineLevel="0" collapsed="false">
      <c r="A1303" s="3" t="n">
        <v>5.32</v>
      </c>
      <c r="B1303" s="3" t="n">
        <v>11.616</v>
      </c>
      <c r="C1303" s="3" t="n">
        <v>1.127</v>
      </c>
      <c r="D1303" s="3" t="n">
        <v>0.00015</v>
      </c>
      <c r="E1303" s="3" t="n">
        <v>0.00277</v>
      </c>
      <c r="F1303" s="4" t="s">
        <v>4002</v>
      </c>
      <c r="G1303" s="4" t="s">
        <v>4003</v>
      </c>
      <c r="H1303" s="3" t="s">
        <v>4004</v>
      </c>
      <c r="I1303" s="3" t="s">
        <v>21</v>
      </c>
      <c r="J1303" s="3" t="s">
        <v>22</v>
      </c>
      <c r="K1303" s="3" t="s">
        <v>17</v>
      </c>
    </row>
    <row r="1304" customFormat="false" ht="12.75" hidden="false" customHeight="false" outlineLevel="0" collapsed="false">
      <c r="A1304" s="3" t="n">
        <v>65.085</v>
      </c>
      <c r="B1304" s="3" t="n">
        <v>142.392</v>
      </c>
      <c r="C1304" s="3" t="n">
        <v>1.129</v>
      </c>
      <c r="D1304" s="3" t="n">
        <v>5E-005</v>
      </c>
      <c r="E1304" s="3" t="n">
        <v>0.00116</v>
      </c>
      <c r="F1304" s="4" t="s">
        <v>4005</v>
      </c>
      <c r="G1304" s="4" t="s">
        <v>4006</v>
      </c>
      <c r="H1304" s="3" t="s">
        <v>4007</v>
      </c>
      <c r="I1304" s="3" t="s">
        <v>154</v>
      </c>
      <c r="J1304" s="3" t="s">
        <v>31</v>
      </c>
      <c r="K1304" s="3" t="s">
        <v>17</v>
      </c>
    </row>
    <row r="1305" customFormat="false" ht="12.75" hidden="false" customHeight="false" outlineLevel="0" collapsed="false">
      <c r="A1305" s="3" t="n">
        <v>4.726</v>
      </c>
      <c r="B1305" s="3" t="n">
        <v>10.354</v>
      </c>
      <c r="C1305" s="3" t="n">
        <v>1.131</v>
      </c>
      <c r="D1305" s="3" t="n">
        <v>5E-005</v>
      </c>
      <c r="E1305" s="3" t="n">
        <v>0.00116</v>
      </c>
      <c r="F1305" s="4" t="s">
        <v>4008</v>
      </c>
      <c r="G1305" s="4" t="s">
        <v>4009</v>
      </c>
      <c r="H1305" s="3" t="s">
        <v>4010</v>
      </c>
      <c r="I1305" s="3" t="s">
        <v>52</v>
      </c>
      <c r="J1305" s="3" t="s">
        <v>31</v>
      </c>
      <c r="K1305" s="3" t="s">
        <v>17</v>
      </c>
    </row>
    <row r="1306" customFormat="false" ht="12.75" hidden="false" customHeight="false" outlineLevel="0" collapsed="false">
      <c r="A1306" s="3" t="n">
        <v>3.436</v>
      </c>
      <c r="B1306" s="3" t="n">
        <v>7.536</v>
      </c>
      <c r="C1306" s="3" t="n">
        <v>1.133</v>
      </c>
      <c r="D1306" s="3" t="n">
        <v>0.00025</v>
      </c>
      <c r="E1306" s="3" t="n">
        <v>0.00406</v>
      </c>
      <c r="F1306" s="4" t="s">
        <v>4011</v>
      </c>
      <c r="G1306" s="4" t="s">
        <v>4012</v>
      </c>
      <c r="H1306" s="3" t="s">
        <v>4013</v>
      </c>
      <c r="I1306" s="3" t="s">
        <v>52</v>
      </c>
      <c r="J1306" s="3" t="s">
        <v>27</v>
      </c>
      <c r="K1306" s="3" t="s">
        <v>17</v>
      </c>
    </row>
    <row r="1307" customFormat="false" ht="12.75" hidden="false" customHeight="false" outlineLevel="0" collapsed="false">
      <c r="A1307" s="3" t="n">
        <v>12.584</v>
      </c>
      <c r="B1307" s="3" t="n">
        <v>27.716</v>
      </c>
      <c r="C1307" s="3" t="n">
        <v>1.139</v>
      </c>
      <c r="D1307" s="3" t="n">
        <v>5E-005</v>
      </c>
      <c r="E1307" s="3" t="n">
        <v>0.00116</v>
      </c>
      <c r="F1307" s="4" t="s">
        <v>4014</v>
      </c>
      <c r="G1307" s="4" t="s">
        <v>4015</v>
      </c>
      <c r="H1307" s="3" t="s">
        <v>4016</v>
      </c>
      <c r="I1307" s="3" t="s">
        <v>154</v>
      </c>
      <c r="J1307" s="3" t="s">
        <v>27</v>
      </c>
      <c r="K1307" s="3" t="s">
        <v>17</v>
      </c>
    </row>
    <row r="1308" customFormat="false" ht="12.75" hidden="false" customHeight="false" outlineLevel="0" collapsed="false">
      <c r="A1308" s="3" t="n">
        <v>4.066</v>
      </c>
      <c r="B1308" s="3" t="n">
        <v>8.959</v>
      </c>
      <c r="C1308" s="3" t="n">
        <v>1.14</v>
      </c>
      <c r="D1308" s="3" t="n">
        <v>0.00025</v>
      </c>
      <c r="E1308" s="3" t="n">
        <v>0.00406</v>
      </c>
      <c r="F1308" s="4" t="s">
        <v>4017</v>
      </c>
      <c r="G1308" s="4" t="s">
        <v>4018</v>
      </c>
      <c r="H1308" s="3" t="s">
        <v>4019</v>
      </c>
      <c r="I1308" s="3" t="s">
        <v>52</v>
      </c>
      <c r="J1308" s="3" t="s">
        <v>27</v>
      </c>
      <c r="K1308" s="3" t="s">
        <v>17</v>
      </c>
    </row>
    <row r="1309" customFormat="false" ht="12.75" hidden="false" customHeight="false" outlineLevel="0" collapsed="false">
      <c r="A1309" s="3" t="n">
        <v>1.067</v>
      </c>
      <c r="B1309" s="3" t="n">
        <v>2.352</v>
      </c>
      <c r="C1309" s="3" t="n">
        <v>1.14</v>
      </c>
      <c r="D1309" s="3" t="n">
        <v>0.00045</v>
      </c>
      <c r="E1309" s="3" t="n">
        <v>0.0063</v>
      </c>
      <c r="F1309" s="4" t="s">
        <v>4020</v>
      </c>
      <c r="G1309" s="4" t="s">
        <v>4021</v>
      </c>
      <c r="H1309" s="3" t="s">
        <v>4022</v>
      </c>
      <c r="I1309" s="3" t="s">
        <v>154</v>
      </c>
      <c r="J1309" s="3" t="s">
        <v>178</v>
      </c>
      <c r="K1309" s="3" t="s">
        <v>17</v>
      </c>
    </row>
    <row r="1310" customFormat="false" ht="12.75" hidden="false" customHeight="false" outlineLevel="0" collapsed="false">
      <c r="A1310" s="3" t="n">
        <v>0.718</v>
      </c>
      <c r="B1310" s="3" t="n">
        <v>1.584</v>
      </c>
      <c r="C1310" s="3" t="n">
        <v>1.141</v>
      </c>
      <c r="D1310" s="3" t="n">
        <v>0.00135</v>
      </c>
      <c r="E1310" s="3" t="n">
        <v>0.0142</v>
      </c>
      <c r="F1310" s="4" t="s">
        <v>4023</v>
      </c>
      <c r="G1310" s="4" t="s">
        <v>4024</v>
      </c>
      <c r="H1310" s="3" t="s">
        <v>4025</v>
      </c>
      <c r="I1310" s="3" t="s">
        <v>52</v>
      </c>
      <c r="J1310" s="3" t="s">
        <v>27</v>
      </c>
      <c r="K1310" s="3" t="s">
        <v>17</v>
      </c>
    </row>
    <row r="1311" customFormat="false" ht="12.75" hidden="false" customHeight="false" outlineLevel="0" collapsed="false">
      <c r="A1311" s="3" t="n">
        <v>1.936</v>
      </c>
      <c r="B1311" s="3" t="n">
        <v>4.271</v>
      </c>
      <c r="C1311" s="3" t="n">
        <v>1.141</v>
      </c>
      <c r="D1311" s="3" t="n">
        <v>0.00155</v>
      </c>
      <c r="E1311" s="3" t="n">
        <v>0.0157</v>
      </c>
      <c r="F1311" s="4" t="s">
        <v>4026</v>
      </c>
      <c r="G1311" s="4" t="s">
        <v>4027</v>
      </c>
      <c r="H1311" s="3" t="s">
        <v>4028</v>
      </c>
      <c r="I1311" s="3" t="s">
        <v>154</v>
      </c>
      <c r="J1311" s="3" t="s">
        <v>158</v>
      </c>
      <c r="K1311" s="3" t="s">
        <v>17</v>
      </c>
    </row>
    <row r="1312" customFormat="false" ht="12.75" hidden="false" customHeight="false" outlineLevel="0" collapsed="false">
      <c r="A1312" s="3" t="n">
        <v>11.807</v>
      </c>
      <c r="B1312" s="3" t="n">
        <v>26.111</v>
      </c>
      <c r="C1312" s="3" t="n">
        <v>1.145</v>
      </c>
      <c r="D1312" s="3" t="n">
        <v>5E-005</v>
      </c>
      <c r="E1312" s="3" t="n">
        <v>0.00116</v>
      </c>
      <c r="F1312" s="4" t="s">
        <v>4029</v>
      </c>
      <c r="G1312" s="4" t="s">
        <v>4030</v>
      </c>
      <c r="H1312" s="3" t="s">
        <v>4031</v>
      </c>
      <c r="I1312" s="3" t="s">
        <v>52</v>
      </c>
      <c r="J1312" s="3" t="s">
        <v>27</v>
      </c>
      <c r="K1312" s="3" t="s">
        <v>17</v>
      </c>
    </row>
    <row r="1313" customFormat="false" ht="12.75" hidden="false" customHeight="false" outlineLevel="0" collapsed="false">
      <c r="A1313" s="3" t="n">
        <v>7.095</v>
      </c>
      <c r="B1313" s="3" t="n">
        <v>15.762</v>
      </c>
      <c r="C1313" s="3" t="n">
        <v>1.152</v>
      </c>
      <c r="D1313" s="3" t="n">
        <v>5E-005</v>
      </c>
      <c r="E1313" s="3" t="n">
        <v>0.00116</v>
      </c>
      <c r="F1313" s="4" t="s">
        <v>4032</v>
      </c>
      <c r="G1313" s="4" t="s">
        <v>4033</v>
      </c>
      <c r="H1313" s="3" t="s">
        <v>4034</v>
      </c>
      <c r="I1313" s="3" t="s">
        <v>21</v>
      </c>
      <c r="J1313" s="3" t="s">
        <v>27</v>
      </c>
      <c r="K1313" s="3" t="s">
        <v>17</v>
      </c>
    </row>
    <row r="1314" customFormat="false" ht="12.75" hidden="false" customHeight="false" outlineLevel="0" collapsed="false">
      <c r="A1314" s="3" t="n">
        <v>32.731</v>
      </c>
      <c r="B1314" s="3" t="n">
        <v>72.749</v>
      </c>
      <c r="C1314" s="3" t="n">
        <v>1.152</v>
      </c>
      <c r="D1314" s="3" t="n">
        <v>5E-005</v>
      </c>
      <c r="E1314" s="3" t="n">
        <v>0.00116</v>
      </c>
      <c r="F1314" s="4" t="s">
        <v>4035</v>
      </c>
      <c r="G1314" s="4" t="s">
        <v>4036</v>
      </c>
      <c r="H1314" s="3" t="s">
        <v>4037</v>
      </c>
      <c r="I1314" s="3" t="s">
        <v>15</v>
      </c>
      <c r="J1314" s="3" t="s">
        <v>22</v>
      </c>
      <c r="K1314" s="3" t="s">
        <v>4038</v>
      </c>
    </row>
    <row r="1315" customFormat="false" ht="12.75" hidden="false" customHeight="false" outlineLevel="0" collapsed="false">
      <c r="A1315" s="3" t="n">
        <v>4.313</v>
      </c>
      <c r="B1315" s="3" t="n">
        <v>9.591</v>
      </c>
      <c r="C1315" s="3" t="n">
        <v>1.153</v>
      </c>
      <c r="D1315" s="3" t="n">
        <v>0.0001</v>
      </c>
      <c r="E1315" s="3" t="n">
        <v>0.00203</v>
      </c>
      <c r="F1315" s="4" t="s">
        <v>4039</v>
      </c>
      <c r="G1315" s="4" t="s">
        <v>4040</v>
      </c>
      <c r="H1315" s="3" t="s">
        <v>4041</v>
      </c>
      <c r="I1315" s="3" t="s">
        <v>52</v>
      </c>
      <c r="J1315" s="3" t="s">
        <v>27</v>
      </c>
      <c r="K1315" s="3" t="s">
        <v>17</v>
      </c>
    </row>
    <row r="1316" customFormat="false" ht="12.75" hidden="false" customHeight="false" outlineLevel="0" collapsed="false">
      <c r="A1316" s="3" t="n">
        <v>14.212</v>
      </c>
      <c r="B1316" s="3" t="n">
        <v>31.649</v>
      </c>
      <c r="C1316" s="3" t="n">
        <v>1.155</v>
      </c>
      <c r="D1316" s="3" t="n">
        <v>5E-005</v>
      </c>
      <c r="E1316" s="3" t="n">
        <v>0.00116</v>
      </c>
      <c r="F1316" s="4" t="s">
        <v>4042</v>
      </c>
      <c r="G1316" s="4" t="s">
        <v>4043</v>
      </c>
      <c r="H1316" s="3" t="s">
        <v>4044</v>
      </c>
      <c r="I1316" s="3" t="s">
        <v>15</v>
      </c>
      <c r="J1316" s="3" t="s">
        <v>44</v>
      </c>
      <c r="K1316" s="3" t="s">
        <v>17</v>
      </c>
    </row>
    <row r="1317" customFormat="false" ht="12.75" hidden="false" customHeight="false" outlineLevel="0" collapsed="false">
      <c r="A1317" s="3" t="n">
        <v>87.716</v>
      </c>
      <c r="B1317" s="3" t="n">
        <v>195.986</v>
      </c>
      <c r="C1317" s="3" t="n">
        <v>1.16</v>
      </c>
      <c r="D1317" s="3" t="n">
        <v>5E-005</v>
      </c>
      <c r="E1317" s="3" t="n">
        <v>0.00116</v>
      </c>
      <c r="F1317" s="4" t="s">
        <v>4045</v>
      </c>
      <c r="G1317" s="4" t="s">
        <v>4046</v>
      </c>
      <c r="H1317" s="3" t="s">
        <v>4047</v>
      </c>
      <c r="I1317" s="3" t="s">
        <v>52</v>
      </c>
      <c r="J1317" s="3" t="s">
        <v>31</v>
      </c>
      <c r="K1317" s="3" t="s">
        <v>17</v>
      </c>
    </row>
    <row r="1318" customFormat="false" ht="12.75" hidden="false" customHeight="false" outlineLevel="0" collapsed="false">
      <c r="A1318" s="3" t="n">
        <v>13.624</v>
      </c>
      <c r="B1318" s="3" t="n">
        <v>30.464</v>
      </c>
      <c r="C1318" s="3" t="n">
        <v>1.161</v>
      </c>
      <c r="D1318" s="3" t="n">
        <v>0.0002</v>
      </c>
      <c r="E1318" s="3" t="n">
        <v>0.00346</v>
      </c>
      <c r="F1318" s="4" t="s">
        <v>4048</v>
      </c>
      <c r="G1318" s="4" t="s">
        <v>4049</v>
      </c>
      <c r="H1318" s="3" t="s">
        <v>4050</v>
      </c>
      <c r="I1318" s="3" t="s">
        <v>15</v>
      </c>
      <c r="J1318" s="3" t="s">
        <v>31</v>
      </c>
      <c r="K1318" s="3" t="s">
        <v>17</v>
      </c>
    </row>
    <row r="1319" customFormat="false" ht="12.75" hidden="false" customHeight="false" outlineLevel="0" collapsed="false">
      <c r="A1319" s="3" t="n">
        <v>14.638</v>
      </c>
      <c r="B1319" s="3" t="n">
        <v>32.776</v>
      </c>
      <c r="C1319" s="3" t="n">
        <v>1.163</v>
      </c>
      <c r="D1319" s="3" t="n">
        <v>5E-005</v>
      </c>
      <c r="E1319" s="3" t="n">
        <v>0.00116</v>
      </c>
      <c r="F1319" s="4" t="s">
        <v>4051</v>
      </c>
      <c r="G1319" s="4" t="s">
        <v>4052</v>
      </c>
      <c r="H1319" s="3" t="s">
        <v>4053</v>
      </c>
      <c r="I1319" s="3" t="s">
        <v>52</v>
      </c>
      <c r="J1319" s="3" t="s">
        <v>31</v>
      </c>
      <c r="K1319" s="3" t="s">
        <v>17</v>
      </c>
    </row>
    <row r="1320" customFormat="false" ht="12.75" hidden="false" customHeight="false" outlineLevel="0" collapsed="false">
      <c r="A1320" s="3" t="n">
        <v>1.345</v>
      </c>
      <c r="B1320" s="3" t="n">
        <v>3.021</v>
      </c>
      <c r="C1320" s="3" t="n">
        <v>1.167</v>
      </c>
      <c r="D1320" s="3" t="n">
        <v>5E-005</v>
      </c>
      <c r="E1320" s="3" t="n">
        <v>0.00116</v>
      </c>
      <c r="F1320" s="4" t="s">
        <v>4054</v>
      </c>
      <c r="G1320" s="4" t="s">
        <v>4055</v>
      </c>
      <c r="H1320" s="3" t="s">
        <v>4056</v>
      </c>
      <c r="I1320" s="3" t="s">
        <v>154</v>
      </c>
      <c r="J1320" s="3" t="s">
        <v>158</v>
      </c>
      <c r="K1320" s="3" t="s">
        <v>17</v>
      </c>
    </row>
    <row r="1321" customFormat="false" ht="12.75" hidden="false" customHeight="false" outlineLevel="0" collapsed="false">
      <c r="A1321" s="3" t="n">
        <v>76.682</v>
      </c>
      <c r="B1321" s="3" t="n">
        <v>172.184</v>
      </c>
      <c r="C1321" s="3" t="n">
        <v>1.167</v>
      </c>
      <c r="D1321" s="3" t="n">
        <v>5E-005</v>
      </c>
      <c r="E1321" s="3" t="n">
        <v>0.00116</v>
      </c>
      <c r="F1321" s="4" t="s">
        <v>4057</v>
      </c>
      <c r="G1321" s="4" t="s">
        <v>4058</v>
      </c>
      <c r="H1321" s="3" t="s">
        <v>4059</v>
      </c>
      <c r="I1321" s="3" t="s">
        <v>52</v>
      </c>
      <c r="J1321" s="3" t="s">
        <v>111</v>
      </c>
      <c r="K1321" s="3" t="s">
        <v>4060</v>
      </c>
    </row>
    <row r="1322" customFormat="false" ht="12.75" hidden="false" customHeight="false" outlineLevel="0" collapsed="false">
      <c r="A1322" s="3" t="n">
        <v>1.886</v>
      </c>
      <c r="B1322" s="3" t="n">
        <v>4.246</v>
      </c>
      <c r="C1322" s="3" t="n">
        <v>1.171</v>
      </c>
      <c r="D1322" s="3" t="n">
        <v>0.0036</v>
      </c>
      <c r="E1322" s="3" t="n">
        <v>0.0285</v>
      </c>
      <c r="F1322" s="4" t="s">
        <v>4061</v>
      </c>
      <c r="G1322" s="4" t="s">
        <v>4062</v>
      </c>
      <c r="H1322" s="3" t="s">
        <v>4063</v>
      </c>
      <c r="I1322" s="3" t="s">
        <v>52</v>
      </c>
      <c r="J1322" s="3" t="s">
        <v>65</v>
      </c>
      <c r="K1322" s="3" t="s">
        <v>17</v>
      </c>
    </row>
    <row r="1323" customFormat="false" ht="12.75" hidden="false" customHeight="false" outlineLevel="0" collapsed="false">
      <c r="A1323" s="3" t="n">
        <v>11.191</v>
      </c>
      <c r="B1323" s="3" t="n">
        <v>25.22</v>
      </c>
      <c r="C1323" s="3" t="n">
        <v>1.172</v>
      </c>
      <c r="D1323" s="3" t="n">
        <v>5E-005</v>
      </c>
      <c r="E1323" s="3" t="n">
        <v>0.00116</v>
      </c>
      <c r="F1323" s="4" t="s">
        <v>4064</v>
      </c>
      <c r="G1323" s="4" t="s">
        <v>4065</v>
      </c>
      <c r="H1323" s="3" t="s">
        <v>4066</v>
      </c>
      <c r="I1323" s="3" t="s">
        <v>26</v>
      </c>
      <c r="J1323" s="3" t="s">
        <v>27</v>
      </c>
      <c r="K1323" s="3" t="s">
        <v>17</v>
      </c>
    </row>
    <row r="1324" customFormat="false" ht="12.75" hidden="false" customHeight="false" outlineLevel="0" collapsed="false">
      <c r="A1324" s="3" t="n">
        <v>0.966</v>
      </c>
      <c r="B1324" s="3" t="n">
        <v>2.187</v>
      </c>
      <c r="C1324" s="3" t="n">
        <v>1.179</v>
      </c>
      <c r="D1324" s="3" t="n">
        <v>0.0056</v>
      </c>
      <c r="E1324" s="3" t="n">
        <v>0.0386</v>
      </c>
      <c r="F1324" s="4" t="s">
        <v>4067</v>
      </c>
      <c r="G1324" s="4" t="s">
        <v>4068</v>
      </c>
      <c r="H1324" s="3" t="s">
        <v>4069</v>
      </c>
      <c r="I1324" s="3" t="s">
        <v>15</v>
      </c>
      <c r="J1324" s="3" t="s">
        <v>27</v>
      </c>
      <c r="K1324" s="3" t="s">
        <v>17</v>
      </c>
    </row>
    <row r="1325" customFormat="false" ht="12.75" hidden="false" customHeight="false" outlineLevel="0" collapsed="false">
      <c r="A1325" s="3" t="n">
        <v>3.698</v>
      </c>
      <c r="B1325" s="3" t="n">
        <v>8.4</v>
      </c>
      <c r="C1325" s="3" t="n">
        <v>1.184</v>
      </c>
      <c r="D1325" s="3" t="n">
        <v>0.00295</v>
      </c>
      <c r="E1325" s="3" t="n">
        <v>0.0249</v>
      </c>
      <c r="F1325" s="4" t="s">
        <v>4070</v>
      </c>
      <c r="G1325" s="4" t="s">
        <v>4071</v>
      </c>
      <c r="H1325" s="3" t="s">
        <v>4072</v>
      </c>
      <c r="I1325" s="3" t="s">
        <v>21</v>
      </c>
      <c r="J1325" s="3" t="s">
        <v>27</v>
      </c>
      <c r="K1325" s="3" t="s">
        <v>17</v>
      </c>
    </row>
    <row r="1326" customFormat="false" ht="12.75" hidden="false" customHeight="false" outlineLevel="0" collapsed="false">
      <c r="A1326" s="3" t="n">
        <v>40.86</v>
      </c>
      <c r="B1326" s="3" t="n">
        <v>93.281</v>
      </c>
      <c r="C1326" s="3" t="n">
        <v>1.191</v>
      </c>
      <c r="D1326" s="3" t="n">
        <v>5E-005</v>
      </c>
      <c r="E1326" s="3" t="n">
        <v>0.00116</v>
      </c>
      <c r="F1326" s="4" t="s">
        <v>4073</v>
      </c>
      <c r="G1326" s="4" t="s">
        <v>4074</v>
      </c>
      <c r="H1326" s="3" t="s">
        <v>4075</v>
      </c>
      <c r="I1326" s="3" t="s">
        <v>154</v>
      </c>
      <c r="J1326" s="3" t="s">
        <v>158</v>
      </c>
      <c r="K1326" s="3" t="s">
        <v>17</v>
      </c>
    </row>
    <row r="1327" customFormat="false" ht="12.75" hidden="false" customHeight="false" outlineLevel="0" collapsed="false">
      <c r="A1327" s="3" t="n">
        <v>2.862</v>
      </c>
      <c r="B1327" s="3" t="n">
        <v>6.546</v>
      </c>
      <c r="C1327" s="3" t="n">
        <v>1.193</v>
      </c>
      <c r="D1327" s="3" t="n">
        <v>5E-005</v>
      </c>
      <c r="E1327" s="3" t="n">
        <v>0.00116</v>
      </c>
      <c r="F1327" s="4" t="s">
        <v>4076</v>
      </c>
      <c r="G1327" s="4" t="s">
        <v>4077</v>
      </c>
      <c r="H1327" s="3" t="s">
        <v>4078</v>
      </c>
      <c r="I1327" s="3" t="s">
        <v>154</v>
      </c>
      <c r="J1327" s="3" t="s">
        <v>27</v>
      </c>
      <c r="K1327" s="3" t="s">
        <v>17</v>
      </c>
    </row>
    <row r="1328" customFormat="false" ht="12.75" hidden="false" customHeight="false" outlineLevel="0" collapsed="false">
      <c r="A1328" s="3" t="n">
        <v>0.286</v>
      </c>
      <c r="B1328" s="3" t="n">
        <v>0.654</v>
      </c>
      <c r="C1328" s="3" t="n">
        <v>1.194</v>
      </c>
      <c r="D1328" s="3" t="n">
        <v>0.0076</v>
      </c>
      <c r="E1328" s="3" t="n">
        <v>0.0476</v>
      </c>
      <c r="F1328" s="4" t="s">
        <v>4079</v>
      </c>
      <c r="G1328" s="4" t="s">
        <v>4080</v>
      </c>
      <c r="H1328" s="3" t="s">
        <v>4081</v>
      </c>
      <c r="I1328" s="3" t="s">
        <v>15</v>
      </c>
      <c r="J1328" s="3" t="s">
        <v>27</v>
      </c>
      <c r="K1328" s="3" t="s">
        <v>17</v>
      </c>
    </row>
    <row r="1329" customFormat="false" ht="12.75" hidden="false" customHeight="false" outlineLevel="0" collapsed="false">
      <c r="A1329" s="3" t="n">
        <v>5.536</v>
      </c>
      <c r="B1329" s="3" t="n">
        <v>12.684</v>
      </c>
      <c r="C1329" s="3" t="n">
        <v>1.196</v>
      </c>
      <c r="D1329" s="3" t="n">
        <v>5E-005</v>
      </c>
      <c r="E1329" s="3" t="n">
        <v>0.00116</v>
      </c>
      <c r="F1329" s="4" t="s">
        <v>4082</v>
      </c>
      <c r="G1329" s="4" t="s">
        <v>4083</v>
      </c>
      <c r="H1329" s="3" t="s">
        <v>4084</v>
      </c>
      <c r="I1329" s="3" t="s">
        <v>154</v>
      </c>
      <c r="J1329" s="3" t="s">
        <v>31</v>
      </c>
      <c r="K1329" s="3" t="s">
        <v>17</v>
      </c>
    </row>
    <row r="1330" customFormat="false" ht="12.75" hidden="false" customHeight="false" outlineLevel="0" collapsed="false">
      <c r="A1330" s="3" t="n">
        <v>0.62</v>
      </c>
      <c r="B1330" s="3" t="n">
        <v>1.423</v>
      </c>
      <c r="C1330" s="3" t="n">
        <v>1.197</v>
      </c>
      <c r="D1330" s="3" t="n">
        <v>0.00505</v>
      </c>
      <c r="E1330" s="3" t="n">
        <v>0.0362</v>
      </c>
      <c r="F1330" s="4" t="s">
        <v>4085</v>
      </c>
      <c r="G1330" s="4" t="s">
        <v>4086</v>
      </c>
      <c r="H1330" s="3" t="s">
        <v>4087</v>
      </c>
      <c r="I1330" s="3" t="s">
        <v>52</v>
      </c>
      <c r="J1330" s="3" t="s">
        <v>27</v>
      </c>
      <c r="K1330" s="3" t="s">
        <v>17</v>
      </c>
    </row>
    <row r="1331" customFormat="false" ht="12.75" hidden="false" customHeight="false" outlineLevel="0" collapsed="false">
      <c r="A1331" s="3" t="n">
        <v>9.264</v>
      </c>
      <c r="B1331" s="3" t="n">
        <v>21.244</v>
      </c>
      <c r="C1331" s="3" t="n">
        <v>1.197</v>
      </c>
      <c r="D1331" s="3" t="n">
        <v>5E-005</v>
      </c>
      <c r="E1331" s="3" t="n">
        <v>0.00116</v>
      </c>
      <c r="F1331" s="4" t="s">
        <v>4088</v>
      </c>
      <c r="G1331" s="4" t="s">
        <v>4089</v>
      </c>
      <c r="H1331" s="3" t="s">
        <v>4090</v>
      </c>
      <c r="I1331" s="3" t="s">
        <v>21</v>
      </c>
      <c r="J1331" s="3" t="s">
        <v>27</v>
      </c>
      <c r="K1331" s="3" t="s">
        <v>17</v>
      </c>
    </row>
    <row r="1332" customFormat="false" ht="12.75" hidden="false" customHeight="false" outlineLevel="0" collapsed="false">
      <c r="A1332" s="3" t="n">
        <v>2.848</v>
      </c>
      <c r="B1332" s="3" t="n">
        <v>6.529</v>
      </c>
      <c r="C1332" s="3" t="n">
        <v>1.197</v>
      </c>
      <c r="D1332" s="3" t="n">
        <v>0.00275</v>
      </c>
      <c r="E1332" s="3" t="n">
        <v>0.0236</v>
      </c>
      <c r="F1332" s="4" t="s">
        <v>4091</v>
      </c>
      <c r="G1332" s="4" t="s">
        <v>4092</v>
      </c>
      <c r="H1332" s="3" t="s">
        <v>4093</v>
      </c>
      <c r="I1332" s="3" t="s">
        <v>52</v>
      </c>
      <c r="J1332" s="3" t="s">
        <v>27</v>
      </c>
      <c r="K1332" s="3" t="s">
        <v>17</v>
      </c>
    </row>
    <row r="1333" customFormat="false" ht="12.75" hidden="false" customHeight="false" outlineLevel="0" collapsed="false">
      <c r="A1333" s="3" t="n">
        <v>28.397</v>
      </c>
      <c r="B1333" s="3" t="n">
        <v>65.196</v>
      </c>
      <c r="C1333" s="3" t="n">
        <v>1.199</v>
      </c>
      <c r="D1333" s="3" t="n">
        <v>5E-005</v>
      </c>
      <c r="E1333" s="3" t="n">
        <v>0.00116</v>
      </c>
      <c r="F1333" s="4" t="s">
        <v>4094</v>
      </c>
      <c r="G1333" s="4" t="s">
        <v>4095</v>
      </c>
      <c r="H1333" s="3" t="s">
        <v>4096</v>
      </c>
      <c r="I1333" s="3" t="s">
        <v>52</v>
      </c>
      <c r="J1333" s="3" t="s">
        <v>178</v>
      </c>
      <c r="K1333" s="3" t="s">
        <v>17</v>
      </c>
    </row>
    <row r="1334" customFormat="false" ht="12.75" hidden="false" customHeight="false" outlineLevel="0" collapsed="false">
      <c r="A1334" s="3" t="n">
        <v>0.427</v>
      </c>
      <c r="B1334" s="3" t="n">
        <v>0.98</v>
      </c>
      <c r="C1334" s="3" t="n">
        <v>1.199</v>
      </c>
      <c r="D1334" s="3" t="n">
        <v>0.00575</v>
      </c>
      <c r="E1334" s="3" t="n">
        <v>0.0394</v>
      </c>
      <c r="F1334" s="4" t="s">
        <v>4097</v>
      </c>
      <c r="G1334" s="4" t="s">
        <v>4098</v>
      </c>
      <c r="H1334" s="3" t="s">
        <v>4099</v>
      </c>
      <c r="I1334" s="3" t="s">
        <v>154</v>
      </c>
      <c r="J1334" s="3" t="s">
        <v>27</v>
      </c>
      <c r="K1334" s="3" t="s">
        <v>17</v>
      </c>
    </row>
    <row r="1335" customFormat="false" ht="12.75" hidden="false" customHeight="false" outlineLevel="0" collapsed="false">
      <c r="A1335" s="3" t="n">
        <v>91.413</v>
      </c>
      <c r="B1335" s="3" t="n">
        <v>210.067</v>
      </c>
      <c r="C1335" s="3" t="n">
        <v>1.2</v>
      </c>
      <c r="D1335" s="3" t="n">
        <v>5E-005</v>
      </c>
      <c r="E1335" s="3" t="n">
        <v>0.00116</v>
      </c>
      <c r="F1335" s="4" t="s">
        <v>4100</v>
      </c>
      <c r="G1335" s="4" t="s">
        <v>4101</v>
      </c>
      <c r="H1335" s="3" t="s">
        <v>4102</v>
      </c>
      <c r="I1335" s="3" t="s">
        <v>21</v>
      </c>
      <c r="J1335" s="3" t="s">
        <v>27</v>
      </c>
      <c r="K1335" s="3" t="s">
        <v>17</v>
      </c>
    </row>
    <row r="1336" customFormat="false" ht="12.75" hidden="false" customHeight="false" outlineLevel="0" collapsed="false">
      <c r="A1336" s="3" t="n">
        <v>94.149</v>
      </c>
      <c r="B1336" s="3" t="n">
        <v>216.519</v>
      </c>
      <c r="C1336" s="3" t="n">
        <v>1.201</v>
      </c>
      <c r="D1336" s="3" t="n">
        <v>5E-005</v>
      </c>
      <c r="E1336" s="3" t="n">
        <v>0.00116</v>
      </c>
      <c r="F1336" s="4" t="s">
        <v>4103</v>
      </c>
      <c r="G1336" s="4" t="s">
        <v>4104</v>
      </c>
      <c r="H1336" s="3" t="s">
        <v>4105</v>
      </c>
      <c r="I1336" s="3" t="s">
        <v>154</v>
      </c>
      <c r="J1336" s="3" t="s">
        <v>158</v>
      </c>
      <c r="K1336" s="3" t="s">
        <v>17</v>
      </c>
    </row>
    <row r="1337" customFormat="false" ht="12.75" hidden="false" customHeight="false" outlineLevel="0" collapsed="false">
      <c r="A1337" s="3" t="n">
        <v>2.74</v>
      </c>
      <c r="B1337" s="3" t="n">
        <v>6.305</v>
      </c>
      <c r="C1337" s="3" t="n">
        <v>1.202</v>
      </c>
      <c r="D1337" s="3" t="n">
        <v>0.0035</v>
      </c>
      <c r="E1337" s="3" t="n">
        <v>0.0282</v>
      </c>
      <c r="F1337" s="4" t="s">
        <v>4106</v>
      </c>
      <c r="G1337" s="4" t="s">
        <v>4107</v>
      </c>
      <c r="H1337" s="3" t="s">
        <v>4108</v>
      </c>
      <c r="I1337" s="3" t="s">
        <v>26</v>
      </c>
      <c r="J1337" s="3" t="s">
        <v>27</v>
      </c>
      <c r="K1337" s="3" t="s">
        <v>17</v>
      </c>
    </row>
    <row r="1338" customFormat="false" ht="12.75" hidden="false" customHeight="false" outlineLevel="0" collapsed="false">
      <c r="A1338" s="3" t="n">
        <v>9.377</v>
      </c>
      <c r="B1338" s="3" t="n">
        <v>21.574</v>
      </c>
      <c r="C1338" s="3" t="n">
        <v>1.202</v>
      </c>
      <c r="D1338" s="3" t="n">
        <v>5E-005</v>
      </c>
      <c r="E1338" s="3" t="n">
        <v>0.00116</v>
      </c>
      <c r="F1338" s="4" t="s">
        <v>4109</v>
      </c>
      <c r="G1338" s="4" t="s">
        <v>4110</v>
      </c>
      <c r="H1338" s="3" t="s">
        <v>4111</v>
      </c>
      <c r="I1338" s="3" t="s">
        <v>15</v>
      </c>
      <c r="J1338" s="3" t="s">
        <v>27</v>
      </c>
      <c r="K1338" s="3" t="s">
        <v>17</v>
      </c>
    </row>
    <row r="1339" customFormat="false" ht="12.75" hidden="false" customHeight="false" outlineLevel="0" collapsed="false">
      <c r="A1339" s="3" t="n">
        <v>15.546</v>
      </c>
      <c r="B1339" s="3" t="n">
        <v>35.973</v>
      </c>
      <c r="C1339" s="3" t="n">
        <v>1.21</v>
      </c>
      <c r="D1339" s="3" t="n">
        <v>5E-005</v>
      </c>
      <c r="E1339" s="3" t="n">
        <v>0.00116</v>
      </c>
      <c r="F1339" s="4" t="s">
        <v>4112</v>
      </c>
      <c r="G1339" s="4" t="s">
        <v>4113</v>
      </c>
      <c r="H1339" s="3" t="s">
        <v>4114</v>
      </c>
      <c r="I1339" s="3" t="s">
        <v>52</v>
      </c>
      <c r="J1339" s="3" t="s">
        <v>22</v>
      </c>
      <c r="K1339" s="3" t="s">
        <v>17</v>
      </c>
    </row>
    <row r="1340" customFormat="false" ht="12.75" hidden="false" customHeight="false" outlineLevel="0" collapsed="false">
      <c r="A1340" s="3" t="n">
        <v>5.682</v>
      </c>
      <c r="B1340" s="3" t="n">
        <v>13.198</v>
      </c>
      <c r="C1340" s="3" t="n">
        <v>1.216</v>
      </c>
      <c r="D1340" s="3" t="n">
        <v>5E-005</v>
      </c>
      <c r="E1340" s="3" t="n">
        <v>0.00116</v>
      </c>
      <c r="F1340" s="4" t="s">
        <v>4115</v>
      </c>
      <c r="G1340" s="4" t="s">
        <v>4116</v>
      </c>
      <c r="H1340" s="3" t="s">
        <v>4117</v>
      </c>
      <c r="I1340" s="3" t="s">
        <v>15</v>
      </c>
      <c r="J1340" s="3" t="s">
        <v>16</v>
      </c>
      <c r="K1340" s="3" t="s">
        <v>17</v>
      </c>
    </row>
    <row r="1341" customFormat="false" ht="12.75" hidden="false" customHeight="false" outlineLevel="0" collapsed="false">
      <c r="A1341" s="3" t="n">
        <v>16.285</v>
      </c>
      <c r="B1341" s="3" t="n">
        <v>37.915</v>
      </c>
      <c r="C1341" s="3" t="n">
        <v>1.219</v>
      </c>
      <c r="D1341" s="3" t="n">
        <v>5E-005</v>
      </c>
      <c r="E1341" s="3" t="n">
        <v>0.00116</v>
      </c>
      <c r="F1341" s="4" t="s">
        <v>4118</v>
      </c>
      <c r="G1341" s="4" t="s">
        <v>4119</v>
      </c>
      <c r="H1341" s="3" t="s">
        <v>4120</v>
      </c>
      <c r="I1341" s="3" t="s">
        <v>26</v>
      </c>
      <c r="J1341" s="3" t="s">
        <v>27</v>
      </c>
      <c r="K1341" s="3" t="s">
        <v>17</v>
      </c>
    </row>
    <row r="1342" customFormat="false" ht="12.75" hidden="false" customHeight="false" outlineLevel="0" collapsed="false">
      <c r="A1342" s="3" t="n">
        <v>0.884</v>
      </c>
      <c r="B1342" s="3" t="n">
        <v>2.06</v>
      </c>
      <c r="C1342" s="3" t="n">
        <v>1.221</v>
      </c>
      <c r="D1342" s="3" t="n">
        <v>0.00265</v>
      </c>
      <c r="E1342" s="3" t="n">
        <v>0.0232</v>
      </c>
      <c r="F1342" s="4" t="s">
        <v>4121</v>
      </c>
      <c r="G1342" s="4" t="s">
        <v>4122</v>
      </c>
      <c r="H1342" s="3" t="s">
        <v>4123</v>
      </c>
      <c r="I1342" s="3" t="s">
        <v>26</v>
      </c>
      <c r="J1342" s="3" t="s">
        <v>27</v>
      </c>
      <c r="K1342" s="3" t="s">
        <v>17</v>
      </c>
    </row>
    <row r="1343" customFormat="false" ht="12.75" hidden="false" customHeight="false" outlineLevel="0" collapsed="false">
      <c r="A1343" s="3" t="n">
        <v>156.193</v>
      </c>
      <c r="B1343" s="3" t="n">
        <v>364.305</v>
      </c>
      <c r="C1343" s="3" t="n">
        <v>1.222</v>
      </c>
      <c r="D1343" s="3" t="n">
        <v>5E-005</v>
      </c>
      <c r="E1343" s="3" t="n">
        <v>0.00116</v>
      </c>
      <c r="F1343" s="4" t="s">
        <v>4124</v>
      </c>
      <c r="G1343" s="4" t="s">
        <v>4125</v>
      </c>
      <c r="H1343" s="3" t="s">
        <v>4126</v>
      </c>
      <c r="I1343" s="3" t="s">
        <v>154</v>
      </c>
      <c r="J1343" s="3" t="s">
        <v>158</v>
      </c>
      <c r="K1343" s="3" t="s">
        <v>17</v>
      </c>
    </row>
    <row r="1344" customFormat="false" ht="12.75" hidden="false" customHeight="false" outlineLevel="0" collapsed="false">
      <c r="A1344" s="3" t="n">
        <v>2.283</v>
      </c>
      <c r="B1344" s="3" t="n">
        <v>5.346</v>
      </c>
      <c r="C1344" s="3" t="n">
        <v>1.228</v>
      </c>
      <c r="D1344" s="3" t="n">
        <v>0.00025</v>
      </c>
      <c r="E1344" s="3" t="n">
        <v>0.00406</v>
      </c>
      <c r="F1344" s="4" t="s">
        <v>4127</v>
      </c>
      <c r="G1344" s="4" t="s">
        <v>4128</v>
      </c>
      <c r="H1344" s="3" t="s">
        <v>4129</v>
      </c>
      <c r="I1344" s="3" t="s">
        <v>15</v>
      </c>
      <c r="J1344" s="3" t="s">
        <v>27</v>
      </c>
      <c r="K1344" s="3" t="s">
        <v>17</v>
      </c>
    </row>
    <row r="1345" customFormat="false" ht="12.75" hidden="false" customHeight="false" outlineLevel="0" collapsed="false">
      <c r="A1345" s="3" t="n">
        <v>0.795</v>
      </c>
      <c r="B1345" s="3" t="n">
        <v>1.863</v>
      </c>
      <c r="C1345" s="3" t="n">
        <v>1.229</v>
      </c>
      <c r="D1345" s="3" t="n">
        <v>0.00525</v>
      </c>
      <c r="E1345" s="3" t="n">
        <v>0.0371</v>
      </c>
      <c r="F1345" s="4" t="s">
        <v>4130</v>
      </c>
      <c r="G1345" s="4" t="s">
        <v>4131</v>
      </c>
      <c r="H1345" s="3" t="s">
        <v>4132</v>
      </c>
      <c r="I1345" s="3" t="s">
        <v>15</v>
      </c>
      <c r="J1345" s="3" t="s">
        <v>27</v>
      </c>
      <c r="K1345" s="3" t="s">
        <v>17</v>
      </c>
    </row>
    <row r="1346" customFormat="false" ht="12.75" hidden="false" customHeight="false" outlineLevel="0" collapsed="false">
      <c r="A1346" s="3" t="n">
        <v>3.705</v>
      </c>
      <c r="B1346" s="3" t="n">
        <v>8.698</v>
      </c>
      <c r="C1346" s="3" t="n">
        <v>1.231</v>
      </c>
      <c r="D1346" s="3" t="n">
        <v>0.0001</v>
      </c>
      <c r="E1346" s="3" t="n">
        <v>0.00203</v>
      </c>
      <c r="F1346" s="4" t="s">
        <v>4133</v>
      </c>
      <c r="G1346" s="4" t="s">
        <v>4134</v>
      </c>
      <c r="H1346" s="3" t="s">
        <v>4135</v>
      </c>
      <c r="I1346" s="3" t="s">
        <v>15</v>
      </c>
      <c r="J1346" s="3" t="s">
        <v>16</v>
      </c>
      <c r="K1346" s="3" t="s">
        <v>17</v>
      </c>
    </row>
    <row r="1347" customFormat="false" ht="12.75" hidden="false" customHeight="false" outlineLevel="0" collapsed="false">
      <c r="A1347" s="3" t="n">
        <v>3.237</v>
      </c>
      <c r="B1347" s="3" t="n">
        <v>7.663</v>
      </c>
      <c r="C1347" s="3" t="n">
        <v>1.243</v>
      </c>
      <c r="D1347" s="3" t="n">
        <v>0.00105</v>
      </c>
      <c r="E1347" s="3" t="n">
        <v>0.0118</v>
      </c>
      <c r="F1347" s="4" t="s">
        <v>4136</v>
      </c>
      <c r="G1347" s="4" t="s">
        <v>4137</v>
      </c>
      <c r="H1347" s="3" t="s">
        <v>4138</v>
      </c>
      <c r="I1347" s="3" t="s">
        <v>21</v>
      </c>
      <c r="J1347" s="3" t="s">
        <v>60</v>
      </c>
      <c r="K1347" s="3" t="s">
        <v>17</v>
      </c>
    </row>
    <row r="1348" customFormat="false" ht="12.75" hidden="false" customHeight="false" outlineLevel="0" collapsed="false">
      <c r="A1348" s="3" t="n">
        <v>27.327</v>
      </c>
      <c r="B1348" s="3" t="n">
        <v>64.72</v>
      </c>
      <c r="C1348" s="3" t="n">
        <v>1.244</v>
      </c>
      <c r="D1348" s="3" t="n">
        <v>5E-005</v>
      </c>
      <c r="E1348" s="3" t="n">
        <v>0.00116</v>
      </c>
      <c r="F1348" s="4" t="s">
        <v>4139</v>
      </c>
      <c r="G1348" s="4" t="s">
        <v>4140</v>
      </c>
      <c r="H1348" s="3" t="s">
        <v>4141</v>
      </c>
      <c r="I1348" s="3" t="s">
        <v>52</v>
      </c>
      <c r="J1348" s="3" t="s">
        <v>22</v>
      </c>
      <c r="K1348" s="3" t="s">
        <v>4142</v>
      </c>
    </row>
    <row r="1349" customFormat="false" ht="12.75" hidden="false" customHeight="false" outlineLevel="0" collapsed="false">
      <c r="A1349" s="3" t="n">
        <v>10.426</v>
      </c>
      <c r="B1349" s="3" t="n">
        <v>24.705</v>
      </c>
      <c r="C1349" s="3" t="n">
        <v>1.245</v>
      </c>
      <c r="D1349" s="3" t="n">
        <v>5E-005</v>
      </c>
      <c r="E1349" s="3" t="n">
        <v>0.00116</v>
      </c>
      <c r="F1349" s="4" t="s">
        <v>4143</v>
      </c>
      <c r="G1349" s="4" t="s">
        <v>4144</v>
      </c>
      <c r="H1349" s="3" t="s">
        <v>4145</v>
      </c>
      <c r="I1349" s="3" t="s">
        <v>26</v>
      </c>
      <c r="J1349" s="3" t="s">
        <v>27</v>
      </c>
      <c r="K1349" s="3" t="s">
        <v>17</v>
      </c>
    </row>
    <row r="1350" customFormat="false" ht="12.75" hidden="false" customHeight="false" outlineLevel="0" collapsed="false">
      <c r="A1350" s="3" t="n">
        <v>67.173</v>
      </c>
      <c r="B1350" s="3" t="n">
        <v>159.433</v>
      </c>
      <c r="C1350" s="3" t="n">
        <v>1.247</v>
      </c>
      <c r="D1350" s="3" t="n">
        <v>5E-005</v>
      </c>
      <c r="E1350" s="3" t="n">
        <v>0.00116</v>
      </c>
      <c r="F1350" s="4" t="s">
        <v>4146</v>
      </c>
      <c r="G1350" s="4" t="s">
        <v>4147</v>
      </c>
      <c r="H1350" s="3" t="s">
        <v>4148</v>
      </c>
      <c r="I1350" s="3" t="s">
        <v>52</v>
      </c>
      <c r="J1350" s="3" t="s">
        <v>27</v>
      </c>
      <c r="K1350" s="3" t="s">
        <v>17</v>
      </c>
    </row>
    <row r="1351" customFormat="false" ht="12.75" hidden="false" customHeight="false" outlineLevel="0" collapsed="false">
      <c r="A1351" s="3" t="n">
        <v>19.079</v>
      </c>
      <c r="B1351" s="3" t="n">
        <v>45.361</v>
      </c>
      <c r="C1351" s="3" t="n">
        <v>1.249</v>
      </c>
      <c r="D1351" s="3" t="n">
        <v>5E-005</v>
      </c>
      <c r="E1351" s="3" t="n">
        <v>0.00116</v>
      </c>
      <c r="F1351" s="4" t="s">
        <v>4149</v>
      </c>
      <c r="G1351" s="4" t="s">
        <v>4150</v>
      </c>
      <c r="H1351" s="3" t="s">
        <v>4151</v>
      </c>
      <c r="I1351" s="3" t="s">
        <v>52</v>
      </c>
      <c r="J1351" s="3" t="s">
        <v>27</v>
      </c>
      <c r="K1351" s="3" t="s">
        <v>17</v>
      </c>
    </row>
    <row r="1352" customFormat="false" ht="12.75" hidden="false" customHeight="false" outlineLevel="0" collapsed="false">
      <c r="A1352" s="3" t="n">
        <v>13.507</v>
      </c>
      <c r="B1352" s="3" t="n">
        <v>32.132</v>
      </c>
      <c r="C1352" s="3" t="n">
        <v>1.25</v>
      </c>
      <c r="D1352" s="3" t="n">
        <v>5E-005</v>
      </c>
      <c r="E1352" s="3" t="n">
        <v>0.00116</v>
      </c>
      <c r="F1352" s="4" t="s">
        <v>4152</v>
      </c>
      <c r="G1352" s="4" t="s">
        <v>4153</v>
      </c>
      <c r="H1352" s="3" t="s">
        <v>4154</v>
      </c>
      <c r="I1352" s="3" t="s">
        <v>154</v>
      </c>
      <c r="J1352" s="3" t="s">
        <v>158</v>
      </c>
      <c r="K1352" s="3" t="s">
        <v>17</v>
      </c>
    </row>
    <row r="1353" customFormat="false" ht="12.75" hidden="false" customHeight="false" outlineLevel="0" collapsed="false">
      <c r="A1353" s="3" t="n">
        <v>0.737</v>
      </c>
      <c r="B1353" s="3" t="n">
        <v>1.753</v>
      </c>
      <c r="C1353" s="3" t="n">
        <v>1.25</v>
      </c>
      <c r="D1353" s="3" t="n">
        <v>0.00725</v>
      </c>
      <c r="E1353" s="3" t="n">
        <v>0.0464</v>
      </c>
      <c r="F1353" s="4" t="s">
        <v>4155</v>
      </c>
      <c r="G1353" s="4" t="s">
        <v>4156</v>
      </c>
      <c r="H1353" s="3" t="s">
        <v>4157</v>
      </c>
      <c r="I1353" s="3" t="s">
        <v>52</v>
      </c>
      <c r="J1353" s="3" t="s">
        <v>22</v>
      </c>
      <c r="K1353" s="3" t="s">
        <v>17</v>
      </c>
    </row>
    <row r="1354" customFormat="false" ht="12.75" hidden="false" customHeight="false" outlineLevel="0" collapsed="false">
      <c r="A1354" s="3" t="n">
        <v>3.558</v>
      </c>
      <c r="B1354" s="3" t="n">
        <v>8.476</v>
      </c>
      <c r="C1354" s="3" t="n">
        <v>1.252</v>
      </c>
      <c r="D1354" s="3" t="n">
        <v>5E-005</v>
      </c>
      <c r="E1354" s="3" t="n">
        <v>0.00116</v>
      </c>
      <c r="F1354" s="4" t="s">
        <v>4158</v>
      </c>
      <c r="G1354" s="4" t="s">
        <v>4159</v>
      </c>
      <c r="H1354" s="3" t="s">
        <v>4160</v>
      </c>
      <c r="I1354" s="3" t="s">
        <v>154</v>
      </c>
      <c r="J1354" s="3" t="s">
        <v>27</v>
      </c>
      <c r="K1354" s="3" t="s">
        <v>17</v>
      </c>
    </row>
    <row r="1355" customFormat="false" ht="12.75" hidden="false" customHeight="false" outlineLevel="0" collapsed="false">
      <c r="A1355" s="3" t="n">
        <v>4.168</v>
      </c>
      <c r="B1355" s="3" t="n">
        <v>9.932</v>
      </c>
      <c r="C1355" s="3" t="n">
        <v>1.253</v>
      </c>
      <c r="D1355" s="3" t="n">
        <v>0.00035</v>
      </c>
      <c r="E1355" s="3" t="n">
        <v>0.00518</v>
      </c>
      <c r="F1355" s="4" t="s">
        <v>4161</v>
      </c>
      <c r="G1355" s="4" t="s">
        <v>4162</v>
      </c>
      <c r="H1355" s="3" t="s">
        <v>4163</v>
      </c>
      <c r="I1355" s="3" t="s">
        <v>154</v>
      </c>
      <c r="J1355" s="3" t="s">
        <v>158</v>
      </c>
      <c r="K1355" s="3" t="s">
        <v>17</v>
      </c>
    </row>
    <row r="1356" customFormat="false" ht="12.75" hidden="false" customHeight="false" outlineLevel="0" collapsed="false">
      <c r="A1356" s="3" t="n">
        <v>13.868</v>
      </c>
      <c r="B1356" s="3" t="n">
        <v>33.057</v>
      </c>
      <c r="C1356" s="3" t="n">
        <v>1.253</v>
      </c>
      <c r="D1356" s="3" t="n">
        <v>5E-005</v>
      </c>
      <c r="E1356" s="3" t="n">
        <v>0.00116</v>
      </c>
      <c r="F1356" s="4" t="s">
        <v>4164</v>
      </c>
      <c r="G1356" s="4" t="s">
        <v>4165</v>
      </c>
      <c r="H1356" s="3" t="s">
        <v>4166</v>
      </c>
      <c r="I1356" s="3" t="s">
        <v>15</v>
      </c>
      <c r="J1356" s="3" t="s">
        <v>22</v>
      </c>
      <c r="K1356" s="3" t="s">
        <v>17</v>
      </c>
    </row>
    <row r="1357" customFormat="false" ht="12.75" hidden="false" customHeight="false" outlineLevel="0" collapsed="false">
      <c r="A1357" s="3" t="n">
        <v>2.63</v>
      </c>
      <c r="B1357" s="3" t="n">
        <v>6.297</v>
      </c>
      <c r="C1357" s="3" t="n">
        <v>1.259</v>
      </c>
      <c r="D1357" s="3" t="n">
        <v>0.0003</v>
      </c>
      <c r="E1357" s="3" t="n">
        <v>0.00459</v>
      </c>
      <c r="F1357" s="4" t="s">
        <v>4167</v>
      </c>
      <c r="G1357" s="4" t="s">
        <v>4168</v>
      </c>
      <c r="H1357" s="3" t="s">
        <v>4169</v>
      </c>
      <c r="I1357" s="3" t="s">
        <v>154</v>
      </c>
      <c r="J1357" s="3" t="s">
        <v>27</v>
      </c>
      <c r="K1357" s="3" t="s">
        <v>17</v>
      </c>
    </row>
    <row r="1358" customFormat="false" ht="12.75" hidden="false" customHeight="false" outlineLevel="0" collapsed="false">
      <c r="A1358" s="3" t="n">
        <v>20.91</v>
      </c>
      <c r="B1358" s="3" t="n">
        <v>50.222</v>
      </c>
      <c r="C1358" s="3" t="n">
        <v>1.264</v>
      </c>
      <c r="D1358" s="3" t="n">
        <v>5E-005</v>
      </c>
      <c r="E1358" s="3" t="n">
        <v>0.00116</v>
      </c>
      <c r="F1358" s="4" t="s">
        <v>4170</v>
      </c>
      <c r="G1358" s="4" t="s">
        <v>4171</v>
      </c>
      <c r="H1358" s="3" t="s">
        <v>4172</v>
      </c>
      <c r="I1358" s="3" t="s">
        <v>154</v>
      </c>
      <c r="J1358" s="3" t="s">
        <v>27</v>
      </c>
      <c r="K1358" s="3" t="s">
        <v>17</v>
      </c>
    </row>
    <row r="1359" customFormat="false" ht="12.75" hidden="false" customHeight="false" outlineLevel="0" collapsed="false">
      <c r="A1359" s="3" t="n">
        <v>18.973</v>
      </c>
      <c r="B1359" s="3" t="n">
        <v>45.768</v>
      </c>
      <c r="C1359" s="3" t="n">
        <v>1.27</v>
      </c>
      <c r="D1359" s="3" t="n">
        <v>5E-005</v>
      </c>
      <c r="E1359" s="3" t="n">
        <v>0.00116</v>
      </c>
      <c r="F1359" s="4" t="s">
        <v>4173</v>
      </c>
      <c r="G1359" s="4" t="s">
        <v>4174</v>
      </c>
      <c r="H1359" s="3" t="s">
        <v>4175</v>
      </c>
      <c r="I1359" s="3" t="s">
        <v>154</v>
      </c>
      <c r="J1359" s="3" t="s">
        <v>27</v>
      </c>
      <c r="K1359" s="3" t="s">
        <v>17</v>
      </c>
    </row>
    <row r="1360" customFormat="false" ht="12.75" hidden="false" customHeight="false" outlineLevel="0" collapsed="false">
      <c r="A1360" s="3" t="n">
        <v>9.53</v>
      </c>
      <c r="B1360" s="3" t="n">
        <v>22.986</v>
      </c>
      <c r="C1360" s="3" t="n">
        <v>1.27</v>
      </c>
      <c r="D1360" s="3" t="n">
        <v>5E-005</v>
      </c>
      <c r="E1360" s="3" t="n">
        <v>0.00116</v>
      </c>
      <c r="F1360" s="4" t="s">
        <v>4176</v>
      </c>
      <c r="G1360" s="4" t="s">
        <v>4177</v>
      </c>
      <c r="H1360" s="3" t="s">
        <v>4178</v>
      </c>
      <c r="I1360" s="3" t="s">
        <v>52</v>
      </c>
      <c r="J1360" s="3" t="s">
        <v>27</v>
      </c>
      <c r="K1360" s="3" t="s">
        <v>17</v>
      </c>
    </row>
    <row r="1361" customFormat="false" ht="12.75" hidden="false" customHeight="false" outlineLevel="0" collapsed="false">
      <c r="A1361" s="3" t="n">
        <v>9.185</v>
      </c>
      <c r="B1361" s="3" t="n">
        <v>22.149</v>
      </c>
      <c r="C1361" s="3" t="n">
        <v>1.27</v>
      </c>
      <c r="D1361" s="3" t="n">
        <v>5E-005</v>
      </c>
      <c r="E1361" s="3" t="n">
        <v>0.00116</v>
      </c>
      <c r="F1361" s="4" t="s">
        <v>4179</v>
      </c>
      <c r="G1361" s="4" t="s">
        <v>4180</v>
      </c>
      <c r="H1361" s="3" t="s">
        <v>4181</v>
      </c>
      <c r="I1361" s="3" t="s">
        <v>154</v>
      </c>
      <c r="J1361" s="3" t="s">
        <v>158</v>
      </c>
      <c r="K1361" s="3" t="s">
        <v>17</v>
      </c>
    </row>
    <row r="1362" customFormat="false" ht="12.75" hidden="false" customHeight="false" outlineLevel="0" collapsed="false">
      <c r="A1362" s="3" t="n">
        <v>15.222</v>
      </c>
      <c r="B1362" s="3" t="n">
        <v>36.798</v>
      </c>
      <c r="C1362" s="3" t="n">
        <v>1.273</v>
      </c>
      <c r="D1362" s="3" t="n">
        <v>5E-005</v>
      </c>
      <c r="E1362" s="3" t="n">
        <v>0.00116</v>
      </c>
      <c r="F1362" s="4" t="s">
        <v>4182</v>
      </c>
      <c r="G1362" s="4" t="s">
        <v>4183</v>
      </c>
      <c r="H1362" s="3" t="s">
        <v>4184</v>
      </c>
      <c r="I1362" s="3" t="s">
        <v>52</v>
      </c>
      <c r="J1362" s="3" t="s">
        <v>27</v>
      </c>
      <c r="K1362" s="3" t="s">
        <v>17</v>
      </c>
    </row>
    <row r="1363" customFormat="false" ht="12.75" hidden="false" customHeight="false" outlineLevel="0" collapsed="false">
      <c r="A1363" s="3" t="n">
        <v>5.381</v>
      </c>
      <c r="B1363" s="3" t="n">
        <v>13.066</v>
      </c>
      <c r="C1363" s="3" t="n">
        <v>1.28</v>
      </c>
      <c r="D1363" s="3" t="n">
        <v>0.0027</v>
      </c>
      <c r="E1363" s="3" t="n">
        <v>0.0234</v>
      </c>
      <c r="F1363" s="4" t="s">
        <v>4185</v>
      </c>
      <c r="G1363" s="4" t="s">
        <v>4186</v>
      </c>
      <c r="H1363" s="3" t="s">
        <v>4187</v>
      </c>
      <c r="I1363" s="3" t="s">
        <v>26</v>
      </c>
      <c r="J1363" s="3" t="s">
        <v>27</v>
      </c>
      <c r="K1363" s="3" t="s">
        <v>17</v>
      </c>
    </row>
    <row r="1364" customFormat="false" ht="12.75" hidden="false" customHeight="false" outlineLevel="0" collapsed="false">
      <c r="A1364" s="3" t="n">
        <v>12.451</v>
      </c>
      <c r="B1364" s="3" t="n">
        <v>30.309</v>
      </c>
      <c r="C1364" s="3" t="n">
        <v>1.284</v>
      </c>
      <c r="D1364" s="3" t="n">
        <v>5E-005</v>
      </c>
      <c r="E1364" s="3" t="n">
        <v>0.00116</v>
      </c>
      <c r="F1364" s="4" t="s">
        <v>4188</v>
      </c>
      <c r="G1364" s="4" t="s">
        <v>4189</v>
      </c>
      <c r="H1364" s="3" t="s">
        <v>4190</v>
      </c>
      <c r="I1364" s="3" t="s">
        <v>154</v>
      </c>
      <c r="J1364" s="3" t="s">
        <v>158</v>
      </c>
      <c r="K1364" s="3" t="s">
        <v>17</v>
      </c>
    </row>
    <row r="1365" customFormat="false" ht="12.75" hidden="false" customHeight="false" outlineLevel="0" collapsed="false">
      <c r="A1365" s="3" t="n">
        <v>0.962</v>
      </c>
      <c r="B1365" s="3" t="n">
        <v>2.346</v>
      </c>
      <c r="C1365" s="3" t="n">
        <v>1.286</v>
      </c>
      <c r="D1365" s="3" t="n">
        <v>0.0057</v>
      </c>
      <c r="E1365" s="3" t="n">
        <v>0.0391</v>
      </c>
      <c r="F1365" s="4" t="s">
        <v>4191</v>
      </c>
      <c r="G1365" s="4" t="s">
        <v>4192</v>
      </c>
      <c r="H1365" s="3" t="s">
        <v>4193</v>
      </c>
      <c r="I1365" s="3" t="s">
        <v>52</v>
      </c>
      <c r="J1365" s="3" t="s">
        <v>31</v>
      </c>
      <c r="K1365" s="3" t="s">
        <v>17</v>
      </c>
    </row>
    <row r="1366" customFormat="false" ht="12.75" hidden="false" customHeight="false" outlineLevel="0" collapsed="false">
      <c r="A1366" s="3" t="n">
        <v>20.15</v>
      </c>
      <c r="B1366" s="3" t="n">
        <v>49.184</v>
      </c>
      <c r="C1366" s="3" t="n">
        <v>1.287</v>
      </c>
      <c r="D1366" s="3" t="n">
        <v>5E-005</v>
      </c>
      <c r="E1366" s="3" t="n">
        <v>0.00116</v>
      </c>
      <c r="F1366" s="4" t="s">
        <v>4194</v>
      </c>
      <c r="G1366" s="4" t="s">
        <v>4195</v>
      </c>
      <c r="H1366" s="3" t="s">
        <v>4196</v>
      </c>
      <c r="I1366" s="3" t="s">
        <v>26</v>
      </c>
      <c r="J1366" s="3" t="s">
        <v>27</v>
      </c>
      <c r="K1366" s="3" t="s">
        <v>17</v>
      </c>
    </row>
    <row r="1367" customFormat="false" ht="12.75" hidden="false" customHeight="false" outlineLevel="0" collapsed="false">
      <c r="A1367" s="3" t="n">
        <v>50.778</v>
      </c>
      <c r="B1367" s="3" t="n">
        <v>124.196</v>
      </c>
      <c r="C1367" s="3" t="n">
        <v>1.29</v>
      </c>
      <c r="D1367" s="3" t="n">
        <v>5E-005</v>
      </c>
      <c r="E1367" s="3" t="n">
        <v>0.00116</v>
      </c>
      <c r="F1367" s="4" t="s">
        <v>4197</v>
      </c>
      <c r="G1367" s="4" t="s">
        <v>4198</v>
      </c>
      <c r="H1367" s="3" t="s">
        <v>4199</v>
      </c>
      <c r="I1367" s="3" t="s">
        <v>15</v>
      </c>
      <c r="J1367" s="3" t="s">
        <v>16</v>
      </c>
      <c r="K1367" s="3" t="s">
        <v>17</v>
      </c>
    </row>
    <row r="1368" customFormat="false" ht="12.75" hidden="false" customHeight="false" outlineLevel="0" collapsed="false">
      <c r="A1368" s="3" t="n">
        <v>1.562</v>
      </c>
      <c r="B1368" s="3" t="n">
        <v>3.831</v>
      </c>
      <c r="C1368" s="3" t="n">
        <v>1.294</v>
      </c>
      <c r="D1368" s="3" t="n">
        <v>0.0067</v>
      </c>
      <c r="E1368" s="3" t="n">
        <v>0.0441</v>
      </c>
      <c r="F1368" s="4" t="s">
        <v>4200</v>
      </c>
      <c r="G1368" s="4" t="s">
        <v>4201</v>
      </c>
      <c r="H1368" s="3" t="s">
        <v>4202</v>
      </c>
      <c r="I1368" s="3" t="s">
        <v>26</v>
      </c>
      <c r="J1368" s="3" t="s">
        <v>27</v>
      </c>
      <c r="K1368" s="3" t="s">
        <v>17</v>
      </c>
    </row>
    <row r="1369" customFormat="false" ht="12.75" hidden="false" customHeight="false" outlineLevel="0" collapsed="false">
      <c r="A1369" s="3" t="n">
        <v>9.139</v>
      </c>
      <c r="B1369" s="3" t="n">
        <v>22.442</v>
      </c>
      <c r="C1369" s="3" t="n">
        <v>1.296</v>
      </c>
      <c r="D1369" s="3" t="n">
        <v>5E-005</v>
      </c>
      <c r="E1369" s="3" t="n">
        <v>0.00116</v>
      </c>
      <c r="F1369" s="4" t="s">
        <v>4203</v>
      </c>
      <c r="G1369" s="4" t="s">
        <v>4204</v>
      </c>
      <c r="H1369" s="3" t="s">
        <v>4205</v>
      </c>
      <c r="I1369" s="3" t="s">
        <v>15</v>
      </c>
      <c r="J1369" s="3" t="s">
        <v>16</v>
      </c>
      <c r="K1369" s="3" t="s">
        <v>17</v>
      </c>
    </row>
    <row r="1370" customFormat="false" ht="12.75" hidden="false" customHeight="false" outlineLevel="0" collapsed="false">
      <c r="A1370" s="3" t="n">
        <v>0.936</v>
      </c>
      <c r="B1370" s="3" t="n">
        <v>2.302</v>
      </c>
      <c r="C1370" s="3" t="n">
        <v>1.298</v>
      </c>
      <c r="D1370" s="3" t="n">
        <v>5E-005</v>
      </c>
      <c r="E1370" s="3" t="n">
        <v>0.00116</v>
      </c>
      <c r="F1370" s="4" t="s">
        <v>4206</v>
      </c>
      <c r="G1370" s="4" t="s">
        <v>4207</v>
      </c>
      <c r="H1370" s="3" t="s">
        <v>4208</v>
      </c>
      <c r="I1370" s="3" t="s">
        <v>15</v>
      </c>
      <c r="J1370" s="3" t="s">
        <v>27</v>
      </c>
      <c r="K1370" s="3" t="s">
        <v>17</v>
      </c>
    </row>
    <row r="1371" customFormat="false" ht="12.75" hidden="false" customHeight="false" outlineLevel="0" collapsed="false">
      <c r="A1371" s="3" t="n">
        <v>1.489</v>
      </c>
      <c r="B1371" s="3" t="n">
        <v>3.664</v>
      </c>
      <c r="C1371" s="3" t="n">
        <v>1.299</v>
      </c>
      <c r="D1371" s="3" t="n">
        <v>0.00035</v>
      </c>
      <c r="E1371" s="3" t="n">
        <v>0.00518</v>
      </c>
      <c r="F1371" s="4" t="s">
        <v>4209</v>
      </c>
      <c r="G1371" s="4" t="s">
        <v>4210</v>
      </c>
      <c r="H1371" s="3" t="s">
        <v>4211</v>
      </c>
      <c r="I1371" s="3" t="s">
        <v>15</v>
      </c>
      <c r="J1371" s="3" t="s">
        <v>27</v>
      </c>
      <c r="K1371" s="3" t="s">
        <v>17</v>
      </c>
    </row>
    <row r="1372" customFormat="false" ht="12.75" hidden="false" customHeight="false" outlineLevel="0" collapsed="false">
      <c r="A1372" s="3" t="n">
        <v>7.951</v>
      </c>
      <c r="B1372" s="3" t="n">
        <v>19.604</v>
      </c>
      <c r="C1372" s="3" t="n">
        <v>1.302</v>
      </c>
      <c r="D1372" s="3" t="n">
        <v>5E-005</v>
      </c>
      <c r="E1372" s="3" t="n">
        <v>0.00116</v>
      </c>
      <c r="F1372" s="4" t="s">
        <v>4212</v>
      </c>
      <c r="G1372" s="4" t="s">
        <v>4213</v>
      </c>
      <c r="H1372" s="3" t="s">
        <v>4214</v>
      </c>
      <c r="I1372" s="3" t="s">
        <v>154</v>
      </c>
      <c r="J1372" s="3" t="s">
        <v>27</v>
      </c>
      <c r="K1372" s="3" t="s">
        <v>17</v>
      </c>
    </row>
    <row r="1373" customFormat="false" ht="12.75" hidden="false" customHeight="false" outlineLevel="0" collapsed="false">
      <c r="A1373" s="3" t="n">
        <v>1.123</v>
      </c>
      <c r="B1373" s="3" t="n">
        <v>2.771</v>
      </c>
      <c r="C1373" s="3" t="n">
        <v>1.302</v>
      </c>
      <c r="D1373" s="3" t="n">
        <v>0.00235</v>
      </c>
      <c r="E1373" s="3" t="n">
        <v>0.0214</v>
      </c>
      <c r="F1373" s="4" t="s">
        <v>4215</v>
      </c>
      <c r="G1373" s="4" t="s">
        <v>4216</v>
      </c>
      <c r="H1373" s="3" t="s">
        <v>4217</v>
      </c>
      <c r="I1373" s="3" t="s">
        <v>52</v>
      </c>
      <c r="J1373" s="3" t="s">
        <v>22</v>
      </c>
      <c r="K1373" s="3" t="s">
        <v>17</v>
      </c>
    </row>
    <row r="1374" customFormat="false" ht="12.75" hidden="false" customHeight="false" outlineLevel="0" collapsed="false">
      <c r="A1374" s="3" t="n">
        <v>6.333</v>
      </c>
      <c r="B1374" s="3" t="n">
        <v>15.629</v>
      </c>
      <c r="C1374" s="3" t="n">
        <v>1.303</v>
      </c>
      <c r="D1374" s="3" t="n">
        <v>0.0003</v>
      </c>
      <c r="E1374" s="3" t="n">
        <v>0.00459</v>
      </c>
      <c r="F1374" s="4" t="s">
        <v>4218</v>
      </c>
      <c r="G1374" s="4" t="s">
        <v>4219</v>
      </c>
      <c r="H1374" s="3" t="s">
        <v>4220</v>
      </c>
      <c r="I1374" s="3" t="s">
        <v>52</v>
      </c>
      <c r="J1374" s="3" t="s">
        <v>27</v>
      </c>
      <c r="K1374" s="3" t="s">
        <v>17</v>
      </c>
    </row>
    <row r="1375" customFormat="false" ht="12.75" hidden="false" customHeight="false" outlineLevel="0" collapsed="false">
      <c r="A1375" s="3" t="n">
        <v>38.584</v>
      </c>
      <c r="B1375" s="3" t="n">
        <v>95.5</v>
      </c>
      <c r="C1375" s="3" t="n">
        <v>1.307</v>
      </c>
      <c r="D1375" s="3" t="n">
        <v>5E-005</v>
      </c>
      <c r="E1375" s="3" t="n">
        <v>0.00116</v>
      </c>
      <c r="F1375" s="4" t="s">
        <v>4221</v>
      </c>
      <c r="G1375" s="4" t="s">
        <v>4222</v>
      </c>
      <c r="H1375" s="3" t="s">
        <v>4223</v>
      </c>
      <c r="I1375" s="3" t="s">
        <v>21</v>
      </c>
      <c r="J1375" s="3" t="s">
        <v>27</v>
      </c>
      <c r="K1375" s="3" t="s">
        <v>17</v>
      </c>
    </row>
    <row r="1376" customFormat="false" ht="12.75" hidden="false" customHeight="false" outlineLevel="0" collapsed="false">
      <c r="A1376" s="3" t="n">
        <v>5.862</v>
      </c>
      <c r="B1376" s="3" t="n">
        <v>14.53</v>
      </c>
      <c r="C1376" s="3" t="n">
        <v>1.31</v>
      </c>
      <c r="D1376" s="3" t="n">
        <v>5E-005</v>
      </c>
      <c r="E1376" s="3" t="n">
        <v>0.00116</v>
      </c>
      <c r="F1376" s="4" t="s">
        <v>4224</v>
      </c>
      <c r="G1376" s="4" t="s">
        <v>4225</v>
      </c>
      <c r="H1376" s="3" t="s">
        <v>4226</v>
      </c>
      <c r="I1376" s="3" t="s">
        <v>154</v>
      </c>
      <c r="J1376" s="3" t="s">
        <v>158</v>
      </c>
      <c r="K1376" s="3" t="s">
        <v>17</v>
      </c>
    </row>
    <row r="1377" customFormat="false" ht="12.75" hidden="false" customHeight="false" outlineLevel="0" collapsed="false">
      <c r="A1377" s="3" t="n">
        <v>10.636</v>
      </c>
      <c r="B1377" s="3" t="n">
        <v>26.402</v>
      </c>
      <c r="C1377" s="3" t="n">
        <v>1.312</v>
      </c>
      <c r="D1377" s="3" t="n">
        <v>5E-005</v>
      </c>
      <c r="E1377" s="3" t="n">
        <v>0.00116</v>
      </c>
      <c r="F1377" s="4" t="s">
        <v>4227</v>
      </c>
      <c r="G1377" s="4" t="s">
        <v>4228</v>
      </c>
      <c r="H1377" s="3" t="s">
        <v>4229</v>
      </c>
      <c r="I1377" s="3" t="s">
        <v>21</v>
      </c>
      <c r="J1377" s="3" t="s">
        <v>60</v>
      </c>
      <c r="K1377" s="3" t="s">
        <v>17</v>
      </c>
    </row>
    <row r="1378" customFormat="false" ht="12.75" hidden="false" customHeight="false" outlineLevel="0" collapsed="false">
      <c r="A1378" s="3" t="n">
        <v>1.207</v>
      </c>
      <c r="B1378" s="3" t="n">
        <v>2.997</v>
      </c>
      <c r="C1378" s="3" t="n">
        <v>1.312</v>
      </c>
      <c r="D1378" s="3" t="n">
        <v>0.00035</v>
      </c>
      <c r="E1378" s="3" t="n">
        <v>0.00518</v>
      </c>
      <c r="F1378" s="4" t="s">
        <v>4230</v>
      </c>
      <c r="G1378" s="4" t="s">
        <v>4231</v>
      </c>
      <c r="H1378" s="3" t="s">
        <v>4232</v>
      </c>
      <c r="I1378" s="3" t="s">
        <v>52</v>
      </c>
      <c r="J1378" s="3" t="s">
        <v>27</v>
      </c>
      <c r="K1378" s="3" t="s">
        <v>17</v>
      </c>
    </row>
    <row r="1379" customFormat="false" ht="12.75" hidden="false" customHeight="false" outlineLevel="0" collapsed="false">
      <c r="A1379" s="3" t="n">
        <v>10.9</v>
      </c>
      <c r="B1379" s="3" t="n">
        <v>27.116</v>
      </c>
      <c r="C1379" s="3" t="n">
        <v>1.315</v>
      </c>
      <c r="D1379" s="3" t="n">
        <v>5E-005</v>
      </c>
      <c r="E1379" s="3" t="n">
        <v>0.00116</v>
      </c>
      <c r="F1379" s="4" t="s">
        <v>4233</v>
      </c>
      <c r="G1379" s="4" t="s">
        <v>4234</v>
      </c>
      <c r="H1379" s="3" t="s">
        <v>4235</v>
      </c>
      <c r="I1379" s="3" t="s">
        <v>154</v>
      </c>
      <c r="J1379" s="3" t="s">
        <v>65</v>
      </c>
      <c r="K1379" s="3" t="s">
        <v>4236</v>
      </c>
    </row>
    <row r="1380" customFormat="false" ht="12.75" hidden="false" customHeight="false" outlineLevel="0" collapsed="false">
      <c r="A1380" s="3" t="n">
        <v>0.888</v>
      </c>
      <c r="B1380" s="3" t="n">
        <v>2.209</v>
      </c>
      <c r="C1380" s="3" t="n">
        <v>1.315</v>
      </c>
      <c r="D1380" s="3" t="n">
        <v>0.0025</v>
      </c>
      <c r="E1380" s="3" t="n">
        <v>0.0223</v>
      </c>
      <c r="F1380" s="4" t="s">
        <v>4237</v>
      </c>
      <c r="G1380" s="4" t="s">
        <v>4238</v>
      </c>
      <c r="H1380" s="3" t="s">
        <v>4239</v>
      </c>
      <c r="I1380" s="3" t="s">
        <v>154</v>
      </c>
      <c r="J1380" s="3" t="s">
        <v>178</v>
      </c>
      <c r="K1380" s="3" t="s">
        <v>17</v>
      </c>
    </row>
    <row r="1381" customFormat="false" ht="12.75" hidden="false" customHeight="false" outlineLevel="0" collapsed="false">
      <c r="A1381" s="3" t="n">
        <v>24.558</v>
      </c>
      <c r="B1381" s="3" t="n">
        <v>61.134</v>
      </c>
      <c r="C1381" s="3" t="n">
        <v>1.316</v>
      </c>
      <c r="D1381" s="3" t="n">
        <v>5E-005</v>
      </c>
      <c r="E1381" s="3" t="n">
        <v>0.00116</v>
      </c>
      <c r="F1381" s="4" t="s">
        <v>4240</v>
      </c>
      <c r="G1381" s="4" t="s">
        <v>4241</v>
      </c>
      <c r="H1381" s="3" t="s">
        <v>4242</v>
      </c>
      <c r="I1381" s="3" t="s">
        <v>52</v>
      </c>
      <c r="J1381" s="3" t="s">
        <v>27</v>
      </c>
      <c r="K1381" s="3" t="s">
        <v>17</v>
      </c>
    </row>
    <row r="1382" customFormat="false" ht="12.75" hidden="false" customHeight="false" outlineLevel="0" collapsed="false">
      <c r="A1382" s="3" t="n">
        <v>12.173</v>
      </c>
      <c r="B1382" s="3" t="n">
        <v>30.352</v>
      </c>
      <c r="C1382" s="3" t="n">
        <v>1.318</v>
      </c>
      <c r="D1382" s="3" t="n">
        <v>5E-005</v>
      </c>
      <c r="E1382" s="3" t="n">
        <v>0.00116</v>
      </c>
      <c r="F1382" s="4" t="s">
        <v>4243</v>
      </c>
      <c r="G1382" s="4" t="s">
        <v>4244</v>
      </c>
      <c r="H1382" s="3" t="s">
        <v>4245</v>
      </c>
      <c r="I1382" s="3" t="s">
        <v>154</v>
      </c>
      <c r="J1382" s="3" t="s">
        <v>27</v>
      </c>
      <c r="K1382" s="3" t="s">
        <v>17</v>
      </c>
    </row>
    <row r="1383" customFormat="false" ht="12.75" hidden="false" customHeight="false" outlineLevel="0" collapsed="false">
      <c r="A1383" s="3" t="n">
        <v>59.526</v>
      </c>
      <c r="B1383" s="3" t="n">
        <v>149.491</v>
      </c>
      <c r="C1383" s="3" t="n">
        <v>1.328</v>
      </c>
      <c r="D1383" s="3" t="n">
        <v>5E-005</v>
      </c>
      <c r="E1383" s="3" t="n">
        <v>0.00116</v>
      </c>
      <c r="F1383" s="4" t="s">
        <v>4246</v>
      </c>
      <c r="G1383" s="4" t="s">
        <v>4247</v>
      </c>
      <c r="H1383" s="3" t="s">
        <v>4248</v>
      </c>
      <c r="I1383" s="3" t="s">
        <v>15</v>
      </c>
      <c r="J1383" s="3" t="s">
        <v>27</v>
      </c>
      <c r="K1383" s="3" t="s">
        <v>17</v>
      </c>
    </row>
    <row r="1384" customFormat="false" ht="12.75" hidden="false" customHeight="false" outlineLevel="0" collapsed="false">
      <c r="A1384" s="3" t="n">
        <v>2.542</v>
      </c>
      <c r="B1384" s="3" t="n">
        <v>6.384</v>
      </c>
      <c r="C1384" s="3" t="n">
        <v>1.329</v>
      </c>
      <c r="D1384" s="3" t="n">
        <v>0.00025</v>
      </c>
      <c r="E1384" s="3" t="n">
        <v>0.00406</v>
      </c>
      <c r="F1384" s="4" t="s">
        <v>4249</v>
      </c>
      <c r="G1384" s="4" t="s">
        <v>4250</v>
      </c>
      <c r="H1384" s="3" t="s">
        <v>4251</v>
      </c>
      <c r="I1384" s="3" t="s">
        <v>15</v>
      </c>
      <c r="J1384" s="3" t="s">
        <v>44</v>
      </c>
      <c r="K1384" s="3" t="s">
        <v>17</v>
      </c>
    </row>
    <row r="1385" customFormat="false" ht="12.75" hidden="false" customHeight="false" outlineLevel="0" collapsed="false">
      <c r="A1385" s="3" t="n">
        <v>5.806</v>
      </c>
      <c r="B1385" s="3" t="n">
        <v>14.594</v>
      </c>
      <c r="C1385" s="3" t="n">
        <v>1.33</v>
      </c>
      <c r="D1385" s="3" t="n">
        <v>5E-005</v>
      </c>
      <c r="E1385" s="3" t="n">
        <v>0.00116</v>
      </c>
      <c r="F1385" s="4" t="s">
        <v>4252</v>
      </c>
      <c r="G1385" s="4" t="s">
        <v>4253</v>
      </c>
      <c r="H1385" s="3" t="s">
        <v>4254</v>
      </c>
      <c r="I1385" s="3" t="s">
        <v>154</v>
      </c>
      <c r="J1385" s="3" t="s">
        <v>31</v>
      </c>
      <c r="K1385" s="3" t="s">
        <v>17</v>
      </c>
    </row>
    <row r="1386" customFormat="false" ht="12.75" hidden="false" customHeight="false" outlineLevel="0" collapsed="false">
      <c r="A1386" s="3" t="n">
        <v>1.331</v>
      </c>
      <c r="B1386" s="3" t="n">
        <v>3.351</v>
      </c>
      <c r="C1386" s="3" t="n">
        <v>1.332</v>
      </c>
      <c r="D1386" s="3" t="n">
        <v>0.0001</v>
      </c>
      <c r="E1386" s="3" t="n">
        <v>0.00203</v>
      </c>
      <c r="F1386" s="4" t="s">
        <v>4255</v>
      </c>
      <c r="G1386" s="4" t="s">
        <v>4256</v>
      </c>
      <c r="H1386" s="3" t="s">
        <v>4257</v>
      </c>
      <c r="I1386" s="3" t="s">
        <v>26</v>
      </c>
      <c r="J1386" s="3" t="s">
        <v>27</v>
      </c>
      <c r="K1386" s="3" t="s">
        <v>17</v>
      </c>
    </row>
    <row r="1387" customFormat="false" ht="12.75" hidden="false" customHeight="false" outlineLevel="0" collapsed="false">
      <c r="A1387" s="3" t="n">
        <v>0.564</v>
      </c>
      <c r="B1387" s="3" t="n">
        <v>1.424</v>
      </c>
      <c r="C1387" s="3" t="n">
        <v>1.335</v>
      </c>
      <c r="D1387" s="3" t="n">
        <v>0.00375</v>
      </c>
      <c r="E1387" s="3" t="n">
        <v>0.0294</v>
      </c>
      <c r="F1387" s="4" t="s">
        <v>4258</v>
      </c>
      <c r="G1387" s="4" t="s">
        <v>4259</v>
      </c>
      <c r="H1387" s="3" t="s">
        <v>4260</v>
      </c>
      <c r="I1387" s="3" t="s">
        <v>52</v>
      </c>
      <c r="J1387" s="3" t="s">
        <v>27</v>
      </c>
      <c r="K1387" s="3" t="s">
        <v>17</v>
      </c>
    </row>
    <row r="1388" customFormat="false" ht="12.75" hidden="false" customHeight="false" outlineLevel="0" collapsed="false">
      <c r="A1388" s="3" t="n">
        <v>4.844</v>
      </c>
      <c r="B1388" s="3" t="n">
        <v>12.245</v>
      </c>
      <c r="C1388" s="3" t="n">
        <v>1.338</v>
      </c>
      <c r="D1388" s="3" t="n">
        <v>0.0001</v>
      </c>
      <c r="E1388" s="3" t="n">
        <v>0.00203</v>
      </c>
      <c r="F1388" s="4" t="s">
        <v>4261</v>
      </c>
      <c r="G1388" s="4" t="s">
        <v>4262</v>
      </c>
      <c r="H1388" s="3" t="s">
        <v>4263</v>
      </c>
      <c r="I1388" s="3" t="s">
        <v>26</v>
      </c>
      <c r="J1388" s="3" t="s">
        <v>27</v>
      </c>
      <c r="K1388" s="3" t="s">
        <v>17</v>
      </c>
    </row>
    <row r="1389" customFormat="false" ht="12.75" hidden="false" customHeight="false" outlineLevel="0" collapsed="false">
      <c r="A1389" s="3" t="n">
        <v>3.092</v>
      </c>
      <c r="B1389" s="3" t="n">
        <v>7.832</v>
      </c>
      <c r="C1389" s="3" t="n">
        <v>1.341</v>
      </c>
      <c r="D1389" s="3" t="n">
        <v>5E-005</v>
      </c>
      <c r="E1389" s="3" t="n">
        <v>0.00116</v>
      </c>
      <c r="F1389" s="4" t="s">
        <v>4264</v>
      </c>
      <c r="G1389" s="4" t="s">
        <v>4265</v>
      </c>
      <c r="H1389" s="3" t="s">
        <v>4266</v>
      </c>
      <c r="I1389" s="3" t="s">
        <v>52</v>
      </c>
      <c r="J1389" s="3" t="s">
        <v>27</v>
      </c>
      <c r="K1389" s="3" t="s">
        <v>17</v>
      </c>
    </row>
    <row r="1390" customFormat="false" ht="12.75" hidden="false" customHeight="false" outlineLevel="0" collapsed="false">
      <c r="A1390" s="3" t="n">
        <v>3.5</v>
      </c>
      <c r="B1390" s="3" t="n">
        <v>8.874</v>
      </c>
      <c r="C1390" s="3" t="n">
        <v>1.342</v>
      </c>
      <c r="D1390" s="3" t="n">
        <v>0.0003</v>
      </c>
      <c r="E1390" s="3" t="n">
        <v>0.00459</v>
      </c>
      <c r="F1390" s="4" t="s">
        <v>4267</v>
      </c>
      <c r="G1390" s="4" t="s">
        <v>4268</v>
      </c>
      <c r="H1390" s="3" t="s">
        <v>4268</v>
      </c>
      <c r="I1390" s="3" t="s">
        <v>26</v>
      </c>
      <c r="J1390" s="3" t="s">
        <v>27</v>
      </c>
      <c r="K1390" s="3" t="s">
        <v>17</v>
      </c>
    </row>
    <row r="1391" customFormat="false" ht="12.75" hidden="false" customHeight="false" outlineLevel="0" collapsed="false">
      <c r="A1391" s="3" t="n">
        <v>0.452</v>
      </c>
      <c r="B1391" s="3" t="n">
        <v>1.149</v>
      </c>
      <c r="C1391" s="3" t="n">
        <v>1.346</v>
      </c>
      <c r="D1391" s="3" t="n">
        <v>0.00015</v>
      </c>
      <c r="E1391" s="3" t="n">
        <v>0.00277</v>
      </c>
      <c r="F1391" s="4" t="s">
        <v>4269</v>
      </c>
      <c r="G1391" s="4" t="s">
        <v>4270</v>
      </c>
      <c r="H1391" s="3" t="s">
        <v>4271</v>
      </c>
      <c r="I1391" s="3" t="s">
        <v>154</v>
      </c>
      <c r="J1391" s="3" t="s">
        <v>111</v>
      </c>
      <c r="K1391" s="3" t="s">
        <v>17</v>
      </c>
    </row>
    <row r="1392" customFormat="false" ht="12.75" hidden="false" customHeight="false" outlineLevel="0" collapsed="false">
      <c r="A1392" s="3" t="n">
        <v>1.3</v>
      </c>
      <c r="B1392" s="3" t="n">
        <v>3.308</v>
      </c>
      <c r="C1392" s="3" t="n">
        <v>1.348</v>
      </c>
      <c r="D1392" s="3" t="n">
        <v>0.0016</v>
      </c>
      <c r="E1392" s="3" t="n">
        <v>0.0162</v>
      </c>
      <c r="F1392" s="4" t="s">
        <v>4272</v>
      </c>
      <c r="G1392" s="4" t="s">
        <v>4273</v>
      </c>
      <c r="H1392" s="3" t="s">
        <v>4274</v>
      </c>
      <c r="I1392" s="3" t="s">
        <v>52</v>
      </c>
      <c r="J1392" s="3" t="s">
        <v>27</v>
      </c>
      <c r="K1392" s="3" t="s">
        <v>17</v>
      </c>
    </row>
    <row r="1393" customFormat="false" ht="12.75" hidden="false" customHeight="false" outlineLevel="0" collapsed="false">
      <c r="A1393" s="3" t="n">
        <v>8.117</v>
      </c>
      <c r="B1393" s="3" t="n">
        <v>20.68</v>
      </c>
      <c r="C1393" s="3" t="n">
        <v>1.349</v>
      </c>
      <c r="D1393" s="3" t="n">
        <v>5E-005</v>
      </c>
      <c r="E1393" s="3" t="n">
        <v>0.00116</v>
      </c>
      <c r="F1393" s="4" t="s">
        <v>4275</v>
      </c>
      <c r="G1393" s="4" t="s">
        <v>4276</v>
      </c>
      <c r="H1393" s="3" t="s">
        <v>4277</v>
      </c>
      <c r="I1393" s="3" t="s">
        <v>154</v>
      </c>
      <c r="J1393" s="3" t="s">
        <v>27</v>
      </c>
      <c r="K1393" s="3" t="s">
        <v>17</v>
      </c>
    </row>
    <row r="1394" customFormat="false" ht="12.75" hidden="false" customHeight="false" outlineLevel="0" collapsed="false">
      <c r="A1394" s="3" t="n">
        <v>9.976</v>
      </c>
      <c r="B1394" s="3" t="n">
        <v>25.435</v>
      </c>
      <c r="C1394" s="3" t="n">
        <v>1.35</v>
      </c>
      <c r="D1394" s="3" t="n">
        <v>5E-005</v>
      </c>
      <c r="E1394" s="3" t="n">
        <v>0.00116</v>
      </c>
      <c r="F1394" s="4" t="s">
        <v>4278</v>
      </c>
      <c r="G1394" s="4" t="s">
        <v>4279</v>
      </c>
      <c r="H1394" s="3" t="s">
        <v>4280</v>
      </c>
      <c r="I1394" s="3" t="s">
        <v>52</v>
      </c>
      <c r="J1394" s="3" t="s">
        <v>27</v>
      </c>
      <c r="K1394" s="3" t="s">
        <v>17</v>
      </c>
    </row>
    <row r="1395" customFormat="false" ht="12.75" hidden="false" customHeight="false" outlineLevel="0" collapsed="false">
      <c r="A1395" s="3" t="n">
        <v>10.862</v>
      </c>
      <c r="B1395" s="3" t="n">
        <v>27.793</v>
      </c>
      <c r="C1395" s="3" t="n">
        <v>1.356</v>
      </c>
      <c r="D1395" s="3" t="n">
        <v>5E-005</v>
      </c>
      <c r="E1395" s="3" t="n">
        <v>0.00116</v>
      </c>
      <c r="F1395" s="4" t="s">
        <v>4281</v>
      </c>
      <c r="G1395" s="4" t="s">
        <v>4282</v>
      </c>
      <c r="H1395" s="3" t="s">
        <v>4283</v>
      </c>
      <c r="I1395" s="3" t="s">
        <v>52</v>
      </c>
      <c r="J1395" s="3" t="s">
        <v>22</v>
      </c>
      <c r="K1395" s="3" t="s">
        <v>17</v>
      </c>
    </row>
    <row r="1396" customFormat="false" ht="12.75" hidden="false" customHeight="false" outlineLevel="0" collapsed="false">
      <c r="A1396" s="3" t="n">
        <v>6.352</v>
      </c>
      <c r="B1396" s="3" t="n">
        <v>16.302</v>
      </c>
      <c r="C1396" s="3" t="n">
        <v>1.36</v>
      </c>
      <c r="D1396" s="3" t="n">
        <v>5E-005</v>
      </c>
      <c r="E1396" s="3" t="n">
        <v>0.00116</v>
      </c>
      <c r="F1396" s="4" t="s">
        <v>4284</v>
      </c>
      <c r="G1396" s="4" t="s">
        <v>4285</v>
      </c>
      <c r="H1396" s="3" t="s">
        <v>4286</v>
      </c>
      <c r="I1396" s="3" t="s">
        <v>15</v>
      </c>
      <c r="J1396" s="3" t="s">
        <v>22</v>
      </c>
      <c r="K1396" s="3" t="s">
        <v>17</v>
      </c>
    </row>
    <row r="1397" customFormat="false" ht="12.75" hidden="false" customHeight="false" outlineLevel="0" collapsed="false">
      <c r="A1397" s="3" t="n">
        <v>13.344</v>
      </c>
      <c r="B1397" s="3" t="n">
        <v>34.446</v>
      </c>
      <c r="C1397" s="3" t="n">
        <v>1.368</v>
      </c>
      <c r="D1397" s="3" t="n">
        <v>5E-005</v>
      </c>
      <c r="E1397" s="3" t="n">
        <v>0.00116</v>
      </c>
      <c r="F1397" s="4" t="s">
        <v>4287</v>
      </c>
      <c r="G1397" s="4" t="s">
        <v>4288</v>
      </c>
      <c r="H1397" s="3" t="s">
        <v>4289</v>
      </c>
      <c r="I1397" s="3" t="s">
        <v>154</v>
      </c>
      <c r="J1397" s="3" t="s">
        <v>158</v>
      </c>
      <c r="K1397" s="3" t="s">
        <v>17</v>
      </c>
    </row>
    <row r="1398" customFormat="false" ht="12.75" hidden="false" customHeight="false" outlineLevel="0" collapsed="false">
      <c r="A1398" s="3" t="n">
        <v>3.944</v>
      </c>
      <c r="B1398" s="3" t="n">
        <v>10.207</v>
      </c>
      <c r="C1398" s="3" t="n">
        <v>1.372</v>
      </c>
      <c r="D1398" s="3" t="n">
        <v>0.0015</v>
      </c>
      <c r="E1398" s="3" t="n">
        <v>0.0153</v>
      </c>
      <c r="F1398" s="4" t="s">
        <v>4290</v>
      </c>
      <c r="G1398" s="4" t="s">
        <v>4291</v>
      </c>
      <c r="H1398" s="3" t="s">
        <v>4292</v>
      </c>
      <c r="I1398" s="3" t="s">
        <v>26</v>
      </c>
      <c r="J1398" s="3" t="s">
        <v>27</v>
      </c>
      <c r="K1398" s="3" t="s">
        <v>17</v>
      </c>
    </row>
    <row r="1399" customFormat="false" ht="12.75" hidden="false" customHeight="false" outlineLevel="0" collapsed="false">
      <c r="A1399" s="3" t="n">
        <v>7.423</v>
      </c>
      <c r="B1399" s="3" t="n">
        <v>19.238</v>
      </c>
      <c r="C1399" s="3" t="n">
        <v>1.374</v>
      </c>
      <c r="D1399" s="3" t="n">
        <v>0.0029</v>
      </c>
      <c r="E1399" s="3" t="n">
        <v>0.0246</v>
      </c>
      <c r="F1399" s="4" t="s">
        <v>4293</v>
      </c>
      <c r="G1399" s="4" t="s">
        <v>4294</v>
      </c>
      <c r="H1399" s="3" t="s">
        <v>4295</v>
      </c>
      <c r="I1399" s="3" t="s">
        <v>154</v>
      </c>
      <c r="J1399" s="3" t="s">
        <v>27</v>
      </c>
      <c r="K1399" s="3" t="s">
        <v>17</v>
      </c>
    </row>
    <row r="1400" customFormat="false" ht="12.75" hidden="false" customHeight="false" outlineLevel="0" collapsed="false">
      <c r="A1400" s="3" t="n">
        <v>0.647</v>
      </c>
      <c r="B1400" s="3" t="n">
        <v>1.682</v>
      </c>
      <c r="C1400" s="3" t="n">
        <v>1.378</v>
      </c>
      <c r="D1400" s="3" t="n">
        <v>0.0036</v>
      </c>
      <c r="E1400" s="3" t="n">
        <v>0.0285</v>
      </c>
      <c r="F1400" s="4" t="s">
        <v>4296</v>
      </c>
      <c r="G1400" s="4" t="s">
        <v>4297</v>
      </c>
      <c r="H1400" s="3" t="s">
        <v>4298</v>
      </c>
      <c r="I1400" s="3" t="s">
        <v>154</v>
      </c>
      <c r="J1400" s="3" t="s">
        <v>158</v>
      </c>
      <c r="K1400" s="3" t="s">
        <v>17</v>
      </c>
    </row>
    <row r="1401" customFormat="false" ht="12.75" hidden="false" customHeight="false" outlineLevel="0" collapsed="false">
      <c r="A1401" s="3" t="n">
        <v>60.468</v>
      </c>
      <c r="B1401" s="3" t="n">
        <v>157.12</v>
      </c>
      <c r="C1401" s="3" t="n">
        <v>1.378</v>
      </c>
      <c r="D1401" s="3" t="n">
        <v>5E-005</v>
      </c>
      <c r="E1401" s="3" t="n">
        <v>0.00116</v>
      </c>
      <c r="F1401" s="4" t="s">
        <v>4299</v>
      </c>
      <c r="G1401" s="4" t="s">
        <v>4300</v>
      </c>
      <c r="H1401" s="3" t="s">
        <v>4301</v>
      </c>
      <c r="I1401" s="3" t="s">
        <v>52</v>
      </c>
      <c r="J1401" s="3" t="s">
        <v>27</v>
      </c>
      <c r="K1401" s="3" t="s">
        <v>17</v>
      </c>
    </row>
    <row r="1402" customFormat="false" ht="12.75" hidden="false" customHeight="false" outlineLevel="0" collapsed="false">
      <c r="A1402" s="3" t="n">
        <v>3.114</v>
      </c>
      <c r="B1402" s="3" t="n">
        <v>8.1</v>
      </c>
      <c r="C1402" s="3" t="n">
        <v>1.379</v>
      </c>
      <c r="D1402" s="3" t="n">
        <v>5E-005</v>
      </c>
      <c r="E1402" s="3" t="n">
        <v>0.00116</v>
      </c>
      <c r="F1402" s="4" t="s">
        <v>4302</v>
      </c>
      <c r="G1402" s="4" t="s">
        <v>4303</v>
      </c>
      <c r="H1402" s="3" t="s">
        <v>4304</v>
      </c>
      <c r="I1402" s="3" t="s">
        <v>15</v>
      </c>
      <c r="J1402" s="3" t="s">
        <v>27</v>
      </c>
      <c r="K1402" s="3" t="s">
        <v>17</v>
      </c>
    </row>
    <row r="1403" customFormat="false" ht="12.75" hidden="false" customHeight="false" outlineLevel="0" collapsed="false">
      <c r="A1403" s="3" t="n">
        <v>0.97</v>
      </c>
      <c r="B1403" s="3" t="n">
        <v>2.529</v>
      </c>
      <c r="C1403" s="3" t="n">
        <v>1.382</v>
      </c>
      <c r="D1403" s="3" t="n">
        <v>0.00075</v>
      </c>
      <c r="E1403" s="3" t="n">
        <v>0.00928</v>
      </c>
      <c r="F1403" s="4" t="s">
        <v>4305</v>
      </c>
      <c r="G1403" s="4" t="s">
        <v>4306</v>
      </c>
      <c r="H1403" s="3" t="s">
        <v>4307</v>
      </c>
      <c r="I1403" s="3" t="s">
        <v>52</v>
      </c>
      <c r="J1403" s="3" t="s">
        <v>27</v>
      </c>
      <c r="K1403" s="3" t="s">
        <v>17</v>
      </c>
    </row>
    <row r="1404" customFormat="false" ht="12.75" hidden="false" customHeight="false" outlineLevel="0" collapsed="false">
      <c r="A1404" s="3" t="n">
        <v>65.737</v>
      </c>
      <c r="B1404" s="3" t="n">
        <v>171.783</v>
      </c>
      <c r="C1404" s="3" t="n">
        <v>1.386</v>
      </c>
      <c r="D1404" s="3" t="n">
        <v>5E-005</v>
      </c>
      <c r="E1404" s="3" t="n">
        <v>0.00116</v>
      </c>
      <c r="F1404" s="4" t="s">
        <v>4308</v>
      </c>
      <c r="G1404" s="4" t="s">
        <v>4309</v>
      </c>
      <c r="H1404" s="3" t="s">
        <v>4310</v>
      </c>
      <c r="I1404" s="3" t="s">
        <v>15</v>
      </c>
      <c r="J1404" s="3" t="s">
        <v>16</v>
      </c>
      <c r="K1404" s="3" t="s">
        <v>17</v>
      </c>
    </row>
    <row r="1405" customFormat="false" ht="12.75" hidden="false" customHeight="false" outlineLevel="0" collapsed="false">
      <c r="A1405" s="3" t="n">
        <v>6.567</v>
      </c>
      <c r="B1405" s="3" t="n">
        <v>17.211</v>
      </c>
      <c r="C1405" s="3" t="n">
        <v>1.39</v>
      </c>
      <c r="D1405" s="3" t="n">
        <v>0.00125</v>
      </c>
      <c r="E1405" s="3" t="n">
        <v>0.0134</v>
      </c>
      <c r="F1405" s="4" t="s">
        <v>4311</v>
      </c>
      <c r="G1405" s="4" t="s">
        <v>4312</v>
      </c>
      <c r="H1405" s="3" t="s">
        <v>4313</v>
      </c>
      <c r="I1405" s="3" t="s">
        <v>154</v>
      </c>
      <c r="J1405" s="3" t="s">
        <v>158</v>
      </c>
      <c r="K1405" s="3" t="s">
        <v>17</v>
      </c>
    </row>
    <row r="1406" customFormat="false" ht="12.75" hidden="false" customHeight="false" outlineLevel="0" collapsed="false">
      <c r="A1406" s="3" t="n">
        <v>2.538</v>
      </c>
      <c r="B1406" s="3" t="n">
        <v>6.651</v>
      </c>
      <c r="C1406" s="3" t="n">
        <v>1.39</v>
      </c>
      <c r="D1406" s="3" t="n">
        <v>0.00015</v>
      </c>
      <c r="E1406" s="3" t="n">
        <v>0.00277</v>
      </c>
      <c r="F1406" s="4" t="s">
        <v>4314</v>
      </c>
      <c r="G1406" s="4" t="s">
        <v>4315</v>
      </c>
      <c r="H1406" s="3" t="s">
        <v>4316</v>
      </c>
      <c r="I1406" s="3" t="s">
        <v>154</v>
      </c>
      <c r="J1406" s="3" t="s">
        <v>31</v>
      </c>
      <c r="K1406" s="3" t="s">
        <v>4317</v>
      </c>
    </row>
    <row r="1407" customFormat="false" ht="12.75" hidden="false" customHeight="false" outlineLevel="0" collapsed="false">
      <c r="A1407" s="3" t="n">
        <v>76.124</v>
      </c>
      <c r="B1407" s="3" t="n">
        <v>199.617</v>
      </c>
      <c r="C1407" s="3" t="n">
        <v>1.391</v>
      </c>
      <c r="D1407" s="3" t="n">
        <v>5E-005</v>
      </c>
      <c r="E1407" s="3" t="n">
        <v>0.00116</v>
      </c>
      <c r="F1407" s="4" t="s">
        <v>4318</v>
      </c>
      <c r="G1407" s="4" t="s">
        <v>4319</v>
      </c>
      <c r="H1407" s="3" t="s">
        <v>4320</v>
      </c>
      <c r="I1407" s="3" t="s">
        <v>15</v>
      </c>
      <c r="J1407" s="3" t="s">
        <v>16</v>
      </c>
      <c r="K1407" s="3" t="s">
        <v>4321</v>
      </c>
    </row>
    <row r="1408" customFormat="false" ht="12.75" hidden="false" customHeight="false" outlineLevel="0" collapsed="false">
      <c r="A1408" s="3" t="n">
        <v>2.358</v>
      </c>
      <c r="B1408" s="3" t="n">
        <v>6.196</v>
      </c>
      <c r="C1408" s="3" t="n">
        <v>1.394</v>
      </c>
      <c r="D1408" s="3" t="n">
        <v>0.00175</v>
      </c>
      <c r="E1408" s="3" t="n">
        <v>0.0173</v>
      </c>
      <c r="F1408" s="4" t="s">
        <v>4322</v>
      </c>
      <c r="G1408" s="4" t="s">
        <v>4323</v>
      </c>
      <c r="H1408" s="3" t="s">
        <v>4324</v>
      </c>
      <c r="I1408" s="3" t="s">
        <v>15</v>
      </c>
      <c r="J1408" s="3" t="s">
        <v>44</v>
      </c>
      <c r="K1408" s="3" t="s">
        <v>17</v>
      </c>
    </row>
    <row r="1409" customFormat="false" ht="12.75" hidden="false" customHeight="false" outlineLevel="0" collapsed="false">
      <c r="A1409" s="3" t="n">
        <v>6.986</v>
      </c>
      <c r="B1409" s="3" t="n">
        <v>18.373</v>
      </c>
      <c r="C1409" s="3" t="n">
        <v>1.395</v>
      </c>
      <c r="D1409" s="3" t="n">
        <v>0.00375</v>
      </c>
      <c r="E1409" s="3" t="n">
        <v>0.0294</v>
      </c>
      <c r="F1409" s="4" t="s">
        <v>4325</v>
      </c>
      <c r="G1409" s="4" t="s">
        <v>4326</v>
      </c>
      <c r="H1409" s="3" t="s">
        <v>4327</v>
      </c>
      <c r="I1409" s="3" t="s">
        <v>154</v>
      </c>
      <c r="J1409" s="3" t="s">
        <v>27</v>
      </c>
      <c r="K1409" s="3" t="s">
        <v>17</v>
      </c>
    </row>
    <row r="1410" customFormat="false" ht="12.75" hidden="false" customHeight="false" outlineLevel="0" collapsed="false">
      <c r="A1410" s="3" t="n">
        <v>5.681</v>
      </c>
      <c r="B1410" s="3" t="n">
        <v>14.943</v>
      </c>
      <c r="C1410" s="3" t="n">
        <v>1.395</v>
      </c>
      <c r="D1410" s="3" t="n">
        <v>5E-005</v>
      </c>
      <c r="E1410" s="3" t="n">
        <v>0.00116</v>
      </c>
      <c r="F1410" s="4" t="s">
        <v>4328</v>
      </c>
      <c r="G1410" s="4" t="s">
        <v>4329</v>
      </c>
      <c r="H1410" s="3" t="s">
        <v>4330</v>
      </c>
      <c r="I1410" s="3" t="s">
        <v>26</v>
      </c>
      <c r="J1410" s="3" t="s">
        <v>27</v>
      </c>
      <c r="K1410" s="3" t="s">
        <v>17</v>
      </c>
    </row>
    <row r="1411" customFormat="false" ht="12.75" hidden="false" customHeight="false" outlineLevel="0" collapsed="false">
      <c r="A1411" s="3" t="n">
        <v>11.476</v>
      </c>
      <c r="B1411" s="3" t="n">
        <v>30.224</v>
      </c>
      <c r="C1411" s="3" t="n">
        <v>1.397</v>
      </c>
      <c r="D1411" s="3" t="n">
        <v>5E-005</v>
      </c>
      <c r="E1411" s="3" t="n">
        <v>0.00116</v>
      </c>
      <c r="F1411" s="4" t="s">
        <v>4331</v>
      </c>
      <c r="G1411" s="4" t="s">
        <v>4332</v>
      </c>
      <c r="H1411" s="3" t="s">
        <v>4333</v>
      </c>
      <c r="I1411" s="3" t="s">
        <v>52</v>
      </c>
      <c r="J1411" s="3" t="s">
        <v>27</v>
      </c>
      <c r="K1411" s="3" t="s">
        <v>17</v>
      </c>
    </row>
    <row r="1412" customFormat="false" ht="12.75" hidden="false" customHeight="false" outlineLevel="0" collapsed="false">
      <c r="A1412" s="3" t="n">
        <v>3.413</v>
      </c>
      <c r="B1412" s="3" t="n">
        <v>9.001</v>
      </c>
      <c r="C1412" s="3" t="n">
        <v>1.399</v>
      </c>
      <c r="D1412" s="3" t="n">
        <v>0.0004</v>
      </c>
      <c r="E1412" s="3" t="n">
        <v>0.00575</v>
      </c>
      <c r="F1412" s="4" t="s">
        <v>4334</v>
      </c>
      <c r="G1412" s="4" t="s">
        <v>4335</v>
      </c>
      <c r="H1412" s="3" t="s">
        <v>4336</v>
      </c>
      <c r="I1412" s="3" t="s">
        <v>15</v>
      </c>
      <c r="J1412" s="3" t="s">
        <v>118</v>
      </c>
      <c r="K1412" s="3" t="s">
        <v>17</v>
      </c>
    </row>
    <row r="1413" customFormat="false" ht="12.75" hidden="false" customHeight="false" outlineLevel="0" collapsed="false">
      <c r="A1413" s="3" t="n">
        <v>11.194</v>
      </c>
      <c r="B1413" s="3" t="n">
        <v>29.589</v>
      </c>
      <c r="C1413" s="3" t="n">
        <v>1.402</v>
      </c>
      <c r="D1413" s="3" t="n">
        <v>5E-005</v>
      </c>
      <c r="E1413" s="3" t="n">
        <v>0.00116</v>
      </c>
      <c r="F1413" s="4" t="s">
        <v>4337</v>
      </c>
      <c r="G1413" s="4" t="s">
        <v>4338</v>
      </c>
      <c r="H1413" s="3" t="s">
        <v>4339</v>
      </c>
      <c r="I1413" s="3" t="s">
        <v>15</v>
      </c>
      <c r="J1413" s="3" t="s">
        <v>22</v>
      </c>
      <c r="K1413" s="3" t="s">
        <v>17</v>
      </c>
    </row>
    <row r="1414" customFormat="false" ht="12.75" hidden="false" customHeight="false" outlineLevel="0" collapsed="false">
      <c r="A1414" s="3" t="n">
        <v>13.223</v>
      </c>
      <c r="B1414" s="3" t="n">
        <v>35.187</v>
      </c>
      <c r="C1414" s="3" t="n">
        <v>1.412</v>
      </c>
      <c r="D1414" s="3" t="n">
        <v>5E-005</v>
      </c>
      <c r="E1414" s="3" t="n">
        <v>0.00116</v>
      </c>
      <c r="F1414" s="4" t="s">
        <v>4340</v>
      </c>
      <c r="G1414" s="4" t="s">
        <v>4341</v>
      </c>
      <c r="H1414" s="3" t="s">
        <v>4342</v>
      </c>
      <c r="I1414" s="3" t="s">
        <v>154</v>
      </c>
      <c r="J1414" s="3" t="s">
        <v>31</v>
      </c>
      <c r="K1414" s="3" t="s">
        <v>17</v>
      </c>
    </row>
    <row r="1415" customFormat="false" ht="12.75" hidden="false" customHeight="false" outlineLevel="0" collapsed="false">
      <c r="A1415" s="3" t="n">
        <v>68.005</v>
      </c>
      <c r="B1415" s="3" t="n">
        <v>181.184</v>
      </c>
      <c r="C1415" s="3" t="n">
        <v>1.414</v>
      </c>
      <c r="D1415" s="3" t="n">
        <v>5E-005</v>
      </c>
      <c r="E1415" s="3" t="n">
        <v>0.00116</v>
      </c>
      <c r="F1415" s="4" t="s">
        <v>4343</v>
      </c>
      <c r="G1415" s="4" t="s">
        <v>4344</v>
      </c>
      <c r="H1415" s="3" t="s">
        <v>4345</v>
      </c>
      <c r="I1415" s="3" t="s">
        <v>52</v>
      </c>
      <c r="J1415" s="3" t="s">
        <v>27</v>
      </c>
      <c r="K1415" s="3" t="s">
        <v>17</v>
      </c>
    </row>
    <row r="1416" customFormat="false" ht="12.75" hidden="false" customHeight="false" outlineLevel="0" collapsed="false">
      <c r="A1416" s="3" t="n">
        <v>1.224</v>
      </c>
      <c r="B1416" s="3" t="n">
        <v>3.263</v>
      </c>
      <c r="C1416" s="3" t="n">
        <v>1.415</v>
      </c>
      <c r="D1416" s="3" t="n">
        <v>0.00505</v>
      </c>
      <c r="E1416" s="3" t="n">
        <v>0.0362</v>
      </c>
      <c r="F1416" s="4" t="s">
        <v>4346</v>
      </c>
      <c r="G1416" s="4" t="s">
        <v>4347</v>
      </c>
      <c r="H1416" s="3" t="s">
        <v>4348</v>
      </c>
      <c r="I1416" s="3" t="s">
        <v>15</v>
      </c>
      <c r="J1416" s="3" t="s">
        <v>44</v>
      </c>
      <c r="K1416" s="3" t="s">
        <v>4349</v>
      </c>
    </row>
    <row r="1417" customFormat="false" ht="12.75" hidden="false" customHeight="false" outlineLevel="0" collapsed="false">
      <c r="A1417" s="3" t="n">
        <v>0.868</v>
      </c>
      <c r="B1417" s="3" t="n">
        <v>2.316</v>
      </c>
      <c r="C1417" s="3" t="n">
        <v>1.417</v>
      </c>
      <c r="D1417" s="3" t="n">
        <v>0.00245</v>
      </c>
      <c r="E1417" s="3" t="n">
        <v>0.022</v>
      </c>
      <c r="F1417" s="4" t="s">
        <v>4350</v>
      </c>
      <c r="G1417" s="4" t="s">
        <v>4351</v>
      </c>
      <c r="H1417" s="3" t="s">
        <v>4352</v>
      </c>
      <c r="I1417" s="3" t="s">
        <v>52</v>
      </c>
      <c r="J1417" s="3" t="s">
        <v>31</v>
      </c>
      <c r="K1417" s="3" t="s">
        <v>17</v>
      </c>
    </row>
    <row r="1418" customFormat="false" ht="12.75" hidden="false" customHeight="false" outlineLevel="0" collapsed="false">
      <c r="A1418" s="3" t="n">
        <v>0.897</v>
      </c>
      <c r="B1418" s="3" t="n">
        <v>2.395</v>
      </c>
      <c r="C1418" s="3" t="n">
        <v>1.417</v>
      </c>
      <c r="D1418" s="3" t="n">
        <v>0.00315</v>
      </c>
      <c r="E1418" s="3" t="n">
        <v>0.0261</v>
      </c>
      <c r="F1418" s="4" t="s">
        <v>4353</v>
      </c>
      <c r="G1418" s="4" t="s">
        <v>4354</v>
      </c>
      <c r="H1418" s="3" t="s">
        <v>4355</v>
      </c>
      <c r="I1418" s="3" t="s">
        <v>52</v>
      </c>
      <c r="J1418" s="3" t="s">
        <v>31</v>
      </c>
      <c r="K1418" s="3" t="s">
        <v>17</v>
      </c>
    </row>
    <row r="1419" customFormat="false" ht="12.75" hidden="false" customHeight="false" outlineLevel="0" collapsed="false">
      <c r="A1419" s="3" t="n">
        <v>0.561</v>
      </c>
      <c r="B1419" s="3" t="n">
        <v>1.502</v>
      </c>
      <c r="C1419" s="3" t="n">
        <v>1.421</v>
      </c>
      <c r="D1419" s="3" t="n">
        <v>0.001</v>
      </c>
      <c r="E1419" s="3" t="n">
        <v>0.0114</v>
      </c>
      <c r="F1419" s="4" t="s">
        <v>4356</v>
      </c>
      <c r="G1419" s="4" t="s">
        <v>4357</v>
      </c>
      <c r="H1419" s="3" t="s">
        <v>4358</v>
      </c>
      <c r="I1419" s="3" t="s">
        <v>154</v>
      </c>
      <c r="J1419" s="3" t="s">
        <v>158</v>
      </c>
      <c r="K1419" s="3" t="s">
        <v>17</v>
      </c>
    </row>
    <row r="1420" customFormat="false" ht="12.75" hidden="false" customHeight="false" outlineLevel="0" collapsed="false">
      <c r="A1420" s="3" t="n">
        <v>23.527</v>
      </c>
      <c r="B1420" s="3" t="n">
        <v>63.084</v>
      </c>
      <c r="C1420" s="3" t="n">
        <v>1.423</v>
      </c>
      <c r="D1420" s="3" t="n">
        <v>5E-005</v>
      </c>
      <c r="E1420" s="3" t="n">
        <v>0.00116</v>
      </c>
      <c r="F1420" s="4" t="s">
        <v>4359</v>
      </c>
      <c r="G1420" s="4" t="s">
        <v>4360</v>
      </c>
      <c r="H1420" s="3" t="s">
        <v>4361</v>
      </c>
      <c r="I1420" s="3" t="s">
        <v>15</v>
      </c>
      <c r="J1420" s="3" t="s">
        <v>22</v>
      </c>
      <c r="K1420" s="3" t="s">
        <v>17</v>
      </c>
    </row>
    <row r="1421" customFormat="false" ht="12.75" hidden="false" customHeight="false" outlineLevel="0" collapsed="false">
      <c r="A1421" s="3" t="n">
        <v>0.355</v>
      </c>
      <c r="B1421" s="3" t="n">
        <v>0.952</v>
      </c>
      <c r="C1421" s="3" t="n">
        <v>1.424</v>
      </c>
      <c r="D1421" s="3" t="n">
        <v>0.00065</v>
      </c>
      <c r="E1421" s="3" t="n">
        <v>0.00835</v>
      </c>
      <c r="F1421" s="4" t="s">
        <v>4362</v>
      </c>
      <c r="G1421" s="4" t="s">
        <v>4363</v>
      </c>
      <c r="H1421" s="3" t="s">
        <v>4364</v>
      </c>
      <c r="I1421" s="3" t="s">
        <v>21</v>
      </c>
      <c r="J1421" s="3" t="s">
        <v>27</v>
      </c>
      <c r="K1421" s="3" t="s">
        <v>4365</v>
      </c>
    </row>
    <row r="1422" customFormat="false" ht="12.75" hidden="false" customHeight="false" outlineLevel="0" collapsed="false">
      <c r="A1422" s="3" t="n">
        <v>18.67</v>
      </c>
      <c r="B1422" s="3" t="n">
        <v>50.082</v>
      </c>
      <c r="C1422" s="3" t="n">
        <v>1.424</v>
      </c>
      <c r="D1422" s="3" t="n">
        <v>5E-005</v>
      </c>
      <c r="E1422" s="3" t="n">
        <v>0.00116</v>
      </c>
      <c r="F1422" s="4" t="s">
        <v>4366</v>
      </c>
      <c r="G1422" s="4" t="s">
        <v>4367</v>
      </c>
      <c r="H1422" s="3" t="s">
        <v>4368</v>
      </c>
      <c r="I1422" s="3" t="s">
        <v>154</v>
      </c>
      <c r="J1422" s="3" t="s">
        <v>27</v>
      </c>
      <c r="K1422" s="3" t="s">
        <v>17</v>
      </c>
    </row>
    <row r="1423" customFormat="false" ht="12.75" hidden="false" customHeight="false" outlineLevel="0" collapsed="false">
      <c r="A1423" s="3" t="n">
        <v>9.578</v>
      </c>
      <c r="B1423" s="3" t="n">
        <v>25.729</v>
      </c>
      <c r="C1423" s="3" t="n">
        <v>1.426</v>
      </c>
      <c r="D1423" s="3" t="n">
        <v>5E-005</v>
      </c>
      <c r="E1423" s="3" t="n">
        <v>0.00116</v>
      </c>
      <c r="F1423" s="4" t="s">
        <v>4369</v>
      </c>
      <c r="G1423" s="4" t="s">
        <v>4370</v>
      </c>
      <c r="H1423" s="3" t="s">
        <v>4371</v>
      </c>
      <c r="I1423" s="3" t="s">
        <v>154</v>
      </c>
      <c r="J1423" s="3" t="s">
        <v>158</v>
      </c>
      <c r="K1423" s="3" t="s">
        <v>17</v>
      </c>
    </row>
    <row r="1424" customFormat="false" ht="12.75" hidden="false" customHeight="false" outlineLevel="0" collapsed="false">
      <c r="A1424" s="3" t="n">
        <v>8.823</v>
      </c>
      <c r="B1424" s="3" t="n">
        <v>23.811</v>
      </c>
      <c r="C1424" s="3" t="n">
        <v>1.432</v>
      </c>
      <c r="D1424" s="3" t="n">
        <v>5E-005</v>
      </c>
      <c r="E1424" s="3" t="n">
        <v>0.00116</v>
      </c>
      <c r="F1424" s="4" t="s">
        <v>4372</v>
      </c>
      <c r="G1424" s="4" t="s">
        <v>4373</v>
      </c>
      <c r="H1424" s="3" t="s">
        <v>4374</v>
      </c>
      <c r="I1424" s="3" t="s">
        <v>154</v>
      </c>
      <c r="J1424" s="3" t="s">
        <v>65</v>
      </c>
      <c r="K1424" s="3" t="s">
        <v>17</v>
      </c>
    </row>
    <row r="1425" customFormat="false" ht="12.75" hidden="false" customHeight="false" outlineLevel="0" collapsed="false">
      <c r="A1425" s="3" t="n">
        <v>1.011</v>
      </c>
      <c r="B1425" s="3" t="n">
        <v>2.731</v>
      </c>
      <c r="C1425" s="3" t="n">
        <v>1.434</v>
      </c>
      <c r="D1425" s="3" t="n">
        <v>5E-005</v>
      </c>
      <c r="E1425" s="3" t="n">
        <v>0.00116</v>
      </c>
      <c r="F1425" s="4" t="s">
        <v>4375</v>
      </c>
      <c r="G1425" s="4" t="s">
        <v>4376</v>
      </c>
      <c r="H1425" s="3" t="s">
        <v>4377</v>
      </c>
      <c r="I1425" s="3" t="s">
        <v>154</v>
      </c>
      <c r="J1425" s="3" t="s">
        <v>31</v>
      </c>
      <c r="K1425" s="3" t="s">
        <v>17</v>
      </c>
    </row>
    <row r="1426" customFormat="false" ht="12.75" hidden="false" customHeight="false" outlineLevel="0" collapsed="false">
      <c r="A1426" s="3" t="n">
        <v>0.725</v>
      </c>
      <c r="B1426" s="3" t="n">
        <v>1.962</v>
      </c>
      <c r="C1426" s="3" t="n">
        <v>1.436</v>
      </c>
      <c r="D1426" s="3" t="n">
        <v>0.00255</v>
      </c>
      <c r="E1426" s="3" t="n">
        <v>0.0226</v>
      </c>
      <c r="F1426" s="4" t="s">
        <v>4378</v>
      </c>
      <c r="G1426" s="4" t="s">
        <v>4379</v>
      </c>
      <c r="H1426" s="3" t="s">
        <v>4380</v>
      </c>
      <c r="I1426" s="3" t="s">
        <v>154</v>
      </c>
      <c r="J1426" s="3" t="s">
        <v>158</v>
      </c>
      <c r="K1426" s="3" t="s">
        <v>17</v>
      </c>
    </row>
    <row r="1427" customFormat="false" ht="12.75" hidden="false" customHeight="false" outlineLevel="0" collapsed="false">
      <c r="A1427" s="3" t="n">
        <v>70.079</v>
      </c>
      <c r="B1427" s="3" t="n">
        <v>189.704</v>
      </c>
      <c r="C1427" s="3" t="n">
        <v>1.437</v>
      </c>
      <c r="D1427" s="3" t="n">
        <v>5E-005</v>
      </c>
      <c r="E1427" s="3" t="n">
        <v>0.00116</v>
      </c>
      <c r="F1427" s="4" t="s">
        <v>4381</v>
      </c>
      <c r="G1427" s="4" t="s">
        <v>4382</v>
      </c>
      <c r="H1427" s="3" t="s">
        <v>4383</v>
      </c>
      <c r="I1427" s="3" t="s">
        <v>154</v>
      </c>
      <c r="J1427" s="3" t="s">
        <v>31</v>
      </c>
      <c r="K1427" s="3" t="s">
        <v>17</v>
      </c>
    </row>
    <row r="1428" customFormat="false" ht="12.75" hidden="false" customHeight="false" outlineLevel="0" collapsed="false">
      <c r="A1428" s="3" t="n">
        <v>3.776</v>
      </c>
      <c r="B1428" s="3" t="n">
        <v>10.336</v>
      </c>
      <c r="C1428" s="3" t="n">
        <v>1.453</v>
      </c>
      <c r="D1428" s="3" t="n">
        <v>5E-005</v>
      </c>
      <c r="E1428" s="3" t="n">
        <v>0.00116</v>
      </c>
      <c r="F1428" s="4" t="s">
        <v>4384</v>
      </c>
      <c r="G1428" s="4" t="s">
        <v>4385</v>
      </c>
      <c r="H1428" s="3" t="s">
        <v>4386</v>
      </c>
      <c r="I1428" s="3" t="s">
        <v>154</v>
      </c>
      <c r="J1428" s="3" t="s">
        <v>27</v>
      </c>
      <c r="K1428" s="3" t="s">
        <v>17</v>
      </c>
    </row>
    <row r="1429" customFormat="false" ht="12.75" hidden="false" customHeight="false" outlineLevel="0" collapsed="false">
      <c r="A1429" s="3" t="n">
        <v>3.521</v>
      </c>
      <c r="B1429" s="3" t="n">
        <v>9.673</v>
      </c>
      <c r="C1429" s="3" t="n">
        <v>1.458</v>
      </c>
      <c r="D1429" s="3" t="n">
        <v>5E-005</v>
      </c>
      <c r="E1429" s="3" t="n">
        <v>0.00116</v>
      </c>
      <c r="F1429" s="4" t="s">
        <v>4387</v>
      </c>
      <c r="G1429" s="4" t="s">
        <v>4388</v>
      </c>
      <c r="H1429" s="3" t="s">
        <v>4389</v>
      </c>
      <c r="I1429" s="3" t="s">
        <v>154</v>
      </c>
      <c r="J1429" s="3" t="s">
        <v>158</v>
      </c>
      <c r="K1429" s="3" t="s">
        <v>17</v>
      </c>
    </row>
    <row r="1430" customFormat="false" ht="12.75" hidden="false" customHeight="false" outlineLevel="0" collapsed="false">
      <c r="A1430" s="3" t="n">
        <v>0.951</v>
      </c>
      <c r="B1430" s="3" t="n">
        <v>2.637</v>
      </c>
      <c r="C1430" s="3" t="n">
        <v>1.471</v>
      </c>
      <c r="D1430" s="3" t="n">
        <v>0.00185</v>
      </c>
      <c r="E1430" s="3" t="n">
        <v>0.018</v>
      </c>
      <c r="F1430" s="4" t="s">
        <v>4390</v>
      </c>
      <c r="G1430" s="4" t="s">
        <v>4391</v>
      </c>
      <c r="H1430" s="3" t="s">
        <v>4392</v>
      </c>
      <c r="I1430" s="3" t="s">
        <v>52</v>
      </c>
      <c r="J1430" s="3" t="s">
        <v>27</v>
      </c>
      <c r="K1430" s="3" t="s">
        <v>17</v>
      </c>
    </row>
    <row r="1431" customFormat="false" ht="12.75" hidden="false" customHeight="false" outlineLevel="0" collapsed="false">
      <c r="A1431" s="3" t="n">
        <v>0.505</v>
      </c>
      <c r="B1431" s="3" t="n">
        <v>1.411</v>
      </c>
      <c r="C1431" s="3" t="n">
        <v>1.482</v>
      </c>
      <c r="D1431" s="3" t="n">
        <v>0.002</v>
      </c>
      <c r="E1431" s="3" t="n">
        <v>0.019</v>
      </c>
      <c r="F1431" s="4" t="s">
        <v>4393</v>
      </c>
      <c r="G1431" s="4" t="s">
        <v>4394</v>
      </c>
      <c r="H1431" s="3" t="s">
        <v>4395</v>
      </c>
      <c r="I1431" s="3" t="s">
        <v>52</v>
      </c>
      <c r="J1431" s="3" t="s">
        <v>22</v>
      </c>
      <c r="K1431" s="3" t="s">
        <v>17</v>
      </c>
    </row>
    <row r="1432" customFormat="false" ht="12.75" hidden="false" customHeight="false" outlineLevel="0" collapsed="false">
      <c r="A1432" s="3" t="n">
        <v>0.337</v>
      </c>
      <c r="B1432" s="3" t="n">
        <v>0.946</v>
      </c>
      <c r="C1432" s="3" t="n">
        <v>1.487</v>
      </c>
      <c r="D1432" s="3" t="n">
        <v>0.00565</v>
      </c>
      <c r="E1432" s="3" t="n">
        <v>0.0388</v>
      </c>
      <c r="F1432" s="4" t="s">
        <v>4396</v>
      </c>
      <c r="G1432" s="4" t="s">
        <v>4397</v>
      </c>
      <c r="H1432" s="3" t="s">
        <v>4398</v>
      </c>
      <c r="I1432" s="3" t="s">
        <v>52</v>
      </c>
      <c r="J1432" s="3" t="s">
        <v>111</v>
      </c>
      <c r="K1432" s="3" t="s">
        <v>17</v>
      </c>
    </row>
    <row r="1433" customFormat="false" ht="12.75" hidden="false" customHeight="false" outlineLevel="0" collapsed="false">
      <c r="A1433" s="3" t="n">
        <v>0.998</v>
      </c>
      <c r="B1433" s="3" t="n">
        <v>2.801</v>
      </c>
      <c r="C1433" s="3" t="n">
        <v>1.489</v>
      </c>
      <c r="D1433" s="3" t="n">
        <v>0.00085</v>
      </c>
      <c r="E1433" s="3" t="n">
        <v>0.0101</v>
      </c>
      <c r="F1433" s="4" t="s">
        <v>4399</v>
      </c>
      <c r="G1433" s="4" t="s">
        <v>4400</v>
      </c>
      <c r="H1433" s="3" t="s">
        <v>4401</v>
      </c>
      <c r="I1433" s="3" t="s">
        <v>15</v>
      </c>
      <c r="J1433" s="3" t="s">
        <v>111</v>
      </c>
      <c r="K1433" s="3" t="s">
        <v>4402</v>
      </c>
    </row>
    <row r="1434" customFormat="false" ht="12.75" hidden="false" customHeight="false" outlineLevel="0" collapsed="false">
      <c r="A1434" s="3" t="n">
        <v>26.661</v>
      </c>
      <c r="B1434" s="3" t="n">
        <v>75.218</v>
      </c>
      <c r="C1434" s="3" t="n">
        <v>1.496</v>
      </c>
      <c r="D1434" s="3" t="n">
        <v>5E-005</v>
      </c>
      <c r="E1434" s="3" t="n">
        <v>0.00116</v>
      </c>
      <c r="F1434" s="4" t="s">
        <v>4403</v>
      </c>
      <c r="G1434" s="4" t="s">
        <v>4404</v>
      </c>
      <c r="H1434" s="3" t="s">
        <v>4405</v>
      </c>
      <c r="I1434" s="3" t="s">
        <v>15</v>
      </c>
      <c r="J1434" s="3" t="s">
        <v>44</v>
      </c>
      <c r="K1434" s="3" t="s">
        <v>17</v>
      </c>
    </row>
    <row r="1435" customFormat="false" ht="12.75" hidden="false" customHeight="false" outlineLevel="0" collapsed="false">
      <c r="A1435" s="3" t="n">
        <v>0.314</v>
      </c>
      <c r="B1435" s="3" t="n">
        <v>0.889</v>
      </c>
      <c r="C1435" s="3" t="n">
        <v>1.5</v>
      </c>
      <c r="D1435" s="3" t="n">
        <v>0.0035</v>
      </c>
      <c r="E1435" s="3" t="n">
        <v>0.0282</v>
      </c>
      <c r="F1435" s="4" t="s">
        <v>4406</v>
      </c>
      <c r="G1435" s="4" t="s">
        <v>4407</v>
      </c>
      <c r="H1435" s="3" t="s">
        <v>4408</v>
      </c>
      <c r="I1435" s="3" t="s">
        <v>52</v>
      </c>
      <c r="J1435" s="3" t="s">
        <v>27</v>
      </c>
      <c r="K1435" s="3" t="s">
        <v>17</v>
      </c>
    </row>
    <row r="1436" customFormat="false" ht="12.75" hidden="false" customHeight="false" outlineLevel="0" collapsed="false">
      <c r="A1436" s="3" t="n">
        <v>0.398</v>
      </c>
      <c r="B1436" s="3" t="n">
        <v>1.128</v>
      </c>
      <c r="C1436" s="3" t="n">
        <v>1.503</v>
      </c>
      <c r="D1436" s="3" t="n">
        <v>0.0001</v>
      </c>
      <c r="E1436" s="3" t="n">
        <v>0.00203</v>
      </c>
      <c r="F1436" s="4" t="s">
        <v>4409</v>
      </c>
      <c r="G1436" s="4" t="s">
        <v>4410</v>
      </c>
      <c r="H1436" s="3" t="s">
        <v>4410</v>
      </c>
      <c r="I1436" s="3" t="s">
        <v>26</v>
      </c>
      <c r="J1436" s="3" t="s">
        <v>27</v>
      </c>
      <c r="K1436" s="3" t="s">
        <v>17</v>
      </c>
    </row>
    <row r="1437" customFormat="false" ht="12.75" hidden="false" customHeight="false" outlineLevel="0" collapsed="false">
      <c r="A1437" s="3" t="n">
        <v>12.408</v>
      </c>
      <c r="B1437" s="3" t="n">
        <v>35.162</v>
      </c>
      <c r="C1437" s="3" t="n">
        <v>1.503</v>
      </c>
      <c r="D1437" s="3" t="n">
        <v>5E-005</v>
      </c>
      <c r="E1437" s="3" t="n">
        <v>0.00116</v>
      </c>
      <c r="F1437" s="4" t="s">
        <v>4411</v>
      </c>
      <c r="G1437" s="4" t="s">
        <v>4412</v>
      </c>
      <c r="H1437" s="3" t="s">
        <v>4413</v>
      </c>
      <c r="I1437" s="3" t="s">
        <v>26</v>
      </c>
      <c r="J1437" s="3" t="s">
        <v>27</v>
      </c>
      <c r="K1437" s="3" t="s">
        <v>17</v>
      </c>
    </row>
    <row r="1438" customFormat="false" ht="12.75" hidden="false" customHeight="false" outlineLevel="0" collapsed="false">
      <c r="A1438" s="3" t="n">
        <v>22.28</v>
      </c>
      <c r="B1438" s="3" t="n">
        <v>63.264</v>
      </c>
      <c r="C1438" s="3" t="n">
        <v>1.506</v>
      </c>
      <c r="D1438" s="3" t="n">
        <v>5E-005</v>
      </c>
      <c r="E1438" s="3" t="n">
        <v>0.00116</v>
      </c>
      <c r="F1438" s="4" t="s">
        <v>4414</v>
      </c>
      <c r="G1438" s="4" t="s">
        <v>4415</v>
      </c>
      <c r="H1438" s="3" t="s">
        <v>4416</v>
      </c>
      <c r="I1438" s="3" t="s">
        <v>15</v>
      </c>
      <c r="J1438" s="3" t="s">
        <v>16</v>
      </c>
      <c r="K1438" s="3" t="s">
        <v>17</v>
      </c>
    </row>
    <row r="1439" customFormat="false" ht="12.75" hidden="false" customHeight="false" outlineLevel="0" collapsed="false">
      <c r="A1439" s="3" t="n">
        <v>1.555</v>
      </c>
      <c r="B1439" s="3" t="n">
        <v>4.417</v>
      </c>
      <c r="C1439" s="3" t="n">
        <v>1.506</v>
      </c>
      <c r="D1439" s="3" t="n">
        <v>5E-005</v>
      </c>
      <c r="E1439" s="3" t="n">
        <v>0.00116</v>
      </c>
      <c r="F1439" s="4" t="s">
        <v>4417</v>
      </c>
      <c r="G1439" s="4" t="s">
        <v>4418</v>
      </c>
      <c r="H1439" s="3" t="s">
        <v>4419</v>
      </c>
      <c r="I1439" s="3" t="s">
        <v>15</v>
      </c>
      <c r="J1439" s="3" t="s">
        <v>27</v>
      </c>
      <c r="K1439" s="3" t="s">
        <v>17</v>
      </c>
    </row>
    <row r="1440" customFormat="false" ht="12.75" hidden="false" customHeight="false" outlineLevel="0" collapsed="false">
      <c r="A1440" s="3" t="n">
        <v>0.523</v>
      </c>
      <c r="B1440" s="3" t="n">
        <v>1.495</v>
      </c>
      <c r="C1440" s="3" t="n">
        <v>1.514</v>
      </c>
      <c r="D1440" s="3" t="n">
        <v>0.0014</v>
      </c>
      <c r="E1440" s="3" t="n">
        <v>0.0146</v>
      </c>
      <c r="F1440" s="4" t="s">
        <v>4420</v>
      </c>
      <c r="G1440" s="4" t="s">
        <v>4421</v>
      </c>
      <c r="H1440" s="3" t="s">
        <v>4422</v>
      </c>
      <c r="I1440" s="3" t="s">
        <v>26</v>
      </c>
      <c r="J1440" s="3" t="s">
        <v>27</v>
      </c>
      <c r="K1440" s="3" t="s">
        <v>17</v>
      </c>
    </row>
    <row r="1441" customFormat="false" ht="12.75" hidden="false" customHeight="false" outlineLevel="0" collapsed="false">
      <c r="A1441" s="3" t="n">
        <v>5.662</v>
      </c>
      <c r="B1441" s="3" t="n">
        <v>16.186</v>
      </c>
      <c r="C1441" s="3" t="n">
        <v>1.515</v>
      </c>
      <c r="D1441" s="3" t="n">
        <v>5E-005</v>
      </c>
      <c r="E1441" s="3" t="n">
        <v>0.00116</v>
      </c>
      <c r="F1441" s="4" t="s">
        <v>4423</v>
      </c>
      <c r="G1441" s="4" t="s">
        <v>4424</v>
      </c>
      <c r="H1441" s="3" t="s">
        <v>4425</v>
      </c>
      <c r="I1441" s="3" t="s">
        <v>52</v>
      </c>
      <c r="J1441" s="3" t="s">
        <v>118</v>
      </c>
      <c r="K1441" s="3" t="s">
        <v>17</v>
      </c>
    </row>
    <row r="1442" customFormat="false" ht="12.75" hidden="false" customHeight="false" outlineLevel="0" collapsed="false">
      <c r="A1442" s="3" t="n">
        <v>1.176</v>
      </c>
      <c r="B1442" s="3" t="n">
        <v>3.361</v>
      </c>
      <c r="C1442" s="3" t="n">
        <v>1.515</v>
      </c>
      <c r="D1442" s="3" t="n">
        <v>0.00015</v>
      </c>
      <c r="E1442" s="3" t="n">
        <v>0.00277</v>
      </c>
      <c r="F1442" s="4" t="s">
        <v>4426</v>
      </c>
      <c r="G1442" s="4" t="s">
        <v>4427</v>
      </c>
      <c r="H1442" s="3" t="s">
        <v>4428</v>
      </c>
      <c r="I1442" s="3" t="s">
        <v>15</v>
      </c>
      <c r="J1442" s="3" t="s">
        <v>178</v>
      </c>
      <c r="K1442" s="3" t="s">
        <v>17</v>
      </c>
    </row>
    <row r="1443" customFormat="false" ht="12.75" hidden="false" customHeight="false" outlineLevel="0" collapsed="false">
      <c r="A1443" s="3" t="n">
        <v>1.566</v>
      </c>
      <c r="B1443" s="3" t="n">
        <v>4.491</v>
      </c>
      <c r="C1443" s="3" t="n">
        <v>1.52</v>
      </c>
      <c r="D1443" s="3" t="n">
        <v>0.00055</v>
      </c>
      <c r="E1443" s="3" t="n">
        <v>0.00736</v>
      </c>
      <c r="F1443" s="4" t="s">
        <v>4429</v>
      </c>
      <c r="G1443" s="4" t="s">
        <v>4430</v>
      </c>
      <c r="H1443" s="3" t="s">
        <v>4431</v>
      </c>
      <c r="I1443" s="3" t="s">
        <v>26</v>
      </c>
      <c r="J1443" s="3" t="s">
        <v>27</v>
      </c>
      <c r="K1443" s="3" t="s">
        <v>17</v>
      </c>
    </row>
    <row r="1444" customFormat="false" ht="12.75" hidden="false" customHeight="false" outlineLevel="0" collapsed="false">
      <c r="A1444" s="3" t="n">
        <v>1.158</v>
      </c>
      <c r="B1444" s="3" t="n">
        <v>3.325</v>
      </c>
      <c r="C1444" s="3" t="n">
        <v>1.521</v>
      </c>
      <c r="D1444" s="3" t="n">
        <v>0.0003</v>
      </c>
      <c r="E1444" s="3" t="n">
        <v>0.00459</v>
      </c>
      <c r="F1444" s="4" t="s">
        <v>4432</v>
      </c>
      <c r="G1444" s="4" t="s">
        <v>4433</v>
      </c>
      <c r="H1444" s="3" t="s">
        <v>4434</v>
      </c>
      <c r="I1444" s="3" t="s">
        <v>52</v>
      </c>
      <c r="J1444" s="3" t="s">
        <v>31</v>
      </c>
      <c r="K1444" s="3" t="s">
        <v>17</v>
      </c>
    </row>
    <row r="1445" customFormat="false" ht="12.75" hidden="false" customHeight="false" outlineLevel="0" collapsed="false">
      <c r="A1445" s="3" t="n">
        <v>0.237</v>
      </c>
      <c r="B1445" s="3" t="n">
        <v>0.68</v>
      </c>
      <c r="C1445" s="3" t="n">
        <v>1.522</v>
      </c>
      <c r="D1445" s="3" t="n">
        <v>0.00585</v>
      </c>
      <c r="E1445" s="3" t="n">
        <v>0.0398</v>
      </c>
      <c r="F1445" s="4" t="s">
        <v>4435</v>
      </c>
      <c r="G1445" s="4" t="s">
        <v>4436</v>
      </c>
      <c r="H1445" s="3" t="s">
        <v>4437</v>
      </c>
      <c r="I1445" s="3" t="s">
        <v>154</v>
      </c>
      <c r="J1445" s="3" t="s">
        <v>27</v>
      </c>
      <c r="K1445" s="3" t="s">
        <v>17</v>
      </c>
    </row>
    <row r="1446" customFormat="false" ht="12.75" hidden="false" customHeight="false" outlineLevel="0" collapsed="false">
      <c r="A1446" s="3" t="n">
        <v>2.178</v>
      </c>
      <c r="B1446" s="3" t="n">
        <v>6.271</v>
      </c>
      <c r="C1446" s="3" t="n">
        <v>1.526</v>
      </c>
      <c r="D1446" s="3" t="n">
        <v>5E-005</v>
      </c>
      <c r="E1446" s="3" t="n">
        <v>0.00116</v>
      </c>
      <c r="F1446" s="4" t="s">
        <v>4438</v>
      </c>
      <c r="G1446" s="4" t="s">
        <v>4439</v>
      </c>
      <c r="H1446" s="3" t="s">
        <v>4440</v>
      </c>
      <c r="I1446" s="3" t="s">
        <v>15</v>
      </c>
      <c r="J1446" s="3" t="s">
        <v>31</v>
      </c>
      <c r="K1446" s="3" t="s">
        <v>17</v>
      </c>
    </row>
    <row r="1447" customFormat="false" ht="12.75" hidden="false" customHeight="false" outlineLevel="0" collapsed="false">
      <c r="A1447" s="3" t="n">
        <v>0.297</v>
      </c>
      <c r="B1447" s="3" t="n">
        <v>0.859</v>
      </c>
      <c r="C1447" s="3" t="n">
        <v>1.53</v>
      </c>
      <c r="D1447" s="3" t="n">
        <v>0.0039</v>
      </c>
      <c r="E1447" s="3" t="n">
        <v>0.0302</v>
      </c>
      <c r="F1447" s="4" t="s">
        <v>4441</v>
      </c>
      <c r="G1447" s="4" t="s">
        <v>4442</v>
      </c>
      <c r="H1447" s="3" t="s">
        <v>4443</v>
      </c>
      <c r="I1447" s="3" t="s">
        <v>21</v>
      </c>
      <c r="J1447" s="3" t="s">
        <v>27</v>
      </c>
      <c r="K1447" s="3" t="s">
        <v>17</v>
      </c>
    </row>
    <row r="1448" customFormat="false" ht="12.75" hidden="false" customHeight="false" outlineLevel="0" collapsed="false">
      <c r="A1448" s="3" t="n">
        <v>0.859</v>
      </c>
      <c r="B1448" s="3" t="n">
        <v>2.487</v>
      </c>
      <c r="C1448" s="3" t="n">
        <v>1.534</v>
      </c>
      <c r="D1448" s="3" t="n">
        <v>5E-005</v>
      </c>
      <c r="E1448" s="3" t="n">
        <v>0.00116</v>
      </c>
      <c r="F1448" s="4" t="s">
        <v>4444</v>
      </c>
      <c r="G1448" s="4" t="s">
        <v>4445</v>
      </c>
      <c r="H1448" s="3" t="s">
        <v>4446</v>
      </c>
      <c r="I1448" s="3" t="s">
        <v>15</v>
      </c>
      <c r="J1448" s="3" t="s">
        <v>118</v>
      </c>
      <c r="K1448" s="3" t="s">
        <v>17</v>
      </c>
    </row>
    <row r="1449" customFormat="false" ht="12.75" hidden="false" customHeight="false" outlineLevel="0" collapsed="false">
      <c r="A1449" s="3" t="n">
        <v>0.407</v>
      </c>
      <c r="B1449" s="3" t="n">
        <v>1.181</v>
      </c>
      <c r="C1449" s="3" t="n">
        <v>1.536</v>
      </c>
      <c r="D1449" s="3" t="n">
        <v>0.00275</v>
      </c>
      <c r="E1449" s="3" t="n">
        <v>0.0236</v>
      </c>
      <c r="F1449" s="4" t="s">
        <v>4447</v>
      </c>
      <c r="G1449" s="4" t="s">
        <v>4448</v>
      </c>
      <c r="H1449" s="3" t="s">
        <v>4449</v>
      </c>
      <c r="I1449" s="3" t="s">
        <v>26</v>
      </c>
      <c r="J1449" s="3" t="s">
        <v>27</v>
      </c>
      <c r="K1449" s="3" t="s">
        <v>17</v>
      </c>
    </row>
    <row r="1450" customFormat="false" ht="12.75" hidden="false" customHeight="false" outlineLevel="0" collapsed="false">
      <c r="A1450" s="3" t="n">
        <v>1.072</v>
      </c>
      <c r="B1450" s="3" t="n">
        <v>3.11</v>
      </c>
      <c r="C1450" s="3" t="n">
        <v>1.537</v>
      </c>
      <c r="D1450" s="3" t="n">
        <v>0.0004</v>
      </c>
      <c r="E1450" s="3" t="n">
        <v>0.00575</v>
      </c>
      <c r="F1450" s="4" t="s">
        <v>4450</v>
      </c>
      <c r="G1450" s="4" t="s">
        <v>4451</v>
      </c>
      <c r="H1450" s="3" t="s">
        <v>4452</v>
      </c>
      <c r="I1450" s="3" t="s">
        <v>154</v>
      </c>
      <c r="J1450" s="3" t="s">
        <v>31</v>
      </c>
      <c r="K1450" s="3" t="s">
        <v>17</v>
      </c>
    </row>
    <row r="1451" customFormat="false" ht="12.75" hidden="false" customHeight="false" outlineLevel="0" collapsed="false">
      <c r="A1451" s="3" t="n">
        <v>1.741</v>
      </c>
      <c r="B1451" s="3" t="n">
        <v>5.096</v>
      </c>
      <c r="C1451" s="3" t="n">
        <v>1.549</v>
      </c>
      <c r="D1451" s="3" t="n">
        <v>5E-005</v>
      </c>
      <c r="E1451" s="3" t="n">
        <v>0.00116</v>
      </c>
      <c r="F1451" s="4" t="s">
        <v>4453</v>
      </c>
      <c r="G1451" s="4" t="s">
        <v>4454</v>
      </c>
      <c r="H1451" s="3" t="s">
        <v>4455</v>
      </c>
      <c r="I1451" s="3" t="s">
        <v>15</v>
      </c>
      <c r="J1451" s="3" t="s">
        <v>111</v>
      </c>
      <c r="K1451" s="3" t="s">
        <v>17</v>
      </c>
    </row>
    <row r="1452" customFormat="false" ht="12.75" hidden="false" customHeight="false" outlineLevel="0" collapsed="false">
      <c r="A1452" s="3" t="n">
        <v>0.201</v>
      </c>
      <c r="B1452" s="3" t="n">
        <v>0.592</v>
      </c>
      <c r="C1452" s="3" t="n">
        <v>1.557</v>
      </c>
      <c r="D1452" s="3" t="n">
        <v>0.0081</v>
      </c>
      <c r="E1452" s="3" t="n">
        <v>0.0499</v>
      </c>
      <c r="F1452" s="4" t="s">
        <v>4456</v>
      </c>
      <c r="G1452" s="4" t="s">
        <v>4457</v>
      </c>
      <c r="H1452" s="3" t="s">
        <v>4458</v>
      </c>
      <c r="I1452" s="3" t="s">
        <v>154</v>
      </c>
      <c r="J1452" s="3" t="s">
        <v>27</v>
      </c>
      <c r="K1452" s="3" t="s">
        <v>17</v>
      </c>
    </row>
    <row r="1453" customFormat="false" ht="12.75" hidden="false" customHeight="false" outlineLevel="0" collapsed="false">
      <c r="A1453" s="3" t="n">
        <v>6</v>
      </c>
      <c r="B1453" s="3" t="n">
        <v>17.702</v>
      </c>
      <c r="C1453" s="3" t="n">
        <v>1.561</v>
      </c>
      <c r="D1453" s="3" t="n">
        <v>5E-005</v>
      </c>
      <c r="E1453" s="3" t="n">
        <v>0.00116</v>
      </c>
      <c r="F1453" s="4" t="s">
        <v>4459</v>
      </c>
      <c r="G1453" s="4" t="s">
        <v>4460</v>
      </c>
      <c r="H1453" s="3" t="s">
        <v>4461</v>
      </c>
      <c r="I1453" s="3" t="s">
        <v>154</v>
      </c>
      <c r="J1453" s="3" t="s">
        <v>158</v>
      </c>
      <c r="K1453" s="3" t="s">
        <v>17</v>
      </c>
    </row>
    <row r="1454" customFormat="false" ht="12.75" hidden="false" customHeight="false" outlineLevel="0" collapsed="false">
      <c r="A1454" s="3" t="n">
        <v>47.282</v>
      </c>
      <c r="B1454" s="3" t="n">
        <v>139.964</v>
      </c>
      <c r="C1454" s="3" t="n">
        <v>1.566</v>
      </c>
      <c r="D1454" s="3" t="n">
        <v>5E-005</v>
      </c>
      <c r="E1454" s="3" t="n">
        <v>0.00116</v>
      </c>
      <c r="F1454" s="4" t="s">
        <v>4462</v>
      </c>
      <c r="G1454" s="4" t="s">
        <v>4463</v>
      </c>
      <c r="H1454" s="3" t="s">
        <v>4464</v>
      </c>
      <c r="I1454" s="3" t="s">
        <v>52</v>
      </c>
      <c r="J1454" s="3" t="s">
        <v>27</v>
      </c>
      <c r="K1454" s="3" t="s">
        <v>17</v>
      </c>
    </row>
    <row r="1455" customFormat="false" ht="12.75" hidden="false" customHeight="false" outlineLevel="0" collapsed="false">
      <c r="A1455" s="3" t="n">
        <v>11.716</v>
      </c>
      <c r="B1455" s="3" t="n">
        <v>34.685</v>
      </c>
      <c r="C1455" s="3" t="n">
        <v>1.566</v>
      </c>
      <c r="D1455" s="3" t="n">
        <v>5E-005</v>
      </c>
      <c r="E1455" s="3" t="n">
        <v>0.00116</v>
      </c>
      <c r="F1455" s="4" t="s">
        <v>4465</v>
      </c>
      <c r="G1455" s="4" t="s">
        <v>4466</v>
      </c>
      <c r="H1455" s="3" t="s">
        <v>4467</v>
      </c>
      <c r="I1455" s="3" t="s">
        <v>21</v>
      </c>
      <c r="J1455" s="3" t="s">
        <v>31</v>
      </c>
      <c r="K1455" s="3" t="s">
        <v>17</v>
      </c>
    </row>
    <row r="1456" customFormat="false" ht="12.75" hidden="false" customHeight="false" outlineLevel="0" collapsed="false">
      <c r="A1456" s="3" t="n">
        <v>1.629</v>
      </c>
      <c r="B1456" s="3" t="n">
        <v>4.823</v>
      </c>
      <c r="C1456" s="3" t="n">
        <v>1.566</v>
      </c>
      <c r="D1456" s="3" t="n">
        <v>0.00015</v>
      </c>
      <c r="E1456" s="3" t="n">
        <v>0.00277</v>
      </c>
      <c r="F1456" s="4" t="s">
        <v>4468</v>
      </c>
      <c r="G1456" s="4" t="s">
        <v>4469</v>
      </c>
      <c r="H1456" s="3" t="s">
        <v>4470</v>
      </c>
      <c r="I1456" s="3" t="s">
        <v>52</v>
      </c>
      <c r="J1456" s="3" t="s">
        <v>27</v>
      </c>
      <c r="K1456" s="3" t="s">
        <v>17</v>
      </c>
    </row>
    <row r="1457" customFormat="false" ht="12.75" hidden="false" customHeight="false" outlineLevel="0" collapsed="false">
      <c r="A1457" s="3" t="n">
        <v>0.659</v>
      </c>
      <c r="B1457" s="3" t="n">
        <v>1.956</v>
      </c>
      <c r="C1457" s="3" t="n">
        <v>1.569</v>
      </c>
      <c r="D1457" s="3" t="n">
        <v>0.0008</v>
      </c>
      <c r="E1457" s="3" t="n">
        <v>0.00974</v>
      </c>
      <c r="F1457" s="4" t="s">
        <v>4471</v>
      </c>
      <c r="G1457" s="4" t="s">
        <v>4472</v>
      </c>
      <c r="H1457" s="3" t="s">
        <v>4473</v>
      </c>
      <c r="I1457" s="3" t="s">
        <v>21</v>
      </c>
      <c r="J1457" s="3" t="s">
        <v>27</v>
      </c>
      <c r="K1457" s="3" t="s">
        <v>17</v>
      </c>
    </row>
    <row r="1458" customFormat="false" ht="12.75" hidden="false" customHeight="false" outlineLevel="0" collapsed="false">
      <c r="A1458" s="3" t="n">
        <v>4.952</v>
      </c>
      <c r="B1458" s="3" t="n">
        <v>14.731</v>
      </c>
      <c r="C1458" s="3" t="n">
        <v>1.573</v>
      </c>
      <c r="D1458" s="3" t="n">
        <v>5E-005</v>
      </c>
      <c r="E1458" s="3" t="n">
        <v>0.00116</v>
      </c>
      <c r="F1458" s="4" t="s">
        <v>4474</v>
      </c>
      <c r="G1458" s="4" t="s">
        <v>4475</v>
      </c>
      <c r="H1458" s="3" t="s">
        <v>4476</v>
      </c>
      <c r="I1458" s="3" t="s">
        <v>52</v>
      </c>
      <c r="J1458" s="3" t="s">
        <v>27</v>
      </c>
      <c r="K1458" s="3" t="s">
        <v>17</v>
      </c>
    </row>
    <row r="1459" customFormat="false" ht="12.75" hidden="false" customHeight="false" outlineLevel="0" collapsed="false">
      <c r="A1459" s="3" t="n">
        <v>5.204</v>
      </c>
      <c r="B1459" s="3" t="n">
        <v>15.574</v>
      </c>
      <c r="C1459" s="3" t="n">
        <v>1.581</v>
      </c>
      <c r="D1459" s="3" t="n">
        <v>0.0002</v>
      </c>
      <c r="E1459" s="3" t="n">
        <v>0.00346</v>
      </c>
      <c r="F1459" s="4" t="s">
        <v>4477</v>
      </c>
      <c r="G1459" s="4" t="s">
        <v>4478</v>
      </c>
      <c r="H1459" s="3" t="s">
        <v>4479</v>
      </c>
      <c r="I1459" s="3" t="s">
        <v>52</v>
      </c>
      <c r="J1459" s="3" t="s">
        <v>178</v>
      </c>
      <c r="K1459" s="3" t="s">
        <v>17</v>
      </c>
    </row>
    <row r="1460" customFormat="false" ht="12.75" hidden="false" customHeight="false" outlineLevel="0" collapsed="false">
      <c r="A1460" s="3" t="n">
        <v>1.213</v>
      </c>
      <c r="B1460" s="3" t="n">
        <v>3.65</v>
      </c>
      <c r="C1460" s="3" t="n">
        <v>1.59</v>
      </c>
      <c r="D1460" s="3" t="n">
        <v>5E-005</v>
      </c>
      <c r="E1460" s="3" t="n">
        <v>0.00116</v>
      </c>
      <c r="F1460" s="4" t="s">
        <v>4480</v>
      </c>
      <c r="G1460" s="4" t="s">
        <v>4481</v>
      </c>
      <c r="H1460" s="3" t="s">
        <v>4482</v>
      </c>
      <c r="I1460" s="3" t="s">
        <v>154</v>
      </c>
      <c r="J1460" s="3" t="s">
        <v>158</v>
      </c>
      <c r="K1460" s="3" t="s">
        <v>17</v>
      </c>
    </row>
    <row r="1461" customFormat="false" ht="12.75" hidden="false" customHeight="false" outlineLevel="0" collapsed="false">
      <c r="A1461" s="3" t="n">
        <v>0.46</v>
      </c>
      <c r="B1461" s="3" t="n">
        <v>1.387</v>
      </c>
      <c r="C1461" s="3" t="n">
        <v>1.591</v>
      </c>
      <c r="D1461" s="3" t="n">
        <v>0.0009</v>
      </c>
      <c r="E1461" s="3" t="n">
        <v>0.0106</v>
      </c>
      <c r="F1461" s="4" t="s">
        <v>4483</v>
      </c>
      <c r="G1461" s="4" t="s">
        <v>4484</v>
      </c>
      <c r="H1461" s="3" t="s">
        <v>4485</v>
      </c>
      <c r="I1461" s="3" t="s">
        <v>154</v>
      </c>
      <c r="J1461" s="3" t="s">
        <v>27</v>
      </c>
      <c r="K1461" s="3" t="s">
        <v>17</v>
      </c>
    </row>
    <row r="1462" customFormat="false" ht="12.75" hidden="false" customHeight="false" outlineLevel="0" collapsed="false">
      <c r="A1462" s="3" t="n">
        <v>0.194</v>
      </c>
      <c r="B1462" s="3" t="n">
        <v>0.584</v>
      </c>
      <c r="C1462" s="3" t="n">
        <v>1.592</v>
      </c>
      <c r="D1462" s="3" t="n">
        <v>0.0063</v>
      </c>
      <c r="E1462" s="3" t="n">
        <v>0.0421</v>
      </c>
      <c r="F1462" s="4" t="s">
        <v>4486</v>
      </c>
      <c r="G1462" s="4" t="s">
        <v>4487</v>
      </c>
      <c r="H1462" s="3" t="s">
        <v>4488</v>
      </c>
      <c r="I1462" s="3" t="s">
        <v>15</v>
      </c>
      <c r="J1462" s="3" t="s">
        <v>27</v>
      </c>
      <c r="K1462" s="3" t="s">
        <v>17</v>
      </c>
    </row>
    <row r="1463" customFormat="false" ht="12.75" hidden="false" customHeight="false" outlineLevel="0" collapsed="false">
      <c r="A1463" s="3" t="n">
        <v>0.545</v>
      </c>
      <c r="B1463" s="3" t="n">
        <v>1.642</v>
      </c>
      <c r="C1463" s="3" t="n">
        <v>1.592</v>
      </c>
      <c r="D1463" s="3" t="n">
        <v>0.00075</v>
      </c>
      <c r="E1463" s="3" t="n">
        <v>0.00928</v>
      </c>
      <c r="F1463" s="4" t="s">
        <v>4489</v>
      </c>
      <c r="G1463" s="4" t="s">
        <v>4490</v>
      </c>
      <c r="H1463" s="3" t="s">
        <v>4491</v>
      </c>
      <c r="I1463" s="3" t="s">
        <v>154</v>
      </c>
      <c r="J1463" s="3" t="s">
        <v>27</v>
      </c>
      <c r="K1463" s="3" t="s">
        <v>17</v>
      </c>
    </row>
    <row r="1464" customFormat="false" ht="12.75" hidden="false" customHeight="false" outlineLevel="0" collapsed="false">
      <c r="A1464" s="3" t="n">
        <v>1.832</v>
      </c>
      <c r="B1464" s="3" t="n">
        <v>5.546</v>
      </c>
      <c r="C1464" s="3" t="n">
        <v>1.598</v>
      </c>
      <c r="D1464" s="3" t="n">
        <v>0.00015</v>
      </c>
      <c r="E1464" s="3" t="n">
        <v>0.00277</v>
      </c>
      <c r="F1464" s="4" t="s">
        <v>4492</v>
      </c>
      <c r="G1464" s="4" t="s">
        <v>4493</v>
      </c>
      <c r="H1464" s="3" t="s">
        <v>4494</v>
      </c>
      <c r="I1464" s="3" t="s">
        <v>26</v>
      </c>
      <c r="J1464" s="3" t="s">
        <v>27</v>
      </c>
      <c r="K1464" s="3" t="s">
        <v>17</v>
      </c>
    </row>
    <row r="1465" customFormat="false" ht="12.75" hidden="false" customHeight="false" outlineLevel="0" collapsed="false">
      <c r="A1465" s="3" t="n">
        <v>0.972</v>
      </c>
      <c r="B1465" s="3" t="n">
        <v>2.947</v>
      </c>
      <c r="C1465" s="3" t="n">
        <v>1.599</v>
      </c>
      <c r="D1465" s="3" t="n">
        <v>5E-005</v>
      </c>
      <c r="E1465" s="3" t="n">
        <v>0.00116</v>
      </c>
      <c r="F1465" s="4" t="s">
        <v>4495</v>
      </c>
      <c r="G1465" s="4" t="s">
        <v>4496</v>
      </c>
      <c r="H1465" s="3" t="s">
        <v>4497</v>
      </c>
      <c r="I1465" s="3" t="s">
        <v>52</v>
      </c>
      <c r="J1465" s="3" t="s">
        <v>27</v>
      </c>
      <c r="K1465" s="3" t="s">
        <v>17</v>
      </c>
    </row>
    <row r="1466" customFormat="false" ht="12.75" hidden="false" customHeight="false" outlineLevel="0" collapsed="false">
      <c r="A1466" s="3" t="n">
        <v>16.951</v>
      </c>
      <c r="B1466" s="3" t="n">
        <v>51.359</v>
      </c>
      <c r="C1466" s="3" t="n">
        <v>1.599</v>
      </c>
      <c r="D1466" s="3" t="n">
        <v>5E-005</v>
      </c>
      <c r="E1466" s="3" t="n">
        <v>0.00116</v>
      </c>
      <c r="F1466" s="4" t="s">
        <v>4498</v>
      </c>
      <c r="G1466" s="4" t="s">
        <v>4499</v>
      </c>
      <c r="H1466" s="3" t="s">
        <v>4500</v>
      </c>
      <c r="I1466" s="3" t="s">
        <v>21</v>
      </c>
      <c r="J1466" s="3" t="s">
        <v>60</v>
      </c>
      <c r="K1466" s="3" t="s">
        <v>17</v>
      </c>
    </row>
    <row r="1467" customFormat="false" ht="12.75" hidden="false" customHeight="false" outlineLevel="0" collapsed="false">
      <c r="A1467" s="3" t="n">
        <v>0.278</v>
      </c>
      <c r="B1467" s="3" t="n">
        <v>0.842</v>
      </c>
      <c r="C1467" s="3" t="n">
        <v>1.599</v>
      </c>
      <c r="D1467" s="3" t="n">
        <v>0.0045</v>
      </c>
      <c r="E1467" s="3" t="n">
        <v>0.0335</v>
      </c>
      <c r="F1467" s="4" t="s">
        <v>4501</v>
      </c>
      <c r="G1467" s="4" t="s">
        <v>4502</v>
      </c>
      <c r="H1467" s="3" t="s">
        <v>4503</v>
      </c>
      <c r="I1467" s="3" t="s">
        <v>154</v>
      </c>
      <c r="J1467" s="3" t="s">
        <v>158</v>
      </c>
      <c r="K1467" s="3" t="s">
        <v>17</v>
      </c>
    </row>
    <row r="1468" customFormat="false" ht="12.75" hidden="false" customHeight="false" outlineLevel="0" collapsed="false">
      <c r="A1468" s="3" t="n">
        <v>0.963</v>
      </c>
      <c r="B1468" s="3" t="n">
        <v>2.936</v>
      </c>
      <c r="C1468" s="3" t="n">
        <v>1.608</v>
      </c>
      <c r="D1468" s="3" t="n">
        <v>5E-005</v>
      </c>
      <c r="E1468" s="3" t="n">
        <v>0.00116</v>
      </c>
      <c r="F1468" s="4" t="s">
        <v>4504</v>
      </c>
      <c r="G1468" s="4" t="s">
        <v>4505</v>
      </c>
      <c r="H1468" s="3" t="s">
        <v>4506</v>
      </c>
      <c r="I1468" s="3" t="s">
        <v>21</v>
      </c>
      <c r="J1468" s="3" t="s">
        <v>22</v>
      </c>
      <c r="K1468" s="3" t="s">
        <v>17</v>
      </c>
    </row>
    <row r="1469" customFormat="false" ht="12.75" hidden="false" customHeight="false" outlineLevel="0" collapsed="false">
      <c r="A1469" s="3" t="n">
        <v>0.604</v>
      </c>
      <c r="B1469" s="3" t="n">
        <v>1.846</v>
      </c>
      <c r="C1469" s="3" t="n">
        <v>1.611</v>
      </c>
      <c r="D1469" s="3" t="n">
        <v>5E-005</v>
      </c>
      <c r="E1469" s="3" t="n">
        <v>0.00116</v>
      </c>
      <c r="F1469" s="4" t="s">
        <v>4507</v>
      </c>
      <c r="G1469" s="4" t="s">
        <v>4508</v>
      </c>
      <c r="H1469" s="3" t="s">
        <v>4509</v>
      </c>
      <c r="I1469" s="3" t="s">
        <v>52</v>
      </c>
      <c r="J1469" s="3" t="s">
        <v>111</v>
      </c>
      <c r="K1469" s="3" t="s">
        <v>17</v>
      </c>
    </row>
    <row r="1470" customFormat="false" ht="12.75" hidden="false" customHeight="false" outlineLevel="0" collapsed="false">
      <c r="A1470" s="3" t="n">
        <v>0.681</v>
      </c>
      <c r="B1470" s="3" t="n">
        <v>2.086</v>
      </c>
      <c r="C1470" s="3" t="n">
        <v>1.615</v>
      </c>
      <c r="D1470" s="3" t="n">
        <v>0.00275</v>
      </c>
      <c r="E1470" s="3" t="n">
        <v>0.0236</v>
      </c>
      <c r="F1470" s="4" t="s">
        <v>4510</v>
      </c>
      <c r="G1470" s="4" t="s">
        <v>4511</v>
      </c>
      <c r="H1470" s="3" t="s">
        <v>4512</v>
      </c>
      <c r="I1470" s="3" t="s">
        <v>26</v>
      </c>
      <c r="J1470" s="3" t="s">
        <v>27</v>
      </c>
      <c r="K1470" s="3" t="s">
        <v>17</v>
      </c>
    </row>
    <row r="1471" customFormat="false" ht="12.75" hidden="false" customHeight="false" outlineLevel="0" collapsed="false">
      <c r="A1471" s="3" t="n">
        <v>0.556</v>
      </c>
      <c r="B1471" s="3" t="n">
        <v>1.708</v>
      </c>
      <c r="C1471" s="3" t="n">
        <v>1.62</v>
      </c>
      <c r="D1471" s="3" t="n">
        <v>0.00295</v>
      </c>
      <c r="E1471" s="3" t="n">
        <v>0.0249</v>
      </c>
      <c r="F1471" s="4" t="s">
        <v>4513</v>
      </c>
      <c r="G1471" s="4" t="s">
        <v>4514</v>
      </c>
      <c r="H1471" s="3" t="s">
        <v>4515</v>
      </c>
      <c r="I1471" s="3" t="s">
        <v>15</v>
      </c>
      <c r="J1471" s="3" t="s">
        <v>44</v>
      </c>
      <c r="K1471" s="3" t="s">
        <v>4516</v>
      </c>
    </row>
    <row r="1472" customFormat="false" ht="12.75" hidden="false" customHeight="false" outlineLevel="0" collapsed="false">
      <c r="A1472" s="3" t="n">
        <v>94.28</v>
      </c>
      <c r="B1472" s="3" t="n">
        <v>289.838</v>
      </c>
      <c r="C1472" s="3" t="n">
        <v>1.62</v>
      </c>
      <c r="D1472" s="3" t="n">
        <v>0.0004</v>
      </c>
      <c r="E1472" s="3" t="n">
        <v>0.00575</v>
      </c>
      <c r="F1472" s="4" t="s">
        <v>4517</v>
      </c>
      <c r="G1472" s="4" t="s">
        <v>4518</v>
      </c>
      <c r="H1472" s="3" t="s">
        <v>4519</v>
      </c>
      <c r="I1472" s="3" t="s">
        <v>21</v>
      </c>
      <c r="J1472" s="3" t="s">
        <v>178</v>
      </c>
      <c r="K1472" s="3" t="s">
        <v>4520</v>
      </c>
    </row>
    <row r="1473" customFormat="false" ht="12.75" hidden="false" customHeight="false" outlineLevel="0" collapsed="false">
      <c r="A1473" s="3" t="n">
        <v>0.331</v>
      </c>
      <c r="B1473" s="3" t="n">
        <v>1.019</v>
      </c>
      <c r="C1473" s="3" t="n">
        <v>1.623</v>
      </c>
      <c r="D1473" s="3" t="n">
        <v>0.00105</v>
      </c>
      <c r="E1473" s="3" t="n">
        <v>0.0118</v>
      </c>
      <c r="F1473" s="4" t="s">
        <v>4521</v>
      </c>
      <c r="G1473" s="4" t="s">
        <v>4522</v>
      </c>
      <c r="H1473" s="3" t="s">
        <v>4523</v>
      </c>
      <c r="I1473" s="3" t="s">
        <v>26</v>
      </c>
      <c r="J1473" s="3" t="s">
        <v>27</v>
      </c>
      <c r="K1473" s="3" t="s">
        <v>17</v>
      </c>
    </row>
    <row r="1474" customFormat="false" ht="12.75" hidden="false" customHeight="false" outlineLevel="0" collapsed="false">
      <c r="A1474" s="3" t="n">
        <v>6.686</v>
      </c>
      <c r="B1474" s="3" t="n">
        <v>20.612</v>
      </c>
      <c r="C1474" s="3" t="n">
        <v>1.624</v>
      </c>
      <c r="D1474" s="3" t="n">
        <v>5E-005</v>
      </c>
      <c r="E1474" s="3" t="n">
        <v>0.00116</v>
      </c>
      <c r="F1474" s="4" t="s">
        <v>4524</v>
      </c>
      <c r="G1474" s="4" t="s">
        <v>4525</v>
      </c>
      <c r="H1474" s="3" t="s">
        <v>4526</v>
      </c>
      <c r="I1474" s="3" t="s">
        <v>26</v>
      </c>
      <c r="J1474" s="3" t="s">
        <v>27</v>
      </c>
      <c r="K1474" s="3" t="s">
        <v>17</v>
      </c>
    </row>
    <row r="1475" customFormat="false" ht="12.75" hidden="false" customHeight="false" outlineLevel="0" collapsed="false">
      <c r="A1475" s="3" t="n">
        <v>42.63</v>
      </c>
      <c r="B1475" s="3" t="n">
        <v>131.705</v>
      </c>
      <c r="C1475" s="3" t="n">
        <v>1.627</v>
      </c>
      <c r="D1475" s="3" t="n">
        <v>5E-005</v>
      </c>
      <c r="E1475" s="3" t="n">
        <v>0.00116</v>
      </c>
      <c r="F1475" s="4" t="s">
        <v>4527</v>
      </c>
      <c r="G1475" s="4" t="s">
        <v>4528</v>
      </c>
      <c r="H1475" s="3" t="s">
        <v>4529</v>
      </c>
      <c r="I1475" s="3" t="s">
        <v>52</v>
      </c>
      <c r="J1475" s="3" t="s">
        <v>178</v>
      </c>
      <c r="K1475" s="3" t="s">
        <v>4530</v>
      </c>
    </row>
    <row r="1476" customFormat="false" ht="12.75" hidden="false" customHeight="false" outlineLevel="0" collapsed="false">
      <c r="A1476" s="3" t="n">
        <v>3.406</v>
      </c>
      <c r="B1476" s="3" t="n">
        <v>10.547</v>
      </c>
      <c r="C1476" s="3" t="n">
        <v>1.631</v>
      </c>
      <c r="D1476" s="3" t="n">
        <v>5E-005</v>
      </c>
      <c r="E1476" s="3" t="n">
        <v>0.00116</v>
      </c>
      <c r="F1476" s="4" t="s">
        <v>4531</v>
      </c>
      <c r="G1476" s="4" t="s">
        <v>4532</v>
      </c>
      <c r="H1476" s="3" t="s">
        <v>4533</v>
      </c>
      <c r="I1476" s="3" t="s">
        <v>52</v>
      </c>
      <c r="J1476" s="3" t="s">
        <v>27</v>
      </c>
      <c r="K1476" s="3" t="s">
        <v>17</v>
      </c>
    </row>
    <row r="1477" customFormat="false" ht="12.75" hidden="false" customHeight="false" outlineLevel="0" collapsed="false">
      <c r="A1477" s="3" t="n">
        <v>8.75</v>
      </c>
      <c r="B1477" s="3" t="n">
        <v>27.112</v>
      </c>
      <c r="C1477" s="3" t="n">
        <v>1.632</v>
      </c>
      <c r="D1477" s="3" t="n">
        <v>5E-005</v>
      </c>
      <c r="E1477" s="3" t="n">
        <v>0.00116</v>
      </c>
      <c r="F1477" s="4" t="s">
        <v>4534</v>
      </c>
      <c r="G1477" s="4" t="s">
        <v>4535</v>
      </c>
      <c r="H1477" s="3" t="s">
        <v>4536</v>
      </c>
      <c r="I1477" s="3" t="s">
        <v>15</v>
      </c>
      <c r="J1477" s="3" t="s">
        <v>27</v>
      </c>
      <c r="K1477" s="3" t="s">
        <v>17</v>
      </c>
    </row>
    <row r="1478" customFormat="false" ht="12.75" hidden="false" customHeight="false" outlineLevel="0" collapsed="false">
      <c r="A1478" s="3" t="n">
        <v>0.948</v>
      </c>
      <c r="B1478" s="3" t="n">
        <v>2.951</v>
      </c>
      <c r="C1478" s="3" t="n">
        <v>1.638</v>
      </c>
      <c r="D1478" s="3" t="n">
        <v>0.00045</v>
      </c>
      <c r="E1478" s="3" t="n">
        <v>0.0063</v>
      </c>
      <c r="F1478" s="4" t="s">
        <v>4537</v>
      </c>
      <c r="G1478" s="4" t="s">
        <v>4538</v>
      </c>
      <c r="H1478" s="3" t="s">
        <v>4539</v>
      </c>
      <c r="I1478" s="3" t="s">
        <v>154</v>
      </c>
      <c r="J1478" s="3" t="s">
        <v>65</v>
      </c>
      <c r="K1478" s="3" t="s">
        <v>17</v>
      </c>
    </row>
    <row r="1479" customFormat="false" ht="12.75" hidden="false" customHeight="false" outlineLevel="0" collapsed="false">
      <c r="A1479" s="3" t="n">
        <v>0.21</v>
      </c>
      <c r="B1479" s="3" t="n">
        <v>0.653</v>
      </c>
      <c r="C1479" s="3" t="n">
        <v>1.641</v>
      </c>
      <c r="D1479" s="3" t="n">
        <v>0.0046</v>
      </c>
      <c r="E1479" s="3" t="n">
        <v>0.0339</v>
      </c>
      <c r="F1479" s="4" t="s">
        <v>4540</v>
      </c>
      <c r="G1479" s="4" t="s">
        <v>4541</v>
      </c>
      <c r="H1479" s="3" t="s">
        <v>4542</v>
      </c>
      <c r="I1479" s="3" t="s">
        <v>15</v>
      </c>
      <c r="J1479" s="3" t="s">
        <v>27</v>
      </c>
      <c r="K1479" s="3" t="s">
        <v>17</v>
      </c>
    </row>
    <row r="1480" customFormat="false" ht="12.75" hidden="false" customHeight="false" outlineLevel="0" collapsed="false">
      <c r="A1480" s="3" t="n">
        <v>25.685</v>
      </c>
      <c r="B1480" s="3" t="n">
        <v>80.223</v>
      </c>
      <c r="C1480" s="3" t="n">
        <v>1.643</v>
      </c>
      <c r="D1480" s="3" t="n">
        <v>5E-005</v>
      </c>
      <c r="E1480" s="3" t="n">
        <v>0.00116</v>
      </c>
      <c r="F1480" s="4" t="s">
        <v>4543</v>
      </c>
      <c r="G1480" s="4" t="s">
        <v>4544</v>
      </c>
      <c r="H1480" s="3" t="s">
        <v>4545</v>
      </c>
      <c r="I1480" s="3" t="s">
        <v>154</v>
      </c>
      <c r="J1480" s="3" t="s">
        <v>158</v>
      </c>
      <c r="K1480" s="3" t="s">
        <v>17</v>
      </c>
    </row>
    <row r="1481" customFormat="false" ht="12.75" hidden="false" customHeight="false" outlineLevel="0" collapsed="false">
      <c r="A1481" s="3" t="n">
        <v>2.017</v>
      </c>
      <c r="B1481" s="3" t="n">
        <v>6.306</v>
      </c>
      <c r="C1481" s="3" t="n">
        <v>1.645</v>
      </c>
      <c r="D1481" s="3" t="n">
        <v>5E-005</v>
      </c>
      <c r="E1481" s="3" t="n">
        <v>0.00116</v>
      </c>
      <c r="F1481" s="4" t="s">
        <v>4546</v>
      </c>
      <c r="G1481" s="4" t="s">
        <v>4547</v>
      </c>
      <c r="H1481" s="3" t="s">
        <v>4548</v>
      </c>
      <c r="I1481" s="3" t="s">
        <v>52</v>
      </c>
      <c r="J1481" s="3" t="s">
        <v>111</v>
      </c>
      <c r="K1481" s="3" t="s">
        <v>17</v>
      </c>
    </row>
    <row r="1482" customFormat="false" ht="12.75" hidden="false" customHeight="false" outlineLevel="0" collapsed="false">
      <c r="A1482" s="3" t="n">
        <v>16.321</v>
      </c>
      <c r="B1482" s="3" t="n">
        <v>51.195</v>
      </c>
      <c r="C1482" s="3" t="n">
        <v>1.649</v>
      </c>
      <c r="D1482" s="3" t="n">
        <v>5E-005</v>
      </c>
      <c r="E1482" s="3" t="n">
        <v>0.00116</v>
      </c>
      <c r="F1482" s="4" t="s">
        <v>4549</v>
      </c>
      <c r="G1482" s="4" t="s">
        <v>4550</v>
      </c>
      <c r="H1482" s="3" t="s">
        <v>4551</v>
      </c>
      <c r="I1482" s="3" t="s">
        <v>52</v>
      </c>
      <c r="J1482" s="3" t="s">
        <v>27</v>
      </c>
      <c r="K1482" s="3" t="s">
        <v>17</v>
      </c>
    </row>
    <row r="1483" customFormat="false" ht="12.75" hidden="false" customHeight="false" outlineLevel="0" collapsed="false">
      <c r="A1483" s="3" t="n">
        <v>98.035</v>
      </c>
      <c r="B1483" s="3" t="n">
        <v>307.721</v>
      </c>
      <c r="C1483" s="3" t="n">
        <v>1.65</v>
      </c>
      <c r="D1483" s="3" t="n">
        <v>5E-005</v>
      </c>
      <c r="E1483" s="3" t="n">
        <v>0.00116</v>
      </c>
      <c r="F1483" s="4" t="s">
        <v>4552</v>
      </c>
      <c r="G1483" s="4" t="s">
        <v>4553</v>
      </c>
      <c r="H1483" s="3" t="s">
        <v>4554</v>
      </c>
      <c r="I1483" s="3" t="s">
        <v>21</v>
      </c>
      <c r="J1483" s="3" t="s">
        <v>60</v>
      </c>
      <c r="K1483" s="3" t="s">
        <v>17</v>
      </c>
    </row>
    <row r="1484" customFormat="false" ht="12.75" hidden="false" customHeight="false" outlineLevel="0" collapsed="false">
      <c r="A1484" s="3" t="n">
        <v>1.024</v>
      </c>
      <c r="B1484" s="3" t="n">
        <v>3.218</v>
      </c>
      <c r="C1484" s="3" t="n">
        <v>1.652</v>
      </c>
      <c r="D1484" s="3" t="n">
        <v>0.0024</v>
      </c>
      <c r="E1484" s="3" t="n">
        <v>0.0217</v>
      </c>
      <c r="F1484" s="4" t="s">
        <v>4555</v>
      </c>
      <c r="G1484" s="4" t="s">
        <v>4556</v>
      </c>
      <c r="H1484" s="3" t="s">
        <v>4557</v>
      </c>
      <c r="I1484" s="3" t="s">
        <v>15</v>
      </c>
      <c r="J1484" s="3" t="s">
        <v>16</v>
      </c>
      <c r="K1484" s="3" t="s">
        <v>17</v>
      </c>
    </row>
    <row r="1485" customFormat="false" ht="12.75" hidden="false" customHeight="false" outlineLevel="0" collapsed="false">
      <c r="A1485" s="3" t="n">
        <v>0.652</v>
      </c>
      <c r="B1485" s="3" t="n">
        <v>2.053</v>
      </c>
      <c r="C1485" s="3" t="n">
        <v>1.654</v>
      </c>
      <c r="D1485" s="3" t="n">
        <v>0.0005</v>
      </c>
      <c r="E1485" s="3" t="n">
        <v>0.00685</v>
      </c>
      <c r="F1485" s="4" t="s">
        <v>4558</v>
      </c>
      <c r="G1485" s="4" t="s">
        <v>4559</v>
      </c>
      <c r="H1485" s="3" t="s">
        <v>4560</v>
      </c>
      <c r="I1485" s="3" t="s">
        <v>52</v>
      </c>
      <c r="J1485" s="3" t="s">
        <v>31</v>
      </c>
      <c r="K1485" s="3" t="s">
        <v>17</v>
      </c>
    </row>
    <row r="1486" customFormat="false" ht="12.75" hidden="false" customHeight="false" outlineLevel="0" collapsed="false">
      <c r="A1486" s="3" t="n">
        <v>1.139</v>
      </c>
      <c r="B1486" s="3" t="n">
        <v>3.628</v>
      </c>
      <c r="C1486" s="3" t="n">
        <v>1.671</v>
      </c>
      <c r="D1486" s="3" t="n">
        <v>0.00275</v>
      </c>
      <c r="E1486" s="3" t="n">
        <v>0.0236</v>
      </c>
      <c r="F1486" s="4" t="s">
        <v>4561</v>
      </c>
      <c r="G1486" s="4" t="s">
        <v>4562</v>
      </c>
      <c r="H1486" s="3" t="s">
        <v>4563</v>
      </c>
      <c r="I1486" s="3" t="s">
        <v>154</v>
      </c>
      <c r="J1486" s="3" t="s">
        <v>27</v>
      </c>
      <c r="K1486" s="3" t="s">
        <v>17</v>
      </c>
    </row>
    <row r="1487" customFormat="false" ht="12.75" hidden="false" customHeight="false" outlineLevel="0" collapsed="false">
      <c r="A1487" s="3" t="n">
        <v>1.17</v>
      </c>
      <c r="B1487" s="3" t="n">
        <v>3.729</v>
      </c>
      <c r="C1487" s="3" t="n">
        <v>1.672</v>
      </c>
      <c r="D1487" s="3" t="n">
        <v>0.0001</v>
      </c>
      <c r="E1487" s="3" t="n">
        <v>0.00203</v>
      </c>
      <c r="F1487" s="4" t="s">
        <v>4564</v>
      </c>
      <c r="G1487" s="4" t="s">
        <v>4565</v>
      </c>
      <c r="H1487" s="3" t="s">
        <v>4566</v>
      </c>
      <c r="I1487" s="3" t="s">
        <v>154</v>
      </c>
      <c r="J1487" s="3" t="s">
        <v>158</v>
      </c>
      <c r="K1487" s="3" t="s">
        <v>17</v>
      </c>
    </row>
    <row r="1488" customFormat="false" ht="12.75" hidden="false" customHeight="false" outlineLevel="0" collapsed="false">
      <c r="A1488" s="3" t="n">
        <v>1.201</v>
      </c>
      <c r="B1488" s="3" t="n">
        <v>3.837</v>
      </c>
      <c r="C1488" s="3" t="n">
        <v>1.676</v>
      </c>
      <c r="D1488" s="3" t="n">
        <v>5E-005</v>
      </c>
      <c r="E1488" s="3" t="n">
        <v>0.00116</v>
      </c>
      <c r="F1488" s="4" t="s">
        <v>4567</v>
      </c>
      <c r="G1488" s="4" t="s">
        <v>4568</v>
      </c>
      <c r="H1488" s="3" t="s">
        <v>4569</v>
      </c>
      <c r="I1488" s="3" t="s">
        <v>15</v>
      </c>
      <c r="J1488" s="3" t="s">
        <v>16</v>
      </c>
      <c r="K1488" s="3" t="s">
        <v>17</v>
      </c>
    </row>
    <row r="1489" customFormat="false" ht="12.75" hidden="false" customHeight="false" outlineLevel="0" collapsed="false">
      <c r="A1489" s="3" t="n">
        <v>1.255</v>
      </c>
      <c r="B1489" s="3" t="n">
        <v>4.026</v>
      </c>
      <c r="C1489" s="3" t="n">
        <v>1.681</v>
      </c>
      <c r="D1489" s="3" t="n">
        <v>0.00015</v>
      </c>
      <c r="E1489" s="3" t="n">
        <v>0.00277</v>
      </c>
      <c r="F1489" s="4" t="s">
        <v>4570</v>
      </c>
      <c r="G1489" s="4" t="s">
        <v>4571</v>
      </c>
      <c r="H1489" s="3" t="s">
        <v>4572</v>
      </c>
      <c r="I1489" s="3" t="s">
        <v>154</v>
      </c>
      <c r="J1489" s="3" t="s">
        <v>158</v>
      </c>
      <c r="K1489" s="3" t="s">
        <v>17</v>
      </c>
    </row>
    <row r="1490" customFormat="false" ht="12.75" hidden="false" customHeight="false" outlineLevel="0" collapsed="false">
      <c r="A1490" s="3" t="n">
        <v>2.047</v>
      </c>
      <c r="B1490" s="3" t="n">
        <v>6.563</v>
      </c>
      <c r="C1490" s="3" t="n">
        <v>1.681</v>
      </c>
      <c r="D1490" s="3" t="n">
        <v>5E-005</v>
      </c>
      <c r="E1490" s="3" t="n">
        <v>0.00116</v>
      </c>
      <c r="F1490" s="4" t="s">
        <v>4573</v>
      </c>
      <c r="G1490" s="4" t="s">
        <v>4574</v>
      </c>
      <c r="H1490" s="3" t="s">
        <v>4575</v>
      </c>
      <c r="I1490" s="3" t="s">
        <v>154</v>
      </c>
      <c r="J1490" s="3" t="s">
        <v>158</v>
      </c>
      <c r="K1490" s="3" t="s">
        <v>17</v>
      </c>
    </row>
    <row r="1491" customFormat="false" ht="12.75" hidden="false" customHeight="false" outlineLevel="0" collapsed="false">
      <c r="A1491" s="3" t="n">
        <v>0.269</v>
      </c>
      <c r="B1491" s="3" t="n">
        <v>0.864</v>
      </c>
      <c r="C1491" s="3" t="n">
        <v>1.682</v>
      </c>
      <c r="D1491" s="3" t="n">
        <v>0.0023</v>
      </c>
      <c r="E1491" s="3" t="n">
        <v>0.0211</v>
      </c>
      <c r="F1491" s="4" t="s">
        <v>4576</v>
      </c>
      <c r="G1491" s="4" t="s">
        <v>4577</v>
      </c>
      <c r="H1491" s="3" t="s">
        <v>4578</v>
      </c>
      <c r="I1491" s="3" t="s">
        <v>154</v>
      </c>
      <c r="J1491" s="3" t="s">
        <v>158</v>
      </c>
      <c r="K1491" s="3" t="s">
        <v>17</v>
      </c>
    </row>
    <row r="1492" customFormat="false" ht="12.75" hidden="false" customHeight="false" outlineLevel="0" collapsed="false">
      <c r="A1492" s="3" t="n">
        <v>3.133</v>
      </c>
      <c r="B1492" s="3" t="n">
        <v>10.111</v>
      </c>
      <c r="C1492" s="3" t="n">
        <v>1.69</v>
      </c>
      <c r="D1492" s="3" t="n">
        <v>5E-005</v>
      </c>
      <c r="E1492" s="3" t="n">
        <v>0.00116</v>
      </c>
      <c r="F1492" s="4" t="s">
        <v>4579</v>
      </c>
      <c r="G1492" s="4" t="s">
        <v>4580</v>
      </c>
      <c r="H1492" s="3" t="s">
        <v>4581</v>
      </c>
      <c r="I1492" s="3" t="s">
        <v>21</v>
      </c>
      <c r="J1492" s="3" t="s">
        <v>60</v>
      </c>
      <c r="K1492" s="3" t="s">
        <v>4582</v>
      </c>
    </row>
    <row r="1493" customFormat="false" ht="12.75" hidden="false" customHeight="false" outlineLevel="0" collapsed="false">
      <c r="A1493" s="3" t="n">
        <v>1.754</v>
      </c>
      <c r="B1493" s="3" t="n">
        <v>5.673</v>
      </c>
      <c r="C1493" s="3" t="n">
        <v>1.694</v>
      </c>
      <c r="D1493" s="3" t="n">
        <v>0.00025</v>
      </c>
      <c r="E1493" s="3" t="n">
        <v>0.00406</v>
      </c>
      <c r="F1493" s="4" t="s">
        <v>4583</v>
      </c>
      <c r="G1493" s="4" t="s">
        <v>4584</v>
      </c>
      <c r="H1493" s="3" t="s">
        <v>4585</v>
      </c>
      <c r="I1493" s="3" t="s">
        <v>26</v>
      </c>
      <c r="J1493" s="3" t="s">
        <v>27</v>
      </c>
      <c r="K1493" s="3" t="s">
        <v>17</v>
      </c>
    </row>
    <row r="1494" customFormat="false" ht="12.75" hidden="false" customHeight="false" outlineLevel="0" collapsed="false">
      <c r="A1494" s="3" t="n">
        <v>1.088</v>
      </c>
      <c r="B1494" s="3" t="n">
        <v>3.524</v>
      </c>
      <c r="C1494" s="3" t="n">
        <v>1.696</v>
      </c>
      <c r="D1494" s="3" t="n">
        <v>5E-005</v>
      </c>
      <c r="E1494" s="3" t="n">
        <v>0.00116</v>
      </c>
      <c r="F1494" s="4" t="s">
        <v>4586</v>
      </c>
      <c r="G1494" s="4" t="s">
        <v>4587</v>
      </c>
      <c r="H1494" s="3" t="s">
        <v>4588</v>
      </c>
      <c r="I1494" s="3" t="s">
        <v>52</v>
      </c>
      <c r="J1494" s="3" t="s">
        <v>27</v>
      </c>
      <c r="K1494" s="3" t="s">
        <v>17</v>
      </c>
    </row>
    <row r="1495" customFormat="false" ht="12.75" hidden="false" customHeight="false" outlineLevel="0" collapsed="false">
      <c r="A1495" s="3" t="n">
        <v>0.873</v>
      </c>
      <c r="B1495" s="3" t="n">
        <v>2.848</v>
      </c>
      <c r="C1495" s="3" t="n">
        <v>1.705</v>
      </c>
      <c r="D1495" s="3" t="n">
        <v>0.00065</v>
      </c>
      <c r="E1495" s="3" t="n">
        <v>0.00835</v>
      </c>
      <c r="F1495" s="4" t="s">
        <v>4589</v>
      </c>
      <c r="G1495" s="4" t="s">
        <v>4590</v>
      </c>
      <c r="H1495" s="3" t="s">
        <v>4591</v>
      </c>
      <c r="I1495" s="3" t="s">
        <v>15</v>
      </c>
      <c r="J1495" s="3" t="s">
        <v>27</v>
      </c>
      <c r="K1495" s="3" t="s">
        <v>17</v>
      </c>
    </row>
    <row r="1496" customFormat="false" ht="12.75" hidden="false" customHeight="false" outlineLevel="0" collapsed="false">
      <c r="A1496" s="3" t="n">
        <v>0.912</v>
      </c>
      <c r="B1496" s="3" t="n">
        <v>3.006</v>
      </c>
      <c r="C1496" s="3" t="n">
        <v>1.721</v>
      </c>
      <c r="D1496" s="3" t="n">
        <v>0.0003</v>
      </c>
      <c r="E1496" s="3" t="n">
        <v>0.00459</v>
      </c>
      <c r="F1496" s="4" t="s">
        <v>4592</v>
      </c>
      <c r="G1496" s="4" t="s">
        <v>4593</v>
      </c>
      <c r="H1496" s="3" t="s">
        <v>4594</v>
      </c>
      <c r="I1496" s="3" t="s">
        <v>15</v>
      </c>
      <c r="J1496" s="3" t="s">
        <v>22</v>
      </c>
      <c r="K1496" s="3" t="s">
        <v>17</v>
      </c>
    </row>
    <row r="1497" customFormat="false" ht="12.75" hidden="false" customHeight="false" outlineLevel="0" collapsed="false">
      <c r="A1497" s="3" t="n">
        <v>1.007</v>
      </c>
      <c r="B1497" s="3" t="n">
        <v>3.325</v>
      </c>
      <c r="C1497" s="3" t="n">
        <v>1.723</v>
      </c>
      <c r="D1497" s="3" t="n">
        <v>0.0007</v>
      </c>
      <c r="E1497" s="3" t="n">
        <v>0.00883</v>
      </c>
      <c r="F1497" s="4" t="s">
        <v>4595</v>
      </c>
      <c r="G1497" s="4" t="s">
        <v>4596</v>
      </c>
      <c r="H1497" s="3" t="s">
        <v>4597</v>
      </c>
      <c r="I1497" s="3" t="s">
        <v>21</v>
      </c>
      <c r="J1497" s="3" t="s">
        <v>178</v>
      </c>
      <c r="K1497" s="3" t="s">
        <v>17</v>
      </c>
    </row>
    <row r="1498" customFormat="false" ht="12.75" hidden="false" customHeight="false" outlineLevel="0" collapsed="false">
      <c r="A1498" s="3" t="n">
        <v>0.194</v>
      </c>
      <c r="B1498" s="3" t="n">
        <v>0.642</v>
      </c>
      <c r="C1498" s="3" t="n">
        <v>1.724</v>
      </c>
      <c r="D1498" s="3" t="n">
        <v>0.0046</v>
      </c>
      <c r="E1498" s="3" t="n">
        <v>0.0339</v>
      </c>
      <c r="F1498" s="4" t="s">
        <v>4598</v>
      </c>
      <c r="G1498" s="4" t="s">
        <v>4599</v>
      </c>
      <c r="H1498" s="3" t="s">
        <v>4600</v>
      </c>
      <c r="I1498" s="3" t="s">
        <v>52</v>
      </c>
      <c r="J1498" s="3" t="s">
        <v>27</v>
      </c>
      <c r="K1498" s="3" t="s">
        <v>17</v>
      </c>
    </row>
    <row r="1499" customFormat="false" ht="12.75" hidden="false" customHeight="false" outlineLevel="0" collapsed="false">
      <c r="A1499" s="3" t="n">
        <v>1.906</v>
      </c>
      <c r="B1499" s="3" t="n">
        <v>6.344</v>
      </c>
      <c r="C1499" s="3" t="n">
        <v>1.735</v>
      </c>
      <c r="D1499" s="3" t="n">
        <v>5E-005</v>
      </c>
      <c r="E1499" s="3" t="n">
        <v>0.00116</v>
      </c>
      <c r="F1499" s="4" t="s">
        <v>4601</v>
      </c>
      <c r="G1499" s="4" t="s">
        <v>4602</v>
      </c>
      <c r="H1499" s="3" t="s">
        <v>4603</v>
      </c>
      <c r="I1499" s="3" t="s">
        <v>154</v>
      </c>
      <c r="J1499" s="3" t="s">
        <v>1654</v>
      </c>
      <c r="K1499" s="3" t="s">
        <v>17</v>
      </c>
    </row>
    <row r="1500" customFormat="false" ht="12.75" hidden="false" customHeight="false" outlineLevel="0" collapsed="false">
      <c r="A1500" s="3" t="n">
        <v>0.725</v>
      </c>
      <c r="B1500" s="3" t="n">
        <v>2.43</v>
      </c>
      <c r="C1500" s="3" t="n">
        <v>1.744</v>
      </c>
      <c r="D1500" s="3" t="n">
        <v>0.00035</v>
      </c>
      <c r="E1500" s="3" t="n">
        <v>0.00518</v>
      </c>
      <c r="F1500" s="4" t="s">
        <v>4604</v>
      </c>
      <c r="G1500" s="4" t="s">
        <v>4605</v>
      </c>
      <c r="H1500" s="3" t="s">
        <v>4606</v>
      </c>
      <c r="I1500" s="3" t="s">
        <v>15</v>
      </c>
      <c r="J1500" s="3" t="s">
        <v>178</v>
      </c>
      <c r="K1500" s="3" t="s">
        <v>17</v>
      </c>
    </row>
    <row r="1501" customFormat="false" ht="12.75" hidden="false" customHeight="false" outlineLevel="0" collapsed="false">
      <c r="A1501" s="3" t="n">
        <v>2.342</v>
      </c>
      <c r="B1501" s="3" t="n">
        <v>7.902</v>
      </c>
      <c r="C1501" s="3" t="n">
        <v>1.754</v>
      </c>
      <c r="D1501" s="3" t="n">
        <v>0.00255</v>
      </c>
      <c r="E1501" s="3" t="n">
        <v>0.0226</v>
      </c>
      <c r="F1501" s="4" t="s">
        <v>4607</v>
      </c>
      <c r="G1501" s="4" t="s">
        <v>4608</v>
      </c>
      <c r="H1501" s="3" t="s">
        <v>4609</v>
      </c>
      <c r="I1501" s="3" t="s">
        <v>21</v>
      </c>
      <c r="J1501" s="3" t="s">
        <v>60</v>
      </c>
      <c r="K1501" s="3" t="s">
        <v>4610</v>
      </c>
    </row>
    <row r="1502" customFormat="false" ht="12.75" hidden="false" customHeight="false" outlineLevel="0" collapsed="false">
      <c r="A1502" s="3" t="n">
        <v>41.719</v>
      </c>
      <c r="B1502" s="3" t="n">
        <v>141.193</v>
      </c>
      <c r="C1502" s="3" t="n">
        <v>1.759</v>
      </c>
      <c r="D1502" s="3" t="n">
        <v>5E-005</v>
      </c>
      <c r="E1502" s="3" t="n">
        <v>0.00116</v>
      </c>
      <c r="F1502" s="4" t="s">
        <v>4611</v>
      </c>
      <c r="G1502" s="4" t="s">
        <v>4612</v>
      </c>
      <c r="H1502" s="3" t="s">
        <v>4613</v>
      </c>
      <c r="I1502" s="3" t="s">
        <v>21</v>
      </c>
      <c r="J1502" s="3" t="s">
        <v>60</v>
      </c>
      <c r="K1502" s="3" t="s">
        <v>4614</v>
      </c>
    </row>
    <row r="1503" customFormat="false" ht="12.75" hidden="false" customHeight="false" outlineLevel="0" collapsed="false">
      <c r="A1503" s="3" t="n">
        <v>1.517</v>
      </c>
      <c r="B1503" s="3" t="n">
        <v>5.164</v>
      </c>
      <c r="C1503" s="3" t="n">
        <v>1.767</v>
      </c>
      <c r="D1503" s="3" t="n">
        <v>0.0001</v>
      </c>
      <c r="E1503" s="3" t="n">
        <v>0.00203</v>
      </c>
      <c r="F1503" s="4" t="s">
        <v>4615</v>
      </c>
      <c r="G1503" s="4" t="s">
        <v>4616</v>
      </c>
      <c r="H1503" s="3" t="s">
        <v>4617</v>
      </c>
      <c r="I1503" s="3" t="s">
        <v>26</v>
      </c>
      <c r="J1503" s="3" t="s">
        <v>27</v>
      </c>
      <c r="K1503" s="3" t="s">
        <v>17</v>
      </c>
    </row>
    <row r="1504" customFormat="false" ht="12.75" hidden="false" customHeight="false" outlineLevel="0" collapsed="false">
      <c r="A1504" s="3" t="n">
        <v>3.372</v>
      </c>
      <c r="B1504" s="3" t="n">
        <v>11.58</v>
      </c>
      <c r="C1504" s="3" t="n">
        <v>1.78</v>
      </c>
      <c r="D1504" s="3" t="n">
        <v>5E-005</v>
      </c>
      <c r="E1504" s="3" t="n">
        <v>0.00116</v>
      </c>
      <c r="F1504" s="4" t="s">
        <v>4618</v>
      </c>
      <c r="G1504" s="4" t="s">
        <v>4619</v>
      </c>
      <c r="H1504" s="3" t="s">
        <v>4620</v>
      </c>
      <c r="I1504" s="3" t="s">
        <v>154</v>
      </c>
      <c r="J1504" s="3" t="s">
        <v>158</v>
      </c>
      <c r="K1504" s="3" t="s">
        <v>17</v>
      </c>
    </row>
    <row r="1505" customFormat="false" ht="12.75" hidden="false" customHeight="false" outlineLevel="0" collapsed="false">
      <c r="A1505" s="3" t="n">
        <v>1.037</v>
      </c>
      <c r="B1505" s="3" t="n">
        <v>3.571</v>
      </c>
      <c r="C1505" s="3" t="n">
        <v>1.784</v>
      </c>
      <c r="D1505" s="3" t="n">
        <v>0.00035</v>
      </c>
      <c r="E1505" s="3" t="n">
        <v>0.00518</v>
      </c>
      <c r="F1505" s="4" t="s">
        <v>4621</v>
      </c>
      <c r="G1505" s="4" t="s">
        <v>4622</v>
      </c>
      <c r="H1505" s="3" t="s">
        <v>4623</v>
      </c>
      <c r="I1505" s="3" t="s">
        <v>26</v>
      </c>
      <c r="J1505" s="3" t="s">
        <v>27</v>
      </c>
      <c r="K1505" s="3" t="s">
        <v>17</v>
      </c>
    </row>
    <row r="1506" customFormat="false" ht="12.75" hidden="false" customHeight="false" outlineLevel="0" collapsed="false">
      <c r="A1506" s="3" t="n">
        <v>6.648</v>
      </c>
      <c r="B1506" s="3" t="n">
        <v>22.956</v>
      </c>
      <c r="C1506" s="3" t="n">
        <v>1.788</v>
      </c>
      <c r="D1506" s="3" t="n">
        <v>5E-005</v>
      </c>
      <c r="E1506" s="3" t="n">
        <v>0.00116</v>
      </c>
      <c r="F1506" s="4" t="s">
        <v>4624</v>
      </c>
      <c r="G1506" s="4" t="s">
        <v>4625</v>
      </c>
      <c r="H1506" s="3" t="s">
        <v>4626</v>
      </c>
      <c r="I1506" s="3" t="s">
        <v>15</v>
      </c>
      <c r="J1506" s="3" t="s">
        <v>31</v>
      </c>
      <c r="K1506" s="3" t="s">
        <v>17</v>
      </c>
    </row>
    <row r="1507" customFormat="false" ht="12.75" hidden="false" customHeight="false" outlineLevel="0" collapsed="false">
      <c r="A1507" s="3" t="n">
        <v>0.419</v>
      </c>
      <c r="B1507" s="3" t="n">
        <v>1.45</v>
      </c>
      <c r="C1507" s="3" t="n">
        <v>1.792</v>
      </c>
      <c r="D1507" s="3" t="n">
        <v>5E-005</v>
      </c>
      <c r="E1507" s="3" t="n">
        <v>0.00116</v>
      </c>
      <c r="F1507" s="4" t="s">
        <v>4627</v>
      </c>
      <c r="G1507" s="4" t="s">
        <v>4628</v>
      </c>
      <c r="H1507" s="3" t="s">
        <v>4629</v>
      </c>
      <c r="I1507" s="3" t="s">
        <v>15</v>
      </c>
      <c r="J1507" s="3" t="s">
        <v>65</v>
      </c>
      <c r="K1507" s="3" t="s">
        <v>17</v>
      </c>
    </row>
    <row r="1508" customFormat="false" ht="12.75" hidden="false" customHeight="false" outlineLevel="0" collapsed="false">
      <c r="A1508" s="3" t="n">
        <v>4.927</v>
      </c>
      <c r="B1508" s="3" t="n">
        <v>17.072</v>
      </c>
      <c r="C1508" s="3" t="n">
        <v>1.793</v>
      </c>
      <c r="D1508" s="3" t="n">
        <v>5E-005</v>
      </c>
      <c r="E1508" s="3" t="n">
        <v>0.00116</v>
      </c>
      <c r="F1508" s="4" t="s">
        <v>4630</v>
      </c>
      <c r="G1508" s="4" t="s">
        <v>4631</v>
      </c>
      <c r="H1508" s="3" t="s">
        <v>4632</v>
      </c>
      <c r="I1508" s="3" t="s">
        <v>15</v>
      </c>
      <c r="J1508" s="3" t="s">
        <v>16</v>
      </c>
      <c r="K1508" s="3" t="s">
        <v>17</v>
      </c>
    </row>
    <row r="1509" customFormat="false" ht="12.75" hidden="false" customHeight="false" outlineLevel="0" collapsed="false">
      <c r="A1509" s="3" t="n">
        <v>7.916</v>
      </c>
      <c r="B1509" s="3" t="n">
        <v>27.446</v>
      </c>
      <c r="C1509" s="3" t="n">
        <v>1.794</v>
      </c>
      <c r="D1509" s="3" t="n">
        <v>0.0002</v>
      </c>
      <c r="E1509" s="3" t="n">
        <v>0.00346</v>
      </c>
      <c r="F1509" s="4" t="s">
        <v>4633</v>
      </c>
      <c r="G1509" s="4" t="s">
        <v>4634</v>
      </c>
      <c r="H1509" s="3" t="s">
        <v>4635</v>
      </c>
      <c r="I1509" s="3" t="s">
        <v>154</v>
      </c>
      <c r="J1509" s="3" t="s">
        <v>27</v>
      </c>
      <c r="K1509" s="3" t="s">
        <v>17</v>
      </c>
    </row>
    <row r="1510" customFormat="false" ht="12.75" hidden="false" customHeight="false" outlineLevel="0" collapsed="false">
      <c r="A1510" s="3" t="n">
        <v>2.071</v>
      </c>
      <c r="B1510" s="3" t="n">
        <v>7.198</v>
      </c>
      <c r="C1510" s="3" t="n">
        <v>1.797</v>
      </c>
      <c r="D1510" s="3" t="n">
        <v>5E-005</v>
      </c>
      <c r="E1510" s="3" t="n">
        <v>0.00116</v>
      </c>
      <c r="F1510" s="4" t="s">
        <v>4636</v>
      </c>
      <c r="G1510" s="4" t="s">
        <v>4637</v>
      </c>
      <c r="H1510" s="3" t="s">
        <v>4638</v>
      </c>
      <c r="I1510" s="3" t="s">
        <v>154</v>
      </c>
      <c r="J1510" s="3" t="s">
        <v>158</v>
      </c>
      <c r="K1510" s="3" t="s">
        <v>17</v>
      </c>
    </row>
    <row r="1511" customFormat="false" ht="12.75" hidden="false" customHeight="false" outlineLevel="0" collapsed="false">
      <c r="A1511" s="3" t="n">
        <v>0.289</v>
      </c>
      <c r="B1511" s="3" t="n">
        <v>1.01</v>
      </c>
      <c r="C1511" s="3" t="n">
        <v>1.804</v>
      </c>
      <c r="D1511" s="3" t="n">
        <v>0.00205</v>
      </c>
      <c r="E1511" s="3" t="n">
        <v>0.0194</v>
      </c>
      <c r="F1511" s="4" t="s">
        <v>4639</v>
      </c>
      <c r="G1511" s="4" t="s">
        <v>4640</v>
      </c>
      <c r="H1511" s="3" t="s">
        <v>4641</v>
      </c>
      <c r="I1511" s="3" t="s">
        <v>15</v>
      </c>
      <c r="J1511" s="3" t="s">
        <v>16</v>
      </c>
      <c r="K1511" s="3" t="s">
        <v>17</v>
      </c>
    </row>
    <row r="1512" customFormat="false" ht="12.75" hidden="false" customHeight="false" outlineLevel="0" collapsed="false">
      <c r="A1512" s="3" t="n">
        <v>63.758</v>
      </c>
      <c r="B1512" s="3" t="n">
        <v>225.37</v>
      </c>
      <c r="C1512" s="3" t="n">
        <v>1.822</v>
      </c>
      <c r="D1512" s="3" t="n">
        <v>5E-005</v>
      </c>
      <c r="E1512" s="3" t="n">
        <v>0.00116</v>
      </c>
      <c r="F1512" s="4" t="s">
        <v>4642</v>
      </c>
      <c r="G1512" s="4" t="s">
        <v>4643</v>
      </c>
      <c r="H1512" s="3" t="s">
        <v>4644</v>
      </c>
      <c r="I1512" s="3" t="s">
        <v>52</v>
      </c>
      <c r="J1512" s="3" t="s">
        <v>27</v>
      </c>
      <c r="K1512" s="3" t="s">
        <v>17</v>
      </c>
    </row>
    <row r="1513" customFormat="false" ht="12.75" hidden="false" customHeight="false" outlineLevel="0" collapsed="false">
      <c r="A1513" s="3" t="n">
        <v>0.702</v>
      </c>
      <c r="B1513" s="3" t="n">
        <v>2.486</v>
      </c>
      <c r="C1513" s="3" t="n">
        <v>1.823</v>
      </c>
      <c r="D1513" s="3" t="n">
        <v>0.0005</v>
      </c>
      <c r="E1513" s="3" t="n">
        <v>0.00685</v>
      </c>
      <c r="F1513" s="4" t="s">
        <v>4645</v>
      </c>
      <c r="G1513" s="4" t="s">
        <v>4646</v>
      </c>
      <c r="H1513" s="3" t="s">
        <v>4647</v>
      </c>
      <c r="I1513" s="3" t="s">
        <v>154</v>
      </c>
      <c r="J1513" s="3" t="s">
        <v>31</v>
      </c>
      <c r="K1513" s="3" t="s">
        <v>4648</v>
      </c>
    </row>
    <row r="1514" customFormat="false" ht="12.75" hidden="false" customHeight="false" outlineLevel="0" collapsed="false">
      <c r="A1514" s="3" t="n">
        <v>1.733</v>
      </c>
      <c r="B1514" s="3" t="n">
        <v>6.199</v>
      </c>
      <c r="C1514" s="3" t="n">
        <v>1.839</v>
      </c>
      <c r="D1514" s="3" t="n">
        <v>5E-005</v>
      </c>
      <c r="E1514" s="3" t="n">
        <v>0.00116</v>
      </c>
      <c r="F1514" s="4" t="s">
        <v>4649</v>
      </c>
      <c r="G1514" s="4" t="s">
        <v>4650</v>
      </c>
      <c r="H1514" s="3" t="s">
        <v>4651</v>
      </c>
      <c r="I1514" s="3" t="s">
        <v>15</v>
      </c>
      <c r="J1514" s="3" t="s">
        <v>27</v>
      </c>
      <c r="K1514" s="3" t="s">
        <v>17</v>
      </c>
    </row>
    <row r="1515" customFormat="false" ht="12.75" hidden="false" customHeight="false" outlineLevel="0" collapsed="false">
      <c r="A1515" s="3" t="n">
        <v>1.999</v>
      </c>
      <c r="B1515" s="3" t="n">
        <v>7.16</v>
      </c>
      <c r="C1515" s="3" t="n">
        <v>1.841</v>
      </c>
      <c r="D1515" s="3" t="n">
        <v>5E-005</v>
      </c>
      <c r="E1515" s="3" t="n">
        <v>0.00116</v>
      </c>
      <c r="F1515" s="4" t="s">
        <v>4652</v>
      </c>
      <c r="G1515" s="4" t="s">
        <v>4653</v>
      </c>
      <c r="H1515" s="3" t="s">
        <v>4654</v>
      </c>
      <c r="I1515" s="3" t="s">
        <v>154</v>
      </c>
      <c r="J1515" s="3" t="s">
        <v>158</v>
      </c>
      <c r="K1515" s="3" t="s">
        <v>17</v>
      </c>
    </row>
    <row r="1516" customFormat="false" ht="12.75" hidden="false" customHeight="false" outlineLevel="0" collapsed="false">
      <c r="A1516" s="3" t="n">
        <v>0.359</v>
      </c>
      <c r="B1516" s="3" t="n">
        <v>1.286</v>
      </c>
      <c r="C1516" s="3" t="n">
        <v>1.841</v>
      </c>
      <c r="D1516" s="3" t="n">
        <v>0.00525</v>
      </c>
      <c r="E1516" s="3" t="n">
        <v>0.0371</v>
      </c>
      <c r="F1516" s="4" t="s">
        <v>4655</v>
      </c>
      <c r="G1516" s="4" t="s">
        <v>4656</v>
      </c>
      <c r="H1516" s="3" t="s">
        <v>4657</v>
      </c>
      <c r="I1516" s="3" t="s">
        <v>15</v>
      </c>
      <c r="J1516" s="3" t="s">
        <v>16</v>
      </c>
      <c r="K1516" s="3" t="s">
        <v>17</v>
      </c>
    </row>
    <row r="1517" customFormat="false" ht="12.75" hidden="false" customHeight="false" outlineLevel="0" collapsed="false">
      <c r="A1517" s="3" t="n">
        <v>0.344</v>
      </c>
      <c r="B1517" s="3" t="n">
        <v>1.254</v>
      </c>
      <c r="C1517" s="3" t="n">
        <v>1.866</v>
      </c>
      <c r="D1517" s="3" t="n">
        <v>0.001</v>
      </c>
      <c r="E1517" s="3" t="n">
        <v>0.0114</v>
      </c>
      <c r="F1517" s="4" t="s">
        <v>4658</v>
      </c>
      <c r="G1517" s="4" t="s">
        <v>4659</v>
      </c>
      <c r="H1517" s="3" t="s">
        <v>4660</v>
      </c>
      <c r="I1517" s="3" t="s">
        <v>26</v>
      </c>
      <c r="J1517" s="3" t="s">
        <v>27</v>
      </c>
      <c r="K1517" s="3" t="s">
        <v>17</v>
      </c>
    </row>
    <row r="1518" customFormat="false" ht="12.75" hidden="false" customHeight="false" outlineLevel="0" collapsed="false">
      <c r="A1518" s="3" t="n">
        <v>1.308</v>
      </c>
      <c r="B1518" s="3" t="n">
        <v>4.786</v>
      </c>
      <c r="C1518" s="3" t="n">
        <v>1.871</v>
      </c>
      <c r="D1518" s="3" t="n">
        <v>5E-005</v>
      </c>
      <c r="E1518" s="3" t="n">
        <v>0.00116</v>
      </c>
      <c r="F1518" s="4" t="s">
        <v>4661</v>
      </c>
      <c r="G1518" s="4" t="s">
        <v>4662</v>
      </c>
      <c r="H1518" s="3" t="s">
        <v>4663</v>
      </c>
      <c r="I1518" s="3" t="s">
        <v>15</v>
      </c>
      <c r="J1518" s="3" t="s">
        <v>27</v>
      </c>
      <c r="K1518" s="3" t="s">
        <v>17</v>
      </c>
    </row>
    <row r="1519" customFormat="false" ht="12.75" hidden="false" customHeight="false" outlineLevel="0" collapsed="false">
      <c r="A1519" s="3" t="n">
        <v>0.178</v>
      </c>
      <c r="B1519" s="3" t="n">
        <v>0.658</v>
      </c>
      <c r="C1519" s="3" t="n">
        <v>1.888</v>
      </c>
      <c r="D1519" s="3" t="n">
        <v>0.0036</v>
      </c>
      <c r="E1519" s="3" t="n">
        <v>0.0285</v>
      </c>
      <c r="F1519" s="4" t="s">
        <v>4664</v>
      </c>
      <c r="G1519" s="4" t="s">
        <v>4665</v>
      </c>
      <c r="H1519" s="3" t="s">
        <v>4666</v>
      </c>
      <c r="I1519" s="3" t="s">
        <v>154</v>
      </c>
      <c r="J1519" s="3" t="s">
        <v>27</v>
      </c>
      <c r="K1519" s="3" t="s">
        <v>17</v>
      </c>
    </row>
    <row r="1520" customFormat="false" ht="12.75" hidden="false" customHeight="false" outlineLevel="0" collapsed="false">
      <c r="A1520" s="3" t="n">
        <v>8.395</v>
      </c>
      <c r="B1520" s="3" t="n">
        <v>31.668</v>
      </c>
      <c r="C1520" s="3" t="n">
        <v>1.915</v>
      </c>
      <c r="D1520" s="3" t="n">
        <v>5E-005</v>
      </c>
      <c r="E1520" s="3" t="n">
        <v>0.00116</v>
      </c>
      <c r="F1520" s="4" t="s">
        <v>4667</v>
      </c>
      <c r="G1520" s="4" t="s">
        <v>4668</v>
      </c>
      <c r="H1520" s="3" t="s">
        <v>4669</v>
      </c>
      <c r="I1520" s="3" t="s">
        <v>154</v>
      </c>
      <c r="J1520" s="3" t="s">
        <v>158</v>
      </c>
      <c r="K1520" s="3" t="s">
        <v>17</v>
      </c>
    </row>
    <row r="1521" customFormat="false" ht="12.75" hidden="false" customHeight="false" outlineLevel="0" collapsed="false">
      <c r="A1521" s="3" t="n">
        <v>0.343</v>
      </c>
      <c r="B1521" s="3" t="n">
        <v>1.298</v>
      </c>
      <c r="C1521" s="3" t="n">
        <v>1.921</v>
      </c>
      <c r="D1521" s="3" t="n">
        <v>0.0026</v>
      </c>
      <c r="E1521" s="3" t="n">
        <v>0.023</v>
      </c>
      <c r="F1521" s="4" t="s">
        <v>4670</v>
      </c>
      <c r="G1521" s="4" t="s">
        <v>4671</v>
      </c>
      <c r="H1521" s="3" t="s">
        <v>4672</v>
      </c>
      <c r="I1521" s="3" t="s">
        <v>52</v>
      </c>
      <c r="J1521" s="3" t="s">
        <v>31</v>
      </c>
      <c r="K1521" s="3" t="s">
        <v>17</v>
      </c>
    </row>
    <row r="1522" customFormat="false" ht="12.75" hidden="false" customHeight="false" outlineLevel="0" collapsed="false">
      <c r="A1522" s="3" t="n">
        <v>0.592</v>
      </c>
      <c r="B1522" s="3" t="n">
        <v>2.249</v>
      </c>
      <c r="C1522" s="3" t="n">
        <v>1.925</v>
      </c>
      <c r="D1522" s="3" t="n">
        <v>0.00015</v>
      </c>
      <c r="E1522" s="3" t="n">
        <v>0.00277</v>
      </c>
      <c r="F1522" s="4" t="s">
        <v>4673</v>
      </c>
      <c r="G1522" s="4" t="s">
        <v>4674</v>
      </c>
      <c r="H1522" s="3" t="s">
        <v>4675</v>
      </c>
      <c r="I1522" s="3" t="s">
        <v>52</v>
      </c>
      <c r="J1522" s="3" t="s">
        <v>31</v>
      </c>
      <c r="K1522" s="3" t="s">
        <v>17</v>
      </c>
    </row>
    <row r="1523" customFormat="false" ht="12.75" hidden="false" customHeight="false" outlineLevel="0" collapsed="false">
      <c r="A1523" s="3" t="n">
        <v>0.373</v>
      </c>
      <c r="B1523" s="3" t="n">
        <v>1.428</v>
      </c>
      <c r="C1523" s="3" t="n">
        <v>1.935</v>
      </c>
      <c r="D1523" s="3" t="n">
        <v>0.00105</v>
      </c>
      <c r="E1523" s="3" t="n">
        <v>0.0118</v>
      </c>
      <c r="F1523" s="4" t="s">
        <v>4676</v>
      </c>
      <c r="G1523" s="4" t="s">
        <v>4677</v>
      </c>
      <c r="H1523" s="3" t="s">
        <v>4678</v>
      </c>
      <c r="I1523" s="3" t="s">
        <v>52</v>
      </c>
      <c r="J1523" s="3" t="s">
        <v>27</v>
      </c>
      <c r="K1523" s="3" t="s">
        <v>17</v>
      </c>
    </row>
    <row r="1524" customFormat="false" ht="12.75" hidden="false" customHeight="false" outlineLevel="0" collapsed="false">
      <c r="A1524" s="3" t="n">
        <v>1.264</v>
      </c>
      <c r="B1524" s="3" t="n">
        <v>4.84</v>
      </c>
      <c r="C1524" s="3" t="n">
        <v>1.937</v>
      </c>
      <c r="D1524" s="3" t="n">
        <v>5E-005</v>
      </c>
      <c r="E1524" s="3" t="n">
        <v>0.00116</v>
      </c>
      <c r="F1524" s="4" t="s">
        <v>4679</v>
      </c>
      <c r="G1524" s="4" t="s">
        <v>4680</v>
      </c>
      <c r="H1524" s="3" t="s">
        <v>4681</v>
      </c>
      <c r="I1524" s="3" t="s">
        <v>15</v>
      </c>
      <c r="J1524" s="3" t="s">
        <v>16</v>
      </c>
      <c r="K1524" s="3" t="s">
        <v>4682</v>
      </c>
    </row>
    <row r="1525" customFormat="false" ht="12.75" hidden="false" customHeight="false" outlineLevel="0" collapsed="false">
      <c r="A1525" s="3" t="n">
        <v>5.196</v>
      </c>
      <c r="B1525" s="3" t="n">
        <v>19.906</v>
      </c>
      <c r="C1525" s="3" t="n">
        <v>1.938</v>
      </c>
      <c r="D1525" s="3" t="n">
        <v>5E-005</v>
      </c>
      <c r="E1525" s="3" t="n">
        <v>0.00116</v>
      </c>
      <c r="F1525" s="4" t="s">
        <v>4683</v>
      </c>
      <c r="G1525" s="4" t="s">
        <v>4684</v>
      </c>
      <c r="H1525" s="3" t="s">
        <v>4685</v>
      </c>
      <c r="I1525" s="3" t="s">
        <v>52</v>
      </c>
      <c r="J1525" s="3" t="s">
        <v>111</v>
      </c>
      <c r="K1525" s="3" t="s">
        <v>17</v>
      </c>
    </row>
    <row r="1526" customFormat="false" ht="12.75" hidden="false" customHeight="false" outlineLevel="0" collapsed="false">
      <c r="A1526" s="3" t="n">
        <v>12.792</v>
      </c>
      <c r="B1526" s="3" t="n">
        <v>49.511</v>
      </c>
      <c r="C1526" s="3" t="n">
        <v>1.953</v>
      </c>
      <c r="D1526" s="3" t="n">
        <v>5E-005</v>
      </c>
      <c r="E1526" s="3" t="n">
        <v>0.00116</v>
      </c>
      <c r="F1526" s="4" t="s">
        <v>4686</v>
      </c>
      <c r="G1526" s="4" t="s">
        <v>4687</v>
      </c>
      <c r="H1526" s="3" t="s">
        <v>4688</v>
      </c>
      <c r="I1526" s="3" t="s">
        <v>15</v>
      </c>
      <c r="J1526" s="3" t="s">
        <v>16</v>
      </c>
      <c r="K1526" s="3" t="s">
        <v>17</v>
      </c>
    </row>
    <row r="1527" customFormat="false" ht="12.75" hidden="false" customHeight="false" outlineLevel="0" collapsed="false">
      <c r="A1527" s="3" t="n">
        <v>5.869</v>
      </c>
      <c r="B1527" s="3" t="n">
        <v>22.838</v>
      </c>
      <c r="C1527" s="3" t="n">
        <v>1.96</v>
      </c>
      <c r="D1527" s="3" t="n">
        <v>0.00035</v>
      </c>
      <c r="E1527" s="3" t="n">
        <v>0.00518</v>
      </c>
      <c r="F1527" s="4" t="s">
        <v>4689</v>
      </c>
      <c r="G1527" s="4" t="s">
        <v>4690</v>
      </c>
      <c r="H1527" s="3" t="s">
        <v>4691</v>
      </c>
      <c r="I1527" s="3" t="s">
        <v>154</v>
      </c>
      <c r="J1527" s="3" t="s">
        <v>27</v>
      </c>
      <c r="K1527" s="3" t="s">
        <v>17</v>
      </c>
    </row>
    <row r="1528" customFormat="false" ht="12.75" hidden="false" customHeight="false" outlineLevel="0" collapsed="false">
      <c r="A1528" s="3" t="n">
        <v>0.229</v>
      </c>
      <c r="B1528" s="3" t="n">
        <v>0.891</v>
      </c>
      <c r="C1528" s="3" t="n">
        <v>1.96</v>
      </c>
      <c r="D1528" s="3" t="n">
        <v>0.00215</v>
      </c>
      <c r="E1528" s="3" t="n">
        <v>0.0201</v>
      </c>
      <c r="F1528" s="4" t="s">
        <v>4692</v>
      </c>
      <c r="G1528" s="4" t="s">
        <v>4693</v>
      </c>
      <c r="H1528" s="3" t="s">
        <v>4694</v>
      </c>
      <c r="I1528" s="3" t="s">
        <v>52</v>
      </c>
      <c r="J1528" s="3" t="s">
        <v>31</v>
      </c>
      <c r="K1528" s="3" t="s">
        <v>17</v>
      </c>
    </row>
    <row r="1529" customFormat="false" ht="12.75" hidden="false" customHeight="false" outlineLevel="0" collapsed="false">
      <c r="A1529" s="3" t="n">
        <v>1.006</v>
      </c>
      <c r="B1529" s="3" t="n">
        <v>3.92</v>
      </c>
      <c r="C1529" s="3" t="n">
        <v>1.962</v>
      </c>
      <c r="D1529" s="3" t="n">
        <v>0.00025</v>
      </c>
      <c r="E1529" s="3" t="n">
        <v>0.00406</v>
      </c>
      <c r="F1529" s="4" t="s">
        <v>4695</v>
      </c>
      <c r="G1529" s="4" t="s">
        <v>4696</v>
      </c>
      <c r="H1529" s="3" t="s">
        <v>4697</v>
      </c>
      <c r="I1529" s="3" t="s">
        <v>154</v>
      </c>
      <c r="J1529" s="3" t="s">
        <v>1654</v>
      </c>
      <c r="K1529" s="3" t="s">
        <v>4698</v>
      </c>
    </row>
    <row r="1530" customFormat="false" ht="12.75" hidden="false" customHeight="false" outlineLevel="0" collapsed="false">
      <c r="A1530" s="3" t="n">
        <v>0.741</v>
      </c>
      <c r="B1530" s="3" t="n">
        <v>2.891</v>
      </c>
      <c r="C1530" s="3" t="n">
        <v>1.963</v>
      </c>
      <c r="D1530" s="3" t="n">
        <v>0.0005</v>
      </c>
      <c r="E1530" s="3" t="n">
        <v>0.00685</v>
      </c>
      <c r="F1530" s="4" t="s">
        <v>4699</v>
      </c>
      <c r="G1530" s="4" t="s">
        <v>4700</v>
      </c>
      <c r="H1530" s="3" t="s">
        <v>4701</v>
      </c>
      <c r="I1530" s="3" t="s">
        <v>15</v>
      </c>
      <c r="J1530" s="3" t="s">
        <v>44</v>
      </c>
      <c r="K1530" s="3" t="s">
        <v>4702</v>
      </c>
    </row>
    <row r="1531" customFormat="false" ht="12.75" hidden="false" customHeight="false" outlineLevel="0" collapsed="false">
      <c r="A1531" s="3" t="n">
        <v>0.888</v>
      </c>
      <c r="B1531" s="3" t="n">
        <v>3.471</v>
      </c>
      <c r="C1531" s="3" t="n">
        <v>1.966</v>
      </c>
      <c r="D1531" s="3" t="n">
        <v>5E-005</v>
      </c>
      <c r="E1531" s="3" t="n">
        <v>0.00116</v>
      </c>
      <c r="F1531" s="4" t="s">
        <v>4703</v>
      </c>
      <c r="G1531" s="4" t="s">
        <v>4704</v>
      </c>
      <c r="H1531" s="3" t="s">
        <v>4705</v>
      </c>
      <c r="I1531" s="3" t="s">
        <v>15</v>
      </c>
      <c r="J1531" s="3" t="s">
        <v>16</v>
      </c>
      <c r="K1531" s="3" t="s">
        <v>17</v>
      </c>
    </row>
    <row r="1532" customFormat="false" ht="12.75" hidden="false" customHeight="false" outlineLevel="0" collapsed="false">
      <c r="A1532" s="3" t="n">
        <v>1.258</v>
      </c>
      <c r="B1532" s="3" t="n">
        <v>4.913</v>
      </c>
      <c r="C1532" s="3" t="n">
        <v>1.966</v>
      </c>
      <c r="D1532" s="3" t="n">
        <v>0.00065</v>
      </c>
      <c r="E1532" s="3" t="n">
        <v>0.00835</v>
      </c>
      <c r="F1532" s="4" t="s">
        <v>4706</v>
      </c>
      <c r="G1532" s="4" t="s">
        <v>4707</v>
      </c>
      <c r="H1532" s="3" t="s">
        <v>4708</v>
      </c>
      <c r="I1532" s="3" t="s">
        <v>15</v>
      </c>
      <c r="J1532" s="3" t="s">
        <v>22</v>
      </c>
      <c r="K1532" s="3" t="s">
        <v>17</v>
      </c>
    </row>
    <row r="1533" customFormat="false" ht="12.75" hidden="false" customHeight="false" outlineLevel="0" collapsed="false">
      <c r="A1533" s="3" t="n">
        <v>0.466</v>
      </c>
      <c r="B1533" s="3" t="n">
        <v>1.822</v>
      </c>
      <c r="C1533" s="3" t="n">
        <v>1.968</v>
      </c>
      <c r="D1533" s="3" t="n">
        <v>0.0005</v>
      </c>
      <c r="E1533" s="3" t="n">
        <v>0.00685</v>
      </c>
      <c r="F1533" s="4" t="s">
        <v>4709</v>
      </c>
      <c r="G1533" s="4" t="s">
        <v>4710</v>
      </c>
      <c r="H1533" s="3" t="s">
        <v>4711</v>
      </c>
      <c r="I1533" s="3" t="s">
        <v>154</v>
      </c>
      <c r="J1533" s="3" t="s">
        <v>27</v>
      </c>
      <c r="K1533" s="3" t="s">
        <v>17</v>
      </c>
    </row>
    <row r="1534" customFormat="false" ht="12.75" hidden="false" customHeight="false" outlineLevel="0" collapsed="false">
      <c r="A1534" s="3" t="n">
        <v>2.159</v>
      </c>
      <c r="B1534" s="3" t="n">
        <v>8.457</v>
      </c>
      <c r="C1534" s="3" t="n">
        <v>1.97</v>
      </c>
      <c r="D1534" s="3" t="n">
        <v>5E-005</v>
      </c>
      <c r="E1534" s="3" t="n">
        <v>0.00116</v>
      </c>
      <c r="F1534" s="4" t="s">
        <v>4712</v>
      </c>
      <c r="G1534" s="4" t="s">
        <v>4713</v>
      </c>
      <c r="H1534" s="3" t="s">
        <v>4714</v>
      </c>
      <c r="I1534" s="3" t="s">
        <v>21</v>
      </c>
      <c r="J1534" s="3" t="s">
        <v>27</v>
      </c>
      <c r="K1534" s="3" t="s">
        <v>17</v>
      </c>
    </row>
    <row r="1535" customFormat="false" ht="12.75" hidden="false" customHeight="false" outlineLevel="0" collapsed="false">
      <c r="A1535" s="3" t="n">
        <v>0.995</v>
      </c>
      <c r="B1535" s="3" t="n">
        <v>3.901</v>
      </c>
      <c r="C1535" s="3" t="n">
        <v>1.971</v>
      </c>
      <c r="D1535" s="3" t="n">
        <v>5E-005</v>
      </c>
      <c r="E1535" s="3" t="n">
        <v>0.00116</v>
      </c>
      <c r="F1535" s="4" t="s">
        <v>4715</v>
      </c>
      <c r="G1535" s="4" t="s">
        <v>4716</v>
      </c>
      <c r="H1535" s="3" t="s">
        <v>4717</v>
      </c>
      <c r="I1535" s="3" t="s">
        <v>15</v>
      </c>
      <c r="J1535" s="3" t="s">
        <v>27</v>
      </c>
      <c r="K1535" s="3" t="s">
        <v>17</v>
      </c>
    </row>
    <row r="1536" customFormat="false" ht="12.75" hidden="false" customHeight="false" outlineLevel="0" collapsed="false">
      <c r="A1536" s="3" t="n">
        <v>0.66</v>
      </c>
      <c r="B1536" s="3" t="n">
        <v>2.625</v>
      </c>
      <c r="C1536" s="3" t="n">
        <v>1.993</v>
      </c>
      <c r="D1536" s="3" t="n">
        <v>0.0019</v>
      </c>
      <c r="E1536" s="3" t="n">
        <v>0.0183</v>
      </c>
      <c r="F1536" s="4" t="s">
        <v>4718</v>
      </c>
      <c r="G1536" s="4" t="s">
        <v>4719</v>
      </c>
      <c r="H1536" s="3" t="s">
        <v>4720</v>
      </c>
      <c r="I1536" s="3" t="s">
        <v>154</v>
      </c>
      <c r="J1536" s="3" t="s">
        <v>158</v>
      </c>
      <c r="K1536" s="3" t="s">
        <v>17</v>
      </c>
    </row>
    <row r="1537" customFormat="false" ht="12.75" hidden="false" customHeight="false" outlineLevel="0" collapsed="false">
      <c r="A1537" s="3" t="n">
        <v>2.3</v>
      </c>
      <c r="B1537" s="3" t="n">
        <v>9.19</v>
      </c>
      <c r="C1537" s="3" t="n">
        <v>1.998</v>
      </c>
      <c r="D1537" s="3" t="n">
        <v>0.0022</v>
      </c>
      <c r="E1537" s="3" t="n">
        <v>0.0205</v>
      </c>
      <c r="F1537" s="4" t="s">
        <v>4721</v>
      </c>
      <c r="G1537" s="4" t="s">
        <v>4722</v>
      </c>
      <c r="H1537" s="3" t="s">
        <v>4723</v>
      </c>
      <c r="I1537" s="3" t="s">
        <v>154</v>
      </c>
      <c r="J1537" s="3" t="s">
        <v>27</v>
      </c>
      <c r="K1537" s="3" t="s">
        <v>17</v>
      </c>
    </row>
    <row r="1538" customFormat="false" ht="12.75" hidden="false" customHeight="false" outlineLevel="0" collapsed="false">
      <c r="A1538" s="3" t="n">
        <v>4.887</v>
      </c>
      <c r="B1538" s="3" t="n">
        <v>19.743</v>
      </c>
      <c r="C1538" s="3" t="n">
        <v>2.014</v>
      </c>
      <c r="D1538" s="3" t="n">
        <v>5E-005</v>
      </c>
      <c r="E1538" s="3" t="n">
        <v>0.00116</v>
      </c>
      <c r="F1538" s="4" t="s">
        <v>4724</v>
      </c>
      <c r="G1538" s="4" t="s">
        <v>4725</v>
      </c>
      <c r="H1538" s="3" t="s">
        <v>4726</v>
      </c>
      <c r="I1538" s="3" t="s">
        <v>154</v>
      </c>
      <c r="J1538" s="3" t="s">
        <v>158</v>
      </c>
      <c r="K1538" s="3" t="s">
        <v>17</v>
      </c>
    </row>
    <row r="1539" customFormat="false" ht="12.75" hidden="false" customHeight="false" outlineLevel="0" collapsed="false">
      <c r="A1539" s="3" t="n">
        <v>2.13</v>
      </c>
      <c r="B1539" s="3" t="n">
        <v>8.629</v>
      </c>
      <c r="C1539" s="3" t="n">
        <v>2.018</v>
      </c>
      <c r="D1539" s="3" t="n">
        <v>5E-005</v>
      </c>
      <c r="E1539" s="3" t="n">
        <v>0.00116</v>
      </c>
      <c r="F1539" s="4" t="s">
        <v>4727</v>
      </c>
      <c r="G1539" s="4" t="s">
        <v>4728</v>
      </c>
      <c r="H1539" s="3" t="s">
        <v>4729</v>
      </c>
      <c r="I1539" s="3" t="s">
        <v>52</v>
      </c>
      <c r="J1539" s="3" t="s">
        <v>31</v>
      </c>
      <c r="K1539" s="3" t="s">
        <v>17</v>
      </c>
    </row>
    <row r="1540" customFormat="false" ht="12.75" hidden="false" customHeight="false" outlineLevel="0" collapsed="false">
      <c r="A1540" s="3" t="n">
        <v>0.622</v>
      </c>
      <c r="B1540" s="3" t="n">
        <v>2.525</v>
      </c>
      <c r="C1540" s="3" t="n">
        <v>2.02</v>
      </c>
      <c r="D1540" s="3" t="n">
        <v>0.0001</v>
      </c>
      <c r="E1540" s="3" t="n">
        <v>0.00203</v>
      </c>
      <c r="F1540" s="4" t="s">
        <v>4730</v>
      </c>
      <c r="G1540" s="4" t="s">
        <v>4731</v>
      </c>
      <c r="H1540" s="3" t="s">
        <v>4732</v>
      </c>
      <c r="I1540" s="3" t="s">
        <v>154</v>
      </c>
      <c r="J1540" s="3" t="s">
        <v>65</v>
      </c>
      <c r="K1540" s="3" t="s">
        <v>17</v>
      </c>
    </row>
    <row r="1541" customFormat="false" ht="12.75" hidden="false" customHeight="false" outlineLevel="0" collapsed="false">
      <c r="A1541" s="3" t="n">
        <v>2.874</v>
      </c>
      <c r="B1541" s="3" t="n">
        <v>11.856</v>
      </c>
      <c r="C1541" s="3" t="n">
        <v>2.044</v>
      </c>
      <c r="D1541" s="3" t="n">
        <v>5E-005</v>
      </c>
      <c r="E1541" s="3" t="n">
        <v>0.00116</v>
      </c>
      <c r="F1541" s="4" t="s">
        <v>4733</v>
      </c>
      <c r="G1541" s="4" t="s">
        <v>4734</v>
      </c>
      <c r="H1541" s="3" t="s">
        <v>4735</v>
      </c>
      <c r="I1541" s="3" t="s">
        <v>15</v>
      </c>
      <c r="J1541" s="3" t="s">
        <v>44</v>
      </c>
      <c r="K1541" s="3" t="s">
        <v>4736</v>
      </c>
    </row>
    <row r="1542" customFormat="false" ht="12.75" hidden="false" customHeight="false" outlineLevel="0" collapsed="false">
      <c r="A1542" s="3" t="n">
        <v>0.777</v>
      </c>
      <c r="B1542" s="3" t="n">
        <v>3.215</v>
      </c>
      <c r="C1542" s="3" t="n">
        <v>2.05</v>
      </c>
      <c r="D1542" s="3" t="n">
        <v>5E-005</v>
      </c>
      <c r="E1542" s="3" t="n">
        <v>0.00116</v>
      </c>
      <c r="F1542" s="4" t="s">
        <v>4737</v>
      </c>
      <c r="G1542" s="4" t="s">
        <v>4738</v>
      </c>
      <c r="H1542" s="3" t="s">
        <v>4739</v>
      </c>
      <c r="I1542" s="3" t="s">
        <v>154</v>
      </c>
      <c r="J1542" s="3" t="s">
        <v>158</v>
      </c>
      <c r="K1542" s="3" t="s">
        <v>17</v>
      </c>
    </row>
    <row r="1543" customFormat="false" ht="12.75" hidden="false" customHeight="false" outlineLevel="0" collapsed="false">
      <c r="A1543" s="3" t="n">
        <v>2.709</v>
      </c>
      <c r="B1543" s="3" t="n">
        <v>11.244</v>
      </c>
      <c r="C1543" s="3" t="n">
        <v>2.053</v>
      </c>
      <c r="D1543" s="3" t="n">
        <v>5E-005</v>
      </c>
      <c r="E1543" s="3" t="n">
        <v>0.00116</v>
      </c>
      <c r="F1543" s="4" t="s">
        <v>4740</v>
      </c>
      <c r="G1543" s="4" t="s">
        <v>4741</v>
      </c>
      <c r="H1543" s="3" t="s">
        <v>4742</v>
      </c>
      <c r="I1543" s="3" t="s">
        <v>15</v>
      </c>
      <c r="J1543" s="3" t="s">
        <v>27</v>
      </c>
      <c r="K1543" s="3" t="s">
        <v>17</v>
      </c>
    </row>
    <row r="1544" customFormat="false" ht="12.75" hidden="false" customHeight="false" outlineLevel="0" collapsed="false">
      <c r="A1544" s="3" t="n">
        <v>2.368</v>
      </c>
      <c r="B1544" s="3" t="n">
        <v>9.925</v>
      </c>
      <c r="C1544" s="3" t="n">
        <v>2.068</v>
      </c>
      <c r="D1544" s="3" t="n">
        <v>5E-005</v>
      </c>
      <c r="E1544" s="3" t="n">
        <v>0.00116</v>
      </c>
      <c r="F1544" s="4" t="s">
        <v>4743</v>
      </c>
      <c r="G1544" s="4" t="s">
        <v>4744</v>
      </c>
      <c r="H1544" s="3" t="s">
        <v>4745</v>
      </c>
      <c r="I1544" s="3" t="s">
        <v>15</v>
      </c>
      <c r="J1544" s="3" t="s">
        <v>22</v>
      </c>
      <c r="K1544" s="3" t="s">
        <v>17</v>
      </c>
    </row>
    <row r="1545" customFormat="false" ht="12.75" hidden="false" customHeight="false" outlineLevel="0" collapsed="false">
      <c r="A1545" s="3" t="n">
        <v>4.927</v>
      </c>
      <c r="B1545" s="3" t="n">
        <v>20.685</v>
      </c>
      <c r="C1545" s="3" t="n">
        <v>2.07</v>
      </c>
      <c r="D1545" s="3" t="n">
        <v>5E-005</v>
      </c>
      <c r="E1545" s="3" t="n">
        <v>0.00116</v>
      </c>
      <c r="F1545" s="4" t="s">
        <v>4746</v>
      </c>
      <c r="G1545" s="4" t="s">
        <v>4747</v>
      </c>
      <c r="H1545" s="3" t="s">
        <v>4748</v>
      </c>
      <c r="I1545" s="3" t="s">
        <v>154</v>
      </c>
      <c r="J1545" s="3" t="s">
        <v>158</v>
      </c>
      <c r="K1545" s="3" t="s">
        <v>4749</v>
      </c>
    </row>
    <row r="1546" customFormat="false" ht="12.75" hidden="false" customHeight="false" outlineLevel="0" collapsed="false">
      <c r="A1546" s="3" t="n">
        <v>2.614</v>
      </c>
      <c r="B1546" s="3" t="n">
        <v>11.117</v>
      </c>
      <c r="C1546" s="3" t="n">
        <v>2.088</v>
      </c>
      <c r="D1546" s="3" t="n">
        <v>5E-005</v>
      </c>
      <c r="E1546" s="3" t="n">
        <v>0.00116</v>
      </c>
      <c r="F1546" s="4" t="s">
        <v>4750</v>
      </c>
      <c r="G1546" s="4" t="s">
        <v>4751</v>
      </c>
      <c r="H1546" s="3" t="s">
        <v>4752</v>
      </c>
      <c r="I1546" s="3" t="s">
        <v>154</v>
      </c>
      <c r="J1546" s="3" t="s">
        <v>158</v>
      </c>
      <c r="K1546" s="3" t="s">
        <v>17</v>
      </c>
    </row>
    <row r="1547" customFormat="false" ht="12.75" hidden="false" customHeight="false" outlineLevel="0" collapsed="false">
      <c r="A1547" s="3" t="n">
        <v>14.699</v>
      </c>
      <c r="B1547" s="3" t="n">
        <v>63.668</v>
      </c>
      <c r="C1547" s="3" t="n">
        <v>2.115</v>
      </c>
      <c r="D1547" s="3" t="n">
        <v>5E-005</v>
      </c>
      <c r="E1547" s="3" t="n">
        <v>0.00116</v>
      </c>
      <c r="F1547" s="4" t="s">
        <v>4753</v>
      </c>
      <c r="G1547" s="4" t="s">
        <v>4754</v>
      </c>
      <c r="H1547" s="3" t="s">
        <v>4755</v>
      </c>
      <c r="I1547" s="3" t="s">
        <v>21</v>
      </c>
      <c r="J1547" s="3" t="s">
        <v>60</v>
      </c>
      <c r="K1547" s="3" t="s">
        <v>17</v>
      </c>
    </row>
    <row r="1548" customFormat="false" ht="12.75" hidden="false" customHeight="false" outlineLevel="0" collapsed="false">
      <c r="A1548" s="3" t="n">
        <v>4.723</v>
      </c>
      <c r="B1548" s="3" t="n">
        <v>21.046</v>
      </c>
      <c r="C1548" s="3" t="n">
        <v>2.156</v>
      </c>
      <c r="D1548" s="3" t="n">
        <v>0.00025</v>
      </c>
      <c r="E1548" s="3" t="n">
        <v>0.00406</v>
      </c>
      <c r="F1548" s="4" t="s">
        <v>4756</v>
      </c>
      <c r="G1548" s="4" t="s">
        <v>4757</v>
      </c>
      <c r="H1548" s="3" t="s">
        <v>4758</v>
      </c>
      <c r="I1548" s="3" t="s">
        <v>21</v>
      </c>
      <c r="J1548" s="3" t="s">
        <v>60</v>
      </c>
      <c r="K1548" s="3" t="s">
        <v>17</v>
      </c>
    </row>
    <row r="1549" customFormat="false" ht="12.75" hidden="false" customHeight="false" outlineLevel="0" collapsed="false">
      <c r="A1549" s="3" t="n">
        <v>1.716</v>
      </c>
      <c r="B1549" s="3" t="n">
        <v>7.674</v>
      </c>
      <c r="C1549" s="3" t="n">
        <v>2.161</v>
      </c>
      <c r="D1549" s="3" t="n">
        <v>5E-005</v>
      </c>
      <c r="E1549" s="3" t="n">
        <v>0.00116</v>
      </c>
      <c r="F1549" s="4" t="s">
        <v>4759</v>
      </c>
      <c r="G1549" s="4" t="s">
        <v>4760</v>
      </c>
      <c r="H1549" s="3" t="s">
        <v>4761</v>
      </c>
      <c r="I1549" s="3" t="s">
        <v>21</v>
      </c>
      <c r="J1549" s="3" t="s">
        <v>60</v>
      </c>
      <c r="K1549" s="3" t="s">
        <v>4762</v>
      </c>
    </row>
    <row r="1550" customFormat="false" ht="12.75" hidden="false" customHeight="false" outlineLevel="0" collapsed="false">
      <c r="A1550" s="3" t="n">
        <v>39.126</v>
      </c>
      <c r="B1550" s="3" t="n">
        <v>175.478</v>
      </c>
      <c r="C1550" s="3" t="n">
        <v>2.165</v>
      </c>
      <c r="D1550" s="3" t="n">
        <v>5E-005</v>
      </c>
      <c r="E1550" s="3" t="n">
        <v>0.00116</v>
      </c>
      <c r="F1550" s="4" t="s">
        <v>4763</v>
      </c>
      <c r="G1550" s="4" t="s">
        <v>4764</v>
      </c>
      <c r="H1550" s="3" t="s">
        <v>4765</v>
      </c>
      <c r="I1550" s="3" t="s">
        <v>21</v>
      </c>
      <c r="J1550" s="3" t="s">
        <v>60</v>
      </c>
      <c r="K1550" s="3" t="s">
        <v>17</v>
      </c>
    </row>
    <row r="1551" customFormat="false" ht="12.75" hidden="false" customHeight="false" outlineLevel="0" collapsed="false">
      <c r="A1551" s="3" t="n">
        <v>0.5</v>
      </c>
      <c r="B1551" s="3" t="n">
        <v>2.347</v>
      </c>
      <c r="C1551" s="3" t="n">
        <v>2.232</v>
      </c>
      <c r="D1551" s="3" t="n">
        <v>0.00115</v>
      </c>
      <c r="E1551" s="3" t="n">
        <v>0.0126</v>
      </c>
      <c r="F1551" s="4" t="s">
        <v>4766</v>
      </c>
      <c r="G1551" s="4" t="s">
        <v>4767</v>
      </c>
      <c r="H1551" s="3" t="s">
        <v>4768</v>
      </c>
      <c r="I1551" s="3" t="s">
        <v>52</v>
      </c>
      <c r="J1551" s="3" t="s">
        <v>27</v>
      </c>
      <c r="K1551" s="3" t="s">
        <v>17</v>
      </c>
    </row>
    <row r="1552" customFormat="false" ht="12.75" hidden="false" customHeight="false" outlineLevel="0" collapsed="false">
      <c r="A1552" s="3" t="n">
        <v>5.964</v>
      </c>
      <c r="B1552" s="3" t="n">
        <v>28.064</v>
      </c>
      <c r="C1552" s="3" t="n">
        <v>2.234</v>
      </c>
      <c r="D1552" s="3" t="n">
        <v>5E-005</v>
      </c>
      <c r="E1552" s="3" t="n">
        <v>0.00116</v>
      </c>
      <c r="F1552" s="4" t="s">
        <v>4769</v>
      </c>
      <c r="G1552" s="4" t="s">
        <v>4770</v>
      </c>
      <c r="H1552" s="3" t="s">
        <v>4771</v>
      </c>
      <c r="I1552" s="3" t="s">
        <v>154</v>
      </c>
      <c r="J1552" s="3" t="s">
        <v>27</v>
      </c>
      <c r="K1552" s="3" t="s">
        <v>17</v>
      </c>
    </row>
    <row r="1553" customFormat="false" ht="12.75" hidden="false" customHeight="false" outlineLevel="0" collapsed="false">
      <c r="A1553" s="3" t="n">
        <v>0.589</v>
      </c>
      <c r="B1553" s="3" t="n">
        <v>2.791</v>
      </c>
      <c r="C1553" s="3" t="n">
        <v>2.245</v>
      </c>
      <c r="D1553" s="3" t="n">
        <v>5E-005</v>
      </c>
      <c r="E1553" s="3" t="n">
        <v>0.00116</v>
      </c>
      <c r="F1553" s="4" t="s">
        <v>4772</v>
      </c>
      <c r="G1553" s="4" t="s">
        <v>4773</v>
      </c>
      <c r="H1553" s="3" t="s">
        <v>4774</v>
      </c>
      <c r="I1553" s="3" t="s">
        <v>15</v>
      </c>
      <c r="J1553" s="3" t="s">
        <v>16</v>
      </c>
      <c r="K1553" s="3" t="s">
        <v>17</v>
      </c>
    </row>
    <row r="1554" customFormat="false" ht="12.75" hidden="false" customHeight="false" outlineLevel="0" collapsed="false">
      <c r="A1554" s="3" t="n">
        <v>0.171</v>
      </c>
      <c r="B1554" s="3" t="n">
        <v>0.812</v>
      </c>
      <c r="C1554" s="3" t="n">
        <v>2.248</v>
      </c>
      <c r="D1554" s="3" t="n">
        <v>0.0075</v>
      </c>
      <c r="E1554" s="3" t="n">
        <v>0.0471</v>
      </c>
      <c r="F1554" s="4" t="s">
        <v>4775</v>
      </c>
      <c r="G1554" s="4" t="s">
        <v>4776</v>
      </c>
      <c r="H1554" s="3" t="s">
        <v>4777</v>
      </c>
      <c r="I1554" s="3" t="s">
        <v>15</v>
      </c>
      <c r="J1554" s="3" t="s">
        <v>118</v>
      </c>
      <c r="K1554" s="3" t="s">
        <v>17</v>
      </c>
    </row>
    <row r="1555" customFormat="false" ht="12.75" hidden="false" customHeight="false" outlineLevel="0" collapsed="false">
      <c r="A1555" s="3" t="n">
        <v>1.495</v>
      </c>
      <c r="B1555" s="3" t="n">
        <v>7.167</v>
      </c>
      <c r="C1555" s="3" t="n">
        <v>2.261</v>
      </c>
      <c r="D1555" s="3" t="n">
        <v>0.00035</v>
      </c>
      <c r="E1555" s="3" t="n">
        <v>0.00518</v>
      </c>
      <c r="F1555" s="4" t="s">
        <v>4778</v>
      </c>
      <c r="G1555" s="4" t="s">
        <v>4779</v>
      </c>
      <c r="H1555" s="3" t="s">
        <v>4780</v>
      </c>
      <c r="I1555" s="3" t="s">
        <v>21</v>
      </c>
      <c r="J1555" s="3" t="s">
        <v>27</v>
      </c>
      <c r="K1555" s="3" t="s">
        <v>17</v>
      </c>
    </row>
    <row r="1556" customFormat="false" ht="12.75" hidden="false" customHeight="false" outlineLevel="0" collapsed="false">
      <c r="A1556" s="3" t="n">
        <v>0.118</v>
      </c>
      <c r="B1556" s="3" t="n">
        <v>0.573</v>
      </c>
      <c r="C1556" s="3" t="n">
        <v>2.282</v>
      </c>
      <c r="D1556" s="3" t="n">
        <v>5E-005</v>
      </c>
      <c r="E1556" s="3" t="n">
        <v>0.00116</v>
      </c>
      <c r="F1556" s="4" t="s">
        <v>4781</v>
      </c>
      <c r="G1556" s="4" t="s">
        <v>4782</v>
      </c>
      <c r="H1556" s="3" t="s">
        <v>4783</v>
      </c>
      <c r="I1556" s="3" t="s">
        <v>15</v>
      </c>
      <c r="J1556" s="3" t="s">
        <v>27</v>
      </c>
      <c r="K1556" s="3" t="s">
        <v>17</v>
      </c>
    </row>
    <row r="1557" customFormat="false" ht="12.75" hidden="false" customHeight="false" outlineLevel="0" collapsed="false">
      <c r="A1557" s="3" t="n">
        <v>0.411</v>
      </c>
      <c r="B1557" s="3" t="n">
        <v>2.011</v>
      </c>
      <c r="C1557" s="3" t="n">
        <v>2.29</v>
      </c>
      <c r="D1557" s="3" t="n">
        <v>0.00015</v>
      </c>
      <c r="E1557" s="3" t="n">
        <v>0.00277</v>
      </c>
      <c r="F1557" s="4" t="s">
        <v>4784</v>
      </c>
      <c r="G1557" s="4" t="s">
        <v>4785</v>
      </c>
      <c r="H1557" s="3" t="s">
        <v>4786</v>
      </c>
      <c r="I1557" s="3" t="s">
        <v>26</v>
      </c>
      <c r="J1557" s="3" t="s">
        <v>27</v>
      </c>
      <c r="K1557" s="3" t="s">
        <v>17</v>
      </c>
    </row>
    <row r="1558" customFormat="false" ht="12.75" hidden="false" customHeight="false" outlineLevel="0" collapsed="false">
      <c r="A1558" s="3" t="n">
        <v>7.523</v>
      </c>
      <c r="B1558" s="3" t="n">
        <v>37.982</v>
      </c>
      <c r="C1558" s="3" t="n">
        <v>2.336</v>
      </c>
      <c r="D1558" s="3" t="n">
        <v>5E-005</v>
      </c>
      <c r="E1558" s="3" t="n">
        <v>0.00116</v>
      </c>
      <c r="F1558" s="4" t="s">
        <v>4787</v>
      </c>
      <c r="G1558" s="4" t="s">
        <v>4788</v>
      </c>
      <c r="H1558" s="3" t="s">
        <v>4789</v>
      </c>
      <c r="I1558" s="3" t="s">
        <v>154</v>
      </c>
      <c r="J1558" s="3" t="s">
        <v>27</v>
      </c>
      <c r="K1558" s="3" t="s">
        <v>17</v>
      </c>
    </row>
    <row r="1559" customFormat="false" ht="12.75" hidden="false" customHeight="false" outlineLevel="0" collapsed="false">
      <c r="A1559" s="3" t="n">
        <v>28.25</v>
      </c>
      <c r="B1559" s="3" t="n">
        <v>144.725</v>
      </c>
      <c r="C1559" s="3" t="n">
        <v>2.357</v>
      </c>
      <c r="D1559" s="3" t="n">
        <v>5E-005</v>
      </c>
      <c r="E1559" s="3" t="n">
        <v>0.00116</v>
      </c>
      <c r="F1559" s="4" t="s">
        <v>4790</v>
      </c>
      <c r="G1559" s="4" t="s">
        <v>4791</v>
      </c>
      <c r="H1559" s="3" t="s">
        <v>4792</v>
      </c>
      <c r="I1559" s="3" t="s">
        <v>154</v>
      </c>
      <c r="J1559" s="3" t="s">
        <v>27</v>
      </c>
      <c r="K1559" s="3" t="s">
        <v>17</v>
      </c>
    </row>
    <row r="1560" customFormat="false" ht="12.75" hidden="false" customHeight="false" outlineLevel="0" collapsed="false">
      <c r="A1560" s="3" t="n">
        <v>0.781</v>
      </c>
      <c r="B1560" s="3" t="n">
        <v>4.07</v>
      </c>
      <c r="C1560" s="3" t="n">
        <v>2.381</v>
      </c>
      <c r="D1560" s="3" t="n">
        <v>5E-005</v>
      </c>
      <c r="E1560" s="3" t="n">
        <v>0.00116</v>
      </c>
      <c r="F1560" s="4" t="s">
        <v>4793</v>
      </c>
      <c r="G1560" s="4" t="s">
        <v>4794</v>
      </c>
      <c r="H1560" s="3" t="s">
        <v>4795</v>
      </c>
      <c r="I1560" s="3" t="s">
        <v>52</v>
      </c>
      <c r="J1560" s="3" t="s">
        <v>31</v>
      </c>
      <c r="K1560" s="3" t="s">
        <v>17</v>
      </c>
    </row>
    <row r="1561" customFormat="false" ht="12.75" hidden="false" customHeight="false" outlineLevel="0" collapsed="false">
      <c r="A1561" s="3" t="n">
        <v>10.911</v>
      </c>
      <c r="B1561" s="3" t="n">
        <v>56.889</v>
      </c>
      <c r="C1561" s="3" t="n">
        <v>2.382</v>
      </c>
      <c r="D1561" s="3" t="n">
        <v>5E-005</v>
      </c>
      <c r="E1561" s="3" t="n">
        <v>0.00116</v>
      </c>
      <c r="F1561" s="4" t="s">
        <v>4796</v>
      </c>
      <c r="G1561" s="4" t="s">
        <v>4797</v>
      </c>
      <c r="H1561" s="3" t="s">
        <v>4798</v>
      </c>
      <c r="I1561" s="3" t="s">
        <v>15</v>
      </c>
      <c r="J1561" s="3" t="s">
        <v>16</v>
      </c>
      <c r="K1561" s="3" t="s">
        <v>17</v>
      </c>
    </row>
    <row r="1562" customFormat="false" ht="12.75" hidden="false" customHeight="false" outlineLevel="0" collapsed="false">
      <c r="A1562" s="3" t="n">
        <v>0.13</v>
      </c>
      <c r="B1562" s="3" t="n">
        <v>0.688</v>
      </c>
      <c r="C1562" s="3" t="n">
        <v>2.4</v>
      </c>
      <c r="D1562" s="3" t="n">
        <v>0.00705</v>
      </c>
      <c r="E1562" s="3" t="n">
        <v>0.0456</v>
      </c>
      <c r="F1562" s="4" t="s">
        <v>4799</v>
      </c>
      <c r="G1562" s="4" t="s">
        <v>4800</v>
      </c>
      <c r="H1562" s="3" t="s">
        <v>4801</v>
      </c>
      <c r="I1562" s="3" t="s">
        <v>15</v>
      </c>
      <c r="J1562" s="3" t="s">
        <v>27</v>
      </c>
      <c r="K1562" s="3" t="s">
        <v>17</v>
      </c>
    </row>
    <row r="1563" customFormat="false" ht="12.75" hidden="false" customHeight="false" outlineLevel="0" collapsed="false">
      <c r="A1563" s="3" t="n">
        <v>67.699</v>
      </c>
      <c r="B1563" s="3" t="n">
        <v>359.233</v>
      </c>
      <c r="C1563" s="3" t="n">
        <v>2.408</v>
      </c>
      <c r="D1563" s="3" t="n">
        <v>5E-005</v>
      </c>
      <c r="E1563" s="3" t="n">
        <v>0.00116</v>
      </c>
      <c r="F1563" s="4" t="s">
        <v>4802</v>
      </c>
      <c r="G1563" s="4" t="s">
        <v>4803</v>
      </c>
      <c r="H1563" s="3" t="s">
        <v>4804</v>
      </c>
      <c r="I1563" s="3" t="s">
        <v>21</v>
      </c>
      <c r="J1563" s="3" t="s">
        <v>60</v>
      </c>
      <c r="K1563" s="3" t="s">
        <v>4805</v>
      </c>
    </row>
    <row r="1564" customFormat="false" ht="12.75" hidden="false" customHeight="false" outlineLevel="0" collapsed="false">
      <c r="A1564" s="3" t="n">
        <v>0.199</v>
      </c>
      <c r="B1564" s="3" t="n">
        <v>1.129</v>
      </c>
      <c r="C1564" s="3" t="n">
        <v>2.506</v>
      </c>
      <c r="D1564" s="3" t="n">
        <v>0.0017</v>
      </c>
      <c r="E1564" s="3" t="n">
        <v>0.0169</v>
      </c>
      <c r="F1564" s="4" t="s">
        <v>4806</v>
      </c>
      <c r="G1564" s="4" t="s">
        <v>4807</v>
      </c>
      <c r="H1564" s="3" t="s">
        <v>4808</v>
      </c>
      <c r="I1564" s="3" t="s">
        <v>15</v>
      </c>
      <c r="J1564" s="3" t="s">
        <v>22</v>
      </c>
      <c r="K1564" s="3" t="s">
        <v>4809</v>
      </c>
    </row>
    <row r="1565" customFormat="false" ht="12.75" hidden="false" customHeight="false" outlineLevel="0" collapsed="false">
      <c r="A1565" s="3" t="n">
        <v>0.25</v>
      </c>
      <c r="B1565" s="3" t="n">
        <v>1.431</v>
      </c>
      <c r="C1565" s="3" t="n">
        <v>2.515</v>
      </c>
      <c r="D1565" s="3" t="n">
        <v>0.00235</v>
      </c>
      <c r="E1565" s="3" t="n">
        <v>0.0214</v>
      </c>
      <c r="F1565" s="4" t="s">
        <v>4810</v>
      </c>
      <c r="G1565" s="4" t="s">
        <v>4811</v>
      </c>
      <c r="H1565" s="3" t="s">
        <v>4812</v>
      </c>
      <c r="I1565" s="3" t="s">
        <v>52</v>
      </c>
      <c r="J1565" s="3" t="s">
        <v>27</v>
      </c>
      <c r="K1565" s="3" t="s">
        <v>17</v>
      </c>
    </row>
    <row r="1566" customFormat="false" ht="12.75" hidden="false" customHeight="false" outlineLevel="0" collapsed="false">
      <c r="A1566" s="3" t="n">
        <v>5.953</v>
      </c>
      <c r="B1566" s="3" t="n">
        <v>34.328</v>
      </c>
      <c r="C1566" s="3" t="n">
        <v>2.528</v>
      </c>
      <c r="D1566" s="3" t="n">
        <v>5E-005</v>
      </c>
      <c r="E1566" s="3" t="n">
        <v>0.00116</v>
      </c>
      <c r="F1566" s="4" t="s">
        <v>4813</v>
      </c>
      <c r="G1566" s="4" t="s">
        <v>4814</v>
      </c>
      <c r="H1566" s="3" t="s">
        <v>4815</v>
      </c>
      <c r="I1566" s="3" t="s">
        <v>154</v>
      </c>
      <c r="J1566" s="3" t="s">
        <v>27</v>
      </c>
      <c r="K1566" s="3" t="s">
        <v>17</v>
      </c>
    </row>
    <row r="1567" customFormat="false" ht="12.75" hidden="false" customHeight="false" outlineLevel="0" collapsed="false">
      <c r="A1567" s="3" t="n">
        <v>7.565</v>
      </c>
      <c r="B1567" s="3" t="n">
        <v>43.94</v>
      </c>
      <c r="C1567" s="3" t="n">
        <v>2.538</v>
      </c>
      <c r="D1567" s="3" t="n">
        <v>5E-005</v>
      </c>
      <c r="E1567" s="3" t="n">
        <v>0.00116</v>
      </c>
      <c r="F1567" s="4" t="s">
        <v>4816</v>
      </c>
      <c r="G1567" s="4" t="s">
        <v>4817</v>
      </c>
      <c r="H1567" s="3" t="s">
        <v>4818</v>
      </c>
      <c r="I1567" s="3" t="s">
        <v>21</v>
      </c>
      <c r="J1567" s="3" t="s">
        <v>60</v>
      </c>
      <c r="K1567" s="3" t="s">
        <v>17</v>
      </c>
    </row>
    <row r="1568" customFormat="false" ht="12.75" hidden="false" customHeight="false" outlineLevel="0" collapsed="false">
      <c r="A1568" s="3" t="n">
        <v>4.081</v>
      </c>
      <c r="B1568" s="3" t="n">
        <v>25.062</v>
      </c>
      <c r="C1568" s="3" t="n">
        <v>2.618</v>
      </c>
      <c r="D1568" s="3" t="n">
        <v>5E-005</v>
      </c>
      <c r="E1568" s="3" t="n">
        <v>0.00116</v>
      </c>
      <c r="F1568" s="4" t="s">
        <v>4819</v>
      </c>
      <c r="G1568" s="4" t="s">
        <v>4820</v>
      </c>
      <c r="H1568" s="3" t="s">
        <v>4821</v>
      </c>
      <c r="I1568" s="3" t="s">
        <v>15</v>
      </c>
      <c r="J1568" s="3" t="s">
        <v>27</v>
      </c>
      <c r="K1568" s="3" t="s">
        <v>17</v>
      </c>
    </row>
    <row r="1569" customFormat="false" ht="12.75" hidden="false" customHeight="false" outlineLevel="0" collapsed="false">
      <c r="A1569" s="3" t="n">
        <v>0.139</v>
      </c>
      <c r="B1569" s="3" t="n">
        <v>0.865</v>
      </c>
      <c r="C1569" s="3" t="n">
        <v>2.64</v>
      </c>
      <c r="D1569" s="3" t="n">
        <v>0.0016</v>
      </c>
      <c r="E1569" s="3" t="n">
        <v>0.0162</v>
      </c>
      <c r="F1569" s="4" t="s">
        <v>4822</v>
      </c>
      <c r="G1569" s="4" t="s">
        <v>4823</v>
      </c>
      <c r="H1569" s="3" t="s">
        <v>4824</v>
      </c>
      <c r="I1569" s="3" t="s">
        <v>26</v>
      </c>
      <c r="J1569" s="3" t="s">
        <v>27</v>
      </c>
      <c r="K1569" s="3" t="s">
        <v>17</v>
      </c>
    </row>
    <row r="1570" customFormat="false" ht="12.75" hidden="false" customHeight="false" outlineLevel="0" collapsed="false">
      <c r="A1570" s="3" t="n">
        <v>1.602</v>
      </c>
      <c r="B1570" s="3" t="n">
        <v>10.245</v>
      </c>
      <c r="C1570" s="3" t="n">
        <v>2.677</v>
      </c>
      <c r="D1570" s="3" t="n">
        <v>5E-005</v>
      </c>
      <c r="E1570" s="3" t="n">
        <v>0.00116</v>
      </c>
      <c r="F1570" s="4" t="s">
        <v>4825</v>
      </c>
      <c r="G1570" s="4" t="s">
        <v>4826</v>
      </c>
      <c r="H1570" s="3" t="s">
        <v>4827</v>
      </c>
      <c r="I1570" s="3" t="s">
        <v>154</v>
      </c>
      <c r="J1570" s="3" t="s">
        <v>158</v>
      </c>
      <c r="K1570" s="3" t="s">
        <v>4828</v>
      </c>
    </row>
    <row r="1571" customFormat="false" ht="12.75" hidden="false" customHeight="false" outlineLevel="0" collapsed="false">
      <c r="A1571" s="3" t="n">
        <v>0.299</v>
      </c>
      <c r="B1571" s="3" t="n">
        <v>1.95</v>
      </c>
      <c r="C1571" s="3" t="n">
        <v>2.703</v>
      </c>
      <c r="D1571" s="3" t="n">
        <v>0.0003</v>
      </c>
      <c r="E1571" s="3" t="n">
        <v>0.00459</v>
      </c>
      <c r="F1571" s="4" t="s">
        <v>4829</v>
      </c>
      <c r="G1571" s="4" t="s">
        <v>4830</v>
      </c>
      <c r="H1571" s="3" t="s">
        <v>4831</v>
      </c>
      <c r="I1571" s="3" t="s">
        <v>52</v>
      </c>
      <c r="J1571" s="3" t="s">
        <v>27</v>
      </c>
      <c r="K1571" s="3" t="s">
        <v>17</v>
      </c>
    </row>
    <row r="1572" customFormat="false" ht="12.75" hidden="false" customHeight="false" outlineLevel="0" collapsed="false">
      <c r="A1572" s="3" t="n">
        <v>0.288</v>
      </c>
      <c r="B1572" s="3" t="n">
        <v>1.941</v>
      </c>
      <c r="C1572" s="3" t="n">
        <v>2.755</v>
      </c>
      <c r="D1572" s="3" t="n">
        <v>5E-005</v>
      </c>
      <c r="E1572" s="3" t="n">
        <v>0.00116</v>
      </c>
      <c r="F1572" s="4" t="s">
        <v>4832</v>
      </c>
      <c r="G1572" s="4" t="s">
        <v>4833</v>
      </c>
      <c r="H1572" s="3" t="s">
        <v>4834</v>
      </c>
      <c r="I1572" s="3" t="s">
        <v>15</v>
      </c>
      <c r="J1572" s="3" t="s">
        <v>27</v>
      </c>
      <c r="K1572" s="3" t="s">
        <v>17</v>
      </c>
    </row>
    <row r="1573" customFormat="false" ht="12.75" hidden="false" customHeight="false" outlineLevel="0" collapsed="false">
      <c r="A1573" s="3" t="n">
        <v>0.276</v>
      </c>
      <c r="B1573" s="3" t="n">
        <v>1.891</v>
      </c>
      <c r="C1573" s="3" t="n">
        <v>2.775</v>
      </c>
      <c r="D1573" s="3" t="n">
        <v>0.00135</v>
      </c>
      <c r="E1573" s="3" t="n">
        <v>0.0142</v>
      </c>
      <c r="F1573" s="4" t="s">
        <v>4835</v>
      </c>
      <c r="G1573" s="4" t="s">
        <v>4836</v>
      </c>
      <c r="H1573" s="3" t="s">
        <v>4837</v>
      </c>
      <c r="I1573" s="3" t="s">
        <v>26</v>
      </c>
      <c r="J1573" s="3" t="s">
        <v>22</v>
      </c>
      <c r="K1573" s="3" t="s">
        <v>17</v>
      </c>
    </row>
    <row r="1574" customFormat="false" ht="12.75" hidden="false" customHeight="false" outlineLevel="0" collapsed="false">
      <c r="A1574" s="3" t="n">
        <v>4.655</v>
      </c>
      <c r="B1574" s="3" t="n">
        <v>32.518</v>
      </c>
      <c r="C1574" s="3" t="n">
        <v>2.804</v>
      </c>
      <c r="D1574" s="3" t="n">
        <v>5E-005</v>
      </c>
      <c r="E1574" s="3" t="n">
        <v>0.00116</v>
      </c>
      <c r="F1574" s="4" t="s">
        <v>4838</v>
      </c>
      <c r="G1574" s="4" t="s">
        <v>4839</v>
      </c>
      <c r="H1574" s="3" t="s">
        <v>4840</v>
      </c>
      <c r="I1574" s="3" t="s">
        <v>154</v>
      </c>
      <c r="J1574" s="3" t="s">
        <v>27</v>
      </c>
      <c r="K1574" s="3" t="s">
        <v>17</v>
      </c>
    </row>
    <row r="1575" customFormat="false" ht="12.75" hidden="false" customHeight="false" outlineLevel="0" collapsed="false">
      <c r="A1575" s="3" t="n">
        <v>33.217</v>
      </c>
      <c r="B1575" s="3" t="n">
        <v>241.872</v>
      </c>
      <c r="C1575" s="3" t="n">
        <v>2.864</v>
      </c>
      <c r="D1575" s="3" t="n">
        <v>5E-005</v>
      </c>
      <c r="E1575" s="3" t="n">
        <v>0.00116</v>
      </c>
      <c r="F1575" s="4" t="s">
        <v>4841</v>
      </c>
      <c r="G1575" s="4" t="s">
        <v>4842</v>
      </c>
      <c r="H1575" s="3" t="s">
        <v>4843</v>
      </c>
      <c r="I1575" s="3" t="s">
        <v>21</v>
      </c>
      <c r="J1575" s="3" t="s">
        <v>60</v>
      </c>
      <c r="K1575" s="3" t="s">
        <v>4844</v>
      </c>
    </row>
    <row r="1576" customFormat="false" ht="12.75" hidden="false" customHeight="false" outlineLevel="0" collapsed="false">
      <c r="A1576" s="3" t="n">
        <v>0.26</v>
      </c>
      <c r="B1576" s="3" t="n">
        <v>1.994</v>
      </c>
      <c r="C1576" s="3" t="n">
        <v>2.94</v>
      </c>
      <c r="D1576" s="3" t="n">
        <v>0.00055</v>
      </c>
      <c r="E1576" s="3" t="n">
        <v>0.00736</v>
      </c>
      <c r="F1576" s="4" t="s">
        <v>4845</v>
      </c>
      <c r="G1576" s="4" t="s">
        <v>4846</v>
      </c>
      <c r="H1576" s="3" t="s">
        <v>4847</v>
      </c>
      <c r="I1576" s="3" t="s">
        <v>154</v>
      </c>
      <c r="J1576" s="3" t="s">
        <v>158</v>
      </c>
      <c r="K1576" s="3" t="s">
        <v>17</v>
      </c>
    </row>
    <row r="1577" customFormat="false" ht="12.75" hidden="false" customHeight="false" outlineLevel="0" collapsed="false">
      <c r="A1577" s="3" t="n">
        <v>38.428</v>
      </c>
      <c r="B1577" s="3" t="n">
        <v>303.066</v>
      </c>
      <c r="C1577" s="3" t="n">
        <v>2.979</v>
      </c>
      <c r="D1577" s="3" t="n">
        <v>5E-005</v>
      </c>
      <c r="E1577" s="3" t="n">
        <v>0.00116</v>
      </c>
      <c r="F1577" s="4" t="s">
        <v>4848</v>
      </c>
      <c r="G1577" s="4" t="s">
        <v>4849</v>
      </c>
      <c r="H1577" s="3" t="s">
        <v>4850</v>
      </c>
      <c r="I1577" s="3" t="s">
        <v>21</v>
      </c>
      <c r="J1577" s="3" t="s">
        <v>60</v>
      </c>
      <c r="K1577" s="3" t="s">
        <v>17</v>
      </c>
    </row>
    <row r="1578" customFormat="false" ht="12.75" hidden="false" customHeight="false" outlineLevel="0" collapsed="false">
      <c r="A1578" s="3" t="n">
        <v>0.299</v>
      </c>
      <c r="B1578" s="3" t="n">
        <v>2.455</v>
      </c>
      <c r="C1578" s="3" t="n">
        <v>3.037</v>
      </c>
      <c r="D1578" s="3" t="n">
        <v>5E-005</v>
      </c>
      <c r="E1578" s="3" t="n">
        <v>0.00116</v>
      </c>
      <c r="F1578" s="4" t="s">
        <v>4851</v>
      </c>
      <c r="G1578" s="4" t="s">
        <v>4852</v>
      </c>
      <c r="H1578" s="3" t="s">
        <v>4853</v>
      </c>
      <c r="I1578" s="3" t="s">
        <v>21</v>
      </c>
      <c r="J1578" s="3" t="s">
        <v>31</v>
      </c>
      <c r="K1578" s="3" t="s">
        <v>17</v>
      </c>
    </row>
    <row r="1579" customFormat="false" ht="12.75" hidden="false" customHeight="false" outlineLevel="0" collapsed="false">
      <c r="A1579" s="3" t="n">
        <v>0.078</v>
      </c>
      <c r="B1579" s="3" t="n">
        <v>0.645</v>
      </c>
      <c r="C1579" s="3" t="n">
        <v>3.04</v>
      </c>
      <c r="D1579" s="3" t="n">
        <v>0.0003</v>
      </c>
      <c r="E1579" s="3" t="n">
        <v>0.00459</v>
      </c>
      <c r="F1579" s="4" t="s">
        <v>4854</v>
      </c>
      <c r="G1579" s="4" t="s">
        <v>4855</v>
      </c>
      <c r="H1579" s="3" t="s">
        <v>4856</v>
      </c>
      <c r="I1579" s="3" t="s">
        <v>26</v>
      </c>
      <c r="J1579" s="3" t="s">
        <v>27</v>
      </c>
      <c r="K1579" s="3" t="s">
        <v>17</v>
      </c>
    </row>
    <row r="1580" customFormat="false" ht="12.75" hidden="false" customHeight="false" outlineLevel="0" collapsed="false">
      <c r="A1580" s="3" t="n">
        <v>0.983</v>
      </c>
      <c r="B1580" s="3" t="n">
        <v>8.25</v>
      </c>
      <c r="C1580" s="3" t="n">
        <v>3.069</v>
      </c>
      <c r="D1580" s="3" t="n">
        <v>5E-005</v>
      </c>
      <c r="E1580" s="3" t="n">
        <v>0.00116</v>
      </c>
      <c r="F1580" s="4" t="s">
        <v>4857</v>
      </c>
      <c r="G1580" s="4" t="s">
        <v>4858</v>
      </c>
      <c r="H1580" s="3" t="s">
        <v>4859</v>
      </c>
      <c r="I1580" s="3" t="s">
        <v>26</v>
      </c>
      <c r="J1580" s="3" t="s">
        <v>27</v>
      </c>
      <c r="K1580" s="3" t="s">
        <v>17</v>
      </c>
    </row>
    <row r="1581" customFormat="false" ht="12.75" hidden="false" customHeight="false" outlineLevel="0" collapsed="false">
      <c r="A1581" s="3" t="n">
        <v>0.079</v>
      </c>
      <c r="B1581" s="3" t="n">
        <v>0.761</v>
      </c>
      <c r="C1581" s="3" t="n">
        <v>3.262</v>
      </c>
      <c r="D1581" s="3" t="n">
        <v>0.0034</v>
      </c>
      <c r="E1581" s="3" t="n">
        <v>0.0277</v>
      </c>
      <c r="F1581" s="4" t="s">
        <v>4860</v>
      </c>
      <c r="G1581" s="4" t="s">
        <v>4861</v>
      </c>
      <c r="H1581" s="3" t="s">
        <v>4862</v>
      </c>
      <c r="I1581" s="3" t="s">
        <v>52</v>
      </c>
      <c r="J1581" s="3" t="s">
        <v>111</v>
      </c>
      <c r="K1581" s="3" t="s">
        <v>17</v>
      </c>
    </row>
    <row r="1582" customFormat="false" ht="12.75" hidden="false" customHeight="false" outlineLevel="0" collapsed="false">
      <c r="A1582" s="3" t="n">
        <v>0.067</v>
      </c>
      <c r="B1582" s="3" t="n">
        <v>0.687</v>
      </c>
      <c r="C1582" s="3" t="n">
        <v>3.352</v>
      </c>
      <c r="D1582" s="3" t="n">
        <v>0.0018</v>
      </c>
      <c r="E1582" s="3" t="n">
        <v>0.0176</v>
      </c>
      <c r="F1582" s="4" t="s">
        <v>4863</v>
      </c>
      <c r="G1582" s="4" t="s">
        <v>4864</v>
      </c>
      <c r="H1582" s="3" t="s">
        <v>4865</v>
      </c>
      <c r="I1582" s="3" t="s">
        <v>26</v>
      </c>
      <c r="J1582" s="3" t="s">
        <v>27</v>
      </c>
      <c r="K1582" s="3" t="s">
        <v>17</v>
      </c>
    </row>
    <row r="1583" customFormat="false" ht="12.75" hidden="false" customHeight="false" outlineLevel="0" collapsed="false">
      <c r="A1583" s="3" t="n">
        <v>0.58</v>
      </c>
      <c r="B1583" s="3" t="n">
        <v>6.267</v>
      </c>
      <c r="C1583" s="3" t="n">
        <v>3.434</v>
      </c>
      <c r="D1583" s="3" t="n">
        <v>5E-005</v>
      </c>
      <c r="E1583" s="3" t="n">
        <v>0.00116</v>
      </c>
      <c r="F1583" s="4" t="s">
        <v>4866</v>
      </c>
      <c r="G1583" s="4" t="s">
        <v>4867</v>
      </c>
      <c r="H1583" s="3" t="s">
        <v>4868</v>
      </c>
      <c r="I1583" s="3" t="s">
        <v>21</v>
      </c>
      <c r="J1583" s="3" t="s">
        <v>27</v>
      </c>
      <c r="K1583" s="3" t="s">
        <v>4869</v>
      </c>
    </row>
    <row r="1584" customFormat="false" ht="12.75" hidden="false" customHeight="false" outlineLevel="0" collapsed="false">
      <c r="A1584" s="3" t="n">
        <v>0.106</v>
      </c>
      <c r="B1584" s="3" t="n">
        <v>1.193</v>
      </c>
      <c r="C1584" s="3" t="n">
        <v>3.492</v>
      </c>
      <c r="D1584" s="3" t="n">
        <v>5E-005</v>
      </c>
      <c r="E1584" s="3" t="n">
        <v>0.00116</v>
      </c>
      <c r="F1584" s="4" t="s">
        <v>4870</v>
      </c>
      <c r="G1584" s="4" t="s">
        <v>4871</v>
      </c>
      <c r="H1584" s="3" t="s">
        <v>4872</v>
      </c>
      <c r="I1584" s="3" t="s">
        <v>15</v>
      </c>
      <c r="J1584" s="3" t="s">
        <v>111</v>
      </c>
      <c r="K1584" s="3" t="s">
        <v>4873</v>
      </c>
    </row>
    <row r="1585" customFormat="false" ht="12.75" hidden="false" customHeight="false" outlineLevel="0" collapsed="false">
      <c r="A1585" s="3" t="n">
        <v>51.791</v>
      </c>
      <c r="B1585" s="3" t="n">
        <v>1121.06</v>
      </c>
      <c r="C1585" s="3" t="n">
        <v>4.436</v>
      </c>
      <c r="D1585" s="3" t="n">
        <v>5E-005</v>
      </c>
      <c r="E1585" s="3" t="n">
        <v>0.00116</v>
      </c>
      <c r="F1585" s="4" t="s">
        <v>4874</v>
      </c>
      <c r="G1585" s="4" t="s">
        <v>4875</v>
      </c>
      <c r="H1585" s="3" t="s">
        <v>4876</v>
      </c>
      <c r="I1585" s="3" t="s">
        <v>21</v>
      </c>
      <c r="J1585" s="3" t="s">
        <v>60</v>
      </c>
      <c r="K1585" s="3" t="s">
        <v>17</v>
      </c>
    </row>
    <row r="1586" customFormat="false" ht="12.75" hidden="false" customHeight="false" outlineLevel="0" collapsed="false">
      <c r="A1586" s="3" t="n">
        <v>0.097</v>
      </c>
      <c r="B1586" s="3" t="n">
        <v>4.059</v>
      </c>
      <c r="C1586" s="3" t="n">
        <v>5.39</v>
      </c>
      <c r="D1586" s="3" t="n">
        <v>0.00045</v>
      </c>
      <c r="E1586" s="3" t="n">
        <v>0.0063</v>
      </c>
      <c r="F1586" s="4" t="s">
        <v>4877</v>
      </c>
      <c r="G1586" s="4" t="s">
        <v>4878</v>
      </c>
      <c r="H1586" s="3" t="s">
        <v>4879</v>
      </c>
      <c r="I1586" s="3" t="s">
        <v>52</v>
      </c>
      <c r="J1586" s="3" t="s">
        <v>31</v>
      </c>
      <c r="K1586" s="3" t="s">
        <v>17</v>
      </c>
    </row>
    <row r="1587" customFormat="false" ht="12.75" hidden="false" customHeight="false" outlineLevel="0" collapsed="false">
      <c r="A1587" s="3" t="n">
        <v>0.11</v>
      </c>
      <c r="B1587" s="3" t="n">
        <v>85.58</v>
      </c>
      <c r="C1587" s="3" t="n">
        <v>9.599</v>
      </c>
      <c r="D1587" s="3" t="n">
        <v>0.0038</v>
      </c>
      <c r="E1587" s="3" t="n">
        <v>0.0296</v>
      </c>
      <c r="F1587" s="4" t="s">
        <v>4880</v>
      </c>
      <c r="G1587" s="4" t="s">
        <v>4881</v>
      </c>
      <c r="H1587" s="3" t="s">
        <v>4882</v>
      </c>
      <c r="I1587" s="3" t="s">
        <v>15</v>
      </c>
      <c r="J1587" s="3" t="s">
        <v>27</v>
      </c>
      <c r="K1587" s="3" t="s">
        <v>17</v>
      </c>
    </row>
    <row r="1588" customFormat="false" ht="12.75" hidden="false" customHeight="false" outlineLevel="0" collapsed="false">
      <c r="F1588" s="2"/>
      <c r="G1588" s="2"/>
    </row>
    <row r="1589" customFormat="false" ht="12.75" hidden="false" customHeight="false" outlineLevel="0" collapsed="false">
      <c r="F1589" s="2"/>
      <c r="G1589" s="2"/>
    </row>
    <row r="1590" customFormat="false" ht="12.75" hidden="false" customHeight="false" outlineLevel="0" collapsed="false">
      <c r="F1590" s="2"/>
      <c r="G1590" s="2"/>
    </row>
    <row r="1591" customFormat="false" ht="12.75" hidden="false" customHeight="false" outlineLevel="0" collapsed="false">
      <c r="F1591" s="2"/>
      <c r="G1591" s="2"/>
    </row>
    <row r="1592" customFormat="false" ht="12.75" hidden="false" customHeight="false" outlineLevel="0" collapsed="false">
      <c r="F1592" s="2"/>
      <c r="G1592" s="2"/>
    </row>
    <row r="1593" customFormat="false" ht="12.75" hidden="false" customHeight="false" outlineLevel="0" collapsed="false">
      <c r="F1593" s="2"/>
      <c r="G1593" s="2"/>
    </row>
    <row r="1594" customFormat="false" ht="12.75" hidden="false" customHeight="false" outlineLevel="0" collapsed="false">
      <c r="F1594" s="2"/>
      <c r="G1594" s="2"/>
    </row>
    <row r="1595" customFormat="false" ht="12.75" hidden="false" customHeight="false" outlineLevel="0" collapsed="false">
      <c r="F1595" s="2"/>
      <c r="G1595" s="2"/>
    </row>
    <row r="1596" customFormat="false" ht="12.75" hidden="false" customHeight="false" outlineLevel="0" collapsed="false">
      <c r="F1596" s="2"/>
      <c r="G1596" s="2"/>
    </row>
    <row r="1597" customFormat="false" ht="12.75" hidden="false" customHeight="false" outlineLevel="0" collapsed="false">
      <c r="F1597" s="2"/>
      <c r="G1597" s="2"/>
    </row>
    <row r="1598" customFormat="false" ht="12.75" hidden="false" customHeight="false" outlineLevel="0" collapsed="false">
      <c r="F1598" s="2"/>
      <c r="G1598" s="2"/>
    </row>
    <row r="1599" customFormat="false" ht="12.75" hidden="false" customHeight="false" outlineLevel="0" collapsed="false">
      <c r="F1599" s="2"/>
      <c r="G1599" s="2"/>
    </row>
    <row r="1600" customFormat="false" ht="12.75" hidden="false" customHeight="false" outlineLevel="0" collapsed="false">
      <c r="F1600" s="2"/>
      <c r="G1600" s="2"/>
    </row>
    <row r="1601" customFormat="false" ht="12.75" hidden="false" customHeight="false" outlineLevel="0" collapsed="false">
      <c r="F1601" s="2"/>
      <c r="G1601" s="2"/>
    </row>
    <row r="1602" customFormat="false" ht="12.75" hidden="false" customHeight="false" outlineLevel="0" collapsed="false">
      <c r="F1602" s="2"/>
      <c r="G1602" s="2"/>
    </row>
    <row r="1603" customFormat="false" ht="12.75" hidden="false" customHeight="false" outlineLevel="0" collapsed="false">
      <c r="F1603" s="2"/>
      <c r="G1603" s="2"/>
    </row>
    <row r="1604" customFormat="false" ht="12.75" hidden="false" customHeight="false" outlineLevel="0" collapsed="false">
      <c r="F1604" s="2"/>
      <c r="G1604" s="2"/>
    </row>
    <row r="1605" customFormat="false" ht="12.75" hidden="false" customHeight="false" outlineLevel="0" collapsed="false">
      <c r="F1605" s="2"/>
      <c r="G1605" s="2"/>
    </row>
    <row r="1606" customFormat="false" ht="12.75" hidden="false" customHeight="false" outlineLevel="0" collapsed="false">
      <c r="F1606" s="2"/>
      <c r="G1606" s="2"/>
    </row>
    <row r="1607" customFormat="false" ht="12.75" hidden="false" customHeight="false" outlineLevel="0" collapsed="false">
      <c r="F1607" s="2"/>
      <c r="G1607" s="2"/>
    </row>
    <row r="1608" customFormat="false" ht="12.75" hidden="false" customHeight="false" outlineLevel="0" collapsed="false">
      <c r="F1608" s="2"/>
      <c r="G1608" s="2"/>
    </row>
    <row r="1609" customFormat="false" ht="12.75" hidden="false" customHeight="false" outlineLevel="0" collapsed="false">
      <c r="F1609" s="2"/>
      <c r="G1609" s="2"/>
    </row>
    <row r="1610" customFormat="false" ht="12.75" hidden="false" customHeight="false" outlineLevel="0" collapsed="false">
      <c r="F1610" s="2"/>
      <c r="G1610" s="2"/>
    </row>
    <row r="1611" customFormat="false" ht="12.75" hidden="false" customHeight="false" outlineLevel="0" collapsed="false">
      <c r="F1611" s="2"/>
      <c r="G1611" s="2"/>
    </row>
    <row r="1612" customFormat="false" ht="12.75" hidden="false" customHeight="false" outlineLevel="0" collapsed="false">
      <c r="F1612" s="2"/>
      <c r="G1612" s="2"/>
    </row>
    <row r="1613" customFormat="false" ht="12.75" hidden="false" customHeight="false" outlineLevel="0" collapsed="false">
      <c r="F1613" s="2"/>
      <c r="G1613" s="2"/>
    </row>
    <row r="1614" customFormat="false" ht="12.75" hidden="false" customHeight="false" outlineLevel="0" collapsed="false">
      <c r="F1614" s="2"/>
      <c r="G1614" s="2"/>
    </row>
    <row r="1615" customFormat="false" ht="12.75" hidden="false" customHeight="false" outlineLevel="0" collapsed="false">
      <c r="F1615" s="2"/>
      <c r="G1615" s="2"/>
    </row>
    <row r="1616" customFormat="false" ht="12.75" hidden="false" customHeight="false" outlineLevel="0" collapsed="false">
      <c r="F1616" s="2"/>
      <c r="G1616" s="2"/>
    </row>
    <row r="1617" customFormat="false" ht="12.75" hidden="false" customHeight="false" outlineLevel="0" collapsed="false">
      <c r="F1617" s="2"/>
      <c r="G1617" s="2"/>
    </row>
    <row r="1618" customFormat="false" ht="12.75" hidden="false" customHeight="false" outlineLevel="0" collapsed="false">
      <c r="F1618" s="2"/>
      <c r="G1618" s="2"/>
    </row>
    <row r="1619" customFormat="false" ht="12.75" hidden="false" customHeight="false" outlineLevel="0" collapsed="false">
      <c r="F1619" s="2"/>
      <c r="G1619" s="2"/>
    </row>
    <row r="1620" customFormat="false" ht="12.75" hidden="false" customHeight="false" outlineLevel="0" collapsed="false">
      <c r="F1620" s="2"/>
      <c r="G1620" s="2"/>
    </row>
    <row r="1621" customFormat="false" ht="12.75" hidden="false" customHeight="false" outlineLevel="0" collapsed="false">
      <c r="F1621" s="2"/>
      <c r="G1621" s="2"/>
    </row>
    <row r="1622" customFormat="false" ht="12.75" hidden="false" customHeight="false" outlineLevel="0" collapsed="false">
      <c r="F1622" s="2"/>
      <c r="G1622" s="2"/>
    </row>
    <row r="1623" customFormat="false" ht="12.75" hidden="false" customHeight="false" outlineLevel="0" collapsed="false">
      <c r="F1623" s="2"/>
      <c r="G1623" s="2"/>
    </row>
    <row r="1624" customFormat="false" ht="12.75" hidden="false" customHeight="false" outlineLevel="0" collapsed="false">
      <c r="F1624" s="2"/>
      <c r="G1624" s="2"/>
    </row>
    <row r="1625" customFormat="false" ht="12.75" hidden="false" customHeight="false" outlineLevel="0" collapsed="false">
      <c r="F1625" s="2"/>
      <c r="G1625" s="2"/>
    </row>
    <row r="1626" customFormat="false" ht="12.75" hidden="false" customHeight="false" outlineLevel="0" collapsed="false">
      <c r="F1626" s="2"/>
      <c r="G1626" s="2"/>
    </row>
    <row r="1627" customFormat="false" ht="12.75" hidden="false" customHeight="false" outlineLevel="0" collapsed="false">
      <c r="F1627" s="2"/>
      <c r="G1627" s="2"/>
    </row>
    <row r="1628" customFormat="false" ht="12.75" hidden="false" customHeight="false" outlineLevel="0" collapsed="false">
      <c r="F1628" s="2"/>
      <c r="G1628" s="2"/>
    </row>
    <row r="1629" customFormat="false" ht="12.75" hidden="false" customHeight="false" outlineLevel="0" collapsed="false">
      <c r="F1629" s="2"/>
      <c r="G1629" s="2"/>
    </row>
    <row r="1630" customFormat="false" ht="12.75" hidden="false" customHeight="false" outlineLevel="0" collapsed="false">
      <c r="F1630" s="2"/>
      <c r="G1630" s="2"/>
    </row>
    <row r="1631" customFormat="false" ht="12.75" hidden="false" customHeight="false" outlineLevel="0" collapsed="false">
      <c r="F1631" s="2"/>
      <c r="G1631" s="2"/>
    </row>
    <row r="1632" customFormat="false" ht="12.75" hidden="false" customHeight="false" outlineLevel="0" collapsed="false">
      <c r="F1632" s="2"/>
      <c r="G1632" s="2"/>
    </row>
    <row r="1633" customFormat="false" ht="12.75" hidden="false" customHeight="false" outlineLevel="0" collapsed="false">
      <c r="F1633" s="2"/>
      <c r="G1633" s="2"/>
    </row>
    <row r="1634" customFormat="false" ht="12.75" hidden="false" customHeight="false" outlineLevel="0" collapsed="false">
      <c r="F1634" s="2"/>
      <c r="G1634" s="2"/>
    </row>
    <row r="1635" customFormat="false" ht="12.75" hidden="false" customHeight="false" outlineLevel="0" collapsed="false">
      <c r="F1635" s="2"/>
      <c r="G1635" s="2"/>
    </row>
    <row r="1636" customFormat="false" ht="12.75" hidden="false" customHeight="false" outlineLevel="0" collapsed="false">
      <c r="F1636" s="2"/>
      <c r="G1636" s="2"/>
    </row>
    <row r="1637" customFormat="false" ht="12.75" hidden="false" customHeight="false" outlineLevel="0" collapsed="false">
      <c r="F1637" s="2"/>
      <c r="G1637" s="2"/>
    </row>
    <row r="1638" customFormat="false" ht="12.75" hidden="false" customHeight="false" outlineLevel="0" collapsed="false">
      <c r="F1638" s="2"/>
      <c r="G1638" s="2"/>
    </row>
    <row r="1639" customFormat="false" ht="12.75" hidden="false" customHeight="false" outlineLevel="0" collapsed="false">
      <c r="F1639" s="2"/>
      <c r="G1639" s="2"/>
    </row>
    <row r="1640" customFormat="false" ht="12.75" hidden="false" customHeight="false" outlineLevel="0" collapsed="false">
      <c r="F1640" s="2"/>
      <c r="G1640" s="2"/>
    </row>
    <row r="1641" customFormat="false" ht="12.75" hidden="false" customHeight="false" outlineLevel="0" collapsed="false">
      <c r="F1641" s="2"/>
      <c r="G1641" s="2"/>
    </row>
    <row r="1642" customFormat="false" ht="12.75" hidden="false" customHeight="false" outlineLevel="0" collapsed="false">
      <c r="F1642" s="2"/>
      <c r="G1642" s="2"/>
    </row>
    <row r="1643" customFormat="false" ht="12.75" hidden="false" customHeight="false" outlineLevel="0" collapsed="false">
      <c r="F1643" s="2"/>
      <c r="G1643" s="2"/>
    </row>
    <row r="1644" customFormat="false" ht="12.75" hidden="false" customHeight="false" outlineLevel="0" collapsed="false">
      <c r="F1644" s="2"/>
      <c r="G1644" s="2"/>
    </row>
    <row r="1645" customFormat="false" ht="12.75" hidden="false" customHeight="false" outlineLevel="0" collapsed="false">
      <c r="F1645" s="2"/>
      <c r="G1645" s="2"/>
    </row>
    <row r="1646" customFormat="false" ht="12.75" hidden="false" customHeight="false" outlineLevel="0" collapsed="false">
      <c r="F1646" s="2"/>
      <c r="G1646" s="2"/>
    </row>
    <row r="1647" customFormat="false" ht="12.75" hidden="false" customHeight="false" outlineLevel="0" collapsed="false">
      <c r="F1647" s="2"/>
      <c r="G1647" s="2"/>
    </row>
    <row r="1648" customFormat="false" ht="12.75" hidden="false" customHeight="false" outlineLevel="0" collapsed="false">
      <c r="F1648" s="2"/>
      <c r="G1648" s="2"/>
    </row>
    <row r="1649" customFormat="false" ht="12.75" hidden="false" customHeight="false" outlineLevel="0" collapsed="false">
      <c r="F1649" s="2"/>
      <c r="G1649" s="2"/>
    </row>
    <row r="1650" customFormat="false" ht="12.75" hidden="false" customHeight="false" outlineLevel="0" collapsed="false">
      <c r="F1650" s="2"/>
      <c r="G1650" s="2"/>
    </row>
    <row r="1651" customFormat="false" ht="12.75" hidden="false" customHeight="false" outlineLevel="0" collapsed="false">
      <c r="F1651" s="2"/>
      <c r="G1651" s="2"/>
    </row>
    <row r="1652" customFormat="false" ht="12.75" hidden="false" customHeight="false" outlineLevel="0" collapsed="false">
      <c r="F1652" s="2"/>
      <c r="G1652" s="2"/>
    </row>
    <row r="1653" customFormat="false" ht="12.75" hidden="false" customHeight="false" outlineLevel="0" collapsed="false">
      <c r="F1653" s="2"/>
      <c r="G1653" s="2"/>
    </row>
    <row r="1654" customFormat="false" ht="12.75" hidden="false" customHeight="false" outlineLevel="0" collapsed="false">
      <c r="F1654" s="2"/>
      <c r="G1654" s="2"/>
    </row>
    <row r="1655" customFormat="false" ht="12.75" hidden="false" customHeight="false" outlineLevel="0" collapsed="false">
      <c r="F1655" s="2"/>
      <c r="G1655" s="2"/>
    </row>
    <row r="1656" customFormat="false" ht="12.75" hidden="false" customHeight="false" outlineLevel="0" collapsed="false">
      <c r="F1656" s="2"/>
      <c r="G1656" s="2"/>
    </row>
    <row r="1657" customFormat="false" ht="12.75" hidden="false" customHeight="false" outlineLevel="0" collapsed="false">
      <c r="F1657" s="2"/>
      <c r="G1657" s="2"/>
    </row>
    <row r="1658" customFormat="false" ht="12.75" hidden="false" customHeight="false" outlineLevel="0" collapsed="false">
      <c r="F1658" s="2"/>
      <c r="G1658" s="2"/>
    </row>
    <row r="1659" customFormat="false" ht="12.75" hidden="false" customHeight="false" outlineLevel="0" collapsed="false">
      <c r="F1659" s="2"/>
      <c r="G1659" s="2"/>
    </row>
    <row r="1660" customFormat="false" ht="12.75" hidden="false" customHeight="false" outlineLevel="0" collapsed="false">
      <c r="F1660" s="2"/>
      <c r="G1660" s="2"/>
    </row>
    <row r="1661" customFormat="false" ht="12.75" hidden="false" customHeight="false" outlineLevel="0" collapsed="false">
      <c r="F1661" s="2"/>
      <c r="G1661" s="2"/>
    </row>
    <row r="1662" customFormat="false" ht="12.75" hidden="false" customHeight="false" outlineLevel="0" collapsed="false">
      <c r="F1662" s="2"/>
      <c r="G1662" s="2"/>
    </row>
    <row r="1663" customFormat="false" ht="12.75" hidden="false" customHeight="false" outlineLevel="0" collapsed="false">
      <c r="F1663" s="2"/>
      <c r="G1663" s="2"/>
    </row>
    <row r="1664" customFormat="false" ht="12.75" hidden="false" customHeight="false" outlineLevel="0" collapsed="false">
      <c r="F1664" s="2"/>
      <c r="G1664" s="2"/>
    </row>
    <row r="1665" customFormat="false" ht="12.75" hidden="false" customHeight="false" outlineLevel="0" collapsed="false">
      <c r="F1665" s="2"/>
      <c r="G1665" s="2"/>
    </row>
    <row r="1666" customFormat="false" ht="12.75" hidden="false" customHeight="false" outlineLevel="0" collapsed="false">
      <c r="F1666" s="2"/>
      <c r="G1666" s="2"/>
    </row>
    <row r="1667" customFormat="false" ht="12.75" hidden="false" customHeight="false" outlineLevel="0" collapsed="false">
      <c r="F1667" s="2"/>
      <c r="G1667" s="2"/>
    </row>
    <row r="1668" customFormat="false" ht="12.75" hidden="false" customHeight="false" outlineLevel="0" collapsed="false">
      <c r="F1668" s="2"/>
      <c r="G1668" s="2"/>
    </row>
    <row r="1669" customFormat="false" ht="12.75" hidden="false" customHeight="false" outlineLevel="0" collapsed="false">
      <c r="F1669" s="2"/>
      <c r="G1669" s="2"/>
    </row>
    <row r="1670" customFormat="false" ht="12.75" hidden="false" customHeight="false" outlineLevel="0" collapsed="false">
      <c r="F1670" s="2"/>
      <c r="G1670" s="2"/>
    </row>
    <row r="1671" customFormat="false" ht="12.75" hidden="false" customHeight="false" outlineLevel="0" collapsed="false">
      <c r="F1671" s="2"/>
      <c r="G1671" s="2"/>
    </row>
    <row r="1672" customFormat="false" ht="12.75" hidden="false" customHeight="false" outlineLevel="0" collapsed="false">
      <c r="F1672" s="2"/>
      <c r="G1672" s="2"/>
    </row>
    <row r="1673" customFormat="false" ht="12.75" hidden="false" customHeight="false" outlineLevel="0" collapsed="false">
      <c r="F1673" s="2"/>
      <c r="G1673" s="2"/>
    </row>
    <row r="1674" customFormat="false" ht="12.75" hidden="false" customHeight="false" outlineLevel="0" collapsed="false">
      <c r="F1674" s="2"/>
      <c r="G1674" s="2"/>
    </row>
    <row r="1675" customFormat="false" ht="12.75" hidden="false" customHeight="false" outlineLevel="0" collapsed="false">
      <c r="F1675" s="2"/>
      <c r="G1675" s="2"/>
    </row>
    <row r="1676" customFormat="false" ht="12.75" hidden="false" customHeight="false" outlineLevel="0" collapsed="false">
      <c r="F1676" s="2"/>
      <c r="G1676" s="2"/>
    </row>
    <row r="1677" customFormat="false" ht="12.75" hidden="false" customHeight="false" outlineLevel="0" collapsed="false">
      <c r="F1677" s="2"/>
      <c r="G1677" s="2"/>
    </row>
    <row r="1678" customFormat="false" ht="12.75" hidden="false" customHeight="false" outlineLevel="0" collapsed="false">
      <c r="F1678" s="2"/>
      <c r="G1678" s="2"/>
    </row>
    <row r="1679" customFormat="false" ht="12.75" hidden="false" customHeight="false" outlineLevel="0" collapsed="false">
      <c r="F1679" s="2"/>
      <c r="G1679" s="2"/>
    </row>
    <row r="1680" customFormat="false" ht="12.75" hidden="false" customHeight="false" outlineLevel="0" collapsed="false">
      <c r="F1680" s="2"/>
      <c r="G1680" s="2"/>
    </row>
    <row r="1681" customFormat="false" ht="12.75" hidden="false" customHeight="false" outlineLevel="0" collapsed="false">
      <c r="F1681" s="2"/>
      <c r="G1681" s="2"/>
    </row>
    <row r="1682" customFormat="false" ht="12.75" hidden="false" customHeight="false" outlineLevel="0" collapsed="false">
      <c r="F1682" s="2"/>
      <c r="G1682" s="2"/>
    </row>
    <row r="1683" customFormat="false" ht="12.75" hidden="false" customHeight="false" outlineLevel="0" collapsed="false">
      <c r="F1683" s="2"/>
      <c r="G1683" s="2"/>
    </row>
    <row r="1684" customFormat="false" ht="12.75" hidden="false" customHeight="false" outlineLevel="0" collapsed="false">
      <c r="F1684" s="2"/>
      <c r="G1684" s="2"/>
    </row>
    <row r="1685" customFormat="false" ht="12.75" hidden="false" customHeight="false" outlineLevel="0" collapsed="false">
      <c r="F1685" s="2"/>
      <c r="G1685" s="2"/>
    </row>
    <row r="1686" customFormat="false" ht="12.75" hidden="false" customHeight="false" outlineLevel="0" collapsed="false">
      <c r="F1686" s="2"/>
      <c r="G1686" s="2"/>
    </row>
    <row r="1687" customFormat="false" ht="12.75" hidden="false" customHeight="false" outlineLevel="0" collapsed="false">
      <c r="F1687" s="2"/>
      <c r="G1687" s="2"/>
    </row>
    <row r="1688" customFormat="false" ht="12.75" hidden="false" customHeight="false" outlineLevel="0" collapsed="false">
      <c r="F1688" s="2"/>
      <c r="G1688" s="2"/>
    </row>
    <row r="1689" customFormat="false" ht="12.75" hidden="false" customHeight="false" outlineLevel="0" collapsed="false">
      <c r="F1689" s="2"/>
      <c r="G1689" s="2"/>
    </row>
    <row r="1690" customFormat="false" ht="12.75" hidden="false" customHeight="false" outlineLevel="0" collapsed="false">
      <c r="F1690" s="2"/>
      <c r="G1690" s="2"/>
    </row>
    <row r="1691" customFormat="false" ht="12.75" hidden="false" customHeight="false" outlineLevel="0" collapsed="false">
      <c r="F1691" s="2"/>
      <c r="G1691" s="2"/>
    </row>
    <row r="1692" customFormat="false" ht="12.75" hidden="false" customHeight="false" outlineLevel="0" collapsed="false">
      <c r="F1692" s="2"/>
      <c r="G1692" s="2"/>
    </row>
    <row r="1693" customFormat="false" ht="12.75" hidden="false" customHeight="false" outlineLevel="0" collapsed="false">
      <c r="F1693" s="2"/>
      <c r="G1693" s="2"/>
    </row>
    <row r="1694" customFormat="false" ht="12.75" hidden="false" customHeight="false" outlineLevel="0" collapsed="false">
      <c r="F1694" s="2"/>
      <c r="G1694" s="2"/>
    </row>
    <row r="1695" customFormat="false" ht="12.75" hidden="false" customHeight="false" outlineLevel="0" collapsed="false">
      <c r="F1695" s="2"/>
      <c r="G1695" s="2"/>
    </row>
    <row r="1696" customFormat="false" ht="12.75" hidden="false" customHeight="false" outlineLevel="0" collapsed="false">
      <c r="F1696" s="2"/>
      <c r="G1696" s="2"/>
    </row>
    <row r="1697" customFormat="false" ht="12.75" hidden="false" customHeight="false" outlineLevel="0" collapsed="false">
      <c r="F1697" s="2"/>
      <c r="G1697" s="2"/>
    </row>
    <row r="1698" customFormat="false" ht="12.75" hidden="false" customHeight="false" outlineLevel="0" collapsed="false">
      <c r="F1698" s="2"/>
      <c r="G1698" s="2"/>
    </row>
    <row r="1699" customFormat="false" ht="12.75" hidden="false" customHeight="false" outlineLevel="0" collapsed="false">
      <c r="F1699" s="2"/>
      <c r="G1699" s="2"/>
    </row>
    <row r="1700" customFormat="false" ht="12.75" hidden="false" customHeight="false" outlineLevel="0" collapsed="false">
      <c r="F1700" s="2"/>
      <c r="G1700" s="2"/>
    </row>
    <row r="1701" customFormat="false" ht="12.75" hidden="false" customHeight="false" outlineLevel="0" collapsed="false">
      <c r="F1701" s="2"/>
      <c r="G1701" s="2"/>
    </row>
    <row r="1702" customFormat="false" ht="12.75" hidden="false" customHeight="false" outlineLevel="0" collapsed="false">
      <c r="F1702" s="2"/>
      <c r="G1702" s="2"/>
    </row>
    <row r="1703" customFormat="false" ht="12.75" hidden="false" customHeight="false" outlineLevel="0" collapsed="false">
      <c r="F1703" s="2"/>
      <c r="G1703" s="2"/>
    </row>
    <row r="1704" customFormat="false" ht="12.75" hidden="false" customHeight="false" outlineLevel="0" collapsed="false">
      <c r="F1704" s="2"/>
      <c r="G1704" s="2"/>
    </row>
    <row r="1705" customFormat="false" ht="12.75" hidden="false" customHeight="false" outlineLevel="0" collapsed="false">
      <c r="F1705" s="2"/>
      <c r="G1705" s="2"/>
    </row>
    <row r="1706" customFormat="false" ht="12.75" hidden="false" customHeight="false" outlineLevel="0" collapsed="false">
      <c r="F1706" s="2"/>
      <c r="G1706" s="2"/>
    </row>
    <row r="1707" customFormat="false" ht="12.75" hidden="false" customHeight="false" outlineLevel="0" collapsed="false">
      <c r="F1707" s="2"/>
      <c r="G1707" s="2"/>
    </row>
    <row r="1708" customFormat="false" ht="12.75" hidden="false" customHeight="false" outlineLevel="0" collapsed="false">
      <c r="F1708" s="2"/>
      <c r="G1708" s="2"/>
    </row>
    <row r="1709" customFormat="false" ht="12.75" hidden="false" customHeight="false" outlineLevel="0" collapsed="false">
      <c r="F1709" s="2"/>
      <c r="G1709" s="2"/>
    </row>
    <row r="1710" customFormat="false" ht="12.75" hidden="false" customHeight="false" outlineLevel="0" collapsed="false">
      <c r="F1710" s="2"/>
      <c r="G1710" s="2"/>
    </row>
    <row r="1711" customFormat="false" ht="12.75" hidden="false" customHeight="false" outlineLevel="0" collapsed="false">
      <c r="F1711" s="2"/>
      <c r="G1711" s="2"/>
    </row>
    <row r="1712" customFormat="false" ht="12.75" hidden="false" customHeight="false" outlineLevel="0" collapsed="false">
      <c r="F1712" s="2"/>
      <c r="G1712" s="2"/>
    </row>
    <row r="1713" customFormat="false" ht="12.75" hidden="false" customHeight="false" outlineLevel="0" collapsed="false">
      <c r="F1713" s="2"/>
      <c r="G1713" s="2"/>
    </row>
    <row r="1714" customFormat="false" ht="12.75" hidden="false" customHeight="false" outlineLevel="0" collapsed="false">
      <c r="F1714" s="2"/>
      <c r="G1714" s="2"/>
    </row>
    <row r="1715" customFormat="false" ht="12.75" hidden="false" customHeight="false" outlineLevel="0" collapsed="false">
      <c r="F1715" s="2"/>
      <c r="G1715" s="2"/>
    </row>
    <row r="1716" customFormat="false" ht="12.75" hidden="false" customHeight="false" outlineLevel="0" collapsed="false">
      <c r="F1716" s="2"/>
      <c r="G1716" s="2"/>
    </row>
    <row r="1717" customFormat="false" ht="12.75" hidden="false" customHeight="false" outlineLevel="0" collapsed="false">
      <c r="F1717" s="2"/>
      <c r="G1717" s="2"/>
    </row>
    <row r="1718" customFormat="false" ht="12.75" hidden="false" customHeight="false" outlineLevel="0" collapsed="false">
      <c r="F1718" s="2"/>
      <c r="G1718" s="2"/>
    </row>
    <row r="1719" customFormat="false" ht="12.75" hidden="false" customHeight="false" outlineLevel="0" collapsed="false">
      <c r="F1719" s="2"/>
      <c r="G1719" s="2"/>
    </row>
    <row r="1720" customFormat="false" ht="12.75" hidden="false" customHeight="false" outlineLevel="0" collapsed="false">
      <c r="F1720" s="2"/>
      <c r="G1720" s="2"/>
    </row>
    <row r="1721" customFormat="false" ht="12.75" hidden="false" customHeight="false" outlineLevel="0" collapsed="false">
      <c r="F1721" s="2"/>
      <c r="G1721" s="2"/>
    </row>
    <row r="1722" customFormat="false" ht="12.75" hidden="false" customHeight="false" outlineLevel="0" collapsed="false">
      <c r="F1722" s="2"/>
      <c r="G1722" s="2"/>
    </row>
    <row r="1723" customFormat="false" ht="12.75" hidden="false" customHeight="false" outlineLevel="0" collapsed="false">
      <c r="F1723" s="2"/>
      <c r="G1723" s="2"/>
    </row>
    <row r="1724" customFormat="false" ht="12.75" hidden="false" customHeight="false" outlineLevel="0" collapsed="false">
      <c r="F1724" s="2"/>
      <c r="G1724" s="2"/>
    </row>
    <row r="1725" customFormat="false" ht="12.75" hidden="false" customHeight="false" outlineLevel="0" collapsed="false">
      <c r="F1725" s="2"/>
      <c r="G1725" s="2"/>
    </row>
    <row r="1726" customFormat="false" ht="12.75" hidden="false" customHeight="false" outlineLevel="0" collapsed="false">
      <c r="F1726" s="2"/>
      <c r="G1726" s="2"/>
    </row>
    <row r="1727" customFormat="false" ht="12.75" hidden="false" customHeight="false" outlineLevel="0" collapsed="false">
      <c r="F1727" s="2"/>
      <c r="G1727" s="2"/>
    </row>
    <row r="1728" customFormat="false" ht="12.75" hidden="false" customHeight="false" outlineLevel="0" collapsed="false">
      <c r="F1728" s="2"/>
      <c r="G1728" s="2"/>
    </row>
    <row r="1729" customFormat="false" ht="12.75" hidden="false" customHeight="false" outlineLevel="0" collapsed="false">
      <c r="F1729" s="2"/>
      <c r="G1729" s="2"/>
    </row>
    <row r="1730" customFormat="false" ht="12.75" hidden="false" customHeight="false" outlineLevel="0" collapsed="false">
      <c r="F1730" s="2"/>
      <c r="G1730" s="2"/>
    </row>
    <row r="1731" customFormat="false" ht="12.75" hidden="false" customHeight="false" outlineLevel="0" collapsed="false">
      <c r="F1731" s="2"/>
      <c r="G1731" s="2"/>
    </row>
    <row r="1732" customFormat="false" ht="12.75" hidden="false" customHeight="false" outlineLevel="0" collapsed="false">
      <c r="F1732" s="2"/>
      <c r="G1732" s="2"/>
    </row>
    <row r="1733" customFormat="false" ht="12.75" hidden="false" customHeight="false" outlineLevel="0" collapsed="false">
      <c r="F1733" s="2"/>
      <c r="G1733" s="2"/>
    </row>
    <row r="1734" customFormat="false" ht="12.75" hidden="false" customHeight="false" outlineLevel="0" collapsed="false">
      <c r="F1734" s="2"/>
      <c r="G1734" s="2"/>
    </row>
    <row r="1735" customFormat="false" ht="12.75" hidden="false" customHeight="false" outlineLevel="0" collapsed="false">
      <c r="F1735" s="2"/>
      <c r="G1735" s="2"/>
    </row>
    <row r="1736" customFormat="false" ht="12.75" hidden="false" customHeight="false" outlineLevel="0" collapsed="false">
      <c r="F1736" s="2"/>
      <c r="G1736" s="2"/>
    </row>
    <row r="1737" customFormat="false" ht="12.75" hidden="false" customHeight="false" outlineLevel="0" collapsed="false">
      <c r="F1737" s="2"/>
      <c r="G1737" s="2"/>
    </row>
    <row r="1738" customFormat="false" ht="12.75" hidden="false" customHeight="false" outlineLevel="0" collapsed="false">
      <c r="F1738" s="2"/>
      <c r="G1738" s="2"/>
    </row>
    <row r="1739" customFormat="false" ht="12.75" hidden="false" customHeight="false" outlineLevel="0" collapsed="false">
      <c r="F1739" s="2"/>
      <c r="G1739" s="2"/>
    </row>
    <row r="1740" customFormat="false" ht="12.75" hidden="false" customHeight="false" outlineLevel="0" collapsed="false">
      <c r="F1740" s="2"/>
      <c r="G1740" s="2"/>
    </row>
    <row r="1741" customFormat="false" ht="12.75" hidden="false" customHeight="false" outlineLevel="0" collapsed="false">
      <c r="F1741" s="2"/>
      <c r="G1741" s="2"/>
    </row>
    <row r="1742" customFormat="false" ht="12.75" hidden="false" customHeight="false" outlineLevel="0" collapsed="false">
      <c r="F1742" s="2"/>
      <c r="G1742" s="2"/>
    </row>
    <row r="1743" customFormat="false" ht="12.75" hidden="false" customHeight="false" outlineLevel="0" collapsed="false">
      <c r="F1743" s="2"/>
      <c r="G1743" s="2"/>
    </row>
    <row r="1744" customFormat="false" ht="12.75" hidden="false" customHeight="false" outlineLevel="0" collapsed="false">
      <c r="F1744" s="2"/>
      <c r="G1744" s="2"/>
    </row>
    <row r="1745" customFormat="false" ht="12.75" hidden="false" customHeight="false" outlineLevel="0" collapsed="false">
      <c r="F1745" s="2"/>
      <c r="G1745" s="2"/>
    </row>
    <row r="1746" customFormat="false" ht="12.75" hidden="false" customHeight="false" outlineLevel="0" collapsed="false">
      <c r="F1746" s="2"/>
      <c r="G1746" s="2"/>
    </row>
    <row r="1747" customFormat="false" ht="12.75" hidden="false" customHeight="false" outlineLevel="0" collapsed="false">
      <c r="F1747" s="2"/>
      <c r="G1747" s="2"/>
    </row>
    <row r="1748" customFormat="false" ht="12.75" hidden="false" customHeight="false" outlineLevel="0" collapsed="false">
      <c r="F1748" s="2"/>
      <c r="G1748" s="2"/>
    </row>
    <row r="1749" customFormat="false" ht="12.75" hidden="false" customHeight="false" outlineLevel="0" collapsed="false">
      <c r="F1749" s="2"/>
      <c r="G1749" s="2"/>
    </row>
    <row r="1750" customFormat="false" ht="12.75" hidden="false" customHeight="false" outlineLevel="0" collapsed="false">
      <c r="F1750" s="2"/>
      <c r="G1750" s="2"/>
    </row>
    <row r="1751" customFormat="false" ht="12.75" hidden="false" customHeight="false" outlineLevel="0" collapsed="false">
      <c r="F1751" s="2"/>
      <c r="G1751" s="2"/>
    </row>
    <row r="1752" customFormat="false" ht="12.75" hidden="false" customHeight="false" outlineLevel="0" collapsed="false">
      <c r="F1752" s="2"/>
      <c r="G1752" s="2"/>
    </row>
    <row r="1753" customFormat="false" ht="12.75" hidden="false" customHeight="false" outlineLevel="0" collapsed="false">
      <c r="F1753" s="2"/>
      <c r="G1753" s="2"/>
    </row>
    <row r="1754" customFormat="false" ht="12.75" hidden="false" customHeight="false" outlineLevel="0" collapsed="false">
      <c r="F1754" s="2"/>
      <c r="G1754" s="2"/>
    </row>
    <row r="1755" customFormat="false" ht="12.75" hidden="false" customHeight="false" outlineLevel="0" collapsed="false">
      <c r="F1755" s="2"/>
      <c r="G1755" s="2"/>
    </row>
    <row r="1756" customFormat="false" ht="12.75" hidden="false" customHeight="false" outlineLevel="0" collapsed="false">
      <c r="F1756" s="2"/>
      <c r="G1756" s="2"/>
    </row>
    <row r="1757" customFormat="false" ht="12.75" hidden="false" customHeight="false" outlineLevel="0" collapsed="false">
      <c r="F1757" s="2"/>
      <c r="G1757" s="2"/>
    </row>
    <row r="1758" customFormat="false" ht="12.75" hidden="false" customHeight="false" outlineLevel="0" collapsed="false">
      <c r="F1758" s="2"/>
      <c r="G1758" s="2"/>
    </row>
    <row r="1759" customFormat="false" ht="12.75" hidden="false" customHeight="false" outlineLevel="0" collapsed="false">
      <c r="F1759" s="2"/>
      <c r="G1759" s="2"/>
    </row>
    <row r="1760" customFormat="false" ht="12.75" hidden="false" customHeight="false" outlineLevel="0" collapsed="false">
      <c r="F1760" s="2"/>
      <c r="G1760" s="2"/>
    </row>
    <row r="1761" customFormat="false" ht="12.75" hidden="false" customHeight="false" outlineLevel="0" collapsed="false">
      <c r="F1761" s="2"/>
      <c r="G1761" s="2"/>
    </row>
    <row r="1762" customFormat="false" ht="12.75" hidden="false" customHeight="false" outlineLevel="0" collapsed="false">
      <c r="F1762" s="2"/>
      <c r="G1762" s="2"/>
    </row>
    <row r="1763" customFormat="false" ht="12.75" hidden="false" customHeight="false" outlineLevel="0" collapsed="false">
      <c r="F1763" s="2"/>
      <c r="G1763" s="2"/>
    </row>
    <row r="1764" customFormat="false" ht="12.75" hidden="false" customHeight="false" outlineLevel="0" collapsed="false">
      <c r="F1764" s="2"/>
      <c r="G1764" s="2"/>
    </row>
    <row r="1765" customFormat="false" ht="12.75" hidden="false" customHeight="false" outlineLevel="0" collapsed="false">
      <c r="F1765" s="2"/>
      <c r="G1765" s="2"/>
    </row>
    <row r="1766" customFormat="false" ht="12.75" hidden="false" customHeight="false" outlineLevel="0" collapsed="false">
      <c r="F1766" s="2"/>
      <c r="G1766" s="2"/>
    </row>
    <row r="1767" customFormat="false" ht="12.75" hidden="false" customHeight="false" outlineLevel="0" collapsed="false">
      <c r="F1767" s="2"/>
      <c r="G1767" s="2"/>
    </row>
    <row r="1768" customFormat="false" ht="12.75" hidden="false" customHeight="false" outlineLevel="0" collapsed="false">
      <c r="F1768" s="2"/>
      <c r="G1768" s="2"/>
    </row>
    <row r="1769" customFormat="false" ht="12.75" hidden="false" customHeight="false" outlineLevel="0" collapsed="false">
      <c r="F1769" s="2"/>
      <c r="G1769" s="2"/>
    </row>
    <row r="1770" customFormat="false" ht="12.75" hidden="false" customHeight="false" outlineLevel="0" collapsed="false">
      <c r="F1770" s="2"/>
      <c r="G1770" s="2"/>
    </row>
    <row r="1771" customFormat="false" ht="12.75" hidden="false" customHeight="false" outlineLevel="0" collapsed="false">
      <c r="F1771" s="2"/>
      <c r="G1771" s="2"/>
    </row>
    <row r="1772" customFormat="false" ht="12.75" hidden="false" customHeight="false" outlineLevel="0" collapsed="false">
      <c r="F1772" s="2"/>
      <c r="G1772" s="2"/>
    </row>
    <row r="1773" customFormat="false" ht="12.75" hidden="false" customHeight="false" outlineLevel="0" collapsed="false">
      <c r="F1773" s="2"/>
      <c r="G1773" s="2"/>
    </row>
    <row r="1774" customFormat="false" ht="12.75" hidden="false" customHeight="false" outlineLevel="0" collapsed="false">
      <c r="F1774" s="2"/>
      <c r="G1774" s="2"/>
    </row>
    <row r="1775" customFormat="false" ht="12.75" hidden="false" customHeight="false" outlineLevel="0" collapsed="false">
      <c r="F1775" s="2"/>
      <c r="G1775" s="2"/>
    </row>
    <row r="1776" customFormat="false" ht="12.75" hidden="false" customHeight="false" outlineLevel="0" collapsed="false">
      <c r="F1776" s="2"/>
      <c r="G1776" s="2"/>
    </row>
    <row r="1777" customFormat="false" ht="12.75" hidden="false" customHeight="false" outlineLevel="0" collapsed="false">
      <c r="F1777" s="2"/>
      <c r="G1777" s="2"/>
    </row>
    <row r="1778" customFormat="false" ht="12.75" hidden="false" customHeight="false" outlineLevel="0" collapsed="false">
      <c r="F1778" s="2"/>
      <c r="G1778" s="2"/>
    </row>
    <row r="1779" customFormat="false" ht="12.75" hidden="false" customHeight="false" outlineLevel="0" collapsed="false">
      <c r="F1779" s="2"/>
      <c r="G1779" s="2"/>
    </row>
    <row r="1780" customFormat="false" ht="12.75" hidden="false" customHeight="false" outlineLevel="0" collapsed="false">
      <c r="F1780" s="2"/>
      <c r="G1780" s="2"/>
    </row>
    <row r="1781" customFormat="false" ht="12.75" hidden="false" customHeight="false" outlineLevel="0" collapsed="false">
      <c r="F1781" s="2"/>
      <c r="G1781" s="2"/>
    </row>
    <row r="1782" customFormat="false" ht="12.75" hidden="false" customHeight="false" outlineLevel="0" collapsed="false">
      <c r="F1782" s="2"/>
      <c r="G1782" s="2"/>
    </row>
    <row r="1783" customFormat="false" ht="12.75" hidden="false" customHeight="false" outlineLevel="0" collapsed="false">
      <c r="F1783" s="2"/>
      <c r="G1783" s="2"/>
    </row>
    <row r="1784" customFormat="false" ht="12.75" hidden="false" customHeight="false" outlineLevel="0" collapsed="false">
      <c r="F1784" s="2"/>
      <c r="G1784" s="2"/>
    </row>
    <row r="1785" customFormat="false" ht="12.75" hidden="false" customHeight="false" outlineLevel="0" collapsed="false">
      <c r="F1785" s="2"/>
      <c r="G1785" s="2"/>
    </row>
    <row r="1786" customFormat="false" ht="12.75" hidden="false" customHeight="false" outlineLevel="0" collapsed="false">
      <c r="F1786" s="2"/>
      <c r="G1786" s="2"/>
    </row>
    <row r="1787" customFormat="false" ht="12.75" hidden="false" customHeight="false" outlineLevel="0" collapsed="false">
      <c r="F1787" s="2"/>
      <c r="G1787" s="2"/>
    </row>
    <row r="1788" customFormat="false" ht="12.75" hidden="false" customHeight="false" outlineLevel="0" collapsed="false">
      <c r="F1788" s="2"/>
      <c r="G1788" s="2"/>
    </row>
    <row r="1789" customFormat="false" ht="12.75" hidden="false" customHeight="false" outlineLevel="0" collapsed="false">
      <c r="F1789" s="2"/>
      <c r="G1789" s="2"/>
    </row>
    <row r="1790" customFormat="false" ht="12.75" hidden="false" customHeight="false" outlineLevel="0" collapsed="false">
      <c r="F1790" s="2"/>
      <c r="G1790" s="2"/>
    </row>
    <row r="1791" customFormat="false" ht="12.75" hidden="false" customHeight="false" outlineLevel="0" collapsed="false">
      <c r="F1791" s="2"/>
      <c r="G1791" s="2"/>
    </row>
    <row r="1792" customFormat="false" ht="12.75" hidden="false" customHeight="false" outlineLevel="0" collapsed="false">
      <c r="F1792" s="2"/>
      <c r="G1792" s="2"/>
    </row>
    <row r="1793" customFormat="false" ht="12.75" hidden="false" customHeight="false" outlineLevel="0" collapsed="false">
      <c r="F1793" s="2"/>
      <c r="G1793" s="2"/>
    </row>
    <row r="1794" customFormat="false" ht="12.75" hidden="false" customHeight="false" outlineLevel="0" collapsed="false">
      <c r="F1794" s="2"/>
      <c r="G1794" s="2"/>
    </row>
    <row r="1795" customFormat="false" ht="12.75" hidden="false" customHeight="false" outlineLevel="0" collapsed="false">
      <c r="F1795" s="2"/>
      <c r="G1795" s="2"/>
    </row>
    <row r="1796" customFormat="false" ht="12.75" hidden="false" customHeight="false" outlineLevel="0" collapsed="false">
      <c r="F1796" s="2"/>
      <c r="G1796" s="2"/>
    </row>
    <row r="1797" customFormat="false" ht="12.75" hidden="false" customHeight="false" outlineLevel="0" collapsed="false">
      <c r="F1797" s="2"/>
      <c r="G1797" s="2"/>
    </row>
    <row r="1798" customFormat="false" ht="12.75" hidden="false" customHeight="false" outlineLevel="0" collapsed="false">
      <c r="F1798" s="2"/>
      <c r="G1798" s="2"/>
    </row>
    <row r="1799" customFormat="false" ht="12.75" hidden="false" customHeight="false" outlineLevel="0" collapsed="false">
      <c r="F1799" s="2"/>
      <c r="G1799" s="2"/>
    </row>
    <row r="1800" customFormat="false" ht="12.75" hidden="false" customHeight="false" outlineLevel="0" collapsed="false">
      <c r="F1800" s="2"/>
      <c r="G1800" s="2"/>
    </row>
    <row r="1801" customFormat="false" ht="12.75" hidden="false" customHeight="false" outlineLevel="0" collapsed="false">
      <c r="F1801" s="2"/>
      <c r="G1801" s="2"/>
    </row>
    <row r="1802" customFormat="false" ht="12.75" hidden="false" customHeight="false" outlineLevel="0" collapsed="false">
      <c r="F1802" s="2"/>
      <c r="G1802" s="2"/>
    </row>
    <row r="1803" customFormat="false" ht="12.75" hidden="false" customHeight="false" outlineLevel="0" collapsed="false">
      <c r="F1803" s="2"/>
      <c r="G1803" s="2"/>
    </row>
    <row r="1804" customFormat="false" ht="12.75" hidden="false" customHeight="false" outlineLevel="0" collapsed="false">
      <c r="F1804" s="2"/>
      <c r="G1804" s="2"/>
    </row>
    <row r="1805" customFormat="false" ht="12.75" hidden="false" customHeight="false" outlineLevel="0" collapsed="false">
      <c r="F1805" s="2"/>
      <c r="G1805" s="2"/>
    </row>
    <row r="1806" customFormat="false" ht="12.75" hidden="false" customHeight="false" outlineLevel="0" collapsed="false">
      <c r="F1806" s="2"/>
      <c r="G1806" s="2"/>
    </row>
    <row r="1807" customFormat="false" ht="12.75" hidden="false" customHeight="false" outlineLevel="0" collapsed="false">
      <c r="F1807" s="2"/>
      <c r="G1807" s="2"/>
    </row>
    <row r="1808" customFormat="false" ht="12.75" hidden="false" customHeight="false" outlineLevel="0" collapsed="false">
      <c r="F1808" s="2"/>
      <c r="G1808" s="2"/>
    </row>
    <row r="1809" customFormat="false" ht="12.75" hidden="false" customHeight="false" outlineLevel="0" collapsed="false">
      <c r="F1809" s="2"/>
      <c r="G1809" s="2"/>
    </row>
    <row r="1810" customFormat="false" ht="12.75" hidden="false" customHeight="false" outlineLevel="0" collapsed="false">
      <c r="F1810" s="2"/>
      <c r="G1810" s="2"/>
    </row>
    <row r="1811" customFormat="false" ht="12.75" hidden="false" customHeight="false" outlineLevel="0" collapsed="false">
      <c r="F1811" s="2"/>
      <c r="G1811" s="2"/>
    </row>
    <row r="1812" customFormat="false" ht="12.75" hidden="false" customHeight="false" outlineLevel="0" collapsed="false">
      <c r="F1812" s="2"/>
      <c r="G1812" s="2"/>
    </row>
    <row r="1813" customFormat="false" ht="12.75" hidden="false" customHeight="false" outlineLevel="0" collapsed="false">
      <c r="F1813" s="2"/>
      <c r="G1813" s="2"/>
    </row>
    <row r="1814" customFormat="false" ht="12.75" hidden="false" customHeight="false" outlineLevel="0" collapsed="false">
      <c r="F1814" s="2"/>
      <c r="G1814" s="2"/>
    </row>
    <row r="1815" customFormat="false" ht="12.75" hidden="false" customHeight="false" outlineLevel="0" collapsed="false">
      <c r="F1815" s="2"/>
      <c r="G1815" s="2"/>
    </row>
    <row r="1816" customFormat="false" ht="12.75" hidden="false" customHeight="false" outlineLevel="0" collapsed="false">
      <c r="F1816" s="2"/>
      <c r="G1816" s="2"/>
    </row>
    <row r="1817" customFormat="false" ht="12.75" hidden="false" customHeight="false" outlineLevel="0" collapsed="false">
      <c r="F1817" s="2"/>
      <c r="G1817" s="2"/>
    </row>
    <row r="1818" customFormat="false" ht="12.75" hidden="false" customHeight="false" outlineLevel="0" collapsed="false">
      <c r="F1818" s="2"/>
      <c r="G1818" s="2"/>
    </row>
    <row r="1819" customFormat="false" ht="12.75" hidden="false" customHeight="false" outlineLevel="0" collapsed="false">
      <c r="F1819" s="2"/>
      <c r="G1819" s="2"/>
    </row>
    <row r="1820" customFormat="false" ht="12.75" hidden="false" customHeight="false" outlineLevel="0" collapsed="false">
      <c r="F1820" s="2"/>
      <c r="G1820" s="2"/>
    </row>
    <row r="1821" customFormat="false" ht="12.75" hidden="false" customHeight="false" outlineLevel="0" collapsed="false">
      <c r="F1821" s="2"/>
      <c r="G1821" s="2"/>
    </row>
    <row r="1822" customFormat="false" ht="12.75" hidden="false" customHeight="false" outlineLevel="0" collapsed="false">
      <c r="F1822" s="2"/>
      <c r="G1822" s="2"/>
    </row>
    <row r="1823" customFormat="false" ht="12.75" hidden="false" customHeight="false" outlineLevel="0" collapsed="false">
      <c r="F1823" s="2"/>
      <c r="G1823" s="2"/>
    </row>
    <row r="1824" customFormat="false" ht="12.75" hidden="false" customHeight="false" outlineLevel="0" collapsed="false">
      <c r="F1824" s="2"/>
      <c r="G1824" s="2"/>
    </row>
    <row r="1825" customFormat="false" ht="12.75" hidden="false" customHeight="false" outlineLevel="0" collapsed="false">
      <c r="F1825" s="2"/>
      <c r="G1825" s="2"/>
    </row>
    <row r="1826" customFormat="false" ht="12.75" hidden="false" customHeight="false" outlineLevel="0" collapsed="false">
      <c r="F1826" s="2"/>
      <c r="G1826" s="2"/>
    </row>
    <row r="1827" customFormat="false" ht="12.75" hidden="false" customHeight="false" outlineLevel="0" collapsed="false">
      <c r="F1827" s="2"/>
      <c r="G1827" s="2"/>
    </row>
    <row r="1828" customFormat="false" ht="12.75" hidden="false" customHeight="false" outlineLevel="0" collapsed="false">
      <c r="F1828" s="2"/>
      <c r="G1828" s="2"/>
    </row>
    <row r="1829" customFormat="false" ht="12.75" hidden="false" customHeight="false" outlineLevel="0" collapsed="false">
      <c r="F1829" s="2"/>
      <c r="G1829" s="2"/>
    </row>
    <row r="1830" customFormat="false" ht="12.75" hidden="false" customHeight="false" outlineLevel="0" collapsed="false">
      <c r="F1830" s="2"/>
      <c r="G1830" s="2"/>
    </row>
    <row r="1831" customFormat="false" ht="12.75" hidden="false" customHeight="false" outlineLevel="0" collapsed="false">
      <c r="F1831" s="2"/>
      <c r="G1831" s="2"/>
    </row>
    <row r="1832" customFormat="false" ht="12.75" hidden="false" customHeight="false" outlineLevel="0" collapsed="false">
      <c r="F1832" s="2"/>
      <c r="G1832" s="2"/>
    </row>
    <row r="1833" customFormat="false" ht="12.75" hidden="false" customHeight="false" outlineLevel="0" collapsed="false">
      <c r="F1833" s="2"/>
      <c r="G1833" s="2"/>
    </row>
    <row r="1834" customFormat="false" ht="12.75" hidden="false" customHeight="false" outlineLevel="0" collapsed="false">
      <c r="F1834" s="2"/>
      <c r="G1834" s="2"/>
    </row>
    <row r="1835" customFormat="false" ht="12.75" hidden="false" customHeight="false" outlineLevel="0" collapsed="false">
      <c r="F1835" s="2"/>
      <c r="G1835" s="2"/>
    </row>
    <row r="1836" customFormat="false" ht="12.75" hidden="false" customHeight="false" outlineLevel="0" collapsed="false">
      <c r="F1836" s="2"/>
      <c r="G1836" s="2"/>
    </row>
    <row r="1837" customFormat="false" ht="12.75" hidden="false" customHeight="false" outlineLevel="0" collapsed="false">
      <c r="F1837" s="2"/>
      <c r="G1837" s="2"/>
    </row>
    <row r="1838" customFormat="false" ht="12.75" hidden="false" customHeight="false" outlineLevel="0" collapsed="false">
      <c r="F1838" s="2"/>
      <c r="G1838" s="2"/>
    </row>
    <row r="1839" customFormat="false" ht="12.75" hidden="false" customHeight="false" outlineLevel="0" collapsed="false">
      <c r="F1839" s="2"/>
      <c r="G1839" s="2"/>
    </row>
    <row r="1840" customFormat="false" ht="12.75" hidden="false" customHeight="false" outlineLevel="0" collapsed="false">
      <c r="F1840" s="2"/>
      <c r="G1840" s="2"/>
    </row>
    <row r="1841" customFormat="false" ht="12.75" hidden="false" customHeight="false" outlineLevel="0" collapsed="false">
      <c r="F1841" s="2"/>
      <c r="G1841" s="2"/>
    </row>
    <row r="1842" customFormat="false" ht="12.75" hidden="false" customHeight="false" outlineLevel="0" collapsed="false">
      <c r="F1842" s="2"/>
      <c r="G1842" s="2"/>
    </row>
    <row r="1843" customFormat="false" ht="12.75" hidden="false" customHeight="false" outlineLevel="0" collapsed="false">
      <c r="F1843" s="2"/>
      <c r="G1843" s="2"/>
    </row>
    <row r="1844" customFormat="false" ht="12.75" hidden="false" customHeight="false" outlineLevel="0" collapsed="false">
      <c r="F1844" s="2"/>
      <c r="G1844" s="2"/>
    </row>
    <row r="1845" customFormat="false" ht="12.75" hidden="false" customHeight="false" outlineLevel="0" collapsed="false">
      <c r="F1845" s="2"/>
      <c r="G1845" s="2"/>
    </row>
    <row r="1846" customFormat="false" ht="12.75" hidden="false" customHeight="false" outlineLevel="0" collapsed="false">
      <c r="F1846" s="2"/>
      <c r="G1846" s="2"/>
    </row>
    <row r="1847" customFormat="false" ht="12.75" hidden="false" customHeight="false" outlineLevel="0" collapsed="false">
      <c r="F1847" s="2"/>
      <c r="G1847" s="2"/>
    </row>
    <row r="1848" customFormat="false" ht="12.75" hidden="false" customHeight="false" outlineLevel="0" collapsed="false">
      <c r="F1848" s="2"/>
      <c r="G1848" s="2"/>
    </row>
    <row r="1849" customFormat="false" ht="12.75" hidden="false" customHeight="false" outlineLevel="0" collapsed="false">
      <c r="F1849" s="2"/>
      <c r="G1849" s="2"/>
    </row>
    <row r="1850" customFormat="false" ht="12.75" hidden="false" customHeight="false" outlineLevel="0" collapsed="false">
      <c r="F1850" s="2"/>
      <c r="G1850" s="2"/>
    </row>
    <row r="1851" customFormat="false" ht="12.75" hidden="false" customHeight="false" outlineLevel="0" collapsed="false">
      <c r="F1851" s="2"/>
      <c r="G1851" s="2"/>
    </row>
    <row r="1852" customFormat="false" ht="12.75" hidden="false" customHeight="false" outlineLevel="0" collapsed="false">
      <c r="F1852" s="2"/>
      <c r="G1852" s="2"/>
    </row>
    <row r="1853" customFormat="false" ht="12.75" hidden="false" customHeight="false" outlineLevel="0" collapsed="false">
      <c r="F1853" s="2"/>
      <c r="G1853" s="2"/>
    </row>
    <row r="1854" customFormat="false" ht="12.75" hidden="false" customHeight="false" outlineLevel="0" collapsed="false">
      <c r="F1854" s="2"/>
      <c r="G1854" s="2"/>
    </row>
    <row r="1855" customFormat="false" ht="12.75" hidden="false" customHeight="false" outlineLevel="0" collapsed="false">
      <c r="F1855" s="2"/>
      <c r="G1855" s="2"/>
    </row>
    <row r="1856" customFormat="false" ht="12.75" hidden="false" customHeight="false" outlineLevel="0" collapsed="false">
      <c r="F1856" s="2"/>
      <c r="G1856" s="2"/>
    </row>
    <row r="1857" customFormat="false" ht="12.75" hidden="false" customHeight="false" outlineLevel="0" collapsed="false">
      <c r="F1857" s="2"/>
      <c r="G1857" s="2"/>
    </row>
    <row r="1858" customFormat="false" ht="12.75" hidden="false" customHeight="false" outlineLevel="0" collapsed="false">
      <c r="F1858" s="2"/>
      <c r="G1858" s="2"/>
    </row>
    <row r="1859" customFormat="false" ht="12.75" hidden="false" customHeight="false" outlineLevel="0" collapsed="false">
      <c r="F1859" s="2"/>
      <c r="G1859" s="2"/>
    </row>
    <row r="1860" customFormat="false" ht="12.75" hidden="false" customHeight="false" outlineLevel="0" collapsed="false">
      <c r="F1860" s="2"/>
      <c r="G1860" s="2"/>
    </row>
    <row r="1861" customFormat="false" ht="12.75" hidden="false" customHeight="false" outlineLevel="0" collapsed="false">
      <c r="F1861" s="2"/>
      <c r="G1861" s="2"/>
    </row>
    <row r="1862" customFormat="false" ht="12.75" hidden="false" customHeight="false" outlineLevel="0" collapsed="false">
      <c r="F1862" s="2"/>
      <c r="G1862" s="2"/>
    </row>
    <row r="1863" customFormat="false" ht="12.75" hidden="false" customHeight="false" outlineLevel="0" collapsed="false">
      <c r="F1863" s="2"/>
      <c r="G1863" s="2"/>
    </row>
    <row r="1864" customFormat="false" ht="12.75" hidden="false" customHeight="false" outlineLevel="0" collapsed="false">
      <c r="F1864" s="2"/>
      <c r="G1864" s="2"/>
    </row>
    <row r="1865" customFormat="false" ht="12.75" hidden="false" customHeight="false" outlineLevel="0" collapsed="false">
      <c r="F1865" s="2"/>
      <c r="G1865" s="2"/>
    </row>
    <row r="1866" customFormat="false" ht="12.75" hidden="false" customHeight="false" outlineLevel="0" collapsed="false">
      <c r="F1866" s="2"/>
      <c r="G1866" s="2"/>
    </row>
    <row r="1867" customFormat="false" ht="12.75" hidden="false" customHeight="false" outlineLevel="0" collapsed="false">
      <c r="F1867" s="2"/>
      <c r="G1867" s="2"/>
    </row>
    <row r="1868" customFormat="false" ht="12.75" hidden="false" customHeight="false" outlineLevel="0" collapsed="false">
      <c r="F1868" s="2"/>
      <c r="G1868" s="2"/>
    </row>
    <row r="1869" customFormat="false" ht="12.75" hidden="false" customHeight="false" outlineLevel="0" collapsed="false">
      <c r="F1869" s="2"/>
      <c r="G1869" s="2"/>
    </row>
    <row r="1870" customFormat="false" ht="12.75" hidden="false" customHeight="false" outlineLevel="0" collapsed="false">
      <c r="F1870" s="2"/>
      <c r="G1870" s="2"/>
    </row>
    <row r="1871" customFormat="false" ht="12.75" hidden="false" customHeight="false" outlineLevel="0" collapsed="false">
      <c r="F1871" s="2"/>
      <c r="G1871" s="2"/>
    </row>
    <row r="1872" customFormat="false" ht="12.75" hidden="false" customHeight="false" outlineLevel="0" collapsed="false">
      <c r="F1872" s="2"/>
      <c r="G1872" s="2"/>
    </row>
    <row r="1873" customFormat="false" ht="12.75" hidden="false" customHeight="false" outlineLevel="0" collapsed="false">
      <c r="F1873" s="2"/>
      <c r="G1873" s="2"/>
    </row>
    <row r="1874" customFormat="false" ht="12.75" hidden="false" customHeight="false" outlineLevel="0" collapsed="false">
      <c r="F1874" s="2"/>
      <c r="G1874" s="2"/>
    </row>
    <row r="1875" customFormat="false" ht="12.75" hidden="false" customHeight="false" outlineLevel="0" collapsed="false">
      <c r="F1875" s="2"/>
      <c r="G1875" s="2"/>
    </row>
    <row r="1876" customFormat="false" ht="12.75" hidden="false" customHeight="false" outlineLevel="0" collapsed="false">
      <c r="F1876" s="2"/>
      <c r="G1876" s="2"/>
    </row>
    <row r="1877" customFormat="false" ht="12.75" hidden="false" customHeight="false" outlineLevel="0" collapsed="false">
      <c r="F1877" s="2"/>
      <c r="G1877" s="2"/>
    </row>
    <row r="1878" customFormat="false" ht="12.75" hidden="false" customHeight="false" outlineLevel="0" collapsed="false">
      <c r="F1878" s="2"/>
      <c r="G1878" s="2"/>
    </row>
    <row r="1879" customFormat="false" ht="12.75" hidden="false" customHeight="false" outlineLevel="0" collapsed="false">
      <c r="F1879" s="2"/>
      <c r="G1879" s="2"/>
    </row>
    <row r="1880" customFormat="false" ht="12.75" hidden="false" customHeight="false" outlineLevel="0" collapsed="false">
      <c r="F1880" s="2"/>
      <c r="G1880" s="2"/>
    </row>
    <row r="1881" customFormat="false" ht="12.75" hidden="false" customHeight="false" outlineLevel="0" collapsed="false">
      <c r="F1881" s="2"/>
      <c r="G1881" s="2"/>
    </row>
    <row r="1882" customFormat="false" ht="12.75" hidden="false" customHeight="false" outlineLevel="0" collapsed="false">
      <c r="F1882" s="2"/>
      <c r="G1882" s="2"/>
    </row>
    <row r="1883" customFormat="false" ht="12.75" hidden="false" customHeight="false" outlineLevel="0" collapsed="false">
      <c r="F1883" s="2"/>
      <c r="G1883" s="2"/>
    </row>
    <row r="1884" customFormat="false" ht="12.75" hidden="false" customHeight="false" outlineLevel="0" collapsed="false">
      <c r="F1884" s="2"/>
      <c r="G1884" s="2"/>
    </row>
    <row r="1885" customFormat="false" ht="12.75" hidden="false" customHeight="false" outlineLevel="0" collapsed="false">
      <c r="F1885" s="2"/>
      <c r="G1885" s="2"/>
    </row>
    <row r="1886" customFormat="false" ht="12.75" hidden="false" customHeight="false" outlineLevel="0" collapsed="false">
      <c r="F1886" s="2"/>
      <c r="G1886" s="2"/>
    </row>
    <row r="1887" customFormat="false" ht="12.75" hidden="false" customHeight="false" outlineLevel="0" collapsed="false">
      <c r="F1887" s="2"/>
      <c r="G1887" s="2"/>
    </row>
    <row r="1888" customFormat="false" ht="12.75" hidden="false" customHeight="false" outlineLevel="0" collapsed="false">
      <c r="F1888" s="2"/>
      <c r="G1888" s="2"/>
    </row>
    <row r="1889" customFormat="false" ht="12.75" hidden="false" customHeight="false" outlineLevel="0" collapsed="false">
      <c r="F1889" s="2"/>
      <c r="G1889" s="2"/>
    </row>
    <row r="1890" customFormat="false" ht="12.75" hidden="false" customHeight="false" outlineLevel="0" collapsed="false">
      <c r="F1890" s="2"/>
      <c r="G1890" s="2"/>
    </row>
    <row r="1891" customFormat="false" ht="12.75" hidden="false" customHeight="false" outlineLevel="0" collapsed="false">
      <c r="F1891" s="2"/>
      <c r="G1891" s="2"/>
    </row>
    <row r="1892" customFormat="false" ht="12.75" hidden="false" customHeight="false" outlineLevel="0" collapsed="false">
      <c r="F1892" s="2"/>
      <c r="G1892" s="2"/>
    </row>
    <row r="1893" customFormat="false" ht="12.75" hidden="false" customHeight="false" outlineLevel="0" collapsed="false">
      <c r="F1893" s="2"/>
      <c r="G1893" s="2"/>
    </row>
    <row r="1894" customFormat="false" ht="12.75" hidden="false" customHeight="false" outlineLevel="0" collapsed="false">
      <c r="F1894" s="2"/>
      <c r="G1894" s="2"/>
    </row>
    <row r="1895" customFormat="false" ht="12.75" hidden="false" customHeight="false" outlineLevel="0" collapsed="false">
      <c r="F1895" s="2"/>
      <c r="G1895" s="2"/>
    </row>
    <row r="1896" customFormat="false" ht="12.75" hidden="false" customHeight="false" outlineLevel="0" collapsed="false">
      <c r="F1896" s="2"/>
      <c r="G1896" s="2"/>
    </row>
    <row r="1897" customFormat="false" ht="12.75" hidden="false" customHeight="false" outlineLevel="0" collapsed="false">
      <c r="F1897" s="2"/>
      <c r="G1897" s="2"/>
    </row>
    <row r="1898" customFormat="false" ht="12.75" hidden="false" customHeight="false" outlineLevel="0" collapsed="false">
      <c r="F1898" s="2"/>
      <c r="G1898" s="2"/>
    </row>
    <row r="1899" customFormat="false" ht="12.75" hidden="false" customHeight="false" outlineLevel="0" collapsed="false">
      <c r="F1899" s="2"/>
      <c r="G1899" s="2"/>
    </row>
    <row r="1900" customFormat="false" ht="12.75" hidden="false" customHeight="false" outlineLevel="0" collapsed="false">
      <c r="F1900" s="2"/>
      <c r="G1900" s="2"/>
    </row>
    <row r="1901" customFormat="false" ht="12.75" hidden="false" customHeight="false" outlineLevel="0" collapsed="false">
      <c r="F1901" s="2"/>
      <c r="G1901" s="2"/>
    </row>
    <row r="1902" customFormat="false" ht="12.75" hidden="false" customHeight="false" outlineLevel="0" collapsed="false">
      <c r="F1902" s="2"/>
      <c r="G1902" s="2"/>
    </row>
    <row r="1903" customFormat="false" ht="12.75" hidden="false" customHeight="false" outlineLevel="0" collapsed="false">
      <c r="F1903" s="2"/>
      <c r="G1903" s="2"/>
    </row>
    <row r="1904" customFormat="false" ht="12.75" hidden="false" customHeight="false" outlineLevel="0" collapsed="false">
      <c r="F1904" s="2"/>
      <c r="G1904" s="2"/>
    </row>
    <row r="1905" customFormat="false" ht="12.75" hidden="false" customHeight="false" outlineLevel="0" collapsed="false">
      <c r="F1905" s="2"/>
      <c r="G1905" s="2"/>
    </row>
    <row r="1906" customFormat="false" ht="12.75" hidden="false" customHeight="false" outlineLevel="0" collapsed="false">
      <c r="F1906" s="2"/>
      <c r="G1906" s="2"/>
    </row>
    <row r="1907" customFormat="false" ht="12.75" hidden="false" customHeight="false" outlineLevel="0" collapsed="false">
      <c r="F1907" s="2"/>
      <c r="G1907" s="2"/>
    </row>
    <row r="1908" customFormat="false" ht="12.75" hidden="false" customHeight="false" outlineLevel="0" collapsed="false">
      <c r="F1908" s="2"/>
      <c r="G1908" s="2"/>
    </row>
    <row r="1909" customFormat="false" ht="12.75" hidden="false" customHeight="false" outlineLevel="0" collapsed="false">
      <c r="F1909" s="2"/>
      <c r="G1909" s="2"/>
    </row>
    <row r="1910" customFormat="false" ht="12.75" hidden="false" customHeight="false" outlineLevel="0" collapsed="false">
      <c r="F1910" s="2"/>
      <c r="G1910" s="2"/>
    </row>
    <row r="1911" customFormat="false" ht="12.75" hidden="false" customHeight="false" outlineLevel="0" collapsed="false">
      <c r="F1911" s="2"/>
      <c r="G1911" s="2"/>
    </row>
    <row r="1912" customFormat="false" ht="12.75" hidden="false" customHeight="false" outlineLevel="0" collapsed="false">
      <c r="F1912" s="2"/>
      <c r="G1912" s="2"/>
    </row>
    <row r="1913" customFormat="false" ht="12.75" hidden="false" customHeight="false" outlineLevel="0" collapsed="false">
      <c r="F1913" s="2"/>
      <c r="G1913" s="2"/>
    </row>
    <row r="1914" customFormat="false" ht="12.75" hidden="false" customHeight="false" outlineLevel="0" collapsed="false">
      <c r="F1914" s="2"/>
      <c r="G1914" s="2"/>
    </row>
    <row r="1915" customFormat="false" ht="12.75" hidden="false" customHeight="false" outlineLevel="0" collapsed="false">
      <c r="F1915" s="2"/>
      <c r="G1915" s="2"/>
    </row>
    <row r="1916" customFormat="false" ht="12.75" hidden="false" customHeight="false" outlineLevel="0" collapsed="false">
      <c r="F1916" s="2"/>
      <c r="G1916" s="2"/>
    </row>
    <row r="1917" customFormat="false" ht="12.75" hidden="false" customHeight="false" outlineLevel="0" collapsed="false">
      <c r="F1917" s="2"/>
      <c r="G1917" s="2"/>
    </row>
    <row r="1918" customFormat="false" ht="12.75" hidden="false" customHeight="false" outlineLevel="0" collapsed="false">
      <c r="F1918" s="2"/>
      <c r="G1918" s="2"/>
    </row>
    <row r="1919" customFormat="false" ht="12.75" hidden="false" customHeight="false" outlineLevel="0" collapsed="false">
      <c r="F1919" s="2"/>
      <c r="G1919" s="2"/>
    </row>
    <row r="1920" customFormat="false" ht="12.75" hidden="false" customHeight="false" outlineLevel="0" collapsed="false">
      <c r="F1920" s="2"/>
      <c r="G1920" s="2"/>
    </row>
    <row r="1921" customFormat="false" ht="12.75" hidden="false" customHeight="false" outlineLevel="0" collapsed="false">
      <c r="F1921" s="2"/>
      <c r="G1921" s="2"/>
    </row>
    <row r="1922" customFormat="false" ht="12.75" hidden="false" customHeight="false" outlineLevel="0" collapsed="false">
      <c r="F1922" s="2"/>
      <c r="G1922" s="2"/>
    </row>
    <row r="1923" customFormat="false" ht="12.75" hidden="false" customHeight="false" outlineLevel="0" collapsed="false">
      <c r="F1923" s="2"/>
      <c r="G1923" s="2"/>
    </row>
    <row r="1924" customFormat="false" ht="12.75" hidden="false" customHeight="false" outlineLevel="0" collapsed="false">
      <c r="F1924" s="2"/>
      <c r="G1924" s="2"/>
    </row>
    <row r="1925" customFormat="false" ht="12.75" hidden="false" customHeight="false" outlineLevel="0" collapsed="false">
      <c r="F1925" s="2"/>
      <c r="G1925" s="2"/>
    </row>
    <row r="1926" customFormat="false" ht="12.75" hidden="false" customHeight="false" outlineLevel="0" collapsed="false">
      <c r="F1926" s="2"/>
      <c r="G1926" s="2"/>
    </row>
    <row r="1927" customFormat="false" ht="12.75" hidden="false" customHeight="false" outlineLevel="0" collapsed="false">
      <c r="F1927" s="2"/>
      <c r="G1927" s="2"/>
    </row>
    <row r="1928" customFormat="false" ht="12.75" hidden="false" customHeight="false" outlineLevel="0" collapsed="false">
      <c r="F1928" s="2"/>
      <c r="G1928" s="2"/>
    </row>
    <row r="1929" customFormat="false" ht="12.75" hidden="false" customHeight="false" outlineLevel="0" collapsed="false">
      <c r="F1929" s="2"/>
      <c r="G1929" s="2"/>
    </row>
    <row r="1930" customFormat="false" ht="12.75" hidden="false" customHeight="false" outlineLevel="0" collapsed="false">
      <c r="F1930" s="2"/>
      <c r="G1930" s="2"/>
    </row>
    <row r="1931" customFormat="false" ht="12.75" hidden="false" customHeight="false" outlineLevel="0" collapsed="false">
      <c r="F1931" s="2"/>
      <c r="G1931" s="2"/>
    </row>
    <row r="1932" customFormat="false" ht="12.75" hidden="false" customHeight="false" outlineLevel="0" collapsed="false">
      <c r="F1932" s="2"/>
      <c r="G1932" s="2"/>
    </row>
    <row r="1933" customFormat="false" ht="12.75" hidden="false" customHeight="false" outlineLevel="0" collapsed="false">
      <c r="F1933" s="2"/>
      <c r="G1933" s="2"/>
    </row>
    <row r="1934" customFormat="false" ht="12.75" hidden="false" customHeight="false" outlineLevel="0" collapsed="false">
      <c r="F1934" s="2"/>
      <c r="G1934" s="2"/>
    </row>
    <row r="1935" customFormat="false" ht="12.75" hidden="false" customHeight="false" outlineLevel="0" collapsed="false">
      <c r="F1935" s="2"/>
      <c r="G1935" s="2"/>
    </row>
    <row r="1936" customFormat="false" ht="12.75" hidden="false" customHeight="false" outlineLevel="0" collapsed="false">
      <c r="F1936" s="2"/>
      <c r="G1936" s="2"/>
    </row>
    <row r="1937" customFormat="false" ht="12.75" hidden="false" customHeight="false" outlineLevel="0" collapsed="false">
      <c r="F1937" s="2"/>
      <c r="G1937" s="2"/>
    </row>
    <row r="1938" customFormat="false" ht="12.75" hidden="false" customHeight="false" outlineLevel="0" collapsed="false">
      <c r="F1938" s="2"/>
      <c r="G1938" s="2"/>
    </row>
    <row r="1939" customFormat="false" ht="12.75" hidden="false" customHeight="false" outlineLevel="0" collapsed="false">
      <c r="F1939" s="2"/>
      <c r="G1939" s="2"/>
    </row>
    <row r="1940" customFormat="false" ht="12.75" hidden="false" customHeight="false" outlineLevel="0" collapsed="false">
      <c r="F1940" s="2"/>
      <c r="G1940" s="2"/>
    </row>
    <row r="1941" customFormat="false" ht="12.75" hidden="false" customHeight="false" outlineLevel="0" collapsed="false">
      <c r="F1941" s="2"/>
      <c r="G1941" s="2"/>
    </row>
    <row r="1942" customFormat="false" ht="12.75" hidden="false" customHeight="false" outlineLevel="0" collapsed="false">
      <c r="F1942" s="2"/>
      <c r="G1942" s="2"/>
    </row>
    <row r="1943" customFormat="false" ht="12.75" hidden="false" customHeight="false" outlineLevel="0" collapsed="false">
      <c r="F1943" s="2"/>
      <c r="G1943" s="2"/>
    </row>
    <row r="1944" customFormat="false" ht="12.75" hidden="false" customHeight="false" outlineLevel="0" collapsed="false">
      <c r="F1944" s="2"/>
      <c r="G1944" s="2"/>
    </row>
    <row r="1945" customFormat="false" ht="12.75" hidden="false" customHeight="false" outlineLevel="0" collapsed="false">
      <c r="F1945" s="2"/>
      <c r="G1945" s="2"/>
    </row>
    <row r="1946" customFormat="false" ht="12.75" hidden="false" customHeight="false" outlineLevel="0" collapsed="false">
      <c r="F1946" s="2"/>
      <c r="G1946" s="2"/>
    </row>
    <row r="1947" customFormat="false" ht="12.75" hidden="false" customHeight="false" outlineLevel="0" collapsed="false">
      <c r="F1947" s="2"/>
      <c r="G1947" s="2"/>
    </row>
    <row r="1948" customFormat="false" ht="12.75" hidden="false" customHeight="false" outlineLevel="0" collapsed="false">
      <c r="F1948" s="2"/>
      <c r="G1948" s="2"/>
    </row>
    <row r="1949" customFormat="false" ht="12.75" hidden="false" customHeight="false" outlineLevel="0" collapsed="false">
      <c r="F1949" s="2"/>
      <c r="G1949" s="2"/>
    </row>
    <row r="1950" customFormat="false" ht="12.75" hidden="false" customHeight="false" outlineLevel="0" collapsed="false">
      <c r="F1950" s="2"/>
      <c r="G1950" s="2"/>
    </row>
    <row r="1951" customFormat="false" ht="12.75" hidden="false" customHeight="false" outlineLevel="0" collapsed="false">
      <c r="F1951" s="2"/>
      <c r="G1951" s="2"/>
    </row>
    <row r="1952" customFormat="false" ht="12.75" hidden="false" customHeight="false" outlineLevel="0" collapsed="false">
      <c r="F1952" s="2"/>
      <c r="G1952" s="2"/>
    </row>
    <row r="1953" customFormat="false" ht="12.75" hidden="false" customHeight="false" outlineLevel="0" collapsed="false">
      <c r="F1953" s="2"/>
      <c r="G1953" s="2"/>
    </row>
    <row r="1954" customFormat="false" ht="12.75" hidden="false" customHeight="false" outlineLevel="0" collapsed="false">
      <c r="F1954" s="2"/>
      <c r="G1954" s="2"/>
    </row>
    <row r="1955" customFormat="false" ht="12.75" hidden="false" customHeight="false" outlineLevel="0" collapsed="false">
      <c r="F1955" s="2"/>
      <c r="G1955" s="2"/>
    </row>
    <row r="1956" customFormat="false" ht="12.75" hidden="false" customHeight="false" outlineLevel="0" collapsed="false">
      <c r="F1956" s="2"/>
      <c r="G1956" s="2"/>
    </row>
    <row r="1957" customFormat="false" ht="12.75" hidden="false" customHeight="false" outlineLevel="0" collapsed="false">
      <c r="F1957" s="2"/>
      <c r="G1957" s="2"/>
    </row>
    <row r="1958" customFormat="false" ht="12.75" hidden="false" customHeight="false" outlineLevel="0" collapsed="false">
      <c r="F1958" s="2"/>
      <c r="G1958" s="2"/>
    </row>
    <row r="1959" customFormat="false" ht="12.75" hidden="false" customHeight="false" outlineLevel="0" collapsed="false">
      <c r="F1959" s="2"/>
      <c r="G1959" s="2"/>
    </row>
    <row r="1960" customFormat="false" ht="12.75" hidden="false" customHeight="false" outlineLevel="0" collapsed="false">
      <c r="F1960" s="2"/>
      <c r="G1960" s="2"/>
    </row>
    <row r="1961" customFormat="false" ht="12.75" hidden="false" customHeight="false" outlineLevel="0" collapsed="false">
      <c r="F1961" s="2"/>
      <c r="G1961" s="2"/>
    </row>
    <row r="1962" customFormat="false" ht="12.75" hidden="false" customHeight="false" outlineLevel="0" collapsed="false">
      <c r="F1962" s="2"/>
      <c r="G1962" s="2"/>
    </row>
    <row r="1963" customFormat="false" ht="12.75" hidden="false" customHeight="false" outlineLevel="0" collapsed="false">
      <c r="F1963" s="2"/>
      <c r="G1963" s="2"/>
    </row>
    <row r="1964" customFormat="false" ht="12.75" hidden="false" customHeight="false" outlineLevel="0" collapsed="false">
      <c r="F1964" s="2"/>
      <c r="G1964" s="2"/>
    </row>
    <row r="1965" customFormat="false" ht="12.75" hidden="false" customHeight="false" outlineLevel="0" collapsed="false">
      <c r="F1965" s="2"/>
      <c r="G1965" s="2"/>
    </row>
    <row r="1966" customFormat="false" ht="12.75" hidden="false" customHeight="false" outlineLevel="0" collapsed="false">
      <c r="F1966" s="2"/>
      <c r="G1966" s="2"/>
    </row>
    <row r="1967" customFormat="false" ht="12.75" hidden="false" customHeight="false" outlineLevel="0" collapsed="false">
      <c r="F1967" s="2"/>
      <c r="G1967" s="2"/>
    </row>
    <row r="1968" customFormat="false" ht="12.75" hidden="false" customHeight="false" outlineLevel="0" collapsed="false">
      <c r="F1968" s="2"/>
      <c r="G1968" s="2"/>
    </row>
    <row r="1969" customFormat="false" ht="12.75" hidden="false" customHeight="false" outlineLevel="0" collapsed="false">
      <c r="F1969" s="2"/>
      <c r="G1969" s="2"/>
    </row>
    <row r="1970" customFormat="false" ht="12.75" hidden="false" customHeight="false" outlineLevel="0" collapsed="false">
      <c r="F1970" s="2"/>
      <c r="G1970" s="2"/>
    </row>
    <row r="1971" customFormat="false" ht="12.75" hidden="false" customHeight="false" outlineLevel="0" collapsed="false">
      <c r="F1971" s="2"/>
      <c r="G1971" s="2"/>
    </row>
    <row r="1972" customFormat="false" ht="12.75" hidden="false" customHeight="false" outlineLevel="0" collapsed="false">
      <c r="F1972" s="2"/>
      <c r="G1972" s="2"/>
    </row>
    <row r="1973" customFormat="false" ht="12.75" hidden="false" customHeight="false" outlineLevel="0" collapsed="false">
      <c r="F1973" s="2"/>
      <c r="G1973" s="2"/>
    </row>
    <row r="1974" customFormat="false" ht="12.75" hidden="false" customHeight="false" outlineLevel="0" collapsed="false">
      <c r="F1974" s="2"/>
      <c r="G1974" s="2"/>
    </row>
    <row r="1975" customFormat="false" ht="12.75" hidden="false" customHeight="false" outlineLevel="0" collapsed="false">
      <c r="F1975" s="2"/>
      <c r="G1975" s="2"/>
    </row>
    <row r="1976" customFormat="false" ht="12.75" hidden="false" customHeight="false" outlineLevel="0" collapsed="false">
      <c r="F1976" s="2"/>
      <c r="G1976" s="2"/>
    </row>
    <row r="1977" customFormat="false" ht="12.75" hidden="false" customHeight="false" outlineLevel="0" collapsed="false">
      <c r="F1977" s="2"/>
      <c r="G1977" s="2"/>
    </row>
    <row r="1978" customFormat="false" ht="12.75" hidden="false" customHeight="false" outlineLevel="0" collapsed="false">
      <c r="F1978" s="2"/>
      <c r="G1978" s="2"/>
    </row>
    <row r="1979" customFormat="false" ht="12.75" hidden="false" customHeight="false" outlineLevel="0" collapsed="false">
      <c r="F1979" s="2"/>
      <c r="G1979" s="2"/>
    </row>
    <row r="1980" customFormat="false" ht="12.75" hidden="false" customHeight="false" outlineLevel="0" collapsed="false">
      <c r="F1980" s="2"/>
      <c r="G1980" s="2"/>
    </row>
    <row r="1981" customFormat="false" ht="12.75" hidden="false" customHeight="false" outlineLevel="0" collapsed="false">
      <c r="F1981" s="2"/>
      <c r="G1981" s="2"/>
    </row>
    <row r="1982" customFormat="false" ht="12.75" hidden="false" customHeight="false" outlineLevel="0" collapsed="false">
      <c r="F1982" s="2"/>
      <c r="G1982" s="2"/>
    </row>
    <row r="1983" customFormat="false" ht="12.75" hidden="false" customHeight="false" outlineLevel="0" collapsed="false">
      <c r="F1983" s="2"/>
      <c r="G1983" s="2"/>
    </row>
    <row r="1984" customFormat="false" ht="12.75" hidden="false" customHeight="false" outlineLevel="0" collapsed="false">
      <c r="F1984" s="2"/>
      <c r="G1984" s="2"/>
    </row>
    <row r="1985" customFormat="false" ht="12.75" hidden="false" customHeight="false" outlineLevel="0" collapsed="false">
      <c r="F1985" s="2"/>
      <c r="G1985" s="2"/>
    </row>
    <row r="1986" customFormat="false" ht="12.75" hidden="false" customHeight="false" outlineLevel="0" collapsed="false">
      <c r="F1986" s="2"/>
      <c r="G1986" s="2"/>
    </row>
    <row r="1987" customFormat="false" ht="12.75" hidden="false" customHeight="false" outlineLevel="0" collapsed="false">
      <c r="F1987" s="2"/>
      <c r="G1987" s="2"/>
    </row>
    <row r="1988" customFormat="false" ht="12.75" hidden="false" customHeight="false" outlineLevel="0" collapsed="false">
      <c r="F1988" s="2"/>
      <c r="G1988" s="2"/>
    </row>
    <row r="1989" customFormat="false" ht="12.75" hidden="false" customHeight="false" outlineLevel="0" collapsed="false">
      <c r="F1989" s="2"/>
      <c r="G1989" s="2"/>
    </row>
    <row r="1990" customFormat="false" ht="12.75" hidden="false" customHeight="false" outlineLevel="0" collapsed="false">
      <c r="F1990" s="2"/>
      <c r="G1990" s="2"/>
    </row>
    <row r="1991" customFormat="false" ht="12.75" hidden="false" customHeight="false" outlineLevel="0" collapsed="false">
      <c r="F1991" s="2"/>
      <c r="G1991" s="2"/>
    </row>
    <row r="1992" customFormat="false" ht="12.75" hidden="false" customHeight="false" outlineLevel="0" collapsed="false">
      <c r="F1992" s="2"/>
      <c r="G1992" s="2"/>
    </row>
    <row r="1993" customFormat="false" ht="12.75" hidden="false" customHeight="false" outlineLevel="0" collapsed="false">
      <c r="F1993" s="2"/>
      <c r="G1993" s="2"/>
    </row>
    <row r="1994" customFormat="false" ht="12.75" hidden="false" customHeight="false" outlineLevel="0" collapsed="false">
      <c r="F1994" s="2"/>
      <c r="G1994" s="2"/>
    </row>
    <row r="1995" customFormat="false" ht="12.75" hidden="false" customHeight="false" outlineLevel="0" collapsed="false">
      <c r="F1995" s="2"/>
      <c r="G1995" s="2"/>
    </row>
    <row r="1996" customFormat="false" ht="12.75" hidden="false" customHeight="false" outlineLevel="0" collapsed="false">
      <c r="F1996" s="2"/>
      <c r="G1996" s="2"/>
    </row>
    <row r="1997" customFormat="false" ht="12.75" hidden="false" customHeight="false" outlineLevel="0" collapsed="false">
      <c r="F1997" s="2"/>
      <c r="G1997" s="2"/>
    </row>
    <row r="1998" customFormat="false" ht="12.75" hidden="false" customHeight="false" outlineLevel="0" collapsed="false">
      <c r="F1998" s="2"/>
      <c r="G1998" s="2"/>
    </row>
    <row r="1999" customFormat="false" ht="12.75" hidden="false" customHeight="false" outlineLevel="0" collapsed="false">
      <c r="F1999" s="2"/>
      <c r="G1999" s="2"/>
    </row>
    <row r="2000" customFormat="false" ht="12.75" hidden="false" customHeight="false" outlineLevel="0" collapsed="false">
      <c r="F2000" s="2"/>
      <c r="G2000" s="2"/>
    </row>
    <row r="2001" customFormat="false" ht="12.75" hidden="false" customHeight="false" outlineLevel="0" collapsed="false">
      <c r="F2001" s="2"/>
      <c r="G2001" s="2"/>
    </row>
    <row r="2002" customFormat="false" ht="12.75" hidden="false" customHeight="false" outlineLevel="0" collapsed="false">
      <c r="F2002" s="2"/>
      <c r="G2002" s="2"/>
    </row>
    <row r="2003" customFormat="false" ht="12.75" hidden="false" customHeight="false" outlineLevel="0" collapsed="false">
      <c r="F2003" s="2"/>
      <c r="G2003" s="2"/>
    </row>
    <row r="2004" customFormat="false" ht="12.75" hidden="false" customHeight="false" outlineLevel="0" collapsed="false">
      <c r="F2004" s="2"/>
      <c r="G2004" s="2"/>
    </row>
    <row r="2005" customFormat="false" ht="12.75" hidden="false" customHeight="false" outlineLevel="0" collapsed="false">
      <c r="F2005" s="2"/>
      <c r="G2005" s="2"/>
    </row>
    <row r="2006" customFormat="false" ht="12.75" hidden="false" customHeight="false" outlineLevel="0" collapsed="false">
      <c r="F2006" s="2"/>
      <c r="G2006" s="2"/>
    </row>
    <row r="2007" customFormat="false" ht="12.75" hidden="false" customHeight="false" outlineLevel="0" collapsed="false">
      <c r="F2007" s="2"/>
      <c r="G2007" s="2"/>
    </row>
    <row r="2008" customFormat="false" ht="12.75" hidden="false" customHeight="false" outlineLevel="0" collapsed="false">
      <c r="F2008" s="2"/>
      <c r="G2008" s="2"/>
    </row>
    <row r="2009" customFormat="false" ht="12.75" hidden="false" customHeight="false" outlineLevel="0" collapsed="false">
      <c r="F2009" s="2"/>
      <c r="G2009" s="2"/>
    </row>
    <row r="2010" customFormat="false" ht="12.75" hidden="false" customHeight="false" outlineLevel="0" collapsed="false">
      <c r="F2010" s="2"/>
      <c r="G2010" s="2"/>
    </row>
    <row r="2011" customFormat="false" ht="12.75" hidden="false" customHeight="false" outlineLevel="0" collapsed="false">
      <c r="F2011" s="2"/>
      <c r="G2011" s="2"/>
    </row>
    <row r="2012" customFormat="false" ht="12.75" hidden="false" customHeight="false" outlineLevel="0" collapsed="false">
      <c r="F2012" s="2"/>
      <c r="G2012" s="2"/>
    </row>
    <row r="2013" customFormat="false" ht="12.75" hidden="false" customHeight="false" outlineLevel="0" collapsed="false">
      <c r="F2013" s="2"/>
      <c r="G2013" s="2"/>
    </row>
    <row r="2014" customFormat="false" ht="12.75" hidden="false" customHeight="false" outlineLevel="0" collapsed="false">
      <c r="F2014" s="2"/>
      <c r="G2014" s="2"/>
    </row>
    <row r="2015" customFormat="false" ht="12.75" hidden="false" customHeight="false" outlineLevel="0" collapsed="false">
      <c r="F2015" s="2"/>
      <c r="G2015" s="2"/>
    </row>
    <row r="2016" customFormat="false" ht="12.75" hidden="false" customHeight="false" outlineLevel="0" collapsed="false">
      <c r="F2016" s="2"/>
      <c r="G2016" s="2"/>
    </row>
    <row r="2017" customFormat="false" ht="12.75" hidden="false" customHeight="false" outlineLevel="0" collapsed="false">
      <c r="F2017" s="2"/>
      <c r="G2017" s="2"/>
    </row>
    <row r="2018" customFormat="false" ht="12.75" hidden="false" customHeight="false" outlineLevel="0" collapsed="false">
      <c r="F2018" s="2"/>
      <c r="G2018" s="2"/>
    </row>
    <row r="2019" customFormat="false" ht="12.75" hidden="false" customHeight="false" outlineLevel="0" collapsed="false">
      <c r="F2019" s="2"/>
      <c r="G2019" s="2"/>
    </row>
    <row r="2020" customFormat="false" ht="12.75" hidden="false" customHeight="false" outlineLevel="0" collapsed="false">
      <c r="F2020" s="2"/>
      <c r="G2020" s="2"/>
    </row>
    <row r="2021" customFormat="false" ht="12.75" hidden="false" customHeight="false" outlineLevel="0" collapsed="false">
      <c r="F2021" s="2"/>
      <c r="G2021" s="2"/>
    </row>
    <row r="2022" customFormat="false" ht="12.75" hidden="false" customHeight="false" outlineLevel="0" collapsed="false">
      <c r="F2022" s="2"/>
      <c r="G2022" s="2"/>
    </row>
    <row r="2023" customFormat="false" ht="12.75" hidden="false" customHeight="false" outlineLevel="0" collapsed="false">
      <c r="F2023" s="2"/>
      <c r="G2023" s="2"/>
    </row>
    <row r="2024" customFormat="false" ht="12.75" hidden="false" customHeight="false" outlineLevel="0" collapsed="false">
      <c r="F2024" s="2"/>
      <c r="G2024" s="2"/>
    </row>
    <row r="2025" customFormat="false" ht="12.75" hidden="false" customHeight="false" outlineLevel="0" collapsed="false">
      <c r="F2025" s="2"/>
      <c r="G2025" s="2"/>
    </row>
    <row r="2026" customFormat="false" ht="12.75" hidden="false" customHeight="false" outlineLevel="0" collapsed="false">
      <c r="F2026" s="2"/>
      <c r="G2026" s="2"/>
    </row>
    <row r="2027" customFormat="false" ht="12.75" hidden="false" customHeight="false" outlineLevel="0" collapsed="false">
      <c r="F2027" s="2"/>
      <c r="G2027" s="2"/>
    </row>
    <row r="2028" customFormat="false" ht="12.75" hidden="false" customHeight="false" outlineLevel="0" collapsed="false">
      <c r="F2028" s="2"/>
      <c r="G2028" s="2"/>
    </row>
    <row r="2029" customFormat="false" ht="12.75" hidden="false" customHeight="false" outlineLevel="0" collapsed="false">
      <c r="F2029" s="2"/>
      <c r="G2029" s="2"/>
    </row>
    <row r="2030" customFormat="false" ht="12.75" hidden="false" customHeight="false" outlineLevel="0" collapsed="false">
      <c r="F2030" s="2"/>
      <c r="G2030" s="2"/>
    </row>
    <row r="2031" customFormat="false" ht="12.75" hidden="false" customHeight="false" outlineLevel="0" collapsed="false">
      <c r="F2031" s="2"/>
      <c r="G2031" s="2"/>
    </row>
    <row r="2032" customFormat="false" ht="12.75" hidden="false" customHeight="false" outlineLevel="0" collapsed="false">
      <c r="F2032" s="2"/>
      <c r="G2032" s="2"/>
    </row>
    <row r="2033" customFormat="false" ht="12.75" hidden="false" customHeight="false" outlineLevel="0" collapsed="false">
      <c r="F2033" s="2"/>
      <c r="G2033" s="2"/>
    </row>
    <row r="2034" customFormat="false" ht="12.75" hidden="false" customHeight="false" outlineLevel="0" collapsed="false">
      <c r="F2034" s="2"/>
      <c r="G2034" s="2"/>
    </row>
    <row r="2035" customFormat="false" ht="12.75" hidden="false" customHeight="false" outlineLevel="0" collapsed="false">
      <c r="F2035" s="2"/>
      <c r="G2035" s="2"/>
    </row>
    <row r="2036" customFormat="false" ht="12.75" hidden="false" customHeight="false" outlineLevel="0" collapsed="false">
      <c r="F2036" s="2"/>
      <c r="G2036" s="2"/>
    </row>
    <row r="2037" customFormat="false" ht="12.75" hidden="false" customHeight="false" outlineLevel="0" collapsed="false">
      <c r="F2037" s="2"/>
      <c r="G2037" s="2"/>
    </row>
    <row r="2038" customFormat="false" ht="12.75" hidden="false" customHeight="false" outlineLevel="0" collapsed="false">
      <c r="F2038" s="2"/>
      <c r="G2038" s="2"/>
    </row>
    <row r="2039" customFormat="false" ht="12.75" hidden="false" customHeight="false" outlineLevel="0" collapsed="false">
      <c r="F2039" s="2"/>
      <c r="G2039" s="2"/>
    </row>
    <row r="2040" customFormat="false" ht="12.75" hidden="false" customHeight="false" outlineLevel="0" collapsed="false">
      <c r="F2040" s="2"/>
      <c r="G2040" s="2"/>
    </row>
    <row r="2041" customFormat="false" ht="12.75" hidden="false" customHeight="false" outlineLevel="0" collapsed="false">
      <c r="F2041" s="2"/>
      <c r="G2041" s="2"/>
    </row>
    <row r="2042" customFormat="false" ht="12.75" hidden="false" customHeight="false" outlineLevel="0" collapsed="false">
      <c r="F2042" s="2"/>
      <c r="G2042" s="2"/>
    </row>
    <row r="2043" customFormat="false" ht="12.75" hidden="false" customHeight="false" outlineLevel="0" collapsed="false">
      <c r="F2043" s="2"/>
      <c r="G2043" s="2"/>
    </row>
    <row r="2044" customFormat="false" ht="12.75" hidden="false" customHeight="false" outlineLevel="0" collapsed="false">
      <c r="F2044" s="2"/>
      <c r="G2044" s="2"/>
    </row>
    <row r="2045" customFormat="false" ht="12.75" hidden="false" customHeight="false" outlineLevel="0" collapsed="false">
      <c r="F2045" s="2"/>
      <c r="G2045" s="2"/>
    </row>
    <row r="2046" customFormat="false" ht="12.75" hidden="false" customHeight="false" outlineLevel="0" collapsed="false">
      <c r="F2046" s="2"/>
      <c r="G2046" s="2"/>
    </row>
    <row r="2047" customFormat="false" ht="12.75" hidden="false" customHeight="false" outlineLevel="0" collapsed="false">
      <c r="F2047" s="2"/>
      <c r="G2047" s="2"/>
    </row>
    <row r="2048" customFormat="false" ht="12.75" hidden="false" customHeight="false" outlineLevel="0" collapsed="false">
      <c r="F2048" s="2"/>
      <c r="G2048" s="2"/>
    </row>
    <row r="2049" customFormat="false" ht="12.75" hidden="false" customHeight="false" outlineLevel="0" collapsed="false">
      <c r="F2049" s="2"/>
      <c r="G2049" s="2"/>
    </row>
    <row r="2050" customFormat="false" ht="12.75" hidden="false" customHeight="false" outlineLevel="0" collapsed="false">
      <c r="F2050" s="2"/>
      <c r="G2050" s="2"/>
    </row>
    <row r="2051" customFormat="false" ht="12.75" hidden="false" customHeight="false" outlineLevel="0" collapsed="false">
      <c r="F2051" s="2"/>
      <c r="G2051" s="2"/>
    </row>
    <row r="2052" customFormat="false" ht="12.75" hidden="false" customHeight="false" outlineLevel="0" collapsed="false">
      <c r="F2052" s="2"/>
      <c r="G2052" s="2"/>
    </row>
    <row r="2053" customFormat="false" ht="12.75" hidden="false" customHeight="false" outlineLevel="0" collapsed="false">
      <c r="F2053" s="2"/>
      <c r="G2053" s="2"/>
    </row>
    <row r="2054" customFormat="false" ht="12.75" hidden="false" customHeight="false" outlineLevel="0" collapsed="false">
      <c r="F2054" s="2"/>
      <c r="G2054" s="2"/>
    </row>
    <row r="2055" customFormat="false" ht="12.75" hidden="false" customHeight="false" outlineLevel="0" collapsed="false">
      <c r="F2055" s="2"/>
      <c r="G2055" s="2"/>
    </row>
    <row r="2056" customFormat="false" ht="12.75" hidden="false" customHeight="false" outlineLevel="0" collapsed="false">
      <c r="F2056" s="2"/>
      <c r="G2056" s="2"/>
    </row>
    <row r="2057" customFormat="false" ht="12.75" hidden="false" customHeight="false" outlineLevel="0" collapsed="false">
      <c r="F2057" s="2"/>
      <c r="G2057" s="2"/>
    </row>
    <row r="2058" customFormat="false" ht="12.75" hidden="false" customHeight="false" outlineLevel="0" collapsed="false">
      <c r="F2058" s="2"/>
      <c r="G2058" s="2"/>
    </row>
    <row r="2059" customFormat="false" ht="12.75" hidden="false" customHeight="false" outlineLevel="0" collapsed="false">
      <c r="F2059" s="2"/>
      <c r="G2059" s="2"/>
    </row>
    <row r="2060" customFormat="false" ht="12.75" hidden="false" customHeight="false" outlineLevel="0" collapsed="false">
      <c r="F2060" s="2"/>
      <c r="G2060" s="2"/>
    </row>
    <row r="2061" customFormat="false" ht="12.75" hidden="false" customHeight="false" outlineLevel="0" collapsed="false">
      <c r="F2061" s="2"/>
      <c r="G2061" s="2"/>
    </row>
    <row r="2062" customFormat="false" ht="12.75" hidden="false" customHeight="false" outlineLevel="0" collapsed="false">
      <c r="F2062" s="2"/>
      <c r="G2062" s="2"/>
    </row>
    <row r="2063" customFormat="false" ht="12.75" hidden="false" customHeight="false" outlineLevel="0" collapsed="false">
      <c r="F2063" s="2"/>
      <c r="G2063" s="2"/>
    </row>
    <row r="2064" customFormat="false" ht="12.75" hidden="false" customHeight="false" outlineLevel="0" collapsed="false">
      <c r="F2064" s="2"/>
      <c r="G2064" s="2"/>
    </row>
    <row r="2065" customFormat="false" ht="12.75" hidden="false" customHeight="false" outlineLevel="0" collapsed="false">
      <c r="F2065" s="2"/>
      <c r="G2065" s="2"/>
    </row>
    <row r="2066" customFormat="false" ht="12.75" hidden="false" customHeight="false" outlineLevel="0" collapsed="false">
      <c r="F2066" s="2"/>
      <c r="G2066" s="2"/>
    </row>
    <row r="2067" customFormat="false" ht="12.75" hidden="false" customHeight="false" outlineLevel="0" collapsed="false">
      <c r="F2067" s="2"/>
      <c r="G2067" s="2"/>
    </row>
    <row r="2068" customFormat="false" ht="12.75" hidden="false" customHeight="false" outlineLevel="0" collapsed="false">
      <c r="F2068" s="2"/>
      <c r="G2068" s="2"/>
    </row>
    <row r="2069" customFormat="false" ht="12.75" hidden="false" customHeight="false" outlineLevel="0" collapsed="false">
      <c r="F2069" s="2"/>
      <c r="G2069" s="2"/>
    </row>
    <row r="2070" customFormat="false" ht="12.75" hidden="false" customHeight="false" outlineLevel="0" collapsed="false">
      <c r="F2070" s="2"/>
      <c r="G2070" s="2"/>
    </row>
    <row r="2071" customFormat="false" ht="12.75" hidden="false" customHeight="false" outlineLevel="0" collapsed="false">
      <c r="F2071" s="2"/>
      <c r="G2071" s="2"/>
    </row>
    <row r="2072" customFormat="false" ht="12.75" hidden="false" customHeight="false" outlineLevel="0" collapsed="false">
      <c r="F2072" s="2"/>
      <c r="G2072" s="2"/>
    </row>
    <row r="2073" customFormat="false" ht="12.75" hidden="false" customHeight="false" outlineLevel="0" collapsed="false">
      <c r="F2073" s="2"/>
      <c r="G2073" s="2"/>
    </row>
    <row r="2074" customFormat="false" ht="12.75" hidden="false" customHeight="false" outlineLevel="0" collapsed="false">
      <c r="F2074" s="2"/>
      <c r="G2074" s="2"/>
    </row>
    <row r="2075" customFormat="false" ht="12.75" hidden="false" customHeight="false" outlineLevel="0" collapsed="false">
      <c r="F2075" s="2"/>
      <c r="G2075" s="2"/>
    </row>
    <row r="2076" customFormat="false" ht="12.75" hidden="false" customHeight="false" outlineLevel="0" collapsed="false">
      <c r="F2076" s="2"/>
      <c r="G2076" s="2"/>
    </row>
    <row r="2077" customFormat="false" ht="12.75" hidden="false" customHeight="false" outlineLevel="0" collapsed="false">
      <c r="F2077" s="2"/>
      <c r="G2077" s="2"/>
    </row>
    <row r="2078" customFormat="false" ht="12.75" hidden="false" customHeight="false" outlineLevel="0" collapsed="false">
      <c r="F2078" s="2"/>
      <c r="G2078" s="2"/>
    </row>
    <row r="2079" customFormat="false" ht="12.75" hidden="false" customHeight="false" outlineLevel="0" collapsed="false">
      <c r="F2079" s="2"/>
      <c r="G2079" s="2"/>
    </row>
    <row r="2080" customFormat="false" ht="12.75" hidden="false" customHeight="false" outlineLevel="0" collapsed="false">
      <c r="F2080" s="2"/>
      <c r="G2080" s="2"/>
    </row>
    <row r="2081" customFormat="false" ht="12.75" hidden="false" customHeight="false" outlineLevel="0" collapsed="false">
      <c r="F2081" s="2"/>
      <c r="G2081" s="2"/>
    </row>
    <row r="2082" customFormat="false" ht="12.75" hidden="false" customHeight="false" outlineLevel="0" collapsed="false">
      <c r="F2082" s="2"/>
      <c r="G2082" s="2"/>
    </row>
    <row r="2083" customFormat="false" ht="12.75" hidden="false" customHeight="false" outlineLevel="0" collapsed="false">
      <c r="F2083" s="2"/>
      <c r="G2083" s="2"/>
    </row>
    <row r="2084" customFormat="false" ht="12.75" hidden="false" customHeight="false" outlineLevel="0" collapsed="false">
      <c r="F2084" s="2"/>
      <c r="G2084" s="2"/>
    </row>
    <row r="2085" customFormat="false" ht="12.75" hidden="false" customHeight="false" outlineLevel="0" collapsed="false">
      <c r="F2085" s="2"/>
      <c r="G2085" s="2"/>
    </row>
    <row r="2086" customFormat="false" ht="12.75" hidden="false" customHeight="false" outlineLevel="0" collapsed="false">
      <c r="F2086" s="2"/>
      <c r="G2086" s="2"/>
    </row>
    <row r="2087" customFormat="false" ht="12.75" hidden="false" customHeight="false" outlineLevel="0" collapsed="false">
      <c r="F2087" s="2"/>
      <c r="G2087" s="2"/>
    </row>
    <row r="2088" customFormat="false" ht="12.75" hidden="false" customHeight="false" outlineLevel="0" collapsed="false">
      <c r="F2088" s="2"/>
      <c r="G2088" s="2"/>
    </row>
    <row r="2089" customFormat="false" ht="12.75" hidden="false" customHeight="false" outlineLevel="0" collapsed="false">
      <c r="F2089" s="2"/>
      <c r="G2089" s="2"/>
    </row>
    <row r="2090" customFormat="false" ht="12.75" hidden="false" customHeight="false" outlineLevel="0" collapsed="false">
      <c r="F2090" s="2"/>
      <c r="G2090" s="2"/>
    </row>
    <row r="2091" customFormat="false" ht="12.75" hidden="false" customHeight="false" outlineLevel="0" collapsed="false">
      <c r="F2091" s="2"/>
      <c r="G2091" s="2"/>
    </row>
    <row r="2092" customFormat="false" ht="12.75" hidden="false" customHeight="false" outlineLevel="0" collapsed="false">
      <c r="F2092" s="2"/>
      <c r="G2092" s="2"/>
    </row>
    <row r="2093" customFormat="false" ht="12.75" hidden="false" customHeight="false" outlineLevel="0" collapsed="false">
      <c r="F2093" s="2"/>
      <c r="G2093" s="2"/>
    </row>
    <row r="2094" customFormat="false" ht="12.75" hidden="false" customHeight="false" outlineLevel="0" collapsed="false">
      <c r="F2094" s="2"/>
      <c r="G2094" s="2"/>
    </row>
    <row r="2095" customFormat="false" ht="12.75" hidden="false" customHeight="false" outlineLevel="0" collapsed="false">
      <c r="F2095" s="2"/>
      <c r="G2095" s="2"/>
    </row>
    <row r="2096" customFormat="false" ht="12.75" hidden="false" customHeight="false" outlineLevel="0" collapsed="false">
      <c r="F2096" s="2"/>
      <c r="G2096" s="2"/>
    </row>
    <row r="2097" customFormat="false" ht="12.75" hidden="false" customHeight="false" outlineLevel="0" collapsed="false">
      <c r="F2097" s="2"/>
      <c r="G2097" s="2"/>
    </row>
    <row r="2098" customFormat="false" ht="12.75" hidden="false" customHeight="false" outlineLevel="0" collapsed="false">
      <c r="F2098" s="2"/>
      <c r="G2098" s="2"/>
    </row>
    <row r="2099" customFormat="false" ht="12.75" hidden="false" customHeight="false" outlineLevel="0" collapsed="false">
      <c r="F2099" s="2"/>
      <c r="G2099" s="2"/>
    </row>
    <row r="2100" customFormat="false" ht="12.75" hidden="false" customHeight="false" outlineLevel="0" collapsed="false">
      <c r="F2100" s="2"/>
      <c r="G2100" s="2"/>
    </row>
    <row r="2101" customFormat="false" ht="12.75" hidden="false" customHeight="false" outlineLevel="0" collapsed="false">
      <c r="F2101" s="2"/>
      <c r="G2101" s="2"/>
    </row>
    <row r="2102" customFormat="false" ht="12.75" hidden="false" customHeight="false" outlineLevel="0" collapsed="false">
      <c r="F2102" s="2"/>
      <c r="G2102" s="2"/>
    </row>
    <row r="2103" customFormat="false" ht="12.75" hidden="false" customHeight="false" outlineLevel="0" collapsed="false">
      <c r="F2103" s="2"/>
      <c r="G2103" s="2"/>
    </row>
    <row r="2104" customFormat="false" ht="12.75" hidden="false" customHeight="false" outlineLevel="0" collapsed="false">
      <c r="F2104" s="2"/>
      <c r="G2104" s="2"/>
    </row>
    <row r="2105" customFormat="false" ht="12.75" hidden="false" customHeight="false" outlineLevel="0" collapsed="false">
      <c r="F2105" s="2"/>
      <c r="G2105" s="2"/>
    </row>
    <row r="2106" customFormat="false" ht="12.75" hidden="false" customHeight="false" outlineLevel="0" collapsed="false">
      <c r="F2106" s="2"/>
      <c r="G2106" s="2"/>
    </row>
    <row r="2107" customFormat="false" ht="12.75" hidden="false" customHeight="false" outlineLevel="0" collapsed="false">
      <c r="F2107" s="2"/>
      <c r="G2107" s="2"/>
    </row>
    <row r="2108" customFormat="false" ht="12.75" hidden="false" customHeight="false" outlineLevel="0" collapsed="false">
      <c r="F2108" s="2"/>
      <c r="G2108" s="2"/>
    </row>
    <row r="2109" customFormat="false" ht="12.75" hidden="false" customHeight="false" outlineLevel="0" collapsed="false">
      <c r="F2109" s="2"/>
      <c r="G2109" s="2"/>
    </row>
    <row r="2110" customFormat="false" ht="12.75" hidden="false" customHeight="false" outlineLevel="0" collapsed="false">
      <c r="F2110" s="2"/>
      <c r="G2110" s="2"/>
    </row>
    <row r="2111" customFormat="false" ht="12.75" hidden="false" customHeight="false" outlineLevel="0" collapsed="false">
      <c r="F2111" s="2"/>
      <c r="G2111" s="2"/>
    </row>
    <row r="2112" customFormat="false" ht="12.75" hidden="false" customHeight="false" outlineLevel="0" collapsed="false">
      <c r="F2112" s="2"/>
      <c r="G2112" s="2"/>
    </row>
    <row r="2113" customFormat="false" ht="12.75" hidden="false" customHeight="false" outlineLevel="0" collapsed="false">
      <c r="F2113" s="2"/>
      <c r="G2113" s="2"/>
    </row>
    <row r="2114" customFormat="false" ht="12.75" hidden="false" customHeight="false" outlineLevel="0" collapsed="false">
      <c r="F2114" s="2"/>
      <c r="G2114" s="2"/>
    </row>
    <row r="2115" customFormat="false" ht="12.75" hidden="false" customHeight="false" outlineLevel="0" collapsed="false">
      <c r="F2115" s="2"/>
      <c r="G2115" s="2"/>
    </row>
    <row r="2116" customFormat="false" ht="12.75" hidden="false" customHeight="false" outlineLevel="0" collapsed="false">
      <c r="F2116" s="2"/>
      <c r="G2116" s="2"/>
    </row>
    <row r="2117" customFormat="false" ht="12.75" hidden="false" customHeight="false" outlineLevel="0" collapsed="false">
      <c r="F2117" s="2"/>
      <c r="G2117" s="2"/>
    </row>
    <row r="2118" customFormat="false" ht="12.75" hidden="false" customHeight="false" outlineLevel="0" collapsed="false">
      <c r="F2118" s="2"/>
      <c r="G2118" s="2"/>
    </row>
    <row r="2119" customFormat="false" ht="12.75" hidden="false" customHeight="false" outlineLevel="0" collapsed="false">
      <c r="F2119" s="2"/>
      <c r="G2119" s="2"/>
    </row>
    <row r="2120" customFormat="false" ht="12.75" hidden="false" customHeight="false" outlineLevel="0" collapsed="false">
      <c r="F2120" s="2"/>
      <c r="G2120" s="2"/>
    </row>
    <row r="2121" customFormat="false" ht="12.75" hidden="false" customHeight="false" outlineLevel="0" collapsed="false">
      <c r="F2121" s="2"/>
      <c r="G2121" s="2"/>
    </row>
    <row r="2122" customFormat="false" ht="12.75" hidden="false" customHeight="false" outlineLevel="0" collapsed="false">
      <c r="F2122" s="2"/>
      <c r="G2122" s="2"/>
    </row>
    <row r="2123" customFormat="false" ht="12.75" hidden="false" customHeight="false" outlineLevel="0" collapsed="false">
      <c r="F2123" s="2"/>
      <c r="G2123" s="2"/>
    </row>
    <row r="2124" customFormat="false" ht="12.75" hidden="false" customHeight="false" outlineLevel="0" collapsed="false">
      <c r="F2124" s="2"/>
      <c r="G2124" s="2"/>
    </row>
    <row r="2125" customFormat="false" ht="12.75" hidden="false" customHeight="false" outlineLevel="0" collapsed="false">
      <c r="F2125" s="2"/>
      <c r="G2125" s="2"/>
    </row>
    <row r="2126" customFormat="false" ht="12.75" hidden="false" customHeight="false" outlineLevel="0" collapsed="false">
      <c r="F2126" s="2"/>
      <c r="G2126" s="2"/>
    </row>
    <row r="2127" customFormat="false" ht="12.75" hidden="false" customHeight="false" outlineLevel="0" collapsed="false">
      <c r="F2127" s="2"/>
      <c r="G2127" s="2"/>
    </row>
    <row r="2128" customFormat="false" ht="12.75" hidden="false" customHeight="false" outlineLevel="0" collapsed="false">
      <c r="F2128" s="2"/>
      <c r="G2128" s="2"/>
    </row>
    <row r="2129" customFormat="false" ht="12.75" hidden="false" customHeight="false" outlineLevel="0" collapsed="false">
      <c r="F2129" s="2"/>
      <c r="G2129" s="2"/>
    </row>
    <row r="2130" customFormat="false" ht="12.75" hidden="false" customHeight="false" outlineLevel="0" collapsed="false">
      <c r="F2130" s="2"/>
      <c r="G2130" s="2"/>
    </row>
    <row r="2131" customFormat="false" ht="12.75" hidden="false" customHeight="false" outlineLevel="0" collapsed="false">
      <c r="F2131" s="2"/>
      <c r="G2131" s="2"/>
    </row>
    <row r="2132" customFormat="false" ht="12.75" hidden="false" customHeight="false" outlineLevel="0" collapsed="false">
      <c r="F2132" s="2"/>
      <c r="G2132" s="2"/>
    </row>
    <row r="2133" customFormat="false" ht="12.75" hidden="false" customHeight="false" outlineLevel="0" collapsed="false">
      <c r="F2133" s="2"/>
      <c r="G2133" s="2"/>
    </row>
    <row r="2134" customFormat="false" ht="12.75" hidden="false" customHeight="false" outlineLevel="0" collapsed="false">
      <c r="F2134" s="2"/>
      <c r="G2134" s="2"/>
    </row>
    <row r="2135" customFormat="false" ht="12.75" hidden="false" customHeight="false" outlineLevel="0" collapsed="false">
      <c r="F2135" s="2"/>
      <c r="G2135" s="2"/>
    </row>
    <row r="2136" customFormat="false" ht="12.75" hidden="false" customHeight="false" outlineLevel="0" collapsed="false">
      <c r="F2136" s="2"/>
      <c r="G2136" s="2"/>
    </row>
    <row r="2137" customFormat="false" ht="12.75" hidden="false" customHeight="false" outlineLevel="0" collapsed="false">
      <c r="F2137" s="2"/>
      <c r="G2137" s="2"/>
    </row>
    <row r="2138" customFormat="false" ht="12.75" hidden="false" customHeight="false" outlineLevel="0" collapsed="false">
      <c r="F2138" s="2"/>
      <c r="G2138" s="2"/>
    </row>
    <row r="2139" customFormat="false" ht="12.75" hidden="false" customHeight="false" outlineLevel="0" collapsed="false">
      <c r="F2139" s="2"/>
      <c r="G2139" s="2"/>
    </row>
    <row r="2140" customFormat="false" ht="12.75" hidden="false" customHeight="false" outlineLevel="0" collapsed="false">
      <c r="F2140" s="2"/>
      <c r="G2140" s="2"/>
    </row>
    <row r="2141" customFormat="false" ht="12.75" hidden="false" customHeight="false" outlineLevel="0" collapsed="false">
      <c r="F2141" s="2"/>
      <c r="G2141" s="2"/>
    </row>
    <row r="2142" customFormat="false" ht="12.75" hidden="false" customHeight="false" outlineLevel="0" collapsed="false">
      <c r="F2142" s="2"/>
      <c r="G2142" s="2"/>
    </row>
    <row r="2143" customFormat="false" ht="12.75" hidden="false" customHeight="false" outlineLevel="0" collapsed="false">
      <c r="F2143" s="2"/>
      <c r="G2143" s="2"/>
    </row>
    <row r="2144" customFormat="false" ht="12.75" hidden="false" customHeight="false" outlineLevel="0" collapsed="false">
      <c r="F2144" s="2"/>
      <c r="G2144" s="2"/>
    </row>
    <row r="2145" customFormat="false" ht="12.75" hidden="false" customHeight="false" outlineLevel="0" collapsed="false">
      <c r="F2145" s="2"/>
      <c r="G2145" s="2"/>
    </row>
    <row r="2146" customFormat="false" ht="12.75" hidden="false" customHeight="false" outlineLevel="0" collapsed="false">
      <c r="F2146" s="2"/>
      <c r="G2146" s="2"/>
    </row>
    <row r="2147" customFormat="false" ht="12.75" hidden="false" customHeight="false" outlineLevel="0" collapsed="false">
      <c r="F2147" s="2"/>
      <c r="G2147" s="2"/>
    </row>
    <row r="2148" customFormat="false" ht="12.75" hidden="false" customHeight="false" outlineLevel="0" collapsed="false">
      <c r="F2148" s="2"/>
      <c r="G2148" s="2"/>
    </row>
    <row r="2149" customFormat="false" ht="12.75" hidden="false" customHeight="false" outlineLevel="0" collapsed="false">
      <c r="F2149" s="2"/>
      <c r="G2149" s="2"/>
    </row>
    <row r="2150" customFormat="false" ht="12.75" hidden="false" customHeight="false" outlineLevel="0" collapsed="false">
      <c r="F2150" s="2"/>
      <c r="G2150" s="2"/>
    </row>
    <row r="2151" customFormat="false" ht="12.75" hidden="false" customHeight="false" outlineLevel="0" collapsed="false">
      <c r="F2151" s="2"/>
      <c r="G2151" s="2"/>
    </row>
    <row r="2152" customFormat="false" ht="12.75" hidden="false" customHeight="false" outlineLevel="0" collapsed="false">
      <c r="F2152" s="2"/>
      <c r="G2152" s="2"/>
    </row>
    <row r="2153" customFormat="false" ht="12.75" hidden="false" customHeight="false" outlineLevel="0" collapsed="false">
      <c r="F2153" s="2"/>
      <c r="G2153" s="2"/>
    </row>
    <row r="2154" customFormat="false" ht="12.75" hidden="false" customHeight="false" outlineLevel="0" collapsed="false">
      <c r="F2154" s="2"/>
      <c r="G2154" s="2"/>
    </row>
    <row r="2155" customFormat="false" ht="12.75" hidden="false" customHeight="false" outlineLevel="0" collapsed="false">
      <c r="F2155" s="2"/>
      <c r="G2155" s="2"/>
    </row>
    <row r="2156" customFormat="false" ht="12.75" hidden="false" customHeight="false" outlineLevel="0" collapsed="false">
      <c r="F2156" s="2"/>
      <c r="G2156" s="2"/>
    </row>
    <row r="2157" customFormat="false" ht="12.75" hidden="false" customHeight="false" outlineLevel="0" collapsed="false">
      <c r="F2157" s="2"/>
      <c r="G2157" s="2"/>
    </row>
    <row r="2158" customFormat="false" ht="12.75" hidden="false" customHeight="false" outlineLevel="0" collapsed="false">
      <c r="F2158" s="2"/>
      <c r="G2158" s="2"/>
    </row>
    <row r="2159" customFormat="false" ht="12.75" hidden="false" customHeight="false" outlineLevel="0" collapsed="false">
      <c r="F2159" s="2"/>
      <c r="G2159" s="2"/>
    </row>
    <row r="2160" customFormat="false" ht="12.75" hidden="false" customHeight="false" outlineLevel="0" collapsed="false">
      <c r="F2160" s="2"/>
      <c r="G2160" s="2"/>
    </row>
    <row r="2161" customFormat="false" ht="12.75" hidden="false" customHeight="false" outlineLevel="0" collapsed="false">
      <c r="F2161" s="2"/>
      <c r="G2161" s="2"/>
    </row>
    <row r="2162" customFormat="false" ht="12.75" hidden="false" customHeight="false" outlineLevel="0" collapsed="false">
      <c r="F2162" s="2"/>
      <c r="G2162" s="2"/>
    </row>
    <row r="2163" customFormat="false" ht="12.75" hidden="false" customHeight="false" outlineLevel="0" collapsed="false">
      <c r="F2163" s="2"/>
      <c r="G2163" s="2"/>
    </row>
    <row r="2164" customFormat="false" ht="12.75" hidden="false" customHeight="false" outlineLevel="0" collapsed="false">
      <c r="F2164" s="2"/>
      <c r="G2164" s="2"/>
    </row>
    <row r="2165" customFormat="false" ht="12.75" hidden="false" customHeight="false" outlineLevel="0" collapsed="false">
      <c r="F2165" s="2"/>
      <c r="G2165" s="2"/>
    </row>
    <row r="2166" customFormat="false" ht="12.75" hidden="false" customHeight="false" outlineLevel="0" collapsed="false">
      <c r="F2166" s="2"/>
      <c r="G2166" s="2"/>
    </row>
    <row r="2167" customFormat="false" ht="12.75" hidden="false" customHeight="false" outlineLevel="0" collapsed="false">
      <c r="F2167" s="2"/>
      <c r="G2167" s="2"/>
    </row>
    <row r="2168" customFormat="false" ht="12.75" hidden="false" customHeight="false" outlineLevel="0" collapsed="false">
      <c r="F2168" s="2"/>
      <c r="G2168" s="2"/>
    </row>
    <row r="2169" customFormat="false" ht="12.75" hidden="false" customHeight="false" outlineLevel="0" collapsed="false">
      <c r="F2169" s="2"/>
      <c r="G2169" s="2"/>
    </row>
    <row r="2170" customFormat="false" ht="12.75" hidden="false" customHeight="false" outlineLevel="0" collapsed="false">
      <c r="F2170" s="2"/>
      <c r="G2170" s="2"/>
    </row>
    <row r="2171" customFormat="false" ht="12.75" hidden="false" customHeight="false" outlineLevel="0" collapsed="false">
      <c r="F2171" s="2"/>
      <c r="G2171" s="2"/>
    </row>
    <row r="2172" customFormat="false" ht="12.75" hidden="false" customHeight="false" outlineLevel="0" collapsed="false">
      <c r="F2172" s="2"/>
      <c r="G2172" s="2"/>
    </row>
    <row r="2173" customFormat="false" ht="12.75" hidden="false" customHeight="false" outlineLevel="0" collapsed="false">
      <c r="F2173" s="2"/>
      <c r="G2173" s="2"/>
    </row>
    <row r="2174" customFormat="false" ht="12.75" hidden="false" customHeight="false" outlineLevel="0" collapsed="false">
      <c r="F2174" s="2"/>
      <c r="G2174" s="2"/>
    </row>
    <row r="2175" customFormat="false" ht="12.75" hidden="false" customHeight="false" outlineLevel="0" collapsed="false">
      <c r="F2175" s="2"/>
      <c r="G2175" s="2"/>
    </row>
    <row r="2176" customFormat="false" ht="12.75" hidden="false" customHeight="false" outlineLevel="0" collapsed="false">
      <c r="F2176" s="2"/>
      <c r="G2176" s="2"/>
    </row>
    <row r="2177" customFormat="false" ht="12.75" hidden="false" customHeight="false" outlineLevel="0" collapsed="false">
      <c r="F2177" s="2"/>
      <c r="G2177" s="2"/>
    </row>
    <row r="2178" customFormat="false" ht="12.75" hidden="false" customHeight="false" outlineLevel="0" collapsed="false">
      <c r="F2178" s="2"/>
      <c r="G2178" s="2"/>
    </row>
    <row r="2179" customFormat="false" ht="12.75" hidden="false" customHeight="false" outlineLevel="0" collapsed="false">
      <c r="F2179" s="2"/>
      <c r="G2179" s="2"/>
    </row>
    <row r="2180" customFormat="false" ht="12.75" hidden="false" customHeight="false" outlineLevel="0" collapsed="false">
      <c r="F2180" s="2"/>
      <c r="G2180" s="2"/>
    </row>
    <row r="2181" customFormat="false" ht="12.75" hidden="false" customHeight="false" outlineLevel="0" collapsed="false">
      <c r="F2181" s="2"/>
      <c r="G2181" s="2"/>
    </row>
    <row r="2182" customFormat="false" ht="12.75" hidden="false" customHeight="false" outlineLevel="0" collapsed="false">
      <c r="F2182" s="2"/>
      <c r="G2182" s="2"/>
    </row>
    <row r="2183" customFormat="false" ht="12.75" hidden="false" customHeight="false" outlineLevel="0" collapsed="false">
      <c r="F2183" s="2"/>
      <c r="G2183" s="2"/>
    </row>
    <row r="2184" customFormat="false" ht="12.75" hidden="false" customHeight="false" outlineLevel="0" collapsed="false">
      <c r="F2184" s="2"/>
      <c r="G2184" s="2"/>
    </row>
    <row r="2185" customFormat="false" ht="12.75" hidden="false" customHeight="false" outlineLevel="0" collapsed="false">
      <c r="F2185" s="2"/>
      <c r="G2185" s="2"/>
    </row>
    <row r="2186" customFormat="false" ht="12.75" hidden="false" customHeight="false" outlineLevel="0" collapsed="false">
      <c r="F2186" s="2"/>
      <c r="G2186" s="2"/>
    </row>
    <row r="2187" customFormat="false" ht="12.75" hidden="false" customHeight="false" outlineLevel="0" collapsed="false">
      <c r="F2187" s="2"/>
      <c r="G2187" s="2"/>
    </row>
    <row r="2188" customFormat="false" ht="12.75" hidden="false" customHeight="false" outlineLevel="0" collapsed="false">
      <c r="F2188" s="2"/>
      <c r="G2188" s="2"/>
    </row>
    <row r="2189" customFormat="false" ht="12.75" hidden="false" customHeight="false" outlineLevel="0" collapsed="false">
      <c r="F2189" s="2"/>
      <c r="G2189" s="2"/>
    </row>
    <row r="2190" customFormat="false" ht="12.75" hidden="false" customHeight="false" outlineLevel="0" collapsed="false">
      <c r="F2190" s="2"/>
      <c r="G2190" s="2"/>
    </row>
    <row r="2191" customFormat="false" ht="12.75" hidden="false" customHeight="false" outlineLevel="0" collapsed="false">
      <c r="F2191" s="2"/>
      <c r="G2191" s="2"/>
    </row>
    <row r="2192" customFormat="false" ht="12.75" hidden="false" customHeight="false" outlineLevel="0" collapsed="false">
      <c r="F2192" s="2"/>
      <c r="G2192" s="2"/>
    </row>
    <row r="2193" customFormat="false" ht="12.75" hidden="false" customHeight="false" outlineLevel="0" collapsed="false">
      <c r="F2193" s="2"/>
      <c r="G2193" s="2"/>
    </row>
    <row r="2194" customFormat="false" ht="12.75" hidden="false" customHeight="false" outlineLevel="0" collapsed="false">
      <c r="F2194" s="2"/>
      <c r="G2194" s="2"/>
    </row>
    <row r="2195" customFormat="false" ht="12.75" hidden="false" customHeight="false" outlineLevel="0" collapsed="false">
      <c r="F2195" s="2"/>
      <c r="G2195" s="2"/>
    </row>
    <row r="2196" customFormat="false" ht="12.75" hidden="false" customHeight="false" outlineLevel="0" collapsed="false">
      <c r="F2196" s="2"/>
      <c r="G2196" s="2"/>
    </row>
    <row r="2197" customFormat="false" ht="12.75" hidden="false" customHeight="false" outlineLevel="0" collapsed="false">
      <c r="F2197" s="2"/>
      <c r="G2197" s="2"/>
    </row>
    <row r="2198" customFormat="false" ht="12.75" hidden="false" customHeight="false" outlineLevel="0" collapsed="false">
      <c r="F2198" s="2"/>
      <c r="G2198" s="2"/>
    </row>
    <row r="2199" customFormat="false" ht="12.75" hidden="false" customHeight="false" outlineLevel="0" collapsed="false">
      <c r="F2199" s="2"/>
      <c r="G2199" s="2"/>
    </row>
    <row r="2200" customFormat="false" ht="12.75" hidden="false" customHeight="false" outlineLevel="0" collapsed="false">
      <c r="F2200" s="2"/>
      <c r="G2200" s="2"/>
    </row>
    <row r="2201" customFormat="false" ht="12.75" hidden="false" customHeight="false" outlineLevel="0" collapsed="false">
      <c r="F2201" s="2"/>
      <c r="G2201" s="2"/>
    </row>
    <row r="2202" customFormat="false" ht="12.75" hidden="false" customHeight="false" outlineLevel="0" collapsed="false">
      <c r="F2202" s="2"/>
      <c r="G2202" s="2"/>
    </row>
    <row r="2203" customFormat="false" ht="12.75" hidden="false" customHeight="false" outlineLevel="0" collapsed="false">
      <c r="F2203" s="2"/>
      <c r="G2203" s="2"/>
    </row>
    <row r="2204" customFormat="false" ht="12.75" hidden="false" customHeight="false" outlineLevel="0" collapsed="false">
      <c r="F2204" s="2"/>
      <c r="G2204" s="2"/>
    </row>
    <row r="2205" customFormat="false" ht="12.75" hidden="false" customHeight="false" outlineLevel="0" collapsed="false">
      <c r="F2205" s="2"/>
      <c r="G2205" s="2"/>
    </row>
    <row r="2206" customFormat="false" ht="12.75" hidden="false" customHeight="false" outlineLevel="0" collapsed="false">
      <c r="F2206" s="2"/>
      <c r="G2206" s="2"/>
    </row>
    <row r="2207" customFormat="false" ht="12.75" hidden="false" customHeight="false" outlineLevel="0" collapsed="false">
      <c r="F2207" s="2"/>
      <c r="G2207" s="2"/>
    </row>
    <row r="2208" customFormat="false" ht="12.75" hidden="false" customHeight="false" outlineLevel="0" collapsed="false">
      <c r="F2208" s="2"/>
      <c r="G2208" s="2"/>
    </row>
    <row r="2209" customFormat="false" ht="12.75" hidden="false" customHeight="false" outlineLevel="0" collapsed="false">
      <c r="F2209" s="2"/>
      <c r="G2209" s="2"/>
    </row>
    <row r="2210" customFormat="false" ht="12.75" hidden="false" customHeight="false" outlineLevel="0" collapsed="false">
      <c r="F2210" s="2"/>
      <c r="G2210" s="2"/>
    </row>
    <row r="2211" customFormat="false" ht="12.75" hidden="false" customHeight="false" outlineLevel="0" collapsed="false">
      <c r="F2211" s="2"/>
      <c r="G2211" s="2"/>
    </row>
    <row r="2212" customFormat="false" ht="12.75" hidden="false" customHeight="false" outlineLevel="0" collapsed="false">
      <c r="F2212" s="2"/>
      <c r="G2212" s="2"/>
    </row>
    <row r="2213" customFormat="false" ht="12.75" hidden="false" customHeight="false" outlineLevel="0" collapsed="false">
      <c r="F2213" s="2"/>
      <c r="G2213" s="2"/>
    </row>
    <row r="2214" customFormat="false" ht="12.75" hidden="false" customHeight="false" outlineLevel="0" collapsed="false">
      <c r="F2214" s="2"/>
      <c r="G2214" s="2"/>
    </row>
    <row r="2215" customFormat="false" ht="12.75" hidden="false" customHeight="false" outlineLevel="0" collapsed="false">
      <c r="F2215" s="2"/>
      <c r="G2215" s="2"/>
    </row>
    <row r="2216" customFormat="false" ht="12.75" hidden="false" customHeight="false" outlineLevel="0" collapsed="false">
      <c r="F2216" s="2"/>
      <c r="G2216" s="2"/>
    </row>
    <row r="2217" customFormat="false" ht="12.75" hidden="false" customHeight="false" outlineLevel="0" collapsed="false">
      <c r="F2217" s="2"/>
      <c r="G2217" s="2"/>
    </row>
    <row r="2218" customFormat="false" ht="12.75" hidden="false" customHeight="false" outlineLevel="0" collapsed="false">
      <c r="F2218" s="2"/>
      <c r="G2218" s="2"/>
    </row>
    <row r="2219" customFormat="false" ht="12.75" hidden="false" customHeight="false" outlineLevel="0" collapsed="false">
      <c r="F2219" s="2"/>
      <c r="G2219" s="2"/>
    </row>
    <row r="2220" customFormat="false" ht="12.75" hidden="false" customHeight="false" outlineLevel="0" collapsed="false">
      <c r="F2220" s="2"/>
      <c r="G2220" s="2"/>
    </row>
    <row r="2221" customFormat="false" ht="12.75" hidden="false" customHeight="false" outlineLevel="0" collapsed="false">
      <c r="F2221" s="2"/>
      <c r="G2221" s="2"/>
    </row>
    <row r="2222" customFormat="false" ht="12.75" hidden="false" customHeight="false" outlineLevel="0" collapsed="false">
      <c r="F2222" s="2"/>
      <c r="G2222" s="2"/>
    </row>
    <row r="2223" customFormat="false" ht="12.75" hidden="false" customHeight="false" outlineLevel="0" collapsed="false">
      <c r="F2223" s="2"/>
      <c r="G2223" s="2"/>
    </row>
    <row r="2224" customFormat="false" ht="12.75" hidden="false" customHeight="false" outlineLevel="0" collapsed="false">
      <c r="F2224" s="2"/>
      <c r="G2224" s="2"/>
    </row>
    <row r="2225" customFormat="false" ht="12.75" hidden="false" customHeight="false" outlineLevel="0" collapsed="false">
      <c r="F2225" s="2"/>
      <c r="G2225" s="2"/>
    </row>
    <row r="2226" customFormat="false" ht="12.75" hidden="false" customHeight="false" outlineLevel="0" collapsed="false">
      <c r="F2226" s="2"/>
      <c r="G2226" s="2"/>
    </row>
    <row r="2227" customFormat="false" ht="12.75" hidden="false" customHeight="false" outlineLevel="0" collapsed="false">
      <c r="F2227" s="2"/>
      <c r="G2227" s="2"/>
    </row>
    <row r="2228" customFormat="false" ht="12.75" hidden="false" customHeight="false" outlineLevel="0" collapsed="false">
      <c r="F2228" s="2"/>
      <c r="G2228" s="2"/>
    </row>
    <row r="2229" customFormat="false" ht="12.75" hidden="false" customHeight="false" outlineLevel="0" collapsed="false">
      <c r="F2229" s="2"/>
      <c r="G2229" s="2"/>
    </row>
    <row r="2230" customFormat="false" ht="12.75" hidden="false" customHeight="false" outlineLevel="0" collapsed="false">
      <c r="F2230" s="2"/>
      <c r="G2230" s="2"/>
    </row>
    <row r="2231" customFormat="false" ht="12.75" hidden="false" customHeight="false" outlineLevel="0" collapsed="false">
      <c r="F2231" s="2"/>
      <c r="G2231" s="2"/>
    </row>
    <row r="2232" customFormat="false" ht="12.75" hidden="false" customHeight="false" outlineLevel="0" collapsed="false">
      <c r="F2232" s="2"/>
      <c r="G2232" s="2"/>
    </row>
    <row r="2233" customFormat="false" ht="12.75" hidden="false" customHeight="false" outlineLevel="0" collapsed="false">
      <c r="F2233" s="2"/>
      <c r="G2233" s="2"/>
    </row>
    <row r="2234" customFormat="false" ht="12.75" hidden="false" customHeight="false" outlineLevel="0" collapsed="false">
      <c r="F2234" s="2"/>
      <c r="G2234" s="2"/>
    </row>
    <row r="2235" customFormat="false" ht="12.75" hidden="false" customHeight="false" outlineLevel="0" collapsed="false">
      <c r="F2235" s="2"/>
      <c r="G2235" s="2"/>
    </row>
    <row r="2236" customFormat="false" ht="12.75" hidden="false" customHeight="false" outlineLevel="0" collapsed="false">
      <c r="F2236" s="2"/>
      <c r="G2236" s="2"/>
    </row>
    <row r="2237" customFormat="false" ht="12.75" hidden="false" customHeight="false" outlineLevel="0" collapsed="false">
      <c r="F2237" s="2"/>
      <c r="G2237" s="2"/>
    </row>
    <row r="2238" customFormat="false" ht="12.75" hidden="false" customHeight="false" outlineLevel="0" collapsed="false">
      <c r="F2238" s="2"/>
      <c r="G2238" s="2"/>
    </row>
    <row r="2239" customFormat="false" ht="12.75" hidden="false" customHeight="false" outlineLevel="0" collapsed="false">
      <c r="F2239" s="2"/>
      <c r="G2239" s="2"/>
    </row>
    <row r="2240" customFormat="false" ht="12.75" hidden="false" customHeight="false" outlineLevel="0" collapsed="false">
      <c r="F2240" s="2"/>
      <c r="G2240" s="2"/>
    </row>
    <row r="2241" customFormat="false" ht="12.75" hidden="false" customHeight="false" outlineLevel="0" collapsed="false">
      <c r="F2241" s="2"/>
      <c r="G2241" s="2"/>
    </row>
    <row r="2242" customFormat="false" ht="12.75" hidden="false" customHeight="false" outlineLevel="0" collapsed="false">
      <c r="F2242" s="2"/>
      <c r="G2242" s="2"/>
    </row>
    <row r="2243" customFormat="false" ht="12.75" hidden="false" customHeight="false" outlineLevel="0" collapsed="false">
      <c r="F2243" s="2"/>
      <c r="G2243" s="2"/>
    </row>
    <row r="2244" customFormat="false" ht="12.75" hidden="false" customHeight="false" outlineLevel="0" collapsed="false">
      <c r="F2244" s="2"/>
      <c r="G2244" s="2"/>
    </row>
    <row r="2245" customFormat="false" ht="12.75" hidden="false" customHeight="false" outlineLevel="0" collapsed="false">
      <c r="F2245" s="2"/>
      <c r="G2245" s="2"/>
    </row>
    <row r="2246" customFormat="false" ht="12.75" hidden="false" customHeight="false" outlineLevel="0" collapsed="false">
      <c r="F2246" s="2"/>
      <c r="G2246" s="2"/>
    </row>
    <row r="2247" customFormat="false" ht="12.75" hidden="false" customHeight="false" outlineLevel="0" collapsed="false">
      <c r="F2247" s="2"/>
      <c r="G2247" s="2"/>
    </row>
    <row r="2248" customFormat="false" ht="12.75" hidden="false" customHeight="false" outlineLevel="0" collapsed="false">
      <c r="F2248" s="2"/>
      <c r="G2248" s="2"/>
    </row>
    <row r="2249" customFormat="false" ht="12.75" hidden="false" customHeight="false" outlineLevel="0" collapsed="false">
      <c r="F2249" s="2"/>
      <c r="G2249" s="2"/>
    </row>
    <row r="2250" customFormat="false" ht="12.75" hidden="false" customHeight="false" outlineLevel="0" collapsed="false">
      <c r="F2250" s="2"/>
      <c r="G2250" s="2"/>
    </row>
    <row r="2251" customFormat="false" ht="12.75" hidden="false" customHeight="false" outlineLevel="0" collapsed="false">
      <c r="F2251" s="2"/>
      <c r="G2251" s="2"/>
    </row>
    <row r="2252" customFormat="false" ht="12.75" hidden="false" customHeight="false" outlineLevel="0" collapsed="false">
      <c r="F2252" s="2"/>
      <c r="G2252" s="2"/>
    </row>
    <row r="2253" customFormat="false" ht="12.75" hidden="false" customHeight="false" outlineLevel="0" collapsed="false">
      <c r="F2253" s="2"/>
      <c r="G2253" s="2"/>
    </row>
    <row r="2254" customFormat="false" ht="12.75" hidden="false" customHeight="false" outlineLevel="0" collapsed="false">
      <c r="F2254" s="2"/>
      <c r="G2254" s="2"/>
    </row>
    <row r="2255" customFormat="false" ht="12.75" hidden="false" customHeight="false" outlineLevel="0" collapsed="false">
      <c r="F2255" s="2"/>
      <c r="G2255" s="2"/>
    </row>
    <row r="2256" customFormat="false" ht="12.75" hidden="false" customHeight="false" outlineLevel="0" collapsed="false">
      <c r="F2256" s="2"/>
      <c r="G2256" s="2"/>
    </row>
    <row r="2257" customFormat="false" ht="12.75" hidden="false" customHeight="false" outlineLevel="0" collapsed="false">
      <c r="F2257" s="2"/>
      <c r="G2257" s="2"/>
    </row>
    <row r="2258" customFormat="false" ht="12.75" hidden="false" customHeight="false" outlineLevel="0" collapsed="false">
      <c r="F2258" s="2"/>
      <c r="G2258" s="2"/>
    </row>
    <row r="2259" customFormat="false" ht="12.75" hidden="false" customHeight="false" outlineLevel="0" collapsed="false">
      <c r="F2259" s="2"/>
      <c r="G2259" s="2"/>
    </row>
    <row r="2260" customFormat="false" ht="12.75" hidden="false" customHeight="false" outlineLevel="0" collapsed="false">
      <c r="F2260" s="2"/>
      <c r="G2260" s="2"/>
    </row>
    <row r="2261" customFormat="false" ht="12.75" hidden="false" customHeight="false" outlineLevel="0" collapsed="false">
      <c r="F2261" s="2"/>
      <c r="G2261" s="2"/>
    </row>
    <row r="2262" customFormat="false" ht="12.75" hidden="false" customHeight="false" outlineLevel="0" collapsed="false">
      <c r="F2262" s="2"/>
      <c r="G2262" s="2"/>
    </row>
    <row r="2263" customFormat="false" ht="12.75" hidden="false" customHeight="false" outlineLevel="0" collapsed="false">
      <c r="F2263" s="2"/>
      <c r="G2263" s="2"/>
    </row>
    <row r="2264" customFormat="false" ht="12.75" hidden="false" customHeight="false" outlineLevel="0" collapsed="false">
      <c r="F2264" s="2"/>
      <c r="G2264" s="2"/>
    </row>
    <row r="2265" customFormat="false" ht="12.75" hidden="false" customHeight="false" outlineLevel="0" collapsed="false">
      <c r="F2265" s="2"/>
      <c r="G2265" s="2"/>
    </row>
    <row r="2266" customFormat="false" ht="12.75" hidden="false" customHeight="false" outlineLevel="0" collapsed="false">
      <c r="F2266" s="2"/>
      <c r="G2266" s="2"/>
    </row>
    <row r="2267" customFormat="false" ht="12.75" hidden="false" customHeight="false" outlineLevel="0" collapsed="false">
      <c r="F2267" s="2"/>
      <c r="G2267" s="2"/>
    </row>
    <row r="2268" customFormat="false" ht="12.75" hidden="false" customHeight="false" outlineLevel="0" collapsed="false">
      <c r="F2268" s="2"/>
      <c r="G2268" s="2"/>
    </row>
    <row r="2269" customFormat="false" ht="12.75" hidden="false" customHeight="false" outlineLevel="0" collapsed="false">
      <c r="F2269" s="2"/>
      <c r="G2269" s="2"/>
    </row>
    <row r="2270" customFormat="false" ht="12.75" hidden="false" customHeight="false" outlineLevel="0" collapsed="false">
      <c r="F2270" s="2"/>
      <c r="G2270" s="2"/>
    </row>
    <row r="2271" customFormat="false" ht="12.75" hidden="false" customHeight="false" outlineLevel="0" collapsed="false">
      <c r="F2271" s="2"/>
      <c r="G2271" s="2"/>
    </row>
    <row r="2272" customFormat="false" ht="12.75" hidden="false" customHeight="false" outlineLevel="0" collapsed="false">
      <c r="F2272" s="2"/>
      <c r="G2272" s="2"/>
    </row>
    <row r="2273" customFormat="false" ht="12.75" hidden="false" customHeight="false" outlineLevel="0" collapsed="false">
      <c r="F2273" s="2"/>
      <c r="G2273" s="2"/>
    </row>
    <row r="2274" customFormat="false" ht="12.75" hidden="false" customHeight="false" outlineLevel="0" collapsed="false">
      <c r="F2274" s="2"/>
      <c r="G2274" s="2"/>
    </row>
    <row r="2275" customFormat="false" ht="12.75" hidden="false" customHeight="false" outlineLevel="0" collapsed="false">
      <c r="F2275" s="2"/>
      <c r="G2275" s="2"/>
    </row>
    <row r="2276" customFormat="false" ht="12.75" hidden="false" customHeight="false" outlineLevel="0" collapsed="false">
      <c r="F2276" s="2"/>
      <c r="G2276" s="2"/>
    </row>
    <row r="2277" customFormat="false" ht="12.75" hidden="false" customHeight="false" outlineLevel="0" collapsed="false">
      <c r="F2277" s="2"/>
      <c r="G2277" s="2"/>
    </row>
    <row r="2278" customFormat="false" ht="12.75" hidden="false" customHeight="false" outlineLevel="0" collapsed="false">
      <c r="F2278" s="2"/>
      <c r="G2278" s="2"/>
    </row>
    <row r="2279" customFormat="false" ht="12.75" hidden="false" customHeight="false" outlineLevel="0" collapsed="false">
      <c r="F2279" s="2"/>
      <c r="G2279" s="2"/>
    </row>
    <row r="2280" customFormat="false" ht="12.75" hidden="false" customHeight="false" outlineLevel="0" collapsed="false">
      <c r="F2280" s="2"/>
      <c r="G2280" s="2"/>
    </row>
    <row r="2281" customFormat="false" ht="12.75" hidden="false" customHeight="false" outlineLevel="0" collapsed="false">
      <c r="F2281" s="2"/>
      <c r="G2281" s="2"/>
    </row>
    <row r="2282" customFormat="false" ht="12.75" hidden="false" customHeight="false" outlineLevel="0" collapsed="false">
      <c r="F2282" s="2"/>
      <c r="G2282" s="2"/>
    </row>
    <row r="2283" customFormat="false" ht="12.75" hidden="false" customHeight="false" outlineLevel="0" collapsed="false">
      <c r="F2283" s="2"/>
      <c r="G2283" s="2"/>
    </row>
    <row r="2284" customFormat="false" ht="12.75" hidden="false" customHeight="false" outlineLevel="0" collapsed="false">
      <c r="F2284" s="2"/>
      <c r="G2284" s="2"/>
    </row>
    <row r="2285" customFormat="false" ht="12.75" hidden="false" customHeight="false" outlineLevel="0" collapsed="false">
      <c r="F2285" s="2"/>
      <c r="G2285" s="2"/>
    </row>
    <row r="2286" customFormat="false" ht="12.75" hidden="false" customHeight="false" outlineLevel="0" collapsed="false">
      <c r="F2286" s="2"/>
      <c r="G2286" s="2"/>
    </row>
    <row r="2287" customFormat="false" ht="12.75" hidden="false" customHeight="false" outlineLevel="0" collapsed="false">
      <c r="F2287" s="2"/>
      <c r="G2287" s="2"/>
    </row>
    <row r="2288" customFormat="false" ht="12.75" hidden="false" customHeight="false" outlineLevel="0" collapsed="false">
      <c r="F2288" s="2"/>
      <c r="G2288" s="2"/>
    </row>
    <row r="2289" customFormat="false" ht="12.75" hidden="false" customHeight="false" outlineLevel="0" collapsed="false">
      <c r="F2289" s="2"/>
      <c r="G2289" s="2"/>
    </row>
    <row r="2290" customFormat="false" ht="12.75" hidden="false" customHeight="false" outlineLevel="0" collapsed="false">
      <c r="F2290" s="2"/>
      <c r="G2290" s="2"/>
    </row>
    <row r="2291" customFormat="false" ht="12.75" hidden="false" customHeight="false" outlineLevel="0" collapsed="false">
      <c r="F2291" s="2"/>
      <c r="G2291" s="2"/>
    </row>
    <row r="2292" customFormat="false" ht="12.75" hidden="false" customHeight="false" outlineLevel="0" collapsed="false">
      <c r="F2292" s="2"/>
      <c r="G2292" s="2"/>
    </row>
    <row r="2293" customFormat="false" ht="12.75" hidden="false" customHeight="false" outlineLevel="0" collapsed="false">
      <c r="F2293" s="2"/>
      <c r="G2293" s="2"/>
    </row>
    <row r="2294" customFormat="false" ht="12.75" hidden="false" customHeight="false" outlineLevel="0" collapsed="false">
      <c r="F2294" s="2"/>
      <c r="G2294" s="2"/>
    </row>
    <row r="2295" customFormat="false" ht="12.75" hidden="false" customHeight="false" outlineLevel="0" collapsed="false">
      <c r="F2295" s="2"/>
      <c r="G2295" s="2"/>
    </row>
    <row r="2296" customFormat="false" ht="12.75" hidden="false" customHeight="false" outlineLevel="0" collapsed="false">
      <c r="F2296" s="2"/>
      <c r="G2296" s="2"/>
    </row>
    <row r="2297" customFormat="false" ht="12.75" hidden="false" customHeight="false" outlineLevel="0" collapsed="false">
      <c r="F2297" s="2"/>
      <c r="G2297" s="2"/>
    </row>
    <row r="2298" customFormat="false" ht="12.75" hidden="false" customHeight="false" outlineLevel="0" collapsed="false">
      <c r="F2298" s="2"/>
      <c r="G2298" s="2"/>
    </row>
    <row r="2299" customFormat="false" ht="12.75" hidden="false" customHeight="false" outlineLevel="0" collapsed="false">
      <c r="F2299" s="2"/>
      <c r="G2299" s="2"/>
    </row>
    <row r="2300" customFormat="false" ht="12.75" hidden="false" customHeight="false" outlineLevel="0" collapsed="false">
      <c r="F2300" s="2"/>
      <c r="G2300" s="2"/>
    </row>
    <row r="2301" customFormat="false" ht="12.75" hidden="false" customHeight="false" outlineLevel="0" collapsed="false">
      <c r="F2301" s="2"/>
      <c r="G2301" s="2"/>
    </row>
    <row r="2302" customFormat="false" ht="12.75" hidden="false" customHeight="false" outlineLevel="0" collapsed="false">
      <c r="F2302" s="2"/>
      <c r="G2302" s="2"/>
    </row>
    <row r="2303" customFormat="false" ht="12.75" hidden="false" customHeight="false" outlineLevel="0" collapsed="false">
      <c r="F2303" s="2"/>
      <c r="G2303" s="2"/>
    </row>
    <row r="2304" customFormat="false" ht="12.75" hidden="false" customHeight="false" outlineLevel="0" collapsed="false">
      <c r="F2304" s="2"/>
      <c r="G2304" s="2"/>
    </row>
    <row r="2305" customFormat="false" ht="12.75" hidden="false" customHeight="false" outlineLevel="0" collapsed="false">
      <c r="F2305" s="2"/>
      <c r="G2305" s="2"/>
    </row>
    <row r="2306" customFormat="false" ht="12.75" hidden="false" customHeight="false" outlineLevel="0" collapsed="false">
      <c r="F2306" s="2"/>
      <c r="G2306" s="2"/>
    </row>
    <row r="2307" customFormat="false" ht="12.75" hidden="false" customHeight="false" outlineLevel="0" collapsed="false">
      <c r="F2307" s="2"/>
      <c r="G2307" s="2"/>
    </row>
    <row r="2308" customFormat="false" ht="12.75" hidden="false" customHeight="false" outlineLevel="0" collapsed="false">
      <c r="F2308" s="2"/>
      <c r="G2308" s="2"/>
    </row>
    <row r="2309" customFormat="false" ht="12.75" hidden="false" customHeight="false" outlineLevel="0" collapsed="false">
      <c r="F2309" s="2"/>
      <c r="G2309" s="2"/>
    </row>
    <row r="2310" customFormat="false" ht="12.75" hidden="false" customHeight="false" outlineLevel="0" collapsed="false">
      <c r="F2310" s="2"/>
      <c r="G2310" s="2"/>
    </row>
    <row r="2311" customFormat="false" ht="12.75" hidden="false" customHeight="false" outlineLevel="0" collapsed="false">
      <c r="F2311" s="2"/>
      <c r="G2311" s="2"/>
    </row>
    <row r="2312" customFormat="false" ht="12.75" hidden="false" customHeight="false" outlineLevel="0" collapsed="false">
      <c r="F2312" s="2"/>
      <c r="G2312" s="2"/>
    </row>
    <row r="2313" customFormat="false" ht="12.75" hidden="false" customHeight="false" outlineLevel="0" collapsed="false">
      <c r="F2313" s="2"/>
      <c r="G2313" s="2"/>
    </row>
    <row r="2314" customFormat="false" ht="12.75" hidden="false" customHeight="false" outlineLevel="0" collapsed="false">
      <c r="F2314" s="2"/>
      <c r="G2314" s="2"/>
    </row>
    <row r="2315" customFormat="false" ht="12.75" hidden="false" customHeight="false" outlineLevel="0" collapsed="false">
      <c r="F2315" s="2"/>
      <c r="G2315" s="2"/>
    </row>
    <row r="2316" customFormat="false" ht="12.75" hidden="false" customHeight="false" outlineLevel="0" collapsed="false">
      <c r="F2316" s="2"/>
      <c r="G2316" s="2"/>
    </row>
    <row r="2317" customFormat="false" ht="12.75" hidden="false" customHeight="false" outlineLevel="0" collapsed="false">
      <c r="F2317" s="2"/>
      <c r="G2317" s="2"/>
    </row>
    <row r="2318" customFormat="false" ht="12.75" hidden="false" customHeight="false" outlineLevel="0" collapsed="false">
      <c r="F2318" s="2"/>
      <c r="G2318" s="2"/>
    </row>
    <row r="2319" customFormat="false" ht="12.75" hidden="false" customHeight="false" outlineLevel="0" collapsed="false">
      <c r="F2319" s="2"/>
      <c r="G2319" s="2"/>
    </row>
    <row r="2320" customFormat="false" ht="12.75" hidden="false" customHeight="false" outlineLevel="0" collapsed="false">
      <c r="F2320" s="2"/>
      <c r="G2320" s="2"/>
    </row>
    <row r="2321" customFormat="false" ht="12.75" hidden="false" customHeight="false" outlineLevel="0" collapsed="false">
      <c r="F2321" s="2"/>
      <c r="G2321" s="2"/>
    </row>
    <row r="2322" customFormat="false" ht="12.75" hidden="false" customHeight="false" outlineLevel="0" collapsed="false">
      <c r="F2322" s="2"/>
      <c r="G2322" s="2"/>
    </row>
    <row r="2323" customFormat="false" ht="12.75" hidden="false" customHeight="false" outlineLevel="0" collapsed="false">
      <c r="F2323" s="2"/>
      <c r="G2323" s="2"/>
    </row>
    <row r="2324" customFormat="false" ht="12.75" hidden="false" customHeight="false" outlineLevel="0" collapsed="false">
      <c r="F2324" s="2"/>
      <c r="G2324" s="2"/>
    </row>
    <row r="2325" customFormat="false" ht="12.75" hidden="false" customHeight="false" outlineLevel="0" collapsed="false">
      <c r="F2325" s="2"/>
      <c r="G2325" s="2"/>
    </row>
    <row r="2326" customFormat="false" ht="12.75" hidden="false" customHeight="false" outlineLevel="0" collapsed="false">
      <c r="F2326" s="2"/>
      <c r="G2326" s="2"/>
    </row>
    <row r="2327" customFormat="false" ht="12.75" hidden="false" customHeight="false" outlineLevel="0" collapsed="false">
      <c r="F2327" s="2"/>
      <c r="G2327" s="2"/>
    </row>
    <row r="2328" customFormat="false" ht="12.75" hidden="false" customHeight="false" outlineLevel="0" collapsed="false">
      <c r="F2328" s="2"/>
      <c r="G2328" s="2"/>
    </row>
    <row r="2329" customFormat="false" ht="12.75" hidden="false" customHeight="false" outlineLevel="0" collapsed="false">
      <c r="F2329" s="2"/>
      <c r="G2329" s="2"/>
    </row>
    <row r="2330" customFormat="false" ht="12.75" hidden="false" customHeight="false" outlineLevel="0" collapsed="false">
      <c r="F2330" s="2"/>
      <c r="G2330" s="2"/>
    </row>
    <row r="2331" customFormat="false" ht="12.75" hidden="false" customHeight="false" outlineLevel="0" collapsed="false">
      <c r="F2331" s="2"/>
      <c r="G2331" s="2"/>
    </row>
    <row r="2332" customFormat="false" ht="12.75" hidden="false" customHeight="false" outlineLevel="0" collapsed="false">
      <c r="F2332" s="2"/>
      <c r="G2332" s="2"/>
    </row>
    <row r="2333" customFormat="false" ht="12.75" hidden="false" customHeight="false" outlineLevel="0" collapsed="false">
      <c r="F2333" s="2"/>
      <c r="G2333" s="2"/>
    </row>
    <row r="2334" customFormat="false" ht="12.75" hidden="false" customHeight="false" outlineLevel="0" collapsed="false">
      <c r="F2334" s="2"/>
      <c r="G2334" s="2"/>
    </row>
    <row r="2335" customFormat="false" ht="12.75" hidden="false" customHeight="false" outlineLevel="0" collapsed="false">
      <c r="F2335" s="2"/>
      <c r="G2335" s="2"/>
    </row>
    <row r="2336" customFormat="false" ht="12.75" hidden="false" customHeight="false" outlineLevel="0" collapsed="false">
      <c r="F2336" s="2"/>
      <c r="G2336" s="2"/>
    </row>
    <row r="2337" customFormat="false" ht="12.75" hidden="false" customHeight="false" outlineLevel="0" collapsed="false">
      <c r="F2337" s="2"/>
      <c r="G2337" s="2"/>
    </row>
    <row r="2338" customFormat="false" ht="12.75" hidden="false" customHeight="false" outlineLevel="0" collapsed="false">
      <c r="F2338" s="2"/>
      <c r="G2338" s="2"/>
    </row>
    <row r="2339" customFormat="false" ht="12.75" hidden="false" customHeight="false" outlineLevel="0" collapsed="false">
      <c r="F2339" s="2"/>
      <c r="G2339" s="2"/>
    </row>
    <row r="2340" customFormat="false" ht="12.75" hidden="false" customHeight="false" outlineLevel="0" collapsed="false">
      <c r="F2340" s="2"/>
      <c r="G2340" s="2"/>
    </row>
    <row r="2341" customFormat="false" ht="12.75" hidden="false" customHeight="false" outlineLevel="0" collapsed="false">
      <c r="F2341" s="2"/>
      <c r="G2341" s="2"/>
    </row>
    <row r="2342" customFormat="false" ht="12.75" hidden="false" customHeight="false" outlineLevel="0" collapsed="false">
      <c r="F2342" s="2"/>
      <c r="G2342" s="2"/>
    </row>
    <row r="2343" customFormat="false" ht="12.75" hidden="false" customHeight="false" outlineLevel="0" collapsed="false">
      <c r="F2343" s="2"/>
      <c r="G2343" s="2"/>
    </row>
    <row r="2344" customFormat="false" ht="12.75" hidden="false" customHeight="false" outlineLevel="0" collapsed="false">
      <c r="F2344" s="2"/>
      <c r="G2344" s="2"/>
    </row>
    <row r="2345" customFormat="false" ht="12.75" hidden="false" customHeight="false" outlineLevel="0" collapsed="false">
      <c r="F2345" s="2"/>
      <c r="G2345" s="2"/>
    </row>
    <row r="2346" customFormat="false" ht="12.75" hidden="false" customHeight="false" outlineLevel="0" collapsed="false">
      <c r="F2346" s="2"/>
      <c r="G2346" s="2"/>
    </row>
    <row r="2347" customFormat="false" ht="12.75" hidden="false" customHeight="false" outlineLevel="0" collapsed="false">
      <c r="F2347" s="2"/>
      <c r="G2347" s="2"/>
    </row>
    <row r="2348" customFormat="false" ht="12.75" hidden="false" customHeight="false" outlineLevel="0" collapsed="false">
      <c r="F2348" s="2"/>
      <c r="G2348" s="2"/>
    </row>
    <row r="2349" customFormat="false" ht="12.75" hidden="false" customHeight="false" outlineLevel="0" collapsed="false">
      <c r="F2349" s="2"/>
      <c r="G2349" s="2"/>
    </row>
    <row r="2350" customFormat="false" ht="12.75" hidden="false" customHeight="false" outlineLevel="0" collapsed="false">
      <c r="F2350" s="2"/>
      <c r="G2350" s="2"/>
    </row>
    <row r="2351" customFormat="false" ht="12.75" hidden="false" customHeight="false" outlineLevel="0" collapsed="false">
      <c r="F2351" s="2"/>
      <c r="G2351" s="2"/>
    </row>
    <row r="2352" customFormat="false" ht="12.75" hidden="false" customHeight="false" outlineLevel="0" collapsed="false">
      <c r="F2352" s="2"/>
      <c r="G2352" s="2"/>
    </row>
    <row r="2353" customFormat="false" ht="12.75" hidden="false" customHeight="false" outlineLevel="0" collapsed="false">
      <c r="F2353" s="2"/>
      <c r="G2353" s="2"/>
    </row>
    <row r="2354" customFormat="false" ht="12.75" hidden="false" customHeight="false" outlineLevel="0" collapsed="false">
      <c r="F2354" s="2"/>
      <c r="G2354" s="2"/>
    </row>
    <row r="2355" customFormat="false" ht="12.75" hidden="false" customHeight="false" outlineLevel="0" collapsed="false">
      <c r="F2355" s="2"/>
      <c r="G2355" s="2"/>
    </row>
    <row r="2356" customFormat="false" ht="12.75" hidden="false" customHeight="false" outlineLevel="0" collapsed="false">
      <c r="F2356" s="2"/>
      <c r="G2356" s="2"/>
    </row>
    <row r="2357" customFormat="false" ht="12.75" hidden="false" customHeight="false" outlineLevel="0" collapsed="false">
      <c r="F2357" s="2"/>
      <c r="G2357" s="2"/>
    </row>
    <row r="2358" customFormat="false" ht="12.75" hidden="false" customHeight="false" outlineLevel="0" collapsed="false">
      <c r="F2358" s="2"/>
      <c r="G2358" s="2"/>
    </row>
    <row r="2359" customFormat="false" ht="12.75" hidden="false" customHeight="false" outlineLevel="0" collapsed="false">
      <c r="F2359" s="2"/>
      <c r="G2359" s="2"/>
    </row>
    <row r="2360" customFormat="false" ht="12.75" hidden="false" customHeight="false" outlineLevel="0" collapsed="false">
      <c r="F2360" s="2"/>
      <c r="G2360" s="2"/>
    </row>
    <row r="2361" customFormat="false" ht="12.75" hidden="false" customHeight="false" outlineLevel="0" collapsed="false">
      <c r="F2361" s="2"/>
      <c r="G2361" s="2"/>
    </row>
    <row r="2362" customFormat="false" ht="12.75" hidden="false" customHeight="false" outlineLevel="0" collapsed="false">
      <c r="F2362" s="2"/>
      <c r="G2362" s="2"/>
    </row>
    <row r="2363" customFormat="false" ht="12.75" hidden="false" customHeight="false" outlineLevel="0" collapsed="false">
      <c r="F2363" s="2"/>
      <c r="G2363" s="2"/>
    </row>
    <row r="2364" customFormat="false" ht="12.75" hidden="false" customHeight="false" outlineLevel="0" collapsed="false">
      <c r="F2364" s="2"/>
      <c r="G2364" s="2"/>
    </row>
    <row r="2365" customFormat="false" ht="12.75" hidden="false" customHeight="false" outlineLevel="0" collapsed="false">
      <c r="F2365" s="2"/>
      <c r="G2365" s="2"/>
    </row>
    <row r="2366" customFormat="false" ht="12.75" hidden="false" customHeight="false" outlineLevel="0" collapsed="false">
      <c r="F2366" s="2"/>
      <c r="G2366" s="2"/>
    </row>
    <row r="2367" customFormat="false" ht="12.75" hidden="false" customHeight="false" outlineLevel="0" collapsed="false">
      <c r="F2367" s="2"/>
      <c r="G2367" s="2"/>
    </row>
    <row r="2368" customFormat="false" ht="12.75" hidden="false" customHeight="false" outlineLevel="0" collapsed="false">
      <c r="F2368" s="2"/>
      <c r="G2368" s="2"/>
    </row>
    <row r="2369" customFormat="false" ht="12.75" hidden="false" customHeight="false" outlineLevel="0" collapsed="false">
      <c r="F2369" s="2"/>
      <c r="G2369" s="2"/>
    </row>
    <row r="2370" customFormat="false" ht="12.75" hidden="false" customHeight="false" outlineLevel="0" collapsed="false">
      <c r="F2370" s="2"/>
      <c r="G2370" s="2"/>
    </row>
    <row r="2371" customFormat="false" ht="12.75" hidden="false" customHeight="false" outlineLevel="0" collapsed="false">
      <c r="F2371" s="2"/>
      <c r="G2371" s="2"/>
    </row>
    <row r="2372" customFormat="false" ht="12.75" hidden="false" customHeight="false" outlineLevel="0" collapsed="false">
      <c r="F2372" s="2"/>
      <c r="G2372" s="2"/>
    </row>
    <row r="2373" customFormat="false" ht="12.75" hidden="false" customHeight="false" outlineLevel="0" collapsed="false">
      <c r="F2373" s="2"/>
      <c r="G2373" s="2"/>
    </row>
    <row r="2374" customFormat="false" ht="12.75" hidden="false" customHeight="false" outlineLevel="0" collapsed="false">
      <c r="F2374" s="2"/>
      <c r="G2374" s="2"/>
    </row>
    <row r="2375" customFormat="false" ht="12.75" hidden="false" customHeight="false" outlineLevel="0" collapsed="false">
      <c r="F2375" s="2"/>
      <c r="G2375" s="2"/>
    </row>
    <row r="2376" customFormat="false" ht="12.75" hidden="false" customHeight="false" outlineLevel="0" collapsed="false">
      <c r="F2376" s="2"/>
      <c r="G2376" s="2"/>
    </row>
    <row r="2377" customFormat="false" ht="12.75" hidden="false" customHeight="false" outlineLevel="0" collapsed="false">
      <c r="F2377" s="2"/>
      <c r="G2377" s="2"/>
    </row>
    <row r="2378" customFormat="false" ht="12.75" hidden="false" customHeight="false" outlineLevel="0" collapsed="false">
      <c r="F2378" s="2"/>
      <c r="G2378" s="2"/>
    </row>
    <row r="2379" customFormat="false" ht="12.75" hidden="false" customHeight="false" outlineLevel="0" collapsed="false">
      <c r="F2379" s="2"/>
      <c r="G2379" s="2"/>
    </row>
    <row r="2380" customFormat="false" ht="12.75" hidden="false" customHeight="false" outlineLevel="0" collapsed="false">
      <c r="F2380" s="2"/>
      <c r="G2380" s="2"/>
    </row>
    <row r="2381" customFormat="false" ht="12.75" hidden="false" customHeight="false" outlineLevel="0" collapsed="false">
      <c r="F2381" s="2"/>
      <c r="G2381" s="2"/>
    </row>
    <row r="2382" customFormat="false" ht="12.75" hidden="false" customHeight="false" outlineLevel="0" collapsed="false">
      <c r="F2382" s="2"/>
      <c r="G2382" s="2"/>
    </row>
    <row r="2383" customFormat="false" ht="12.75" hidden="false" customHeight="false" outlineLevel="0" collapsed="false">
      <c r="F2383" s="2"/>
      <c r="G2383" s="2"/>
    </row>
    <row r="2384" customFormat="false" ht="12.75" hidden="false" customHeight="false" outlineLevel="0" collapsed="false">
      <c r="F2384" s="2"/>
      <c r="G2384" s="2"/>
    </row>
    <row r="2385" customFormat="false" ht="12.75" hidden="false" customHeight="false" outlineLevel="0" collapsed="false">
      <c r="F2385" s="2"/>
      <c r="G2385" s="2"/>
    </row>
    <row r="2386" customFormat="false" ht="12.75" hidden="false" customHeight="false" outlineLevel="0" collapsed="false">
      <c r="F2386" s="2"/>
      <c r="G2386" s="2"/>
    </row>
    <row r="2387" customFormat="false" ht="12.75" hidden="false" customHeight="false" outlineLevel="0" collapsed="false">
      <c r="F2387" s="2"/>
      <c r="G2387" s="2"/>
    </row>
    <row r="2388" customFormat="false" ht="12.75" hidden="false" customHeight="false" outlineLevel="0" collapsed="false">
      <c r="F2388" s="2"/>
      <c r="G2388" s="2"/>
    </row>
    <row r="2389" customFormat="false" ht="12.75" hidden="false" customHeight="false" outlineLevel="0" collapsed="false">
      <c r="F2389" s="2"/>
      <c r="G2389" s="2"/>
    </row>
    <row r="2390" customFormat="false" ht="12.75" hidden="false" customHeight="false" outlineLevel="0" collapsed="false">
      <c r="F2390" s="2"/>
      <c r="G2390" s="2"/>
    </row>
    <row r="2391" customFormat="false" ht="12.75" hidden="false" customHeight="false" outlineLevel="0" collapsed="false">
      <c r="F2391" s="2"/>
      <c r="G2391" s="2"/>
    </row>
    <row r="2392" customFormat="false" ht="12.75" hidden="false" customHeight="false" outlineLevel="0" collapsed="false">
      <c r="F2392" s="2"/>
      <c r="G2392" s="2"/>
    </row>
    <row r="2393" customFormat="false" ht="12.75" hidden="false" customHeight="false" outlineLevel="0" collapsed="false">
      <c r="F2393" s="2"/>
      <c r="G2393" s="2"/>
    </row>
    <row r="2394" customFormat="false" ht="12.75" hidden="false" customHeight="false" outlineLevel="0" collapsed="false">
      <c r="F2394" s="2"/>
      <c r="G2394" s="2"/>
    </row>
    <row r="2395" customFormat="false" ht="12.75" hidden="false" customHeight="false" outlineLevel="0" collapsed="false">
      <c r="F2395" s="2"/>
      <c r="G2395" s="2"/>
    </row>
    <row r="2396" customFormat="false" ht="12.75" hidden="false" customHeight="false" outlineLevel="0" collapsed="false">
      <c r="F2396" s="2"/>
      <c r="G2396" s="2"/>
    </row>
    <row r="2397" customFormat="false" ht="12.75" hidden="false" customHeight="false" outlineLevel="0" collapsed="false">
      <c r="F2397" s="2"/>
      <c r="G2397" s="2"/>
    </row>
    <row r="2398" customFormat="false" ht="12.75" hidden="false" customHeight="false" outlineLevel="0" collapsed="false">
      <c r="F2398" s="2"/>
      <c r="G2398" s="2"/>
    </row>
    <row r="2399" customFormat="false" ht="12.75" hidden="false" customHeight="false" outlineLevel="0" collapsed="false">
      <c r="F2399" s="2"/>
      <c r="G2399" s="2"/>
    </row>
    <row r="2400" customFormat="false" ht="12.75" hidden="false" customHeight="false" outlineLevel="0" collapsed="false">
      <c r="F2400" s="2"/>
      <c r="G2400" s="2"/>
    </row>
    <row r="2401" customFormat="false" ht="12.75" hidden="false" customHeight="false" outlineLevel="0" collapsed="false">
      <c r="F2401" s="2"/>
      <c r="G2401" s="2"/>
    </row>
    <row r="2402" customFormat="false" ht="12.75" hidden="false" customHeight="false" outlineLevel="0" collapsed="false">
      <c r="F2402" s="2"/>
      <c r="G2402" s="2"/>
    </row>
    <row r="2403" customFormat="false" ht="12.75" hidden="false" customHeight="false" outlineLevel="0" collapsed="false">
      <c r="F2403" s="2"/>
      <c r="G2403" s="2"/>
    </row>
    <row r="2404" customFormat="false" ht="12.75" hidden="false" customHeight="false" outlineLevel="0" collapsed="false">
      <c r="F2404" s="2"/>
      <c r="G2404" s="2"/>
    </row>
    <row r="2405" customFormat="false" ht="12.75" hidden="false" customHeight="false" outlineLevel="0" collapsed="false">
      <c r="F2405" s="2"/>
      <c r="G2405" s="2"/>
    </row>
    <row r="2406" customFormat="false" ht="12.75" hidden="false" customHeight="false" outlineLevel="0" collapsed="false">
      <c r="F2406" s="2"/>
      <c r="G2406" s="2"/>
    </row>
    <row r="2407" customFormat="false" ht="12.75" hidden="false" customHeight="false" outlineLevel="0" collapsed="false">
      <c r="F2407" s="2"/>
      <c r="G2407" s="2"/>
    </row>
    <row r="2408" customFormat="false" ht="12.75" hidden="false" customHeight="false" outlineLevel="0" collapsed="false">
      <c r="F2408" s="2"/>
      <c r="G2408" s="2"/>
    </row>
    <row r="2409" customFormat="false" ht="12.75" hidden="false" customHeight="false" outlineLevel="0" collapsed="false">
      <c r="F2409" s="2"/>
      <c r="G2409" s="2"/>
    </row>
    <row r="2410" customFormat="false" ht="12.75" hidden="false" customHeight="false" outlineLevel="0" collapsed="false">
      <c r="F2410" s="2"/>
      <c r="G2410" s="2"/>
    </row>
    <row r="2411" customFormat="false" ht="12.75" hidden="false" customHeight="false" outlineLevel="0" collapsed="false">
      <c r="F2411" s="2"/>
      <c r="G2411" s="2"/>
    </row>
    <row r="2412" customFormat="false" ht="12.75" hidden="false" customHeight="false" outlineLevel="0" collapsed="false">
      <c r="F2412" s="2"/>
      <c r="G2412" s="2"/>
    </row>
    <row r="2413" customFormat="false" ht="12.75" hidden="false" customHeight="false" outlineLevel="0" collapsed="false">
      <c r="F2413" s="2"/>
      <c r="G2413" s="2"/>
    </row>
    <row r="2414" customFormat="false" ht="12.75" hidden="false" customHeight="false" outlineLevel="0" collapsed="false">
      <c r="F2414" s="2"/>
      <c r="G2414" s="2"/>
    </row>
    <row r="2415" customFormat="false" ht="12.75" hidden="false" customHeight="false" outlineLevel="0" collapsed="false">
      <c r="F2415" s="2"/>
      <c r="G2415" s="2"/>
    </row>
    <row r="2416" customFormat="false" ht="12.75" hidden="false" customHeight="false" outlineLevel="0" collapsed="false">
      <c r="F2416" s="2"/>
      <c r="G2416" s="2"/>
    </row>
    <row r="2417" customFormat="false" ht="12.75" hidden="false" customHeight="false" outlineLevel="0" collapsed="false">
      <c r="F2417" s="2"/>
      <c r="G2417" s="2"/>
    </row>
    <row r="2418" customFormat="false" ht="12.75" hidden="false" customHeight="false" outlineLevel="0" collapsed="false">
      <c r="F2418" s="2"/>
      <c r="G2418" s="2"/>
    </row>
    <row r="2419" customFormat="false" ht="12.75" hidden="false" customHeight="false" outlineLevel="0" collapsed="false">
      <c r="F2419" s="2"/>
      <c r="G2419" s="2"/>
    </row>
    <row r="2420" customFormat="false" ht="12.75" hidden="false" customHeight="false" outlineLevel="0" collapsed="false">
      <c r="F2420" s="2"/>
      <c r="G2420" s="2"/>
    </row>
    <row r="2421" customFormat="false" ht="12.75" hidden="false" customHeight="false" outlineLevel="0" collapsed="false">
      <c r="F2421" s="2"/>
      <c r="G2421" s="2"/>
    </row>
    <row r="2422" customFormat="false" ht="12.75" hidden="false" customHeight="false" outlineLevel="0" collapsed="false">
      <c r="F2422" s="2"/>
      <c r="G2422" s="2"/>
    </row>
    <row r="2423" customFormat="false" ht="12.75" hidden="false" customHeight="false" outlineLevel="0" collapsed="false">
      <c r="F2423" s="2"/>
      <c r="G2423" s="2"/>
    </row>
    <row r="2424" customFormat="false" ht="12.75" hidden="false" customHeight="false" outlineLevel="0" collapsed="false">
      <c r="F2424" s="2"/>
      <c r="G2424" s="2"/>
    </row>
    <row r="2425" customFormat="false" ht="12.75" hidden="false" customHeight="false" outlineLevel="0" collapsed="false">
      <c r="F2425" s="2"/>
      <c r="G2425" s="2"/>
    </row>
    <row r="2426" customFormat="false" ht="12.75" hidden="false" customHeight="false" outlineLevel="0" collapsed="false">
      <c r="F2426" s="2"/>
      <c r="G2426" s="2"/>
    </row>
    <row r="2427" customFormat="false" ht="12.75" hidden="false" customHeight="false" outlineLevel="0" collapsed="false">
      <c r="F2427" s="2"/>
      <c r="G2427" s="2"/>
    </row>
    <row r="2428" customFormat="false" ht="12.75" hidden="false" customHeight="false" outlineLevel="0" collapsed="false">
      <c r="F2428" s="2"/>
      <c r="G2428" s="2"/>
    </row>
    <row r="2429" customFormat="false" ht="12.75" hidden="false" customHeight="false" outlineLevel="0" collapsed="false">
      <c r="F2429" s="2"/>
      <c r="G2429" s="2"/>
    </row>
    <row r="2430" customFormat="false" ht="12.75" hidden="false" customHeight="false" outlineLevel="0" collapsed="false">
      <c r="F2430" s="2"/>
      <c r="G2430" s="2"/>
    </row>
    <row r="2431" customFormat="false" ht="12.75" hidden="false" customHeight="false" outlineLevel="0" collapsed="false">
      <c r="F2431" s="2"/>
      <c r="G2431" s="2"/>
    </row>
    <row r="2432" customFormat="false" ht="12.75" hidden="false" customHeight="false" outlineLevel="0" collapsed="false">
      <c r="F2432" s="2"/>
      <c r="G2432" s="2"/>
    </row>
    <row r="2433" customFormat="false" ht="12.75" hidden="false" customHeight="false" outlineLevel="0" collapsed="false">
      <c r="F2433" s="2"/>
      <c r="G2433" s="2"/>
    </row>
    <row r="2434" customFormat="false" ht="12.75" hidden="false" customHeight="false" outlineLevel="0" collapsed="false">
      <c r="F2434" s="2"/>
      <c r="G2434" s="2"/>
    </row>
    <row r="2435" customFormat="false" ht="12.75" hidden="false" customHeight="false" outlineLevel="0" collapsed="false">
      <c r="F2435" s="2"/>
      <c r="G2435" s="2"/>
    </row>
    <row r="2436" customFormat="false" ht="12.75" hidden="false" customHeight="false" outlineLevel="0" collapsed="false">
      <c r="F2436" s="2"/>
      <c r="G2436" s="2"/>
    </row>
    <row r="2437" customFormat="false" ht="12.75" hidden="false" customHeight="false" outlineLevel="0" collapsed="false">
      <c r="F2437" s="2"/>
      <c r="G2437" s="2"/>
    </row>
    <row r="2438" customFormat="false" ht="12.75" hidden="false" customHeight="false" outlineLevel="0" collapsed="false">
      <c r="F2438" s="2"/>
      <c r="G2438" s="2"/>
    </row>
    <row r="2439" customFormat="false" ht="12.75" hidden="false" customHeight="false" outlineLevel="0" collapsed="false">
      <c r="F2439" s="2"/>
      <c r="G2439" s="2"/>
    </row>
    <row r="2440" customFormat="false" ht="12.75" hidden="false" customHeight="false" outlineLevel="0" collapsed="false">
      <c r="F2440" s="2"/>
      <c r="G2440" s="2"/>
    </row>
    <row r="2441" customFormat="false" ht="12.75" hidden="false" customHeight="false" outlineLevel="0" collapsed="false">
      <c r="F2441" s="2"/>
      <c r="G2441" s="2"/>
    </row>
    <row r="2442" customFormat="false" ht="12.75" hidden="false" customHeight="false" outlineLevel="0" collapsed="false">
      <c r="F2442" s="2"/>
      <c r="G2442" s="2"/>
    </row>
    <row r="2443" customFormat="false" ht="12.75" hidden="false" customHeight="false" outlineLevel="0" collapsed="false">
      <c r="F2443" s="2"/>
      <c r="G2443" s="2"/>
    </row>
    <row r="2444" customFormat="false" ht="12.75" hidden="false" customHeight="false" outlineLevel="0" collapsed="false">
      <c r="F2444" s="2"/>
      <c r="G2444" s="2"/>
    </row>
    <row r="2445" customFormat="false" ht="12.75" hidden="false" customHeight="false" outlineLevel="0" collapsed="false">
      <c r="F2445" s="2"/>
      <c r="G2445" s="2"/>
    </row>
    <row r="2446" customFormat="false" ht="12.75" hidden="false" customHeight="false" outlineLevel="0" collapsed="false">
      <c r="F2446" s="2"/>
      <c r="G2446" s="2"/>
    </row>
    <row r="2447" customFormat="false" ht="12.75" hidden="false" customHeight="false" outlineLevel="0" collapsed="false">
      <c r="F2447" s="2"/>
      <c r="G2447" s="2"/>
    </row>
    <row r="2448" customFormat="false" ht="12.75" hidden="false" customHeight="false" outlineLevel="0" collapsed="false">
      <c r="F2448" s="2"/>
      <c r="G2448" s="2"/>
    </row>
    <row r="2449" customFormat="false" ht="12.75" hidden="false" customHeight="false" outlineLevel="0" collapsed="false">
      <c r="F2449" s="2"/>
      <c r="G2449" s="2"/>
    </row>
    <row r="2450" customFormat="false" ht="12.75" hidden="false" customHeight="false" outlineLevel="0" collapsed="false">
      <c r="F2450" s="2"/>
      <c r="G2450" s="2"/>
    </row>
    <row r="2451" customFormat="false" ht="12.75" hidden="false" customHeight="false" outlineLevel="0" collapsed="false">
      <c r="F2451" s="2"/>
      <c r="G2451" s="2"/>
    </row>
    <row r="2452" customFormat="false" ht="12.75" hidden="false" customHeight="false" outlineLevel="0" collapsed="false">
      <c r="F2452" s="2"/>
      <c r="G2452" s="2"/>
    </row>
    <row r="2453" customFormat="false" ht="12.75" hidden="false" customHeight="false" outlineLevel="0" collapsed="false">
      <c r="F2453" s="2"/>
      <c r="G2453" s="2"/>
    </row>
    <row r="2454" customFormat="false" ht="12.75" hidden="false" customHeight="false" outlineLevel="0" collapsed="false">
      <c r="F2454" s="2"/>
      <c r="G2454" s="2"/>
    </row>
    <row r="2455" customFormat="false" ht="12.75" hidden="false" customHeight="false" outlineLevel="0" collapsed="false">
      <c r="F2455" s="2"/>
      <c r="G2455" s="2"/>
    </row>
    <row r="2456" customFormat="false" ht="12.75" hidden="false" customHeight="false" outlineLevel="0" collapsed="false">
      <c r="F2456" s="2"/>
      <c r="G2456" s="2"/>
    </row>
    <row r="2457" customFormat="false" ht="12.75" hidden="false" customHeight="false" outlineLevel="0" collapsed="false">
      <c r="F2457" s="2"/>
      <c r="G2457" s="2"/>
    </row>
    <row r="2458" customFormat="false" ht="12.75" hidden="false" customHeight="false" outlineLevel="0" collapsed="false">
      <c r="F2458" s="2"/>
      <c r="G2458" s="2"/>
    </row>
    <row r="2459" customFormat="false" ht="12.75" hidden="false" customHeight="false" outlineLevel="0" collapsed="false">
      <c r="F2459" s="2"/>
      <c r="G2459" s="2"/>
    </row>
    <row r="2460" customFormat="false" ht="12.75" hidden="false" customHeight="false" outlineLevel="0" collapsed="false">
      <c r="F2460" s="2"/>
      <c r="G2460" s="2"/>
    </row>
    <row r="2461" customFormat="false" ht="12.75" hidden="false" customHeight="false" outlineLevel="0" collapsed="false">
      <c r="F2461" s="2"/>
      <c r="G2461" s="2"/>
    </row>
    <row r="2462" customFormat="false" ht="12.75" hidden="false" customHeight="false" outlineLevel="0" collapsed="false">
      <c r="F2462" s="2"/>
      <c r="G2462" s="2"/>
    </row>
    <row r="2463" customFormat="false" ht="12.75" hidden="false" customHeight="false" outlineLevel="0" collapsed="false">
      <c r="F2463" s="2"/>
      <c r="G2463" s="2"/>
    </row>
    <row r="2464" customFormat="false" ht="12.75" hidden="false" customHeight="false" outlineLevel="0" collapsed="false">
      <c r="F2464" s="2"/>
      <c r="G2464" s="2"/>
    </row>
    <row r="2465" customFormat="false" ht="12.75" hidden="false" customHeight="false" outlineLevel="0" collapsed="false">
      <c r="F2465" s="2"/>
      <c r="G2465" s="2"/>
    </row>
    <row r="2466" customFormat="false" ht="12.75" hidden="false" customHeight="false" outlineLevel="0" collapsed="false">
      <c r="F2466" s="2"/>
      <c r="G2466" s="2"/>
    </row>
    <row r="2467" customFormat="false" ht="12.75" hidden="false" customHeight="false" outlineLevel="0" collapsed="false">
      <c r="F2467" s="2"/>
      <c r="G2467" s="2"/>
    </row>
    <row r="2468" customFormat="false" ht="12.75" hidden="false" customHeight="false" outlineLevel="0" collapsed="false">
      <c r="F2468" s="2"/>
      <c r="G2468" s="2"/>
    </row>
    <row r="2469" customFormat="false" ht="12.75" hidden="false" customHeight="false" outlineLevel="0" collapsed="false">
      <c r="F2469" s="2"/>
      <c r="G2469" s="2"/>
    </row>
    <row r="2470" customFormat="false" ht="12.75" hidden="false" customHeight="false" outlineLevel="0" collapsed="false">
      <c r="F2470" s="2"/>
      <c r="G2470" s="2"/>
    </row>
    <row r="2471" customFormat="false" ht="12.75" hidden="false" customHeight="false" outlineLevel="0" collapsed="false">
      <c r="F2471" s="2"/>
      <c r="G2471" s="2"/>
    </row>
    <row r="2472" customFormat="false" ht="12.75" hidden="false" customHeight="false" outlineLevel="0" collapsed="false">
      <c r="F2472" s="2"/>
      <c r="G2472" s="2"/>
    </row>
    <row r="2473" customFormat="false" ht="12.75" hidden="false" customHeight="false" outlineLevel="0" collapsed="false">
      <c r="F2473" s="2"/>
      <c r="G2473" s="2"/>
    </row>
    <row r="2474" customFormat="false" ht="12.75" hidden="false" customHeight="false" outlineLevel="0" collapsed="false">
      <c r="F2474" s="2"/>
      <c r="G2474" s="2"/>
    </row>
    <row r="2475" customFormat="false" ht="12.75" hidden="false" customHeight="false" outlineLevel="0" collapsed="false">
      <c r="F2475" s="2"/>
      <c r="G2475" s="2"/>
    </row>
    <row r="2476" customFormat="false" ht="12.75" hidden="false" customHeight="false" outlineLevel="0" collapsed="false">
      <c r="F2476" s="2"/>
      <c r="G2476" s="2"/>
    </row>
    <row r="2477" customFormat="false" ht="12.75" hidden="false" customHeight="false" outlineLevel="0" collapsed="false">
      <c r="F2477" s="2"/>
      <c r="G2477" s="2"/>
    </row>
    <row r="2478" customFormat="false" ht="12.75" hidden="false" customHeight="false" outlineLevel="0" collapsed="false">
      <c r="F2478" s="2"/>
      <c r="G2478" s="2"/>
    </row>
    <row r="2479" customFormat="false" ht="12.75" hidden="false" customHeight="false" outlineLevel="0" collapsed="false">
      <c r="F2479" s="2"/>
      <c r="G2479" s="2"/>
    </row>
    <row r="2480" customFormat="false" ht="12.75" hidden="false" customHeight="false" outlineLevel="0" collapsed="false">
      <c r="F2480" s="2"/>
      <c r="G2480" s="2"/>
    </row>
    <row r="2481" customFormat="false" ht="12.75" hidden="false" customHeight="false" outlineLevel="0" collapsed="false">
      <c r="F2481" s="2"/>
      <c r="G2481" s="2"/>
    </row>
    <row r="2482" customFormat="false" ht="12.75" hidden="false" customHeight="false" outlineLevel="0" collapsed="false">
      <c r="F2482" s="2"/>
      <c r="G2482" s="2"/>
    </row>
    <row r="2483" customFormat="false" ht="12.75" hidden="false" customHeight="false" outlineLevel="0" collapsed="false">
      <c r="F2483" s="2"/>
      <c r="G2483" s="2"/>
    </row>
    <row r="2484" customFormat="false" ht="12.75" hidden="false" customHeight="false" outlineLevel="0" collapsed="false">
      <c r="F2484" s="2"/>
      <c r="G2484" s="2"/>
    </row>
    <row r="2485" customFormat="false" ht="12.75" hidden="false" customHeight="false" outlineLevel="0" collapsed="false">
      <c r="F2485" s="2"/>
      <c r="G2485" s="2"/>
    </row>
    <row r="2486" customFormat="false" ht="12.75" hidden="false" customHeight="false" outlineLevel="0" collapsed="false">
      <c r="F2486" s="2"/>
      <c r="G2486" s="2"/>
    </row>
    <row r="2487" customFormat="false" ht="12.75" hidden="false" customHeight="false" outlineLevel="0" collapsed="false">
      <c r="F2487" s="2"/>
      <c r="G2487" s="2"/>
    </row>
    <row r="2488" customFormat="false" ht="12.75" hidden="false" customHeight="false" outlineLevel="0" collapsed="false">
      <c r="F2488" s="2"/>
      <c r="G2488" s="2"/>
    </row>
    <row r="2489" customFormat="false" ht="12.75" hidden="false" customHeight="false" outlineLevel="0" collapsed="false">
      <c r="F2489" s="2"/>
      <c r="G2489" s="2"/>
    </row>
    <row r="2490" customFormat="false" ht="12.75" hidden="false" customHeight="false" outlineLevel="0" collapsed="false">
      <c r="F2490" s="2"/>
      <c r="G2490" s="2"/>
    </row>
    <row r="2491" customFormat="false" ht="12.75" hidden="false" customHeight="false" outlineLevel="0" collapsed="false">
      <c r="F2491" s="2"/>
      <c r="G2491" s="2"/>
    </row>
    <row r="2492" customFormat="false" ht="12.75" hidden="false" customHeight="false" outlineLevel="0" collapsed="false">
      <c r="F2492" s="2"/>
      <c r="G2492" s="2"/>
    </row>
    <row r="2493" customFormat="false" ht="12.75" hidden="false" customHeight="false" outlineLevel="0" collapsed="false">
      <c r="F2493" s="2"/>
      <c r="G2493" s="2"/>
    </row>
    <row r="2494" customFormat="false" ht="12.75" hidden="false" customHeight="false" outlineLevel="0" collapsed="false">
      <c r="F2494" s="2"/>
      <c r="G2494" s="2"/>
    </row>
    <row r="2495" customFormat="false" ht="12.75" hidden="false" customHeight="false" outlineLevel="0" collapsed="false">
      <c r="F2495" s="2"/>
      <c r="G2495" s="2"/>
    </row>
    <row r="2496" customFormat="false" ht="12.75" hidden="false" customHeight="false" outlineLevel="0" collapsed="false">
      <c r="F2496" s="2"/>
      <c r="G2496" s="2"/>
    </row>
    <row r="2497" customFormat="false" ht="12.75" hidden="false" customHeight="false" outlineLevel="0" collapsed="false">
      <c r="F2497" s="2"/>
      <c r="G2497" s="2"/>
    </row>
    <row r="2498" customFormat="false" ht="12.75" hidden="false" customHeight="false" outlineLevel="0" collapsed="false">
      <c r="F2498" s="2"/>
      <c r="G2498" s="2"/>
    </row>
    <row r="2499" customFormat="false" ht="12.75" hidden="false" customHeight="false" outlineLevel="0" collapsed="false">
      <c r="F2499" s="2"/>
      <c r="G2499" s="2"/>
    </row>
    <row r="2500" customFormat="false" ht="12.75" hidden="false" customHeight="false" outlineLevel="0" collapsed="false">
      <c r="F2500" s="2"/>
      <c r="G2500" s="2"/>
    </row>
    <row r="2501" customFormat="false" ht="12.75" hidden="false" customHeight="false" outlineLevel="0" collapsed="false">
      <c r="F2501" s="2"/>
      <c r="G2501" s="2"/>
    </row>
    <row r="2502" customFormat="false" ht="12.75" hidden="false" customHeight="false" outlineLevel="0" collapsed="false">
      <c r="F2502" s="2"/>
      <c r="G2502" s="2"/>
    </row>
    <row r="2503" customFormat="false" ht="12.75" hidden="false" customHeight="false" outlineLevel="0" collapsed="false">
      <c r="F2503" s="2"/>
      <c r="G2503" s="2"/>
    </row>
    <row r="2504" customFormat="false" ht="12.75" hidden="false" customHeight="false" outlineLevel="0" collapsed="false">
      <c r="F2504" s="2"/>
      <c r="G2504" s="2"/>
    </row>
    <row r="2505" customFormat="false" ht="12.75" hidden="false" customHeight="false" outlineLevel="0" collapsed="false">
      <c r="F2505" s="2"/>
      <c r="G2505" s="2"/>
    </row>
    <row r="2506" customFormat="false" ht="12.75" hidden="false" customHeight="false" outlineLevel="0" collapsed="false">
      <c r="F2506" s="2"/>
      <c r="G2506" s="2"/>
    </row>
    <row r="2507" customFormat="false" ht="12.75" hidden="false" customHeight="false" outlineLevel="0" collapsed="false">
      <c r="F2507" s="2"/>
      <c r="G2507" s="2"/>
    </row>
    <row r="2508" customFormat="false" ht="12.75" hidden="false" customHeight="false" outlineLevel="0" collapsed="false">
      <c r="F2508" s="2"/>
      <c r="G2508" s="2"/>
    </row>
    <row r="2509" customFormat="false" ht="12.75" hidden="false" customHeight="false" outlineLevel="0" collapsed="false">
      <c r="F2509" s="2"/>
      <c r="G2509" s="2"/>
    </row>
    <row r="2510" customFormat="false" ht="12.75" hidden="false" customHeight="false" outlineLevel="0" collapsed="false">
      <c r="F2510" s="2"/>
      <c r="G2510" s="2"/>
    </row>
    <row r="2511" customFormat="false" ht="12.75" hidden="false" customHeight="false" outlineLevel="0" collapsed="false">
      <c r="F2511" s="2"/>
      <c r="G2511" s="2"/>
    </row>
    <row r="2512" customFormat="false" ht="12.75" hidden="false" customHeight="false" outlineLevel="0" collapsed="false">
      <c r="F2512" s="2"/>
      <c r="G2512" s="2"/>
    </row>
    <row r="2513" customFormat="false" ht="12.75" hidden="false" customHeight="false" outlineLevel="0" collapsed="false">
      <c r="F2513" s="2"/>
      <c r="G2513" s="2"/>
    </row>
    <row r="2514" customFormat="false" ht="12.75" hidden="false" customHeight="false" outlineLevel="0" collapsed="false">
      <c r="F2514" s="2"/>
      <c r="G2514" s="2"/>
    </row>
    <row r="2515" customFormat="false" ht="12.75" hidden="false" customHeight="false" outlineLevel="0" collapsed="false">
      <c r="F2515" s="2"/>
      <c r="G2515" s="2"/>
    </row>
    <row r="2516" customFormat="false" ht="12.75" hidden="false" customHeight="false" outlineLevel="0" collapsed="false">
      <c r="F2516" s="2"/>
      <c r="G2516" s="2"/>
    </row>
    <row r="2517" customFormat="false" ht="12.75" hidden="false" customHeight="false" outlineLevel="0" collapsed="false">
      <c r="F2517" s="2"/>
      <c r="G2517" s="2"/>
    </row>
    <row r="2518" customFormat="false" ht="12.75" hidden="false" customHeight="false" outlineLevel="0" collapsed="false">
      <c r="F2518" s="2"/>
      <c r="G2518" s="2"/>
    </row>
    <row r="2519" customFormat="false" ht="12.75" hidden="false" customHeight="false" outlineLevel="0" collapsed="false">
      <c r="F2519" s="2"/>
      <c r="G2519" s="2"/>
    </row>
    <row r="2520" customFormat="false" ht="12.75" hidden="false" customHeight="false" outlineLevel="0" collapsed="false">
      <c r="F2520" s="2"/>
      <c r="G2520" s="2"/>
    </row>
    <row r="2521" customFormat="false" ht="12.75" hidden="false" customHeight="false" outlineLevel="0" collapsed="false">
      <c r="F2521" s="2"/>
      <c r="G2521" s="2"/>
    </row>
    <row r="2522" customFormat="false" ht="12.75" hidden="false" customHeight="false" outlineLevel="0" collapsed="false">
      <c r="F2522" s="2"/>
      <c r="G2522" s="2"/>
    </row>
    <row r="2523" customFormat="false" ht="12.75" hidden="false" customHeight="false" outlineLevel="0" collapsed="false">
      <c r="F2523" s="2"/>
      <c r="G2523" s="2"/>
    </row>
    <row r="2524" customFormat="false" ht="12.75" hidden="false" customHeight="false" outlineLevel="0" collapsed="false">
      <c r="F2524" s="2"/>
      <c r="G2524" s="2"/>
    </row>
    <row r="2525" customFormat="false" ht="12.75" hidden="false" customHeight="false" outlineLevel="0" collapsed="false">
      <c r="F2525" s="2"/>
      <c r="G2525" s="2"/>
    </row>
    <row r="2526" customFormat="false" ht="12.75" hidden="false" customHeight="false" outlineLevel="0" collapsed="false">
      <c r="F2526" s="2"/>
      <c r="G2526" s="2"/>
    </row>
    <row r="2527" customFormat="false" ht="12.75" hidden="false" customHeight="false" outlineLevel="0" collapsed="false">
      <c r="F2527" s="2"/>
      <c r="G2527" s="2"/>
    </row>
    <row r="2528" customFormat="false" ht="12.75" hidden="false" customHeight="false" outlineLevel="0" collapsed="false">
      <c r="F2528" s="2"/>
      <c r="G2528" s="2"/>
    </row>
    <row r="2529" customFormat="false" ht="12.75" hidden="false" customHeight="false" outlineLevel="0" collapsed="false">
      <c r="F2529" s="2"/>
      <c r="G2529" s="2"/>
    </row>
    <row r="2530" customFormat="false" ht="12.75" hidden="false" customHeight="false" outlineLevel="0" collapsed="false">
      <c r="F2530" s="2"/>
      <c r="G2530" s="2"/>
    </row>
    <row r="2531" customFormat="false" ht="12.75" hidden="false" customHeight="false" outlineLevel="0" collapsed="false">
      <c r="F2531" s="2"/>
      <c r="G2531" s="2"/>
    </row>
    <row r="2532" customFormat="false" ht="12.75" hidden="false" customHeight="false" outlineLevel="0" collapsed="false">
      <c r="F2532" s="2"/>
      <c r="G2532" s="2"/>
    </row>
    <row r="2533" customFormat="false" ht="12.75" hidden="false" customHeight="false" outlineLevel="0" collapsed="false">
      <c r="F2533" s="2"/>
      <c r="G2533" s="2"/>
    </row>
    <row r="2534" customFormat="false" ht="12.75" hidden="false" customHeight="false" outlineLevel="0" collapsed="false">
      <c r="F2534" s="2"/>
      <c r="G2534" s="2"/>
    </row>
    <row r="2535" customFormat="false" ht="12.75" hidden="false" customHeight="false" outlineLevel="0" collapsed="false">
      <c r="F2535" s="2"/>
      <c r="G2535" s="2"/>
    </row>
    <row r="2536" customFormat="false" ht="12.75" hidden="false" customHeight="false" outlineLevel="0" collapsed="false">
      <c r="F2536" s="2"/>
      <c r="G2536" s="2"/>
    </row>
    <row r="2537" customFormat="false" ht="12.75" hidden="false" customHeight="false" outlineLevel="0" collapsed="false">
      <c r="F2537" s="2"/>
      <c r="G2537" s="2"/>
    </row>
    <row r="2538" customFormat="false" ht="12.75" hidden="false" customHeight="false" outlineLevel="0" collapsed="false">
      <c r="F2538" s="2"/>
      <c r="G2538" s="2"/>
    </row>
    <row r="2539" customFormat="false" ht="12.75" hidden="false" customHeight="false" outlineLevel="0" collapsed="false">
      <c r="F2539" s="2"/>
      <c r="G2539" s="2"/>
    </row>
    <row r="2540" customFormat="false" ht="12.75" hidden="false" customHeight="false" outlineLevel="0" collapsed="false">
      <c r="F2540" s="2"/>
      <c r="G2540" s="2"/>
    </row>
    <row r="2541" customFormat="false" ht="12.75" hidden="false" customHeight="false" outlineLevel="0" collapsed="false">
      <c r="F2541" s="2"/>
      <c r="G2541" s="2"/>
    </row>
    <row r="2542" customFormat="false" ht="12.75" hidden="false" customHeight="false" outlineLevel="0" collapsed="false">
      <c r="F2542" s="2"/>
      <c r="G2542" s="2"/>
    </row>
    <row r="2543" customFormat="false" ht="12.75" hidden="false" customHeight="false" outlineLevel="0" collapsed="false">
      <c r="F2543" s="2"/>
      <c r="G2543" s="2"/>
    </row>
    <row r="2544" customFormat="false" ht="12.75" hidden="false" customHeight="false" outlineLevel="0" collapsed="false">
      <c r="F2544" s="2"/>
      <c r="G2544" s="2"/>
    </row>
    <row r="2545" customFormat="false" ht="12.75" hidden="false" customHeight="false" outlineLevel="0" collapsed="false">
      <c r="F2545" s="2"/>
      <c r="G2545" s="2"/>
    </row>
    <row r="2546" customFormat="false" ht="12.75" hidden="false" customHeight="false" outlineLevel="0" collapsed="false">
      <c r="F2546" s="2"/>
      <c r="G2546" s="2"/>
    </row>
    <row r="2547" customFormat="false" ht="12.75" hidden="false" customHeight="false" outlineLevel="0" collapsed="false">
      <c r="F2547" s="2"/>
      <c r="G2547" s="2"/>
    </row>
    <row r="2548" customFormat="false" ht="12.75" hidden="false" customHeight="false" outlineLevel="0" collapsed="false">
      <c r="F2548" s="2"/>
      <c r="G2548" s="2"/>
    </row>
    <row r="2549" customFormat="false" ht="12.75" hidden="false" customHeight="false" outlineLevel="0" collapsed="false">
      <c r="F2549" s="2"/>
      <c r="G2549" s="2"/>
    </row>
    <row r="2550" customFormat="false" ht="12.75" hidden="false" customHeight="false" outlineLevel="0" collapsed="false">
      <c r="F2550" s="2"/>
      <c r="G2550" s="2"/>
    </row>
    <row r="2551" customFormat="false" ht="12.75" hidden="false" customHeight="false" outlineLevel="0" collapsed="false">
      <c r="F2551" s="2"/>
      <c r="G2551" s="2"/>
    </row>
    <row r="2552" customFormat="false" ht="12.75" hidden="false" customHeight="false" outlineLevel="0" collapsed="false">
      <c r="F2552" s="2"/>
      <c r="G2552" s="2"/>
    </row>
    <row r="2553" customFormat="false" ht="12.75" hidden="false" customHeight="false" outlineLevel="0" collapsed="false">
      <c r="F2553" s="2"/>
      <c r="G2553" s="2"/>
    </row>
    <row r="2554" customFormat="false" ht="12.75" hidden="false" customHeight="false" outlineLevel="0" collapsed="false">
      <c r="F2554" s="2"/>
      <c r="G2554" s="2"/>
    </row>
    <row r="2555" customFormat="false" ht="12.75" hidden="false" customHeight="false" outlineLevel="0" collapsed="false">
      <c r="F2555" s="2"/>
      <c r="G2555" s="2"/>
    </row>
    <row r="2556" customFormat="false" ht="12.75" hidden="false" customHeight="false" outlineLevel="0" collapsed="false">
      <c r="F2556" s="2"/>
      <c r="G2556" s="2"/>
    </row>
    <row r="2557" customFormat="false" ht="12.75" hidden="false" customHeight="false" outlineLevel="0" collapsed="false">
      <c r="F2557" s="2"/>
      <c r="G2557" s="2"/>
    </row>
    <row r="2558" customFormat="false" ht="12.75" hidden="false" customHeight="false" outlineLevel="0" collapsed="false">
      <c r="F2558" s="2"/>
      <c r="G2558" s="2"/>
    </row>
    <row r="2559" customFormat="false" ht="12.75" hidden="false" customHeight="false" outlineLevel="0" collapsed="false">
      <c r="F2559" s="2"/>
      <c r="G2559" s="2"/>
    </row>
    <row r="2560" customFormat="false" ht="12.75" hidden="false" customHeight="false" outlineLevel="0" collapsed="false">
      <c r="F2560" s="2"/>
      <c r="G2560" s="2"/>
    </row>
    <row r="2561" customFormat="false" ht="12.75" hidden="false" customHeight="false" outlineLevel="0" collapsed="false">
      <c r="F2561" s="2"/>
      <c r="G2561" s="2"/>
    </row>
    <row r="2562" customFormat="false" ht="12.75" hidden="false" customHeight="false" outlineLevel="0" collapsed="false">
      <c r="F2562" s="2"/>
      <c r="G2562" s="2"/>
    </row>
    <row r="2563" customFormat="false" ht="12.75" hidden="false" customHeight="false" outlineLevel="0" collapsed="false">
      <c r="F2563" s="2"/>
      <c r="G2563" s="2"/>
    </row>
    <row r="2564" customFormat="false" ht="12.75" hidden="false" customHeight="false" outlineLevel="0" collapsed="false">
      <c r="F2564" s="2"/>
      <c r="G2564" s="2"/>
    </row>
    <row r="2565" customFormat="false" ht="12.75" hidden="false" customHeight="false" outlineLevel="0" collapsed="false">
      <c r="F2565" s="2"/>
      <c r="G2565" s="2"/>
    </row>
    <row r="2566" customFormat="false" ht="12.75" hidden="false" customHeight="false" outlineLevel="0" collapsed="false">
      <c r="F2566" s="2"/>
      <c r="G2566" s="2"/>
    </row>
    <row r="2567" customFormat="false" ht="12.75" hidden="false" customHeight="false" outlineLevel="0" collapsed="false">
      <c r="F2567" s="2"/>
      <c r="G2567" s="2"/>
    </row>
    <row r="2568" customFormat="false" ht="12.75" hidden="false" customHeight="false" outlineLevel="0" collapsed="false">
      <c r="F2568" s="2"/>
      <c r="G2568" s="2"/>
    </row>
    <row r="2569" customFormat="false" ht="12.75" hidden="false" customHeight="false" outlineLevel="0" collapsed="false">
      <c r="F2569" s="2"/>
      <c r="G2569" s="2"/>
    </row>
    <row r="2570" customFormat="false" ht="12.75" hidden="false" customHeight="false" outlineLevel="0" collapsed="false">
      <c r="F2570" s="2"/>
      <c r="G2570" s="2"/>
    </row>
    <row r="2571" customFormat="false" ht="12.75" hidden="false" customHeight="false" outlineLevel="0" collapsed="false">
      <c r="F2571" s="2"/>
      <c r="G2571" s="2"/>
    </row>
    <row r="2572" customFormat="false" ht="12.75" hidden="false" customHeight="false" outlineLevel="0" collapsed="false">
      <c r="F2572" s="2"/>
      <c r="G2572" s="2"/>
    </row>
    <row r="2573" customFormat="false" ht="12.75" hidden="false" customHeight="false" outlineLevel="0" collapsed="false">
      <c r="F2573" s="2"/>
      <c r="G2573" s="2"/>
    </row>
    <row r="2574" customFormat="false" ht="12.75" hidden="false" customHeight="false" outlineLevel="0" collapsed="false">
      <c r="F2574" s="2"/>
      <c r="G2574" s="2"/>
    </row>
    <row r="2575" customFormat="false" ht="12.75" hidden="false" customHeight="false" outlineLevel="0" collapsed="false">
      <c r="F2575" s="2"/>
      <c r="G2575" s="2"/>
    </row>
    <row r="2576" customFormat="false" ht="12.75" hidden="false" customHeight="false" outlineLevel="0" collapsed="false">
      <c r="F2576" s="2"/>
      <c r="G2576" s="2"/>
    </row>
    <row r="2577" customFormat="false" ht="12.75" hidden="false" customHeight="false" outlineLevel="0" collapsed="false">
      <c r="F2577" s="2"/>
      <c r="G2577" s="2"/>
    </row>
    <row r="2578" customFormat="false" ht="12.75" hidden="false" customHeight="false" outlineLevel="0" collapsed="false">
      <c r="F2578" s="2"/>
      <c r="G2578" s="2"/>
    </row>
    <row r="2579" customFormat="false" ht="12.75" hidden="false" customHeight="false" outlineLevel="0" collapsed="false">
      <c r="F2579" s="2"/>
      <c r="G2579" s="2"/>
    </row>
    <row r="2580" customFormat="false" ht="12.75" hidden="false" customHeight="false" outlineLevel="0" collapsed="false">
      <c r="F2580" s="2"/>
      <c r="G2580" s="2"/>
    </row>
    <row r="2581" customFormat="false" ht="12.75" hidden="false" customHeight="false" outlineLevel="0" collapsed="false">
      <c r="F2581" s="2"/>
      <c r="G2581" s="2"/>
    </row>
    <row r="2582" customFormat="false" ht="12.75" hidden="false" customHeight="false" outlineLevel="0" collapsed="false">
      <c r="F2582" s="2"/>
      <c r="G2582" s="2"/>
    </row>
    <row r="2583" customFormat="false" ht="12.75" hidden="false" customHeight="false" outlineLevel="0" collapsed="false">
      <c r="F2583" s="2"/>
      <c r="G2583" s="2"/>
    </row>
    <row r="2584" customFormat="false" ht="12.75" hidden="false" customHeight="false" outlineLevel="0" collapsed="false">
      <c r="F2584" s="2"/>
      <c r="G2584" s="2"/>
    </row>
    <row r="2585" customFormat="false" ht="12.75" hidden="false" customHeight="false" outlineLevel="0" collapsed="false">
      <c r="F2585" s="2"/>
      <c r="G2585" s="2"/>
    </row>
    <row r="2586" customFormat="false" ht="12.75" hidden="false" customHeight="false" outlineLevel="0" collapsed="false">
      <c r="F2586" s="2"/>
      <c r="G2586" s="2"/>
    </row>
    <row r="2587" customFormat="false" ht="12.75" hidden="false" customHeight="false" outlineLevel="0" collapsed="false">
      <c r="F2587" s="2"/>
      <c r="G2587" s="2"/>
    </row>
  </sheetData>
  <mergeCells count="1">
    <mergeCell ref="A1:K1"/>
  </mergeCells>
  <conditionalFormatting sqref="G119">
    <cfRule type="expression" priority="2" aboveAverage="0" equalAverage="0" bottom="0" percent="0" rank="0" text="" dxfId="0">
      <formula>AND(COUNTIF($G$119,G119)&gt;1,NOT(ISBLANK(G119)))</formula>
    </cfRule>
    <cfRule type="expression" priority="3" aboveAverage="0" equalAverage="0" bottom="0" percent="0" rank="0" text="" dxfId="1">
      <formula>AND(COUNTIF($G$119,G119)&gt;1,NOT(ISBLANK(G119)))</formula>
    </cfRule>
  </conditionalFormatting>
  <conditionalFormatting sqref="F2:F65536">
    <cfRule type="expression" priority="4" aboveAverage="0" equalAverage="0" bottom="0" percent="0" rank="0" text="" dxfId="2">
      <formula>AND(COUNTIF($F$2:$F$65536,F2)&gt;1,NOT(ISBLANK(F2)))</formula>
    </cfRule>
  </conditionalFormatting>
  <conditionalFormatting sqref="G2:G118 G120:G65536">
    <cfRule type="expression" priority="5" aboveAverage="0" equalAverage="0" bottom="0" percent="0" rank="0" text="" dxfId="3">
      <formula>AND(COUNTIF($G$2:$G$118,G2)+COUNTIF($G$120:$G$65536,G2)&gt;1,NOT(ISBLANK(G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9.13671875" defaultRowHeight="12.75" zeroHeight="false" outlineLevelRow="0" outlineLevelCol="0"/>
  <cols>
    <col collapsed="false" customWidth="true" hidden="false" outlineLevel="0" max="7" min="6" style="0" width="33.56"/>
  </cols>
  <sheetData>
    <row r="1" customFormat="false" ht="12.75" hidden="false" customHeight="false" outlineLevel="0" collapsed="false">
      <c r="A1" s="1" t="s">
        <v>4883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2.75" hidden="false" customHeight="false" outlineLevel="0" collapsed="false">
      <c r="A2" s="0" t="s">
        <v>1</v>
      </c>
      <c r="B2" s="0" t="s">
        <v>4884</v>
      </c>
      <c r="C2" s="0" t="s">
        <v>4885</v>
      </c>
      <c r="D2" s="0" t="s">
        <v>4886</v>
      </c>
      <c r="E2" s="0" t="s">
        <v>4887</v>
      </c>
      <c r="F2" s="2" t="s">
        <v>6</v>
      </c>
      <c r="G2" s="2" t="s">
        <v>7</v>
      </c>
      <c r="H2" s="0" t="s">
        <v>8</v>
      </c>
      <c r="I2" s="0" t="s">
        <v>9</v>
      </c>
      <c r="J2" s="0" t="s">
        <v>10</v>
      </c>
      <c r="K2" s="0" t="s">
        <v>11</v>
      </c>
    </row>
    <row r="3" customFormat="false" ht="12.75" hidden="false" customHeight="false" outlineLevel="0" collapsed="false">
      <c r="A3" s="3" t="n">
        <v>6.184</v>
      </c>
      <c r="B3" s="3" t="n">
        <v>1.379</v>
      </c>
      <c r="C3" s="3" t="n">
        <v>-2.165</v>
      </c>
      <c r="D3" s="3" t="n">
        <v>5E-005</v>
      </c>
      <c r="E3" s="3" t="n">
        <v>0.0039</v>
      </c>
      <c r="F3" s="4" t="s">
        <v>66</v>
      </c>
      <c r="G3" s="4" t="s">
        <v>67</v>
      </c>
      <c r="H3" s="3" t="s">
        <v>68</v>
      </c>
      <c r="I3" s="3" t="s">
        <v>52</v>
      </c>
      <c r="J3" s="3" t="s">
        <v>31</v>
      </c>
      <c r="K3" s="3" t="s">
        <v>17</v>
      </c>
    </row>
    <row r="4" customFormat="false" ht="12.75" hidden="false" customHeight="false" outlineLevel="0" collapsed="false">
      <c r="A4" s="3" t="n">
        <v>328.775</v>
      </c>
      <c r="B4" s="3" t="n">
        <v>95.706</v>
      </c>
      <c r="C4" s="3" t="n">
        <v>-1.78</v>
      </c>
      <c r="D4" s="3" t="n">
        <v>5E-005</v>
      </c>
      <c r="E4" s="3" t="n">
        <v>0.0039</v>
      </c>
      <c r="F4" s="4" t="s">
        <v>229</v>
      </c>
      <c r="G4" s="4" t="s">
        <v>230</v>
      </c>
      <c r="H4" s="3" t="s">
        <v>231</v>
      </c>
      <c r="I4" s="3" t="s">
        <v>21</v>
      </c>
      <c r="J4" s="3" t="s">
        <v>60</v>
      </c>
      <c r="K4" s="3" t="s">
        <v>17</v>
      </c>
    </row>
    <row r="5" customFormat="false" ht="12.75" hidden="false" customHeight="false" outlineLevel="0" collapsed="false">
      <c r="A5" s="3" t="n">
        <v>537.637</v>
      </c>
      <c r="B5" s="3" t="n">
        <v>193.74</v>
      </c>
      <c r="C5" s="3" t="n">
        <v>-1.473</v>
      </c>
      <c r="D5" s="3" t="n">
        <v>5E-005</v>
      </c>
      <c r="E5" s="3" t="n">
        <v>0.0039</v>
      </c>
      <c r="F5" s="4" t="s">
        <v>299</v>
      </c>
      <c r="G5" s="4" t="s">
        <v>300</v>
      </c>
      <c r="H5" s="3" t="s">
        <v>301</v>
      </c>
      <c r="I5" s="3" t="s">
        <v>21</v>
      </c>
      <c r="J5" s="3" t="s">
        <v>60</v>
      </c>
      <c r="K5" s="3" t="s">
        <v>302</v>
      </c>
    </row>
    <row r="6" customFormat="false" ht="12.75" hidden="false" customHeight="false" outlineLevel="0" collapsed="false">
      <c r="A6" s="3" t="n">
        <v>82.058</v>
      </c>
      <c r="B6" s="3" t="n">
        <v>34.741</v>
      </c>
      <c r="C6" s="3" t="n">
        <v>-1.24</v>
      </c>
      <c r="D6" s="3" t="n">
        <v>5E-005</v>
      </c>
      <c r="E6" s="3" t="n">
        <v>0.0039</v>
      </c>
      <c r="F6" s="4" t="s">
        <v>2427</v>
      </c>
      <c r="G6" s="4" t="s">
        <v>2428</v>
      </c>
      <c r="H6" s="3" t="s">
        <v>2429</v>
      </c>
      <c r="I6" s="3" t="s">
        <v>21</v>
      </c>
      <c r="J6" s="3" t="s">
        <v>178</v>
      </c>
      <c r="K6" s="3" t="s">
        <v>17</v>
      </c>
    </row>
    <row r="7" customFormat="false" ht="12.75" hidden="false" customHeight="false" outlineLevel="0" collapsed="false">
      <c r="A7" s="3" t="n">
        <v>39.267</v>
      </c>
      <c r="B7" s="3" t="n">
        <v>16.661</v>
      </c>
      <c r="C7" s="3" t="n">
        <v>-1.237</v>
      </c>
      <c r="D7" s="3" t="n">
        <v>0.00015</v>
      </c>
      <c r="E7" s="3" t="n">
        <v>0.00994</v>
      </c>
      <c r="F7" s="4" t="s">
        <v>386</v>
      </c>
      <c r="G7" s="4" t="s">
        <v>387</v>
      </c>
      <c r="H7" s="3" t="s">
        <v>388</v>
      </c>
      <c r="I7" s="3" t="s">
        <v>52</v>
      </c>
      <c r="J7" s="3" t="s">
        <v>31</v>
      </c>
      <c r="K7" s="3" t="s">
        <v>17</v>
      </c>
    </row>
    <row r="8" customFormat="false" ht="12.75" hidden="false" customHeight="false" outlineLevel="0" collapsed="false">
      <c r="A8" s="3" t="n">
        <v>1630.99</v>
      </c>
      <c r="B8" s="3" t="n">
        <v>716.612</v>
      </c>
      <c r="C8" s="3" t="n">
        <v>-1.186</v>
      </c>
      <c r="D8" s="3" t="n">
        <v>0.00065</v>
      </c>
      <c r="E8" s="3" t="n">
        <v>0.0312</v>
      </c>
      <c r="F8" s="4" t="s">
        <v>1463</v>
      </c>
      <c r="G8" s="4" t="s">
        <v>1464</v>
      </c>
      <c r="H8" s="3" t="s">
        <v>1465</v>
      </c>
      <c r="I8" s="3" t="s">
        <v>154</v>
      </c>
      <c r="J8" s="3" t="s">
        <v>27</v>
      </c>
      <c r="K8" s="3" t="s">
        <v>17</v>
      </c>
    </row>
    <row r="9" customFormat="false" ht="12.75" hidden="false" customHeight="false" outlineLevel="0" collapsed="false">
      <c r="A9" s="3" t="n">
        <v>11.219</v>
      </c>
      <c r="B9" s="3" t="n">
        <v>5.168</v>
      </c>
      <c r="C9" s="3" t="n">
        <v>-1.118</v>
      </c>
      <c r="D9" s="3" t="n">
        <v>0.00035</v>
      </c>
      <c r="E9" s="3" t="n">
        <v>0.019</v>
      </c>
      <c r="F9" s="4" t="s">
        <v>854</v>
      </c>
      <c r="G9" s="4" t="s">
        <v>855</v>
      </c>
      <c r="H9" s="3" t="s">
        <v>856</v>
      </c>
      <c r="I9" s="3" t="s">
        <v>26</v>
      </c>
      <c r="J9" s="3" t="s">
        <v>27</v>
      </c>
      <c r="K9" s="3" t="s">
        <v>17</v>
      </c>
    </row>
    <row r="10" customFormat="false" ht="12.75" hidden="false" customHeight="false" outlineLevel="0" collapsed="false">
      <c r="A10" s="3" t="n">
        <v>14.072</v>
      </c>
      <c r="B10" s="3" t="n">
        <v>6.508</v>
      </c>
      <c r="C10" s="3" t="n">
        <v>-1.113</v>
      </c>
      <c r="D10" s="3" t="n">
        <v>0.0011</v>
      </c>
      <c r="E10" s="3" t="n">
        <v>0.047</v>
      </c>
      <c r="F10" s="4" t="s">
        <v>554</v>
      </c>
      <c r="G10" s="4" t="s">
        <v>555</v>
      </c>
      <c r="H10" s="3" t="s">
        <v>556</v>
      </c>
      <c r="I10" s="3" t="s">
        <v>154</v>
      </c>
      <c r="J10" s="3" t="s">
        <v>27</v>
      </c>
      <c r="K10" s="3" t="s">
        <v>17</v>
      </c>
    </row>
    <row r="11" customFormat="false" ht="12.75" hidden="false" customHeight="false" outlineLevel="0" collapsed="false">
      <c r="A11" s="3" t="n">
        <v>14.17</v>
      </c>
      <c r="B11" s="3" t="n">
        <v>6.958</v>
      </c>
      <c r="C11" s="3" t="n">
        <v>-1.026</v>
      </c>
      <c r="D11" s="3" t="n">
        <v>0.00015</v>
      </c>
      <c r="E11" s="3" t="n">
        <v>0.00994</v>
      </c>
      <c r="F11" s="4" t="s">
        <v>238</v>
      </c>
      <c r="G11" s="4" t="s">
        <v>239</v>
      </c>
      <c r="H11" s="3" t="s">
        <v>240</v>
      </c>
      <c r="I11" s="3" t="s">
        <v>52</v>
      </c>
      <c r="J11" s="3" t="s">
        <v>31</v>
      </c>
      <c r="K11" s="3" t="s">
        <v>17</v>
      </c>
    </row>
    <row r="12" customFormat="false" ht="12.75" hidden="false" customHeight="false" outlineLevel="0" collapsed="false">
      <c r="A12" s="3" t="n">
        <v>212.578</v>
      </c>
      <c r="B12" s="3" t="n">
        <v>104.53</v>
      </c>
      <c r="C12" s="3" t="n">
        <v>-1.024</v>
      </c>
      <c r="D12" s="3" t="n">
        <v>0.001</v>
      </c>
      <c r="E12" s="3" t="n">
        <v>0.0439</v>
      </c>
      <c r="F12" s="4" t="s">
        <v>4888</v>
      </c>
      <c r="G12" s="4" t="s">
        <v>4889</v>
      </c>
      <c r="H12" s="3" t="s">
        <v>4890</v>
      </c>
      <c r="I12" s="3" t="s">
        <v>21</v>
      </c>
      <c r="J12" s="3" t="s">
        <v>60</v>
      </c>
      <c r="K12" s="3" t="s">
        <v>17</v>
      </c>
    </row>
    <row r="13" customFormat="false" ht="12.75" hidden="false" customHeight="false" outlineLevel="0" collapsed="false">
      <c r="A13" s="3" t="n">
        <v>102.572</v>
      </c>
      <c r="B13" s="3" t="n">
        <v>54.194</v>
      </c>
      <c r="C13" s="3" t="n">
        <v>-0.92</v>
      </c>
      <c r="D13" s="3" t="n">
        <v>0.0004</v>
      </c>
      <c r="E13" s="3" t="n">
        <v>0.0212</v>
      </c>
      <c r="F13" s="4" t="s">
        <v>202</v>
      </c>
      <c r="G13" s="4" t="s">
        <v>203</v>
      </c>
      <c r="H13" s="3" t="s">
        <v>204</v>
      </c>
      <c r="I13" s="3" t="s">
        <v>52</v>
      </c>
      <c r="J13" s="3" t="s">
        <v>27</v>
      </c>
      <c r="K13" s="3" t="s">
        <v>17</v>
      </c>
    </row>
    <row r="14" customFormat="false" ht="12.75" hidden="false" customHeight="false" outlineLevel="0" collapsed="false">
      <c r="A14" s="3" t="n">
        <v>75.637</v>
      </c>
      <c r="B14" s="3" t="n">
        <v>42.934</v>
      </c>
      <c r="C14" s="3" t="n">
        <v>-0.817</v>
      </c>
      <c r="D14" s="3" t="n">
        <v>0.001</v>
      </c>
      <c r="E14" s="3" t="n">
        <v>0.0439</v>
      </c>
      <c r="F14" s="4" t="s">
        <v>1347</v>
      </c>
      <c r="G14" s="4" t="s">
        <v>1348</v>
      </c>
      <c r="H14" s="3" t="s">
        <v>1349</v>
      </c>
      <c r="I14" s="3" t="s">
        <v>154</v>
      </c>
      <c r="J14" s="3" t="s">
        <v>31</v>
      </c>
      <c r="K14" s="3" t="s">
        <v>17</v>
      </c>
    </row>
    <row r="15" customFormat="false" ht="12.75" hidden="false" customHeight="false" outlineLevel="0" collapsed="false">
      <c r="A15" s="3" t="n">
        <v>18.987</v>
      </c>
      <c r="B15" s="3" t="n">
        <v>34.587</v>
      </c>
      <c r="C15" s="3" t="n">
        <v>0.865</v>
      </c>
      <c r="D15" s="3" t="n">
        <v>0.0008</v>
      </c>
      <c r="E15" s="3" t="n">
        <v>0.0374</v>
      </c>
      <c r="F15" s="4" t="s">
        <v>3620</v>
      </c>
      <c r="G15" s="4" t="s">
        <v>3621</v>
      </c>
      <c r="H15" s="3" t="s">
        <v>3622</v>
      </c>
      <c r="I15" s="3" t="s">
        <v>15</v>
      </c>
      <c r="J15" s="3" t="s">
        <v>118</v>
      </c>
      <c r="K15" s="3" t="s">
        <v>17</v>
      </c>
    </row>
    <row r="16" customFormat="false" ht="12.75" hidden="false" customHeight="false" outlineLevel="0" collapsed="false">
      <c r="A16" s="3" t="n">
        <v>10.347</v>
      </c>
      <c r="B16" s="3" t="n">
        <v>20.397</v>
      </c>
      <c r="C16" s="3" t="n">
        <v>0.979</v>
      </c>
      <c r="D16" s="3" t="n">
        <v>0.0005</v>
      </c>
      <c r="E16" s="3" t="n">
        <v>0.0248</v>
      </c>
      <c r="F16" s="4" t="s">
        <v>3760</v>
      </c>
      <c r="G16" s="4" t="s">
        <v>3761</v>
      </c>
      <c r="H16" s="3" t="s">
        <v>3762</v>
      </c>
      <c r="I16" s="3" t="s">
        <v>52</v>
      </c>
      <c r="J16" s="3" t="s">
        <v>31</v>
      </c>
      <c r="K16" s="3" t="s">
        <v>17</v>
      </c>
    </row>
    <row r="17" customFormat="false" ht="12.75" hidden="false" customHeight="false" outlineLevel="0" collapsed="false">
      <c r="A17" s="3" t="n">
        <v>4.197</v>
      </c>
      <c r="B17" s="3" t="n">
        <v>8.324</v>
      </c>
      <c r="C17" s="3" t="n">
        <v>0.988</v>
      </c>
      <c r="D17" s="3" t="n">
        <v>0.0009</v>
      </c>
      <c r="E17" s="3" t="n">
        <v>0.0406</v>
      </c>
      <c r="F17" s="4" t="s">
        <v>4891</v>
      </c>
      <c r="G17" s="4" t="s">
        <v>4892</v>
      </c>
      <c r="H17" s="3" t="s">
        <v>4893</v>
      </c>
      <c r="I17" s="3" t="s">
        <v>154</v>
      </c>
      <c r="J17" s="3" t="s">
        <v>158</v>
      </c>
      <c r="K17" s="3" t="s">
        <v>17</v>
      </c>
    </row>
    <row r="18" customFormat="false" ht="12.75" hidden="false" customHeight="false" outlineLevel="0" collapsed="false">
      <c r="A18" s="3" t="n">
        <v>28.271</v>
      </c>
      <c r="B18" s="3" t="n">
        <v>57.045</v>
      </c>
      <c r="C18" s="3" t="n">
        <v>1.013</v>
      </c>
      <c r="D18" s="3" t="n">
        <v>0.0009</v>
      </c>
      <c r="E18" s="3" t="n">
        <v>0.0406</v>
      </c>
      <c r="F18" s="4" t="s">
        <v>3863</v>
      </c>
      <c r="G18" s="4" t="s">
        <v>3864</v>
      </c>
      <c r="H18" s="3" t="s">
        <v>3865</v>
      </c>
      <c r="I18" s="3" t="s">
        <v>15</v>
      </c>
      <c r="J18" s="3" t="s">
        <v>16</v>
      </c>
      <c r="K18" s="3" t="s">
        <v>17</v>
      </c>
    </row>
    <row r="19" customFormat="false" ht="12.75" hidden="false" customHeight="false" outlineLevel="0" collapsed="false">
      <c r="A19" s="3" t="n">
        <v>49.476</v>
      </c>
      <c r="B19" s="3" t="n">
        <v>99.912</v>
      </c>
      <c r="C19" s="3" t="n">
        <v>1.014</v>
      </c>
      <c r="D19" s="3" t="n">
        <v>0.00085</v>
      </c>
      <c r="E19" s="3" t="n">
        <v>0.0395</v>
      </c>
      <c r="F19" s="4" t="s">
        <v>4197</v>
      </c>
      <c r="G19" s="4" t="s">
        <v>4198</v>
      </c>
      <c r="H19" s="3" t="s">
        <v>4199</v>
      </c>
      <c r="I19" s="3" t="s">
        <v>15</v>
      </c>
      <c r="J19" s="3" t="s">
        <v>16</v>
      </c>
      <c r="K19" s="3" t="s">
        <v>17</v>
      </c>
    </row>
    <row r="20" customFormat="false" ht="12.75" hidden="false" customHeight="false" outlineLevel="0" collapsed="false">
      <c r="A20" s="3" t="n">
        <v>20.426</v>
      </c>
      <c r="B20" s="3" t="n">
        <v>41.355</v>
      </c>
      <c r="C20" s="3" t="n">
        <v>1.018</v>
      </c>
      <c r="D20" s="3" t="n">
        <v>0.00065</v>
      </c>
      <c r="E20" s="3" t="n">
        <v>0.0312</v>
      </c>
      <c r="F20" s="4" t="s">
        <v>4894</v>
      </c>
      <c r="G20" s="4" t="s">
        <v>4895</v>
      </c>
      <c r="H20" s="3" t="s">
        <v>4896</v>
      </c>
      <c r="I20" s="3" t="s">
        <v>52</v>
      </c>
      <c r="J20" s="3" t="s">
        <v>31</v>
      </c>
      <c r="K20" s="3" t="s">
        <v>17</v>
      </c>
    </row>
    <row r="21" customFormat="false" ht="12.75" hidden="false" customHeight="false" outlineLevel="0" collapsed="false">
      <c r="A21" s="3" t="n">
        <v>7.36</v>
      </c>
      <c r="B21" s="3" t="n">
        <v>15.064</v>
      </c>
      <c r="C21" s="3" t="n">
        <v>1.033</v>
      </c>
      <c r="D21" s="3" t="n">
        <v>0.00075</v>
      </c>
      <c r="E21" s="3" t="n">
        <v>0.0353</v>
      </c>
      <c r="F21" s="4" t="s">
        <v>4897</v>
      </c>
      <c r="G21" s="4" t="s">
        <v>4898</v>
      </c>
      <c r="H21" s="3" t="s">
        <v>4899</v>
      </c>
      <c r="I21" s="3" t="s">
        <v>52</v>
      </c>
      <c r="J21" s="3" t="s">
        <v>31</v>
      </c>
      <c r="K21" s="3" t="s">
        <v>17</v>
      </c>
    </row>
    <row r="22" customFormat="false" ht="12.75" hidden="false" customHeight="false" outlineLevel="0" collapsed="false">
      <c r="A22" s="3" t="n">
        <v>4.48</v>
      </c>
      <c r="B22" s="3" t="n">
        <v>9.203</v>
      </c>
      <c r="C22" s="3" t="n">
        <v>1.039</v>
      </c>
      <c r="D22" s="3" t="n">
        <v>0.00075</v>
      </c>
      <c r="E22" s="3" t="n">
        <v>0.0353</v>
      </c>
      <c r="F22" s="4" t="s">
        <v>4900</v>
      </c>
      <c r="G22" s="4" t="s">
        <v>4901</v>
      </c>
      <c r="H22" s="3" t="s">
        <v>4902</v>
      </c>
      <c r="I22" s="3" t="s">
        <v>52</v>
      </c>
      <c r="J22" s="3" t="s">
        <v>27</v>
      </c>
      <c r="K22" s="3" t="s">
        <v>17</v>
      </c>
    </row>
    <row r="23" customFormat="false" ht="12.75" hidden="false" customHeight="false" outlineLevel="0" collapsed="false">
      <c r="A23" s="3" t="n">
        <v>5.25</v>
      </c>
      <c r="B23" s="3" t="n">
        <v>10.976</v>
      </c>
      <c r="C23" s="3" t="n">
        <v>1.064</v>
      </c>
      <c r="D23" s="3" t="n">
        <v>0.00025</v>
      </c>
      <c r="E23" s="3" t="n">
        <v>0.0148</v>
      </c>
      <c r="F23" s="4" t="s">
        <v>4903</v>
      </c>
      <c r="G23" s="4" t="s">
        <v>4904</v>
      </c>
      <c r="H23" s="3" t="s">
        <v>4905</v>
      </c>
      <c r="I23" s="3" t="s">
        <v>15</v>
      </c>
      <c r="J23" s="3" t="s">
        <v>22</v>
      </c>
      <c r="K23" s="3" t="s">
        <v>17</v>
      </c>
    </row>
    <row r="24" customFormat="false" ht="12.75" hidden="false" customHeight="false" outlineLevel="0" collapsed="false">
      <c r="A24" s="3" t="n">
        <v>37.584</v>
      </c>
      <c r="B24" s="3" t="n">
        <v>79.196</v>
      </c>
      <c r="C24" s="3" t="n">
        <v>1.075</v>
      </c>
      <c r="D24" s="3" t="n">
        <v>0.0002</v>
      </c>
      <c r="E24" s="3" t="n">
        <v>0.0126</v>
      </c>
      <c r="F24" s="4" t="s">
        <v>4221</v>
      </c>
      <c r="G24" s="4" t="s">
        <v>4222</v>
      </c>
      <c r="H24" s="3" t="s">
        <v>4223</v>
      </c>
      <c r="I24" s="3" t="s">
        <v>21</v>
      </c>
      <c r="J24" s="3" t="s">
        <v>27</v>
      </c>
      <c r="K24" s="3" t="s">
        <v>17</v>
      </c>
    </row>
    <row r="25" customFormat="false" ht="12.75" hidden="false" customHeight="false" outlineLevel="0" collapsed="false">
      <c r="A25" s="3" t="n">
        <v>19.799</v>
      </c>
      <c r="B25" s="3" t="n">
        <v>41.766</v>
      </c>
      <c r="C25" s="3" t="n">
        <v>1.077</v>
      </c>
      <c r="D25" s="3" t="n">
        <v>0.0002</v>
      </c>
      <c r="E25" s="3" t="n">
        <v>0.0126</v>
      </c>
      <c r="F25" s="4" t="s">
        <v>4906</v>
      </c>
      <c r="G25" s="4" t="s">
        <v>4907</v>
      </c>
      <c r="H25" s="3" t="s">
        <v>4908</v>
      </c>
      <c r="I25" s="3" t="s">
        <v>52</v>
      </c>
      <c r="J25" s="3" t="s">
        <v>27</v>
      </c>
      <c r="K25" s="3" t="s">
        <v>17</v>
      </c>
    </row>
    <row r="26" customFormat="false" ht="12.75" hidden="false" customHeight="false" outlineLevel="0" collapsed="false">
      <c r="A26" s="3" t="n">
        <v>2.507</v>
      </c>
      <c r="B26" s="3" t="n">
        <v>5.325</v>
      </c>
      <c r="C26" s="3" t="n">
        <v>1.087</v>
      </c>
      <c r="D26" s="3" t="n">
        <v>0.0005</v>
      </c>
      <c r="E26" s="3" t="n">
        <v>0.0248</v>
      </c>
      <c r="F26" s="4" t="s">
        <v>4909</v>
      </c>
      <c r="G26" s="4" t="s">
        <v>4910</v>
      </c>
      <c r="H26" s="3" t="s">
        <v>4911</v>
      </c>
      <c r="I26" s="3" t="s">
        <v>26</v>
      </c>
      <c r="J26" s="3" t="s">
        <v>27</v>
      </c>
      <c r="K26" s="3" t="s">
        <v>17</v>
      </c>
    </row>
    <row r="27" customFormat="false" ht="12.75" hidden="false" customHeight="false" outlineLevel="0" collapsed="false">
      <c r="A27" s="3" t="n">
        <v>2.153</v>
      </c>
      <c r="B27" s="3" t="n">
        <v>4.636</v>
      </c>
      <c r="C27" s="3" t="n">
        <v>1.107</v>
      </c>
      <c r="D27" s="3" t="n">
        <v>0.00065</v>
      </c>
      <c r="E27" s="3" t="n">
        <v>0.0312</v>
      </c>
      <c r="F27" s="4" t="s">
        <v>4912</v>
      </c>
      <c r="G27" s="4" t="s">
        <v>4913</v>
      </c>
      <c r="H27" s="3" t="s">
        <v>4914</v>
      </c>
      <c r="I27" s="3" t="s">
        <v>52</v>
      </c>
      <c r="J27" s="3" t="s">
        <v>27</v>
      </c>
      <c r="K27" s="3" t="s">
        <v>17</v>
      </c>
    </row>
    <row r="28" customFormat="false" ht="12.75" hidden="false" customHeight="false" outlineLevel="0" collapsed="false">
      <c r="A28" s="3" t="n">
        <v>5.886</v>
      </c>
      <c r="B28" s="3" t="n">
        <v>12.792</v>
      </c>
      <c r="C28" s="3" t="n">
        <v>1.12</v>
      </c>
      <c r="D28" s="3" t="n">
        <v>0.0005</v>
      </c>
      <c r="E28" s="3" t="n">
        <v>0.0248</v>
      </c>
      <c r="F28" s="4" t="s">
        <v>4915</v>
      </c>
      <c r="G28" s="4" t="s">
        <v>4916</v>
      </c>
      <c r="H28" s="3" t="s">
        <v>4917</v>
      </c>
      <c r="I28" s="3" t="s">
        <v>26</v>
      </c>
      <c r="J28" s="3" t="s">
        <v>27</v>
      </c>
      <c r="K28" s="3" t="s">
        <v>17</v>
      </c>
    </row>
    <row r="29" customFormat="false" ht="12.75" hidden="false" customHeight="false" outlineLevel="0" collapsed="false">
      <c r="A29" s="3" t="n">
        <v>16.544</v>
      </c>
      <c r="B29" s="3" t="n">
        <v>35.977</v>
      </c>
      <c r="C29" s="3" t="n">
        <v>1.121</v>
      </c>
      <c r="D29" s="3" t="n">
        <v>0.0009</v>
      </c>
      <c r="E29" s="3" t="n">
        <v>0.0406</v>
      </c>
      <c r="F29" s="4" t="s">
        <v>4918</v>
      </c>
      <c r="G29" s="4" t="s">
        <v>4919</v>
      </c>
      <c r="H29" s="3" t="s">
        <v>4920</v>
      </c>
      <c r="I29" s="3" t="s">
        <v>52</v>
      </c>
      <c r="J29" s="3" t="s">
        <v>27</v>
      </c>
      <c r="K29" s="3" t="s">
        <v>17</v>
      </c>
    </row>
    <row r="30" customFormat="false" ht="12.75" hidden="false" customHeight="false" outlineLevel="0" collapsed="false">
      <c r="A30" s="3" t="n">
        <v>22.905</v>
      </c>
      <c r="B30" s="3" t="n">
        <v>49.806</v>
      </c>
      <c r="C30" s="3" t="n">
        <v>1.121</v>
      </c>
      <c r="D30" s="3" t="n">
        <v>0.00025</v>
      </c>
      <c r="E30" s="3" t="n">
        <v>0.0148</v>
      </c>
      <c r="F30" s="4" t="s">
        <v>4359</v>
      </c>
      <c r="G30" s="4" t="s">
        <v>4360</v>
      </c>
      <c r="H30" s="3" t="s">
        <v>4361</v>
      </c>
      <c r="I30" s="3" t="s">
        <v>15</v>
      </c>
      <c r="J30" s="3" t="s">
        <v>22</v>
      </c>
      <c r="K30" s="3" t="s">
        <v>17</v>
      </c>
    </row>
    <row r="31" customFormat="false" ht="12.75" hidden="false" customHeight="false" outlineLevel="0" collapsed="false">
      <c r="A31" s="3" t="n">
        <v>6.062</v>
      </c>
      <c r="B31" s="3" t="n">
        <v>13.235</v>
      </c>
      <c r="C31" s="3" t="n">
        <v>1.126</v>
      </c>
      <c r="D31" s="3" t="n">
        <v>0.00035</v>
      </c>
      <c r="E31" s="3" t="n">
        <v>0.019</v>
      </c>
      <c r="F31" s="4" t="s">
        <v>3857</v>
      </c>
      <c r="G31" s="4" t="s">
        <v>3858</v>
      </c>
      <c r="H31" s="3" t="s">
        <v>3859</v>
      </c>
      <c r="I31" s="3" t="s">
        <v>154</v>
      </c>
      <c r="J31" s="3" t="s">
        <v>158</v>
      </c>
      <c r="K31" s="3" t="s">
        <v>17</v>
      </c>
    </row>
    <row r="32" customFormat="false" ht="12.75" hidden="false" customHeight="false" outlineLevel="0" collapsed="false">
      <c r="A32" s="3" t="n">
        <v>30.386</v>
      </c>
      <c r="B32" s="3" t="n">
        <v>66.423</v>
      </c>
      <c r="C32" s="3" t="n">
        <v>1.128</v>
      </c>
      <c r="D32" s="3" t="n">
        <v>0.0003</v>
      </c>
      <c r="E32" s="3" t="n">
        <v>0.017</v>
      </c>
      <c r="F32" s="4" t="s">
        <v>3273</v>
      </c>
      <c r="G32" s="4" t="s">
        <v>3274</v>
      </c>
      <c r="H32" s="3" t="s">
        <v>3275</v>
      </c>
      <c r="I32" s="3" t="s">
        <v>52</v>
      </c>
      <c r="J32" s="3" t="s">
        <v>31</v>
      </c>
      <c r="K32" s="3" t="s">
        <v>17</v>
      </c>
    </row>
    <row r="33" customFormat="false" ht="12.75" hidden="false" customHeight="false" outlineLevel="0" collapsed="false">
      <c r="A33" s="3" t="n">
        <v>42.72</v>
      </c>
      <c r="B33" s="3" t="n">
        <v>93.892</v>
      </c>
      <c r="C33" s="3" t="n">
        <v>1.136</v>
      </c>
      <c r="D33" s="3" t="n">
        <v>0.00045</v>
      </c>
      <c r="E33" s="3" t="n">
        <v>0.0233</v>
      </c>
      <c r="F33" s="4" t="s">
        <v>4921</v>
      </c>
      <c r="G33" s="4" t="s">
        <v>4922</v>
      </c>
      <c r="H33" s="3" t="s">
        <v>4923</v>
      </c>
      <c r="I33" s="3" t="s">
        <v>52</v>
      </c>
      <c r="J33" s="3" t="s">
        <v>27</v>
      </c>
      <c r="K33" s="3" t="s">
        <v>17</v>
      </c>
    </row>
    <row r="34" customFormat="false" ht="12.75" hidden="false" customHeight="false" outlineLevel="0" collapsed="false">
      <c r="A34" s="3" t="n">
        <v>65.382</v>
      </c>
      <c r="B34" s="3" t="n">
        <v>144.012</v>
      </c>
      <c r="C34" s="3" t="n">
        <v>1.139</v>
      </c>
      <c r="D34" s="3" t="n">
        <v>0.00105</v>
      </c>
      <c r="E34" s="3" t="n">
        <v>0.0457</v>
      </c>
      <c r="F34" s="4" t="s">
        <v>4146</v>
      </c>
      <c r="G34" s="4" t="s">
        <v>4147</v>
      </c>
      <c r="H34" s="3" t="s">
        <v>4148</v>
      </c>
      <c r="I34" s="3" t="s">
        <v>52</v>
      </c>
      <c r="J34" s="3" t="s">
        <v>27</v>
      </c>
      <c r="K34" s="3" t="s">
        <v>17</v>
      </c>
    </row>
    <row r="35" customFormat="false" ht="12.75" hidden="false" customHeight="false" outlineLevel="0" collapsed="false">
      <c r="A35" s="3" t="n">
        <v>8.844</v>
      </c>
      <c r="B35" s="3" t="n">
        <v>19.489</v>
      </c>
      <c r="C35" s="3" t="n">
        <v>1.14</v>
      </c>
      <c r="D35" s="3" t="n">
        <v>0.00025</v>
      </c>
      <c r="E35" s="3" t="n">
        <v>0.0148</v>
      </c>
      <c r="F35" s="4" t="s">
        <v>3361</v>
      </c>
      <c r="G35" s="4" t="s">
        <v>3362</v>
      </c>
      <c r="H35" s="3" t="s">
        <v>3363</v>
      </c>
      <c r="I35" s="3" t="s">
        <v>154</v>
      </c>
      <c r="J35" s="3" t="s">
        <v>158</v>
      </c>
      <c r="K35" s="3" t="s">
        <v>17</v>
      </c>
    </row>
    <row r="36" customFormat="false" ht="12.75" hidden="false" customHeight="false" outlineLevel="0" collapsed="false">
      <c r="A36" s="3" t="n">
        <v>8.371</v>
      </c>
      <c r="B36" s="3" t="n">
        <v>18.672</v>
      </c>
      <c r="C36" s="3" t="n">
        <v>1.157</v>
      </c>
      <c r="D36" s="3" t="n">
        <v>0.00045</v>
      </c>
      <c r="E36" s="3" t="n">
        <v>0.0233</v>
      </c>
      <c r="F36" s="4" t="s">
        <v>3403</v>
      </c>
      <c r="G36" s="4" t="s">
        <v>3404</v>
      </c>
      <c r="H36" s="3" t="s">
        <v>3405</v>
      </c>
      <c r="I36" s="3" t="s">
        <v>15</v>
      </c>
      <c r="J36" s="3" t="s">
        <v>16</v>
      </c>
      <c r="K36" s="3" t="s">
        <v>3406</v>
      </c>
    </row>
    <row r="37" customFormat="false" ht="12.75" hidden="false" customHeight="false" outlineLevel="0" collapsed="false">
      <c r="A37" s="3" t="n">
        <v>13.614</v>
      </c>
      <c r="B37" s="3" t="n">
        <v>30.394</v>
      </c>
      <c r="C37" s="3" t="n">
        <v>1.159</v>
      </c>
      <c r="D37" s="3" t="n">
        <v>5E-005</v>
      </c>
      <c r="E37" s="3" t="n">
        <v>0.0039</v>
      </c>
      <c r="F37" s="4" t="s">
        <v>3052</v>
      </c>
      <c r="G37" s="4" t="s">
        <v>3053</v>
      </c>
      <c r="H37" s="3" t="s">
        <v>3054</v>
      </c>
      <c r="I37" s="3" t="s">
        <v>26</v>
      </c>
      <c r="J37" s="3" t="s">
        <v>27</v>
      </c>
      <c r="K37" s="3" t="s">
        <v>17</v>
      </c>
    </row>
    <row r="38" customFormat="false" ht="12.75" hidden="false" customHeight="false" outlineLevel="0" collapsed="false">
      <c r="A38" s="3" t="n">
        <v>10.863</v>
      </c>
      <c r="B38" s="3" t="n">
        <v>24.601</v>
      </c>
      <c r="C38" s="3" t="n">
        <v>1.179</v>
      </c>
      <c r="D38" s="3" t="n">
        <v>0.00015</v>
      </c>
      <c r="E38" s="3" t="n">
        <v>0.00994</v>
      </c>
      <c r="F38" s="4" t="s">
        <v>2878</v>
      </c>
      <c r="G38" s="4" t="s">
        <v>2879</v>
      </c>
      <c r="H38" s="3" t="s">
        <v>2880</v>
      </c>
      <c r="I38" s="3" t="s">
        <v>15</v>
      </c>
      <c r="J38" s="3" t="s">
        <v>27</v>
      </c>
      <c r="K38" s="3" t="s">
        <v>17</v>
      </c>
    </row>
    <row r="39" customFormat="false" ht="12.75" hidden="false" customHeight="false" outlineLevel="0" collapsed="false">
      <c r="A39" s="3" t="n">
        <v>7.703</v>
      </c>
      <c r="B39" s="3" t="n">
        <v>17.463</v>
      </c>
      <c r="C39" s="3" t="n">
        <v>1.181</v>
      </c>
      <c r="D39" s="3" t="n">
        <v>0.00015</v>
      </c>
      <c r="E39" s="3" t="n">
        <v>0.00994</v>
      </c>
      <c r="F39" s="4" t="s">
        <v>4924</v>
      </c>
      <c r="G39" s="4" t="s">
        <v>4925</v>
      </c>
      <c r="H39" s="3" t="s">
        <v>4926</v>
      </c>
      <c r="I39" s="3" t="s">
        <v>154</v>
      </c>
      <c r="J39" s="3" t="s">
        <v>158</v>
      </c>
      <c r="K39" s="3" t="s">
        <v>17</v>
      </c>
    </row>
    <row r="40" customFormat="false" ht="12.75" hidden="false" customHeight="false" outlineLevel="0" collapsed="false">
      <c r="A40" s="3" t="n">
        <v>9.743</v>
      </c>
      <c r="B40" s="3" t="n">
        <v>22.205</v>
      </c>
      <c r="C40" s="3" t="n">
        <v>1.188</v>
      </c>
      <c r="D40" s="3" t="n">
        <v>0.00115</v>
      </c>
      <c r="E40" s="3" t="n">
        <v>0.0487</v>
      </c>
      <c r="F40" s="4" t="s">
        <v>683</v>
      </c>
      <c r="G40" s="4" t="s">
        <v>684</v>
      </c>
      <c r="H40" s="3" t="s">
        <v>685</v>
      </c>
      <c r="I40" s="3" t="s">
        <v>15</v>
      </c>
      <c r="J40" s="3" t="s">
        <v>16</v>
      </c>
      <c r="K40" s="3" t="s">
        <v>17</v>
      </c>
    </row>
    <row r="41" customFormat="false" ht="12.75" hidden="false" customHeight="false" outlineLevel="0" collapsed="false">
      <c r="A41" s="3" t="n">
        <v>9.969</v>
      </c>
      <c r="B41" s="3" t="n">
        <v>23.204</v>
      </c>
      <c r="C41" s="3" t="n">
        <v>1.219</v>
      </c>
      <c r="D41" s="3" t="n">
        <v>0.00025</v>
      </c>
      <c r="E41" s="3" t="n">
        <v>0.0148</v>
      </c>
      <c r="F41" s="4" t="s">
        <v>4927</v>
      </c>
      <c r="G41" s="4" t="s">
        <v>4928</v>
      </c>
      <c r="H41" s="3" t="s">
        <v>4929</v>
      </c>
      <c r="I41" s="3" t="s">
        <v>154</v>
      </c>
      <c r="J41" s="3" t="s">
        <v>27</v>
      </c>
      <c r="K41" s="3" t="s">
        <v>17</v>
      </c>
    </row>
    <row r="42" customFormat="false" ht="12.75" hidden="false" customHeight="false" outlineLevel="0" collapsed="false">
      <c r="A42" s="3" t="n">
        <v>86.036</v>
      </c>
      <c r="B42" s="3" t="n">
        <v>200.774</v>
      </c>
      <c r="C42" s="3" t="n">
        <v>1.223</v>
      </c>
      <c r="D42" s="3" t="n">
        <v>0.0003</v>
      </c>
      <c r="E42" s="3" t="n">
        <v>0.017</v>
      </c>
      <c r="F42" s="4" t="s">
        <v>3781</v>
      </c>
      <c r="G42" s="4" t="s">
        <v>3782</v>
      </c>
      <c r="H42" s="3" t="s">
        <v>3783</v>
      </c>
      <c r="I42" s="3" t="s">
        <v>154</v>
      </c>
      <c r="J42" s="3" t="s">
        <v>158</v>
      </c>
      <c r="K42" s="3" t="s">
        <v>17</v>
      </c>
    </row>
    <row r="43" customFormat="false" ht="12.75" hidden="false" customHeight="false" outlineLevel="0" collapsed="false">
      <c r="A43" s="3" t="n">
        <v>3.039</v>
      </c>
      <c r="B43" s="3" t="n">
        <v>7.149</v>
      </c>
      <c r="C43" s="3" t="n">
        <v>1.234</v>
      </c>
      <c r="D43" s="3" t="n">
        <v>0.0011</v>
      </c>
      <c r="E43" s="3" t="n">
        <v>0.047</v>
      </c>
      <c r="F43" s="4" t="s">
        <v>4930</v>
      </c>
      <c r="G43" s="4" t="s">
        <v>4931</v>
      </c>
      <c r="H43" s="3" t="s">
        <v>4932</v>
      </c>
      <c r="I43" s="3" t="s">
        <v>52</v>
      </c>
      <c r="J43" s="3" t="s">
        <v>31</v>
      </c>
      <c r="K43" s="3" t="s">
        <v>17</v>
      </c>
    </row>
    <row r="44" customFormat="false" ht="12.75" hidden="false" customHeight="false" outlineLevel="0" collapsed="false">
      <c r="A44" s="3" t="n">
        <v>1.515</v>
      </c>
      <c r="B44" s="3" t="n">
        <v>3.563</v>
      </c>
      <c r="C44" s="3" t="n">
        <v>1.234</v>
      </c>
      <c r="D44" s="3" t="n">
        <v>0.00035</v>
      </c>
      <c r="E44" s="3" t="n">
        <v>0.019</v>
      </c>
      <c r="F44" s="4" t="s">
        <v>4417</v>
      </c>
      <c r="G44" s="4" t="s">
        <v>4418</v>
      </c>
      <c r="H44" s="3" t="s">
        <v>4419</v>
      </c>
      <c r="I44" s="3" t="s">
        <v>15</v>
      </c>
      <c r="J44" s="3" t="s">
        <v>27</v>
      </c>
      <c r="K44" s="3" t="s">
        <v>17</v>
      </c>
    </row>
    <row r="45" customFormat="false" ht="12.75" hidden="false" customHeight="false" outlineLevel="0" collapsed="false">
      <c r="A45" s="3" t="n">
        <v>2.074</v>
      </c>
      <c r="B45" s="3" t="n">
        <v>4.885</v>
      </c>
      <c r="C45" s="3" t="n">
        <v>1.236</v>
      </c>
      <c r="D45" s="3" t="n">
        <v>0.00035</v>
      </c>
      <c r="E45" s="3" t="n">
        <v>0.019</v>
      </c>
      <c r="F45" s="4" t="s">
        <v>4727</v>
      </c>
      <c r="G45" s="4" t="s">
        <v>4728</v>
      </c>
      <c r="H45" s="3" t="s">
        <v>4729</v>
      </c>
      <c r="I45" s="3" t="s">
        <v>52</v>
      </c>
      <c r="J45" s="3" t="s">
        <v>31</v>
      </c>
      <c r="K45" s="3" t="s">
        <v>17</v>
      </c>
    </row>
    <row r="46" customFormat="false" ht="12.75" hidden="false" customHeight="false" outlineLevel="0" collapsed="false">
      <c r="A46" s="3" t="n">
        <v>11.362</v>
      </c>
      <c r="B46" s="3" t="n">
        <v>27.011</v>
      </c>
      <c r="C46" s="3" t="n">
        <v>1.249</v>
      </c>
      <c r="D46" s="3" t="n">
        <v>5E-005</v>
      </c>
      <c r="E46" s="3" t="n">
        <v>0.0039</v>
      </c>
      <c r="F46" s="4" t="s">
        <v>1779</v>
      </c>
      <c r="G46" s="4" t="s">
        <v>1780</v>
      </c>
      <c r="H46" s="3" t="s">
        <v>1781</v>
      </c>
      <c r="I46" s="3" t="s">
        <v>52</v>
      </c>
      <c r="J46" s="3" t="s">
        <v>27</v>
      </c>
      <c r="K46" s="3" t="s">
        <v>17</v>
      </c>
    </row>
    <row r="47" customFormat="false" ht="12.75" hidden="false" customHeight="false" outlineLevel="0" collapsed="false">
      <c r="A47" s="3" t="n">
        <v>0.705</v>
      </c>
      <c r="B47" s="3" t="n">
        <v>1.678</v>
      </c>
      <c r="C47" s="3" t="n">
        <v>1.251</v>
      </c>
      <c r="D47" s="3" t="n">
        <v>0.0011</v>
      </c>
      <c r="E47" s="3" t="n">
        <v>0.047</v>
      </c>
      <c r="F47" s="4" t="s">
        <v>4933</v>
      </c>
      <c r="G47" s="4" t="s">
        <v>4934</v>
      </c>
      <c r="H47" s="3" t="s">
        <v>4935</v>
      </c>
      <c r="I47" s="3" t="s">
        <v>52</v>
      </c>
      <c r="J47" s="3" t="s">
        <v>27</v>
      </c>
      <c r="K47" s="3" t="s">
        <v>17</v>
      </c>
    </row>
    <row r="48" customFormat="false" ht="12.75" hidden="false" customHeight="false" outlineLevel="0" collapsed="false">
      <c r="A48" s="3" t="n">
        <v>53.404</v>
      </c>
      <c r="B48" s="3" t="n">
        <v>127.618</v>
      </c>
      <c r="C48" s="3" t="n">
        <v>1.257</v>
      </c>
      <c r="D48" s="3" t="n">
        <v>0.001</v>
      </c>
      <c r="E48" s="3" t="n">
        <v>0.0439</v>
      </c>
      <c r="F48" s="4" t="s">
        <v>4936</v>
      </c>
      <c r="G48" s="4" t="s">
        <v>4937</v>
      </c>
      <c r="H48" s="3" t="s">
        <v>4938</v>
      </c>
      <c r="I48" s="3" t="s">
        <v>21</v>
      </c>
      <c r="J48" s="3" t="s">
        <v>60</v>
      </c>
      <c r="K48" s="3" t="s">
        <v>17</v>
      </c>
    </row>
    <row r="49" customFormat="false" ht="12.75" hidden="false" customHeight="false" outlineLevel="0" collapsed="false">
      <c r="A49" s="3" t="n">
        <v>5.025</v>
      </c>
      <c r="B49" s="3" t="n">
        <v>12.1</v>
      </c>
      <c r="C49" s="3" t="n">
        <v>1.268</v>
      </c>
      <c r="D49" s="3" t="n">
        <v>0.0011</v>
      </c>
      <c r="E49" s="3" t="n">
        <v>0.047</v>
      </c>
      <c r="F49" s="4" t="s">
        <v>4939</v>
      </c>
      <c r="G49" s="4" t="s">
        <v>4940</v>
      </c>
      <c r="H49" s="3" t="s">
        <v>4941</v>
      </c>
      <c r="I49" s="3" t="s">
        <v>52</v>
      </c>
      <c r="J49" s="3" t="s">
        <v>22</v>
      </c>
      <c r="K49" s="3" t="s">
        <v>17</v>
      </c>
    </row>
    <row r="50" customFormat="false" ht="12.75" hidden="false" customHeight="false" outlineLevel="0" collapsed="false">
      <c r="A50" s="3" t="n">
        <v>42.125</v>
      </c>
      <c r="B50" s="3" t="n">
        <v>101.978</v>
      </c>
      <c r="C50" s="3" t="n">
        <v>1.276</v>
      </c>
      <c r="D50" s="3" t="n">
        <v>0.0002</v>
      </c>
      <c r="E50" s="3" t="n">
        <v>0.0126</v>
      </c>
      <c r="F50" s="4" t="s">
        <v>4942</v>
      </c>
      <c r="G50" s="4" t="s">
        <v>4943</v>
      </c>
      <c r="H50" s="3" t="s">
        <v>4944</v>
      </c>
      <c r="I50" s="3" t="s">
        <v>15</v>
      </c>
      <c r="J50" s="3" t="s">
        <v>31</v>
      </c>
      <c r="K50" s="3" t="s">
        <v>17</v>
      </c>
    </row>
    <row r="51" customFormat="false" ht="12.75" hidden="false" customHeight="false" outlineLevel="0" collapsed="false">
      <c r="A51" s="3" t="n">
        <v>32.329</v>
      </c>
      <c r="B51" s="3" t="n">
        <v>78.626</v>
      </c>
      <c r="C51" s="3" t="n">
        <v>1.282</v>
      </c>
      <c r="D51" s="3" t="n">
        <v>5E-005</v>
      </c>
      <c r="E51" s="3" t="n">
        <v>0.0039</v>
      </c>
      <c r="F51" s="4" t="s">
        <v>4841</v>
      </c>
      <c r="G51" s="4" t="s">
        <v>4842</v>
      </c>
      <c r="H51" s="3" t="s">
        <v>4843</v>
      </c>
      <c r="I51" s="3" t="s">
        <v>21</v>
      </c>
      <c r="J51" s="3" t="s">
        <v>60</v>
      </c>
      <c r="K51" s="3" t="s">
        <v>4844</v>
      </c>
    </row>
    <row r="52" customFormat="false" ht="12.75" hidden="false" customHeight="false" outlineLevel="0" collapsed="false">
      <c r="A52" s="3" t="n">
        <v>3.171</v>
      </c>
      <c r="B52" s="3" t="n">
        <v>7.736</v>
      </c>
      <c r="C52" s="3" t="n">
        <v>1.287</v>
      </c>
      <c r="D52" s="3" t="n">
        <v>0.00025</v>
      </c>
      <c r="E52" s="3" t="n">
        <v>0.0148</v>
      </c>
      <c r="F52" s="4" t="s">
        <v>3221</v>
      </c>
      <c r="G52" s="4" t="s">
        <v>3222</v>
      </c>
      <c r="H52" s="3" t="s">
        <v>3223</v>
      </c>
      <c r="I52" s="3" t="s">
        <v>52</v>
      </c>
      <c r="J52" s="3" t="s">
        <v>111</v>
      </c>
      <c r="K52" s="3" t="s">
        <v>17</v>
      </c>
    </row>
    <row r="53" customFormat="false" ht="12.75" hidden="false" customHeight="false" outlineLevel="0" collapsed="false">
      <c r="A53" s="3" t="n">
        <v>4.294</v>
      </c>
      <c r="B53" s="3" t="n">
        <v>10.526</v>
      </c>
      <c r="C53" s="3" t="n">
        <v>1.294</v>
      </c>
      <c r="D53" s="3" t="n">
        <v>0.0003</v>
      </c>
      <c r="E53" s="3" t="n">
        <v>0.017</v>
      </c>
      <c r="F53" s="4" t="s">
        <v>4945</v>
      </c>
      <c r="G53" s="4" t="s">
        <v>4946</v>
      </c>
      <c r="H53" s="3" t="s">
        <v>4947</v>
      </c>
      <c r="I53" s="3" t="s">
        <v>52</v>
      </c>
      <c r="J53" s="3" t="s">
        <v>31</v>
      </c>
      <c r="K53" s="3" t="s">
        <v>17</v>
      </c>
    </row>
    <row r="54" customFormat="false" ht="12.75" hidden="false" customHeight="false" outlineLevel="0" collapsed="false">
      <c r="A54" s="3" t="n">
        <v>9.421</v>
      </c>
      <c r="B54" s="3" t="n">
        <v>23.218</v>
      </c>
      <c r="C54" s="3" t="n">
        <v>1.301</v>
      </c>
      <c r="D54" s="3" t="n">
        <v>0.0002</v>
      </c>
      <c r="E54" s="3" t="n">
        <v>0.0126</v>
      </c>
      <c r="F54" s="4" t="s">
        <v>4948</v>
      </c>
      <c r="G54" s="4" t="s">
        <v>4949</v>
      </c>
      <c r="H54" s="3" t="s">
        <v>4950</v>
      </c>
      <c r="I54" s="3" t="s">
        <v>52</v>
      </c>
      <c r="J54" s="3" t="s">
        <v>27</v>
      </c>
      <c r="K54" s="3" t="s">
        <v>17</v>
      </c>
    </row>
    <row r="55" customFormat="false" ht="12.75" hidden="false" customHeight="false" outlineLevel="0" collapsed="false">
      <c r="A55" s="3" t="n">
        <v>50.472</v>
      </c>
      <c r="B55" s="3" t="n">
        <v>125.154</v>
      </c>
      <c r="C55" s="3" t="n">
        <v>1.31</v>
      </c>
      <c r="D55" s="3" t="n">
        <v>5E-005</v>
      </c>
      <c r="E55" s="3" t="n">
        <v>0.0039</v>
      </c>
      <c r="F55" s="4" t="s">
        <v>4874</v>
      </c>
      <c r="G55" s="4" t="s">
        <v>4875</v>
      </c>
      <c r="H55" s="3" t="s">
        <v>4876</v>
      </c>
      <c r="I55" s="3" t="s">
        <v>21</v>
      </c>
      <c r="J55" s="3" t="s">
        <v>60</v>
      </c>
      <c r="K55" s="3" t="s">
        <v>17</v>
      </c>
    </row>
    <row r="56" customFormat="false" ht="12.75" hidden="false" customHeight="false" outlineLevel="0" collapsed="false">
      <c r="A56" s="3" t="n">
        <v>4.757</v>
      </c>
      <c r="B56" s="3" t="n">
        <v>11.825</v>
      </c>
      <c r="C56" s="3" t="n">
        <v>1.314</v>
      </c>
      <c r="D56" s="3" t="n">
        <v>0.0005</v>
      </c>
      <c r="E56" s="3" t="n">
        <v>0.0248</v>
      </c>
      <c r="F56" s="4" t="s">
        <v>4724</v>
      </c>
      <c r="G56" s="4" t="s">
        <v>4725</v>
      </c>
      <c r="H56" s="3" t="s">
        <v>4726</v>
      </c>
      <c r="I56" s="3" t="s">
        <v>154</v>
      </c>
      <c r="J56" s="3" t="s">
        <v>158</v>
      </c>
      <c r="K56" s="3" t="s">
        <v>17</v>
      </c>
    </row>
    <row r="57" customFormat="false" ht="12.75" hidden="false" customHeight="false" outlineLevel="0" collapsed="false">
      <c r="A57" s="3" t="n">
        <v>126.113</v>
      </c>
      <c r="B57" s="3" t="n">
        <v>323.8</v>
      </c>
      <c r="C57" s="3" t="n">
        <v>1.36</v>
      </c>
      <c r="D57" s="3" t="n">
        <v>0.0003</v>
      </c>
      <c r="E57" s="3" t="n">
        <v>0.017</v>
      </c>
      <c r="F57" s="4" t="s">
        <v>4951</v>
      </c>
      <c r="G57" s="4" t="s">
        <v>4952</v>
      </c>
      <c r="H57" s="3" t="s">
        <v>4953</v>
      </c>
      <c r="I57" s="3" t="s">
        <v>52</v>
      </c>
      <c r="J57" s="3" t="s">
        <v>178</v>
      </c>
      <c r="K57" s="3" t="s">
        <v>17</v>
      </c>
    </row>
    <row r="58" customFormat="false" ht="12.75" hidden="false" customHeight="false" outlineLevel="0" collapsed="false">
      <c r="A58" s="3" t="n">
        <v>25.674</v>
      </c>
      <c r="B58" s="3" t="n">
        <v>66.869</v>
      </c>
      <c r="C58" s="3" t="n">
        <v>1.381</v>
      </c>
      <c r="D58" s="3" t="n">
        <v>5E-005</v>
      </c>
      <c r="E58" s="3" t="n">
        <v>0.0039</v>
      </c>
      <c r="F58" s="4" t="s">
        <v>4954</v>
      </c>
      <c r="G58" s="4" t="s">
        <v>4955</v>
      </c>
      <c r="H58" s="3" t="s">
        <v>4956</v>
      </c>
      <c r="I58" s="3" t="s">
        <v>52</v>
      </c>
      <c r="J58" s="3" t="s">
        <v>31</v>
      </c>
      <c r="K58" s="3" t="s">
        <v>4957</v>
      </c>
    </row>
    <row r="59" customFormat="false" ht="12.75" hidden="false" customHeight="false" outlineLevel="0" collapsed="false">
      <c r="A59" s="3" t="n">
        <v>26.246</v>
      </c>
      <c r="B59" s="3" t="n">
        <v>69.454</v>
      </c>
      <c r="C59" s="3" t="n">
        <v>1.404</v>
      </c>
      <c r="D59" s="3" t="n">
        <v>0.0002</v>
      </c>
      <c r="E59" s="3" t="n">
        <v>0.0126</v>
      </c>
      <c r="F59" s="4" t="s">
        <v>4958</v>
      </c>
      <c r="G59" s="4" t="s">
        <v>4959</v>
      </c>
      <c r="H59" s="3" t="s">
        <v>4960</v>
      </c>
      <c r="I59" s="3" t="s">
        <v>15</v>
      </c>
      <c r="J59" s="3" t="s">
        <v>27</v>
      </c>
      <c r="K59" s="3" t="s">
        <v>17</v>
      </c>
    </row>
    <row r="60" customFormat="false" ht="12.75" hidden="false" customHeight="false" outlineLevel="0" collapsed="false">
      <c r="A60" s="3" t="n">
        <v>14.775</v>
      </c>
      <c r="B60" s="3" t="n">
        <v>39.114</v>
      </c>
      <c r="C60" s="3" t="n">
        <v>1.404</v>
      </c>
      <c r="D60" s="3" t="n">
        <v>0.0001</v>
      </c>
      <c r="E60" s="3" t="n">
        <v>0.0071</v>
      </c>
      <c r="F60" s="4" t="s">
        <v>4961</v>
      </c>
      <c r="G60" s="4" t="s">
        <v>4962</v>
      </c>
      <c r="H60" s="3" t="s">
        <v>4963</v>
      </c>
      <c r="I60" s="3" t="s">
        <v>15</v>
      </c>
      <c r="J60" s="3" t="s">
        <v>16</v>
      </c>
      <c r="K60" s="3" t="s">
        <v>4964</v>
      </c>
    </row>
    <row r="61" customFormat="false" ht="12.75" hidden="false" customHeight="false" outlineLevel="0" collapsed="false">
      <c r="A61" s="3" t="n">
        <v>7.128</v>
      </c>
      <c r="B61" s="3" t="n">
        <v>18.994</v>
      </c>
      <c r="C61" s="3" t="n">
        <v>1.414</v>
      </c>
      <c r="D61" s="3" t="n">
        <v>5E-005</v>
      </c>
      <c r="E61" s="3" t="n">
        <v>0.0039</v>
      </c>
      <c r="F61" s="4" t="s">
        <v>4965</v>
      </c>
      <c r="G61" s="4" t="s">
        <v>4966</v>
      </c>
      <c r="H61" s="3" t="s">
        <v>4967</v>
      </c>
      <c r="I61" s="3" t="s">
        <v>52</v>
      </c>
      <c r="J61" s="3" t="s">
        <v>27</v>
      </c>
      <c r="K61" s="3" t="s">
        <v>17</v>
      </c>
    </row>
    <row r="62" customFormat="false" ht="12.75" hidden="false" customHeight="false" outlineLevel="0" collapsed="false">
      <c r="A62" s="3" t="n">
        <v>6.608</v>
      </c>
      <c r="B62" s="3" t="n">
        <v>17.77</v>
      </c>
      <c r="C62" s="3" t="n">
        <v>1.427</v>
      </c>
      <c r="D62" s="3" t="n">
        <v>0.00015</v>
      </c>
      <c r="E62" s="3" t="n">
        <v>0.00994</v>
      </c>
      <c r="F62" s="4" t="s">
        <v>1417</v>
      </c>
      <c r="G62" s="4" t="s">
        <v>1418</v>
      </c>
      <c r="H62" s="3" t="s">
        <v>1419</v>
      </c>
      <c r="I62" s="3" t="s">
        <v>52</v>
      </c>
      <c r="J62" s="3" t="s">
        <v>27</v>
      </c>
      <c r="K62" s="3" t="s">
        <v>17</v>
      </c>
    </row>
    <row r="63" customFormat="false" ht="12.75" hidden="false" customHeight="false" outlineLevel="0" collapsed="false">
      <c r="A63" s="3" t="n">
        <v>11.735</v>
      </c>
      <c r="B63" s="3" t="n">
        <v>31.673</v>
      </c>
      <c r="C63" s="3" t="n">
        <v>1.432</v>
      </c>
      <c r="D63" s="3" t="n">
        <v>0.00055</v>
      </c>
      <c r="E63" s="3" t="n">
        <v>0.0272</v>
      </c>
      <c r="F63" s="4" t="s">
        <v>4968</v>
      </c>
      <c r="G63" s="4" t="s">
        <v>4969</v>
      </c>
      <c r="H63" s="3" t="s">
        <v>4970</v>
      </c>
      <c r="I63" s="3" t="s">
        <v>15</v>
      </c>
      <c r="J63" s="3" t="s">
        <v>27</v>
      </c>
      <c r="K63" s="3" t="s">
        <v>17</v>
      </c>
    </row>
    <row r="64" customFormat="false" ht="12.75" hidden="false" customHeight="false" outlineLevel="0" collapsed="false">
      <c r="A64" s="3" t="n">
        <v>27.652</v>
      </c>
      <c r="B64" s="3" t="n">
        <v>75.155</v>
      </c>
      <c r="C64" s="3" t="n">
        <v>1.442</v>
      </c>
      <c r="D64" s="3" t="n">
        <v>5E-005</v>
      </c>
      <c r="E64" s="3" t="n">
        <v>0.0039</v>
      </c>
      <c r="F64" s="4" t="s">
        <v>4094</v>
      </c>
      <c r="G64" s="4" t="s">
        <v>4095</v>
      </c>
      <c r="H64" s="3" t="s">
        <v>4096</v>
      </c>
      <c r="I64" s="3" t="s">
        <v>52</v>
      </c>
      <c r="J64" s="3" t="s">
        <v>178</v>
      </c>
      <c r="K64" s="3" t="s">
        <v>17</v>
      </c>
    </row>
    <row r="65" customFormat="false" ht="12.75" hidden="false" customHeight="false" outlineLevel="0" collapsed="false">
      <c r="A65" s="3" t="n">
        <v>4.931</v>
      </c>
      <c r="B65" s="3" t="n">
        <v>13.4</v>
      </c>
      <c r="C65" s="3" t="n">
        <v>1.442</v>
      </c>
      <c r="D65" s="3" t="n">
        <v>0.0003</v>
      </c>
      <c r="E65" s="3" t="n">
        <v>0.017</v>
      </c>
      <c r="F65" s="4" t="s">
        <v>4971</v>
      </c>
      <c r="G65" s="4" t="s">
        <v>4972</v>
      </c>
      <c r="H65" s="3" t="s">
        <v>4973</v>
      </c>
      <c r="I65" s="3" t="s">
        <v>15</v>
      </c>
      <c r="J65" s="3" t="s">
        <v>44</v>
      </c>
      <c r="K65" s="3" t="s">
        <v>4974</v>
      </c>
    </row>
    <row r="66" customFormat="false" ht="12.75" hidden="false" customHeight="false" outlineLevel="0" collapsed="false">
      <c r="A66" s="3" t="n">
        <v>2.122</v>
      </c>
      <c r="B66" s="3" t="n">
        <v>5.796</v>
      </c>
      <c r="C66" s="3" t="n">
        <v>1.45</v>
      </c>
      <c r="D66" s="3" t="n">
        <v>0.0003</v>
      </c>
      <c r="E66" s="3" t="n">
        <v>0.017</v>
      </c>
      <c r="F66" s="4" t="s">
        <v>4975</v>
      </c>
      <c r="G66" s="4" t="s">
        <v>4976</v>
      </c>
      <c r="H66" s="3" t="s">
        <v>4977</v>
      </c>
      <c r="I66" s="3" t="s">
        <v>15</v>
      </c>
      <c r="J66" s="3" t="s">
        <v>31</v>
      </c>
      <c r="K66" s="3" t="s">
        <v>17</v>
      </c>
    </row>
    <row r="67" customFormat="false" ht="12.75" hidden="false" customHeight="false" outlineLevel="0" collapsed="false">
      <c r="A67" s="3" t="n">
        <v>2.209</v>
      </c>
      <c r="B67" s="3" t="n">
        <v>6.055</v>
      </c>
      <c r="C67" s="3" t="n">
        <v>1.454</v>
      </c>
      <c r="D67" s="3" t="n">
        <v>0.00075</v>
      </c>
      <c r="E67" s="3" t="n">
        <v>0.0353</v>
      </c>
      <c r="F67" s="4" t="s">
        <v>4978</v>
      </c>
      <c r="G67" s="4" t="s">
        <v>4979</v>
      </c>
      <c r="H67" s="3" t="s">
        <v>4980</v>
      </c>
      <c r="I67" s="3" t="s">
        <v>15</v>
      </c>
      <c r="J67" s="3" t="s">
        <v>27</v>
      </c>
      <c r="K67" s="3" t="s">
        <v>17</v>
      </c>
    </row>
    <row r="68" customFormat="false" ht="12.75" hidden="false" customHeight="false" outlineLevel="0" collapsed="false">
      <c r="A68" s="3" t="n">
        <v>148.363</v>
      </c>
      <c r="B68" s="3" t="n">
        <v>407.876</v>
      </c>
      <c r="C68" s="3" t="n">
        <v>1.459</v>
      </c>
      <c r="D68" s="3" t="n">
        <v>0.0005</v>
      </c>
      <c r="E68" s="3" t="n">
        <v>0.0248</v>
      </c>
      <c r="F68" s="4" t="s">
        <v>4981</v>
      </c>
      <c r="G68" s="4" t="s">
        <v>4982</v>
      </c>
      <c r="H68" s="3" t="s">
        <v>4983</v>
      </c>
      <c r="I68" s="3" t="s">
        <v>15</v>
      </c>
      <c r="J68" s="3" t="s">
        <v>27</v>
      </c>
      <c r="K68" s="3" t="s">
        <v>17</v>
      </c>
    </row>
    <row r="69" customFormat="false" ht="12.75" hidden="false" customHeight="false" outlineLevel="0" collapsed="false">
      <c r="A69" s="3" t="n">
        <v>17.776</v>
      </c>
      <c r="B69" s="3" t="n">
        <v>48.969</v>
      </c>
      <c r="C69" s="3" t="n">
        <v>1.462</v>
      </c>
      <c r="D69" s="3" t="n">
        <v>5E-005</v>
      </c>
      <c r="E69" s="3" t="n">
        <v>0.0039</v>
      </c>
      <c r="F69" s="4" t="s">
        <v>3672</v>
      </c>
      <c r="G69" s="4" t="s">
        <v>3673</v>
      </c>
      <c r="H69" s="3" t="s">
        <v>3674</v>
      </c>
      <c r="I69" s="3" t="s">
        <v>21</v>
      </c>
      <c r="J69" s="3" t="s">
        <v>22</v>
      </c>
      <c r="K69" s="3" t="s">
        <v>17</v>
      </c>
    </row>
    <row r="70" customFormat="false" ht="12.75" hidden="false" customHeight="false" outlineLevel="0" collapsed="false">
      <c r="A70" s="3" t="n">
        <v>9.11</v>
      </c>
      <c r="B70" s="3" t="n">
        <v>25.168</v>
      </c>
      <c r="C70" s="3" t="n">
        <v>1.466</v>
      </c>
      <c r="D70" s="3" t="n">
        <v>5E-005</v>
      </c>
      <c r="E70" s="3" t="n">
        <v>0.0039</v>
      </c>
      <c r="F70" s="4" t="s">
        <v>4984</v>
      </c>
      <c r="G70" s="4" t="s">
        <v>4985</v>
      </c>
      <c r="H70" s="3" t="s">
        <v>4986</v>
      </c>
      <c r="I70" s="3" t="s">
        <v>154</v>
      </c>
      <c r="J70" s="3" t="s">
        <v>158</v>
      </c>
      <c r="K70" s="3" t="s">
        <v>17</v>
      </c>
    </row>
    <row r="71" customFormat="false" ht="12.75" hidden="false" customHeight="false" outlineLevel="0" collapsed="false">
      <c r="A71" s="3" t="n">
        <v>1.938</v>
      </c>
      <c r="B71" s="3" t="n">
        <v>5.363</v>
      </c>
      <c r="C71" s="3" t="n">
        <v>1.469</v>
      </c>
      <c r="D71" s="3" t="n">
        <v>0.0009</v>
      </c>
      <c r="E71" s="3" t="n">
        <v>0.0406</v>
      </c>
      <c r="F71" s="4" t="s">
        <v>4987</v>
      </c>
      <c r="G71" s="4" t="s">
        <v>4988</v>
      </c>
      <c r="H71" s="3" t="s">
        <v>4989</v>
      </c>
      <c r="I71" s="3" t="s">
        <v>154</v>
      </c>
      <c r="J71" s="3" t="s">
        <v>27</v>
      </c>
      <c r="K71" s="3" t="s">
        <v>17</v>
      </c>
    </row>
    <row r="72" customFormat="false" ht="12.75" hidden="false" customHeight="false" outlineLevel="0" collapsed="false">
      <c r="A72" s="3" t="n">
        <v>3.247</v>
      </c>
      <c r="B72" s="3" t="n">
        <v>8.996</v>
      </c>
      <c r="C72" s="3" t="n">
        <v>1.47</v>
      </c>
      <c r="D72" s="3" t="n">
        <v>0.0001</v>
      </c>
      <c r="E72" s="3" t="n">
        <v>0.0071</v>
      </c>
      <c r="F72" s="4" t="s">
        <v>4990</v>
      </c>
      <c r="G72" s="4" t="s">
        <v>4991</v>
      </c>
      <c r="H72" s="3" t="s">
        <v>4992</v>
      </c>
      <c r="I72" s="3" t="s">
        <v>52</v>
      </c>
      <c r="J72" s="3" t="s">
        <v>111</v>
      </c>
      <c r="K72" s="3" t="s">
        <v>17</v>
      </c>
    </row>
    <row r="73" customFormat="false" ht="12.75" hidden="false" customHeight="false" outlineLevel="0" collapsed="false">
      <c r="A73" s="3" t="n">
        <v>36.237</v>
      </c>
      <c r="B73" s="3" t="n">
        <v>101.29</v>
      </c>
      <c r="C73" s="3" t="n">
        <v>1.483</v>
      </c>
      <c r="D73" s="3" t="n">
        <v>5E-005</v>
      </c>
      <c r="E73" s="3" t="n">
        <v>0.0039</v>
      </c>
      <c r="F73" s="4" t="s">
        <v>3711</v>
      </c>
      <c r="G73" s="4" t="s">
        <v>3712</v>
      </c>
      <c r="H73" s="3" t="s">
        <v>3713</v>
      </c>
      <c r="I73" s="3" t="s">
        <v>21</v>
      </c>
      <c r="J73" s="3" t="s">
        <v>60</v>
      </c>
      <c r="K73" s="3" t="s">
        <v>17</v>
      </c>
    </row>
    <row r="74" customFormat="false" ht="12.75" hidden="false" customHeight="false" outlineLevel="0" collapsed="false">
      <c r="A74" s="3" t="n">
        <v>4.332</v>
      </c>
      <c r="B74" s="3" t="n">
        <v>12.176</v>
      </c>
      <c r="C74" s="3" t="n">
        <v>1.491</v>
      </c>
      <c r="D74" s="3" t="n">
        <v>5E-005</v>
      </c>
      <c r="E74" s="3" t="n">
        <v>0.0039</v>
      </c>
      <c r="F74" s="4" t="s">
        <v>4993</v>
      </c>
      <c r="G74" s="4" t="s">
        <v>4994</v>
      </c>
      <c r="H74" s="3" t="s">
        <v>4995</v>
      </c>
      <c r="I74" s="3" t="s">
        <v>15</v>
      </c>
      <c r="J74" s="3" t="s">
        <v>31</v>
      </c>
      <c r="K74" s="3" t="s">
        <v>17</v>
      </c>
    </row>
    <row r="75" customFormat="false" ht="12.75" hidden="false" customHeight="false" outlineLevel="0" collapsed="false">
      <c r="A75" s="3" t="n">
        <v>5.184</v>
      </c>
      <c r="B75" s="3" t="n">
        <v>14.59</v>
      </c>
      <c r="C75" s="3" t="n">
        <v>1.493</v>
      </c>
      <c r="D75" s="3" t="n">
        <v>5E-005</v>
      </c>
      <c r="E75" s="3" t="n">
        <v>0.0039</v>
      </c>
      <c r="F75" s="4" t="s">
        <v>4002</v>
      </c>
      <c r="G75" s="4" t="s">
        <v>4003</v>
      </c>
      <c r="H75" s="3" t="s">
        <v>4004</v>
      </c>
      <c r="I75" s="3" t="s">
        <v>21</v>
      </c>
      <c r="J75" s="3" t="s">
        <v>22</v>
      </c>
      <c r="K75" s="3" t="s">
        <v>17</v>
      </c>
    </row>
    <row r="76" customFormat="false" ht="12.75" hidden="false" customHeight="false" outlineLevel="0" collapsed="false">
      <c r="A76" s="3" t="n">
        <v>1.181</v>
      </c>
      <c r="B76" s="3" t="n">
        <v>3.351</v>
      </c>
      <c r="C76" s="3" t="n">
        <v>1.504</v>
      </c>
      <c r="D76" s="3" t="n">
        <v>0.00035</v>
      </c>
      <c r="E76" s="3" t="n">
        <v>0.019</v>
      </c>
      <c r="F76" s="4" t="s">
        <v>4480</v>
      </c>
      <c r="G76" s="4" t="s">
        <v>4481</v>
      </c>
      <c r="H76" s="3" t="s">
        <v>4482</v>
      </c>
      <c r="I76" s="3" t="s">
        <v>154</v>
      </c>
      <c r="J76" s="3" t="s">
        <v>158</v>
      </c>
      <c r="K76" s="3" t="s">
        <v>17</v>
      </c>
    </row>
    <row r="77" customFormat="false" ht="12.75" hidden="false" customHeight="false" outlineLevel="0" collapsed="false">
      <c r="A77" s="3" t="n">
        <v>29.011</v>
      </c>
      <c r="B77" s="3" t="n">
        <v>83.725</v>
      </c>
      <c r="C77" s="3" t="n">
        <v>1.529</v>
      </c>
      <c r="D77" s="3" t="n">
        <v>5E-005</v>
      </c>
      <c r="E77" s="3" t="n">
        <v>0.0039</v>
      </c>
      <c r="F77" s="4" t="s">
        <v>4996</v>
      </c>
      <c r="G77" s="4" t="s">
        <v>4997</v>
      </c>
      <c r="H77" s="3" t="s">
        <v>4998</v>
      </c>
      <c r="I77" s="3" t="s">
        <v>15</v>
      </c>
      <c r="J77" s="3" t="s">
        <v>27</v>
      </c>
      <c r="K77" s="3" t="s">
        <v>17</v>
      </c>
    </row>
    <row r="78" customFormat="false" ht="12.75" hidden="false" customHeight="false" outlineLevel="0" collapsed="false">
      <c r="A78" s="3" t="n">
        <v>1.139</v>
      </c>
      <c r="B78" s="3" t="n">
        <v>3.353</v>
      </c>
      <c r="C78" s="3" t="n">
        <v>1.557</v>
      </c>
      <c r="D78" s="3" t="n">
        <v>0.0002</v>
      </c>
      <c r="E78" s="3" t="n">
        <v>0.0126</v>
      </c>
      <c r="F78" s="4" t="s">
        <v>4564</v>
      </c>
      <c r="G78" s="4" t="s">
        <v>4565</v>
      </c>
      <c r="H78" s="3" t="s">
        <v>4566</v>
      </c>
      <c r="I78" s="3" t="s">
        <v>154</v>
      </c>
      <c r="J78" s="3" t="s">
        <v>158</v>
      </c>
      <c r="K78" s="3" t="s">
        <v>17</v>
      </c>
    </row>
    <row r="79" customFormat="false" ht="12.75" hidden="false" customHeight="false" outlineLevel="0" collapsed="false">
      <c r="A79" s="3" t="n">
        <v>2.054</v>
      </c>
      <c r="B79" s="3" t="n">
        <v>6.042</v>
      </c>
      <c r="C79" s="3" t="n">
        <v>1.557</v>
      </c>
      <c r="D79" s="3" t="n">
        <v>0.0005</v>
      </c>
      <c r="E79" s="3" t="n">
        <v>0.0248</v>
      </c>
      <c r="F79" s="4" t="s">
        <v>4999</v>
      </c>
      <c r="G79" s="4" t="s">
        <v>5000</v>
      </c>
      <c r="H79" s="3" t="s">
        <v>5001</v>
      </c>
      <c r="I79" s="3" t="s">
        <v>154</v>
      </c>
      <c r="J79" s="3" t="s">
        <v>27</v>
      </c>
      <c r="K79" s="3" t="s">
        <v>17</v>
      </c>
    </row>
    <row r="80" customFormat="false" ht="12.75" hidden="false" customHeight="false" outlineLevel="0" collapsed="false">
      <c r="A80" s="3" t="n">
        <v>57.054</v>
      </c>
      <c r="B80" s="3" t="n">
        <v>169.379</v>
      </c>
      <c r="C80" s="3" t="n">
        <v>1.57</v>
      </c>
      <c r="D80" s="3" t="n">
        <v>5E-005</v>
      </c>
      <c r="E80" s="3" t="n">
        <v>0.0039</v>
      </c>
      <c r="F80" s="4" t="s">
        <v>5002</v>
      </c>
      <c r="G80" s="4" t="s">
        <v>5003</v>
      </c>
      <c r="H80" s="3" t="s">
        <v>5004</v>
      </c>
      <c r="I80" s="3" t="s">
        <v>15</v>
      </c>
      <c r="J80" s="3" t="s">
        <v>27</v>
      </c>
      <c r="K80" s="3" t="s">
        <v>17</v>
      </c>
    </row>
    <row r="81" customFormat="false" ht="12.75" hidden="false" customHeight="false" outlineLevel="0" collapsed="false">
      <c r="A81" s="3" t="n">
        <v>6.35</v>
      </c>
      <c r="B81" s="3" t="n">
        <v>18.884</v>
      </c>
      <c r="C81" s="3" t="n">
        <v>1.572</v>
      </c>
      <c r="D81" s="3" t="n">
        <v>0.00015</v>
      </c>
      <c r="E81" s="3" t="n">
        <v>0.00994</v>
      </c>
      <c r="F81" s="4" t="s">
        <v>5005</v>
      </c>
      <c r="G81" s="4" t="s">
        <v>5006</v>
      </c>
      <c r="H81" s="3" t="s">
        <v>5007</v>
      </c>
      <c r="I81" s="3" t="s">
        <v>52</v>
      </c>
      <c r="J81" s="3" t="s">
        <v>31</v>
      </c>
      <c r="K81" s="3" t="s">
        <v>17</v>
      </c>
    </row>
    <row r="82" customFormat="false" ht="12.75" hidden="false" customHeight="false" outlineLevel="0" collapsed="false">
      <c r="A82" s="3" t="n">
        <v>2.253</v>
      </c>
      <c r="B82" s="3" t="n">
        <v>6.787</v>
      </c>
      <c r="C82" s="3" t="n">
        <v>1.591</v>
      </c>
      <c r="D82" s="3" t="n">
        <v>0.0002</v>
      </c>
      <c r="E82" s="3" t="n">
        <v>0.0126</v>
      </c>
      <c r="F82" s="4" t="s">
        <v>5008</v>
      </c>
      <c r="G82" s="4" t="s">
        <v>5009</v>
      </c>
      <c r="H82" s="3" t="s">
        <v>5010</v>
      </c>
      <c r="I82" s="3" t="s">
        <v>52</v>
      </c>
      <c r="J82" s="3" t="s">
        <v>31</v>
      </c>
      <c r="K82" s="3" t="s">
        <v>17</v>
      </c>
    </row>
    <row r="83" customFormat="false" ht="12.75" hidden="false" customHeight="false" outlineLevel="0" collapsed="false">
      <c r="A83" s="3" t="n">
        <v>65.513</v>
      </c>
      <c r="B83" s="3" t="n">
        <v>197.986</v>
      </c>
      <c r="C83" s="3" t="n">
        <v>1.596</v>
      </c>
      <c r="D83" s="3" t="n">
        <v>5E-005</v>
      </c>
      <c r="E83" s="3" t="n">
        <v>0.0039</v>
      </c>
      <c r="F83" s="4" t="s">
        <v>1287</v>
      </c>
      <c r="G83" s="4" t="s">
        <v>1288</v>
      </c>
      <c r="H83" s="3" t="s">
        <v>1289</v>
      </c>
      <c r="I83" s="3" t="s">
        <v>21</v>
      </c>
      <c r="J83" s="3" t="s">
        <v>60</v>
      </c>
      <c r="K83" s="3" t="s">
        <v>17</v>
      </c>
    </row>
    <row r="84" customFormat="false" ht="12.75" hidden="false" customHeight="false" outlineLevel="0" collapsed="false">
      <c r="A84" s="3" t="n">
        <v>6.736</v>
      </c>
      <c r="B84" s="3" t="n">
        <v>20.696</v>
      </c>
      <c r="C84" s="3" t="n">
        <v>1.619</v>
      </c>
      <c r="D84" s="3" t="n">
        <v>0.00115</v>
      </c>
      <c r="E84" s="3" t="n">
        <v>0.0487</v>
      </c>
      <c r="F84" s="4" t="s">
        <v>5011</v>
      </c>
      <c r="G84" s="4" t="s">
        <v>5012</v>
      </c>
      <c r="H84" s="3" t="s">
        <v>5013</v>
      </c>
      <c r="I84" s="3" t="s">
        <v>26</v>
      </c>
      <c r="J84" s="3" t="s">
        <v>27</v>
      </c>
      <c r="K84" s="3" t="s">
        <v>17</v>
      </c>
    </row>
    <row r="85" customFormat="false" ht="12.75" hidden="false" customHeight="false" outlineLevel="0" collapsed="false">
      <c r="A85" s="3" t="n">
        <v>19.027</v>
      </c>
      <c r="B85" s="3" t="n">
        <v>58.789</v>
      </c>
      <c r="C85" s="3" t="n">
        <v>1.628</v>
      </c>
      <c r="D85" s="3" t="n">
        <v>0.0001</v>
      </c>
      <c r="E85" s="3" t="n">
        <v>0.0071</v>
      </c>
      <c r="F85" s="4" t="s">
        <v>5014</v>
      </c>
      <c r="G85" s="4" t="s">
        <v>5015</v>
      </c>
      <c r="H85" s="3" t="s">
        <v>5016</v>
      </c>
      <c r="I85" s="3" t="s">
        <v>15</v>
      </c>
      <c r="J85" s="3" t="s">
        <v>65</v>
      </c>
      <c r="K85" s="3" t="s">
        <v>17</v>
      </c>
    </row>
    <row r="86" customFormat="false" ht="12.75" hidden="false" customHeight="false" outlineLevel="0" collapsed="false">
      <c r="A86" s="3" t="n">
        <v>2.386</v>
      </c>
      <c r="B86" s="3" t="n">
        <v>7.425</v>
      </c>
      <c r="C86" s="3" t="n">
        <v>1.638</v>
      </c>
      <c r="D86" s="3" t="n">
        <v>0.0001</v>
      </c>
      <c r="E86" s="3" t="n">
        <v>0.0071</v>
      </c>
      <c r="F86" s="4" t="s">
        <v>5017</v>
      </c>
      <c r="G86" s="4" t="s">
        <v>5018</v>
      </c>
      <c r="H86" s="3" t="s">
        <v>5019</v>
      </c>
      <c r="I86" s="3" t="s">
        <v>15</v>
      </c>
      <c r="J86" s="3" t="s">
        <v>16</v>
      </c>
      <c r="K86" s="3" t="s">
        <v>17</v>
      </c>
    </row>
    <row r="87" customFormat="false" ht="12.75" hidden="false" customHeight="false" outlineLevel="0" collapsed="false">
      <c r="A87" s="3" t="n">
        <v>15.162</v>
      </c>
      <c r="B87" s="3" t="n">
        <v>47.484</v>
      </c>
      <c r="C87" s="3" t="n">
        <v>1.647</v>
      </c>
      <c r="D87" s="3" t="n">
        <v>5E-005</v>
      </c>
      <c r="E87" s="3" t="n">
        <v>0.0039</v>
      </c>
      <c r="F87" s="4" t="s">
        <v>5020</v>
      </c>
      <c r="G87" s="4" t="s">
        <v>5021</v>
      </c>
      <c r="H87" s="3" t="s">
        <v>5022</v>
      </c>
      <c r="I87" s="3" t="s">
        <v>15</v>
      </c>
      <c r="J87" s="3" t="s">
        <v>178</v>
      </c>
      <c r="K87" s="3" t="s">
        <v>17</v>
      </c>
    </row>
    <row r="88" customFormat="false" ht="12.75" hidden="false" customHeight="false" outlineLevel="0" collapsed="false">
      <c r="A88" s="3" t="n">
        <v>1.759</v>
      </c>
      <c r="B88" s="3" t="n">
        <v>5.564</v>
      </c>
      <c r="C88" s="3" t="n">
        <v>1.661</v>
      </c>
      <c r="D88" s="3" t="n">
        <v>0.0001</v>
      </c>
      <c r="E88" s="3" t="n">
        <v>0.0071</v>
      </c>
      <c r="F88" s="4" t="s">
        <v>5023</v>
      </c>
      <c r="G88" s="4" t="s">
        <v>5024</v>
      </c>
      <c r="H88" s="3" t="s">
        <v>5025</v>
      </c>
      <c r="I88" s="3" t="s">
        <v>21</v>
      </c>
      <c r="J88" s="3" t="s">
        <v>178</v>
      </c>
      <c r="K88" s="3" t="s">
        <v>17</v>
      </c>
    </row>
    <row r="89" customFormat="false" ht="12.75" hidden="false" customHeight="false" outlineLevel="0" collapsed="false">
      <c r="A89" s="3" t="n">
        <v>128.929</v>
      </c>
      <c r="B89" s="3" t="n">
        <v>408.006</v>
      </c>
      <c r="C89" s="3" t="n">
        <v>1.662</v>
      </c>
      <c r="D89" s="3" t="n">
        <v>0.00095</v>
      </c>
      <c r="E89" s="3" t="n">
        <v>0.0424</v>
      </c>
      <c r="F89" s="4" t="s">
        <v>5026</v>
      </c>
      <c r="G89" s="4" t="s">
        <v>5027</v>
      </c>
      <c r="H89" s="3" t="s">
        <v>5028</v>
      </c>
      <c r="I89" s="3" t="s">
        <v>52</v>
      </c>
      <c r="J89" s="3" t="s">
        <v>178</v>
      </c>
      <c r="K89" s="3" t="s">
        <v>17</v>
      </c>
    </row>
    <row r="90" customFormat="false" ht="12.75" hidden="false" customHeight="false" outlineLevel="0" collapsed="false">
      <c r="A90" s="3" t="n">
        <v>2.651</v>
      </c>
      <c r="B90" s="3" t="n">
        <v>8.418</v>
      </c>
      <c r="C90" s="3" t="n">
        <v>1.667</v>
      </c>
      <c r="D90" s="3" t="n">
        <v>5E-005</v>
      </c>
      <c r="E90" s="3" t="n">
        <v>0.0039</v>
      </c>
      <c r="F90" s="4" t="s">
        <v>3067</v>
      </c>
      <c r="G90" s="4" t="s">
        <v>3068</v>
      </c>
      <c r="H90" s="3" t="s">
        <v>3069</v>
      </c>
      <c r="I90" s="3" t="s">
        <v>15</v>
      </c>
      <c r="J90" s="3" t="s">
        <v>22</v>
      </c>
      <c r="K90" s="3" t="s">
        <v>17</v>
      </c>
    </row>
    <row r="91" customFormat="false" ht="12.75" hidden="false" customHeight="false" outlineLevel="0" collapsed="false">
      <c r="A91" s="3" t="n">
        <v>18.452</v>
      </c>
      <c r="B91" s="3" t="n">
        <v>58.6</v>
      </c>
      <c r="C91" s="3" t="n">
        <v>1.667</v>
      </c>
      <c r="D91" s="3" t="n">
        <v>5E-005</v>
      </c>
      <c r="E91" s="3" t="n">
        <v>0.0039</v>
      </c>
      <c r="F91" s="4" t="s">
        <v>5029</v>
      </c>
      <c r="G91" s="4" t="s">
        <v>5030</v>
      </c>
      <c r="H91" s="3" t="s">
        <v>5031</v>
      </c>
      <c r="I91" s="3" t="s">
        <v>154</v>
      </c>
      <c r="J91" s="3" t="s">
        <v>65</v>
      </c>
      <c r="K91" s="3" t="s">
        <v>17</v>
      </c>
    </row>
    <row r="92" customFormat="false" ht="12.75" hidden="false" customHeight="false" outlineLevel="0" collapsed="false">
      <c r="A92" s="3" t="n">
        <v>19.359</v>
      </c>
      <c r="B92" s="3" t="n">
        <v>61.821</v>
      </c>
      <c r="C92" s="3" t="n">
        <v>1.675</v>
      </c>
      <c r="D92" s="3" t="n">
        <v>0.0001</v>
      </c>
      <c r="E92" s="3" t="n">
        <v>0.0071</v>
      </c>
      <c r="F92" s="4" t="s">
        <v>5032</v>
      </c>
      <c r="G92" s="4" t="s">
        <v>5033</v>
      </c>
      <c r="H92" s="3" t="s">
        <v>5034</v>
      </c>
      <c r="I92" s="3" t="s">
        <v>15</v>
      </c>
      <c r="J92" s="3" t="s">
        <v>44</v>
      </c>
      <c r="K92" s="3" t="s">
        <v>17</v>
      </c>
    </row>
    <row r="93" customFormat="false" ht="12.75" hidden="false" customHeight="false" outlineLevel="0" collapsed="false">
      <c r="A93" s="3" t="n">
        <v>13.378</v>
      </c>
      <c r="B93" s="3" t="n">
        <v>42.718</v>
      </c>
      <c r="C93" s="3" t="n">
        <v>1.675</v>
      </c>
      <c r="D93" s="3" t="n">
        <v>5E-005</v>
      </c>
      <c r="E93" s="3" t="n">
        <v>0.0039</v>
      </c>
      <c r="F93" s="4" t="s">
        <v>5035</v>
      </c>
      <c r="G93" s="4" t="s">
        <v>5036</v>
      </c>
      <c r="H93" s="3" t="s">
        <v>5037</v>
      </c>
      <c r="I93" s="3" t="s">
        <v>21</v>
      </c>
      <c r="J93" s="3" t="s">
        <v>48</v>
      </c>
      <c r="K93" s="3" t="s">
        <v>17</v>
      </c>
    </row>
    <row r="94" customFormat="false" ht="12.75" hidden="false" customHeight="false" outlineLevel="0" collapsed="false">
      <c r="A94" s="3" t="n">
        <v>15.346</v>
      </c>
      <c r="B94" s="3" t="n">
        <v>49.064</v>
      </c>
      <c r="C94" s="3" t="n">
        <v>1.677</v>
      </c>
      <c r="D94" s="3" t="n">
        <v>5E-005</v>
      </c>
      <c r="E94" s="3" t="n">
        <v>0.0039</v>
      </c>
      <c r="F94" s="4" t="s">
        <v>3507</v>
      </c>
      <c r="G94" s="4" t="s">
        <v>3508</v>
      </c>
      <c r="H94" s="3" t="s">
        <v>3509</v>
      </c>
      <c r="I94" s="3" t="s">
        <v>52</v>
      </c>
      <c r="J94" s="3" t="s">
        <v>65</v>
      </c>
      <c r="K94" s="3" t="s">
        <v>17</v>
      </c>
    </row>
    <row r="95" customFormat="false" ht="12.75" hidden="false" customHeight="false" outlineLevel="0" collapsed="false">
      <c r="A95" s="3" t="n">
        <v>4.044</v>
      </c>
      <c r="B95" s="3" t="n">
        <v>12.932</v>
      </c>
      <c r="C95" s="3" t="n">
        <v>1.677</v>
      </c>
      <c r="D95" s="3" t="n">
        <v>0.0001</v>
      </c>
      <c r="E95" s="3" t="n">
        <v>0.0071</v>
      </c>
      <c r="F95" s="4" t="s">
        <v>5038</v>
      </c>
      <c r="G95" s="4" t="s">
        <v>5039</v>
      </c>
      <c r="H95" s="3" t="s">
        <v>5040</v>
      </c>
      <c r="I95" s="3" t="s">
        <v>52</v>
      </c>
      <c r="J95" s="3" t="s">
        <v>158</v>
      </c>
      <c r="K95" s="3" t="s">
        <v>17</v>
      </c>
    </row>
    <row r="96" customFormat="false" ht="12.75" hidden="false" customHeight="false" outlineLevel="0" collapsed="false">
      <c r="A96" s="3" t="n">
        <v>48.761</v>
      </c>
      <c r="B96" s="3" t="n">
        <v>156.15</v>
      </c>
      <c r="C96" s="3" t="n">
        <v>1.679</v>
      </c>
      <c r="D96" s="3" t="n">
        <v>5E-005</v>
      </c>
      <c r="E96" s="3" t="n">
        <v>0.0039</v>
      </c>
      <c r="F96" s="4" t="s">
        <v>5041</v>
      </c>
      <c r="G96" s="4" t="s">
        <v>5042</v>
      </c>
      <c r="H96" s="3" t="s">
        <v>5043</v>
      </c>
      <c r="I96" s="3" t="s">
        <v>52</v>
      </c>
      <c r="J96" s="3" t="s">
        <v>111</v>
      </c>
      <c r="K96" s="3" t="s">
        <v>17</v>
      </c>
    </row>
    <row r="97" customFormat="false" ht="12.75" hidden="false" customHeight="false" outlineLevel="0" collapsed="false">
      <c r="A97" s="3" t="n">
        <v>6.647</v>
      </c>
      <c r="B97" s="3" t="n">
        <v>21.342</v>
      </c>
      <c r="C97" s="3" t="n">
        <v>1.683</v>
      </c>
      <c r="D97" s="3" t="n">
        <v>0.0001</v>
      </c>
      <c r="E97" s="3" t="n">
        <v>0.0071</v>
      </c>
      <c r="F97" s="4" t="s">
        <v>3900</v>
      </c>
      <c r="G97" s="4" t="s">
        <v>3901</v>
      </c>
      <c r="H97" s="3" t="s">
        <v>3902</v>
      </c>
      <c r="I97" s="3" t="s">
        <v>52</v>
      </c>
      <c r="J97" s="3" t="s">
        <v>31</v>
      </c>
      <c r="K97" s="3" t="s">
        <v>17</v>
      </c>
    </row>
    <row r="98" customFormat="false" ht="12.75" hidden="false" customHeight="false" outlineLevel="0" collapsed="false">
      <c r="A98" s="3" t="n">
        <v>10.008</v>
      </c>
      <c r="B98" s="3" t="n">
        <v>32.609</v>
      </c>
      <c r="C98" s="3" t="n">
        <v>1.704</v>
      </c>
      <c r="D98" s="3" t="n">
        <v>5E-005</v>
      </c>
      <c r="E98" s="3" t="n">
        <v>0.0039</v>
      </c>
      <c r="F98" s="4" t="s">
        <v>5044</v>
      </c>
      <c r="G98" s="4" t="s">
        <v>5045</v>
      </c>
      <c r="H98" s="3" t="s">
        <v>5046</v>
      </c>
      <c r="I98" s="3" t="s">
        <v>52</v>
      </c>
      <c r="J98" s="3" t="s">
        <v>27</v>
      </c>
      <c r="K98" s="3" t="s">
        <v>17</v>
      </c>
    </row>
    <row r="99" customFormat="false" ht="12.75" hidden="false" customHeight="false" outlineLevel="0" collapsed="false">
      <c r="A99" s="3" t="n">
        <v>25.728</v>
      </c>
      <c r="B99" s="3" t="n">
        <v>84.976</v>
      </c>
      <c r="C99" s="3" t="n">
        <v>1.724</v>
      </c>
      <c r="D99" s="3" t="n">
        <v>5E-005</v>
      </c>
      <c r="E99" s="3" t="n">
        <v>0.0039</v>
      </c>
      <c r="F99" s="4" t="s">
        <v>5047</v>
      </c>
      <c r="G99" s="4" t="s">
        <v>5048</v>
      </c>
      <c r="H99" s="3" t="s">
        <v>5049</v>
      </c>
      <c r="I99" s="3" t="s">
        <v>15</v>
      </c>
      <c r="J99" s="3" t="s">
        <v>44</v>
      </c>
      <c r="K99" s="3" t="s">
        <v>17</v>
      </c>
    </row>
    <row r="100" customFormat="false" ht="12.75" hidden="false" customHeight="false" outlineLevel="0" collapsed="false">
      <c r="A100" s="3" t="n">
        <v>40.54</v>
      </c>
      <c r="B100" s="3" t="n">
        <v>134.064</v>
      </c>
      <c r="C100" s="3" t="n">
        <v>1.726</v>
      </c>
      <c r="D100" s="3" t="n">
        <v>0.0001</v>
      </c>
      <c r="E100" s="3" t="n">
        <v>0.0071</v>
      </c>
      <c r="F100" s="4" t="s">
        <v>986</v>
      </c>
      <c r="G100" s="4" t="s">
        <v>987</v>
      </c>
      <c r="H100" s="3" t="s">
        <v>988</v>
      </c>
      <c r="I100" s="3" t="s">
        <v>15</v>
      </c>
      <c r="J100" s="3" t="s">
        <v>16</v>
      </c>
      <c r="K100" s="3" t="s">
        <v>17</v>
      </c>
    </row>
    <row r="101" customFormat="false" ht="12.75" hidden="false" customHeight="false" outlineLevel="0" collapsed="false">
      <c r="A101" s="3" t="n">
        <v>1.976</v>
      </c>
      <c r="B101" s="3" t="n">
        <v>6.539</v>
      </c>
      <c r="C101" s="3" t="n">
        <v>1.727</v>
      </c>
      <c r="D101" s="3" t="n">
        <v>5E-005</v>
      </c>
      <c r="E101" s="3" t="n">
        <v>0.0039</v>
      </c>
      <c r="F101" s="4" t="s">
        <v>5050</v>
      </c>
      <c r="G101" s="4" t="s">
        <v>5051</v>
      </c>
      <c r="H101" s="3" t="s">
        <v>5052</v>
      </c>
      <c r="I101" s="3" t="s">
        <v>15</v>
      </c>
      <c r="J101" s="3" t="s">
        <v>22</v>
      </c>
      <c r="K101" s="3" t="s">
        <v>17</v>
      </c>
    </row>
    <row r="102" customFormat="false" ht="12.75" hidden="false" customHeight="false" outlineLevel="0" collapsed="false">
      <c r="A102" s="3" t="n">
        <v>2.319</v>
      </c>
      <c r="B102" s="3" t="n">
        <v>7.681</v>
      </c>
      <c r="C102" s="3" t="n">
        <v>1.728</v>
      </c>
      <c r="D102" s="3" t="n">
        <v>5E-005</v>
      </c>
      <c r="E102" s="3" t="n">
        <v>0.0039</v>
      </c>
      <c r="F102" s="4" t="s">
        <v>5053</v>
      </c>
      <c r="G102" s="4" t="s">
        <v>5054</v>
      </c>
      <c r="H102" s="3" t="s">
        <v>5055</v>
      </c>
      <c r="I102" s="3" t="s">
        <v>52</v>
      </c>
      <c r="J102" s="3" t="s">
        <v>27</v>
      </c>
      <c r="K102" s="3" t="s">
        <v>17</v>
      </c>
    </row>
    <row r="103" customFormat="false" ht="12.75" hidden="false" customHeight="false" outlineLevel="0" collapsed="false">
      <c r="A103" s="3" t="n">
        <v>3.887</v>
      </c>
      <c r="B103" s="3" t="n">
        <v>12.897</v>
      </c>
      <c r="C103" s="3" t="n">
        <v>1.73</v>
      </c>
      <c r="D103" s="3" t="n">
        <v>5E-005</v>
      </c>
      <c r="E103" s="3" t="n">
        <v>0.0039</v>
      </c>
      <c r="F103" s="4" t="s">
        <v>5056</v>
      </c>
      <c r="G103" s="4" t="s">
        <v>5057</v>
      </c>
      <c r="H103" s="3" t="s">
        <v>5058</v>
      </c>
      <c r="I103" s="3" t="s">
        <v>15</v>
      </c>
      <c r="J103" s="3" t="s">
        <v>44</v>
      </c>
      <c r="K103" s="3" t="s">
        <v>17</v>
      </c>
    </row>
    <row r="104" customFormat="false" ht="12.75" hidden="false" customHeight="false" outlineLevel="0" collapsed="false">
      <c r="A104" s="3" t="n">
        <v>14.936</v>
      </c>
      <c r="B104" s="3" t="n">
        <v>49.585</v>
      </c>
      <c r="C104" s="3" t="n">
        <v>1.731</v>
      </c>
      <c r="D104" s="3" t="n">
        <v>5E-005</v>
      </c>
      <c r="E104" s="3" t="n">
        <v>0.0039</v>
      </c>
      <c r="F104" s="4" t="s">
        <v>5059</v>
      </c>
      <c r="G104" s="4" t="s">
        <v>5060</v>
      </c>
      <c r="H104" s="3" t="s">
        <v>5061</v>
      </c>
      <c r="I104" s="3" t="s">
        <v>15</v>
      </c>
      <c r="J104" s="3" t="s">
        <v>22</v>
      </c>
      <c r="K104" s="3" t="s">
        <v>17</v>
      </c>
    </row>
    <row r="105" customFormat="false" ht="12.75" hidden="false" customHeight="false" outlineLevel="0" collapsed="false">
      <c r="A105" s="3" t="n">
        <v>4.828</v>
      </c>
      <c r="B105" s="3" t="n">
        <v>16.042</v>
      </c>
      <c r="C105" s="3" t="n">
        <v>1.732</v>
      </c>
      <c r="D105" s="3" t="n">
        <v>5E-005</v>
      </c>
      <c r="E105" s="3" t="n">
        <v>0.0039</v>
      </c>
      <c r="F105" s="4" t="s">
        <v>5062</v>
      </c>
      <c r="G105" s="4" t="s">
        <v>5063</v>
      </c>
      <c r="H105" s="3" t="s">
        <v>5064</v>
      </c>
      <c r="I105" s="3" t="s">
        <v>15</v>
      </c>
      <c r="J105" s="3" t="s">
        <v>16</v>
      </c>
      <c r="K105" s="3" t="s">
        <v>5065</v>
      </c>
    </row>
    <row r="106" customFormat="false" ht="12.75" hidden="false" customHeight="false" outlineLevel="0" collapsed="false">
      <c r="A106" s="3" t="n">
        <v>9.366</v>
      </c>
      <c r="B106" s="3" t="n">
        <v>31.401</v>
      </c>
      <c r="C106" s="3" t="n">
        <v>1.745</v>
      </c>
      <c r="D106" s="3" t="n">
        <v>5E-005</v>
      </c>
      <c r="E106" s="3" t="n">
        <v>0.0039</v>
      </c>
      <c r="F106" s="4" t="s">
        <v>5066</v>
      </c>
      <c r="G106" s="4" t="s">
        <v>5067</v>
      </c>
      <c r="H106" s="3" t="s">
        <v>5068</v>
      </c>
      <c r="I106" s="3" t="s">
        <v>21</v>
      </c>
      <c r="J106" s="3" t="s">
        <v>178</v>
      </c>
      <c r="K106" s="3" t="s">
        <v>17</v>
      </c>
    </row>
    <row r="107" customFormat="false" ht="12.75" hidden="false" customHeight="false" outlineLevel="0" collapsed="false">
      <c r="A107" s="3" t="n">
        <v>5.533</v>
      </c>
      <c r="B107" s="3" t="n">
        <v>18.613</v>
      </c>
      <c r="C107" s="3" t="n">
        <v>1.75</v>
      </c>
      <c r="D107" s="3" t="n">
        <v>0.00015</v>
      </c>
      <c r="E107" s="3" t="n">
        <v>0.00994</v>
      </c>
      <c r="F107" s="4" t="s">
        <v>4115</v>
      </c>
      <c r="G107" s="4" t="s">
        <v>4116</v>
      </c>
      <c r="H107" s="3" t="s">
        <v>4117</v>
      </c>
      <c r="I107" s="3" t="s">
        <v>15</v>
      </c>
      <c r="J107" s="3" t="s">
        <v>16</v>
      </c>
      <c r="K107" s="3" t="s">
        <v>17</v>
      </c>
    </row>
    <row r="108" customFormat="false" ht="12.75" hidden="false" customHeight="false" outlineLevel="0" collapsed="false">
      <c r="A108" s="3" t="n">
        <v>0.635</v>
      </c>
      <c r="B108" s="3" t="n">
        <v>2.145</v>
      </c>
      <c r="C108" s="3" t="n">
        <v>1.755</v>
      </c>
      <c r="D108" s="3" t="n">
        <v>0.0002</v>
      </c>
      <c r="E108" s="3" t="n">
        <v>0.0126</v>
      </c>
      <c r="F108" s="4" t="s">
        <v>4558</v>
      </c>
      <c r="G108" s="4" t="s">
        <v>4559</v>
      </c>
      <c r="H108" s="3" t="s">
        <v>4560</v>
      </c>
      <c r="I108" s="3" t="s">
        <v>52</v>
      </c>
      <c r="J108" s="3" t="s">
        <v>31</v>
      </c>
      <c r="K108" s="3" t="s">
        <v>17</v>
      </c>
    </row>
    <row r="109" customFormat="false" ht="12.75" hidden="false" customHeight="false" outlineLevel="0" collapsed="false">
      <c r="A109" s="3" t="n">
        <v>0.963</v>
      </c>
      <c r="B109" s="3" t="n">
        <v>3.252</v>
      </c>
      <c r="C109" s="3" t="n">
        <v>1.756</v>
      </c>
      <c r="D109" s="3" t="n">
        <v>0.00015</v>
      </c>
      <c r="E109" s="3" t="n">
        <v>0.00994</v>
      </c>
      <c r="F109" s="4" t="s">
        <v>5069</v>
      </c>
      <c r="G109" s="4" t="s">
        <v>5070</v>
      </c>
      <c r="H109" s="3" t="s">
        <v>5071</v>
      </c>
      <c r="I109" s="3" t="s">
        <v>52</v>
      </c>
      <c r="J109" s="3" t="s">
        <v>178</v>
      </c>
      <c r="K109" s="3" t="s">
        <v>17</v>
      </c>
    </row>
    <row r="110" customFormat="false" ht="12.75" hidden="false" customHeight="false" outlineLevel="0" collapsed="false">
      <c r="A110" s="3" t="n">
        <v>0.249</v>
      </c>
      <c r="B110" s="3" t="n">
        <v>0.845</v>
      </c>
      <c r="C110" s="3" t="n">
        <v>1.761</v>
      </c>
      <c r="D110" s="3" t="n">
        <v>5E-005</v>
      </c>
      <c r="E110" s="3" t="n">
        <v>0.0039</v>
      </c>
      <c r="F110" s="4" t="s">
        <v>5072</v>
      </c>
      <c r="G110" s="4" t="s">
        <v>5073</v>
      </c>
      <c r="H110" s="3" t="s">
        <v>5074</v>
      </c>
      <c r="I110" s="3" t="s">
        <v>154</v>
      </c>
      <c r="J110" s="3" t="s">
        <v>158</v>
      </c>
      <c r="K110" s="3" t="s">
        <v>17</v>
      </c>
    </row>
    <row r="111" customFormat="false" ht="12.75" hidden="false" customHeight="false" outlineLevel="0" collapsed="false">
      <c r="A111" s="3" t="n">
        <v>1.316</v>
      </c>
      <c r="B111" s="3" t="n">
        <v>4.471</v>
      </c>
      <c r="C111" s="3" t="n">
        <v>1.764</v>
      </c>
      <c r="D111" s="3" t="n">
        <v>0.0007</v>
      </c>
      <c r="E111" s="3" t="n">
        <v>0.0334</v>
      </c>
      <c r="F111" s="4" t="s">
        <v>5075</v>
      </c>
      <c r="G111" s="4" t="s">
        <v>5076</v>
      </c>
      <c r="H111" s="3" t="s">
        <v>5077</v>
      </c>
      <c r="I111" s="3" t="s">
        <v>21</v>
      </c>
      <c r="J111" s="3" t="s">
        <v>27</v>
      </c>
      <c r="K111" s="3" t="s">
        <v>17</v>
      </c>
    </row>
    <row r="112" customFormat="false" ht="12.75" hidden="false" customHeight="false" outlineLevel="0" collapsed="false">
      <c r="A112" s="3" t="n">
        <v>3.126</v>
      </c>
      <c r="B112" s="3" t="n">
        <v>10.624</v>
      </c>
      <c r="C112" s="3" t="n">
        <v>1.765</v>
      </c>
      <c r="D112" s="3" t="n">
        <v>5E-005</v>
      </c>
      <c r="E112" s="3" t="n">
        <v>0.0039</v>
      </c>
      <c r="F112" s="4" t="s">
        <v>5078</v>
      </c>
      <c r="G112" s="4" t="s">
        <v>5079</v>
      </c>
      <c r="H112" s="3" t="s">
        <v>5080</v>
      </c>
      <c r="I112" s="3" t="s">
        <v>15</v>
      </c>
      <c r="J112" s="3" t="s">
        <v>16</v>
      </c>
      <c r="K112" s="3" t="s">
        <v>17</v>
      </c>
    </row>
    <row r="113" customFormat="false" ht="12.75" hidden="false" customHeight="false" outlineLevel="0" collapsed="false">
      <c r="A113" s="3" t="n">
        <v>3.014</v>
      </c>
      <c r="B113" s="3" t="n">
        <v>10.419</v>
      </c>
      <c r="C113" s="3" t="n">
        <v>1.789</v>
      </c>
      <c r="D113" s="3" t="n">
        <v>5E-005</v>
      </c>
      <c r="E113" s="3" t="n">
        <v>0.0039</v>
      </c>
      <c r="F113" s="4" t="s">
        <v>5081</v>
      </c>
      <c r="G113" s="4" t="s">
        <v>5082</v>
      </c>
      <c r="H113" s="3" t="s">
        <v>5083</v>
      </c>
      <c r="I113" s="3" t="s">
        <v>15</v>
      </c>
      <c r="J113" s="3" t="s">
        <v>16</v>
      </c>
      <c r="K113" s="3" t="s">
        <v>17</v>
      </c>
    </row>
    <row r="114" customFormat="false" ht="12.75" hidden="false" customHeight="false" outlineLevel="0" collapsed="false">
      <c r="A114" s="3" t="n">
        <v>3.417</v>
      </c>
      <c r="B114" s="3" t="n">
        <v>11.869</v>
      </c>
      <c r="C114" s="3" t="n">
        <v>1.796</v>
      </c>
      <c r="D114" s="3" t="n">
        <v>0.0001</v>
      </c>
      <c r="E114" s="3" t="n">
        <v>0.0071</v>
      </c>
      <c r="F114" s="4" t="s">
        <v>296</v>
      </c>
      <c r="G114" s="4" t="s">
        <v>297</v>
      </c>
      <c r="H114" s="3" t="s">
        <v>298</v>
      </c>
      <c r="I114" s="3" t="s">
        <v>52</v>
      </c>
      <c r="J114" s="3" t="s">
        <v>27</v>
      </c>
      <c r="K114" s="3" t="s">
        <v>17</v>
      </c>
    </row>
    <row r="115" customFormat="false" ht="12.75" hidden="false" customHeight="false" outlineLevel="0" collapsed="false">
      <c r="A115" s="3" t="n">
        <v>53</v>
      </c>
      <c r="B115" s="3" t="n">
        <v>184.527</v>
      </c>
      <c r="C115" s="3" t="n">
        <v>1.8</v>
      </c>
      <c r="D115" s="3" t="n">
        <v>0.0009</v>
      </c>
      <c r="E115" s="3" t="n">
        <v>0.0406</v>
      </c>
      <c r="F115" s="4" t="s">
        <v>5084</v>
      </c>
      <c r="G115" s="4" t="s">
        <v>5085</v>
      </c>
      <c r="H115" s="3" t="s">
        <v>5086</v>
      </c>
      <c r="I115" s="3" t="s">
        <v>15</v>
      </c>
      <c r="J115" s="3" t="s">
        <v>16</v>
      </c>
      <c r="K115" s="3" t="s">
        <v>17</v>
      </c>
    </row>
    <row r="116" customFormat="false" ht="12.75" hidden="false" customHeight="false" outlineLevel="0" collapsed="false">
      <c r="A116" s="3" t="n">
        <v>2.88</v>
      </c>
      <c r="B116" s="3" t="n">
        <v>10.065</v>
      </c>
      <c r="C116" s="3" t="n">
        <v>1.805</v>
      </c>
      <c r="D116" s="3" t="n">
        <v>0.0003</v>
      </c>
      <c r="E116" s="3" t="n">
        <v>0.017</v>
      </c>
      <c r="F116" s="4" t="s">
        <v>5087</v>
      </c>
      <c r="G116" s="4" t="s">
        <v>5088</v>
      </c>
      <c r="H116" s="3" t="s">
        <v>5089</v>
      </c>
      <c r="I116" s="3" t="s">
        <v>15</v>
      </c>
      <c r="J116" s="3" t="s">
        <v>27</v>
      </c>
      <c r="K116" s="3" t="s">
        <v>17</v>
      </c>
    </row>
    <row r="117" customFormat="false" ht="12.75" hidden="false" customHeight="false" outlineLevel="0" collapsed="false">
      <c r="A117" s="3" t="n">
        <v>12.221</v>
      </c>
      <c r="B117" s="3" t="n">
        <v>42.791</v>
      </c>
      <c r="C117" s="3" t="n">
        <v>1.808</v>
      </c>
      <c r="D117" s="3" t="n">
        <v>5E-005</v>
      </c>
      <c r="E117" s="3" t="n">
        <v>0.0039</v>
      </c>
      <c r="F117" s="4" t="s">
        <v>2748</v>
      </c>
      <c r="G117" s="4" t="s">
        <v>2749</v>
      </c>
      <c r="H117" s="3" t="s">
        <v>2750</v>
      </c>
      <c r="I117" s="3" t="s">
        <v>21</v>
      </c>
      <c r="J117" s="3" t="s">
        <v>27</v>
      </c>
      <c r="K117" s="3" t="s">
        <v>17</v>
      </c>
    </row>
    <row r="118" customFormat="false" ht="12.75" hidden="false" customHeight="false" outlineLevel="0" collapsed="false">
      <c r="A118" s="3" t="n">
        <v>1.837</v>
      </c>
      <c r="B118" s="3" t="n">
        <v>6.456</v>
      </c>
      <c r="C118" s="3" t="n">
        <v>1.813</v>
      </c>
      <c r="D118" s="3" t="n">
        <v>0.00015</v>
      </c>
      <c r="E118" s="3" t="n">
        <v>0.00994</v>
      </c>
      <c r="F118" s="4" t="s">
        <v>4061</v>
      </c>
      <c r="G118" s="4" t="s">
        <v>4062</v>
      </c>
      <c r="H118" s="3" t="s">
        <v>4063</v>
      </c>
      <c r="I118" s="3" t="s">
        <v>52</v>
      </c>
      <c r="J118" s="3" t="s">
        <v>65</v>
      </c>
      <c r="K118" s="3" t="s">
        <v>17</v>
      </c>
    </row>
    <row r="119" customFormat="false" ht="12.75" hidden="false" customHeight="false" outlineLevel="0" collapsed="false">
      <c r="A119" s="3" t="n">
        <v>6.287</v>
      </c>
      <c r="B119" s="3" t="n">
        <v>22.281</v>
      </c>
      <c r="C119" s="3" t="n">
        <v>1.825</v>
      </c>
      <c r="D119" s="3" t="n">
        <v>5E-005</v>
      </c>
      <c r="E119" s="3" t="n">
        <v>0.0039</v>
      </c>
      <c r="F119" s="4" t="s">
        <v>5090</v>
      </c>
      <c r="G119" s="4" t="s">
        <v>5091</v>
      </c>
      <c r="H119" s="3" t="s">
        <v>5092</v>
      </c>
      <c r="I119" s="3" t="s">
        <v>15</v>
      </c>
      <c r="J119" s="3" t="s">
        <v>16</v>
      </c>
      <c r="K119" s="3" t="s">
        <v>5093</v>
      </c>
    </row>
    <row r="120" customFormat="false" ht="12.75" hidden="false" customHeight="false" outlineLevel="0" collapsed="false">
      <c r="A120" s="3" t="n">
        <v>1.769</v>
      </c>
      <c r="B120" s="3" t="n">
        <v>6.286</v>
      </c>
      <c r="C120" s="3" t="n">
        <v>1.829</v>
      </c>
      <c r="D120" s="3" t="n">
        <v>0.00015</v>
      </c>
      <c r="E120" s="3" t="n">
        <v>0.00994</v>
      </c>
      <c r="F120" s="4" t="s">
        <v>5094</v>
      </c>
      <c r="G120" s="4" t="s">
        <v>5095</v>
      </c>
      <c r="H120" s="3" t="s">
        <v>5096</v>
      </c>
      <c r="I120" s="3" t="s">
        <v>52</v>
      </c>
      <c r="J120" s="3" t="s">
        <v>31</v>
      </c>
      <c r="K120" s="3" t="s">
        <v>17</v>
      </c>
    </row>
    <row r="121" customFormat="false" ht="12.75" hidden="false" customHeight="false" outlineLevel="0" collapsed="false">
      <c r="A121" s="3" t="n">
        <v>3.339</v>
      </c>
      <c r="B121" s="3" t="n">
        <v>11.955</v>
      </c>
      <c r="C121" s="3" t="n">
        <v>1.84</v>
      </c>
      <c r="D121" s="3" t="n">
        <v>5E-005</v>
      </c>
      <c r="E121" s="3" t="n">
        <v>0.0039</v>
      </c>
      <c r="F121" s="4" t="s">
        <v>5097</v>
      </c>
      <c r="G121" s="4" t="s">
        <v>5098</v>
      </c>
      <c r="H121" s="3" t="s">
        <v>5099</v>
      </c>
      <c r="I121" s="3" t="s">
        <v>15</v>
      </c>
      <c r="J121" s="3" t="s">
        <v>31</v>
      </c>
      <c r="K121" s="3" t="s">
        <v>17</v>
      </c>
    </row>
    <row r="122" customFormat="false" ht="12.75" hidden="false" customHeight="false" outlineLevel="0" collapsed="false">
      <c r="A122" s="3" t="n">
        <v>6.328</v>
      </c>
      <c r="B122" s="3" t="n">
        <v>22.732</v>
      </c>
      <c r="C122" s="3" t="n">
        <v>1.845</v>
      </c>
      <c r="D122" s="3" t="n">
        <v>5E-005</v>
      </c>
      <c r="E122" s="3" t="n">
        <v>0.0039</v>
      </c>
      <c r="F122" s="4" t="s">
        <v>3379</v>
      </c>
      <c r="G122" s="4" t="s">
        <v>3380</v>
      </c>
      <c r="H122" s="3" t="s">
        <v>3381</v>
      </c>
      <c r="I122" s="3" t="s">
        <v>21</v>
      </c>
      <c r="J122" s="3" t="s">
        <v>27</v>
      </c>
      <c r="K122" s="3" t="s">
        <v>17</v>
      </c>
    </row>
    <row r="123" customFormat="false" ht="12.75" hidden="false" customHeight="false" outlineLevel="0" collapsed="false">
      <c r="A123" s="3" t="n">
        <v>1.273</v>
      </c>
      <c r="B123" s="3" t="n">
        <v>4.631</v>
      </c>
      <c r="C123" s="3" t="n">
        <v>1.863</v>
      </c>
      <c r="D123" s="3" t="n">
        <v>5E-005</v>
      </c>
      <c r="E123" s="3" t="n">
        <v>0.0039</v>
      </c>
      <c r="F123" s="4" t="s">
        <v>5100</v>
      </c>
      <c r="G123" s="4" t="s">
        <v>5101</v>
      </c>
      <c r="H123" s="3" t="s">
        <v>5102</v>
      </c>
      <c r="I123" s="3" t="s">
        <v>15</v>
      </c>
      <c r="J123" s="3" t="s">
        <v>27</v>
      </c>
      <c r="K123" s="3" t="s">
        <v>17</v>
      </c>
    </row>
    <row r="124" customFormat="false" ht="12.75" hidden="false" customHeight="false" outlineLevel="0" collapsed="false">
      <c r="A124" s="3" t="n">
        <v>0.534</v>
      </c>
      <c r="B124" s="3" t="n">
        <v>1.953</v>
      </c>
      <c r="C124" s="3" t="n">
        <v>1.87</v>
      </c>
      <c r="D124" s="3" t="n">
        <v>5E-005</v>
      </c>
      <c r="E124" s="3" t="n">
        <v>0.0039</v>
      </c>
      <c r="F124" s="4" t="s">
        <v>5103</v>
      </c>
      <c r="G124" s="4" t="s">
        <v>5104</v>
      </c>
      <c r="H124" s="3" t="s">
        <v>5105</v>
      </c>
      <c r="I124" s="3" t="s">
        <v>15</v>
      </c>
      <c r="J124" s="3" t="s">
        <v>27</v>
      </c>
      <c r="K124" s="3" t="s">
        <v>17</v>
      </c>
    </row>
    <row r="125" customFormat="false" ht="12.75" hidden="false" customHeight="false" outlineLevel="0" collapsed="false">
      <c r="A125" s="3" t="n">
        <v>0.711</v>
      </c>
      <c r="B125" s="3" t="n">
        <v>2.602</v>
      </c>
      <c r="C125" s="3" t="n">
        <v>1.872</v>
      </c>
      <c r="D125" s="3" t="n">
        <v>0.0008</v>
      </c>
      <c r="E125" s="3" t="n">
        <v>0.0374</v>
      </c>
      <c r="F125" s="4" t="s">
        <v>5106</v>
      </c>
      <c r="G125" s="4" t="s">
        <v>5107</v>
      </c>
      <c r="H125" s="3" t="s">
        <v>5108</v>
      </c>
      <c r="I125" s="3" t="s">
        <v>21</v>
      </c>
      <c r="J125" s="3" t="s">
        <v>22</v>
      </c>
      <c r="K125" s="3" t="s">
        <v>17</v>
      </c>
    </row>
    <row r="126" customFormat="false" ht="12.75" hidden="false" customHeight="false" outlineLevel="0" collapsed="false">
      <c r="A126" s="3" t="n">
        <v>2.032</v>
      </c>
      <c r="B126" s="3" t="n">
        <v>7.5</v>
      </c>
      <c r="C126" s="3" t="n">
        <v>1.884</v>
      </c>
      <c r="D126" s="3" t="n">
        <v>5E-005</v>
      </c>
      <c r="E126" s="3" t="n">
        <v>0.0039</v>
      </c>
      <c r="F126" s="4" t="s">
        <v>5109</v>
      </c>
      <c r="G126" s="4" t="s">
        <v>5110</v>
      </c>
      <c r="H126" s="3" t="s">
        <v>5111</v>
      </c>
      <c r="I126" s="3" t="s">
        <v>15</v>
      </c>
      <c r="J126" s="3" t="s">
        <v>31</v>
      </c>
      <c r="K126" s="3" t="s">
        <v>17</v>
      </c>
    </row>
    <row r="127" customFormat="false" ht="12.75" hidden="false" customHeight="false" outlineLevel="0" collapsed="false">
      <c r="A127" s="3" t="n">
        <v>2.344</v>
      </c>
      <c r="B127" s="3" t="n">
        <v>8.657</v>
      </c>
      <c r="C127" s="3" t="n">
        <v>1.885</v>
      </c>
      <c r="D127" s="3" t="n">
        <v>5E-005</v>
      </c>
      <c r="E127" s="3" t="n">
        <v>0.0039</v>
      </c>
      <c r="F127" s="4" t="s">
        <v>5112</v>
      </c>
      <c r="G127" s="4" t="s">
        <v>5113</v>
      </c>
      <c r="H127" s="3" t="s">
        <v>5114</v>
      </c>
      <c r="I127" s="3" t="s">
        <v>15</v>
      </c>
      <c r="J127" s="3" t="s">
        <v>27</v>
      </c>
      <c r="K127" s="3" t="s">
        <v>17</v>
      </c>
    </row>
    <row r="128" customFormat="false" ht="12.75" hidden="false" customHeight="false" outlineLevel="0" collapsed="false">
      <c r="A128" s="3" t="n">
        <v>24.081</v>
      </c>
      <c r="B128" s="3" t="n">
        <v>89.257</v>
      </c>
      <c r="C128" s="3" t="n">
        <v>1.89</v>
      </c>
      <c r="D128" s="3" t="n">
        <v>5E-005</v>
      </c>
      <c r="E128" s="3" t="n">
        <v>0.0039</v>
      </c>
      <c r="F128" s="4" t="s">
        <v>5115</v>
      </c>
      <c r="G128" s="4" t="s">
        <v>5116</v>
      </c>
      <c r="H128" s="3" t="s">
        <v>5117</v>
      </c>
      <c r="I128" s="3" t="s">
        <v>52</v>
      </c>
      <c r="J128" s="3" t="s">
        <v>178</v>
      </c>
      <c r="K128" s="3" t="s">
        <v>5118</v>
      </c>
    </row>
    <row r="129" customFormat="false" ht="12.75" hidden="false" customHeight="false" outlineLevel="0" collapsed="false">
      <c r="A129" s="3" t="n">
        <v>205.796</v>
      </c>
      <c r="B129" s="3" t="n">
        <v>763.692</v>
      </c>
      <c r="C129" s="3" t="n">
        <v>1.892</v>
      </c>
      <c r="D129" s="3" t="n">
        <v>0.0001</v>
      </c>
      <c r="E129" s="3" t="n">
        <v>0.0071</v>
      </c>
      <c r="F129" s="4" t="s">
        <v>5119</v>
      </c>
      <c r="G129" s="4" t="s">
        <v>5120</v>
      </c>
      <c r="H129" s="3" t="s">
        <v>5121</v>
      </c>
      <c r="I129" s="3" t="s">
        <v>15</v>
      </c>
      <c r="J129" s="3" t="s">
        <v>16</v>
      </c>
      <c r="K129" s="3" t="s">
        <v>17</v>
      </c>
    </row>
    <row r="130" customFormat="false" ht="12.75" hidden="false" customHeight="false" outlineLevel="0" collapsed="false">
      <c r="A130" s="3" t="n">
        <v>4.573</v>
      </c>
      <c r="B130" s="3" t="n">
        <v>17.001</v>
      </c>
      <c r="C130" s="3" t="n">
        <v>1.894</v>
      </c>
      <c r="D130" s="3" t="n">
        <v>0.00025</v>
      </c>
      <c r="E130" s="3" t="n">
        <v>0.0148</v>
      </c>
      <c r="F130" s="4" t="s">
        <v>5122</v>
      </c>
      <c r="G130" s="4" t="s">
        <v>5123</v>
      </c>
      <c r="H130" s="3" t="s">
        <v>5124</v>
      </c>
      <c r="I130" s="3" t="s">
        <v>154</v>
      </c>
      <c r="J130" s="3" t="s">
        <v>27</v>
      </c>
      <c r="K130" s="3" t="s">
        <v>17</v>
      </c>
    </row>
    <row r="131" customFormat="false" ht="12.75" hidden="false" customHeight="false" outlineLevel="0" collapsed="false">
      <c r="A131" s="3" t="n">
        <v>11.362</v>
      </c>
      <c r="B131" s="3" t="n">
        <v>42.35</v>
      </c>
      <c r="C131" s="3" t="n">
        <v>1.898</v>
      </c>
      <c r="D131" s="3" t="n">
        <v>5E-005</v>
      </c>
      <c r="E131" s="3" t="n">
        <v>0.0039</v>
      </c>
      <c r="F131" s="4" t="s">
        <v>5125</v>
      </c>
      <c r="G131" s="4" t="s">
        <v>5126</v>
      </c>
      <c r="H131" s="3" t="s">
        <v>5127</v>
      </c>
      <c r="I131" s="3" t="s">
        <v>52</v>
      </c>
      <c r="J131" s="3" t="s">
        <v>31</v>
      </c>
      <c r="K131" s="3" t="s">
        <v>17</v>
      </c>
    </row>
    <row r="132" customFormat="false" ht="12.75" hidden="false" customHeight="false" outlineLevel="0" collapsed="false">
      <c r="A132" s="3" t="n">
        <v>8.907</v>
      </c>
      <c r="B132" s="3" t="n">
        <v>33.33</v>
      </c>
      <c r="C132" s="3" t="n">
        <v>1.904</v>
      </c>
      <c r="D132" s="3" t="n">
        <v>5E-005</v>
      </c>
      <c r="E132" s="3" t="n">
        <v>0.0039</v>
      </c>
      <c r="F132" s="4" t="s">
        <v>5128</v>
      </c>
      <c r="G132" s="4" t="s">
        <v>5129</v>
      </c>
      <c r="H132" s="3" t="s">
        <v>5130</v>
      </c>
      <c r="I132" s="3" t="s">
        <v>15</v>
      </c>
      <c r="J132" s="3" t="s">
        <v>44</v>
      </c>
      <c r="K132" s="3" t="s">
        <v>5131</v>
      </c>
    </row>
    <row r="133" customFormat="false" ht="12.75" hidden="false" customHeight="false" outlineLevel="0" collapsed="false">
      <c r="A133" s="3" t="n">
        <v>0.448</v>
      </c>
      <c r="B133" s="3" t="n">
        <v>1.676</v>
      </c>
      <c r="C133" s="3" t="n">
        <v>1.904</v>
      </c>
      <c r="D133" s="3" t="n">
        <v>0.0005</v>
      </c>
      <c r="E133" s="3" t="n">
        <v>0.0248</v>
      </c>
      <c r="F133" s="4" t="s">
        <v>5132</v>
      </c>
      <c r="G133" s="4" t="s">
        <v>5133</v>
      </c>
      <c r="H133" s="3" t="s">
        <v>5134</v>
      </c>
      <c r="I133" s="3" t="s">
        <v>15</v>
      </c>
      <c r="J133" s="3" t="s">
        <v>31</v>
      </c>
      <c r="K133" s="3" t="s">
        <v>17</v>
      </c>
    </row>
    <row r="134" customFormat="false" ht="12.75" hidden="false" customHeight="false" outlineLevel="0" collapsed="false">
      <c r="A134" s="3" t="n">
        <v>52.728</v>
      </c>
      <c r="B134" s="3" t="n">
        <v>197.474</v>
      </c>
      <c r="C134" s="3" t="n">
        <v>1.905</v>
      </c>
      <c r="D134" s="3" t="n">
        <v>5E-005</v>
      </c>
      <c r="E134" s="3" t="n">
        <v>0.0039</v>
      </c>
      <c r="F134" s="4" t="s">
        <v>18</v>
      </c>
      <c r="G134" s="4" t="s">
        <v>19</v>
      </c>
      <c r="H134" s="3" t="s">
        <v>20</v>
      </c>
      <c r="I134" s="3" t="s">
        <v>21</v>
      </c>
      <c r="J134" s="3" t="s">
        <v>22</v>
      </c>
      <c r="K134" s="3" t="s">
        <v>17</v>
      </c>
    </row>
    <row r="135" customFormat="false" ht="12.75" hidden="false" customHeight="false" outlineLevel="0" collapsed="false">
      <c r="A135" s="3" t="n">
        <v>11.04</v>
      </c>
      <c r="B135" s="3" t="n">
        <v>41.398</v>
      </c>
      <c r="C135" s="3" t="n">
        <v>1.907</v>
      </c>
      <c r="D135" s="3" t="n">
        <v>5E-005</v>
      </c>
      <c r="E135" s="3" t="n">
        <v>0.0039</v>
      </c>
      <c r="F135" s="4" t="s">
        <v>5135</v>
      </c>
      <c r="G135" s="4" t="s">
        <v>5136</v>
      </c>
      <c r="H135" s="3" t="s">
        <v>5137</v>
      </c>
      <c r="I135" s="3" t="s">
        <v>52</v>
      </c>
      <c r="J135" s="3" t="s">
        <v>27</v>
      </c>
      <c r="K135" s="3" t="s">
        <v>17</v>
      </c>
    </row>
    <row r="136" customFormat="false" ht="12.75" hidden="false" customHeight="false" outlineLevel="0" collapsed="false">
      <c r="A136" s="3" t="n">
        <v>5.732</v>
      </c>
      <c r="B136" s="3" t="n">
        <v>21.549</v>
      </c>
      <c r="C136" s="3" t="n">
        <v>1.911</v>
      </c>
      <c r="D136" s="3" t="n">
        <v>5E-005</v>
      </c>
      <c r="E136" s="3" t="n">
        <v>0.0039</v>
      </c>
      <c r="F136" s="4" t="s">
        <v>5138</v>
      </c>
      <c r="G136" s="5" t="s">
        <v>5139</v>
      </c>
      <c r="H136" s="5" t="s">
        <v>5140</v>
      </c>
      <c r="I136" s="3" t="s">
        <v>15</v>
      </c>
      <c r="J136" s="3" t="s">
        <v>16</v>
      </c>
      <c r="K136" s="3" t="s">
        <v>17</v>
      </c>
    </row>
    <row r="137" customFormat="false" ht="12.75" hidden="false" customHeight="false" outlineLevel="0" collapsed="false">
      <c r="A137" s="3" t="n">
        <v>3.501</v>
      </c>
      <c r="B137" s="3" t="n">
        <v>13.228</v>
      </c>
      <c r="C137" s="3" t="n">
        <v>1.918</v>
      </c>
      <c r="D137" s="3" t="n">
        <v>5E-005</v>
      </c>
      <c r="E137" s="3" t="n">
        <v>0.0039</v>
      </c>
      <c r="F137" s="4" t="s">
        <v>5141</v>
      </c>
      <c r="G137" s="4" t="s">
        <v>5142</v>
      </c>
      <c r="H137" s="3" t="s">
        <v>5143</v>
      </c>
      <c r="I137" s="3" t="s">
        <v>15</v>
      </c>
      <c r="J137" s="3" t="s">
        <v>16</v>
      </c>
      <c r="K137" s="3" t="s">
        <v>17</v>
      </c>
    </row>
    <row r="138" customFormat="false" ht="12.75" hidden="false" customHeight="false" outlineLevel="0" collapsed="false">
      <c r="A138" s="3" t="n">
        <v>1.33</v>
      </c>
      <c r="B138" s="3" t="n">
        <v>5.037</v>
      </c>
      <c r="C138" s="3" t="n">
        <v>1.921</v>
      </c>
      <c r="D138" s="3" t="n">
        <v>0.00045</v>
      </c>
      <c r="E138" s="3" t="n">
        <v>0.0233</v>
      </c>
      <c r="F138" s="4" t="s">
        <v>5144</v>
      </c>
      <c r="G138" s="4" t="s">
        <v>5145</v>
      </c>
      <c r="H138" s="3" t="s">
        <v>5146</v>
      </c>
      <c r="I138" s="3" t="s">
        <v>154</v>
      </c>
      <c r="J138" s="3" t="s">
        <v>158</v>
      </c>
      <c r="K138" s="3" t="s">
        <v>17</v>
      </c>
    </row>
    <row r="139" customFormat="false" ht="12.75" hidden="false" customHeight="false" outlineLevel="0" collapsed="false">
      <c r="A139" s="3" t="n">
        <v>1.697</v>
      </c>
      <c r="B139" s="3" t="n">
        <v>6.43</v>
      </c>
      <c r="C139" s="3" t="n">
        <v>1.922</v>
      </c>
      <c r="D139" s="3" t="n">
        <v>5E-005</v>
      </c>
      <c r="E139" s="3" t="n">
        <v>0.0039</v>
      </c>
      <c r="F139" s="4" t="s">
        <v>4453</v>
      </c>
      <c r="G139" s="4" t="s">
        <v>4454</v>
      </c>
      <c r="H139" s="3" t="s">
        <v>4455</v>
      </c>
      <c r="I139" s="3" t="s">
        <v>15</v>
      </c>
      <c r="J139" s="3" t="s">
        <v>111</v>
      </c>
      <c r="K139" s="3" t="s">
        <v>17</v>
      </c>
    </row>
    <row r="140" customFormat="false" ht="12.75" hidden="false" customHeight="false" outlineLevel="0" collapsed="false">
      <c r="A140" s="3" t="n">
        <v>5.068</v>
      </c>
      <c r="B140" s="3" t="n">
        <v>19.661</v>
      </c>
      <c r="C140" s="3" t="n">
        <v>1.956</v>
      </c>
      <c r="D140" s="3" t="n">
        <v>5E-005</v>
      </c>
      <c r="E140" s="3" t="n">
        <v>0.0039</v>
      </c>
      <c r="F140" s="4" t="s">
        <v>4477</v>
      </c>
      <c r="G140" s="4" t="s">
        <v>4478</v>
      </c>
      <c r="H140" s="3" t="s">
        <v>4479</v>
      </c>
      <c r="I140" s="3" t="s">
        <v>52</v>
      </c>
      <c r="J140" s="3" t="s">
        <v>178</v>
      </c>
      <c r="K140" s="3" t="s">
        <v>17</v>
      </c>
    </row>
    <row r="141" customFormat="false" ht="12.75" hidden="false" customHeight="false" outlineLevel="0" collapsed="false">
      <c r="A141" s="3" t="n">
        <v>0.663</v>
      </c>
      <c r="B141" s="3" t="n">
        <v>2.652</v>
      </c>
      <c r="C141" s="3" t="n">
        <v>2</v>
      </c>
      <c r="D141" s="3" t="n">
        <v>0.0011</v>
      </c>
      <c r="E141" s="3" t="n">
        <v>0.047</v>
      </c>
      <c r="F141" s="4" t="s">
        <v>5147</v>
      </c>
      <c r="G141" s="4" t="s">
        <v>5148</v>
      </c>
      <c r="H141" s="3" t="s">
        <v>5149</v>
      </c>
      <c r="I141" s="3" t="s">
        <v>52</v>
      </c>
      <c r="J141" s="3" t="s">
        <v>31</v>
      </c>
      <c r="K141" s="3" t="s">
        <v>17</v>
      </c>
    </row>
    <row r="142" customFormat="false" ht="12.75" hidden="false" customHeight="false" outlineLevel="0" collapsed="false">
      <c r="A142" s="3" t="n">
        <v>4.851</v>
      </c>
      <c r="B142" s="3" t="n">
        <v>19.439</v>
      </c>
      <c r="C142" s="3" t="n">
        <v>2.003</v>
      </c>
      <c r="D142" s="3" t="n">
        <v>5E-005</v>
      </c>
      <c r="E142" s="3" t="n">
        <v>0.0039</v>
      </c>
      <c r="F142" s="4" t="s">
        <v>5150</v>
      </c>
      <c r="G142" s="4" t="s">
        <v>5151</v>
      </c>
      <c r="H142" s="3" t="s">
        <v>5152</v>
      </c>
      <c r="I142" s="3" t="s">
        <v>15</v>
      </c>
      <c r="J142" s="3" t="s">
        <v>16</v>
      </c>
      <c r="K142" s="3" t="s">
        <v>5153</v>
      </c>
    </row>
    <row r="143" customFormat="false" ht="12.75" hidden="false" customHeight="false" outlineLevel="0" collapsed="false">
      <c r="A143" s="3" t="n">
        <v>1.248</v>
      </c>
      <c r="B143" s="3" t="n">
        <v>5.072</v>
      </c>
      <c r="C143" s="3" t="n">
        <v>2.023</v>
      </c>
      <c r="D143" s="3" t="n">
        <v>0.0003</v>
      </c>
      <c r="E143" s="3" t="n">
        <v>0.017</v>
      </c>
      <c r="F143" s="4" t="s">
        <v>5154</v>
      </c>
      <c r="G143" s="4" t="s">
        <v>5155</v>
      </c>
      <c r="H143" s="3" t="s">
        <v>5156</v>
      </c>
      <c r="I143" s="3" t="s">
        <v>52</v>
      </c>
      <c r="J143" s="3" t="s">
        <v>27</v>
      </c>
      <c r="K143" s="3" t="s">
        <v>17</v>
      </c>
    </row>
    <row r="144" customFormat="false" ht="12.75" hidden="false" customHeight="false" outlineLevel="0" collapsed="false">
      <c r="A144" s="3" t="n">
        <v>24.434</v>
      </c>
      <c r="B144" s="3" t="n">
        <v>99.403</v>
      </c>
      <c r="C144" s="3" t="n">
        <v>2.024</v>
      </c>
      <c r="D144" s="3" t="n">
        <v>5E-005</v>
      </c>
      <c r="E144" s="3" t="n">
        <v>0.0039</v>
      </c>
      <c r="F144" s="4" t="s">
        <v>5157</v>
      </c>
      <c r="G144" s="4" t="s">
        <v>5158</v>
      </c>
      <c r="H144" s="3" t="s">
        <v>5159</v>
      </c>
      <c r="I144" s="3" t="s">
        <v>52</v>
      </c>
      <c r="J144" s="3" t="s">
        <v>31</v>
      </c>
      <c r="K144" s="3" t="s">
        <v>17</v>
      </c>
    </row>
    <row r="145" customFormat="false" ht="12.75" hidden="false" customHeight="false" outlineLevel="0" collapsed="false">
      <c r="A145" s="3" t="n">
        <v>2.279</v>
      </c>
      <c r="B145" s="3" t="n">
        <v>9.278</v>
      </c>
      <c r="C145" s="3" t="n">
        <v>2.025</v>
      </c>
      <c r="D145" s="3" t="n">
        <v>5E-005</v>
      </c>
      <c r="E145" s="3" t="n">
        <v>0.0039</v>
      </c>
      <c r="F145" s="4" t="s">
        <v>5160</v>
      </c>
      <c r="G145" s="4" t="s">
        <v>5161</v>
      </c>
      <c r="H145" s="3" t="s">
        <v>5162</v>
      </c>
      <c r="I145" s="3" t="s">
        <v>21</v>
      </c>
      <c r="J145" s="3" t="s">
        <v>31</v>
      </c>
      <c r="K145" s="3" t="s">
        <v>17</v>
      </c>
    </row>
    <row r="146" customFormat="false" ht="12.75" hidden="false" customHeight="false" outlineLevel="0" collapsed="false">
      <c r="A146" s="3" t="n">
        <v>2.15</v>
      </c>
      <c r="B146" s="3" t="n">
        <v>8.843</v>
      </c>
      <c r="C146" s="3" t="n">
        <v>2.04</v>
      </c>
      <c r="D146" s="3" t="n">
        <v>5E-005</v>
      </c>
      <c r="E146" s="3" t="n">
        <v>0.0039</v>
      </c>
      <c r="F146" s="4" t="s">
        <v>5163</v>
      </c>
      <c r="G146" s="4" t="s">
        <v>5164</v>
      </c>
      <c r="H146" s="3" t="s">
        <v>5165</v>
      </c>
      <c r="I146" s="3" t="s">
        <v>52</v>
      </c>
      <c r="J146" s="3" t="s">
        <v>27</v>
      </c>
      <c r="K146" s="3" t="s">
        <v>17</v>
      </c>
    </row>
    <row r="147" customFormat="false" ht="12.75" hidden="false" customHeight="false" outlineLevel="0" collapsed="false">
      <c r="A147" s="3" t="n">
        <v>1.169</v>
      </c>
      <c r="B147" s="3" t="n">
        <v>4.894</v>
      </c>
      <c r="C147" s="3" t="n">
        <v>2.066</v>
      </c>
      <c r="D147" s="3" t="n">
        <v>5E-005</v>
      </c>
      <c r="E147" s="3" t="n">
        <v>0.0039</v>
      </c>
      <c r="F147" s="4" t="s">
        <v>4567</v>
      </c>
      <c r="G147" s="4" t="s">
        <v>4568</v>
      </c>
      <c r="H147" s="3" t="s">
        <v>4569</v>
      </c>
      <c r="I147" s="3" t="s">
        <v>15</v>
      </c>
      <c r="J147" s="3" t="s">
        <v>16</v>
      </c>
      <c r="K147" s="3" t="s">
        <v>17</v>
      </c>
    </row>
    <row r="148" customFormat="false" ht="12.75" hidden="false" customHeight="false" outlineLevel="0" collapsed="false">
      <c r="A148" s="3" t="n">
        <v>1.3</v>
      </c>
      <c r="B148" s="3" t="n">
        <v>5.477</v>
      </c>
      <c r="C148" s="3" t="n">
        <v>2.074</v>
      </c>
      <c r="D148" s="3" t="n">
        <v>5E-005</v>
      </c>
      <c r="E148" s="3" t="n">
        <v>0.0039</v>
      </c>
      <c r="F148" s="4" t="s">
        <v>5166</v>
      </c>
      <c r="G148" s="4" t="s">
        <v>5167</v>
      </c>
      <c r="H148" s="3" t="s">
        <v>5168</v>
      </c>
      <c r="I148" s="3" t="s">
        <v>154</v>
      </c>
      <c r="J148" s="3" t="s">
        <v>158</v>
      </c>
      <c r="K148" s="3" t="s">
        <v>17</v>
      </c>
    </row>
    <row r="149" customFormat="false" ht="12.75" hidden="false" customHeight="false" outlineLevel="0" collapsed="false">
      <c r="A149" s="3" t="n">
        <v>0.892</v>
      </c>
      <c r="B149" s="3" t="n">
        <v>3.779</v>
      </c>
      <c r="C149" s="3" t="n">
        <v>2.082</v>
      </c>
      <c r="D149" s="3" t="n">
        <v>5E-005</v>
      </c>
      <c r="E149" s="3" t="n">
        <v>0.0039</v>
      </c>
      <c r="F149" s="4" t="s">
        <v>5169</v>
      </c>
      <c r="G149" s="4" t="s">
        <v>5170</v>
      </c>
      <c r="H149" s="3" t="s">
        <v>5171</v>
      </c>
      <c r="I149" s="3" t="s">
        <v>154</v>
      </c>
      <c r="J149" s="3" t="s">
        <v>27</v>
      </c>
      <c r="K149" s="3" t="s">
        <v>17</v>
      </c>
    </row>
    <row r="150" customFormat="false" ht="12.75" hidden="false" customHeight="false" outlineLevel="0" collapsed="false">
      <c r="A150" s="3" t="n">
        <v>4.442</v>
      </c>
      <c r="B150" s="3" t="n">
        <v>18.868</v>
      </c>
      <c r="C150" s="3" t="n">
        <v>2.087</v>
      </c>
      <c r="D150" s="3" t="n">
        <v>5E-005</v>
      </c>
      <c r="E150" s="3" t="n">
        <v>0.0039</v>
      </c>
      <c r="F150" s="4" t="s">
        <v>5172</v>
      </c>
      <c r="G150" s="4" t="s">
        <v>5173</v>
      </c>
      <c r="H150" s="3" t="s">
        <v>5174</v>
      </c>
      <c r="I150" s="3" t="s">
        <v>21</v>
      </c>
      <c r="J150" s="3" t="s">
        <v>27</v>
      </c>
      <c r="K150" s="3" t="s">
        <v>17</v>
      </c>
    </row>
    <row r="151" customFormat="false" ht="12.75" hidden="false" customHeight="false" outlineLevel="0" collapsed="false">
      <c r="A151" s="3" t="n">
        <v>1.525</v>
      </c>
      <c r="B151" s="3" t="n">
        <v>6.5</v>
      </c>
      <c r="C151" s="3" t="n">
        <v>2.092</v>
      </c>
      <c r="D151" s="3" t="n">
        <v>5E-005</v>
      </c>
      <c r="E151" s="3" t="n">
        <v>0.0039</v>
      </c>
      <c r="F151" s="4" t="s">
        <v>4429</v>
      </c>
      <c r="G151" s="4" t="s">
        <v>4430</v>
      </c>
      <c r="H151" s="3" t="s">
        <v>4431</v>
      </c>
      <c r="I151" s="3" t="s">
        <v>26</v>
      </c>
      <c r="J151" s="3" t="s">
        <v>27</v>
      </c>
      <c r="K151" s="3" t="s">
        <v>17</v>
      </c>
    </row>
    <row r="152" customFormat="false" ht="12.75" hidden="false" customHeight="false" outlineLevel="0" collapsed="false">
      <c r="A152" s="3" t="n">
        <v>1.707</v>
      </c>
      <c r="B152" s="3" t="n">
        <v>7.291</v>
      </c>
      <c r="C152" s="3" t="n">
        <v>2.095</v>
      </c>
      <c r="D152" s="3" t="n">
        <v>5E-005</v>
      </c>
      <c r="E152" s="3" t="n">
        <v>0.0039</v>
      </c>
      <c r="F152" s="4" t="s">
        <v>4583</v>
      </c>
      <c r="G152" s="4" t="s">
        <v>4584</v>
      </c>
      <c r="H152" s="3" t="s">
        <v>4585</v>
      </c>
      <c r="I152" s="3" t="s">
        <v>26</v>
      </c>
      <c r="J152" s="3" t="s">
        <v>27</v>
      </c>
      <c r="K152" s="3" t="s">
        <v>17</v>
      </c>
    </row>
    <row r="153" customFormat="false" ht="12.75" hidden="false" customHeight="false" outlineLevel="0" collapsed="false">
      <c r="A153" s="3" t="n">
        <v>4.783</v>
      </c>
      <c r="B153" s="3" t="n">
        <v>20.608</v>
      </c>
      <c r="C153" s="3" t="n">
        <v>2.107</v>
      </c>
      <c r="D153" s="3" t="n">
        <v>5E-005</v>
      </c>
      <c r="E153" s="3" t="n">
        <v>0.0039</v>
      </c>
      <c r="F153" s="4" t="s">
        <v>5175</v>
      </c>
      <c r="G153" s="4" t="s">
        <v>5176</v>
      </c>
      <c r="H153" s="3" t="s">
        <v>5177</v>
      </c>
      <c r="I153" s="3" t="s">
        <v>52</v>
      </c>
      <c r="J153" s="3" t="s">
        <v>31</v>
      </c>
      <c r="K153" s="3" t="s">
        <v>5178</v>
      </c>
    </row>
    <row r="154" customFormat="false" ht="12.75" hidden="false" customHeight="false" outlineLevel="0" collapsed="false">
      <c r="A154" s="3" t="n">
        <v>0.958</v>
      </c>
      <c r="B154" s="3" t="n">
        <v>4.135</v>
      </c>
      <c r="C154" s="3" t="n">
        <v>2.11</v>
      </c>
      <c r="D154" s="3" t="n">
        <v>0.0003</v>
      </c>
      <c r="E154" s="3" t="n">
        <v>0.017</v>
      </c>
      <c r="F154" s="4" t="s">
        <v>4857</v>
      </c>
      <c r="G154" s="4" t="s">
        <v>4858</v>
      </c>
      <c r="H154" s="3" t="s">
        <v>4859</v>
      </c>
      <c r="I154" s="3" t="s">
        <v>26</v>
      </c>
      <c r="J154" s="3" t="s">
        <v>27</v>
      </c>
      <c r="K154" s="3" t="s">
        <v>17</v>
      </c>
    </row>
    <row r="155" customFormat="false" ht="12.75" hidden="false" customHeight="false" outlineLevel="0" collapsed="false">
      <c r="A155" s="3" t="n">
        <v>8.759</v>
      </c>
      <c r="B155" s="3" t="n">
        <v>37.865</v>
      </c>
      <c r="C155" s="3" t="n">
        <v>2.112</v>
      </c>
      <c r="D155" s="3" t="n">
        <v>5E-005</v>
      </c>
      <c r="E155" s="3" t="n">
        <v>0.0039</v>
      </c>
      <c r="F155" s="4" t="s">
        <v>5179</v>
      </c>
      <c r="G155" s="4" t="s">
        <v>5180</v>
      </c>
      <c r="H155" s="3" t="s">
        <v>5181</v>
      </c>
      <c r="I155" s="3" t="s">
        <v>15</v>
      </c>
      <c r="J155" s="3" t="s">
        <v>27</v>
      </c>
      <c r="K155" s="3" t="s">
        <v>17</v>
      </c>
    </row>
    <row r="156" customFormat="false" ht="12.75" hidden="false" customHeight="false" outlineLevel="0" collapsed="false">
      <c r="A156" s="3" t="n">
        <v>1.778</v>
      </c>
      <c r="B156" s="3" t="n">
        <v>7.691</v>
      </c>
      <c r="C156" s="3" t="n">
        <v>2.113</v>
      </c>
      <c r="D156" s="3" t="n">
        <v>5E-005</v>
      </c>
      <c r="E156" s="3" t="n">
        <v>0.0039</v>
      </c>
      <c r="F156" s="4" t="s">
        <v>3635</v>
      </c>
      <c r="G156" s="4" t="s">
        <v>3636</v>
      </c>
      <c r="H156" s="3" t="s">
        <v>3637</v>
      </c>
      <c r="I156" s="3" t="s">
        <v>52</v>
      </c>
      <c r="J156" s="3" t="s">
        <v>27</v>
      </c>
      <c r="K156" s="3" t="s">
        <v>17</v>
      </c>
    </row>
    <row r="157" customFormat="false" ht="12.75" hidden="false" customHeight="false" outlineLevel="0" collapsed="false">
      <c r="A157" s="3" t="n">
        <v>30.79</v>
      </c>
      <c r="B157" s="3" t="n">
        <v>134.698</v>
      </c>
      <c r="C157" s="3" t="n">
        <v>2.129</v>
      </c>
      <c r="D157" s="3" t="n">
        <v>5E-005</v>
      </c>
      <c r="E157" s="3" t="n">
        <v>0.0039</v>
      </c>
      <c r="F157" s="4" t="s">
        <v>5182</v>
      </c>
      <c r="G157" s="4" t="s">
        <v>5183</v>
      </c>
      <c r="H157" s="3" t="s">
        <v>5184</v>
      </c>
      <c r="I157" s="3" t="s">
        <v>15</v>
      </c>
      <c r="J157" s="3" t="s">
        <v>22</v>
      </c>
      <c r="K157" s="3" t="s">
        <v>17</v>
      </c>
    </row>
    <row r="158" customFormat="false" ht="12.75" hidden="false" customHeight="false" outlineLevel="0" collapsed="false">
      <c r="A158" s="3" t="n">
        <v>12.309</v>
      </c>
      <c r="B158" s="3" t="n">
        <v>54.157</v>
      </c>
      <c r="C158" s="3" t="n">
        <v>2.137</v>
      </c>
      <c r="D158" s="3" t="n">
        <v>5E-005</v>
      </c>
      <c r="E158" s="3" t="n">
        <v>0.0039</v>
      </c>
      <c r="F158" s="4" t="s">
        <v>5185</v>
      </c>
      <c r="G158" s="4" t="s">
        <v>5186</v>
      </c>
      <c r="H158" s="3" t="s">
        <v>5187</v>
      </c>
      <c r="I158" s="3" t="s">
        <v>21</v>
      </c>
      <c r="J158" s="3" t="s">
        <v>22</v>
      </c>
      <c r="K158" s="3" t="s">
        <v>17</v>
      </c>
    </row>
    <row r="159" customFormat="false" ht="12.75" hidden="false" customHeight="false" outlineLevel="0" collapsed="false">
      <c r="A159" s="3" t="n">
        <v>4.612</v>
      </c>
      <c r="B159" s="3" t="n">
        <v>20.406</v>
      </c>
      <c r="C159" s="3" t="n">
        <v>2.146</v>
      </c>
      <c r="D159" s="3" t="n">
        <v>5E-005</v>
      </c>
      <c r="E159" s="3" t="n">
        <v>0.0039</v>
      </c>
      <c r="F159" s="4" t="s">
        <v>5188</v>
      </c>
      <c r="G159" s="4" t="s">
        <v>5189</v>
      </c>
      <c r="H159" s="3" t="s">
        <v>5190</v>
      </c>
      <c r="I159" s="3" t="s">
        <v>15</v>
      </c>
      <c r="J159" s="3" t="s">
        <v>31</v>
      </c>
      <c r="K159" s="3" t="s">
        <v>17</v>
      </c>
    </row>
    <row r="160" customFormat="false" ht="12.75" hidden="false" customHeight="false" outlineLevel="0" collapsed="false">
      <c r="A160" s="3" t="n">
        <v>0.729</v>
      </c>
      <c r="B160" s="3" t="n">
        <v>3.26</v>
      </c>
      <c r="C160" s="3" t="n">
        <v>2.161</v>
      </c>
      <c r="D160" s="3" t="n">
        <v>5E-005</v>
      </c>
      <c r="E160" s="3" t="n">
        <v>0.0039</v>
      </c>
      <c r="F160" s="4" t="s">
        <v>5191</v>
      </c>
      <c r="G160" s="4" t="s">
        <v>5192</v>
      </c>
      <c r="H160" s="3" t="s">
        <v>5193</v>
      </c>
      <c r="I160" s="3" t="s">
        <v>52</v>
      </c>
      <c r="J160" s="3" t="s">
        <v>111</v>
      </c>
      <c r="K160" s="3" t="s">
        <v>17</v>
      </c>
    </row>
    <row r="161" customFormat="false" ht="12.75" hidden="false" customHeight="false" outlineLevel="0" collapsed="false">
      <c r="A161" s="3" t="n">
        <v>0.958</v>
      </c>
      <c r="B161" s="3" t="n">
        <v>4.356</v>
      </c>
      <c r="C161" s="3" t="n">
        <v>2.185</v>
      </c>
      <c r="D161" s="3" t="n">
        <v>0.00105</v>
      </c>
      <c r="E161" s="3" t="n">
        <v>0.0457</v>
      </c>
      <c r="F161" s="4" t="s">
        <v>5194</v>
      </c>
      <c r="G161" s="4" t="s">
        <v>5195</v>
      </c>
      <c r="H161" s="3" t="s">
        <v>5196</v>
      </c>
      <c r="I161" s="3" t="s">
        <v>26</v>
      </c>
      <c r="J161" s="3" t="s">
        <v>27</v>
      </c>
      <c r="K161" s="3" t="s">
        <v>17</v>
      </c>
    </row>
    <row r="162" customFormat="false" ht="12.75" hidden="false" customHeight="false" outlineLevel="0" collapsed="false">
      <c r="A162" s="3" t="n">
        <v>2.781</v>
      </c>
      <c r="B162" s="3" t="n">
        <v>12.672</v>
      </c>
      <c r="C162" s="3" t="n">
        <v>2.188</v>
      </c>
      <c r="D162" s="3" t="n">
        <v>0.0001</v>
      </c>
      <c r="E162" s="3" t="n">
        <v>0.0071</v>
      </c>
      <c r="F162" s="4" t="s">
        <v>5197</v>
      </c>
      <c r="G162" s="4" t="s">
        <v>5198</v>
      </c>
      <c r="H162" s="3" t="s">
        <v>5199</v>
      </c>
      <c r="I162" s="3" t="s">
        <v>21</v>
      </c>
      <c r="J162" s="3" t="s">
        <v>27</v>
      </c>
      <c r="K162" s="3" t="s">
        <v>17</v>
      </c>
    </row>
    <row r="163" customFormat="false" ht="12.75" hidden="false" customHeight="false" outlineLevel="0" collapsed="false">
      <c r="A163" s="3" t="n">
        <v>0.497</v>
      </c>
      <c r="B163" s="3" t="n">
        <v>2.28</v>
      </c>
      <c r="C163" s="3" t="n">
        <v>2.198</v>
      </c>
      <c r="D163" s="3" t="n">
        <v>5E-005</v>
      </c>
      <c r="E163" s="3" t="n">
        <v>0.0039</v>
      </c>
      <c r="F163" s="4" t="s">
        <v>5200</v>
      </c>
      <c r="G163" s="4" t="s">
        <v>5201</v>
      </c>
      <c r="H163" s="3" t="s">
        <v>5202</v>
      </c>
      <c r="I163" s="3" t="s">
        <v>15</v>
      </c>
      <c r="J163" s="3" t="s">
        <v>111</v>
      </c>
      <c r="K163" s="3" t="s">
        <v>5203</v>
      </c>
    </row>
    <row r="164" customFormat="false" ht="12.75" hidden="false" customHeight="false" outlineLevel="0" collapsed="false">
      <c r="A164" s="3" t="n">
        <v>29.96</v>
      </c>
      <c r="B164" s="3" t="n">
        <v>137.801</v>
      </c>
      <c r="C164" s="3" t="n">
        <v>2.201</v>
      </c>
      <c r="D164" s="3" t="n">
        <v>5E-005</v>
      </c>
      <c r="E164" s="3" t="n">
        <v>0.0039</v>
      </c>
      <c r="F164" s="4" t="s">
        <v>1329</v>
      </c>
      <c r="G164" s="4" t="s">
        <v>1330</v>
      </c>
      <c r="H164" s="3" t="s">
        <v>1331</v>
      </c>
      <c r="I164" s="3" t="s">
        <v>26</v>
      </c>
      <c r="J164" s="3" t="s">
        <v>27</v>
      </c>
      <c r="K164" s="3" t="s">
        <v>17</v>
      </c>
    </row>
    <row r="165" customFormat="false" ht="12.75" hidden="false" customHeight="false" outlineLevel="0" collapsed="false">
      <c r="A165" s="3" t="n">
        <v>2.518</v>
      </c>
      <c r="B165" s="3" t="n">
        <v>11.597</v>
      </c>
      <c r="C165" s="3" t="n">
        <v>2.203</v>
      </c>
      <c r="D165" s="3" t="n">
        <v>5E-005</v>
      </c>
      <c r="E165" s="3" t="n">
        <v>0.0039</v>
      </c>
      <c r="F165" s="4" t="s">
        <v>5204</v>
      </c>
      <c r="G165" s="4" t="s">
        <v>5205</v>
      </c>
      <c r="H165" s="3" t="s">
        <v>5206</v>
      </c>
      <c r="I165" s="3" t="s">
        <v>52</v>
      </c>
      <c r="J165" s="3" t="s">
        <v>111</v>
      </c>
      <c r="K165" s="3" t="s">
        <v>17</v>
      </c>
    </row>
    <row r="166" customFormat="false" ht="12.75" hidden="false" customHeight="false" outlineLevel="0" collapsed="false">
      <c r="A166" s="3" t="n">
        <v>266.483</v>
      </c>
      <c r="B166" s="3" t="n">
        <v>1227.73</v>
      </c>
      <c r="C166" s="3" t="n">
        <v>2.204</v>
      </c>
      <c r="D166" s="3" t="n">
        <v>0.00095</v>
      </c>
      <c r="E166" s="3" t="n">
        <v>0.0424</v>
      </c>
      <c r="F166" s="4" t="s">
        <v>5207</v>
      </c>
      <c r="G166" s="4" t="s">
        <v>5208</v>
      </c>
      <c r="H166" s="3" t="s">
        <v>5209</v>
      </c>
      <c r="I166" s="3" t="s">
        <v>21</v>
      </c>
      <c r="J166" s="3" t="s">
        <v>60</v>
      </c>
      <c r="K166" s="3" t="s">
        <v>17</v>
      </c>
    </row>
    <row r="167" customFormat="false" ht="12.75" hidden="false" customHeight="false" outlineLevel="0" collapsed="false">
      <c r="A167" s="3" t="n">
        <v>0.583</v>
      </c>
      <c r="B167" s="3" t="n">
        <v>2.725</v>
      </c>
      <c r="C167" s="3" t="n">
        <v>2.224</v>
      </c>
      <c r="D167" s="3" t="n">
        <v>0.0004</v>
      </c>
      <c r="E167" s="3" t="n">
        <v>0.0212</v>
      </c>
      <c r="F167" s="4" t="s">
        <v>5210</v>
      </c>
      <c r="G167" s="4" t="s">
        <v>5211</v>
      </c>
      <c r="H167" s="3" t="s">
        <v>5212</v>
      </c>
      <c r="I167" s="3" t="s">
        <v>52</v>
      </c>
      <c r="J167" s="3" t="s">
        <v>31</v>
      </c>
      <c r="K167" s="3" t="s">
        <v>17</v>
      </c>
    </row>
    <row r="168" customFormat="false" ht="12.75" hidden="false" customHeight="false" outlineLevel="0" collapsed="false">
      <c r="A168" s="3" t="n">
        <v>0.165</v>
      </c>
      <c r="B168" s="3" t="n">
        <v>0.797</v>
      </c>
      <c r="C168" s="3" t="n">
        <v>2.275</v>
      </c>
      <c r="D168" s="3" t="n">
        <v>0.0009</v>
      </c>
      <c r="E168" s="3" t="n">
        <v>0.0406</v>
      </c>
      <c r="F168" s="4" t="s">
        <v>5213</v>
      </c>
      <c r="G168" s="4" t="s">
        <v>5214</v>
      </c>
      <c r="H168" s="3" t="s">
        <v>5215</v>
      </c>
      <c r="I168" s="3" t="s">
        <v>26</v>
      </c>
      <c r="J168" s="3" t="s">
        <v>27</v>
      </c>
      <c r="K168" s="3" t="s">
        <v>17</v>
      </c>
    </row>
    <row r="169" customFormat="false" ht="12.75" hidden="false" customHeight="false" outlineLevel="0" collapsed="false">
      <c r="A169" s="3" t="n">
        <v>25.334</v>
      </c>
      <c r="B169" s="3" t="n">
        <v>122.825</v>
      </c>
      <c r="C169" s="3" t="n">
        <v>2.277</v>
      </c>
      <c r="D169" s="3" t="n">
        <v>5E-005</v>
      </c>
      <c r="E169" s="3" t="n">
        <v>0.0039</v>
      </c>
      <c r="F169" s="4" t="s">
        <v>5216</v>
      </c>
      <c r="G169" s="4" t="s">
        <v>5217</v>
      </c>
      <c r="H169" s="3" t="s">
        <v>5218</v>
      </c>
      <c r="I169" s="3" t="s">
        <v>21</v>
      </c>
      <c r="J169" s="3" t="s">
        <v>178</v>
      </c>
      <c r="K169" s="3" t="s">
        <v>5219</v>
      </c>
    </row>
    <row r="170" customFormat="false" ht="12.75" hidden="false" customHeight="false" outlineLevel="0" collapsed="false">
      <c r="A170" s="3" t="n">
        <v>0.278</v>
      </c>
      <c r="B170" s="3" t="n">
        <v>1.36</v>
      </c>
      <c r="C170" s="3" t="n">
        <v>2.289</v>
      </c>
      <c r="D170" s="3" t="n">
        <v>5E-005</v>
      </c>
      <c r="E170" s="3" t="n">
        <v>0.0039</v>
      </c>
      <c r="F170" s="4" t="s">
        <v>4079</v>
      </c>
      <c r="G170" s="4" t="s">
        <v>4080</v>
      </c>
      <c r="H170" s="3" t="s">
        <v>4081</v>
      </c>
      <c r="I170" s="3" t="s">
        <v>15</v>
      </c>
      <c r="J170" s="3" t="s">
        <v>27</v>
      </c>
      <c r="K170" s="3" t="s">
        <v>17</v>
      </c>
    </row>
    <row r="171" customFormat="false" ht="12.75" hidden="false" customHeight="false" outlineLevel="0" collapsed="false">
      <c r="A171" s="3" t="n">
        <v>1.202</v>
      </c>
      <c r="B171" s="3" t="n">
        <v>5.908</v>
      </c>
      <c r="C171" s="3" t="n">
        <v>2.297</v>
      </c>
      <c r="D171" s="3" t="n">
        <v>5E-005</v>
      </c>
      <c r="E171" s="3" t="n">
        <v>0.0039</v>
      </c>
      <c r="F171" s="4" t="s">
        <v>5220</v>
      </c>
      <c r="G171" s="4" t="s">
        <v>5221</v>
      </c>
      <c r="H171" s="3" t="s">
        <v>5222</v>
      </c>
      <c r="I171" s="3" t="s">
        <v>21</v>
      </c>
      <c r="J171" s="3" t="s">
        <v>27</v>
      </c>
      <c r="K171" s="3" t="s">
        <v>17</v>
      </c>
    </row>
    <row r="172" customFormat="false" ht="12.75" hidden="false" customHeight="false" outlineLevel="0" collapsed="false">
      <c r="A172" s="3" t="n">
        <v>0.717</v>
      </c>
      <c r="B172" s="3" t="n">
        <v>3.532</v>
      </c>
      <c r="C172" s="3" t="n">
        <v>2.3</v>
      </c>
      <c r="D172" s="3" t="n">
        <v>5E-005</v>
      </c>
      <c r="E172" s="3" t="n">
        <v>0.0039</v>
      </c>
      <c r="F172" s="4" t="s">
        <v>5223</v>
      </c>
      <c r="G172" s="4" t="s">
        <v>5224</v>
      </c>
      <c r="H172" s="3" t="s">
        <v>5225</v>
      </c>
      <c r="I172" s="3" t="s">
        <v>52</v>
      </c>
      <c r="J172" s="3" t="s">
        <v>27</v>
      </c>
      <c r="K172" s="3" t="s">
        <v>17</v>
      </c>
    </row>
    <row r="173" customFormat="false" ht="12.75" hidden="false" customHeight="false" outlineLevel="0" collapsed="false">
      <c r="A173" s="3" t="n">
        <v>0.388</v>
      </c>
      <c r="B173" s="3" t="n">
        <v>1.92</v>
      </c>
      <c r="C173" s="3" t="n">
        <v>2.306</v>
      </c>
      <c r="D173" s="3" t="n">
        <v>5E-005</v>
      </c>
      <c r="E173" s="3" t="n">
        <v>0.0039</v>
      </c>
      <c r="F173" s="4" t="s">
        <v>5226</v>
      </c>
      <c r="G173" s="4" t="s">
        <v>5227</v>
      </c>
      <c r="H173" s="3" t="s">
        <v>5228</v>
      </c>
      <c r="I173" s="3" t="s">
        <v>15</v>
      </c>
      <c r="J173" s="3" t="s">
        <v>27</v>
      </c>
      <c r="K173" s="3" t="s">
        <v>17</v>
      </c>
    </row>
    <row r="174" customFormat="false" ht="12.75" hidden="false" customHeight="false" outlineLevel="0" collapsed="false">
      <c r="A174" s="3" t="n">
        <v>2.673</v>
      </c>
      <c r="B174" s="3" t="n">
        <v>13.255</v>
      </c>
      <c r="C174" s="3" t="n">
        <v>2.31</v>
      </c>
      <c r="D174" s="3" t="n">
        <v>5E-005</v>
      </c>
      <c r="E174" s="3" t="n">
        <v>0.0039</v>
      </c>
      <c r="F174" s="4" t="s">
        <v>5229</v>
      </c>
      <c r="G174" s="4" t="s">
        <v>5230</v>
      </c>
      <c r="H174" s="3" t="s">
        <v>5231</v>
      </c>
      <c r="I174" s="3" t="s">
        <v>26</v>
      </c>
      <c r="J174" s="3" t="s">
        <v>27</v>
      </c>
      <c r="K174" s="3" t="s">
        <v>17</v>
      </c>
    </row>
    <row r="175" customFormat="false" ht="12.75" hidden="false" customHeight="false" outlineLevel="0" collapsed="false">
      <c r="A175" s="3" t="n">
        <v>2.025</v>
      </c>
      <c r="B175" s="3" t="n">
        <v>10.064</v>
      </c>
      <c r="C175" s="3" t="n">
        <v>2.314</v>
      </c>
      <c r="D175" s="3" t="n">
        <v>5E-005</v>
      </c>
      <c r="E175" s="3" t="n">
        <v>0.0039</v>
      </c>
      <c r="F175" s="4" t="s">
        <v>5232</v>
      </c>
      <c r="G175" s="4" t="s">
        <v>5233</v>
      </c>
      <c r="H175" s="3" t="s">
        <v>5234</v>
      </c>
      <c r="I175" s="3" t="s">
        <v>21</v>
      </c>
      <c r="J175" s="3" t="s">
        <v>178</v>
      </c>
      <c r="K175" s="3" t="s">
        <v>17</v>
      </c>
    </row>
    <row r="176" customFormat="false" ht="12.75" hidden="false" customHeight="false" outlineLevel="0" collapsed="false">
      <c r="A176" s="3" t="n">
        <v>5.966</v>
      </c>
      <c r="B176" s="3" t="n">
        <v>29.66</v>
      </c>
      <c r="C176" s="3" t="n">
        <v>2.314</v>
      </c>
      <c r="D176" s="3" t="n">
        <v>5E-005</v>
      </c>
      <c r="E176" s="3" t="n">
        <v>0.0039</v>
      </c>
      <c r="F176" s="4" t="s">
        <v>5235</v>
      </c>
      <c r="G176" s="4" t="s">
        <v>5236</v>
      </c>
      <c r="H176" s="3" t="s">
        <v>5237</v>
      </c>
      <c r="I176" s="3" t="s">
        <v>26</v>
      </c>
      <c r="J176" s="3" t="s">
        <v>27</v>
      </c>
      <c r="K176" s="3" t="s">
        <v>17</v>
      </c>
    </row>
    <row r="177" customFormat="false" ht="12.75" hidden="false" customHeight="false" outlineLevel="0" collapsed="false">
      <c r="A177" s="3" t="n">
        <v>1.796</v>
      </c>
      <c r="B177" s="3" t="n">
        <v>8.94</v>
      </c>
      <c r="C177" s="3" t="n">
        <v>2.315</v>
      </c>
      <c r="D177" s="3" t="n">
        <v>5E-005</v>
      </c>
      <c r="E177" s="3" t="n">
        <v>0.0039</v>
      </c>
      <c r="F177" s="4" t="s">
        <v>5238</v>
      </c>
      <c r="G177" s="4" t="s">
        <v>5239</v>
      </c>
      <c r="H177" s="3" t="s">
        <v>5240</v>
      </c>
      <c r="I177" s="3" t="s">
        <v>52</v>
      </c>
      <c r="J177" s="3" t="s">
        <v>31</v>
      </c>
      <c r="K177" s="3" t="s">
        <v>17</v>
      </c>
    </row>
    <row r="178" customFormat="false" ht="12.75" hidden="false" customHeight="false" outlineLevel="0" collapsed="false">
      <c r="A178" s="3" t="n">
        <v>5.578</v>
      </c>
      <c r="B178" s="3" t="n">
        <v>28.099</v>
      </c>
      <c r="C178" s="3" t="n">
        <v>2.333</v>
      </c>
      <c r="D178" s="3" t="n">
        <v>5E-005</v>
      </c>
      <c r="E178" s="3" t="n">
        <v>0.0039</v>
      </c>
      <c r="F178" s="4" t="s">
        <v>3872</v>
      </c>
      <c r="G178" s="4" t="s">
        <v>3873</v>
      </c>
      <c r="H178" s="3" t="s">
        <v>3874</v>
      </c>
      <c r="I178" s="3" t="s">
        <v>26</v>
      </c>
      <c r="J178" s="3" t="s">
        <v>27</v>
      </c>
      <c r="K178" s="3" t="s">
        <v>17</v>
      </c>
    </row>
    <row r="179" customFormat="false" ht="12.75" hidden="false" customHeight="false" outlineLevel="0" collapsed="false">
      <c r="A179" s="3" t="n">
        <v>1.899</v>
      </c>
      <c r="B179" s="3" t="n">
        <v>9.595</v>
      </c>
      <c r="C179" s="3" t="n">
        <v>2.337</v>
      </c>
      <c r="D179" s="3" t="n">
        <v>5E-005</v>
      </c>
      <c r="E179" s="3" t="n">
        <v>0.0039</v>
      </c>
      <c r="F179" s="4" t="s">
        <v>5241</v>
      </c>
      <c r="G179" s="4" t="s">
        <v>5242</v>
      </c>
      <c r="H179" s="3" t="s">
        <v>5243</v>
      </c>
      <c r="I179" s="3" t="s">
        <v>21</v>
      </c>
      <c r="J179" s="3" t="s">
        <v>178</v>
      </c>
      <c r="K179" s="3" t="s">
        <v>17</v>
      </c>
    </row>
    <row r="180" customFormat="false" ht="12.75" hidden="false" customHeight="false" outlineLevel="0" collapsed="false">
      <c r="A180" s="3" t="n">
        <v>5.948</v>
      </c>
      <c r="B180" s="3" t="n">
        <v>30.695</v>
      </c>
      <c r="C180" s="3" t="n">
        <v>2.367</v>
      </c>
      <c r="D180" s="3" t="n">
        <v>5E-005</v>
      </c>
      <c r="E180" s="3" t="n">
        <v>0.0039</v>
      </c>
      <c r="F180" s="4" t="s">
        <v>5244</v>
      </c>
      <c r="G180" s="4" t="s">
        <v>5245</v>
      </c>
      <c r="H180" s="3" t="s">
        <v>5246</v>
      </c>
      <c r="I180" s="3" t="s">
        <v>21</v>
      </c>
      <c r="J180" s="3" t="s">
        <v>60</v>
      </c>
      <c r="K180" s="3" t="s">
        <v>17</v>
      </c>
    </row>
    <row r="181" customFormat="false" ht="12.75" hidden="false" customHeight="false" outlineLevel="0" collapsed="false">
      <c r="A181" s="3" t="n">
        <v>8.032</v>
      </c>
      <c r="B181" s="3" t="n">
        <v>41.788</v>
      </c>
      <c r="C181" s="3" t="n">
        <v>2.379</v>
      </c>
      <c r="D181" s="3" t="n">
        <v>5E-005</v>
      </c>
      <c r="E181" s="3" t="n">
        <v>0.0039</v>
      </c>
      <c r="F181" s="4" t="s">
        <v>5247</v>
      </c>
      <c r="G181" s="4" t="s">
        <v>5248</v>
      </c>
      <c r="H181" s="3" t="s">
        <v>5249</v>
      </c>
      <c r="I181" s="3" t="s">
        <v>52</v>
      </c>
      <c r="J181" s="3" t="s">
        <v>27</v>
      </c>
      <c r="K181" s="3" t="s">
        <v>17</v>
      </c>
    </row>
    <row r="182" customFormat="false" ht="12.75" hidden="false" customHeight="false" outlineLevel="0" collapsed="false">
      <c r="A182" s="3" t="n">
        <v>4.44</v>
      </c>
      <c r="B182" s="3" t="n">
        <v>23.284</v>
      </c>
      <c r="C182" s="3" t="n">
        <v>2.391</v>
      </c>
      <c r="D182" s="3" t="n">
        <v>5E-005</v>
      </c>
      <c r="E182" s="3" t="n">
        <v>0.0039</v>
      </c>
      <c r="F182" s="4" t="s">
        <v>5250</v>
      </c>
      <c r="G182" s="4" t="s">
        <v>5251</v>
      </c>
      <c r="H182" s="3" t="s">
        <v>5252</v>
      </c>
      <c r="I182" s="3" t="s">
        <v>15</v>
      </c>
      <c r="J182" s="3" t="s">
        <v>16</v>
      </c>
      <c r="K182" s="3" t="s">
        <v>179</v>
      </c>
    </row>
    <row r="183" customFormat="false" ht="12.75" hidden="false" customHeight="false" outlineLevel="0" collapsed="false">
      <c r="A183" s="3" t="n">
        <v>0.802</v>
      </c>
      <c r="B183" s="3" t="n">
        <v>4.225</v>
      </c>
      <c r="C183" s="3" t="n">
        <v>2.398</v>
      </c>
      <c r="D183" s="3" t="n">
        <v>5E-005</v>
      </c>
      <c r="E183" s="3" t="n">
        <v>0.0039</v>
      </c>
      <c r="F183" s="4" t="s">
        <v>5253</v>
      </c>
      <c r="G183" s="4" t="s">
        <v>5254</v>
      </c>
      <c r="H183" s="3" t="s">
        <v>5255</v>
      </c>
      <c r="I183" s="3" t="s">
        <v>15</v>
      </c>
      <c r="J183" s="3" t="s">
        <v>22</v>
      </c>
      <c r="K183" s="3" t="s">
        <v>5256</v>
      </c>
    </row>
    <row r="184" customFormat="false" ht="12.75" hidden="false" customHeight="false" outlineLevel="0" collapsed="false">
      <c r="A184" s="3" t="n">
        <v>0.322</v>
      </c>
      <c r="B184" s="3" t="n">
        <v>1.731</v>
      </c>
      <c r="C184" s="3" t="n">
        <v>2.426</v>
      </c>
      <c r="D184" s="3" t="n">
        <v>0.0005</v>
      </c>
      <c r="E184" s="3" t="n">
        <v>0.0248</v>
      </c>
      <c r="F184" s="4" t="s">
        <v>5257</v>
      </c>
      <c r="G184" s="4" t="s">
        <v>5258</v>
      </c>
      <c r="H184" s="3" t="s">
        <v>5259</v>
      </c>
      <c r="I184" s="3" t="s">
        <v>15</v>
      </c>
      <c r="J184" s="3" t="s">
        <v>44</v>
      </c>
      <c r="K184" s="3" t="s">
        <v>17</v>
      </c>
    </row>
    <row r="185" customFormat="false" ht="12.75" hidden="false" customHeight="false" outlineLevel="0" collapsed="false">
      <c r="A185" s="3" t="n">
        <v>1.576</v>
      </c>
      <c r="B185" s="3" t="n">
        <v>8.475</v>
      </c>
      <c r="C185" s="3" t="n">
        <v>2.427</v>
      </c>
      <c r="D185" s="3" t="n">
        <v>5E-005</v>
      </c>
      <c r="E185" s="3" t="n">
        <v>0.0039</v>
      </c>
      <c r="F185" s="4" t="s">
        <v>5260</v>
      </c>
      <c r="G185" s="4" t="s">
        <v>5261</v>
      </c>
      <c r="H185" s="3" t="s">
        <v>5262</v>
      </c>
      <c r="I185" s="3" t="s">
        <v>15</v>
      </c>
      <c r="J185" s="3" t="s">
        <v>44</v>
      </c>
      <c r="K185" s="3" t="s">
        <v>17</v>
      </c>
    </row>
    <row r="186" customFormat="false" ht="12.75" hidden="false" customHeight="false" outlineLevel="0" collapsed="false">
      <c r="A186" s="3" t="n">
        <v>0.362</v>
      </c>
      <c r="B186" s="3" t="n">
        <v>1.954</v>
      </c>
      <c r="C186" s="3" t="n">
        <v>2.431</v>
      </c>
      <c r="D186" s="3" t="n">
        <v>0.0001</v>
      </c>
      <c r="E186" s="3" t="n">
        <v>0.0071</v>
      </c>
      <c r="F186" s="4" t="s">
        <v>5263</v>
      </c>
      <c r="G186" s="4" t="s">
        <v>5264</v>
      </c>
      <c r="H186" s="3" t="s">
        <v>5265</v>
      </c>
      <c r="I186" s="3" t="s">
        <v>15</v>
      </c>
      <c r="J186" s="3" t="s">
        <v>16</v>
      </c>
      <c r="K186" s="3" t="s">
        <v>17</v>
      </c>
    </row>
    <row r="187" customFormat="false" ht="12.75" hidden="false" customHeight="false" outlineLevel="0" collapsed="false">
      <c r="A187" s="3" t="n">
        <v>0.524</v>
      </c>
      <c r="B187" s="3" t="n">
        <v>2.841</v>
      </c>
      <c r="C187" s="3" t="n">
        <v>2.438</v>
      </c>
      <c r="D187" s="3" t="n">
        <v>5E-005</v>
      </c>
      <c r="E187" s="3" t="n">
        <v>0.0039</v>
      </c>
      <c r="F187" s="4" t="s">
        <v>5266</v>
      </c>
      <c r="G187" s="4" t="s">
        <v>5267</v>
      </c>
      <c r="H187" s="3" t="s">
        <v>5268</v>
      </c>
      <c r="I187" s="3" t="s">
        <v>52</v>
      </c>
      <c r="J187" s="3" t="s">
        <v>31</v>
      </c>
      <c r="K187" s="3" t="s">
        <v>17</v>
      </c>
    </row>
    <row r="188" customFormat="false" ht="12.75" hidden="false" customHeight="false" outlineLevel="0" collapsed="false">
      <c r="A188" s="3" t="n">
        <v>0.686</v>
      </c>
      <c r="B188" s="3" t="n">
        <v>3.726</v>
      </c>
      <c r="C188" s="3" t="n">
        <v>2.441</v>
      </c>
      <c r="D188" s="3" t="n">
        <v>5E-005</v>
      </c>
      <c r="E188" s="3" t="n">
        <v>0.0039</v>
      </c>
      <c r="F188" s="4" t="s">
        <v>5269</v>
      </c>
      <c r="G188" s="4" t="s">
        <v>5270</v>
      </c>
      <c r="H188" s="3" t="s">
        <v>5271</v>
      </c>
      <c r="I188" s="3" t="s">
        <v>52</v>
      </c>
      <c r="J188" s="3" t="s">
        <v>27</v>
      </c>
      <c r="K188" s="3" t="s">
        <v>17</v>
      </c>
    </row>
    <row r="189" customFormat="false" ht="12.75" hidden="false" customHeight="false" outlineLevel="0" collapsed="false">
      <c r="A189" s="3" t="n">
        <v>1.146</v>
      </c>
      <c r="B189" s="3" t="n">
        <v>6.287</v>
      </c>
      <c r="C189" s="3" t="n">
        <v>2.455</v>
      </c>
      <c r="D189" s="3" t="n">
        <v>5E-005</v>
      </c>
      <c r="E189" s="3" t="n">
        <v>0.0039</v>
      </c>
      <c r="F189" s="4" t="s">
        <v>5272</v>
      </c>
      <c r="G189" s="4" t="s">
        <v>5273</v>
      </c>
      <c r="H189" s="3" t="s">
        <v>5274</v>
      </c>
      <c r="I189" s="3" t="s">
        <v>52</v>
      </c>
      <c r="J189" s="3" t="s">
        <v>31</v>
      </c>
      <c r="K189" s="3" t="s">
        <v>17</v>
      </c>
    </row>
    <row r="190" customFormat="false" ht="12.75" hidden="false" customHeight="false" outlineLevel="0" collapsed="false">
      <c r="A190" s="3" t="n">
        <v>0.63</v>
      </c>
      <c r="B190" s="3" t="n">
        <v>3.464</v>
      </c>
      <c r="C190" s="3" t="n">
        <v>2.46</v>
      </c>
      <c r="D190" s="3" t="n">
        <v>0.00095</v>
      </c>
      <c r="E190" s="3" t="n">
        <v>0.0424</v>
      </c>
      <c r="F190" s="4" t="s">
        <v>5275</v>
      </c>
      <c r="G190" s="4" t="s">
        <v>5276</v>
      </c>
      <c r="H190" s="3" t="s">
        <v>5277</v>
      </c>
      <c r="I190" s="3" t="s">
        <v>15</v>
      </c>
      <c r="J190" s="3" t="s">
        <v>16</v>
      </c>
      <c r="K190" s="3" t="s">
        <v>179</v>
      </c>
    </row>
    <row r="191" customFormat="false" ht="12.75" hidden="false" customHeight="false" outlineLevel="0" collapsed="false">
      <c r="A191" s="3" t="n">
        <v>5.696</v>
      </c>
      <c r="B191" s="3" t="n">
        <v>31.569</v>
      </c>
      <c r="C191" s="3" t="n">
        <v>2.47</v>
      </c>
      <c r="D191" s="3" t="n">
        <v>5E-005</v>
      </c>
      <c r="E191" s="3" t="n">
        <v>0.0039</v>
      </c>
      <c r="F191" s="4" t="s">
        <v>5278</v>
      </c>
      <c r="G191" s="4" t="s">
        <v>5279</v>
      </c>
      <c r="H191" s="3" t="s">
        <v>5280</v>
      </c>
      <c r="I191" s="3" t="s">
        <v>154</v>
      </c>
      <c r="J191" s="3" t="s">
        <v>31</v>
      </c>
      <c r="K191" s="3" t="s">
        <v>5281</v>
      </c>
    </row>
    <row r="192" customFormat="false" ht="12.75" hidden="false" customHeight="false" outlineLevel="0" collapsed="false">
      <c r="A192" s="3" t="n">
        <v>0.278</v>
      </c>
      <c r="B192" s="3" t="n">
        <v>1.574</v>
      </c>
      <c r="C192" s="3" t="n">
        <v>2.5</v>
      </c>
      <c r="D192" s="3" t="n">
        <v>0.00045</v>
      </c>
      <c r="E192" s="3" t="n">
        <v>0.0233</v>
      </c>
      <c r="F192" s="4" t="s">
        <v>5282</v>
      </c>
      <c r="G192" s="4" t="s">
        <v>5283</v>
      </c>
      <c r="H192" s="3" t="s">
        <v>5284</v>
      </c>
      <c r="I192" s="3" t="s">
        <v>15</v>
      </c>
      <c r="J192" s="3" t="s">
        <v>44</v>
      </c>
      <c r="K192" s="3" t="s">
        <v>5285</v>
      </c>
    </row>
    <row r="193" customFormat="false" ht="12.75" hidden="false" customHeight="false" outlineLevel="0" collapsed="false">
      <c r="A193" s="3" t="n">
        <v>0.736</v>
      </c>
      <c r="B193" s="3" t="n">
        <v>4.179</v>
      </c>
      <c r="C193" s="3" t="n">
        <v>2.506</v>
      </c>
      <c r="D193" s="3" t="n">
        <v>5E-005</v>
      </c>
      <c r="E193" s="3" t="n">
        <v>0.0039</v>
      </c>
      <c r="F193" s="4" t="s">
        <v>5286</v>
      </c>
      <c r="G193" s="4" t="s">
        <v>5287</v>
      </c>
      <c r="H193" s="3" t="s">
        <v>5288</v>
      </c>
      <c r="I193" s="3" t="s">
        <v>52</v>
      </c>
      <c r="J193" s="3" t="s">
        <v>31</v>
      </c>
      <c r="K193" s="3" t="s">
        <v>17</v>
      </c>
    </row>
    <row r="194" customFormat="false" ht="12.75" hidden="false" customHeight="false" outlineLevel="0" collapsed="false">
      <c r="A194" s="3" t="n">
        <v>1.11</v>
      </c>
      <c r="B194" s="3" t="n">
        <v>6.369</v>
      </c>
      <c r="C194" s="3" t="n">
        <v>2.52</v>
      </c>
      <c r="D194" s="3" t="n">
        <v>5E-005</v>
      </c>
      <c r="E194" s="3" t="n">
        <v>0.0039</v>
      </c>
      <c r="F194" s="4" t="s">
        <v>5289</v>
      </c>
      <c r="G194" s="4" t="s">
        <v>5290</v>
      </c>
      <c r="H194" s="3" t="s">
        <v>5291</v>
      </c>
      <c r="I194" s="3" t="s">
        <v>52</v>
      </c>
      <c r="J194" s="3" t="s">
        <v>27</v>
      </c>
      <c r="K194" s="3" t="s">
        <v>17</v>
      </c>
    </row>
    <row r="195" customFormat="false" ht="12.75" hidden="false" customHeight="false" outlineLevel="0" collapsed="false">
      <c r="A195" s="3" t="n">
        <v>0.457</v>
      </c>
      <c r="B195" s="3" t="n">
        <v>2.689</v>
      </c>
      <c r="C195" s="3" t="n">
        <v>2.557</v>
      </c>
      <c r="D195" s="3" t="n">
        <v>5E-005</v>
      </c>
      <c r="E195" s="3" t="n">
        <v>0.0039</v>
      </c>
      <c r="F195" s="4" t="s">
        <v>5292</v>
      </c>
      <c r="G195" s="4" t="s">
        <v>5293</v>
      </c>
      <c r="H195" s="3" t="s">
        <v>5294</v>
      </c>
      <c r="I195" s="3" t="s">
        <v>21</v>
      </c>
      <c r="J195" s="3" t="s">
        <v>27</v>
      </c>
      <c r="K195" s="3" t="s">
        <v>17</v>
      </c>
    </row>
    <row r="196" customFormat="false" ht="12.75" hidden="false" customHeight="false" outlineLevel="0" collapsed="false">
      <c r="A196" s="3" t="n">
        <v>3.237</v>
      </c>
      <c r="B196" s="3" t="n">
        <v>19.648</v>
      </c>
      <c r="C196" s="3" t="n">
        <v>2.602</v>
      </c>
      <c r="D196" s="3" t="n">
        <v>5E-005</v>
      </c>
      <c r="E196" s="3" t="n">
        <v>0.0039</v>
      </c>
      <c r="F196" s="4" t="s">
        <v>5295</v>
      </c>
      <c r="G196" s="4" t="s">
        <v>5296</v>
      </c>
      <c r="H196" s="3" t="s">
        <v>5297</v>
      </c>
      <c r="I196" s="3" t="s">
        <v>52</v>
      </c>
      <c r="J196" s="3" t="s">
        <v>27</v>
      </c>
      <c r="K196" s="3" t="s">
        <v>17</v>
      </c>
    </row>
    <row r="197" customFormat="false" ht="12.75" hidden="false" customHeight="false" outlineLevel="0" collapsed="false">
      <c r="A197" s="3" t="n">
        <v>2.205</v>
      </c>
      <c r="B197" s="3" t="n">
        <v>13.538</v>
      </c>
      <c r="C197" s="3" t="n">
        <v>2.618</v>
      </c>
      <c r="D197" s="3" t="n">
        <v>5E-005</v>
      </c>
      <c r="E197" s="3" t="n">
        <v>0.0039</v>
      </c>
      <c r="F197" s="4" t="s">
        <v>5298</v>
      </c>
      <c r="G197" s="4" t="s">
        <v>5299</v>
      </c>
      <c r="H197" s="3" t="s">
        <v>5300</v>
      </c>
      <c r="I197" s="3" t="s">
        <v>21</v>
      </c>
      <c r="J197" s="3" t="s">
        <v>27</v>
      </c>
      <c r="K197" s="3" t="s">
        <v>17</v>
      </c>
    </row>
    <row r="198" customFormat="false" ht="12.75" hidden="false" customHeight="false" outlineLevel="0" collapsed="false">
      <c r="A198" s="3" t="n">
        <v>0.338</v>
      </c>
      <c r="B198" s="3" t="n">
        <v>2.109</v>
      </c>
      <c r="C198" s="3" t="n">
        <v>2.641</v>
      </c>
      <c r="D198" s="3" t="n">
        <v>5E-005</v>
      </c>
      <c r="E198" s="3" t="n">
        <v>0.0039</v>
      </c>
      <c r="F198" s="4" t="s">
        <v>5301</v>
      </c>
      <c r="G198" s="4" t="s">
        <v>5302</v>
      </c>
      <c r="H198" s="3" t="s">
        <v>5303</v>
      </c>
      <c r="I198" s="3" t="s">
        <v>52</v>
      </c>
      <c r="J198" s="3" t="s">
        <v>27</v>
      </c>
      <c r="K198" s="3" t="s">
        <v>17</v>
      </c>
    </row>
    <row r="199" customFormat="false" ht="12.75" hidden="false" customHeight="false" outlineLevel="0" collapsed="false">
      <c r="A199" s="3" t="n">
        <v>1.113</v>
      </c>
      <c r="B199" s="3" t="n">
        <v>7.019</v>
      </c>
      <c r="C199" s="3" t="n">
        <v>2.656</v>
      </c>
      <c r="D199" s="3" t="n">
        <v>5E-005</v>
      </c>
      <c r="E199" s="3" t="n">
        <v>0.0039</v>
      </c>
      <c r="F199" s="4" t="s">
        <v>3881</v>
      </c>
      <c r="G199" s="4" t="s">
        <v>3882</v>
      </c>
      <c r="H199" s="3" t="s">
        <v>3883</v>
      </c>
      <c r="I199" s="3" t="s">
        <v>15</v>
      </c>
      <c r="J199" s="3" t="s">
        <v>16</v>
      </c>
      <c r="K199" s="3" t="s">
        <v>3884</v>
      </c>
    </row>
    <row r="200" customFormat="false" ht="12.75" hidden="false" customHeight="false" outlineLevel="0" collapsed="false">
      <c r="A200" s="3" t="n">
        <v>2.297</v>
      </c>
      <c r="B200" s="3" t="n">
        <v>14.701</v>
      </c>
      <c r="C200" s="3" t="n">
        <v>2.678</v>
      </c>
      <c r="D200" s="3" t="n">
        <v>5E-005</v>
      </c>
      <c r="E200" s="3" t="n">
        <v>0.0039</v>
      </c>
      <c r="F200" s="4" t="s">
        <v>5304</v>
      </c>
      <c r="G200" s="4" t="s">
        <v>5305</v>
      </c>
      <c r="H200" s="3" t="s">
        <v>5306</v>
      </c>
      <c r="I200" s="3" t="s">
        <v>154</v>
      </c>
      <c r="J200" s="3" t="s">
        <v>158</v>
      </c>
      <c r="K200" s="3" t="s">
        <v>17</v>
      </c>
    </row>
    <row r="201" customFormat="false" ht="12.75" hidden="false" customHeight="false" outlineLevel="0" collapsed="false">
      <c r="A201" s="3" t="n">
        <v>128.375</v>
      </c>
      <c r="B201" s="3" t="n">
        <v>842.735</v>
      </c>
      <c r="C201" s="3" t="n">
        <v>2.715</v>
      </c>
      <c r="D201" s="3" t="n">
        <v>0.00035</v>
      </c>
      <c r="E201" s="3" t="n">
        <v>0.019</v>
      </c>
      <c r="F201" s="4" t="s">
        <v>5307</v>
      </c>
      <c r="G201" s="4" t="s">
        <v>5308</v>
      </c>
      <c r="H201" s="3" t="s">
        <v>5309</v>
      </c>
      <c r="I201" s="3" t="s">
        <v>52</v>
      </c>
      <c r="J201" s="3" t="s">
        <v>31</v>
      </c>
      <c r="K201" s="3" t="s">
        <v>17</v>
      </c>
    </row>
    <row r="202" customFormat="false" ht="12.75" hidden="false" customHeight="false" outlineLevel="0" collapsed="false">
      <c r="A202" s="3" t="n">
        <v>2.845</v>
      </c>
      <c r="B202" s="3" t="n">
        <v>19.284</v>
      </c>
      <c r="C202" s="3" t="n">
        <v>2.761</v>
      </c>
      <c r="D202" s="3" t="n">
        <v>5E-005</v>
      </c>
      <c r="E202" s="3" t="n">
        <v>0.0039</v>
      </c>
      <c r="F202" s="4" t="s">
        <v>5310</v>
      </c>
      <c r="G202" s="4" t="s">
        <v>5311</v>
      </c>
      <c r="H202" s="3" t="s">
        <v>5312</v>
      </c>
      <c r="I202" s="3" t="s">
        <v>21</v>
      </c>
      <c r="J202" s="3" t="s">
        <v>178</v>
      </c>
      <c r="K202" s="3" t="s">
        <v>5313</v>
      </c>
    </row>
    <row r="203" customFormat="false" ht="12.75" hidden="false" customHeight="false" outlineLevel="0" collapsed="false">
      <c r="A203" s="3" t="n">
        <v>0.604</v>
      </c>
      <c r="B203" s="3" t="n">
        <v>4.303</v>
      </c>
      <c r="C203" s="3" t="n">
        <v>2.834</v>
      </c>
      <c r="D203" s="3" t="n">
        <v>0.00025</v>
      </c>
      <c r="E203" s="3" t="n">
        <v>0.0148</v>
      </c>
      <c r="F203" s="4" t="s">
        <v>5314</v>
      </c>
      <c r="G203" s="4" t="s">
        <v>5315</v>
      </c>
      <c r="H203" s="3" t="s">
        <v>5316</v>
      </c>
      <c r="I203" s="3" t="s">
        <v>21</v>
      </c>
      <c r="J203" s="3" t="s">
        <v>48</v>
      </c>
      <c r="K203" s="3" t="s">
        <v>17</v>
      </c>
    </row>
    <row r="204" customFormat="false" ht="12.75" hidden="false" customHeight="false" outlineLevel="0" collapsed="false">
      <c r="A204" s="3" t="n">
        <v>3.116</v>
      </c>
      <c r="B204" s="3" t="n">
        <v>22.342</v>
      </c>
      <c r="C204" s="3" t="n">
        <v>2.842</v>
      </c>
      <c r="D204" s="3" t="n">
        <v>5E-005</v>
      </c>
      <c r="E204" s="3" t="n">
        <v>0.0039</v>
      </c>
      <c r="F204" s="4" t="s">
        <v>5317</v>
      </c>
      <c r="G204" s="4" t="s">
        <v>5318</v>
      </c>
      <c r="H204" s="3" t="s">
        <v>5319</v>
      </c>
      <c r="I204" s="3" t="s">
        <v>15</v>
      </c>
      <c r="J204" s="3" t="s">
        <v>111</v>
      </c>
      <c r="K204" s="3" t="s">
        <v>5320</v>
      </c>
    </row>
    <row r="205" customFormat="false" ht="12.75" hidden="false" customHeight="false" outlineLevel="0" collapsed="false">
      <c r="A205" s="3" t="n">
        <v>4.758</v>
      </c>
      <c r="B205" s="3" t="n">
        <v>34.208</v>
      </c>
      <c r="C205" s="3" t="n">
        <v>2.846</v>
      </c>
      <c r="D205" s="3" t="n">
        <v>5E-005</v>
      </c>
      <c r="E205" s="3" t="n">
        <v>0.0039</v>
      </c>
      <c r="F205" s="4" t="s">
        <v>3913</v>
      </c>
      <c r="G205" s="4" t="s">
        <v>3914</v>
      </c>
      <c r="H205" s="3" t="s">
        <v>3915</v>
      </c>
      <c r="I205" s="3" t="s">
        <v>52</v>
      </c>
      <c r="J205" s="3" t="s">
        <v>31</v>
      </c>
      <c r="K205" s="3" t="s">
        <v>17</v>
      </c>
    </row>
    <row r="206" customFormat="false" ht="12.75" hidden="false" customHeight="false" outlineLevel="0" collapsed="false">
      <c r="A206" s="3" t="n">
        <v>0.263</v>
      </c>
      <c r="B206" s="3" t="n">
        <v>1.925</v>
      </c>
      <c r="C206" s="3" t="n">
        <v>2.875</v>
      </c>
      <c r="D206" s="3" t="n">
        <v>0.00015</v>
      </c>
      <c r="E206" s="3" t="n">
        <v>0.00994</v>
      </c>
      <c r="F206" s="4" t="s">
        <v>5321</v>
      </c>
      <c r="G206" s="4" t="s">
        <v>5322</v>
      </c>
      <c r="H206" s="3" t="s">
        <v>5323</v>
      </c>
      <c r="I206" s="3" t="s">
        <v>15</v>
      </c>
      <c r="J206" s="3" t="s">
        <v>16</v>
      </c>
      <c r="K206" s="3" t="s">
        <v>17</v>
      </c>
    </row>
    <row r="207" customFormat="false" ht="12.75" hidden="false" customHeight="false" outlineLevel="0" collapsed="false">
      <c r="A207" s="3" t="n">
        <v>1.456</v>
      </c>
      <c r="B207" s="3" t="n">
        <v>10.74</v>
      </c>
      <c r="C207" s="3" t="n">
        <v>2.883</v>
      </c>
      <c r="D207" s="3" t="n">
        <v>5E-005</v>
      </c>
      <c r="E207" s="3" t="n">
        <v>0.0039</v>
      </c>
      <c r="F207" s="4" t="s">
        <v>4778</v>
      </c>
      <c r="G207" s="4" t="s">
        <v>4779</v>
      </c>
      <c r="H207" s="3" t="s">
        <v>4780</v>
      </c>
      <c r="I207" s="3" t="s">
        <v>21</v>
      </c>
      <c r="J207" s="3" t="s">
        <v>27</v>
      </c>
      <c r="K207" s="3" t="s">
        <v>17</v>
      </c>
    </row>
    <row r="208" customFormat="false" ht="12.75" hidden="false" customHeight="false" outlineLevel="0" collapsed="false">
      <c r="A208" s="3" t="n">
        <v>1.405</v>
      </c>
      <c r="B208" s="3" t="n">
        <v>10.431</v>
      </c>
      <c r="C208" s="3" t="n">
        <v>2.892</v>
      </c>
      <c r="D208" s="3" t="n">
        <v>5E-005</v>
      </c>
      <c r="E208" s="3" t="n">
        <v>0.0039</v>
      </c>
      <c r="F208" s="4" t="s">
        <v>379</v>
      </c>
      <c r="G208" s="4" t="s">
        <v>380</v>
      </c>
      <c r="H208" s="3" t="s">
        <v>381</v>
      </c>
      <c r="I208" s="3" t="s">
        <v>15</v>
      </c>
      <c r="J208" s="3" t="s">
        <v>16</v>
      </c>
      <c r="K208" s="3" t="s">
        <v>382</v>
      </c>
    </row>
    <row r="209" customFormat="false" ht="12.75" hidden="false" customHeight="false" outlineLevel="0" collapsed="false">
      <c r="A209" s="3" t="n">
        <v>9.701</v>
      </c>
      <c r="B209" s="3" t="n">
        <v>78.054</v>
      </c>
      <c r="C209" s="3" t="n">
        <v>3.008</v>
      </c>
      <c r="D209" s="3" t="n">
        <v>5E-005</v>
      </c>
      <c r="E209" s="3" t="n">
        <v>0.0039</v>
      </c>
      <c r="F209" s="4" t="s">
        <v>5324</v>
      </c>
      <c r="G209" s="4" t="s">
        <v>5325</v>
      </c>
      <c r="H209" s="3" t="s">
        <v>5326</v>
      </c>
      <c r="I209" s="3" t="s">
        <v>21</v>
      </c>
      <c r="J209" s="3" t="s">
        <v>31</v>
      </c>
      <c r="K209" s="3" t="s">
        <v>17</v>
      </c>
    </row>
    <row r="210" customFormat="false" ht="12.75" hidden="false" customHeight="false" outlineLevel="0" collapsed="false">
      <c r="A210" s="3" t="n">
        <v>0.586</v>
      </c>
      <c r="B210" s="3" t="n">
        <v>4.737</v>
      </c>
      <c r="C210" s="3" t="n">
        <v>3.014</v>
      </c>
      <c r="D210" s="3" t="n">
        <v>5E-005</v>
      </c>
      <c r="E210" s="3" t="n">
        <v>0.0039</v>
      </c>
      <c r="F210" s="4" t="s">
        <v>5327</v>
      </c>
      <c r="G210" s="4" t="s">
        <v>5328</v>
      </c>
      <c r="H210" s="3" t="s">
        <v>5329</v>
      </c>
      <c r="I210" s="3" t="s">
        <v>52</v>
      </c>
      <c r="J210" s="3" t="s">
        <v>27</v>
      </c>
      <c r="K210" s="3" t="s">
        <v>17</v>
      </c>
    </row>
    <row r="211" customFormat="false" ht="12.75" hidden="false" customHeight="false" outlineLevel="0" collapsed="false">
      <c r="A211" s="3" t="n">
        <v>3.001</v>
      </c>
      <c r="B211" s="3" t="n">
        <v>24.765</v>
      </c>
      <c r="C211" s="3" t="n">
        <v>3.045</v>
      </c>
      <c r="D211" s="3" t="n">
        <v>5E-005</v>
      </c>
      <c r="E211" s="3" t="n">
        <v>0.0039</v>
      </c>
      <c r="F211" s="4" t="s">
        <v>5330</v>
      </c>
      <c r="G211" s="4" t="s">
        <v>5331</v>
      </c>
      <c r="H211" s="3" t="s">
        <v>5332</v>
      </c>
      <c r="I211" s="3" t="s">
        <v>154</v>
      </c>
      <c r="J211" s="3" t="s">
        <v>158</v>
      </c>
      <c r="K211" s="3" t="s">
        <v>17</v>
      </c>
    </row>
    <row r="212" customFormat="false" ht="12.75" hidden="false" customHeight="false" outlineLevel="0" collapsed="false">
      <c r="A212" s="3" t="n">
        <v>0.684</v>
      </c>
      <c r="B212" s="3" t="n">
        <v>5.702</v>
      </c>
      <c r="C212" s="3" t="n">
        <v>3.059</v>
      </c>
      <c r="D212" s="3" t="n">
        <v>5E-005</v>
      </c>
      <c r="E212" s="3" t="n">
        <v>0.0039</v>
      </c>
      <c r="F212" s="4" t="s">
        <v>4645</v>
      </c>
      <c r="G212" s="4" t="s">
        <v>4646</v>
      </c>
      <c r="H212" s="3" t="s">
        <v>4647</v>
      </c>
      <c r="I212" s="3" t="s">
        <v>154</v>
      </c>
      <c r="J212" s="3" t="s">
        <v>31</v>
      </c>
      <c r="K212" s="3" t="s">
        <v>4648</v>
      </c>
    </row>
    <row r="213" customFormat="false" ht="12.75" hidden="false" customHeight="false" outlineLevel="0" collapsed="false">
      <c r="A213" s="3" t="n">
        <v>0.314</v>
      </c>
      <c r="B213" s="3" t="n">
        <v>2.661</v>
      </c>
      <c r="C213" s="3" t="n">
        <v>3.081</v>
      </c>
      <c r="D213" s="3" t="n">
        <v>5E-005</v>
      </c>
      <c r="E213" s="3" t="n">
        <v>0.0039</v>
      </c>
      <c r="F213" s="4" t="s">
        <v>5333</v>
      </c>
      <c r="G213" s="4" t="s">
        <v>5334</v>
      </c>
      <c r="H213" s="3" t="s">
        <v>5335</v>
      </c>
      <c r="I213" s="3" t="s">
        <v>15</v>
      </c>
      <c r="J213" s="3" t="s">
        <v>31</v>
      </c>
      <c r="K213" s="3" t="s">
        <v>5336</v>
      </c>
    </row>
    <row r="214" customFormat="false" ht="12.75" hidden="false" customHeight="false" outlineLevel="0" collapsed="false">
      <c r="A214" s="3" t="n">
        <v>2.409</v>
      </c>
      <c r="B214" s="3" t="n">
        <v>22.065</v>
      </c>
      <c r="C214" s="3" t="n">
        <v>3.195</v>
      </c>
      <c r="D214" s="3" t="n">
        <v>5E-005</v>
      </c>
      <c r="E214" s="3" t="n">
        <v>0.0039</v>
      </c>
      <c r="F214" s="4" t="s">
        <v>575</v>
      </c>
      <c r="G214" s="4" t="s">
        <v>576</v>
      </c>
      <c r="H214" s="3" t="s">
        <v>577</v>
      </c>
      <c r="I214" s="3" t="s">
        <v>21</v>
      </c>
      <c r="J214" s="3" t="s">
        <v>27</v>
      </c>
      <c r="K214" s="3" t="s">
        <v>17</v>
      </c>
    </row>
    <row r="215" customFormat="false" ht="12.75" hidden="false" customHeight="false" outlineLevel="0" collapsed="false">
      <c r="A215" s="3" t="n">
        <v>19.486</v>
      </c>
      <c r="B215" s="3" t="n">
        <v>215.486</v>
      </c>
      <c r="C215" s="3" t="n">
        <v>3.467</v>
      </c>
      <c r="D215" s="3" t="n">
        <v>5E-005</v>
      </c>
      <c r="E215" s="3" t="n">
        <v>0.0039</v>
      </c>
      <c r="F215" s="4" t="s">
        <v>5337</v>
      </c>
      <c r="G215" s="4" t="s">
        <v>5338</v>
      </c>
      <c r="H215" s="3" t="s">
        <v>5339</v>
      </c>
      <c r="I215" s="3" t="s">
        <v>21</v>
      </c>
      <c r="J215" s="3" t="s">
        <v>27</v>
      </c>
      <c r="K215" s="3" t="s">
        <v>17</v>
      </c>
    </row>
    <row r="216" customFormat="false" ht="12.75" hidden="false" customHeight="false" outlineLevel="0" collapsed="false">
      <c r="A216" s="3" t="n">
        <v>0.11</v>
      </c>
      <c r="B216" s="3" t="n">
        <v>1.932</v>
      </c>
      <c r="C216" s="3" t="n">
        <v>4.132</v>
      </c>
      <c r="D216" s="3" t="n">
        <v>0.00025</v>
      </c>
      <c r="E216" s="3" t="n">
        <v>0.0148</v>
      </c>
      <c r="F216" s="4" t="s">
        <v>5340</v>
      </c>
      <c r="G216" s="4" t="s">
        <v>5341</v>
      </c>
      <c r="H216" s="3" t="s">
        <v>5342</v>
      </c>
      <c r="I216" s="3" t="s">
        <v>52</v>
      </c>
      <c r="J216" s="3" t="s">
        <v>27</v>
      </c>
      <c r="K216" s="3" t="s">
        <v>17</v>
      </c>
    </row>
    <row r="217" customFormat="false" ht="12.75" hidden="false" customHeight="false" outlineLevel="0" collapsed="false">
      <c r="A217" s="3" t="n">
        <v>0.053</v>
      </c>
      <c r="B217" s="3" t="n">
        <v>1.195</v>
      </c>
      <c r="C217" s="3" t="n">
        <v>4.499</v>
      </c>
      <c r="D217" s="3" t="n">
        <v>5E-005</v>
      </c>
      <c r="E217" s="3" t="n">
        <v>0.0039</v>
      </c>
      <c r="F217" s="4" t="s">
        <v>5343</v>
      </c>
      <c r="G217" s="4" t="s">
        <v>5344</v>
      </c>
      <c r="H217" s="3" t="s">
        <v>5345</v>
      </c>
      <c r="I217" s="3" t="s">
        <v>21</v>
      </c>
      <c r="J217" s="3" t="s">
        <v>48</v>
      </c>
      <c r="K217" s="3" t="s">
        <v>17</v>
      </c>
    </row>
    <row r="218" customFormat="false" ht="12.75" hidden="false" customHeight="false" outlineLevel="0" collapsed="false">
      <c r="A218" s="3" t="n">
        <v>0.394</v>
      </c>
      <c r="B218" s="3" t="n">
        <v>9.65</v>
      </c>
      <c r="C218" s="3" t="n">
        <v>4.613</v>
      </c>
      <c r="D218" s="3" t="n">
        <v>5E-005</v>
      </c>
      <c r="E218" s="3" t="n">
        <v>0.0039</v>
      </c>
      <c r="F218" s="4" t="s">
        <v>5346</v>
      </c>
      <c r="G218" s="4" t="s">
        <v>5347</v>
      </c>
      <c r="H218" s="3" t="s">
        <v>5348</v>
      </c>
      <c r="I218" s="3" t="s">
        <v>15</v>
      </c>
      <c r="J218" s="3" t="s">
        <v>16</v>
      </c>
      <c r="K218" s="3" t="s">
        <v>17</v>
      </c>
    </row>
    <row r="219" customFormat="false" ht="12.75" hidden="false" customHeight="false" outlineLevel="0" collapsed="false">
      <c r="A219" s="3" t="n">
        <v>0.454</v>
      </c>
      <c r="B219" s="3" t="n">
        <v>32.922</v>
      </c>
      <c r="C219" s="3" t="n">
        <v>6.181</v>
      </c>
      <c r="D219" s="3" t="n">
        <v>5E-005</v>
      </c>
      <c r="E219" s="3" t="n">
        <v>0.0039</v>
      </c>
      <c r="F219" s="4" t="s">
        <v>5349</v>
      </c>
      <c r="G219" s="4" t="s">
        <v>5350</v>
      </c>
      <c r="H219" s="3" t="s">
        <v>5351</v>
      </c>
      <c r="I219" s="3" t="s">
        <v>52</v>
      </c>
      <c r="J219" s="3" t="s">
        <v>178</v>
      </c>
      <c r="K219" s="3" t="s">
        <v>5352</v>
      </c>
    </row>
    <row r="220" customFormat="false" ht="12.75" hidden="false" customHeight="false" outlineLevel="0" collapsed="false">
      <c r="F220" s="2"/>
      <c r="G220" s="2"/>
    </row>
    <row r="221" customFormat="false" ht="12.75" hidden="false" customHeight="false" outlineLevel="0" collapsed="false">
      <c r="F221" s="2"/>
      <c r="G221" s="2"/>
    </row>
    <row r="222" customFormat="false" ht="12.75" hidden="false" customHeight="false" outlineLevel="0" collapsed="false">
      <c r="F222" s="2"/>
      <c r="G222" s="2"/>
    </row>
    <row r="223" customFormat="false" ht="12.75" hidden="false" customHeight="false" outlineLevel="0" collapsed="false">
      <c r="F223" s="2"/>
      <c r="G223" s="2"/>
    </row>
    <row r="224" customFormat="false" ht="12.75" hidden="false" customHeight="false" outlineLevel="0" collapsed="false">
      <c r="F224" s="2"/>
      <c r="G224" s="2"/>
    </row>
    <row r="225" customFormat="false" ht="12.75" hidden="false" customHeight="false" outlineLevel="0" collapsed="false">
      <c r="F225" s="2"/>
      <c r="G225" s="2"/>
    </row>
    <row r="226" customFormat="false" ht="12.75" hidden="false" customHeight="false" outlineLevel="0" collapsed="false">
      <c r="F226" s="2"/>
      <c r="G226" s="2"/>
    </row>
    <row r="227" customFormat="false" ht="12.75" hidden="false" customHeight="false" outlineLevel="0" collapsed="false">
      <c r="F227" s="2"/>
      <c r="G227" s="2"/>
    </row>
    <row r="228" customFormat="false" ht="12.75" hidden="false" customHeight="false" outlineLevel="0" collapsed="false">
      <c r="F228" s="2"/>
      <c r="G228" s="2"/>
    </row>
    <row r="229" customFormat="false" ht="12.75" hidden="false" customHeight="false" outlineLevel="0" collapsed="false">
      <c r="F229" s="2"/>
      <c r="G229" s="2"/>
    </row>
    <row r="230" customFormat="false" ht="12.75" hidden="false" customHeight="false" outlineLevel="0" collapsed="false">
      <c r="F230" s="2"/>
      <c r="G230" s="2"/>
    </row>
    <row r="231" customFormat="false" ht="12.75" hidden="false" customHeight="false" outlineLevel="0" collapsed="false">
      <c r="F231" s="2"/>
      <c r="G231" s="2"/>
    </row>
    <row r="232" customFormat="false" ht="12.75" hidden="false" customHeight="false" outlineLevel="0" collapsed="false">
      <c r="F232" s="2"/>
      <c r="G232" s="2"/>
    </row>
    <row r="233" customFormat="false" ht="12.75" hidden="false" customHeight="false" outlineLevel="0" collapsed="false">
      <c r="F233" s="2"/>
      <c r="G233" s="2"/>
    </row>
    <row r="234" customFormat="false" ht="12.75" hidden="false" customHeight="false" outlineLevel="0" collapsed="false">
      <c r="F234" s="2"/>
      <c r="G234" s="2"/>
    </row>
    <row r="235" customFormat="false" ht="12.75" hidden="false" customHeight="false" outlineLevel="0" collapsed="false">
      <c r="F235" s="2"/>
      <c r="G235" s="2"/>
    </row>
    <row r="236" customFormat="false" ht="12.75" hidden="false" customHeight="false" outlineLevel="0" collapsed="false">
      <c r="F236" s="2"/>
      <c r="G236" s="2"/>
    </row>
    <row r="237" customFormat="false" ht="12.75" hidden="false" customHeight="false" outlineLevel="0" collapsed="false">
      <c r="F237" s="2"/>
      <c r="G237" s="2"/>
    </row>
    <row r="238" customFormat="false" ht="12.75" hidden="false" customHeight="false" outlineLevel="0" collapsed="false">
      <c r="F238" s="2"/>
      <c r="G238" s="2"/>
    </row>
    <row r="239" customFormat="false" ht="12.75" hidden="false" customHeight="false" outlineLevel="0" collapsed="false">
      <c r="F239" s="2"/>
      <c r="G239" s="2"/>
    </row>
    <row r="240" customFormat="false" ht="12.75" hidden="false" customHeight="false" outlineLevel="0" collapsed="false">
      <c r="F240" s="2"/>
      <c r="G240" s="2"/>
    </row>
    <row r="241" customFormat="false" ht="12.75" hidden="false" customHeight="false" outlineLevel="0" collapsed="false">
      <c r="F241" s="2"/>
      <c r="G241" s="2"/>
    </row>
    <row r="242" customFormat="false" ht="12.75" hidden="false" customHeight="false" outlineLevel="0" collapsed="false">
      <c r="F242" s="2"/>
      <c r="G242" s="2"/>
    </row>
    <row r="243" customFormat="false" ht="12.75" hidden="false" customHeight="false" outlineLevel="0" collapsed="false">
      <c r="F243" s="2"/>
      <c r="G243" s="2"/>
    </row>
    <row r="244" customFormat="false" ht="12.75" hidden="false" customHeight="false" outlineLevel="0" collapsed="false">
      <c r="F244" s="2"/>
      <c r="G244" s="2"/>
    </row>
    <row r="245" customFormat="false" ht="12.75" hidden="false" customHeight="false" outlineLevel="0" collapsed="false">
      <c r="F245" s="2"/>
      <c r="G245" s="2"/>
    </row>
    <row r="246" customFormat="false" ht="12.75" hidden="false" customHeight="false" outlineLevel="0" collapsed="false">
      <c r="F246" s="2"/>
      <c r="G246" s="2"/>
    </row>
    <row r="247" customFormat="false" ht="12.75" hidden="false" customHeight="false" outlineLevel="0" collapsed="false">
      <c r="F247" s="2"/>
      <c r="G247" s="2"/>
    </row>
    <row r="248" customFormat="false" ht="12.75" hidden="false" customHeight="false" outlineLevel="0" collapsed="false">
      <c r="F248" s="2"/>
      <c r="G248" s="2"/>
    </row>
    <row r="249" customFormat="false" ht="12.75" hidden="false" customHeight="false" outlineLevel="0" collapsed="false">
      <c r="F249" s="2"/>
      <c r="G249" s="2"/>
    </row>
    <row r="250" customFormat="false" ht="12.75" hidden="false" customHeight="false" outlineLevel="0" collapsed="false">
      <c r="F250" s="2"/>
      <c r="G250" s="2"/>
    </row>
    <row r="251" customFormat="false" ht="12.75" hidden="false" customHeight="false" outlineLevel="0" collapsed="false">
      <c r="F251" s="2"/>
      <c r="G251" s="2"/>
    </row>
    <row r="252" customFormat="false" ht="12.75" hidden="false" customHeight="false" outlineLevel="0" collapsed="false">
      <c r="F252" s="2"/>
      <c r="G252" s="2"/>
    </row>
    <row r="253" customFormat="false" ht="12.75" hidden="false" customHeight="false" outlineLevel="0" collapsed="false">
      <c r="F253" s="2"/>
      <c r="G253" s="2"/>
    </row>
    <row r="254" customFormat="false" ht="12.75" hidden="false" customHeight="false" outlineLevel="0" collapsed="false">
      <c r="F254" s="2"/>
      <c r="G254" s="2"/>
    </row>
    <row r="255" customFormat="false" ht="12.75" hidden="false" customHeight="false" outlineLevel="0" collapsed="false">
      <c r="F255" s="2"/>
      <c r="G255" s="2"/>
    </row>
    <row r="256" customFormat="false" ht="12.75" hidden="false" customHeight="false" outlineLevel="0" collapsed="false">
      <c r="F256" s="2"/>
      <c r="G256" s="2"/>
    </row>
    <row r="257" customFormat="false" ht="12.75" hidden="false" customHeight="false" outlineLevel="0" collapsed="false">
      <c r="F257" s="2"/>
      <c r="G257" s="2"/>
    </row>
    <row r="258" customFormat="false" ht="12.75" hidden="false" customHeight="false" outlineLevel="0" collapsed="false">
      <c r="F258" s="2"/>
      <c r="G258" s="2"/>
    </row>
    <row r="259" customFormat="false" ht="12.75" hidden="false" customHeight="false" outlineLevel="0" collapsed="false">
      <c r="F259" s="2"/>
      <c r="G259" s="2"/>
    </row>
    <row r="260" customFormat="false" ht="12.75" hidden="false" customHeight="false" outlineLevel="0" collapsed="false">
      <c r="F260" s="2"/>
      <c r="G260" s="2"/>
    </row>
    <row r="261" customFormat="false" ht="12.75" hidden="false" customHeight="false" outlineLevel="0" collapsed="false">
      <c r="F261" s="2"/>
      <c r="G261" s="2"/>
    </row>
    <row r="262" customFormat="false" ht="12.75" hidden="false" customHeight="false" outlineLevel="0" collapsed="false">
      <c r="F262" s="2"/>
      <c r="G262" s="2"/>
    </row>
    <row r="263" customFormat="false" ht="12.75" hidden="false" customHeight="false" outlineLevel="0" collapsed="false">
      <c r="F263" s="2"/>
      <c r="G263" s="2"/>
    </row>
    <row r="264" customFormat="false" ht="12.75" hidden="false" customHeight="false" outlineLevel="0" collapsed="false">
      <c r="F264" s="2"/>
      <c r="G264" s="2"/>
    </row>
    <row r="265" customFormat="false" ht="12.75" hidden="false" customHeight="false" outlineLevel="0" collapsed="false">
      <c r="F265" s="2"/>
      <c r="G265" s="2"/>
    </row>
    <row r="266" customFormat="false" ht="12.75" hidden="false" customHeight="false" outlineLevel="0" collapsed="false">
      <c r="F266" s="2"/>
      <c r="G266" s="2"/>
    </row>
    <row r="267" customFormat="false" ht="12.75" hidden="false" customHeight="false" outlineLevel="0" collapsed="false">
      <c r="F267" s="2"/>
      <c r="G267" s="2"/>
    </row>
    <row r="268" customFormat="false" ht="12.75" hidden="false" customHeight="false" outlineLevel="0" collapsed="false">
      <c r="F268" s="2"/>
      <c r="G268" s="2"/>
    </row>
    <row r="269" customFormat="false" ht="12.75" hidden="false" customHeight="false" outlineLevel="0" collapsed="false">
      <c r="F269" s="2"/>
      <c r="G269" s="2"/>
    </row>
    <row r="270" customFormat="false" ht="12.75" hidden="false" customHeight="false" outlineLevel="0" collapsed="false">
      <c r="F270" s="2"/>
      <c r="G270" s="2"/>
    </row>
    <row r="271" customFormat="false" ht="12.75" hidden="false" customHeight="false" outlineLevel="0" collapsed="false">
      <c r="F271" s="2"/>
      <c r="G271" s="2"/>
    </row>
    <row r="272" customFormat="false" ht="12.75" hidden="false" customHeight="false" outlineLevel="0" collapsed="false">
      <c r="F272" s="2"/>
      <c r="G272" s="2"/>
    </row>
    <row r="273" customFormat="false" ht="12.75" hidden="false" customHeight="false" outlineLevel="0" collapsed="false">
      <c r="F273" s="2"/>
      <c r="G273" s="2"/>
    </row>
    <row r="274" customFormat="false" ht="12.75" hidden="false" customHeight="false" outlineLevel="0" collapsed="false">
      <c r="F274" s="2"/>
      <c r="G274" s="2"/>
    </row>
    <row r="275" customFormat="false" ht="12.75" hidden="false" customHeight="false" outlineLevel="0" collapsed="false">
      <c r="F275" s="2"/>
      <c r="G275" s="2"/>
    </row>
    <row r="276" customFormat="false" ht="12.75" hidden="false" customHeight="false" outlineLevel="0" collapsed="false">
      <c r="F276" s="2"/>
      <c r="G276" s="2"/>
    </row>
    <row r="277" customFormat="false" ht="12.75" hidden="false" customHeight="false" outlineLevel="0" collapsed="false">
      <c r="F277" s="2"/>
      <c r="G277" s="2"/>
    </row>
    <row r="278" customFormat="false" ht="12.75" hidden="false" customHeight="false" outlineLevel="0" collapsed="false">
      <c r="F278" s="2"/>
      <c r="G278" s="2"/>
    </row>
    <row r="279" customFormat="false" ht="12.75" hidden="false" customHeight="false" outlineLevel="0" collapsed="false">
      <c r="F279" s="2"/>
      <c r="G279" s="2"/>
    </row>
    <row r="280" customFormat="false" ht="12.75" hidden="false" customHeight="false" outlineLevel="0" collapsed="false">
      <c r="F280" s="2"/>
      <c r="G280" s="2"/>
    </row>
    <row r="281" customFormat="false" ht="12.75" hidden="false" customHeight="false" outlineLevel="0" collapsed="false">
      <c r="F281" s="2"/>
      <c r="G281" s="2"/>
    </row>
    <row r="282" customFormat="false" ht="12.75" hidden="false" customHeight="false" outlineLevel="0" collapsed="false">
      <c r="F282" s="2"/>
      <c r="G282" s="2"/>
    </row>
    <row r="283" customFormat="false" ht="12.75" hidden="false" customHeight="false" outlineLevel="0" collapsed="false">
      <c r="F283" s="2"/>
      <c r="G283" s="2"/>
    </row>
    <row r="284" customFormat="false" ht="12.75" hidden="false" customHeight="false" outlineLevel="0" collapsed="false">
      <c r="F284" s="2"/>
      <c r="G284" s="2"/>
    </row>
    <row r="285" customFormat="false" ht="12.75" hidden="false" customHeight="false" outlineLevel="0" collapsed="false">
      <c r="F285" s="2"/>
      <c r="G285" s="2"/>
    </row>
    <row r="286" customFormat="false" ht="12.75" hidden="false" customHeight="false" outlineLevel="0" collapsed="false">
      <c r="F286" s="2"/>
      <c r="G286" s="2"/>
    </row>
    <row r="287" customFormat="false" ht="12.75" hidden="false" customHeight="false" outlineLevel="0" collapsed="false">
      <c r="F287" s="2"/>
      <c r="G287" s="2"/>
    </row>
    <row r="288" customFormat="false" ht="12.75" hidden="false" customHeight="false" outlineLevel="0" collapsed="false">
      <c r="F288" s="2"/>
      <c r="G288" s="2"/>
    </row>
    <row r="289" customFormat="false" ht="12.75" hidden="false" customHeight="false" outlineLevel="0" collapsed="false">
      <c r="F289" s="2"/>
      <c r="G289" s="2"/>
    </row>
    <row r="290" customFormat="false" ht="12.75" hidden="false" customHeight="false" outlineLevel="0" collapsed="false">
      <c r="F290" s="2"/>
      <c r="G290" s="2"/>
    </row>
    <row r="291" customFormat="false" ht="12.75" hidden="false" customHeight="false" outlineLevel="0" collapsed="false">
      <c r="F291" s="2"/>
      <c r="G291" s="2"/>
    </row>
    <row r="292" customFormat="false" ht="12.75" hidden="false" customHeight="false" outlineLevel="0" collapsed="false">
      <c r="F292" s="2"/>
      <c r="G292" s="2"/>
    </row>
    <row r="293" customFormat="false" ht="12.75" hidden="false" customHeight="false" outlineLevel="0" collapsed="false">
      <c r="F293" s="2"/>
      <c r="G293" s="2"/>
    </row>
    <row r="294" customFormat="false" ht="12.75" hidden="false" customHeight="false" outlineLevel="0" collapsed="false">
      <c r="F294" s="2"/>
      <c r="G294" s="2"/>
    </row>
    <row r="295" customFormat="false" ht="12.75" hidden="false" customHeight="false" outlineLevel="0" collapsed="false">
      <c r="F295" s="2"/>
      <c r="G295" s="2"/>
    </row>
    <row r="296" customFormat="false" ht="12.75" hidden="false" customHeight="false" outlineLevel="0" collapsed="false">
      <c r="F296" s="2"/>
      <c r="G296" s="2"/>
    </row>
    <row r="297" customFormat="false" ht="12.75" hidden="false" customHeight="false" outlineLevel="0" collapsed="false">
      <c r="F297" s="2"/>
      <c r="G297" s="2"/>
    </row>
    <row r="298" customFormat="false" ht="12.75" hidden="false" customHeight="false" outlineLevel="0" collapsed="false">
      <c r="F298" s="2"/>
      <c r="G298" s="2"/>
    </row>
    <row r="299" customFormat="false" ht="12.75" hidden="false" customHeight="false" outlineLevel="0" collapsed="false">
      <c r="F299" s="2"/>
      <c r="G299" s="2"/>
    </row>
    <row r="300" customFormat="false" ht="12.75" hidden="false" customHeight="false" outlineLevel="0" collapsed="false">
      <c r="F300" s="2"/>
      <c r="G300" s="2"/>
    </row>
    <row r="301" customFormat="false" ht="12.75" hidden="false" customHeight="false" outlineLevel="0" collapsed="false">
      <c r="F301" s="2"/>
      <c r="G301" s="2"/>
    </row>
    <row r="302" customFormat="false" ht="12.75" hidden="false" customHeight="false" outlineLevel="0" collapsed="false">
      <c r="F302" s="2"/>
      <c r="G302" s="2"/>
    </row>
    <row r="303" customFormat="false" ht="12.75" hidden="false" customHeight="false" outlineLevel="0" collapsed="false">
      <c r="F303" s="2"/>
      <c r="G303" s="2"/>
    </row>
    <row r="304" customFormat="false" ht="12.75" hidden="false" customHeight="false" outlineLevel="0" collapsed="false">
      <c r="F304" s="2"/>
      <c r="G304" s="2"/>
    </row>
    <row r="305" customFormat="false" ht="12.75" hidden="false" customHeight="false" outlineLevel="0" collapsed="false">
      <c r="F305" s="2"/>
      <c r="G305" s="2"/>
    </row>
    <row r="306" customFormat="false" ht="12.75" hidden="false" customHeight="false" outlineLevel="0" collapsed="false">
      <c r="F306" s="2"/>
      <c r="G306" s="2"/>
    </row>
    <row r="307" customFormat="false" ht="12.75" hidden="false" customHeight="false" outlineLevel="0" collapsed="false">
      <c r="F307" s="2"/>
      <c r="G307" s="2"/>
    </row>
    <row r="308" customFormat="false" ht="12.75" hidden="false" customHeight="false" outlineLevel="0" collapsed="false">
      <c r="F308" s="2"/>
      <c r="G308" s="2"/>
    </row>
    <row r="309" customFormat="false" ht="12.75" hidden="false" customHeight="false" outlineLevel="0" collapsed="false">
      <c r="F309" s="2"/>
      <c r="G309" s="2"/>
    </row>
    <row r="310" customFormat="false" ht="12.75" hidden="false" customHeight="false" outlineLevel="0" collapsed="false">
      <c r="F310" s="2"/>
      <c r="G310" s="2"/>
    </row>
    <row r="311" customFormat="false" ht="12.75" hidden="false" customHeight="false" outlineLevel="0" collapsed="false">
      <c r="F311" s="2"/>
      <c r="G311" s="2"/>
    </row>
    <row r="312" customFormat="false" ht="12.75" hidden="false" customHeight="false" outlineLevel="0" collapsed="false">
      <c r="F312" s="2"/>
      <c r="G312" s="2"/>
    </row>
    <row r="313" customFormat="false" ht="12.75" hidden="false" customHeight="false" outlineLevel="0" collapsed="false">
      <c r="F313" s="2"/>
      <c r="G313" s="2"/>
    </row>
    <row r="314" customFormat="false" ht="12.75" hidden="false" customHeight="false" outlineLevel="0" collapsed="false">
      <c r="F314" s="2"/>
      <c r="G314" s="2"/>
    </row>
    <row r="315" customFormat="false" ht="12.75" hidden="false" customHeight="false" outlineLevel="0" collapsed="false">
      <c r="F315" s="2"/>
      <c r="G315" s="2"/>
    </row>
    <row r="316" customFormat="false" ht="12.75" hidden="false" customHeight="false" outlineLevel="0" collapsed="false">
      <c r="F316" s="2"/>
      <c r="G316" s="2"/>
    </row>
    <row r="317" customFormat="false" ht="12.75" hidden="false" customHeight="false" outlineLevel="0" collapsed="false">
      <c r="F317" s="2"/>
      <c r="G317" s="2"/>
    </row>
    <row r="318" customFormat="false" ht="12.75" hidden="false" customHeight="false" outlineLevel="0" collapsed="false">
      <c r="F318" s="2"/>
      <c r="G318" s="2"/>
    </row>
    <row r="319" customFormat="false" ht="12.75" hidden="false" customHeight="false" outlineLevel="0" collapsed="false">
      <c r="F319" s="2"/>
      <c r="G319" s="2"/>
    </row>
    <row r="320" customFormat="false" ht="12.75" hidden="false" customHeight="false" outlineLevel="0" collapsed="false">
      <c r="F320" s="2"/>
      <c r="G320" s="2"/>
    </row>
    <row r="321" customFormat="false" ht="12.75" hidden="false" customHeight="false" outlineLevel="0" collapsed="false">
      <c r="F321" s="2"/>
      <c r="G321" s="2"/>
    </row>
    <row r="322" customFormat="false" ht="12.75" hidden="false" customHeight="false" outlineLevel="0" collapsed="false">
      <c r="F322" s="2"/>
      <c r="G322" s="2"/>
    </row>
    <row r="323" customFormat="false" ht="12.75" hidden="false" customHeight="false" outlineLevel="0" collapsed="false">
      <c r="F323" s="2"/>
      <c r="G323" s="2"/>
    </row>
    <row r="324" customFormat="false" ht="12.75" hidden="false" customHeight="false" outlineLevel="0" collapsed="false">
      <c r="F324" s="2"/>
      <c r="G324" s="2"/>
    </row>
    <row r="325" customFormat="false" ht="12.75" hidden="false" customHeight="false" outlineLevel="0" collapsed="false">
      <c r="F325" s="2"/>
      <c r="G325" s="2"/>
    </row>
    <row r="326" customFormat="false" ht="12.75" hidden="false" customHeight="false" outlineLevel="0" collapsed="false">
      <c r="F326" s="2"/>
      <c r="G326" s="2"/>
    </row>
    <row r="327" customFormat="false" ht="12.75" hidden="false" customHeight="false" outlineLevel="0" collapsed="false">
      <c r="F327" s="2"/>
      <c r="G327" s="2"/>
    </row>
    <row r="328" customFormat="false" ht="12.75" hidden="false" customHeight="false" outlineLevel="0" collapsed="false">
      <c r="F328" s="2"/>
      <c r="G328" s="2"/>
    </row>
    <row r="329" customFormat="false" ht="12.75" hidden="false" customHeight="false" outlineLevel="0" collapsed="false">
      <c r="F329" s="2"/>
      <c r="G329" s="2"/>
    </row>
    <row r="330" customFormat="false" ht="12.75" hidden="false" customHeight="false" outlineLevel="0" collapsed="false">
      <c r="F330" s="2"/>
      <c r="G330" s="2"/>
    </row>
    <row r="331" customFormat="false" ht="12.75" hidden="false" customHeight="false" outlineLevel="0" collapsed="false">
      <c r="F331" s="2"/>
      <c r="G331" s="2"/>
    </row>
    <row r="332" customFormat="false" ht="12.75" hidden="false" customHeight="false" outlineLevel="0" collapsed="false">
      <c r="F332" s="2"/>
      <c r="G332" s="2"/>
    </row>
    <row r="333" customFormat="false" ht="12.75" hidden="false" customHeight="false" outlineLevel="0" collapsed="false">
      <c r="F333" s="2"/>
      <c r="G333" s="2"/>
    </row>
    <row r="334" customFormat="false" ht="12.75" hidden="false" customHeight="false" outlineLevel="0" collapsed="false">
      <c r="F334" s="2"/>
      <c r="G334" s="2"/>
    </row>
    <row r="335" customFormat="false" ht="12.75" hidden="false" customHeight="false" outlineLevel="0" collapsed="false">
      <c r="F335" s="2"/>
      <c r="G335" s="2"/>
    </row>
    <row r="336" customFormat="false" ht="12.75" hidden="false" customHeight="false" outlineLevel="0" collapsed="false">
      <c r="F336" s="2"/>
      <c r="G336" s="2"/>
    </row>
    <row r="337" customFormat="false" ht="12.75" hidden="false" customHeight="false" outlineLevel="0" collapsed="false">
      <c r="F337" s="2"/>
      <c r="G337" s="2"/>
    </row>
    <row r="338" customFormat="false" ht="12.75" hidden="false" customHeight="false" outlineLevel="0" collapsed="false">
      <c r="F338" s="2"/>
      <c r="G338" s="2"/>
    </row>
    <row r="339" customFormat="false" ht="12.75" hidden="false" customHeight="false" outlineLevel="0" collapsed="false">
      <c r="F339" s="2"/>
      <c r="G339" s="2"/>
    </row>
    <row r="340" customFormat="false" ht="12.75" hidden="false" customHeight="false" outlineLevel="0" collapsed="false">
      <c r="F340" s="2"/>
      <c r="G340" s="2"/>
    </row>
    <row r="341" customFormat="false" ht="12.75" hidden="false" customHeight="false" outlineLevel="0" collapsed="false">
      <c r="F341" s="2"/>
      <c r="G341" s="2"/>
    </row>
    <row r="342" customFormat="false" ht="12.75" hidden="false" customHeight="false" outlineLevel="0" collapsed="false">
      <c r="F342" s="2"/>
      <c r="G342" s="2"/>
    </row>
    <row r="343" customFormat="false" ht="12.75" hidden="false" customHeight="false" outlineLevel="0" collapsed="false">
      <c r="F343" s="2"/>
      <c r="G343" s="2"/>
    </row>
    <row r="344" customFormat="false" ht="12.75" hidden="false" customHeight="false" outlineLevel="0" collapsed="false">
      <c r="F344" s="2"/>
      <c r="G344" s="2"/>
    </row>
    <row r="345" customFormat="false" ht="12.75" hidden="false" customHeight="false" outlineLevel="0" collapsed="false">
      <c r="F345" s="2"/>
      <c r="G345" s="2"/>
    </row>
    <row r="346" customFormat="false" ht="12.75" hidden="false" customHeight="false" outlineLevel="0" collapsed="false">
      <c r="F346" s="2"/>
      <c r="G346" s="2"/>
    </row>
    <row r="347" customFormat="false" ht="12.75" hidden="false" customHeight="false" outlineLevel="0" collapsed="false">
      <c r="F347" s="2"/>
      <c r="G347" s="2"/>
    </row>
    <row r="348" customFormat="false" ht="12.75" hidden="false" customHeight="false" outlineLevel="0" collapsed="false">
      <c r="F348" s="2"/>
      <c r="G348" s="2"/>
    </row>
    <row r="349" customFormat="false" ht="12.75" hidden="false" customHeight="false" outlineLevel="0" collapsed="false">
      <c r="F349" s="2"/>
      <c r="G349" s="2"/>
    </row>
    <row r="350" customFormat="false" ht="12.75" hidden="false" customHeight="false" outlineLevel="0" collapsed="false">
      <c r="F350" s="2"/>
      <c r="G350" s="2"/>
    </row>
    <row r="351" customFormat="false" ht="12.75" hidden="false" customHeight="false" outlineLevel="0" collapsed="false">
      <c r="F351" s="2"/>
      <c r="G351" s="2"/>
    </row>
    <row r="352" customFormat="false" ht="12.75" hidden="false" customHeight="false" outlineLevel="0" collapsed="false">
      <c r="F352" s="2"/>
      <c r="G352" s="2"/>
    </row>
    <row r="353" customFormat="false" ht="12.75" hidden="false" customHeight="false" outlineLevel="0" collapsed="false">
      <c r="F353" s="2"/>
      <c r="G353" s="2"/>
    </row>
    <row r="354" customFormat="false" ht="12.75" hidden="false" customHeight="false" outlineLevel="0" collapsed="false">
      <c r="F354" s="2"/>
      <c r="G354" s="2"/>
    </row>
    <row r="355" customFormat="false" ht="12.75" hidden="false" customHeight="false" outlineLevel="0" collapsed="false">
      <c r="F355" s="2"/>
      <c r="G355" s="2"/>
    </row>
    <row r="356" customFormat="false" ht="12.75" hidden="false" customHeight="false" outlineLevel="0" collapsed="false">
      <c r="F356" s="2"/>
      <c r="G356" s="2"/>
    </row>
    <row r="357" customFormat="false" ht="12.75" hidden="false" customHeight="false" outlineLevel="0" collapsed="false">
      <c r="F357" s="2"/>
      <c r="G357" s="2"/>
    </row>
    <row r="358" customFormat="false" ht="12.75" hidden="false" customHeight="false" outlineLevel="0" collapsed="false">
      <c r="F358" s="2"/>
      <c r="G358" s="2"/>
    </row>
    <row r="359" customFormat="false" ht="12.75" hidden="false" customHeight="false" outlineLevel="0" collapsed="false">
      <c r="F359" s="2"/>
      <c r="G359" s="2"/>
    </row>
    <row r="360" customFormat="false" ht="12.75" hidden="false" customHeight="false" outlineLevel="0" collapsed="false">
      <c r="F360" s="2"/>
      <c r="G360" s="2"/>
    </row>
    <row r="361" customFormat="false" ht="12.75" hidden="false" customHeight="false" outlineLevel="0" collapsed="false">
      <c r="F361" s="2"/>
      <c r="G361" s="2"/>
    </row>
    <row r="362" customFormat="false" ht="12.75" hidden="false" customHeight="false" outlineLevel="0" collapsed="false">
      <c r="F362" s="2"/>
      <c r="G362" s="2"/>
    </row>
    <row r="363" customFormat="false" ht="12.75" hidden="false" customHeight="false" outlineLevel="0" collapsed="false">
      <c r="F363" s="2"/>
      <c r="G363" s="2"/>
    </row>
    <row r="364" customFormat="false" ht="12.75" hidden="false" customHeight="false" outlineLevel="0" collapsed="false">
      <c r="F364" s="2"/>
      <c r="G364" s="2"/>
    </row>
    <row r="365" customFormat="false" ht="12.75" hidden="false" customHeight="false" outlineLevel="0" collapsed="false">
      <c r="F365" s="2"/>
      <c r="G365" s="2"/>
    </row>
    <row r="366" customFormat="false" ht="12.75" hidden="false" customHeight="false" outlineLevel="0" collapsed="false">
      <c r="F366" s="2"/>
      <c r="G366" s="2"/>
    </row>
    <row r="367" customFormat="false" ht="12.75" hidden="false" customHeight="false" outlineLevel="0" collapsed="false">
      <c r="F367" s="2"/>
      <c r="G367" s="2"/>
    </row>
    <row r="368" customFormat="false" ht="12.75" hidden="false" customHeight="false" outlineLevel="0" collapsed="false">
      <c r="F368" s="2"/>
      <c r="G368" s="2"/>
    </row>
    <row r="369" customFormat="false" ht="12.75" hidden="false" customHeight="false" outlineLevel="0" collapsed="false">
      <c r="F369" s="2"/>
      <c r="G369" s="2"/>
    </row>
    <row r="370" customFormat="false" ht="12.75" hidden="false" customHeight="false" outlineLevel="0" collapsed="false">
      <c r="F370" s="2"/>
      <c r="G370" s="2"/>
    </row>
    <row r="371" customFormat="false" ht="12.75" hidden="false" customHeight="false" outlineLevel="0" collapsed="false">
      <c r="F371" s="2"/>
      <c r="G371" s="2"/>
    </row>
    <row r="372" customFormat="false" ht="12.75" hidden="false" customHeight="false" outlineLevel="0" collapsed="false">
      <c r="F372" s="2"/>
      <c r="G372" s="2"/>
    </row>
    <row r="373" customFormat="false" ht="12.75" hidden="false" customHeight="false" outlineLevel="0" collapsed="false">
      <c r="F373" s="2"/>
      <c r="G373" s="2"/>
    </row>
    <row r="374" customFormat="false" ht="12.75" hidden="false" customHeight="false" outlineLevel="0" collapsed="false">
      <c r="F374" s="2"/>
      <c r="G374" s="2"/>
    </row>
    <row r="375" customFormat="false" ht="12.75" hidden="false" customHeight="false" outlineLevel="0" collapsed="false">
      <c r="F375" s="2"/>
      <c r="G375" s="2"/>
    </row>
    <row r="376" customFormat="false" ht="12.75" hidden="false" customHeight="false" outlineLevel="0" collapsed="false">
      <c r="F376" s="2"/>
      <c r="G376" s="2"/>
    </row>
    <row r="377" customFormat="false" ht="12.75" hidden="false" customHeight="false" outlineLevel="0" collapsed="false">
      <c r="F377" s="2"/>
      <c r="G377" s="2"/>
    </row>
    <row r="378" customFormat="false" ht="12.75" hidden="false" customHeight="false" outlineLevel="0" collapsed="false">
      <c r="F378" s="2"/>
      <c r="G378" s="2"/>
    </row>
    <row r="379" customFormat="false" ht="12.75" hidden="false" customHeight="false" outlineLevel="0" collapsed="false">
      <c r="F379" s="2"/>
      <c r="G379" s="2"/>
    </row>
    <row r="380" customFormat="false" ht="12.75" hidden="false" customHeight="false" outlineLevel="0" collapsed="false">
      <c r="F380" s="2"/>
      <c r="G380" s="2"/>
    </row>
    <row r="381" customFormat="false" ht="12.75" hidden="false" customHeight="false" outlineLevel="0" collapsed="false">
      <c r="F381" s="2"/>
      <c r="G381" s="2"/>
    </row>
    <row r="382" customFormat="false" ht="12.75" hidden="false" customHeight="false" outlineLevel="0" collapsed="false">
      <c r="F382" s="2"/>
      <c r="G382" s="2"/>
    </row>
    <row r="383" customFormat="false" ht="12.75" hidden="false" customHeight="false" outlineLevel="0" collapsed="false">
      <c r="F383" s="2"/>
      <c r="G383" s="2"/>
    </row>
    <row r="384" customFormat="false" ht="12.75" hidden="false" customHeight="false" outlineLevel="0" collapsed="false">
      <c r="F384" s="2"/>
      <c r="G384" s="2"/>
    </row>
    <row r="385" customFormat="false" ht="12.75" hidden="false" customHeight="false" outlineLevel="0" collapsed="false">
      <c r="F385" s="2"/>
      <c r="G385" s="2"/>
    </row>
    <row r="386" customFormat="false" ht="12.75" hidden="false" customHeight="false" outlineLevel="0" collapsed="false">
      <c r="F386" s="2"/>
      <c r="G386" s="2"/>
    </row>
    <row r="387" customFormat="false" ht="12.75" hidden="false" customHeight="false" outlineLevel="0" collapsed="false">
      <c r="F387" s="2"/>
      <c r="G387" s="2"/>
    </row>
    <row r="388" customFormat="false" ht="12.75" hidden="false" customHeight="false" outlineLevel="0" collapsed="false">
      <c r="F388" s="2"/>
      <c r="G388" s="2"/>
    </row>
    <row r="389" customFormat="false" ht="12.75" hidden="false" customHeight="false" outlineLevel="0" collapsed="false">
      <c r="F389" s="2"/>
      <c r="G389" s="2"/>
    </row>
    <row r="390" customFormat="false" ht="12.75" hidden="false" customHeight="false" outlineLevel="0" collapsed="false">
      <c r="F390" s="2"/>
      <c r="G390" s="2"/>
    </row>
    <row r="391" customFormat="false" ht="12.75" hidden="false" customHeight="false" outlineLevel="0" collapsed="false">
      <c r="F391" s="2"/>
      <c r="G391" s="2"/>
    </row>
    <row r="392" customFormat="false" ht="12.75" hidden="false" customHeight="false" outlineLevel="0" collapsed="false">
      <c r="F392" s="2"/>
      <c r="G392" s="2"/>
    </row>
    <row r="393" customFormat="false" ht="12.75" hidden="false" customHeight="false" outlineLevel="0" collapsed="false">
      <c r="F393" s="2"/>
      <c r="G393" s="2"/>
    </row>
    <row r="394" customFormat="false" ht="12.75" hidden="false" customHeight="false" outlineLevel="0" collapsed="false">
      <c r="F394" s="2"/>
      <c r="G394" s="2"/>
    </row>
    <row r="395" customFormat="false" ht="12.75" hidden="false" customHeight="false" outlineLevel="0" collapsed="false">
      <c r="F395" s="2"/>
      <c r="G395" s="2"/>
    </row>
    <row r="396" customFormat="false" ht="12.75" hidden="false" customHeight="false" outlineLevel="0" collapsed="false">
      <c r="F396" s="2"/>
      <c r="G396" s="2"/>
    </row>
    <row r="397" customFormat="false" ht="12.75" hidden="false" customHeight="false" outlineLevel="0" collapsed="false">
      <c r="F397" s="2"/>
      <c r="G397" s="2"/>
    </row>
    <row r="398" customFormat="false" ht="12.75" hidden="false" customHeight="false" outlineLevel="0" collapsed="false">
      <c r="F398" s="2"/>
      <c r="G398" s="2"/>
    </row>
    <row r="399" customFormat="false" ht="12.75" hidden="false" customHeight="false" outlineLevel="0" collapsed="false">
      <c r="F399" s="2"/>
      <c r="G399" s="2"/>
    </row>
    <row r="400" customFormat="false" ht="12.75" hidden="false" customHeight="false" outlineLevel="0" collapsed="false">
      <c r="F400" s="2"/>
      <c r="G400" s="2"/>
    </row>
    <row r="401" customFormat="false" ht="12.75" hidden="false" customHeight="false" outlineLevel="0" collapsed="false">
      <c r="F401" s="2"/>
      <c r="G401" s="2"/>
    </row>
    <row r="402" customFormat="false" ht="12.75" hidden="false" customHeight="false" outlineLevel="0" collapsed="false">
      <c r="F402" s="2"/>
      <c r="G402" s="2"/>
    </row>
    <row r="403" customFormat="false" ht="12.75" hidden="false" customHeight="false" outlineLevel="0" collapsed="false">
      <c r="F403" s="2"/>
      <c r="G403" s="2"/>
    </row>
    <row r="404" customFormat="false" ht="12.75" hidden="false" customHeight="false" outlineLevel="0" collapsed="false">
      <c r="F404" s="2"/>
      <c r="G404" s="2"/>
    </row>
    <row r="405" customFormat="false" ht="12.75" hidden="false" customHeight="false" outlineLevel="0" collapsed="false">
      <c r="F405" s="2"/>
      <c r="G405" s="2"/>
    </row>
    <row r="406" customFormat="false" ht="12.75" hidden="false" customHeight="false" outlineLevel="0" collapsed="false">
      <c r="F406" s="2"/>
      <c r="G406" s="2"/>
    </row>
    <row r="407" customFormat="false" ht="12.75" hidden="false" customHeight="false" outlineLevel="0" collapsed="false">
      <c r="F407" s="2"/>
      <c r="G407" s="2"/>
    </row>
    <row r="408" customFormat="false" ht="12.75" hidden="false" customHeight="false" outlineLevel="0" collapsed="false">
      <c r="F408" s="2"/>
      <c r="G408" s="2"/>
    </row>
    <row r="409" customFormat="false" ht="12.75" hidden="false" customHeight="false" outlineLevel="0" collapsed="false">
      <c r="F409" s="2"/>
      <c r="G409" s="2"/>
    </row>
    <row r="410" customFormat="false" ht="12.75" hidden="false" customHeight="false" outlineLevel="0" collapsed="false">
      <c r="F410" s="2"/>
      <c r="G410" s="2"/>
    </row>
    <row r="411" customFormat="false" ht="12.75" hidden="false" customHeight="false" outlineLevel="0" collapsed="false">
      <c r="F411" s="2"/>
      <c r="G411" s="2"/>
    </row>
    <row r="412" customFormat="false" ht="12.75" hidden="false" customHeight="false" outlineLevel="0" collapsed="false">
      <c r="F412" s="2"/>
      <c r="G412" s="2"/>
    </row>
    <row r="413" customFormat="false" ht="12.75" hidden="false" customHeight="false" outlineLevel="0" collapsed="false">
      <c r="F413" s="2"/>
      <c r="G413" s="2"/>
    </row>
    <row r="414" customFormat="false" ht="12.75" hidden="false" customHeight="false" outlineLevel="0" collapsed="false">
      <c r="F414" s="2"/>
      <c r="G414" s="2"/>
    </row>
    <row r="415" customFormat="false" ht="12.75" hidden="false" customHeight="false" outlineLevel="0" collapsed="false">
      <c r="F415" s="2"/>
      <c r="G415" s="2"/>
    </row>
    <row r="416" customFormat="false" ht="12.75" hidden="false" customHeight="false" outlineLevel="0" collapsed="false">
      <c r="F416" s="2"/>
      <c r="G416" s="2"/>
    </row>
    <row r="417" customFormat="false" ht="12.75" hidden="false" customHeight="false" outlineLevel="0" collapsed="false">
      <c r="F417" s="2"/>
      <c r="G417" s="2"/>
    </row>
    <row r="418" customFormat="false" ht="12.75" hidden="false" customHeight="false" outlineLevel="0" collapsed="false">
      <c r="F418" s="2"/>
      <c r="G418" s="2"/>
    </row>
    <row r="419" customFormat="false" ht="12.75" hidden="false" customHeight="false" outlineLevel="0" collapsed="false">
      <c r="F419" s="2"/>
      <c r="G419" s="2"/>
    </row>
    <row r="420" customFormat="false" ht="12.75" hidden="false" customHeight="false" outlineLevel="0" collapsed="false">
      <c r="F420" s="2"/>
      <c r="G420" s="2"/>
    </row>
    <row r="421" customFormat="false" ht="12.75" hidden="false" customHeight="false" outlineLevel="0" collapsed="false">
      <c r="F421" s="2"/>
      <c r="G421" s="2"/>
    </row>
    <row r="422" customFormat="false" ht="12.75" hidden="false" customHeight="false" outlineLevel="0" collapsed="false">
      <c r="F422" s="2"/>
      <c r="G422" s="2"/>
    </row>
    <row r="423" customFormat="false" ht="12.75" hidden="false" customHeight="false" outlineLevel="0" collapsed="false">
      <c r="F423" s="2"/>
      <c r="G423" s="2"/>
    </row>
    <row r="424" customFormat="false" ht="12.75" hidden="false" customHeight="false" outlineLevel="0" collapsed="false">
      <c r="F424" s="2"/>
      <c r="G424" s="2"/>
    </row>
    <row r="425" customFormat="false" ht="12.75" hidden="false" customHeight="false" outlineLevel="0" collapsed="false">
      <c r="F425" s="2"/>
      <c r="G425" s="2"/>
    </row>
    <row r="426" customFormat="false" ht="12.75" hidden="false" customHeight="false" outlineLevel="0" collapsed="false">
      <c r="F426" s="2"/>
      <c r="G426" s="2"/>
    </row>
    <row r="427" customFormat="false" ht="12.75" hidden="false" customHeight="false" outlineLevel="0" collapsed="false">
      <c r="F427" s="2"/>
      <c r="G427" s="2"/>
    </row>
    <row r="428" customFormat="false" ht="12.75" hidden="false" customHeight="false" outlineLevel="0" collapsed="false">
      <c r="F428" s="2"/>
      <c r="G428" s="2"/>
    </row>
    <row r="429" customFormat="false" ht="12.75" hidden="false" customHeight="false" outlineLevel="0" collapsed="false">
      <c r="F429" s="2"/>
      <c r="G429" s="2"/>
    </row>
    <row r="430" customFormat="false" ht="12.75" hidden="false" customHeight="false" outlineLevel="0" collapsed="false">
      <c r="F430" s="2"/>
      <c r="G430" s="2"/>
    </row>
    <row r="431" customFormat="false" ht="12.75" hidden="false" customHeight="false" outlineLevel="0" collapsed="false">
      <c r="F431" s="2"/>
      <c r="G431" s="2"/>
    </row>
    <row r="432" customFormat="false" ht="12.75" hidden="false" customHeight="false" outlineLevel="0" collapsed="false">
      <c r="F432" s="2"/>
      <c r="G432" s="2"/>
    </row>
    <row r="433" customFormat="false" ht="12.75" hidden="false" customHeight="false" outlineLevel="0" collapsed="false">
      <c r="F433" s="2"/>
      <c r="G433" s="2"/>
    </row>
    <row r="434" customFormat="false" ht="12.75" hidden="false" customHeight="false" outlineLevel="0" collapsed="false">
      <c r="F434" s="2"/>
      <c r="G434" s="2"/>
    </row>
    <row r="435" customFormat="false" ht="12.75" hidden="false" customHeight="false" outlineLevel="0" collapsed="false">
      <c r="F435" s="2"/>
      <c r="G435" s="2"/>
    </row>
    <row r="436" customFormat="false" ht="12.75" hidden="false" customHeight="false" outlineLevel="0" collapsed="false">
      <c r="F436" s="2"/>
      <c r="G436" s="2"/>
    </row>
    <row r="437" customFormat="false" ht="12.75" hidden="false" customHeight="false" outlineLevel="0" collapsed="false">
      <c r="F437" s="2"/>
      <c r="G437" s="2"/>
    </row>
    <row r="438" customFormat="false" ht="12.75" hidden="false" customHeight="false" outlineLevel="0" collapsed="false">
      <c r="F438" s="2"/>
      <c r="G438" s="2"/>
    </row>
    <row r="439" customFormat="false" ht="12.75" hidden="false" customHeight="false" outlineLevel="0" collapsed="false">
      <c r="F439" s="2"/>
      <c r="G439" s="2"/>
    </row>
    <row r="440" customFormat="false" ht="12.75" hidden="false" customHeight="false" outlineLevel="0" collapsed="false">
      <c r="F440" s="2"/>
      <c r="G440" s="2"/>
    </row>
    <row r="441" customFormat="false" ht="12.75" hidden="false" customHeight="false" outlineLevel="0" collapsed="false">
      <c r="F441" s="2"/>
      <c r="G441" s="2"/>
    </row>
    <row r="442" customFormat="false" ht="12.75" hidden="false" customHeight="false" outlineLevel="0" collapsed="false">
      <c r="F442" s="2"/>
      <c r="G442" s="2"/>
    </row>
    <row r="443" customFormat="false" ht="12.75" hidden="false" customHeight="false" outlineLevel="0" collapsed="false">
      <c r="F443" s="2"/>
      <c r="G443" s="2"/>
    </row>
    <row r="444" customFormat="false" ht="12.75" hidden="false" customHeight="false" outlineLevel="0" collapsed="false">
      <c r="F444" s="2"/>
      <c r="G444" s="2"/>
    </row>
    <row r="445" customFormat="false" ht="12.75" hidden="false" customHeight="false" outlineLevel="0" collapsed="false">
      <c r="F445" s="2"/>
      <c r="G445" s="2"/>
    </row>
    <row r="446" customFormat="false" ht="12.75" hidden="false" customHeight="false" outlineLevel="0" collapsed="false">
      <c r="F446" s="2"/>
      <c r="G446" s="2"/>
    </row>
    <row r="447" customFormat="false" ht="12.75" hidden="false" customHeight="false" outlineLevel="0" collapsed="false">
      <c r="F447" s="2"/>
      <c r="G447" s="2"/>
    </row>
    <row r="448" customFormat="false" ht="12.75" hidden="false" customHeight="false" outlineLevel="0" collapsed="false">
      <c r="F448" s="2"/>
      <c r="G448" s="2"/>
    </row>
    <row r="449" customFormat="false" ht="12.75" hidden="false" customHeight="false" outlineLevel="0" collapsed="false">
      <c r="F449" s="2"/>
      <c r="G449" s="2"/>
    </row>
    <row r="450" customFormat="false" ht="12.75" hidden="false" customHeight="false" outlineLevel="0" collapsed="false">
      <c r="F450" s="2"/>
      <c r="G450" s="2"/>
    </row>
    <row r="451" customFormat="false" ht="12.75" hidden="false" customHeight="false" outlineLevel="0" collapsed="false">
      <c r="F451" s="2"/>
      <c r="G451" s="2"/>
    </row>
    <row r="452" customFormat="false" ht="12.75" hidden="false" customHeight="false" outlineLevel="0" collapsed="false">
      <c r="F452" s="2"/>
      <c r="G452" s="2"/>
    </row>
    <row r="453" customFormat="false" ht="12.75" hidden="false" customHeight="false" outlineLevel="0" collapsed="false">
      <c r="F453" s="2"/>
      <c r="G453" s="2"/>
    </row>
    <row r="454" customFormat="false" ht="12.75" hidden="false" customHeight="false" outlineLevel="0" collapsed="false">
      <c r="F454" s="2"/>
      <c r="G454" s="2"/>
    </row>
    <row r="455" customFormat="false" ht="12.75" hidden="false" customHeight="false" outlineLevel="0" collapsed="false">
      <c r="F455" s="2"/>
      <c r="G455" s="2"/>
    </row>
    <row r="456" customFormat="false" ht="12.75" hidden="false" customHeight="false" outlineLevel="0" collapsed="false">
      <c r="F456" s="2"/>
      <c r="G456" s="2"/>
    </row>
    <row r="457" customFormat="false" ht="12.75" hidden="false" customHeight="false" outlineLevel="0" collapsed="false">
      <c r="F457" s="2"/>
      <c r="G457" s="2"/>
    </row>
    <row r="458" customFormat="false" ht="12.75" hidden="false" customHeight="false" outlineLevel="0" collapsed="false">
      <c r="F458" s="2"/>
      <c r="G458" s="2"/>
    </row>
    <row r="459" customFormat="false" ht="12.75" hidden="false" customHeight="false" outlineLevel="0" collapsed="false">
      <c r="F459" s="2"/>
      <c r="G459" s="2"/>
    </row>
    <row r="460" customFormat="false" ht="12.75" hidden="false" customHeight="false" outlineLevel="0" collapsed="false">
      <c r="F460" s="2"/>
      <c r="G460" s="2"/>
    </row>
    <row r="461" customFormat="false" ht="12.75" hidden="false" customHeight="false" outlineLevel="0" collapsed="false">
      <c r="F461" s="2"/>
      <c r="G461" s="2"/>
    </row>
    <row r="462" customFormat="false" ht="12.75" hidden="false" customHeight="false" outlineLevel="0" collapsed="false">
      <c r="F462" s="2"/>
      <c r="G462" s="2"/>
    </row>
    <row r="463" customFormat="false" ht="12.75" hidden="false" customHeight="false" outlineLevel="0" collapsed="false">
      <c r="F463" s="2"/>
      <c r="G463" s="2"/>
    </row>
    <row r="464" customFormat="false" ht="12.75" hidden="false" customHeight="false" outlineLevel="0" collapsed="false">
      <c r="F464" s="2"/>
      <c r="G464" s="2"/>
    </row>
    <row r="465" customFormat="false" ht="12.75" hidden="false" customHeight="false" outlineLevel="0" collapsed="false">
      <c r="F465" s="2"/>
      <c r="G465" s="2"/>
    </row>
    <row r="466" customFormat="false" ht="12.75" hidden="false" customHeight="false" outlineLevel="0" collapsed="false">
      <c r="F466" s="2"/>
      <c r="G466" s="2"/>
    </row>
    <row r="467" customFormat="false" ht="12.75" hidden="false" customHeight="false" outlineLevel="0" collapsed="false">
      <c r="F467" s="2"/>
      <c r="G467" s="2"/>
    </row>
    <row r="468" customFormat="false" ht="12.75" hidden="false" customHeight="false" outlineLevel="0" collapsed="false">
      <c r="F468" s="2"/>
      <c r="G468" s="2"/>
    </row>
    <row r="469" customFormat="false" ht="12.75" hidden="false" customHeight="false" outlineLevel="0" collapsed="false">
      <c r="F469" s="2"/>
      <c r="G469" s="2"/>
    </row>
    <row r="470" customFormat="false" ht="12.75" hidden="false" customHeight="false" outlineLevel="0" collapsed="false">
      <c r="F470" s="2"/>
      <c r="G470" s="2"/>
    </row>
    <row r="471" customFormat="false" ht="12.75" hidden="false" customHeight="false" outlineLevel="0" collapsed="false">
      <c r="F471" s="2"/>
      <c r="G471" s="2"/>
    </row>
    <row r="472" customFormat="false" ht="12.75" hidden="false" customHeight="false" outlineLevel="0" collapsed="false">
      <c r="F472" s="2"/>
      <c r="G472" s="2"/>
    </row>
    <row r="473" customFormat="false" ht="12.75" hidden="false" customHeight="false" outlineLevel="0" collapsed="false">
      <c r="F473" s="2"/>
      <c r="G473" s="2"/>
    </row>
    <row r="474" customFormat="false" ht="12.75" hidden="false" customHeight="false" outlineLevel="0" collapsed="false">
      <c r="F474" s="2"/>
      <c r="G474" s="2"/>
    </row>
    <row r="475" customFormat="false" ht="12.75" hidden="false" customHeight="false" outlineLevel="0" collapsed="false">
      <c r="F475" s="2"/>
      <c r="G475" s="2"/>
    </row>
    <row r="476" customFormat="false" ht="12.75" hidden="false" customHeight="false" outlineLevel="0" collapsed="false">
      <c r="F476" s="2"/>
      <c r="G476" s="2"/>
    </row>
    <row r="477" customFormat="false" ht="12.75" hidden="false" customHeight="false" outlineLevel="0" collapsed="false">
      <c r="F477" s="2"/>
      <c r="G477" s="2"/>
    </row>
    <row r="478" customFormat="false" ht="12.75" hidden="false" customHeight="false" outlineLevel="0" collapsed="false">
      <c r="F478" s="2"/>
      <c r="G478" s="2"/>
    </row>
    <row r="479" customFormat="false" ht="12.75" hidden="false" customHeight="false" outlineLevel="0" collapsed="false">
      <c r="F479" s="2"/>
      <c r="G479" s="2"/>
    </row>
    <row r="480" customFormat="false" ht="12.75" hidden="false" customHeight="false" outlineLevel="0" collapsed="false">
      <c r="F480" s="2"/>
      <c r="G480" s="2"/>
    </row>
    <row r="481" customFormat="false" ht="12.75" hidden="false" customHeight="false" outlineLevel="0" collapsed="false">
      <c r="F481" s="2"/>
      <c r="G481" s="2"/>
    </row>
    <row r="482" customFormat="false" ht="12.75" hidden="false" customHeight="false" outlineLevel="0" collapsed="false">
      <c r="F482" s="2"/>
      <c r="G482" s="2"/>
    </row>
    <row r="483" customFormat="false" ht="12.75" hidden="false" customHeight="false" outlineLevel="0" collapsed="false">
      <c r="F483" s="2"/>
      <c r="G483" s="2"/>
    </row>
    <row r="484" customFormat="false" ht="12.75" hidden="false" customHeight="false" outlineLevel="0" collapsed="false">
      <c r="F484" s="2"/>
      <c r="G484" s="2"/>
    </row>
    <row r="485" customFormat="false" ht="12.75" hidden="false" customHeight="false" outlineLevel="0" collapsed="false">
      <c r="F485" s="2"/>
      <c r="G485" s="2"/>
    </row>
    <row r="486" customFormat="false" ht="12.75" hidden="false" customHeight="false" outlineLevel="0" collapsed="false">
      <c r="F486" s="2"/>
      <c r="G486" s="2"/>
    </row>
    <row r="487" customFormat="false" ht="12.75" hidden="false" customHeight="false" outlineLevel="0" collapsed="false">
      <c r="F487" s="2"/>
      <c r="G487" s="2"/>
    </row>
    <row r="488" customFormat="false" ht="12.75" hidden="false" customHeight="false" outlineLevel="0" collapsed="false">
      <c r="F488" s="2"/>
      <c r="G488" s="2"/>
    </row>
    <row r="489" customFormat="false" ht="12.75" hidden="false" customHeight="false" outlineLevel="0" collapsed="false">
      <c r="F489" s="2"/>
      <c r="G489" s="2"/>
    </row>
    <row r="490" customFormat="false" ht="12.75" hidden="false" customHeight="false" outlineLevel="0" collapsed="false">
      <c r="F490" s="2"/>
      <c r="G490" s="2"/>
    </row>
    <row r="491" customFormat="false" ht="12.75" hidden="false" customHeight="false" outlineLevel="0" collapsed="false">
      <c r="F491" s="2"/>
      <c r="G491" s="2"/>
    </row>
    <row r="492" customFormat="false" ht="12.75" hidden="false" customHeight="false" outlineLevel="0" collapsed="false">
      <c r="F492" s="2"/>
      <c r="G492" s="2"/>
    </row>
    <row r="493" customFormat="false" ht="12.75" hidden="false" customHeight="false" outlineLevel="0" collapsed="false">
      <c r="F493" s="2"/>
      <c r="G493" s="2"/>
    </row>
    <row r="494" customFormat="false" ht="12.75" hidden="false" customHeight="false" outlineLevel="0" collapsed="false">
      <c r="F494" s="2"/>
      <c r="G494" s="2"/>
    </row>
    <row r="495" customFormat="false" ht="12.75" hidden="false" customHeight="false" outlineLevel="0" collapsed="false">
      <c r="F495" s="2"/>
      <c r="G495" s="2"/>
    </row>
    <row r="496" customFormat="false" ht="12.75" hidden="false" customHeight="false" outlineLevel="0" collapsed="false">
      <c r="F496" s="2"/>
      <c r="G496" s="2"/>
    </row>
    <row r="497" customFormat="false" ht="12.75" hidden="false" customHeight="false" outlineLevel="0" collapsed="false">
      <c r="F497" s="2"/>
      <c r="G497" s="2"/>
    </row>
    <row r="498" customFormat="false" ht="12.75" hidden="false" customHeight="false" outlineLevel="0" collapsed="false">
      <c r="F498" s="2"/>
      <c r="G498" s="2"/>
    </row>
    <row r="499" customFormat="false" ht="12.75" hidden="false" customHeight="false" outlineLevel="0" collapsed="false">
      <c r="F499" s="2"/>
      <c r="G499" s="2"/>
    </row>
    <row r="500" customFormat="false" ht="12.75" hidden="false" customHeight="false" outlineLevel="0" collapsed="false">
      <c r="F500" s="2"/>
      <c r="G500" s="2"/>
    </row>
    <row r="501" customFormat="false" ht="12.75" hidden="false" customHeight="false" outlineLevel="0" collapsed="false">
      <c r="F501" s="2"/>
      <c r="G501" s="2"/>
    </row>
    <row r="502" customFormat="false" ht="12.75" hidden="false" customHeight="false" outlineLevel="0" collapsed="false">
      <c r="F502" s="2"/>
      <c r="G502" s="2"/>
    </row>
    <row r="503" customFormat="false" ht="12.75" hidden="false" customHeight="false" outlineLevel="0" collapsed="false">
      <c r="F503" s="2"/>
      <c r="G503" s="2"/>
    </row>
    <row r="504" customFormat="false" ht="12.75" hidden="false" customHeight="false" outlineLevel="0" collapsed="false">
      <c r="F504" s="2"/>
      <c r="G504" s="2"/>
    </row>
    <row r="505" customFormat="false" ht="12.75" hidden="false" customHeight="false" outlineLevel="0" collapsed="false">
      <c r="F505" s="2"/>
      <c r="G505" s="2"/>
    </row>
    <row r="506" customFormat="false" ht="12.75" hidden="false" customHeight="false" outlineLevel="0" collapsed="false">
      <c r="F506" s="2"/>
      <c r="G506" s="2"/>
    </row>
    <row r="507" customFormat="false" ht="12.75" hidden="false" customHeight="false" outlineLevel="0" collapsed="false">
      <c r="F507" s="2"/>
      <c r="G507" s="2"/>
    </row>
    <row r="508" customFormat="false" ht="12.75" hidden="false" customHeight="false" outlineLevel="0" collapsed="false">
      <c r="F508" s="2"/>
      <c r="G508" s="2"/>
    </row>
    <row r="509" customFormat="false" ht="12.75" hidden="false" customHeight="false" outlineLevel="0" collapsed="false">
      <c r="F509" s="2"/>
      <c r="G509" s="2"/>
    </row>
    <row r="510" customFormat="false" ht="12.75" hidden="false" customHeight="false" outlineLevel="0" collapsed="false">
      <c r="F510" s="2"/>
      <c r="G510" s="2"/>
    </row>
    <row r="511" customFormat="false" ht="12.75" hidden="false" customHeight="false" outlineLevel="0" collapsed="false">
      <c r="F511" s="2"/>
      <c r="G511" s="2"/>
    </row>
    <row r="512" customFormat="false" ht="12.75" hidden="false" customHeight="false" outlineLevel="0" collapsed="false">
      <c r="F512" s="2"/>
      <c r="G512" s="2"/>
    </row>
    <row r="513" customFormat="false" ht="12.75" hidden="false" customHeight="false" outlineLevel="0" collapsed="false">
      <c r="F513" s="2"/>
      <c r="G513" s="2"/>
    </row>
    <row r="514" customFormat="false" ht="12.75" hidden="false" customHeight="false" outlineLevel="0" collapsed="false">
      <c r="F514" s="2"/>
      <c r="G514" s="2"/>
    </row>
    <row r="515" customFormat="false" ht="12.75" hidden="false" customHeight="false" outlineLevel="0" collapsed="false">
      <c r="F515" s="2"/>
      <c r="G515" s="2"/>
    </row>
    <row r="516" customFormat="false" ht="12.75" hidden="false" customHeight="false" outlineLevel="0" collapsed="false">
      <c r="F516" s="2"/>
      <c r="G516" s="2"/>
    </row>
    <row r="517" customFormat="false" ht="12.75" hidden="false" customHeight="false" outlineLevel="0" collapsed="false">
      <c r="F517" s="2"/>
      <c r="G517" s="2"/>
    </row>
    <row r="518" customFormat="false" ht="12.75" hidden="false" customHeight="false" outlineLevel="0" collapsed="false">
      <c r="F518" s="2"/>
      <c r="G518" s="2"/>
    </row>
    <row r="519" customFormat="false" ht="12.75" hidden="false" customHeight="false" outlineLevel="0" collapsed="false">
      <c r="F519" s="2"/>
      <c r="G519" s="2"/>
    </row>
    <row r="520" customFormat="false" ht="12.75" hidden="false" customHeight="false" outlineLevel="0" collapsed="false">
      <c r="F520" s="2"/>
      <c r="G520" s="2"/>
    </row>
    <row r="521" customFormat="false" ht="12.75" hidden="false" customHeight="false" outlineLevel="0" collapsed="false">
      <c r="F521" s="2"/>
      <c r="G521" s="2"/>
    </row>
    <row r="522" customFormat="false" ht="12.75" hidden="false" customHeight="false" outlineLevel="0" collapsed="false">
      <c r="F522" s="2"/>
      <c r="G522" s="2"/>
    </row>
    <row r="523" customFormat="false" ht="12.75" hidden="false" customHeight="false" outlineLevel="0" collapsed="false">
      <c r="F523" s="2"/>
      <c r="G523" s="2"/>
    </row>
    <row r="524" customFormat="false" ht="12.75" hidden="false" customHeight="false" outlineLevel="0" collapsed="false">
      <c r="F524" s="2"/>
      <c r="G524" s="2"/>
    </row>
    <row r="525" customFormat="false" ht="12.75" hidden="false" customHeight="false" outlineLevel="0" collapsed="false">
      <c r="F525" s="2"/>
      <c r="G525" s="2"/>
    </row>
    <row r="526" customFormat="false" ht="12.75" hidden="false" customHeight="false" outlineLevel="0" collapsed="false">
      <c r="F526" s="2"/>
      <c r="G526" s="2"/>
    </row>
    <row r="527" customFormat="false" ht="12.75" hidden="false" customHeight="false" outlineLevel="0" collapsed="false">
      <c r="F527" s="2"/>
      <c r="G527" s="2"/>
    </row>
    <row r="528" customFormat="false" ht="12.75" hidden="false" customHeight="false" outlineLevel="0" collapsed="false">
      <c r="F528" s="2"/>
      <c r="G528" s="2"/>
    </row>
    <row r="529" customFormat="false" ht="12.75" hidden="false" customHeight="false" outlineLevel="0" collapsed="false">
      <c r="F529" s="2"/>
      <c r="G529" s="2"/>
    </row>
    <row r="530" customFormat="false" ht="12.75" hidden="false" customHeight="false" outlineLevel="0" collapsed="false">
      <c r="F530" s="2"/>
      <c r="G530" s="2"/>
    </row>
    <row r="531" customFormat="false" ht="12.75" hidden="false" customHeight="false" outlineLevel="0" collapsed="false">
      <c r="F531" s="2"/>
      <c r="G531" s="2"/>
    </row>
    <row r="532" customFormat="false" ht="12.75" hidden="false" customHeight="false" outlineLevel="0" collapsed="false">
      <c r="F532" s="2"/>
      <c r="G532" s="2"/>
    </row>
    <row r="533" customFormat="false" ht="12.75" hidden="false" customHeight="false" outlineLevel="0" collapsed="false">
      <c r="F533" s="2"/>
      <c r="G533" s="2"/>
    </row>
    <row r="534" customFormat="false" ht="12.75" hidden="false" customHeight="false" outlineLevel="0" collapsed="false">
      <c r="F534" s="2"/>
      <c r="G534" s="2"/>
    </row>
    <row r="535" customFormat="false" ht="12.75" hidden="false" customHeight="false" outlineLevel="0" collapsed="false">
      <c r="F535" s="2"/>
      <c r="G535" s="2"/>
    </row>
    <row r="536" customFormat="false" ht="12.75" hidden="false" customHeight="false" outlineLevel="0" collapsed="false">
      <c r="F536" s="2"/>
      <c r="G536" s="2"/>
    </row>
    <row r="537" customFormat="false" ht="12.75" hidden="false" customHeight="false" outlineLevel="0" collapsed="false">
      <c r="F537" s="2"/>
      <c r="G537" s="2"/>
    </row>
    <row r="538" customFormat="false" ht="12.75" hidden="false" customHeight="false" outlineLevel="0" collapsed="false">
      <c r="F538" s="2"/>
      <c r="G538" s="2"/>
    </row>
    <row r="539" customFormat="false" ht="12.75" hidden="false" customHeight="false" outlineLevel="0" collapsed="false">
      <c r="F539" s="2"/>
      <c r="G539" s="2"/>
    </row>
    <row r="540" customFormat="false" ht="12.75" hidden="false" customHeight="false" outlineLevel="0" collapsed="false">
      <c r="F540" s="2"/>
      <c r="G540" s="2"/>
    </row>
    <row r="541" customFormat="false" ht="12.75" hidden="false" customHeight="false" outlineLevel="0" collapsed="false">
      <c r="F541" s="2"/>
      <c r="G541" s="2"/>
    </row>
    <row r="542" customFormat="false" ht="12.75" hidden="false" customHeight="false" outlineLevel="0" collapsed="false">
      <c r="F542" s="2"/>
      <c r="G542" s="2"/>
    </row>
    <row r="543" customFormat="false" ht="12.75" hidden="false" customHeight="false" outlineLevel="0" collapsed="false">
      <c r="F543" s="2"/>
      <c r="G543" s="2"/>
    </row>
    <row r="544" customFormat="false" ht="12.75" hidden="false" customHeight="false" outlineLevel="0" collapsed="false">
      <c r="F544" s="2"/>
      <c r="G544" s="2"/>
    </row>
    <row r="545" customFormat="false" ht="12.75" hidden="false" customHeight="false" outlineLevel="0" collapsed="false">
      <c r="F545" s="2"/>
      <c r="G545" s="2"/>
    </row>
    <row r="546" customFormat="false" ht="12.75" hidden="false" customHeight="false" outlineLevel="0" collapsed="false">
      <c r="F546" s="2"/>
      <c r="G546" s="2"/>
    </row>
    <row r="547" customFormat="false" ht="12.75" hidden="false" customHeight="false" outlineLevel="0" collapsed="false">
      <c r="F547" s="2"/>
      <c r="G547" s="2"/>
    </row>
    <row r="548" customFormat="false" ht="12.75" hidden="false" customHeight="false" outlineLevel="0" collapsed="false">
      <c r="F548" s="2"/>
      <c r="G548" s="2"/>
    </row>
    <row r="549" customFormat="false" ht="12.75" hidden="false" customHeight="false" outlineLevel="0" collapsed="false">
      <c r="F549" s="2"/>
      <c r="G549" s="2"/>
    </row>
    <row r="550" customFormat="false" ht="12.75" hidden="false" customHeight="false" outlineLevel="0" collapsed="false">
      <c r="F550" s="2"/>
      <c r="G550" s="2"/>
    </row>
    <row r="551" customFormat="false" ht="12.75" hidden="false" customHeight="false" outlineLevel="0" collapsed="false">
      <c r="F551" s="2"/>
      <c r="G551" s="2"/>
    </row>
    <row r="552" customFormat="false" ht="12.75" hidden="false" customHeight="false" outlineLevel="0" collapsed="false">
      <c r="F552" s="2"/>
      <c r="G552" s="2"/>
    </row>
    <row r="553" customFormat="false" ht="12.75" hidden="false" customHeight="false" outlineLevel="0" collapsed="false">
      <c r="F553" s="2"/>
      <c r="G553" s="2"/>
    </row>
    <row r="554" customFormat="false" ht="12.75" hidden="false" customHeight="false" outlineLevel="0" collapsed="false">
      <c r="F554" s="2"/>
      <c r="G554" s="2"/>
    </row>
    <row r="555" customFormat="false" ht="12.75" hidden="false" customHeight="false" outlineLevel="0" collapsed="false">
      <c r="F555" s="2"/>
      <c r="G555" s="2"/>
    </row>
    <row r="556" customFormat="false" ht="12.75" hidden="false" customHeight="false" outlineLevel="0" collapsed="false">
      <c r="F556" s="2"/>
      <c r="G556" s="2"/>
    </row>
    <row r="557" customFormat="false" ht="12.75" hidden="false" customHeight="false" outlineLevel="0" collapsed="false">
      <c r="F557" s="2"/>
      <c r="G557" s="2"/>
    </row>
    <row r="558" customFormat="false" ht="12.75" hidden="false" customHeight="false" outlineLevel="0" collapsed="false">
      <c r="F558" s="2"/>
      <c r="G558" s="2"/>
    </row>
    <row r="559" customFormat="false" ht="12.75" hidden="false" customHeight="false" outlineLevel="0" collapsed="false">
      <c r="F559" s="2"/>
      <c r="G559" s="2"/>
    </row>
    <row r="560" customFormat="false" ht="12.75" hidden="false" customHeight="false" outlineLevel="0" collapsed="false">
      <c r="F560" s="2"/>
      <c r="G560" s="2"/>
    </row>
    <row r="561" customFormat="false" ht="12.75" hidden="false" customHeight="false" outlineLevel="0" collapsed="false">
      <c r="F561" s="2"/>
      <c r="G561" s="2"/>
    </row>
    <row r="562" customFormat="false" ht="12.75" hidden="false" customHeight="false" outlineLevel="0" collapsed="false">
      <c r="F562" s="2"/>
      <c r="G562" s="2"/>
    </row>
    <row r="563" customFormat="false" ht="12.75" hidden="false" customHeight="false" outlineLevel="0" collapsed="false">
      <c r="F563" s="2"/>
      <c r="G563" s="2"/>
    </row>
    <row r="564" customFormat="false" ht="12.75" hidden="false" customHeight="false" outlineLevel="0" collapsed="false">
      <c r="F564" s="2"/>
      <c r="G564" s="2"/>
    </row>
    <row r="565" customFormat="false" ht="12.75" hidden="false" customHeight="false" outlineLevel="0" collapsed="false">
      <c r="F565" s="2"/>
      <c r="G565" s="2"/>
    </row>
    <row r="566" customFormat="false" ht="12.75" hidden="false" customHeight="false" outlineLevel="0" collapsed="false">
      <c r="F566" s="2"/>
      <c r="G566" s="2"/>
    </row>
    <row r="567" customFormat="false" ht="12.75" hidden="false" customHeight="false" outlineLevel="0" collapsed="false">
      <c r="F567" s="2"/>
      <c r="G567" s="2"/>
    </row>
    <row r="568" customFormat="false" ht="12.75" hidden="false" customHeight="false" outlineLevel="0" collapsed="false">
      <c r="F568" s="2"/>
      <c r="G568" s="2"/>
    </row>
    <row r="569" customFormat="false" ht="12.75" hidden="false" customHeight="false" outlineLevel="0" collapsed="false">
      <c r="F569" s="2"/>
      <c r="G569" s="2"/>
    </row>
    <row r="570" customFormat="false" ht="12.75" hidden="false" customHeight="false" outlineLevel="0" collapsed="false">
      <c r="F570" s="2"/>
      <c r="G570" s="2"/>
    </row>
    <row r="571" customFormat="false" ht="12.75" hidden="false" customHeight="false" outlineLevel="0" collapsed="false">
      <c r="F571" s="2"/>
      <c r="G571" s="2"/>
    </row>
    <row r="572" customFormat="false" ht="12.75" hidden="false" customHeight="false" outlineLevel="0" collapsed="false">
      <c r="F572" s="2"/>
      <c r="G572" s="2"/>
    </row>
    <row r="573" customFormat="false" ht="12.75" hidden="false" customHeight="false" outlineLevel="0" collapsed="false">
      <c r="F573" s="2"/>
      <c r="G573" s="2"/>
    </row>
    <row r="574" customFormat="false" ht="12.75" hidden="false" customHeight="false" outlineLevel="0" collapsed="false">
      <c r="F574" s="2"/>
      <c r="G574" s="2"/>
    </row>
    <row r="575" customFormat="false" ht="12.75" hidden="false" customHeight="false" outlineLevel="0" collapsed="false">
      <c r="F575" s="2"/>
      <c r="G575" s="2"/>
    </row>
    <row r="576" customFormat="false" ht="12.75" hidden="false" customHeight="false" outlineLevel="0" collapsed="false">
      <c r="F576" s="2"/>
      <c r="G576" s="2"/>
    </row>
    <row r="577" customFormat="false" ht="12.75" hidden="false" customHeight="false" outlineLevel="0" collapsed="false">
      <c r="F577" s="2"/>
      <c r="G577" s="2"/>
    </row>
    <row r="578" customFormat="false" ht="12.75" hidden="false" customHeight="false" outlineLevel="0" collapsed="false">
      <c r="F578" s="2"/>
      <c r="G578" s="2"/>
    </row>
    <row r="579" customFormat="false" ht="12.75" hidden="false" customHeight="false" outlineLevel="0" collapsed="false">
      <c r="F579" s="2"/>
      <c r="G579" s="2"/>
    </row>
    <row r="580" customFormat="false" ht="12.75" hidden="false" customHeight="false" outlineLevel="0" collapsed="false">
      <c r="F580" s="2"/>
      <c r="G580" s="2"/>
    </row>
    <row r="581" customFormat="false" ht="12.75" hidden="false" customHeight="false" outlineLevel="0" collapsed="false">
      <c r="F581" s="2"/>
      <c r="G581" s="2"/>
    </row>
    <row r="582" customFormat="false" ht="12.75" hidden="false" customHeight="false" outlineLevel="0" collapsed="false">
      <c r="F582" s="2"/>
      <c r="G582" s="2"/>
    </row>
    <row r="583" customFormat="false" ht="12.75" hidden="false" customHeight="false" outlineLevel="0" collapsed="false">
      <c r="F583" s="2"/>
      <c r="G583" s="2"/>
    </row>
    <row r="584" customFormat="false" ht="12.75" hidden="false" customHeight="false" outlineLevel="0" collapsed="false">
      <c r="F584" s="2"/>
      <c r="G584" s="2"/>
    </row>
    <row r="585" customFormat="false" ht="12.75" hidden="false" customHeight="false" outlineLevel="0" collapsed="false">
      <c r="F585" s="2"/>
      <c r="G585" s="2"/>
    </row>
    <row r="586" customFormat="false" ht="12.75" hidden="false" customHeight="false" outlineLevel="0" collapsed="false">
      <c r="F586" s="2"/>
      <c r="G586" s="2"/>
    </row>
    <row r="587" customFormat="false" ht="12.75" hidden="false" customHeight="false" outlineLevel="0" collapsed="false">
      <c r="F587" s="2"/>
      <c r="G587" s="2"/>
    </row>
    <row r="588" customFormat="false" ht="12.75" hidden="false" customHeight="false" outlineLevel="0" collapsed="false">
      <c r="F588" s="2"/>
      <c r="G588" s="2"/>
    </row>
    <row r="589" customFormat="false" ht="12.75" hidden="false" customHeight="false" outlineLevel="0" collapsed="false">
      <c r="F589" s="2"/>
      <c r="G589" s="2"/>
    </row>
    <row r="590" customFormat="false" ht="12.75" hidden="false" customHeight="false" outlineLevel="0" collapsed="false">
      <c r="F590" s="2"/>
      <c r="G590" s="2"/>
    </row>
    <row r="591" customFormat="false" ht="12.75" hidden="false" customHeight="false" outlineLevel="0" collapsed="false">
      <c r="F591" s="2"/>
      <c r="G591" s="2"/>
    </row>
    <row r="592" customFormat="false" ht="12.75" hidden="false" customHeight="false" outlineLevel="0" collapsed="false">
      <c r="F592" s="2"/>
      <c r="G592" s="2"/>
    </row>
    <row r="593" customFormat="false" ht="12.75" hidden="false" customHeight="false" outlineLevel="0" collapsed="false">
      <c r="F593" s="2"/>
      <c r="G593" s="2"/>
    </row>
    <row r="594" customFormat="false" ht="12.75" hidden="false" customHeight="false" outlineLevel="0" collapsed="false">
      <c r="F594" s="2"/>
      <c r="G594" s="2"/>
    </row>
    <row r="595" customFormat="false" ht="12.75" hidden="false" customHeight="false" outlineLevel="0" collapsed="false">
      <c r="F595" s="2"/>
      <c r="G595" s="2"/>
    </row>
    <row r="596" customFormat="false" ht="12.75" hidden="false" customHeight="false" outlineLevel="0" collapsed="false">
      <c r="F596" s="2"/>
      <c r="G596" s="2"/>
    </row>
    <row r="597" customFormat="false" ht="12.75" hidden="false" customHeight="false" outlineLevel="0" collapsed="false">
      <c r="F597" s="2"/>
      <c r="G597" s="2"/>
    </row>
    <row r="598" customFormat="false" ht="12.75" hidden="false" customHeight="false" outlineLevel="0" collapsed="false">
      <c r="F598" s="2"/>
      <c r="G598" s="2"/>
    </row>
    <row r="599" customFormat="false" ht="12.75" hidden="false" customHeight="false" outlineLevel="0" collapsed="false">
      <c r="F599" s="2"/>
      <c r="G599" s="2"/>
    </row>
    <row r="600" customFormat="false" ht="12.75" hidden="false" customHeight="false" outlineLevel="0" collapsed="false">
      <c r="F600" s="2"/>
      <c r="G600" s="2"/>
    </row>
    <row r="601" customFormat="false" ht="12.75" hidden="false" customHeight="false" outlineLevel="0" collapsed="false">
      <c r="F601" s="2"/>
      <c r="G601" s="2"/>
    </row>
    <row r="602" customFormat="false" ht="12.75" hidden="false" customHeight="false" outlineLevel="0" collapsed="false">
      <c r="F602" s="2"/>
      <c r="G602" s="2"/>
    </row>
    <row r="603" customFormat="false" ht="12.75" hidden="false" customHeight="false" outlineLevel="0" collapsed="false">
      <c r="F603" s="2"/>
      <c r="G603" s="2"/>
    </row>
    <row r="604" customFormat="false" ht="12.75" hidden="false" customHeight="false" outlineLevel="0" collapsed="false">
      <c r="F604" s="2"/>
      <c r="G604" s="2"/>
    </row>
    <row r="605" customFormat="false" ht="12.75" hidden="false" customHeight="false" outlineLevel="0" collapsed="false">
      <c r="F605" s="2"/>
      <c r="G605" s="2"/>
    </row>
    <row r="606" customFormat="false" ht="12.75" hidden="false" customHeight="false" outlineLevel="0" collapsed="false">
      <c r="F606" s="2"/>
      <c r="G606" s="2"/>
    </row>
    <row r="607" customFormat="false" ht="12.75" hidden="false" customHeight="false" outlineLevel="0" collapsed="false">
      <c r="F607" s="2"/>
      <c r="G607" s="2"/>
    </row>
    <row r="608" customFormat="false" ht="12.75" hidden="false" customHeight="false" outlineLevel="0" collapsed="false">
      <c r="F608" s="2"/>
      <c r="G608" s="2"/>
    </row>
    <row r="609" customFormat="false" ht="12.75" hidden="false" customHeight="false" outlineLevel="0" collapsed="false">
      <c r="F609" s="2"/>
      <c r="G609" s="2"/>
    </row>
    <row r="610" customFormat="false" ht="12.75" hidden="false" customHeight="false" outlineLevel="0" collapsed="false">
      <c r="F610" s="2"/>
      <c r="G610" s="2"/>
    </row>
    <row r="611" customFormat="false" ht="12.75" hidden="false" customHeight="false" outlineLevel="0" collapsed="false">
      <c r="F611" s="2"/>
      <c r="G611" s="2"/>
    </row>
    <row r="612" customFormat="false" ht="12.75" hidden="false" customHeight="false" outlineLevel="0" collapsed="false">
      <c r="F612" s="2"/>
      <c r="G612" s="2"/>
    </row>
    <row r="613" customFormat="false" ht="12.75" hidden="false" customHeight="false" outlineLevel="0" collapsed="false">
      <c r="F613" s="2"/>
      <c r="G613" s="2"/>
    </row>
    <row r="614" customFormat="false" ht="12.75" hidden="false" customHeight="false" outlineLevel="0" collapsed="false">
      <c r="F614" s="2"/>
      <c r="G614" s="2"/>
    </row>
    <row r="615" customFormat="false" ht="12.75" hidden="false" customHeight="false" outlineLevel="0" collapsed="false">
      <c r="F615" s="2"/>
      <c r="G615" s="2"/>
    </row>
    <row r="616" customFormat="false" ht="12.75" hidden="false" customHeight="false" outlineLevel="0" collapsed="false">
      <c r="F616" s="2"/>
      <c r="G616" s="2"/>
    </row>
    <row r="617" customFormat="false" ht="12.75" hidden="false" customHeight="false" outlineLevel="0" collapsed="false">
      <c r="F617" s="2"/>
      <c r="G617" s="2"/>
    </row>
    <row r="618" customFormat="false" ht="12.75" hidden="false" customHeight="false" outlineLevel="0" collapsed="false">
      <c r="F618" s="2"/>
      <c r="G618" s="2"/>
    </row>
    <row r="619" customFormat="false" ht="12.75" hidden="false" customHeight="false" outlineLevel="0" collapsed="false">
      <c r="F619" s="2"/>
      <c r="G619" s="2"/>
    </row>
    <row r="620" customFormat="false" ht="12.75" hidden="false" customHeight="false" outlineLevel="0" collapsed="false">
      <c r="F620" s="2"/>
      <c r="G620" s="2"/>
    </row>
    <row r="621" customFormat="false" ht="12.75" hidden="false" customHeight="false" outlineLevel="0" collapsed="false">
      <c r="F621" s="2"/>
      <c r="G621" s="2"/>
    </row>
    <row r="622" customFormat="false" ht="12.75" hidden="false" customHeight="false" outlineLevel="0" collapsed="false">
      <c r="F622" s="2"/>
      <c r="G622" s="2"/>
    </row>
    <row r="623" customFormat="false" ht="12.75" hidden="false" customHeight="false" outlineLevel="0" collapsed="false">
      <c r="F623" s="2"/>
      <c r="G623" s="2"/>
    </row>
    <row r="624" customFormat="false" ht="12.75" hidden="false" customHeight="false" outlineLevel="0" collapsed="false">
      <c r="F624" s="2"/>
      <c r="G624" s="2"/>
    </row>
    <row r="625" customFormat="false" ht="12.75" hidden="false" customHeight="false" outlineLevel="0" collapsed="false">
      <c r="F625" s="2"/>
      <c r="G625" s="2"/>
    </row>
    <row r="626" customFormat="false" ht="12.75" hidden="false" customHeight="false" outlineLevel="0" collapsed="false">
      <c r="F626" s="2"/>
      <c r="G626" s="2"/>
    </row>
    <row r="627" customFormat="false" ht="12.75" hidden="false" customHeight="false" outlineLevel="0" collapsed="false">
      <c r="F627" s="2"/>
      <c r="G627" s="2"/>
    </row>
    <row r="628" customFormat="false" ht="12.75" hidden="false" customHeight="false" outlineLevel="0" collapsed="false">
      <c r="F628" s="2"/>
      <c r="G628" s="2"/>
    </row>
    <row r="629" customFormat="false" ht="12.75" hidden="false" customHeight="false" outlineLevel="0" collapsed="false">
      <c r="F629" s="2"/>
      <c r="G629" s="2"/>
    </row>
    <row r="630" customFormat="false" ht="12.75" hidden="false" customHeight="false" outlineLevel="0" collapsed="false">
      <c r="F630" s="2"/>
      <c r="G630" s="2"/>
    </row>
    <row r="631" customFormat="false" ht="12.75" hidden="false" customHeight="false" outlineLevel="0" collapsed="false">
      <c r="F631" s="2"/>
      <c r="G631" s="2"/>
    </row>
    <row r="632" customFormat="false" ht="12.75" hidden="false" customHeight="false" outlineLevel="0" collapsed="false">
      <c r="F632" s="2"/>
      <c r="G632" s="2"/>
    </row>
    <row r="633" customFormat="false" ht="12.75" hidden="false" customHeight="false" outlineLevel="0" collapsed="false">
      <c r="F633" s="2"/>
      <c r="G633" s="2"/>
    </row>
    <row r="634" customFormat="false" ht="12.75" hidden="false" customHeight="false" outlineLevel="0" collapsed="false">
      <c r="F634" s="2"/>
      <c r="G634" s="2"/>
    </row>
    <row r="635" customFormat="false" ht="12.75" hidden="false" customHeight="false" outlineLevel="0" collapsed="false">
      <c r="F635" s="2"/>
      <c r="G635" s="2"/>
    </row>
    <row r="636" customFormat="false" ht="12.75" hidden="false" customHeight="false" outlineLevel="0" collapsed="false">
      <c r="F636" s="2"/>
      <c r="G636" s="2"/>
    </row>
    <row r="637" customFormat="false" ht="12.75" hidden="false" customHeight="false" outlineLevel="0" collapsed="false">
      <c r="F637" s="2"/>
      <c r="G637" s="2"/>
    </row>
    <row r="638" customFormat="false" ht="12.75" hidden="false" customHeight="false" outlineLevel="0" collapsed="false">
      <c r="F638" s="2"/>
      <c r="G638" s="2"/>
    </row>
    <row r="639" customFormat="false" ht="12.75" hidden="false" customHeight="false" outlineLevel="0" collapsed="false">
      <c r="F639" s="2"/>
      <c r="G639" s="2"/>
    </row>
    <row r="640" customFormat="false" ht="12.75" hidden="false" customHeight="false" outlineLevel="0" collapsed="false">
      <c r="F640" s="2"/>
      <c r="G640" s="2"/>
    </row>
    <row r="641" customFormat="false" ht="12.75" hidden="false" customHeight="false" outlineLevel="0" collapsed="false">
      <c r="F641" s="2"/>
      <c r="G641" s="2"/>
    </row>
    <row r="642" customFormat="false" ht="12.75" hidden="false" customHeight="false" outlineLevel="0" collapsed="false">
      <c r="F642" s="2"/>
      <c r="G642" s="2"/>
    </row>
    <row r="643" customFormat="false" ht="12.75" hidden="false" customHeight="false" outlineLevel="0" collapsed="false">
      <c r="F643" s="2"/>
      <c r="G643" s="2"/>
    </row>
    <row r="644" customFormat="false" ht="12.75" hidden="false" customHeight="false" outlineLevel="0" collapsed="false">
      <c r="F644" s="2"/>
      <c r="G644" s="2"/>
    </row>
    <row r="645" customFormat="false" ht="12.75" hidden="false" customHeight="false" outlineLevel="0" collapsed="false">
      <c r="F645" s="2"/>
      <c r="G645" s="2"/>
    </row>
    <row r="646" customFormat="false" ht="12.75" hidden="false" customHeight="false" outlineLevel="0" collapsed="false">
      <c r="F646" s="2"/>
      <c r="G646" s="2"/>
    </row>
    <row r="647" customFormat="false" ht="12.75" hidden="false" customHeight="false" outlineLevel="0" collapsed="false">
      <c r="F647" s="2"/>
      <c r="G647" s="2"/>
    </row>
    <row r="648" customFormat="false" ht="12.75" hidden="false" customHeight="false" outlineLevel="0" collapsed="false">
      <c r="F648" s="2"/>
      <c r="G648" s="2"/>
    </row>
    <row r="649" customFormat="false" ht="12.75" hidden="false" customHeight="false" outlineLevel="0" collapsed="false">
      <c r="F649" s="2"/>
      <c r="G649" s="2"/>
    </row>
    <row r="650" customFormat="false" ht="12.75" hidden="false" customHeight="false" outlineLevel="0" collapsed="false">
      <c r="F650" s="2"/>
      <c r="G650" s="2"/>
    </row>
    <row r="651" customFormat="false" ht="12.75" hidden="false" customHeight="false" outlineLevel="0" collapsed="false">
      <c r="F651" s="2"/>
      <c r="G651" s="2"/>
    </row>
    <row r="652" customFormat="false" ht="12.75" hidden="false" customHeight="false" outlineLevel="0" collapsed="false">
      <c r="F652" s="2"/>
      <c r="G652" s="2"/>
    </row>
    <row r="653" customFormat="false" ht="12.75" hidden="false" customHeight="false" outlineLevel="0" collapsed="false">
      <c r="F653" s="2"/>
      <c r="G653" s="2"/>
    </row>
    <row r="654" customFormat="false" ht="12.75" hidden="false" customHeight="false" outlineLevel="0" collapsed="false">
      <c r="F654" s="2"/>
      <c r="G654" s="2"/>
    </row>
    <row r="655" customFormat="false" ht="12.75" hidden="false" customHeight="false" outlineLevel="0" collapsed="false">
      <c r="F655" s="2"/>
      <c r="G655" s="2"/>
    </row>
    <row r="656" customFormat="false" ht="12.75" hidden="false" customHeight="false" outlineLevel="0" collapsed="false">
      <c r="F656" s="2"/>
      <c r="G656" s="2"/>
    </row>
    <row r="657" customFormat="false" ht="12.75" hidden="false" customHeight="false" outlineLevel="0" collapsed="false">
      <c r="F657" s="2"/>
      <c r="G657" s="2"/>
    </row>
    <row r="658" customFormat="false" ht="12.75" hidden="false" customHeight="false" outlineLevel="0" collapsed="false">
      <c r="F658" s="2"/>
      <c r="G658" s="2"/>
    </row>
    <row r="659" customFormat="false" ht="12.75" hidden="false" customHeight="false" outlineLevel="0" collapsed="false">
      <c r="F659" s="2"/>
      <c r="G659" s="2"/>
    </row>
    <row r="660" customFormat="false" ht="12.75" hidden="false" customHeight="false" outlineLevel="0" collapsed="false">
      <c r="F660" s="2"/>
      <c r="G660" s="2"/>
    </row>
    <row r="661" customFormat="false" ht="12.75" hidden="false" customHeight="false" outlineLevel="0" collapsed="false">
      <c r="F661" s="2"/>
      <c r="G661" s="2"/>
    </row>
    <row r="662" customFormat="false" ht="12.75" hidden="false" customHeight="false" outlineLevel="0" collapsed="false">
      <c r="F662" s="2"/>
      <c r="G662" s="2"/>
    </row>
    <row r="663" customFormat="false" ht="12.75" hidden="false" customHeight="false" outlineLevel="0" collapsed="false">
      <c r="F663" s="2"/>
      <c r="G663" s="2"/>
    </row>
    <row r="664" customFormat="false" ht="12.75" hidden="false" customHeight="false" outlineLevel="0" collapsed="false">
      <c r="F664" s="2"/>
      <c r="G664" s="2"/>
    </row>
    <row r="665" customFormat="false" ht="12.75" hidden="false" customHeight="false" outlineLevel="0" collapsed="false">
      <c r="F665" s="2"/>
      <c r="G665" s="2"/>
    </row>
    <row r="666" customFormat="false" ht="12.75" hidden="false" customHeight="false" outlineLevel="0" collapsed="false">
      <c r="F666" s="2"/>
      <c r="G666" s="2"/>
    </row>
    <row r="667" customFormat="false" ht="12.75" hidden="false" customHeight="false" outlineLevel="0" collapsed="false">
      <c r="F667" s="2"/>
      <c r="G667" s="2"/>
    </row>
    <row r="668" customFormat="false" ht="12.75" hidden="false" customHeight="false" outlineLevel="0" collapsed="false">
      <c r="F668" s="2"/>
      <c r="G668" s="2"/>
    </row>
    <row r="669" customFormat="false" ht="12.75" hidden="false" customHeight="false" outlineLevel="0" collapsed="false">
      <c r="F669" s="2"/>
      <c r="G669" s="2"/>
    </row>
    <row r="670" customFormat="false" ht="12.75" hidden="false" customHeight="false" outlineLevel="0" collapsed="false">
      <c r="F670" s="2"/>
      <c r="G670" s="2"/>
    </row>
    <row r="671" customFormat="false" ht="12.75" hidden="false" customHeight="false" outlineLevel="0" collapsed="false">
      <c r="F671" s="2"/>
      <c r="G671" s="2"/>
    </row>
    <row r="672" customFormat="false" ht="12.75" hidden="false" customHeight="false" outlineLevel="0" collapsed="false">
      <c r="F672" s="2"/>
      <c r="G672" s="2"/>
    </row>
    <row r="673" customFormat="false" ht="12.75" hidden="false" customHeight="false" outlineLevel="0" collapsed="false">
      <c r="F673" s="2"/>
      <c r="G673" s="2"/>
    </row>
    <row r="674" customFormat="false" ht="12.75" hidden="false" customHeight="false" outlineLevel="0" collapsed="false">
      <c r="F674" s="2"/>
      <c r="G674" s="2"/>
    </row>
    <row r="675" customFormat="false" ht="12.75" hidden="false" customHeight="false" outlineLevel="0" collapsed="false">
      <c r="F675" s="2"/>
      <c r="G675" s="2"/>
    </row>
    <row r="676" customFormat="false" ht="12.75" hidden="false" customHeight="false" outlineLevel="0" collapsed="false">
      <c r="F676" s="2"/>
      <c r="G676" s="2"/>
    </row>
    <row r="677" customFormat="false" ht="12.75" hidden="false" customHeight="false" outlineLevel="0" collapsed="false">
      <c r="F677" s="2"/>
      <c r="G677" s="2"/>
    </row>
    <row r="678" customFormat="false" ht="12.75" hidden="false" customHeight="false" outlineLevel="0" collapsed="false">
      <c r="F678" s="2"/>
      <c r="G678" s="2"/>
    </row>
    <row r="679" customFormat="false" ht="12.75" hidden="false" customHeight="false" outlineLevel="0" collapsed="false">
      <c r="F679" s="2"/>
      <c r="G679" s="2"/>
    </row>
    <row r="680" customFormat="false" ht="12.75" hidden="false" customHeight="false" outlineLevel="0" collapsed="false">
      <c r="F680" s="2"/>
      <c r="G680" s="2"/>
    </row>
    <row r="681" customFormat="false" ht="12.75" hidden="false" customHeight="false" outlineLevel="0" collapsed="false">
      <c r="F681" s="2"/>
      <c r="G681" s="2"/>
    </row>
    <row r="682" customFormat="false" ht="12.75" hidden="false" customHeight="false" outlineLevel="0" collapsed="false">
      <c r="F682" s="2"/>
      <c r="G682" s="2"/>
    </row>
    <row r="683" customFormat="false" ht="12.75" hidden="false" customHeight="false" outlineLevel="0" collapsed="false">
      <c r="F683" s="2"/>
      <c r="G683" s="2"/>
    </row>
    <row r="684" customFormat="false" ht="12.75" hidden="false" customHeight="false" outlineLevel="0" collapsed="false">
      <c r="F684" s="2"/>
      <c r="G684" s="2"/>
    </row>
    <row r="685" customFormat="false" ht="12.75" hidden="false" customHeight="false" outlineLevel="0" collapsed="false">
      <c r="F685" s="2"/>
      <c r="G685" s="2"/>
    </row>
    <row r="686" customFormat="false" ht="12.75" hidden="false" customHeight="false" outlineLevel="0" collapsed="false">
      <c r="F686" s="2"/>
      <c r="G686" s="2"/>
    </row>
    <row r="687" customFormat="false" ht="12.75" hidden="false" customHeight="false" outlineLevel="0" collapsed="false">
      <c r="F687" s="2"/>
      <c r="G687" s="2"/>
    </row>
    <row r="688" customFormat="false" ht="12.75" hidden="false" customHeight="false" outlineLevel="0" collapsed="false">
      <c r="F688" s="2"/>
      <c r="G688" s="2"/>
    </row>
    <row r="689" customFormat="false" ht="12.75" hidden="false" customHeight="false" outlineLevel="0" collapsed="false">
      <c r="F689" s="2"/>
      <c r="G689" s="2"/>
    </row>
    <row r="690" customFormat="false" ht="12.75" hidden="false" customHeight="false" outlineLevel="0" collapsed="false">
      <c r="F690" s="2"/>
      <c r="G690" s="2"/>
    </row>
    <row r="691" customFormat="false" ht="12.75" hidden="false" customHeight="false" outlineLevel="0" collapsed="false">
      <c r="F691" s="2"/>
      <c r="G691" s="2"/>
    </row>
    <row r="692" customFormat="false" ht="12.75" hidden="false" customHeight="false" outlineLevel="0" collapsed="false">
      <c r="F692" s="2"/>
      <c r="G692" s="2"/>
    </row>
    <row r="693" customFormat="false" ht="12.75" hidden="false" customHeight="false" outlineLevel="0" collapsed="false">
      <c r="F693" s="2"/>
      <c r="G693" s="2"/>
    </row>
    <row r="694" customFormat="false" ht="12.75" hidden="false" customHeight="false" outlineLevel="0" collapsed="false">
      <c r="F694" s="2"/>
      <c r="G694" s="2"/>
    </row>
    <row r="695" customFormat="false" ht="12.75" hidden="false" customHeight="false" outlineLevel="0" collapsed="false">
      <c r="F695" s="2"/>
      <c r="G695" s="2"/>
    </row>
    <row r="696" customFormat="false" ht="12.75" hidden="false" customHeight="false" outlineLevel="0" collapsed="false">
      <c r="F696" s="2"/>
      <c r="G696" s="2"/>
    </row>
    <row r="697" customFormat="false" ht="12.75" hidden="false" customHeight="false" outlineLevel="0" collapsed="false">
      <c r="F697" s="2"/>
      <c r="G697" s="2"/>
    </row>
    <row r="698" customFormat="false" ht="12.75" hidden="false" customHeight="false" outlineLevel="0" collapsed="false">
      <c r="F698" s="2"/>
      <c r="G698" s="2"/>
    </row>
    <row r="699" customFormat="false" ht="12.75" hidden="false" customHeight="false" outlineLevel="0" collapsed="false">
      <c r="F699" s="2"/>
      <c r="G699" s="2"/>
    </row>
    <row r="700" customFormat="false" ht="12.75" hidden="false" customHeight="false" outlineLevel="0" collapsed="false">
      <c r="F700" s="2"/>
      <c r="G700" s="2"/>
    </row>
    <row r="701" customFormat="false" ht="12.75" hidden="false" customHeight="false" outlineLevel="0" collapsed="false">
      <c r="F701" s="2"/>
      <c r="G701" s="2"/>
    </row>
    <row r="702" customFormat="false" ht="12.75" hidden="false" customHeight="false" outlineLevel="0" collapsed="false">
      <c r="F702" s="2"/>
      <c r="G702" s="2"/>
    </row>
    <row r="703" customFormat="false" ht="12.75" hidden="false" customHeight="false" outlineLevel="0" collapsed="false">
      <c r="F703" s="2"/>
      <c r="G703" s="2"/>
    </row>
    <row r="704" customFormat="false" ht="12.75" hidden="false" customHeight="false" outlineLevel="0" collapsed="false">
      <c r="F704" s="2"/>
      <c r="G704" s="2"/>
    </row>
    <row r="705" customFormat="false" ht="12.75" hidden="false" customHeight="false" outlineLevel="0" collapsed="false">
      <c r="F705" s="2"/>
      <c r="G705" s="2"/>
    </row>
    <row r="706" customFormat="false" ht="12.75" hidden="false" customHeight="false" outlineLevel="0" collapsed="false">
      <c r="F706" s="2"/>
      <c r="G706" s="2"/>
    </row>
    <row r="707" customFormat="false" ht="12.75" hidden="false" customHeight="false" outlineLevel="0" collapsed="false">
      <c r="F707" s="2"/>
      <c r="G707" s="2"/>
    </row>
    <row r="708" customFormat="false" ht="12.75" hidden="false" customHeight="false" outlineLevel="0" collapsed="false">
      <c r="F708" s="2"/>
      <c r="G708" s="2"/>
    </row>
    <row r="709" customFormat="false" ht="12.75" hidden="false" customHeight="false" outlineLevel="0" collapsed="false">
      <c r="F709" s="2"/>
      <c r="G709" s="2"/>
    </row>
    <row r="710" customFormat="false" ht="12.75" hidden="false" customHeight="false" outlineLevel="0" collapsed="false">
      <c r="F710" s="2"/>
      <c r="G710" s="2"/>
    </row>
    <row r="711" customFormat="false" ht="12.75" hidden="false" customHeight="false" outlineLevel="0" collapsed="false">
      <c r="F711" s="2"/>
      <c r="G711" s="2"/>
    </row>
    <row r="712" customFormat="false" ht="12.75" hidden="false" customHeight="false" outlineLevel="0" collapsed="false">
      <c r="F712" s="2"/>
      <c r="G712" s="2"/>
    </row>
    <row r="713" customFormat="false" ht="12.75" hidden="false" customHeight="false" outlineLevel="0" collapsed="false">
      <c r="F713" s="2"/>
      <c r="G713" s="2"/>
    </row>
    <row r="714" customFormat="false" ht="12.75" hidden="false" customHeight="false" outlineLevel="0" collapsed="false">
      <c r="F714" s="2"/>
      <c r="G714" s="2"/>
    </row>
    <row r="715" customFormat="false" ht="12.75" hidden="false" customHeight="false" outlineLevel="0" collapsed="false">
      <c r="F715" s="2"/>
      <c r="G715" s="2"/>
    </row>
    <row r="716" customFormat="false" ht="12.75" hidden="false" customHeight="false" outlineLevel="0" collapsed="false">
      <c r="F716" s="2"/>
      <c r="G716" s="2"/>
    </row>
    <row r="717" customFormat="false" ht="12.75" hidden="false" customHeight="false" outlineLevel="0" collapsed="false">
      <c r="F717" s="2"/>
      <c r="G717" s="2"/>
    </row>
    <row r="718" customFormat="false" ht="12.75" hidden="false" customHeight="false" outlineLevel="0" collapsed="false">
      <c r="F718" s="2"/>
      <c r="G718" s="2"/>
    </row>
    <row r="719" customFormat="false" ht="12.75" hidden="false" customHeight="false" outlineLevel="0" collapsed="false">
      <c r="F719" s="2"/>
      <c r="G719" s="2"/>
    </row>
    <row r="720" customFormat="false" ht="12.75" hidden="false" customHeight="false" outlineLevel="0" collapsed="false">
      <c r="F720" s="2"/>
      <c r="G720" s="2"/>
    </row>
    <row r="721" customFormat="false" ht="12.75" hidden="false" customHeight="false" outlineLevel="0" collapsed="false">
      <c r="F721" s="2"/>
      <c r="G721" s="2"/>
    </row>
    <row r="722" customFormat="false" ht="12.75" hidden="false" customHeight="false" outlineLevel="0" collapsed="false">
      <c r="F722" s="2"/>
      <c r="G722" s="2"/>
    </row>
    <row r="723" customFormat="false" ht="12.75" hidden="false" customHeight="false" outlineLevel="0" collapsed="false">
      <c r="F723" s="2"/>
      <c r="G723" s="2"/>
    </row>
    <row r="724" customFormat="false" ht="12.75" hidden="false" customHeight="false" outlineLevel="0" collapsed="false">
      <c r="F724" s="2"/>
      <c r="G724" s="2"/>
    </row>
    <row r="725" customFormat="false" ht="12.75" hidden="false" customHeight="false" outlineLevel="0" collapsed="false">
      <c r="F725" s="2"/>
      <c r="G725" s="2"/>
    </row>
    <row r="726" customFormat="false" ht="12.75" hidden="false" customHeight="false" outlineLevel="0" collapsed="false">
      <c r="F726" s="2"/>
      <c r="G726" s="2"/>
    </row>
    <row r="727" customFormat="false" ht="12.75" hidden="false" customHeight="false" outlineLevel="0" collapsed="false">
      <c r="F727" s="2"/>
      <c r="G727" s="2"/>
    </row>
    <row r="728" customFormat="false" ht="12.75" hidden="false" customHeight="false" outlineLevel="0" collapsed="false">
      <c r="F728" s="2"/>
      <c r="G728" s="2"/>
    </row>
    <row r="729" customFormat="false" ht="12.75" hidden="false" customHeight="false" outlineLevel="0" collapsed="false">
      <c r="F729" s="2"/>
      <c r="G729" s="2"/>
    </row>
    <row r="730" customFormat="false" ht="12.75" hidden="false" customHeight="false" outlineLevel="0" collapsed="false">
      <c r="F730" s="2"/>
      <c r="G730" s="2"/>
    </row>
    <row r="731" customFormat="false" ht="12.75" hidden="false" customHeight="false" outlineLevel="0" collapsed="false">
      <c r="F731" s="2"/>
      <c r="G731" s="2"/>
    </row>
    <row r="732" customFormat="false" ht="12.75" hidden="false" customHeight="false" outlineLevel="0" collapsed="false">
      <c r="F732" s="2"/>
      <c r="G732" s="2"/>
    </row>
    <row r="733" customFormat="false" ht="12.75" hidden="false" customHeight="false" outlineLevel="0" collapsed="false">
      <c r="F733" s="2"/>
      <c r="G733" s="2"/>
    </row>
    <row r="734" customFormat="false" ht="12.75" hidden="false" customHeight="false" outlineLevel="0" collapsed="false">
      <c r="F734" s="2"/>
      <c r="G734" s="2"/>
    </row>
    <row r="735" customFormat="false" ht="12.75" hidden="false" customHeight="false" outlineLevel="0" collapsed="false">
      <c r="F735" s="2"/>
      <c r="G735" s="2"/>
    </row>
    <row r="736" customFormat="false" ht="12.75" hidden="false" customHeight="false" outlineLevel="0" collapsed="false">
      <c r="F736" s="2"/>
      <c r="G736" s="2"/>
    </row>
    <row r="737" customFormat="false" ht="12.75" hidden="false" customHeight="false" outlineLevel="0" collapsed="false">
      <c r="F737" s="2"/>
      <c r="G737" s="2"/>
    </row>
    <row r="738" customFormat="false" ht="12.75" hidden="false" customHeight="false" outlineLevel="0" collapsed="false">
      <c r="F738" s="2"/>
      <c r="G738" s="2"/>
    </row>
    <row r="739" customFormat="false" ht="12.75" hidden="false" customHeight="false" outlineLevel="0" collapsed="false">
      <c r="F739" s="2"/>
      <c r="G739" s="2"/>
    </row>
    <row r="740" customFormat="false" ht="12.75" hidden="false" customHeight="false" outlineLevel="0" collapsed="false">
      <c r="F740" s="2"/>
      <c r="G740" s="2"/>
    </row>
    <row r="741" customFormat="false" ht="12.75" hidden="false" customHeight="false" outlineLevel="0" collapsed="false">
      <c r="F741" s="2"/>
      <c r="G741" s="2"/>
    </row>
    <row r="742" customFormat="false" ht="12.75" hidden="false" customHeight="false" outlineLevel="0" collapsed="false">
      <c r="F742" s="2"/>
      <c r="G742" s="2"/>
    </row>
    <row r="743" customFormat="false" ht="12.75" hidden="false" customHeight="false" outlineLevel="0" collapsed="false">
      <c r="F743" s="2"/>
      <c r="G743" s="2"/>
    </row>
    <row r="744" customFormat="false" ht="12.75" hidden="false" customHeight="false" outlineLevel="0" collapsed="false">
      <c r="F744" s="2"/>
      <c r="G744" s="2"/>
    </row>
    <row r="745" customFormat="false" ht="12.75" hidden="false" customHeight="false" outlineLevel="0" collapsed="false">
      <c r="F745" s="2"/>
      <c r="G745" s="2"/>
    </row>
    <row r="746" customFormat="false" ht="12.75" hidden="false" customHeight="false" outlineLevel="0" collapsed="false">
      <c r="F746" s="2"/>
      <c r="G746" s="2"/>
    </row>
    <row r="747" customFormat="false" ht="12.75" hidden="false" customHeight="false" outlineLevel="0" collapsed="false">
      <c r="F747" s="2"/>
      <c r="G747" s="2"/>
    </row>
    <row r="748" customFormat="false" ht="12.75" hidden="false" customHeight="false" outlineLevel="0" collapsed="false">
      <c r="F748" s="2"/>
      <c r="G748" s="2"/>
    </row>
    <row r="749" customFormat="false" ht="12.75" hidden="false" customHeight="false" outlineLevel="0" collapsed="false">
      <c r="F749" s="2"/>
      <c r="G749" s="2"/>
    </row>
    <row r="750" customFormat="false" ht="12.75" hidden="false" customHeight="false" outlineLevel="0" collapsed="false">
      <c r="F750" s="2"/>
      <c r="G750" s="2"/>
    </row>
    <row r="751" customFormat="false" ht="12.75" hidden="false" customHeight="false" outlineLevel="0" collapsed="false">
      <c r="F751" s="2"/>
      <c r="G751" s="2"/>
    </row>
    <row r="752" customFormat="false" ht="12.75" hidden="false" customHeight="false" outlineLevel="0" collapsed="false">
      <c r="F752" s="2"/>
      <c r="G752" s="2"/>
    </row>
    <row r="753" customFormat="false" ht="12.75" hidden="false" customHeight="false" outlineLevel="0" collapsed="false">
      <c r="F753" s="2"/>
      <c r="G753" s="2"/>
    </row>
    <row r="754" customFormat="false" ht="12.75" hidden="false" customHeight="false" outlineLevel="0" collapsed="false">
      <c r="F754" s="2"/>
      <c r="G754" s="2"/>
    </row>
    <row r="755" customFormat="false" ht="12.75" hidden="false" customHeight="false" outlineLevel="0" collapsed="false">
      <c r="F755" s="2"/>
      <c r="G755" s="2"/>
    </row>
    <row r="756" customFormat="false" ht="12.75" hidden="false" customHeight="false" outlineLevel="0" collapsed="false">
      <c r="F756" s="2"/>
      <c r="G756" s="2"/>
    </row>
    <row r="757" customFormat="false" ht="12.75" hidden="false" customHeight="false" outlineLevel="0" collapsed="false">
      <c r="F757" s="2"/>
      <c r="G757" s="2"/>
    </row>
    <row r="758" customFormat="false" ht="12.75" hidden="false" customHeight="false" outlineLevel="0" collapsed="false">
      <c r="F758" s="2"/>
      <c r="G758" s="2"/>
    </row>
    <row r="759" customFormat="false" ht="12.75" hidden="false" customHeight="false" outlineLevel="0" collapsed="false">
      <c r="F759" s="2"/>
      <c r="G759" s="2"/>
    </row>
    <row r="760" customFormat="false" ht="12.75" hidden="false" customHeight="false" outlineLevel="0" collapsed="false">
      <c r="F760" s="2"/>
      <c r="G760" s="2"/>
    </row>
    <row r="761" customFormat="false" ht="12.75" hidden="false" customHeight="false" outlineLevel="0" collapsed="false">
      <c r="F761" s="2"/>
      <c r="G761" s="2"/>
    </row>
    <row r="762" customFormat="false" ht="12.75" hidden="false" customHeight="false" outlineLevel="0" collapsed="false">
      <c r="F762" s="2"/>
      <c r="G762" s="2"/>
    </row>
    <row r="763" customFormat="false" ht="12.75" hidden="false" customHeight="false" outlineLevel="0" collapsed="false">
      <c r="F763" s="2"/>
      <c r="G763" s="2"/>
    </row>
    <row r="764" customFormat="false" ht="12.75" hidden="false" customHeight="false" outlineLevel="0" collapsed="false">
      <c r="F764" s="2"/>
      <c r="G764" s="2"/>
    </row>
    <row r="765" customFormat="false" ht="12.75" hidden="false" customHeight="false" outlineLevel="0" collapsed="false">
      <c r="F765" s="2"/>
      <c r="G765" s="2"/>
    </row>
    <row r="766" customFormat="false" ht="12.75" hidden="false" customHeight="false" outlineLevel="0" collapsed="false">
      <c r="F766" s="2"/>
      <c r="G766" s="2"/>
    </row>
    <row r="767" customFormat="false" ht="12.75" hidden="false" customHeight="false" outlineLevel="0" collapsed="false">
      <c r="F767" s="2"/>
      <c r="G767" s="2"/>
    </row>
    <row r="768" customFormat="false" ht="12.75" hidden="false" customHeight="false" outlineLevel="0" collapsed="false">
      <c r="F768" s="2"/>
      <c r="G768" s="2"/>
    </row>
    <row r="769" customFormat="false" ht="12.75" hidden="false" customHeight="false" outlineLevel="0" collapsed="false">
      <c r="F769" s="2"/>
      <c r="G769" s="2"/>
    </row>
    <row r="770" customFormat="false" ht="12.75" hidden="false" customHeight="false" outlineLevel="0" collapsed="false">
      <c r="F770" s="2"/>
      <c r="G770" s="2"/>
    </row>
    <row r="771" customFormat="false" ht="12.75" hidden="false" customHeight="false" outlineLevel="0" collapsed="false">
      <c r="F771" s="2"/>
      <c r="G771" s="2"/>
    </row>
    <row r="772" customFormat="false" ht="12.75" hidden="false" customHeight="false" outlineLevel="0" collapsed="false">
      <c r="F772" s="2"/>
      <c r="G772" s="2"/>
    </row>
    <row r="773" customFormat="false" ht="12.75" hidden="false" customHeight="false" outlineLevel="0" collapsed="false">
      <c r="F773" s="2"/>
      <c r="G773" s="2"/>
    </row>
    <row r="774" customFormat="false" ht="12.75" hidden="false" customHeight="false" outlineLevel="0" collapsed="false">
      <c r="F774" s="2"/>
      <c r="G774" s="2"/>
    </row>
    <row r="775" customFormat="false" ht="12.75" hidden="false" customHeight="false" outlineLevel="0" collapsed="false">
      <c r="F775" s="2"/>
      <c r="G775" s="2"/>
    </row>
    <row r="776" customFormat="false" ht="12.75" hidden="false" customHeight="false" outlineLevel="0" collapsed="false">
      <c r="F776" s="2"/>
      <c r="G776" s="2"/>
    </row>
    <row r="777" customFormat="false" ht="12.75" hidden="false" customHeight="false" outlineLevel="0" collapsed="false">
      <c r="F777" s="2"/>
      <c r="G777" s="2"/>
    </row>
    <row r="778" customFormat="false" ht="12.75" hidden="false" customHeight="false" outlineLevel="0" collapsed="false">
      <c r="F778" s="2"/>
      <c r="G778" s="2"/>
    </row>
    <row r="779" customFormat="false" ht="12.75" hidden="false" customHeight="false" outlineLevel="0" collapsed="false">
      <c r="F779" s="2"/>
      <c r="G779" s="2"/>
    </row>
    <row r="780" customFormat="false" ht="12.75" hidden="false" customHeight="false" outlineLevel="0" collapsed="false">
      <c r="F780" s="2"/>
      <c r="G780" s="2"/>
    </row>
    <row r="781" customFormat="false" ht="12.75" hidden="false" customHeight="false" outlineLevel="0" collapsed="false">
      <c r="F781" s="2"/>
      <c r="G781" s="2"/>
    </row>
    <row r="782" customFormat="false" ht="12.75" hidden="false" customHeight="false" outlineLevel="0" collapsed="false">
      <c r="F782" s="2"/>
      <c r="G782" s="2"/>
    </row>
    <row r="783" customFormat="false" ht="12.75" hidden="false" customHeight="false" outlineLevel="0" collapsed="false">
      <c r="F783" s="2"/>
      <c r="G783" s="2"/>
    </row>
    <row r="784" customFormat="false" ht="12.75" hidden="false" customHeight="false" outlineLevel="0" collapsed="false">
      <c r="F784" s="2"/>
      <c r="G784" s="2"/>
    </row>
    <row r="785" customFormat="false" ht="12.75" hidden="false" customHeight="false" outlineLevel="0" collapsed="false">
      <c r="F785" s="2"/>
      <c r="G785" s="2"/>
    </row>
    <row r="786" customFormat="false" ht="12.75" hidden="false" customHeight="false" outlineLevel="0" collapsed="false">
      <c r="F786" s="2"/>
      <c r="G786" s="2"/>
    </row>
    <row r="787" customFormat="false" ht="12.75" hidden="false" customHeight="false" outlineLevel="0" collapsed="false">
      <c r="F787" s="2"/>
      <c r="G787" s="2"/>
    </row>
    <row r="788" customFormat="false" ht="12.75" hidden="false" customHeight="false" outlineLevel="0" collapsed="false">
      <c r="F788" s="2"/>
      <c r="G788" s="2"/>
    </row>
    <row r="789" customFormat="false" ht="12.75" hidden="false" customHeight="false" outlineLevel="0" collapsed="false">
      <c r="F789" s="2"/>
      <c r="G789" s="2"/>
    </row>
    <row r="790" customFormat="false" ht="12.75" hidden="false" customHeight="false" outlineLevel="0" collapsed="false">
      <c r="F790" s="2"/>
      <c r="G790" s="2"/>
    </row>
    <row r="791" customFormat="false" ht="12.75" hidden="false" customHeight="false" outlineLevel="0" collapsed="false">
      <c r="F791" s="2"/>
      <c r="G791" s="2"/>
    </row>
    <row r="792" customFormat="false" ht="12.75" hidden="false" customHeight="false" outlineLevel="0" collapsed="false">
      <c r="F792" s="2"/>
      <c r="G792" s="2"/>
    </row>
    <row r="793" customFormat="false" ht="12.75" hidden="false" customHeight="false" outlineLevel="0" collapsed="false">
      <c r="F793" s="2"/>
      <c r="G793" s="2"/>
    </row>
    <row r="794" customFormat="false" ht="12.75" hidden="false" customHeight="false" outlineLevel="0" collapsed="false">
      <c r="F794" s="2"/>
      <c r="G794" s="2"/>
    </row>
    <row r="795" customFormat="false" ht="12.75" hidden="false" customHeight="false" outlineLevel="0" collapsed="false">
      <c r="F795" s="2"/>
      <c r="G795" s="2"/>
    </row>
    <row r="796" customFormat="false" ht="12.75" hidden="false" customHeight="false" outlineLevel="0" collapsed="false">
      <c r="F796" s="2"/>
      <c r="G796" s="2"/>
    </row>
    <row r="797" customFormat="false" ht="12.75" hidden="false" customHeight="false" outlineLevel="0" collapsed="false">
      <c r="F797" s="2"/>
      <c r="G797" s="2"/>
    </row>
    <row r="798" customFormat="false" ht="12.75" hidden="false" customHeight="false" outlineLevel="0" collapsed="false">
      <c r="F798" s="2"/>
      <c r="G798" s="2"/>
    </row>
    <row r="799" customFormat="false" ht="12.75" hidden="false" customHeight="false" outlineLevel="0" collapsed="false">
      <c r="F799" s="2"/>
      <c r="G799" s="2"/>
    </row>
    <row r="800" customFormat="false" ht="12.75" hidden="false" customHeight="false" outlineLevel="0" collapsed="false">
      <c r="F800" s="2"/>
      <c r="G800" s="2"/>
    </row>
    <row r="801" customFormat="false" ht="12.75" hidden="false" customHeight="false" outlineLevel="0" collapsed="false">
      <c r="F801" s="2"/>
      <c r="G801" s="2"/>
    </row>
    <row r="802" customFormat="false" ht="12.75" hidden="false" customHeight="false" outlineLevel="0" collapsed="false">
      <c r="F802" s="2"/>
      <c r="G802" s="2"/>
    </row>
    <row r="803" customFormat="false" ht="12.75" hidden="false" customHeight="false" outlineLevel="0" collapsed="false">
      <c r="F803" s="2"/>
      <c r="G803" s="2"/>
    </row>
    <row r="804" customFormat="false" ht="12.75" hidden="false" customHeight="false" outlineLevel="0" collapsed="false">
      <c r="F804" s="2"/>
      <c r="G804" s="2"/>
    </row>
    <row r="805" customFormat="false" ht="12.75" hidden="false" customHeight="false" outlineLevel="0" collapsed="false">
      <c r="F805" s="2"/>
      <c r="G805" s="2"/>
    </row>
    <row r="806" customFormat="false" ht="12.75" hidden="false" customHeight="false" outlineLevel="0" collapsed="false">
      <c r="F806" s="2"/>
      <c r="G806" s="2"/>
    </row>
    <row r="807" customFormat="false" ht="12.75" hidden="false" customHeight="false" outlineLevel="0" collapsed="false">
      <c r="F807" s="2"/>
      <c r="G807" s="2"/>
    </row>
    <row r="808" customFormat="false" ht="12.75" hidden="false" customHeight="false" outlineLevel="0" collapsed="false">
      <c r="F808" s="2"/>
      <c r="G808" s="2"/>
    </row>
    <row r="809" customFormat="false" ht="12.75" hidden="false" customHeight="false" outlineLevel="0" collapsed="false">
      <c r="F809" s="2"/>
      <c r="G809" s="2"/>
    </row>
    <row r="810" customFormat="false" ht="12.75" hidden="false" customHeight="false" outlineLevel="0" collapsed="false">
      <c r="F810" s="2"/>
      <c r="G810" s="2"/>
    </row>
    <row r="811" customFormat="false" ht="12.75" hidden="false" customHeight="false" outlineLevel="0" collapsed="false">
      <c r="F811" s="2"/>
      <c r="G811" s="2"/>
    </row>
    <row r="812" customFormat="false" ht="12.75" hidden="false" customHeight="false" outlineLevel="0" collapsed="false">
      <c r="F812" s="2"/>
      <c r="G812" s="2"/>
    </row>
    <row r="813" customFormat="false" ht="12.75" hidden="false" customHeight="false" outlineLevel="0" collapsed="false">
      <c r="F813" s="2"/>
      <c r="G813" s="2"/>
    </row>
    <row r="814" customFormat="false" ht="12.75" hidden="false" customHeight="false" outlineLevel="0" collapsed="false">
      <c r="F814" s="2"/>
      <c r="G814" s="2"/>
    </row>
    <row r="815" customFormat="false" ht="12.75" hidden="false" customHeight="false" outlineLevel="0" collapsed="false">
      <c r="F815" s="2"/>
      <c r="G815" s="2"/>
    </row>
    <row r="816" customFormat="false" ht="12.75" hidden="false" customHeight="false" outlineLevel="0" collapsed="false">
      <c r="F816" s="2"/>
      <c r="G816" s="2"/>
    </row>
    <row r="817" customFormat="false" ht="12.75" hidden="false" customHeight="false" outlineLevel="0" collapsed="false">
      <c r="F817" s="2"/>
      <c r="G817" s="2"/>
    </row>
    <row r="818" customFormat="false" ht="12.75" hidden="false" customHeight="false" outlineLevel="0" collapsed="false">
      <c r="F818" s="2"/>
      <c r="G818" s="2"/>
    </row>
    <row r="819" customFormat="false" ht="12.75" hidden="false" customHeight="false" outlineLevel="0" collapsed="false">
      <c r="F819" s="2"/>
      <c r="G819" s="2"/>
    </row>
    <row r="820" customFormat="false" ht="12.75" hidden="false" customHeight="false" outlineLevel="0" collapsed="false">
      <c r="F820" s="2"/>
      <c r="G820" s="2"/>
    </row>
    <row r="821" customFormat="false" ht="12.75" hidden="false" customHeight="false" outlineLevel="0" collapsed="false">
      <c r="F821" s="2"/>
      <c r="G821" s="2"/>
    </row>
    <row r="822" customFormat="false" ht="12.75" hidden="false" customHeight="false" outlineLevel="0" collapsed="false">
      <c r="F822" s="2"/>
      <c r="G822" s="2"/>
    </row>
    <row r="823" customFormat="false" ht="12.75" hidden="false" customHeight="false" outlineLevel="0" collapsed="false">
      <c r="F823" s="2"/>
      <c r="G823" s="2"/>
    </row>
    <row r="824" customFormat="false" ht="12.75" hidden="false" customHeight="false" outlineLevel="0" collapsed="false">
      <c r="F824" s="2"/>
      <c r="G824" s="2"/>
    </row>
    <row r="825" customFormat="false" ht="12.75" hidden="false" customHeight="false" outlineLevel="0" collapsed="false">
      <c r="F825" s="2"/>
      <c r="G825" s="2"/>
    </row>
    <row r="826" customFormat="false" ht="12.75" hidden="false" customHeight="false" outlineLevel="0" collapsed="false">
      <c r="F826" s="2"/>
      <c r="G826" s="2"/>
    </row>
    <row r="827" customFormat="false" ht="12.75" hidden="false" customHeight="false" outlineLevel="0" collapsed="false">
      <c r="F827" s="2"/>
      <c r="G827" s="2"/>
    </row>
    <row r="828" customFormat="false" ht="12.75" hidden="false" customHeight="false" outlineLevel="0" collapsed="false">
      <c r="F828" s="2"/>
      <c r="G828" s="2"/>
    </row>
    <row r="829" customFormat="false" ht="12.75" hidden="false" customHeight="false" outlineLevel="0" collapsed="false">
      <c r="F829" s="2"/>
      <c r="G829" s="2"/>
    </row>
    <row r="830" customFormat="false" ht="12.75" hidden="false" customHeight="false" outlineLevel="0" collapsed="false">
      <c r="F830" s="2"/>
      <c r="G830" s="2"/>
    </row>
    <row r="831" customFormat="false" ht="12.75" hidden="false" customHeight="false" outlineLevel="0" collapsed="false">
      <c r="F831" s="2"/>
      <c r="G831" s="2"/>
    </row>
    <row r="832" customFormat="false" ht="12.75" hidden="false" customHeight="false" outlineLevel="0" collapsed="false">
      <c r="F832" s="2"/>
      <c r="G832" s="2"/>
    </row>
    <row r="833" customFormat="false" ht="12.75" hidden="false" customHeight="false" outlineLevel="0" collapsed="false">
      <c r="F833" s="2"/>
      <c r="G833" s="2"/>
    </row>
    <row r="834" customFormat="false" ht="12.75" hidden="false" customHeight="false" outlineLevel="0" collapsed="false">
      <c r="F834" s="2"/>
      <c r="G834" s="2"/>
    </row>
    <row r="835" customFormat="false" ht="12.75" hidden="false" customHeight="false" outlineLevel="0" collapsed="false">
      <c r="F835" s="2"/>
      <c r="G835" s="2"/>
    </row>
    <row r="836" customFormat="false" ht="12.75" hidden="false" customHeight="false" outlineLevel="0" collapsed="false">
      <c r="F836" s="2"/>
      <c r="G836" s="2"/>
    </row>
    <row r="837" customFormat="false" ht="12.75" hidden="false" customHeight="false" outlineLevel="0" collapsed="false">
      <c r="F837" s="2"/>
      <c r="G837" s="2"/>
    </row>
    <row r="838" customFormat="false" ht="12.75" hidden="false" customHeight="false" outlineLevel="0" collapsed="false">
      <c r="F838" s="2"/>
      <c r="G838" s="2"/>
    </row>
    <row r="839" customFormat="false" ht="12.75" hidden="false" customHeight="false" outlineLevel="0" collapsed="false">
      <c r="F839" s="2"/>
      <c r="G839" s="2"/>
    </row>
    <row r="840" customFormat="false" ht="12.75" hidden="false" customHeight="false" outlineLevel="0" collapsed="false">
      <c r="F840" s="2"/>
      <c r="G840" s="2"/>
    </row>
    <row r="841" customFormat="false" ht="12.75" hidden="false" customHeight="false" outlineLevel="0" collapsed="false">
      <c r="F841" s="2"/>
      <c r="G841" s="2"/>
    </row>
    <row r="842" customFormat="false" ht="12.75" hidden="false" customHeight="false" outlineLevel="0" collapsed="false">
      <c r="F842" s="2"/>
      <c r="G842" s="2"/>
    </row>
    <row r="843" customFormat="false" ht="12.75" hidden="false" customHeight="false" outlineLevel="0" collapsed="false">
      <c r="F843" s="2"/>
      <c r="G843" s="2"/>
    </row>
    <row r="844" customFormat="false" ht="12.75" hidden="false" customHeight="false" outlineLevel="0" collapsed="false">
      <c r="F844" s="2"/>
      <c r="G844" s="2"/>
    </row>
    <row r="845" customFormat="false" ht="12.75" hidden="false" customHeight="false" outlineLevel="0" collapsed="false">
      <c r="F845" s="2"/>
      <c r="G845" s="2"/>
    </row>
    <row r="846" customFormat="false" ht="12.75" hidden="false" customHeight="false" outlineLevel="0" collapsed="false">
      <c r="F846" s="2"/>
      <c r="G846" s="2"/>
    </row>
    <row r="847" customFormat="false" ht="12.75" hidden="false" customHeight="false" outlineLevel="0" collapsed="false">
      <c r="F847" s="2"/>
      <c r="G847" s="2"/>
    </row>
    <row r="848" customFormat="false" ht="12.75" hidden="false" customHeight="false" outlineLevel="0" collapsed="false">
      <c r="F848" s="2"/>
      <c r="G848" s="2"/>
    </row>
    <row r="849" customFormat="false" ht="12.75" hidden="false" customHeight="false" outlineLevel="0" collapsed="false">
      <c r="F849" s="2"/>
      <c r="G849" s="2"/>
    </row>
    <row r="850" customFormat="false" ht="12.75" hidden="false" customHeight="false" outlineLevel="0" collapsed="false">
      <c r="F850" s="2"/>
      <c r="G850" s="2"/>
    </row>
    <row r="851" customFormat="false" ht="12.75" hidden="false" customHeight="false" outlineLevel="0" collapsed="false">
      <c r="F851" s="2"/>
      <c r="G851" s="2"/>
    </row>
    <row r="852" customFormat="false" ht="12.75" hidden="false" customHeight="false" outlineLevel="0" collapsed="false">
      <c r="F852" s="2"/>
      <c r="G852" s="2"/>
    </row>
    <row r="853" customFormat="false" ht="12.75" hidden="false" customHeight="false" outlineLevel="0" collapsed="false">
      <c r="F853" s="2"/>
      <c r="G853" s="2"/>
    </row>
    <row r="854" customFormat="false" ht="12.75" hidden="false" customHeight="false" outlineLevel="0" collapsed="false">
      <c r="F854" s="2"/>
      <c r="G854" s="2"/>
    </row>
    <row r="855" customFormat="false" ht="12.75" hidden="false" customHeight="false" outlineLevel="0" collapsed="false">
      <c r="F855" s="2"/>
      <c r="G855" s="2"/>
    </row>
    <row r="856" customFormat="false" ht="12.75" hidden="false" customHeight="false" outlineLevel="0" collapsed="false">
      <c r="F856" s="2"/>
      <c r="G856" s="2"/>
    </row>
    <row r="857" customFormat="false" ht="12.75" hidden="false" customHeight="false" outlineLevel="0" collapsed="false">
      <c r="F857" s="2"/>
      <c r="G857" s="2"/>
    </row>
    <row r="858" customFormat="false" ht="12.75" hidden="false" customHeight="false" outlineLevel="0" collapsed="false">
      <c r="F858" s="2"/>
      <c r="G858" s="2"/>
    </row>
    <row r="859" customFormat="false" ht="12.75" hidden="false" customHeight="false" outlineLevel="0" collapsed="false">
      <c r="F859" s="2"/>
      <c r="G859" s="2"/>
    </row>
    <row r="860" customFormat="false" ht="12.75" hidden="false" customHeight="false" outlineLevel="0" collapsed="false">
      <c r="F860" s="2"/>
      <c r="G860" s="2"/>
    </row>
    <row r="861" customFormat="false" ht="12.75" hidden="false" customHeight="false" outlineLevel="0" collapsed="false">
      <c r="F861" s="2"/>
      <c r="G861" s="2"/>
    </row>
    <row r="862" customFormat="false" ht="12.75" hidden="false" customHeight="false" outlineLevel="0" collapsed="false">
      <c r="F862" s="2"/>
      <c r="G862" s="2"/>
    </row>
    <row r="863" customFormat="false" ht="12.75" hidden="false" customHeight="false" outlineLevel="0" collapsed="false">
      <c r="F863" s="2"/>
      <c r="G863" s="2"/>
    </row>
    <row r="864" customFormat="false" ht="12.75" hidden="false" customHeight="false" outlineLevel="0" collapsed="false">
      <c r="F864" s="2"/>
      <c r="G864" s="2"/>
    </row>
    <row r="865" customFormat="false" ht="12.75" hidden="false" customHeight="false" outlineLevel="0" collapsed="false">
      <c r="F865" s="2"/>
      <c r="G865" s="2"/>
    </row>
    <row r="866" customFormat="false" ht="12.75" hidden="false" customHeight="false" outlineLevel="0" collapsed="false">
      <c r="F866" s="2"/>
      <c r="G866" s="2"/>
    </row>
    <row r="867" customFormat="false" ht="12.75" hidden="false" customHeight="false" outlineLevel="0" collapsed="false">
      <c r="F867" s="2"/>
      <c r="G867" s="2"/>
    </row>
    <row r="868" customFormat="false" ht="12.75" hidden="false" customHeight="false" outlineLevel="0" collapsed="false">
      <c r="F868" s="2"/>
      <c r="G868" s="2"/>
    </row>
    <row r="869" customFormat="false" ht="12.75" hidden="false" customHeight="false" outlineLevel="0" collapsed="false">
      <c r="F869" s="2"/>
      <c r="G869" s="2"/>
    </row>
    <row r="870" customFormat="false" ht="12.75" hidden="false" customHeight="false" outlineLevel="0" collapsed="false">
      <c r="F870" s="2"/>
      <c r="G870" s="2"/>
    </row>
    <row r="871" customFormat="false" ht="12.75" hidden="false" customHeight="false" outlineLevel="0" collapsed="false">
      <c r="F871" s="2"/>
      <c r="G871" s="2"/>
    </row>
    <row r="872" customFormat="false" ht="12.75" hidden="false" customHeight="false" outlineLevel="0" collapsed="false">
      <c r="F872" s="2"/>
      <c r="G872" s="2"/>
    </row>
    <row r="873" customFormat="false" ht="12.75" hidden="false" customHeight="false" outlineLevel="0" collapsed="false">
      <c r="F873" s="2"/>
      <c r="G873" s="2"/>
    </row>
    <row r="874" customFormat="false" ht="12.75" hidden="false" customHeight="false" outlineLevel="0" collapsed="false">
      <c r="F874" s="2"/>
      <c r="G874" s="2"/>
    </row>
    <row r="875" customFormat="false" ht="12.75" hidden="false" customHeight="false" outlineLevel="0" collapsed="false">
      <c r="F875" s="2"/>
      <c r="G875" s="2"/>
    </row>
    <row r="876" customFormat="false" ht="12.75" hidden="false" customHeight="false" outlineLevel="0" collapsed="false">
      <c r="F876" s="2"/>
      <c r="G876" s="2"/>
    </row>
    <row r="877" customFormat="false" ht="12.75" hidden="false" customHeight="false" outlineLevel="0" collapsed="false">
      <c r="F877" s="2"/>
      <c r="G877" s="2"/>
    </row>
    <row r="878" customFormat="false" ht="12.75" hidden="false" customHeight="false" outlineLevel="0" collapsed="false">
      <c r="F878" s="2"/>
      <c r="G878" s="2"/>
    </row>
    <row r="879" customFormat="false" ht="12.75" hidden="false" customHeight="false" outlineLevel="0" collapsed="false">
      <c r="F879" s="2"/>
      <c r="G879" s="2"/>
    </row>
    <row r="880" customFormat="false" ht="12.75" hidden="false" customHeight="false" outlineLevel="0" collapsed="false">
      <c r="F880" s="2"/>
      <c r="G880" s="2"/>
    </row>
    <row r="881" customFormat="false" ht="12.75" hidden="false" customHeight="false" outlineLevel="0" collapsed="false">
      <c r="F881" s="2"/>
      <c r="G881" s="2"/>
    </row>
    <row r="882" customFormat="false" ht="12.75" hidden="false" customHeight="false" outlineLevel="0" collapsed="false">
      <c r="F882" s="2"/>
      <c r="G882" s="2"/>
    </row>
    <row r="883" customFormat="false" ht="12.75" hidden="false" customHeight="false" outlineLevel="0" collapsed="false">
      <c r="F883" s="2"/>
      <c r="G883" s="2"/>
    </row>
    <row r="884" customFormat="false" ht="12.75" hidden="false" customHeight="false" outlineLevel="0" collapsed="false">
      <c r="F884" s="2"/>
      <c r="G884" s="2"/>
    </row>
    <row r="885" customFormat="false" ht="12.75" hidden="false" customHeight="false" outlineLevel="0" collapsed="false">
      <c r="F885" s="2"/>
      <c r="G885" s="2"/>
    </row>
    <row r="886" customFormat="false" ht="12.75" hidden="false" customHeight="false" outlineLevel="0" collapsed="false">
      <c r="F886" s="2"/>
      <c r="G886" s="2"/>
    </row>
    <row r="887" customFormat="false" ht="12.75" hidden="false" customHeight="false" outlineLevel="0" collapsed="false">
      <c r="F887" s="2"/>
      <c r="G887" s="2"/>
    </row>
    <row r="888" customFormat="false" ht="12.75" hidden="false" customHeight="false" outlineLevel="0" collapsed="false">
      <c r="F888" s="2"/>
      <c r="G888" s="2"/>
    </row>
    <row r="889" customFormat="false" ht="12.75" hidden="false" customHeight="false" outlineLevel="0" collapsed="false">
      <c r="F889" s="2"/>
      <c r="G889" s="2"/>
    </row>
    <row r="890" customFormat="false" ht="12.75" hidden="false" customHeight="false" outlineLevel="0" collapsed="false">
      <c r="F890" s="2"/>
      <c r="G890" s="2"/>
    </row>
    <row r="891" customFormat="false" ht="12.75" hidden="false" customHeight="false" outlineLevel="0" collapsed="false">
      <c r="F891" s="2"/>
      <c r="G891" s="2"/>
    </row>
    <row r="892" customFormat="false" ht="12.75" hidden="false" customHeight="false" outlineLevel="0" collapsed="false">
      <c r="F892" s="2"/>
      <c r="G892" s="2"/>
    </row>
    <row r="893" customFormat="false" ht="12.75" hidden="false" customHeight="false" outlineLevel="0" collapsed="false">
      <c r="F893" s="2"/>
      <c r="G893" s="2"/>
    </row>
    <row r="894" customFormat="false" ht="12.75" hidden="false" customHeight="false" outlineLevel="0" collapsed="false">
      <c r="F894" s="2"/>
      <c r="G894" s="2"/>
    </row>
    <row r="895" customFormat="false" ht="12.75" hidden="false" customHeight="false" outlineLevel="0" collapsed="false">
      <c r="F895" s="2"/>
      <c r="G895" s="2"/>
    </row>
    <row r="896" customFormat="false" ht="12.75" hidden="false" customHeight="false" outlineLevel="0" collapsed="false">
      <c r="F896" s="2"/>
      <c r="G896" s="2"/>
    </row>
    <row r="897" customFormat="false" ht="12.75" hidden="false" customHeight="false" outlineLevel="0" collapsed="false">
      <c r="F897" s="2"/>
      <c r="G897" s="2"/>
    </row>
    <row r="898" customFormat="false" ht="12.75" hidden="false" customHeight="false" outlineLevel="0" collapsed="false">
      <c r="F898" s="2"/>
      <c r="G898" s="2"/>
    </row>
    <row r="899" customFormat="false" ht="12.75" hidden="false" customHeight="false" outlineLevel="0" collapsed="false">
      <c r="F899" s="2"/>
      <c r="G899" s="2"/>
    </row>
    <row r="900" customFormat="false" ht="12.75" hidden="false" customHeight="false" outlineLevel="0" collapsed="false">
      <c r="F900" s="2"/>
      <c r="G900" s="2"/>
    </row>
    <row r="901" customFormat="false" ht="12.75" hidden="false" customHeight="false" outlineLevel="0" collapsed="false">
      <c r="F901" s="2"/>
      <c r="G901" s="2"/>
    </row>
    <row r="902" customFormat="false" ht="12.75" hidden="false" customHeight="false" outlineLevel="0" collapsed="false">
      <c r="F902" s="2"/>
      <c r="G902" s="2"/>
    </row>
    <row r="903" customFormat="false" ht="12.75" hidden="false" customHeight="false" outlineLevel="0" collapsed="false">
      <c r="F903" s="2"/>
      <c r="G903" s="2"/>
    </row>
    <row r="904" customFormat="false" ht="12.75" hidden="false" customHeight="false" outlineLevel="0" collapsed="false">
      <c r="F904" s="2"/>
      <c r="G904" s="2"/>
    </row>
    <row r="905" customFormat="false" ht="12.75" hidden="false" customHeight="false" outlineLevel="0" collapsed="false">
      <c r="F905" s="2"/>
      <c r="G905" s="2"/>
    </row>
    <row r="906" customFormat="false" ht="12.75" hidden="false" customHeight="false" outlineLevel="0" collapsed="false">
      <c r="F906" s="2"/>
      <c r="G906" s="2"/>
    </row>
    <row r="907" customFormat="false" ht="12.75" hidden="false" customHeight="false" outlineLevel="0" collapsed="false">
      <c r="F907" s="2"/>
      <c r="G907" s="2"/>
    </row>
    <row r="908" customFormat="false" ht="12.75" hidden="false" customHeight="false" outlineLevel="0" collapsed="false">
      <c r="F908" s="2"/>
      <c r="G908" s="2"/>
    </row>
    <row r="909" customFormat="false" ht="12.75" hidden="false" customHeight="false" outlineLevel="0" collapsed="false">
      <c r="F909" s="2"/>
      <c r="G909" s="2"/>
    </row>
    <row r="910" customFormat="false" ht="12.75" hidden="false" customHeight="false" outlineLevel="0" collapsed="false">
      <c r="F910" s="2"/>
      <c r="G910" s="2"/>
    </row>
    <row r="911" customFormat="false" ht="12.75" hidden="false" customHeight="false" outlineLevel="0" collapsed="false">
      <c r="F911" s="2"/>
      <c r="G911" s="2"/>
    </row>
    <row r="912" customFormat="false" ht="12.75" hidden="false" customHeight="false" outlineLevel="0" collapsed="false">
      <c r="F912" s="2"/>
      <c r="G912" s="2"/>
    </row>
    <row r="913" customFormat="false" ht="12.75" hidden="false" customHeight="false" outlineLevel="0" collapsed="false">
      <c r="F913" s="2"/>
      <c r="G913" s="2"/>
    </row>
    <row r="914" customFormat="false" ht="12.75" hidden="false" customHeight="false" outlineLevel="0" collapsed="false">
      <c r="F914" s="2"/>
      <c r="G914" s="2"/>
    </row>
    <row r="915" customFormat="false" ht="12.75" hidden="false" customHeight="false" outlineLevel="0" collapsed="false">
      <c r="F915" s="2"/>
      <c r="G915" s="2"/>
    </row>
    <row r="916" customFormat="false" ht="12.75" hidden="false" customHeight="false" outlineLevel="0" collapsed="false">
      <c r="F916" s="2"/>
      <c r="G916" s="2"/>
    </row>
    <row r="917" customFormat="false" ht="12.75" hidden="false" customHeight="false" outlineLevel="0" collapsed="false">
      <c r="F917" s="2"/>
      <c r="G917" s="2"/>
    </row>
    <row r="918" customFormat="false" ht="12.75" hidden="false" customHeight="false" outlineLevel="0" collapsed="false">
      <c r="F918" s="2"/>
      <c r="G918" s="2"/>
    </row>
    <row r="919" customFormat="false" ht="12.75" hidden="false" customHeight="false" outlineLevel="0" collapsed="false">
      <c r="F919" s="2"/>
      <c r="G919" s="2"/>
    </row>
    <row r="920" customFormat="false" ht="12.75" hidden="false" customHeight="false" outlineLevel="0" collapsed="false">
      <c r="F920" s="2"/>
      <c r="G920" s="2"/>
    </row>
    <row r="921" customFormat="false" ht="12.75" hidden="false" customHeight="false" outlineLevel="0" collapsed="false">
      <c r="F921" s="2"/>
      <c r="G921" s="2"/>
    </row>
    <row r="922" customFormat="false" ht="12.75" hidden="false" customHeight="false" outlineLevel="0" collapsed="false">
      <c r="F922" s="2"/>
      <c r="G922" s="2"/>
    </row>
    <row r="923" customFormat="false" ht="12.75" hidden="false" customHeight="false" outlineLevel="0" collapsed="false">
      <c r="F923" s="2"/>
      <c r="G923" s="2"/>
    </row>
    <row r="924" customFormat="false" ht="12.75" hidden="false" customHeight="false" outlineLevel="0" collapsed="false">
      <c r="F924" s="2"/>
      <c r="G924" s="2"/>
    </row>
    <row r="925" customFormat="false" ht="12.75" hidden="false" customHeight="false" outlineLevel="0" collapsed="false">
      <c r="F925" s="2"/>
      <c r="G925" s="2"/>
    </row>
    <row r="926" customFormat="false" ht="12.75" hidden="false" customHeight="false" outlineLevel="0" collapsed="false">
      <c r="F926" s="2"/>
      <c r="G926" s="2"/>
    </row>
    <row r="927" customFormat="false" ht="12.75" hidden="false" customHeight="false" outlineLevel="0" collapsed="false">
      <c r="F927" s="2"/>
      <c r="G927" s="2"/>
    </row>
    <row r="928" customFormat="false" ht="12.75" hidden="false" customHeight="false" outlineLevel="0" collapsed="false">
      <c r="F928" s="2"/>
      <c r="G928" s="2"/>
    </row>
    <row r="929" customFormat="false" ht="12.75" hidden="false" customHeight="false" outlineLevel="0" collapsed="false">
      <c r="F929" s="2"/>
      <c r="G929" s="2"/>
    </row>
    <row r="930" customFormat="false" ht="12.75" hidden="false" customHeight="false" outlineLevel="0" collapsed="false">
      <c r="F930" s="2"/>
      <c r="G930" s="2"/>
    </row>
    <row r="931" customFormat="false" ht="12.75" hidden="false" customHeight="false" outlineLevel="0" collapsed="false">
      <c r="F931" s="2"/>
      <c r="G931" s="2"/>
    </row>
    <row r="932" customFormat="false" ht="12.75" hidden="false" customHeight="false" outlineLevel="0" collapsed="false">
      <c r="F932" s="2"/>
      <c r="G932" s="2"/>
    </row>
    <row r="933" customFormat="false" ht="12.75" hidden="false" customHeight="false" outlineLevel="0" collapsed="false">
      <c r="F933" s="2"/>
      <c r="G933" s="2"/>
    </row>
    <row r="934" customFormat="false" ht="12.75" hidden="false" customHeight="false" outlineLevel="0" collapsed="false">
      <c r="F934" s="2"/>
      <c r="G934" s="2"/>
    </row>
    <row r="935" customFormat="false" ht="12.75" hidden="false" customHeight="false" outlineLevel="0" collapsed="false">
      <c r="F935" s="2"/>
      <c r="G935" s="2"/>
    </row>
    <row r="936" customFormat="false" ht="12.75" hidden="false" customHeight="false" outlineLevel="0" collapsed="false">
      <c r="F936" s="2"/>
      <c r="G936" s="2"/>
    </row>
    <row r="937" customFormat="false" ht="12.75" hidden="false" customHeight="false" outlineLevel="0" collapsed="false">
      <c r="F937" s="2"/>
      <c r="G937" s="2"/>
    </row>
    <row r="938" customFormat="false" ht="12.75" hidden="false" customHeight="false" outlineLevel="0" collapsed="false">
      <c r="F938" s="2"/>
      <c r="G938" s="2"/>
    </row>
    <row r="939" customFormat="false" ht="12.75" hidden="false" customHeight="false" outlineLevel="0" collapsed="false">
      <c r="F939" s="2"/>
      <c r="G939" s="2"/>
    </row>
    <row r="940" customFormat="false" ht="12.75" hidden="false" customHeight="false" outlineLevel="0" collapsed="false">
      <c r="F940" s="2"/>
      <c r="G940" s="2"/>
    </row>
    <row r="941" customFormat="false" ht="12.75" hidden="false" customHeight="false" outlineLevel="0" collapsed="false">
      <c r="F941" s="2"/>
      <c r="G941" s="2"/>
    </row>
    <row r="942" customFormat="false" ht="12.75" hidden="false" customHeight="false" outlineLevel="0" collapsed="false">
      <c r="F942" s="2"/>
      <c r="G942" s="2"/>
    </row>
    <row r="943" customFormat="false" ht="12.75" hidden="false" customHeight="false" outlineLevel="0" collapsed="false">
      <c r="F943" s="2"/>
      <c r="G943" s="2"/>
    </row>
    <row r="944" customFormat="false" ht="12.75" hidden="false" customHeight="false" outlineLevel="0" collapsed="false">
      <c r="F944" s="2"/>
      <c r="G944" s="2"/>
    </row>
    <row r="945" customFormat="false" ht="12.75" hidden="false" customHeight="false" outlineLevel="0" collapsed="false">
      <c r="F945" s="2"/>
      <c r="G945" s="2"/>
    </row>
    <row r="946" customFormat="false" ht="12.75" hidden="false" customHeight="false" outlineLevel="0" collapsed="false">
      <c r="F946" s="2"/>
      <c r="G946" s="2"/>
    </row>
    <row r="947" customFormat="false" ht="12.75" hidden="false" customHeight="false" outlineLevel="0" collapsed="false">
      <c r="F947" s="2"/>
      <c r="G947" s="2"/>
    </row>
    <row r="948" customFormat="false" ht="12.75" hidden="false" customHeight="false" outlineLevel="0" collapsed="false">
      <c r="F948" s="2"/>
      <c r="G948" s="2"/>
    </row>
    <row r="949" customFormat="false" ht="12.75" hidden="false" customHeight="false" outlineLevel="0" collapsed="false">
      <c r="F949" s="2"/>
      <c r="G949" s="2"/>
    </row>
    <row r="950" customFormat="false" ht="12.75" hidden="false" customHeight="false" outlineLevel="0" collapsed="false">
      <c r="F950" s="2"/>
      <c r="G950" s="2"/>
    </row>
    <row r="951" customFormat="false" ht="12.75" hidden="false" customHeight="false" outlineLevel="0" collapsed="false">
      <c r="F951" s="2"/>
      <c r="G951" s="2"/>
    </row>
    <row r="952" customFormat="false" ht="12.75" hidden="false" customHeight="false" outlineLevel="0" collapsed="false">
      <c r="F952" s="2"/>
      <c r="G952" s="2"/>
    </row>
    <row r="953" customFormat="false" ht="12.75" hidden="false" customHeight="false" outlineLevel="0" collapsed="false">
      <c r="F953" s="2"/>
      <c r="G953" s="2"/>
    </row>
    <row r="954" customFormat="false" ht="12.75" hidden="false" customHeight="false" outlineLevel="0" collapsed="false">
      <c r="F954" s="2"/>
      <c r="G954" s="2"/>
    </row>
    <row r="955" customFormat="false" ht="12.75" hidden="false" customHeight="false" outlineLevel="0" collapsed="false">
      <c r="F955" s="2"/>
      <c r="G955" s="2"/>
    </row>
    <row r="956" customFormat="false" ht="12.75" hidden="false" customHeight="false" outlineLevel="0" collapsed="false">
      <c r="F956" s="2"/>
      <c r="G956" s="2"/>
    </row>
    <row r="957" customFormat="false" ht="12.75" hidden="false" customHeight="false" outlineLevel="0" collapsed="false">
      <c r="F957" s="2"/>
      <c r="G957" s="2"/>
    </row>
    <row r="958" customFormat="false" ht="12.75" hidden="false" customHeight="false" outlineLevel="0" collapsed="false">
      <c r="F958" s="2"/>
      <c r="G958" s="2"/>
    </row>
    <row r="959" customFormat="false" ht="12.75" hidden="false" customHeight="false" outlineLevel="0" collapsed="false">
      <c r="F959" s="2"/>
      <c r="G959" s="2"/>
    </row>
    <row r="960" customFormat="false" ht="12.75" hidden="false" customHeight="false" outlineLevel="0" collapsed="false">
      <c r="F960" s="2"/>
      <c r="G960" s="2"/>
    </row>
    <row r="961" customFormat="false" ht="12.75" hidden="false" customHeight="false" outlineLevel="0" collapsed="false">
      <c r="F961" s="2"/>
      <c r="G961" s="2"/>
    </row>
    <row r="962" customFormat="false" ht="12.75" hidden="false" customHeight="false" outlineLevel="0" collapsed="false">
      <c r="F962" s="2"/>
      <c r="G962" s="2"/>
    </row>
    <row r="963" customFormat="false" ht="12.75" hidden="false" customHeight="false" outlineLevel="0" collapsed="false">
      <c r="F963" s="2"/>
      <c r="G963" s="2"/>
    </row>
    <row r="964" customFormat="false" ht="12.75" hidden="false" customHeight="false" outlineLevel="0" collapsed="false">
      <c r="F964" s="2"/>
      <c r="G964" s="2"/>
    </row>
    <row r="965" customFormat="false" ht="12.75" hidden="false" customHeight="false" outlineLevel="0" collapsed="false">
      <c r="F965" s="2"/>
      <c r="G965" s="2"/>
    </row>
    <row r="966" customFormat="false" ht="12.75" hidden="false" customHeight="false" outlineLevel="0" collapsed="false">
      <c r="F966" s="2"/>
      <c r="G966" s="2"/>
    </row>
    <row r="967" customFormat="false" ht="12.75" hidden="false" customHeight="false" outlineLevel="0" collapsed="false">
      <c r="F967" s="2"/>
      <c r="G967" s="2"/>
    </row>
    <row r="968" customFormat="false" ht="12.75" hidden="false" customHeight="false" outlineLevel="0" collapsed="false">
      <c r="F968" s="2"/>
      <c r="G968" s="2"/>
    </row>
    <row r="969" customFormat="false" ht="12.75" hidden="false" customHeight="false" outlineLevel="0" collapsed="false">
      <c r="F969" s="2"/>
      <c r="G969" s="2"/>
    </row>
    <row r="970" customFormat="false" ht="12.75" hidden="false" customHeight="false" outlineLevel="0" collapsed="false">
      <c r="F970" s="2"/>
      <c r="G970" s="2"/>
    </row>
    <row r="971" customFormat="false" ht="12.75" hidden="false" customHeight="false" outlineLevel="0" collapsed="false">
      <c r="F971" s="2"/>
      <c r="G971" s="2"/>
    </row>
    <row r="972" customFormat="false" ht="12.75" hidden="false" customHeight="false" outlineLevel="0" collapsed="false">
      <c r="F972" s="2"/>
      <c r="G972" s="2"/>
    </row>
    <row r="973" customFormat="false" ht="12.75" hidden="false" customHeight="false" outlineLevel="0" collapsed="false">
      <c r="F973" s="2"/>
      <c r="G973" s="2"/>
    </row>
    <row r="974" customFormat="false" ht="12.75" hidden="false" customHeight="false" outlineLevel="0" collapsed="false">
      <c r="F974" s="2"/>
      <c r="G974" s="2"/>
    </row>
    <row r="975" customFormat="false" ht="12.75" hidden="false" customHeight="false" outlineLevel="0" collapsed="false">
      <c r="F975" s="2"/>
      <c r="G975" s="2"/>
    </row>
    <row r="976" customFormat="false" ht="12.75" hidden="false" customHeight="false" outlineLevel="0" collapsed="false">
      <c r="F976" s="2"/>
      <c r="G976" s="2"/>
    </row>
    <row r="977" customFormat="false" ht="12.75" hidden="false" customHeight="false" outlineLevel="0" collapsed="false">
      <c r="F977" s="2"/>
      <c r="G977" s="2"/>
    </row>
    <row r="978" customFormat="false" ht="12.75" hidden="false" customHeight="false" outlineLevel="0" collapsed="false">
      <c r="F978" s="2"/>
      <c r="G978" s="2"/>
    </row>
    <row r="979" customFormat="false" ht="12.75" hidden="false" customHeight="false" outlineLevel="0" collapsed="false">
      <c r="F979" s="2"/>
      <c r="G979" s="2"/>
    </row>
    <row r="980" customFormat="false" ht="12.75" hidden="false" customHeight="false" outlineLevel="0" collapsed="false">
      <c r="F980" s="2"/>
      <c r="G980" s="2"/>
    </row>
    <row r="981" customFormat="false" ht="12.75" hidden="false" customHeight="false" outlineLevel="0" collapsed="false">
      <c r="F981" s="2"/>
      <c r="G981" s="2"/>
    </row>
    <row r="982" customFormat="false" ht="12.75" hidden="false" customHeight="false" outlineLevel="0" collapsed="false">
      <c r="F982" s="2"/>
      <c r="G982" s="2"/>
    </row>
    <row r="983" customFormat="false" ht="12.75" hidden="false" customHeight="false" outlineLevel="0" collapsed="false">
      <c r="F983" s="2"/>
      <c r="G983" s="2"/>
    </row>
    <row r="984" customFormat="false" ht="12.75" hidden="false" customHeight="false" outlineLevel="0" collapsed="false">
      <c r="F984" s="2"/>
      <c r="G984" s="2"/>
    </row>
    <row r="985" customFormat="false" ht="12.75" hidden="false" customHeight="false" outlineLevel="0" collapsed="false">
      <c r="F985" s="2"/>
      <c r="G985" s="2"/>
    </row>
    <row r="986" customFormat="false" ht="12.75" hidden="false" customHeight="false" outlineLevel="0" collapsed="false">
      <c r="F986" s="2"/>
      <c r="G986" s="2"/>
    </row>
    <row r="987" customFormat="false" ht="12.75" hidden="false" customHeight="false" outlineLevel="0" collapsed="false">
      <c r="F987" s="2"/>
      <c r="G987" s="2"/>
    </row>
    <row r="988" customFormat="false" ht="12.75" hidden="false" customHeight="false" outlineLevel="0" collapsed="false">
      <c r="F988" s="2"/>
      <c r="G988" s="2"/>
    </row>
    <row r="989" customFormat="false" ht="12.75" hidden="false" customHeight="false" outlineLevel="0" collapsed="false">
      <c r="F989" s="2"/>
      <c r="G989" s="2"/>
    </row>
    <row r="990" customFormat="false" ht="12.75" hidden="false" customHeight="false" outlineLevel="0" collapsed="false">
      <c r="F990" s="2"/>
      <c r="G990" s="2"/>
    </row>
    <row r="991" customFormat="false" ht="12.75" hidden="false" customHeight="false" outlineLevel="0" collapsed="false">
      <c r="F991" s="2"/>
      <c r="G991" s="2"/>
    </row>
    <row r="992" customFormat="false" ht="12.75" hidden="false" customHeight="false" outlineLevel="0" collapsed="false">
      <c r="F992" s="2"/>
      <c r="G992" s="2"/>
    </row>
    <row r="993" customFormat="false" ht="12.75" hidden="false" customHeight="false" outlineLevel="0" collapsed="false">
      <c r="F993" s="2"/>
      <c r="G993" s="2"/>
    </row>
    <row r="994" customFormat="false" ht="12.75" hidden="false" customHeight="false" outlineLevel="0" collapsed="false">
      <c r="F994" s="2"/>
      <c r="G994" s="2"/>
    </row>
    <row r="995" customFormat="false" ht="12.75" hidden="false" customHeight="false" outlineLevel="0" collapsed="false">
      <c r="F995" s="2"/>
      <c r="G995" s="2"/>
    </row>
    <row r="996" customFormat="false" ht="12.75" hidden="false" customHeight="false" outlineLevel="0" collapsed="false">
      <c r="F996" s="2"/>
      <c r="G996" s="2"/>
    </row>
    <row r="997" customFormat="false" ht="12.75" hidden="false" customHeight="false" outlineLevel="0" collapsed="false">
      <c r="F997" s="2"/>
      <c r="G997" s="2"/>
    </row>
    <row r="998" customFormat="false" ht="12.75" hidden="false" customHeight="false" outlineLevel="0" collapsed="false">
      <c r="F998" s="2"/>
      <c r="G998" s="2"/>
    </row>
    <row r="999" customFormat="false" ht="12.75" hidden="false" customHeight="false" outlineLevel="0" collapsed="false">
      <c r="F999" s="2"/>
      <c r="G999" s="2"/>
    </row>
    <row r="1000" customFormat="false" ht="12.75" hidden="false" customHeight="false" outlineLevel="0" collapsed="false">
      <c r="F1000" s="2"/>
      <c r="G1000" s="2"/>
    </row>
    <row r="1001" customFormat="false" ht="12.75" hidden="false" customHeight="false" outlineLevel="0" collapsed="false">
      <c r="F1001" s="2"/>
      <c r="G1001" s="2"/>
    </row>
    <row r="1002" customFormat="false" ht="12.75" hidden="false" customHeight="false" outlineLevel="0" collapsed="false">
      <c r="F1002" s="2"/>
      <c r="G1002" s="2"/>
    </row>
    <row r="1003" customFormat="false" ht="12.75" hidden="false" customHeight="false" outlineLevel="0" collapsed="false">
      <c r="F1003" s="2"/>
      <c r="G1003" s="2"/>
    </row>
    <row r="1004" customFormat="false" ht="12.75" hidden="false" customHeight="false" outlineLevel="0" collapsed="false">
      <c r="F1004" s="2"/>
      <c r="G1004" s="2"/>
    </row>
    <row r="1005" customFormat="false" ht="12.75" hidden="false" customHeight="false" outlineLevel="0" collapsed="false">
      <c r="F1005" s="2"/>
      <c r="G1005" s="2"/>
    </row>
    <row r="1006" customFormat="false" ht="12.75" hidden="false" customHeight="false" outlineLevel="0" collapsed="false">
      <c r="F1006" s="2"/>
      <c r="G1006" s="2"/>
    </row>
    <row r="1007" customFormat="false" ht="12.75" hidden="false" customHeight="false" outlineLevel="0" collapsed="false">
      <c r="F1007" s="2"/>
      <c r="G1007" s="2"/>
    </row>
    <row r="1008" customFormat="false" ht="12.75" hidden="false" customHeight="false" outlineLevel="0" collapsed="false">
      <c r="F1008" s="2"/>
      <c r="G1008" s="2"/>
    </row>
    <row r="1009" customFormat="false" ht="12.75" hidden="false" customHeight="false" outlineLevel="0" collapsed="false">
      <c r="F1009" s="2"/>
      <c r="G1009" s="2"/>
    </row>
    <row r="1010" customFormat="false" ht="12.75" hidden="false" customHeight="false" outlineLevel="0" collapsed="false">
      <c r="F1010" s="2"/>
      <c r="G1010" s="2"/>
    </row>
    <row r="1011" customFormat="false" ht="12.75" hidden="false" customHeight="false" outlineLevel="0" collapsed="false">
      <c r="F1011" s="2"/>
      <c r="G1011" s="2"/>
    </row>
    <row r="1012" customFormat="false" ht="12.75" hidden="false" customHeight="false" outlineLevel="0" collapsed="false">
      <c r="F1012" s="2"/>
      <c r="G1012" s="2"/>
    </row>
    <row r="1013" customFormat="false" ht="12.75" hidden="false" customHeight="false" outlineLevel="0" collapsed="false">
      <c r="F1013" s="2"/>
      <c r="G1013" s="2"/>
    </row>
    <row r="1014" customFormat="false" ht="12.75" hidden="false" customHeight="false" outlineLevel="0" collapsed="false">
      <c r="F1014" s="2"/>
      <c r="G1014" s="2"/>
    </row>
    <row r="1015" customFormat="false" ht="12.75" hidden="false" customHeight="false" outlineLevel="0" collapsed="false">
      <c r="F1015" s="2"/>
      <c r="G1015" s="2"/>
    </row>
    <row r="1016" customFormat="false" ht="12.75" hidden="false" customHeight="false" outlineLevel="0" collapsed="false">
      <c r="F1016" s="2"/>
      <c r="G1016" s="2"/>
    </row>
    <row r="1017" customFormat="false" ht="12.75" hidden="false" customHeight="false" outlineLevel="0" collapsed="false">
      <c r="F1017" s="2"/>
      <c r="G1017" s="2"/>
    </row>
    <row r="1018" customFormat="false" ht="12.75" hidden="false" customHeight="false" outlineLevel="0" collapsed="false">
      <c r="F1018" s="2"/>
      <c r="G1018" s="2"/>
    </row>
    <row r="1019" customFormat="false" ht="12.75" hidden="false" customHeight="false" outlineLevel="0" collapsed="false">
      <c r="F1019" s="2"/>
      <c r="G1019" s="2"/>
    </row>
    <row r="1020" customFormat="false" ht="12.75" hidden="false" customHeight="false" outlineLevel="0" collapsed="false">
      <c r="F1020" s="2"/>
      <c r="G1020" s="2"/>
    </row>
    <row r="1021" customFormat="false" ht="12.75" hidden="false" customHeight="false" outlineLevel="0" collapsed="false">
      <c r="F1021" s="2"/>
      <c r="G1021" s="2"/>
    </row>
    <row r="1022" customFormat="false" ht="12.75" hidden="false" customHeight="false" outlineLevel="0" collapsed="false">
      <c r="F1022" s="2"/>
      <c r="G1022" s="2"/>
    </row>
    <row r="1023" customFormat="false" ht="12.75" hidden="false" customHeight="false" outlineLevel="0" collapsed="false">
      <c r="F1023" s="2"/>
      <c r="G1023" s="2"/>
    </row>
    <row r="1024" customFormat="false" ht="12.75" hidden="false" customHeight="false" outlineLevel="0" collapsed="false">
      <c r="F1024" s="2"/>
      <c r="G1024" s="2"/>
    </row>
    <row r="1025" customFormat="false" ht="12.75" hidden="false" customHeight="false" outlineLevel="0" collapsed="false">
      <c r="F1025" s="2"/>
      <c r="G1025" s="2"/>
    </row>
    <row r="1026" customFormat="false" ht="12.75" hidden="false" customHeight="false" outlineLevel="0" collapsed="false">
      <c r="F1026" s="2"/>
      <c r="G1026" s="2"/>
    </row>
    <row r="1027" customFormat="false" ht="12.75" hidden="false" customHeight="false" outlineLevel="0" collapsed="false">
      <c r="F1027" s="2"/>
      <c r="G1027" s="2"/>
    </row>
    <row r="1028" customFormat="false" ht="12.75" hidden="false" customHeight="false" outlineLevel="0" collapsed="false">
      <c r="F1028" s="2"/>
      <c r="G1028" s="2"/>
    </row>
    <row r="1029" customFormat="false" ht="12.75" hidden="false" customHeight="false" outlineLevel="0" collapsed="false">
      <c r="F1029" s="2"/>
      <c r="G1029" s="2"/>
    </row>
    <row r="1030" customFormat="false" ht="12.75" hidden="false" customHeight="false" outlineLevel="0" collapsed="false">
      <c r="F1030" s="2"/>
      <c r="G1030" s="2"/>
    </row>
    <row r="1031" customFormat="false" ht="12.75" hidden="false" customHeight="false" outlineLevel="0" collapsed="false">
      <c r="F1031" s="2"/>
      <c r="G1031" s="2"/>
    </row>
    <row r="1032" customFormat="false" ht="12.75" hidden="false" customHeight="false" outlineLevel="0" collapsed="false">
      <c r="F1032" s="2"/>
      <c r="G1032" s="2"/>
    </row>
    <row r="1033" customFormat="false" ht="12.75" hidden="false" customHeight="false" outlineLevel="0" collapsed="false">
      <c r="F1033" s="2"/>
      <c r="G1033" s="2"/>
    </row>
    <row r="1034" customFormat="false" ht="12.75" hidden="false" customHeight="false" outlineLevel="0" collapsed="false">
      <c r="F1034" s="2"/>
      <c r="G1034" s="2"/>
    </row>
    <row r="1035" customFormat="false" ht="12.75" hidden="false" customHeight="false" outlineLevel="0" collapsed="false">
      <c r="F1035" s="2"/>
      <c r="G1035" s="2"/>
    </row>
    <row r="1036" customFormat="false" ht="12.75" hidden="false" customHeight="false" outlineLevel="0" collapsed="false">
      <c r="F1036" s="2"/>
      <c r="G1036" s="2"/>
    </row>
    <row r="1037" customFormat="false" ht="12.75" hidden="false" customHeight="false" outlineLevel="0" collapsed="false">
      <c r="F1037" s="2"/>
      <c r="G1037" s="2"/>
    </row>
    <row r="1038" customFormat="false" ht="12.75" hidden="false" customHeight="false" outlineLevel="0" collapsed="false">
      <c r="F1038" s="2"/>
      <c r="G1038" s="2"/>
    </row>
    <row r="1039" customFormat="false" ht="12.75" hidden="false" customHeight="false" outlineLevel="0" collapsed="false">
      <c r="F1039" s="2"/>
      <c r="G1039" s="2"/>
    </row>
    <row r="1040" customFormat="false" ht="12.75" hidden="false" customHeight="false" outlineLevel="0" collapsed="false">
      <c r="F1040" s="2"/>
      <c r="G1040" s="2"/>
    </row>
    <row r="1041" customFormat="false" ht="12.75" hidden="false" customHeight="false" outlineLevel="0" collapsed="false">
      <c r="F1041" s="2"/>
      <c r="G1041" s="2"/>
    </row>
    <row r="1042" customFormat="false" ht="12.75" hidden="false" customHeight="false" outlineLevel="0" collapsed="false">
      <c r="F1042" s="2"/>
      <c r="G1042" s="2"/>
    </row>
    <row r="1043" customFormat="false" ht="12.75" hidden="false" customHeight="false" outlineLevel="0" collapsed="false">
      <c r="F1043" s="2"/>
      <c r="G1043" s="2"/>
    </row>
    <row r="1044" customFormat="false" ht="12.75" hidden="false" customHeight="false" outlineLevel="0" collapsed="false">
      <c r="F1044" s="2"/>
      <c r="G1044" s="2"/>
    </row>
    <row r="1045" customFormat="false" ht="12.75" hidden="false" customHeight="false" outlineLevel="0" collapsed="false">
      <c r="F1045" s="2"/>
      <c r="G1045" s="2"/>
    </row>
    <row r="1046" customFormat="false" ht="12.75" hidden="false" customHeight="false" outlineLevel="0" collapsed="false">
      <c r="F1046" s="2"/>
      <c r="G1046" s="2"/>
    </row>
    <row r="1047" customFormat="false" ht="12.75" hidden="false" customHeight="false" outlineLevel="0" collapsed="false">
      <c r="F1047" s="2"/>
      <c r="G1047" s="2"/>
    </row>
    <row r="1048" customFormat="false" ht="12.75" hidden="false" customHeight="false" outlineLevel="0" collapsed="false">
      <c r="F1048" s="2"/>
      <c r="G1048" s="2"/>
    </row>
    <row r="1049" customFormat="false" ht="12.75" hidden="false" customHeight="false" outlineLevel="0" collapsed="false">
      <c r="F1049" s="2"/>
      <c r="G1049" s="2"/>
    </row>
    <row r="1050" customFormat="false" ht="12.75" hidden="false" customHeight="false" outlineLevel="0" collapsed="false">
      <c r="F1050" s="2"/>
      <c r="G1050" s="2"/>
    </row>
    <row r="1051" customFormat="false" ht="12.75" hidden="false" customHeight="false" outlineLevel="0" collapsed="false">
      <c r="F1051" s="2"/>
      <c r="G1051" s="2"/>
    </row>
    <row r="1052" customFormat="false" ht="12.75" hidden="false" customHeight="false" outlineLevel="0" collapsed="false">
      <c r="F1052" s="2"/>
      <c r="G1052" s="2"/>
    </row>
    <row r="1053" customFormat="false" ht="12.75" hidden="false" customHeight="false" outlineLevel="0" collapsed="false">
      <c r="F1053" s="2"/>
      <c r="G1053" s="2"/>
    </row>
    <row r="1054" customFormat="false" ht="12.75" hidden="false" customHeight="false" outlineLevel="0" collapsed="false">
      <c r="F1054" s="2"/>
      <c r="G1054" s="2"/>
    </row>
    <row r="1055" customFormat="false" ht="12.75" hidden="false" customHeight="false" outlineLevel="0" collapsed="false">
      <c r="F1055" s="2"/>
      <c r="G1055" s="2"/>
    </row>
    <row r="1056" customFormat="false" ht="12.75" hidden="false" customHeight="false" outlineLevel="0" collapsed="false">
      <c r="F1056" s="2"/>
      <c r="G1056" s="2"/>
    </row>
    <row r="1057" customFormat="false" ht="12.75" hidden="false" customHeight="false" outlineLevel="0" collapsed="false">
      <c r="F1057" s="2"/>
      <c r="G1057" s="2"/>
    </row>
    <row r="1058" customFormat="false" ht="12.75" hidden="false" customHeight="false" outlineLevel="0" collapsed="false">
      <c r="F1058" s="2"/>
      <c r="G1058" s="2"/>
    </row>
    <row r="1059" customFormat="false" ht="12.75" hidden="false" customHeight="false" outlineLevel="0" collapsed="false">
      <c r="F1059" s="2"/>
      <c r="G1059" s="2"/>
    </row>
    <row r="1060" customFormat="false" ht="12.75" hidden="false" customHeight="false" outlineLevel="0" collapsed="false">
      <c r="F1060" s="2"/>
      <c r="G1060" s="2"/>
    </row>
    <row r="1061" customFormat="false" ht="12.75" hidden="false" customHeight="false" outlineLevel="0" collapsed="false">
      <c r="F1061" s="2"/>
      <c r="G1061" s="2"/>
    </row>
    <row r="1062" customFormat="false" ht="12.75" hidden="false" customHeight="false" outlineLevel="0" collapsed="false">
      <c r="F1062" s="2"/>
      <c r="G1062" s="2"/>
    </row>
    <row r="1063" customFormat="false" ht="12.75" hidden="false" customHeight="false" outlineLevel="0" collapsed="false">
      <c r="F1063" s="2"/>
      <c r="G1063" s="2"/>
    </row>
    <row r="1064" customFormat="false" ht="12.75" hidden="false" customHeight="false" outlineLevel="0" collapsed="false">
      <c r="F1064" s="2"/>
      <c r="G1064" s="2"/>
    </row>
    <row r="1065" customFormat="false" ht="12.75" hidden="false" customHeight="false" outlineLevel="0" collapsed="false">
      <c r="F1065" s="2"/>
      <c r="G1065" s="2"/>
    </row>
    <row r="1066" customFormat="false" ht="12.75" hidden="false" customHeight="false" outlineLevel="0" collapsed="false">
      <c r="F1066" s="2"/>
      <c r="G1066" s="2"/>
    </row>
    <row r="1067" customFormat="false" ht="12.75" hidden="false" customHeight="false" outlineLevel="0" collapsed="false">
      <c r="F1067" s="2"/>
      <c r="G1067" s="2"/>
    </row>
    <row r="1068" customFormat="false" ht="12.75" hidden="false" customHeight="false" outlineLevel="0" collapsed="false">
      <c r="F1068" s="2"/>
      <c r="G1068" s="2"/>
    </row>
    <row r="1069" customFormat="false" ht="12.75" hidden="false" customHeight="false" outlineLevel="0" collapsed="false">
      <c r="F1069" s="2"/>
      <c r="G1069" s="2"/>
    </row>
    <row r="1070" customFormat="false" ht="12.75" hidden="false" customHeight="false" outlineLevel="0" collapsed="false">
      <c r="F1070" s="2"/>
      <c r="G1070" s="2"/>
    </row>
    <row r="1071" customFormat="false" ht="12.75" hidden="false" customHeight="false" outlineLevel="0" collapsed="false">
      <c r="F1071" s="2"/>
      <c r="G1071" s="2"/>
    </row>
    <row r="1072" customFormat="false" ht="12.75" hidden="false" customHeight="false" outlineLevel="0" collapsed="false">
      <c r="F1072" s="2"/>
      <c r="G1072" s="2"/>
    </row>
    <row r="1073" customFormat="false" ht="12.75" hidden="false" customHeight="false" outlineLevel="0" collapsed="false">
      <c r="F1073" s="2"/>
      <c r="G1073" s="2"/>
    </row>
    <row r="1074" customFormat="false" ht="12.75" hidden="false" customHeight="false" outlineLevel="0" collapsed="false">
      <c r="F1074" s="2"/>
      <c r="G1074" s="2"/>
    </row>
    <row r="1075" customFormat="false" ht="12.75" hidden="false" customHeight="false" outlineLevel="0" collapsed="false">
      <c r="F1075" s="2"/>
      <c r="G1075" s="2"/>
    </row>
    <row r="1076" customFormat="false" ht="12.75" hidden="false" customHeight="false" outlineLevel="0" collapsed="false">
      <c r="F1076" s="2"/>
      <c r="G1076" s="2"/>
    </row>
    <row r="1077" customFormat="false" ht="12.75" hidden="false" customHeight="false" outlineLevel="0" collapsed="false">
      <c r="F1077" s="2"/>
      <c r="G1077" s="2"/>
    </row>
    <row r="1078" customFormat="false" ht="12.75" hidden="false" customHeight="false" outlineLevel="0" collapsed="false">
      <c r="F1078" s="2"/>
      <c r="G1078" s="2"/>
    </row>
    <row r="1079" customFormat="false" ht="12.75" hidden="false" customHeight="false" outlineLevel="0" collapsed="false">
      <c r="F1079" s="2"/>
      <c r="G1079" s="2"/>
    </row>
    <row r="1080" customFormat="false" ht="12.75" hidden="false" customHeight="false" outlineLevel="0" collapsed="false">
      <c r="F1080" s="2"/>
      <c r="G1080" s="2"/>
    </row>
    <row r="1081" customFormat="false" ht="12.75" hidden="false" customHeight="false" outlineLevel="0" collapsed="false">
      <c r="F1081" s="2"/>
      <c r="G1081" s="2"/>
    </row>
    <row r="1082" customFormat="false" ht="12.75" hidden="false" customHeight="false" outlineLevel="0" collapsed="false">
      <c r="F1082" s="2"/>
      <c r="G1082" s="2"/>
    </row>
    <row r="1083" customFormat="false" ht="12.75" hidden="false" customHeight="false" outlineLevel="0" collapsed="false">
      <c r="F1083" s="2"/>
      <c r="G1083" s="2"/>
    </row>
    <row r="1084" customFormat="false" ht="12.75" hidden="false" customHeight="false" outlineLevel="0" collapsed="false">
      <c r="F1084" s="2"/>
      <c r="G1084" s="2"/>
    </row>
    <row r="1085" customFormat="false" ht="12.75" hidden="false" customHeight="false" outlineLevel="0" collapsed="false">
      <c r="F1085" s="2"/>
      <c r="G1085" s="2"/>
    </row>
    <row r="1086" customFormat="false" ht="12.75" hidden="false" customHeight="false" outlineLevel="0" collapsed="false">
      <c r="F1086" s="2"/>
      <c r="G1086" s="2"/>
    </row>
    <row r="1087" customFormat="false" ht="12.75" hidden="false" customHeight="false" outlineLevel="0" collapsed="false">
      <c r="F1087" s="2"/>
      <c r="G1087" s="2"/>
    </row>
    <row r="1088" customFormat="false" ht="12.75" hidden="false" customHeight="false" outlineLevel="0" collapsed="false">
      <c r="F1088" s="2"/>
      <c r="G1088" s="2"/>
    </row>
    <row r="1089" customFormat="false" ht="12.75" hidden="false" customHeight="false" outlineLevel="0" collapsed="false">
      <c r="F1089" s="2"/>
      <c r="G1089" s="2"/>
    </row>
    <row r="1090" customFormat="false" ht="12.75" hidden="false" customHeight="false" outlineLevel="0" collapsed="false">
      <c r="F1090" s="2"/>
      <c r="G1090" s="2"/>
    </row>
    <row r="1091" customFormat="false" ht="12.75" hidden="false" customHeight="false" outlineLevel="0" collapsed="false">
      <c r="F1091" s="2"/>
      <c r="G1091" s="2"/>
    </row>
    <row r="1092" customFormat="false" ht="12.75" hidden="false" customHeight="false" outlineLevel="0" collapsed="false">
      <c r="F1092" s="2"/>
      <c r="G1092" s="2"/>
    </row>
    <row r="1093" customFormat="false" ht="12.75" hidden="false" customHeight="false" outlineLevel="0" collapsed="false">
      <c r="F1093" s="2"/>
      <c r="G1093" s="2"/>
    </row>
    <row r="1094" customFormat="false" ht="12.75" hidden="false" customHeight="false" outlineLevel="0" collapsed="false">
      <c r="F1094" s="2"/>
      <c r="G1094" s="2"/>
    </row>
    <row r="1095" customFormat="false" ht="12.75" hidden="false" customHeight="false" outlineLevel="0" collapsed="false">
      <c r="F1095" s="2"/>
      <c r="G1095" s="2"/>
    </row>
    <row r="1096" customFormat="false" ht="12.75" hidden="false" customHeight="false" outlineLevel="0" collapsed="false">
      <c r="F1096" s="2"/>
      <c r="G1096" s="2"/>
    </row>
    <row r="1097" customFormat="false" ht="12.75" hidden="false" customHeight="false" outlineLevel="0" collapsed="false">
      <c r="F1097" s="2"/>
      <c r="G1097" s="2"/>
    </row>
    <row r="1098" customFormat="false" ht="12.75" hidden="false" customHeight="false" outlineLevel="0" collapsed="false">
      <c r="F1098" s="2"/>
      <c r="G1098" s="2"/>
    </row>
    <row r="1099" customFormat="false" ht="12.75" hidden="false" customHeight="false" outlineLevel="0" collapsed="false">
      <c r="F1099" s="2"/>
      <c r="G1099" s="2"/>
    </row>
    <row r="1100" customFormat="false" ht="12.75" hidden="false" customHeight="false" outlineLevel="0" collapsed="false">
      <c r="F1100" s="2"/>
      <c r="G1100" s="2"/>
    </row>
    <row r="1101" customFormat="false" ht="12.75" hidden="false" customHeight="false" outlineLevel="0" collapsed="false">
      <c r="F1101" s="2"/>
      <c r="G1101" s="2"/>
    </row>
    <row r="1102" customFormat="false" ht="12.75" hidden="false" customHeight="false" outlineLevel="0" collapsed="false">
      <c r="F1102" s="2"/>
      <c r="G1102" s="2"/>
    </row>
    <row r="1103" customFormat="false" ht="12.75" hidden="false" customHeight="false" outlineLevel="0" collapsed="false">
      <c r="F1103" s="2"/>
      <c r="G1103" s="2"/>
    </row>
    <row r="1104" customFormat="false" ht="12.75" hidden="false" customHeight="false" outlineLevel="0" collapsed="false">
      <c r="F1104" s="2"/>
      <c r="G1104" s="2"/>
    </row>
    <row r="1105" customFormat="false" ht="12.75" hidden="false" customHeight="false" outlineLevel="0" collapsed="false">
      <c r="F1105" s="2"/>
      <c r="G1105" s="2"/>
    </row>
    <row r="1106" customFormat="false" ht="12.75" hidden="false" customHeight="false" outlineLevel="0" collapsed="false">
      <c r="F1106" s="2"/>
      <c r="G1106" s="2"/>
    </row>
    <row r="1107" customFormat="false" ht="12.75" hidden="false" customHeight="false" outlineLevel="0" collapsed="false">
      <c r="F1107" s="2"/>
      <c r="G1107" s="2"/>
    </row>
    <row r="1108" customFormat="false" ht="12.75" hidden="false" customHeight="false" outlineLevel="0" collapsed="false">
      <c r="F1108" s="2"/>
      <c r="G1108" s="2"/>
    </row>
    <row r="1109" customFormat="false" ht="12.75" hidden="false" customHeight="false" outlineLevel="0" collapsed="false">
      <c r="F1109" s="2"/>
      <c r="G1109" s="2"/>
    </row>
    <row r="1110" customFormat="false" ht="12.75" hidden="false" customHeight="false" outlineLevel="0" collapsed="false">
      <c r="F1110" s="2"/>
      <c r="G1110" s="2"/>
    </row>
    <row r="1111" customFormat="false" ht="12.75" hidden="false" customHeight="false" outlineLevel="0" collapsed="false">
      <c r="F1111" s="2"/>
      <c r="G1111" s="2"/>
    </row>
    <row r="1112" customFormat="false" ht="12.75" hidden="false" customHeight="false" outlineLevel="0" collapsed="false">
      <c r="F1112" s="2"/>
      <c r="G1112" s="2"/>
    </row>
    <row r="1113" customFormat="false" ht="12.75" hidden="false" customHeight="false" outlineLevel="0" collapsed="false">
      <c r="F1113" s="2"/>
      <c r="G1113" s="2"/>
    </row>
    <row r="1114" customFormat="false" ht="12.75" hidden="false" customHeight="false" outlineLevel="0" collapsed="false">
      <c r="F1114" s="2"/>
      <c r="G1114" s="2"/>
    </row>
    <row r="1115" customFormat="false" ht="12.75" hidden="false" customHeight="false" outlineLevel="0" collapsed="false">
      <c r="F1115" s="2"/>
      <c r="G1115" s="2"/>
    </row>
    <row r="1116" customFormat="false" ht="12.75" hidden="false" customHeight="false" outlineLevel="0" collapsed="false">
      <c r="F1116" s="2"/>
      <c r="G1116" s="2"/>
    </row>
    <row r="1117" customFormat="false" ht="12.75" hidden="false" customHeight="false" outlineLevel="0" collapsed="false">
      <c r="F1117" s="2"/>
      <c r="G1117" s="2"/>
    </row>
    <row r="1118" customFormat="false" ht="12.75" hidden="false" customHeight="false" outlineLevel="0" collapsed="false">
      <c r="F1118" s="2"/>
      <c r="G1118" s="2"/>
    </row>
    <row r="1119" customFormat="false" ht="12.75" hidden="false" customHeight="false" outlineLevel="0" collapsed="false">
      <c r="F1119" s="2"/>
      <c r="G1119" s="2"/>
    </row>
    <row r="1120" customFormat="false" ht="12.75" hidden="false" customHeight="false" outlineLevel="0" collapsed="false">
      <c r="F1120" s="2"/>
      <c r="G1120" s="2"/>
    </row>
    <row r="1121" customFormat="false" ht="12.75" hidden="false" customHeight="false" outlineLevel="0" collapsed="false">
      <c r="F1121" s="2"/>
      <c r="G1121" s="2"/>
    </row>
    <row r="1122" customFormat="false" ht="12.75" hidden="false" customHeight="false" outlineLevel="0" collapsed="false">
      <c r="F1122" s="2"/>
      <c r="G1122" s="2"/>
    </row>
    <row r="1123" customFormat="false" ht="12.75" hidden="false" customHeight="false" outlineLevel="0" collapsed="false">
      <c r="F1123" s="2"/>
      <c r="G1123" s="2"/>
    </row>
    <row r="1124" customFormat="false" ht="12.75" hidden="false" customHeight="false" outlineLevel="0" collapsed="false">
      <c r="F1124" s="2"/>
      <c r="G1124" s="2"/>
    </row>
    <row r="1125" customFormat="false" ht="12.75" hidden="false" customHeight="false" outlineLevel="0" collapsed="false">
      <c r="F1125" s="2"/>
      <c r="G1125" s="2"/>
    </row>
    <row r="1126" customFormat="false" ht="12.75" hidden="false" customHeight="false" outlineLevel="0" collapsed="false">
      <c r="F1126" s="2"/>
      <c r="G1126" s="2"/>
    </row>
    <row r="1127" customFormat="false" ht="12.75" hidden="false" customHeight="false" outlineLevel="0" collapsed="false">
      <c r="F1127" s="2"/>
      <c r="G1127" s="2"/>
    </row>
    <row r="1128" customFormat="false" ht="12.75" hidden="false" customHeight="false" outlineLevel="0" collapsed="false">
      <c r="F1128" s="2"/>
      <c r="G1128" s="2"/>
    </row>
    <row r="1129" customFormat="false" ht="12.75" hidden="false" customHeight="false" outlineLevel="0" collapsed="false">
      <c r="F1129" s="2"/>
      <c r="G1129" s="2"/>
    </row>
    <row r="1130" customFormat="false" ht="12.75" hidden="false" customHeight="false" outlineLevel="0" collapsed="false">
      <c r="F1130" s="2"/>
      <c r="G1130" s="2"/>
    </row>
    <row r="1131" customFormat="false" ht="12.75" hidden="false" customHeight="false" outlineLevel="0" collapsed="false">
      <c r="F1131" s="2"/>
      <c r="G1131" s="2"/>
    </row>
    <row r="1132" customFormat="false" ht="12.75" hidden="false" customHeight="false" outlineLevel="0" collapsed="false">
      <c r="F1132" s="2"/>
      <c r="G1132" s="2"/>
    </row>
    <row r="1133" customFormat="false" ht="12.75" hidden="false" customHeight="false" outlineLevel="0" collapsed="false">
      <c r="F1133" s="2"/>
      <c r="G1133" s="2"/>
    </row>
    <row r="1134" customFormat="false" ht="12.75" hidden="false" customHeight="false" outlineLevel="0" collapsed="false">
      <c r="F1134" s="2"/>
      <c r="G1134" s="2"/>
    </row>
    <row r="1135" customFormat="false" ht="12.75" hidden="false" customHeight="false" outlineLevel="0" collapsed="false">
      <c r="F1135" s="2"/>
      <c r="G1135" s="2"/>
    </row>
    <row r="1136" customFormat="false" ht="12.75" hidden="false" customHeight="false" outlineLevel="0" collapsed="false">
      <c r="F1136" s="2"/>
      <c r="G1136" s="2"/>
    </row>
    <row r="1137" customFormat="false" ht="12.75" hidden="false" customHeight="false" outlineLevel="0" collapsed="false">
      <c r="F1137" s="2"/>
      <c r="G1137" s="2"/>
    </row>
    <row r="1138" customFormat="false" ht="12.75" hidden="false" customHeight="false" outlineLevel="0" collapsed="false">
      <c r="F1138" s="2"/>
      <c r="G1138" s="2"/>
    </row>
    <row r="1139" customFormat="false" ht="12.75" hidden="false" customHeight="false" outlineLevel="0" collapsed="false">
      <c r="F1139" s="2"/>
      <c r="G1139" s="2"/>
    </row>
    <row r="1140" customFormat="false" ht="12.75" hidden="false" customHeight="false" outlineLevel="0" collapsed="false">
      <c r="F1140" s="2"/>
      <c r="G1140" s="2"/>
    </row>
    <row r="1141" customFormat="false" ht="12.75" hidden="false" customHeight="false" outlineLevel="0" collapsed="false">
      <c r="F1141" s="2"/>
      <c r="G1141" s="2"/>
    </row>
    <row r="1142" customFormat="false" ht="12.75" hidden="false" customHeight="false" outlineLevel="0" collapsed="false">
      <c r="F1142" s="2"/>
      <c r="G1142" s="2"/>
    </row>
    <row r="1143" customFormat="false" ht="12.75" hidden="false" customHeight="false" outlineLevel="0" collapsed="false">
      <c r="F1143" s="2"/>
      <c r="G1143" s="2"/>
    </row>
    <row r="1144" customFormat="false" ht="12.75" hidden="false" customHeight="false" outlineLevel="0" collapsed="false">
      <c r="F1144" s="2"/>
      <c r="G1144" s="2"/>
    </row>
    <row r="1145" customFormat="false" ht="12.75" hidden="false" customHeight="false" outlineLevel="0" collapsed="false">
      <c r="F1145" s="2"/>
      <c r="G1145" s="2"/>
    </row>
    <row r="1146" customFormat="false" ht="12.75" hidden="false" customHeight="false" outlineLevel="0" collapsed="false">
      <c r="F1146" s="2"/>
      <c r="G1146" s="2"/>
    </row>
    <row r="1147" customFormat="false" ht="12.75" hidden="false" customHeight="false" outlineLevel="0" collapsed="false">
      <c r="F1147" s="2"/>
      <c r="G1147" s="2"/>
    </row>
    <row r="1148" customFormat="false" ht="12.75" hidden="false" customHeight="false" outlineLevel="0" collapsed="false">
      <c r="F1148" s="2"/>
      <c r="G1148" s="2"/>
    </row>
    <row r="1149" customFormat="false" ht="12.75" hidden="false" customHeight="false" outlineLevel="0" collapsed="false">
      <c r="F1149" s="2"/>
      <c r="G1149" s="2"/>
    </row>
    <row r="1150" customFormat="false" ht="12.75" hidden="false" customHeight="false" outlineLevel="0" collapsed="false">
      <c r="F1150" s="2"/>
      <c r="G1150" s="2"/>
    </row>
    <row r="1151" customFormat="false" ht="12.75" hidden="false" customHeight="false" outlineLevel="0" collapsed="false">
      <c r="F1151" s="2"/>
      <c r="G1151" s="2"/>
    </row>
    <row r="1152" customFormat="false" ht="12.75" hidden="false" customHeight="false" outlineLevel="0" collapsed="false">
      <c r="F1152" s="2"/>
      <c r="G1152" s="2"/>
    </row>
    <row r="1153" customFormat="false" ht="12.75" hidden="false" customHeight="false" outlineLevel="0" collapsed="false">
      <c r="F1153" s="2"/>
      <c r="G1153" s="2"/>
    </row>
    <row r="1154" customFormat="false" ht="12.75" hidden="false" customHeight="false" outlineLevel="0" collapsed="false">
      <c r="F1154" s="2"/>
      <c r="G1154" s="2"/>
    </row>
    <row r="1155" customFormat="false" ht="12.75" hidden="false" customHeight="false" outlineLevel="0" collapsed="false">
      <c r="F1155" s="2"/>
      <c r="G1155" s="2"/>
    </row>
    <row r="1156" customFormat="false" ht="12.75" hidden="false" customHeight="false" outlineLevel="0" collapsed="false">
      <c r="F1156" s="2"/>
      <c r="G1156" s="2"/>
    </row>
    <row r="1157" customFormat="false" ht="12.75" hidden="false" customHeight="false" outlineLevel="0" collapsed="false">
      <c r="F1157" s="2"/>
      <c r="G1157" s="2"/>
    </row>
    <row r="1158" customFormat="false" ht="12.75" hidden="false" customHeight="false" outlineLevel="0" collapsed="false">
      <c r="F1158" s="2"/>
      <c r="G1158" s="2"/>
    </row>
    <row r="1159" customFormat="false" ht="12.75" hidden="false" customHeight="false" outlineLevel="0" collapsed="false">
      <c r="F1159" s="2"/>
      <c r="G1159" s="2"/>
    </row>
    <row r="1160" customFormat="false" ht="12.75" hidden="false" customHeight="false" outlineLevel="0" collapsed="false">
      <c r="F1160" s="2"/>
      <c r="G1160" s="2"/>
    </row>
    <row r="1161" customFormat="false" ht="12.75" hidden="false" customHeight="false" outlineLevel="0" collapsed="false">
      <c r="F1161" s="2"/>
      <c r="G1161" s="2"/>
    </row>
    <row r="1162" customFormat="false" ht="12.75" hidden="false" customHeight="false" outlineLevel="0" collapsed="false">
      <c r="F1162" s="2"/>
      <c r="G1162" s="2"/>
    </row>
    <row r="1163" customFormat="false" ht="12.75" hidden="false" customHeight="false" outlineLevel="0" collapsed="false">
      <c r="F1163" s="2"/>
      <c r="G1163" s="2"/>
    </row>
    <row r="1164" customFormat="false" ht="12.75" hidden="false" customHeight="false" outlineLevel="0" collapsed="false">
      <c r="F1164" s="2"/>
      <c r="G1164" s="2"/>
    </row>
    <row r="1165" customFormat="false" ht="12.75" hidden="false" customHeight="false" outlineLevel="0" collapsed="false">
      <c r="F1165" s="2"/>
      <c r="G1165" s="2"/>
    </row>
    <row r="1166" customFormat="false" ht="12.75" hidden="false" customHeight="false" outlineLevel="0" collapsed="false">
      <c r="F1166" s="2"/>
      <c r="G1166" s="2"/>
    </row>
    <row r="1167" customFormat="false" ht="12.75" hidden="false" customHeight="false" outlineLevel="0" collapsed="false">
      <c r="F1167" s="2"/>
      <c r="G1167" s="2"/>
    </row>
    <row r="1168" customFormat="false" ht="12.75" hidden="false" customHeight="false" outlineLevel="0" collapsed="false">
      <c r="F1168" s="2"/>
      <c r="G1168" s="2"/>
    </row>
    <row r="1169" customFormat="false" ht="12.75" hidden="false" customHeight="false" outlineLevel="0" collapsed="false">
      <c r="F1169" s="2"/>
      <c r="G1169" s="2"/>
    </row>
    <row r="1170" customFormat="false" ht="12.75" hidden="false" customHeight="false" outlineLevel="0" collapsed="false">
      <c r="F1170" s="2"/>
      <c r="G1170" s="2"/>
    </row>
    <row r="1171" customFormat="false" ht="12.75" hidden="false" customHeight="false" outlineLevel="0" collapsed="false">
      <c r="F1171" s="2"/>
      <c r="G1171" s="2"/>
    </row>
    <row r="1172" customFormat="false" ht="12.75" hidden="false" customHeight="false" outlineLevel="0" collapsed="false">
      <c r="F1172" s="2"/>
      <c r="G1172" s="2"/>
    </row>
    <row r="1173" customFormat="false" ht="12.75" hidden="false" customHeight="false" outlineLevel="0" collapsed="false">
      <c r="F1173" s="2"/>
      <c r="G1173" s="2"/>
    </row>
    <row r="1174" customFormat="false" ht="12.75" hidden="false" customHeight="false" outlineLevel="0" collapsed="false">
      <c r="F1174" s="2"/>
      <c r="G1174" s="2"/>
    </row>
    <row r="1175" customFormat="false" ht="12.75" hidden="false" customHeight="false" outlineLevel="0" collapsed="false">
      <c r="F1175" s="2"/>
      <c r="G1175" s="2"/>
    </row>
    <row r="1176" customFormat="false" ht="12.75" hidden="false" customHeight="false" outlineLevel="0" collapsed="false">
      <c r="F1176" s="2"/>
      <c r="G1176" s="2"/>
    </row>
    <row r="1177" customFormat="false" ht="12.75" hidden="false" customHeight="false" outlineLevel="0" collapsed="false">
      <c r="F1177" s="2"/>
      <c r="G1177" s="2"/>
    </row>
    <row r="1178" customFormat="false" ht="12.75" hidden="false" customHeight="false" outlineLevel="0" collapsed="false">
      <c r="F1178" s="2"/>
      <c r="G1178" s="2"/>
    </row>
    <row r="1179" customFormat="false" ht="12.75" hidden="false" customHeight="false" outlineLevel="0" collapsed="false">
      <c r="F1179" s="2"/>
      <c r="G1179" s="2"/>
    </row>
    <row r="1180" customFormat="false" ht="12.75" hidden="false" customHeight="false" outlineLevel="0" collapsed="false">
      <c r="F1180" s="2"/>
      <c r="G1180" s="2"/>
    </row>
    <row r="1181" customFormat="false" ht="12.75" hidden="false" customHeight="false" outlineLevel="0" collapsed="false">
      <c r="F1181" s="2"/>
      <c r="G1181" s="2"/>
    </row>
    <row r="1182" customFormat="false" ht="12.75" hidden="false" customHeight="false" outlineLevel="0" collapsed="false">
      <c r="F1182" s="2"/>
      <c r="G1182" s="2"/>
    </row>
    <row r="1183" customFormat="false" ht="12.75" hidden="false" customHeight="false" outlineLevel="0" collapsed="false">
      <c r="F1183" s="2"/>
      <c r="G1183" s="2"/>
    </row>
    <row r="1184" customFormat="false" ht="12.75" hidden="false" customHeight="false" outlineLevel="0" collapsed="false">
      <c r="F1184" s="2"/>
      <c r="G1184" s="2"/>
    </row>
    <row r="1185" customFormat="false" ht="12.75" hidden="false" customHeight="false" outlineLevel="0" collapsed="false">
      <c r="F1185" s="2"/>
      <c r="G1185" s="2"/>
    </row>
    <row r="1186" customFormat="false" ht="12.75" hidden="false" customHeight="false" outlineLevel="0" collapsed="false">
      <c r="F1186" s="2"/>
      <c r="G1186" s="2"/>
    </row>
    <row r="1187" customFormat="false" ht="12.75" hidden="false" customHeight="false" outlineLevel="0" collapsed="false">
      <c r="F1187" s="2"/>
      <c r="G1187" s="2"/>
    </row>
    <row r="1188" customFormat="false" ht="12.75" hidden="false" customHeight="false" outlineLevel="0" collapsed="false">
      <c r="F1188" s="2"/>
      <c r="G1188" s="2"/>
    </row>
    <row r="1189" customFormat="false" ht="12.75" hidden="false" customHeight="false" outlineLevel="0" collapsed="false">
      <c r="F1189" s="2"/>
      <c r="G1189" s="2"/>
    </row>
    <row r="1190" customFormat="false" ht="12.75" hidden="false" customHeight="false" outlineLevel="0" collapsed="false">
      <c r="F1190" s="2"/>
      <c r="G1190" s="2"/>
    </row>
    <row r="1191" customFormat="false" ht="12.75" hidden="false" customHeight="false" outlineLevel="0" collapsed="false">
      <c r="F1191" s="2"/>
      <c r="G1191" s="2"/>
    </row>
    <row r="1192" customFormat="false" ht="12.75" hidden="false" customHeight="false" outlineLevel="0" collapsed="false">
      <c r="F1192" s="2"/>
      <c r="G1192" s="2"/>
    </row>
    <row r="1193" customFormat="false" ht="12.75" hidden="false" customHeight="false" outlineLevel="0" collapsed="false">
      <c r="F1193" s="2"/>
      <c r="G1193" s="2"/>
    </row>
    <row r="1194" customFormat="false" ht="12.75" hidden="false" customHeight="false" outlineLevel="0" collapsed="false">
      <c r="F1194" s="2"/>
      <c r="G1194" s="2"/>
    </row>
    <row r="1195" customFormat="false" ht="12.75" hidden="false" customHeight="false" outlineLevel="0" collapsed="false">
      <c r="F1195" s="2"/>
      <c r="G1195" s="2"/>
    </row>
    <row r="1196" customFormat="false" ht="12.75" hidden="false" customHeight="false" outlineLevel="0" collapsed="false">
      <c r="F1196" s="2"/>
      <c r="G1196" s="2"/>
    </row>
    <row r="1197" customFormat="false" ht="12.75" hidden="false" customHeight="false" outlineLevel="0" collapsed="false">
      <c r="F1197" s="2"/>
      <c r="G1197" s="2"/>
    </row>
    <row r="1198" customFormat="false" ht="12.75" hidden="false" customHeight="false" outlineLevel="0" collapsed="false">
      <c r="F1198" s="2"/>
      <c r="G1198" s="2"/>
    </row>
    <row r="1199" customFormat="false" ht="12.75" hidden="false" customHeight="false" outlineLevel="0" collapsed="false">
      <c r="F1199" s="2"/>
      <c r="G1199" s="2"/>
    </row>
    <row r="1200" customFormat="false" ht="12.75" hidden="false" customHeight="false" outlineLevel="0" collapsed="false">
      <c r="F1200" s="2"/>
      <c r="G1200" s="2"/>
    </row>
    <row r="1201" customFormat="false" ht="12.75" hidden="false" customHeight="false" outlineLevel="0" collapsed="false">
      <c r="F1201" s="2"/>
      <c r="G1201" s="2"/>
    </row>
    <row r="1202" customFormat="false" ht="12.75" hidden="false" customHeight="false" outlineLevel="0" collapsed="false">
      <c r="F1202" s="2"/>
      <c r="G1202" s="2"/>
    </row>
    <row r="1203" customFormat="false" ht="12.75" hidden="false" customHeight="false" outlineLevel="0" collapsed="false">
      <c r="F1203" s="2"/>
      <c r="G1203" s="2"/>
    </row>
    <row r="1204" customFormat="false" ht="12.75" hidden="false" customHeight="false" outlineLevel="0" collapsed="false">
      <c r="F1204" s="2"/>
      <c r="G1204" s="2"/>
    </row>
    <row r="1205" customFormat="false" ht="12.75" hidden="false" customHeight="false" outlineLevel="0" collapsed="false">
      <c r="F1205" s="2"/>
      <c r="G1205" s="2"/>
    </row>
    <row r="1206" customFormat="false" ht="12.75" hidden="false" customHeight="false" outlineLevel="0" collapsed="false">
      <c r="F1206" s="2"/>
      <c r="G1206" s="2"/>
    </row>
    <row r="1207" customFormat="false" ht="12.75" hidden="false" customHeight="false" outlineLevel="0" collapsed="false">
      <c r="F1207" s="2"/>
      <c r="G1207" s="2"/>
    </row>
    <row r="1208" customFormat="false" ht="12.75" hidden="false" customHeight="false" outlineLevel="0" collapsed="false">
      <c r="F1208" s="2"/>
      <c r="G1208" s="2"/>
    </row>
    <row r="1209" customFormat="false" ht="12.75" hidden="false" customHeight="false" outlineLevel="0" collapsed="false">
      <c r="F1209" s="2"/>
      <c r="G1209" s="2"/>
    </row>
    <row r="1210" customFormat="false" ht="12.75" hidden="false" customHeight="false" outlineLevel="0" collapsed="false">
      <c r="F1210" s="2"/>
      <c r="G1210" s="2"/>
    </row>
    <row r="1211" customFormat="false" ht="12.75" hidden="false" customHeight="false" outlineLevel="0" collapsed="false">
      <c r="F1211" s="2"/>
      <c r="G1211" s="2"/>
    </row>
    <row r="1212" customFormat="false" ht="12.75" hidden="false" customHeight="false" outlineLevel="0" collapsed="false">
      <c r="F1212" s="2"/>
      <c r="G1212" s="2"/>
    </row>
    <row r="1213" customFormat="false" ht="12.75" hidden="false" customHeight="false" outlineLevel="0" collapsed="false">
      <c r="F1213" s="2"/>
      <c r="G1213" s="2"/>
    </row>
    <row r="1214" customFormat="false" ht="12.75" hidden="false" customHeight="false" outlineLevel="0" collapsed="false">
      <c r="F1214" s="2"/>
      <c r="G1214" s="2"/>
    </row>
    <row r="1215" customFormat="false" ht="12.75" hidden="false" customHeight="false" outlineLevel="0" collapsed="false">
      <c r="F1215" s="2"/>
      <c r="G1215" s="2"/>
    </row>
    <row r="1216" customFormat="false" ht="12.75" hidden="false" customHeight="false" outlineLevel="0" collapsed="false">
      <c r="F1216" s="2"/>
      <c r="G1216" s="2"/>
    </row>
    <row r="1217" customFormat="false" ht="12.75" hidden="false" customHeight="false" outlineLevel="0" collapsed="false">
      <c r="F1217" s="2"/>
      <c r="G1217" s="2"/>
    </row>
    <row r="1218" customFormat="false" ht="12.75" hidden="false" customHeight="false" outlineLevel="0" collapsed="false">
      <c r="F1218" s="2"/>
      <c r="G1218" s="2"/>
    </row>
    <row r="1219" customFormat="false" ht="12.75" hidden="false" customHeight="false" outlineLevel="0" collapsed="false">
      <c r="F1219" s="2"/>
      <c r="G1219" s="2"/>
    </row>
  </sheetData>
  <mergeCells count="1">
    <mergeCell ref="A1:K1"/>
  </mergeCells>
  <conditionalFormatting sqref="G113">
    <cfRule type="expression" priority="2" aboveAverage="0" equalAverage="0" bottom="0" percent="0" rank="0" text="" dxfId="4">
      <formula>AND(COUNTIF($G$113,G113)&gt;1,NOT(ISBLANK(G113)))</formula>
    </cfRule>
    <cfRule type="expression" priority="3" aboveAverage="0" equalAverage="0" bottom="0" percent="0" rank="0" text="" dxfId="5">
      <formula>AND(COUNTIF($G$113,G113)&gt;1,NOT(ISBLANK(G113)))</formula>
    </cfRule>
  </conditionalFormatting>
  <conditionalFormatting sqref="F2:G112 F114:G65536 F113">
    <cfRule type="expression" priority="4" aboveAverage="0" equalAverage="0" bottom="0" percent="0" rank="0" text="" dxfId="6">
      <formula>AND(COUNTIF($F$2:$G$112,F2)+COUNTIF($F$114:$G$65536,F2)+COUNTIF($F$113,F2)&gt;1,NOT(ISBLANK(F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2" activePane="bottomLeft" state="frozen"/>
      <selection pane="topLeft" activeCell="A1" activeCellId="0" sqref="A1"/>
      <selection pane="bottomLeft" activeCell="F25" activeCellId="0" sqref="F25"/>
    </sheetView>
  </sheetViews>
  <sheetFormatPr defaultColWidth="9.13671875" defaultRowHeight="12.75" zeroHeight="false" outlineLevelRow="0" outlineLevelCol="0"/>
  <cols>
    <col collapsed="false" customWidth="false" hidden="false" outlineLevel="0" max="5" min="1" style="6" width="9.14"/>
    <col collapsed="false" customWidth="true" hidden="false" outlineLevel="0" max="6" min="6" style="6" width="22.85"/>
    <col collapsed="false" customWidth="true" hidden="false" outlineLevel="0" max="7" min="7" style="6" width="15.13"/>
    <col collapsed="false" customWidth="true" hidden="false" outlineLevel="0" max="8" min="8" style="6" width="45.42"/>
    <col collapsed="false" customWidth="false" hidden="false" outlineLevel="0" max="257" min="9" style="6" width="9.14"/>
  </cols>
  <sheetData>
    <row r="1" customFormat="false" ht="12.75" hidden="false" customHeight="false" outlineLevel="0" collapsed="false">
      <c r="A1" s="7" t="s">
        <v>5353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customFormat="false" ht="12.75" hidden="false" customHeight="false" outlineLevel="0" collapsed="false">
      <c r="A2" s="6" t="s">
        <v>2</v>
      </c>
      <c r="B2" s="6" t="s">
        <v>4884</v>
      </c>
      <c r="C2" s="6" t="s">
        <v>4885</v>
      </c>
      <c r="D2" s="6" t="s">
        <v>4886</v>
      </c>
      <c r="E2" s="6" t="s">
        <v>4887</v>
      </c>
      <c r="F2" s="8" t="s">
        <v>6</v>
      </c>
      <c r="G2" s="8" t="s">
        <v>7</v>
      </c>
      <c r="H2" s="6" t="s">
        <v>8</v>
      </c>
      <c r="I2" s="6" t="s">
        <v>9</v>
      </c>
      <c r="J2" s="6" t="s">
        <v>10</v>
      </c>
      <c r="K2" s="6" t="s">
        <v>11</v>
      </c>
    </row>
    <row r="3" customFormat="false" ht="12.75" hidden="false" customHeight="false" outlineLevel="0" collapsed="false">
      <c r="A3" s="5" t="n">
        <v>3.983</v>
      </c>
      <c r="B3" s="5" t="n">
        <v>199.84</v>
      </c>
      <c r="C3" s="5" t="n">
        <v>-5.649</v>
      </c>
      <c r="D3" s="5" t="n">
        <v>5E-005</v>
      </c>
      <c r="E3" s="5" t="n">
        <v>0.00247</v>
      </c>
      <c r="F3" s="5" t="s">
        <v>18</v>
      </c>
      <c r="G3" s="5" t="s">
        <v>19</v>
      </c>
      <c r="H3" s="5" t="s">
        <v>20</v>
      </c>
      <c r="I3" s="5" t="s">
        <v>21</v>
      </c>
      <c r="J3" s="5" t="s">
        <v>22</v>
      </c>
      <c r="K3" s="5" t="s">
        <v>17</v>
      </c>
    </row>
    <row r="4" customFormat="false" ht="12.75" hidden="false" customHeight="false" outlineLevel="0" collapsed="false">
      <c r="A4" s="5" t="n">
        <v>0.249</v>
      </c>
      <c r="B4" s="5" t="n">
        <v>9.759</v>
      </c>
      <c r="C4" s="5" t="n">
        <v>-5.29</v>
      </c>
      <c r="D4" s="5" t="n">
        <v>5E-005</v>
      </c>
      <c r="E4" s="5" t="n">
        <v>0.00247</v>
      </c>
      <c r="F4" s="5" t="s">
        <v>5346</v>
      </c>
      <c r="G4" s="5" t="s">
        <v>5347</v>
      </c>
      <c r="H4" s="5" t="s">
        <v>5348</v>
      </c>
      <c r="I4" s="5" t="s">
        <v>15</v>
      </c>
      <c r="J4" s="5" t="s">
        <v>16</v>
      </c>
      <c r="K4" s="5" t="s">
        <v>17</v>
      </c>
    </row>
    <row r="5" customFormat="false" ht="12.75" hidden="false" customHeight="false" outlineLevel="0" collapsed="false">
      <c r="A5" s="5" t="n">
        <v>1.1</v>
      </c>
      <c r="B5" s="5" t="n">
        <v>22.318</v>
      </c>
      <c r="C5" s="5" t="n">
        <v>-4.343</v>
      </c>
      <c r="D5" s="5" t="n">
        <v>5E-005</v>
      </c>
      <c r="E5" s="5" t="n">
        <v>0.00247</v>
      </c>
      <c r="F5" s="5" t="s">
        <v>575</v>
      </c>
      <c r="G5" s="5" t="s">
        <v>576</v>
      </c>
      <c r="H5" s="5" t="s">
        <v>577</v>
      </c>
      <c r="I5" s="5" t="s">
        <v>21</v>
      </c>
      <c r="J5" s="5" t="s">
        <v>27</v>
      </c>
      <c r="K5" s="5" t="s">
        <v>17</v>
      </c>
    </row>
    <row r="6" customFormat="false" ht="12.75" hidden="false" customHeight="false" outlineLevel="0" collapsed="false">
      <c r="A6" s="5" t="n">
        <v>0.577</v>
      </c>
      <c r="B6" s="5" t="n">
        <v>10.556</v>
      </c>
      <c r="C6" s="5" t="n">
        <v>-4.195</v>
      </c>
      <c r="D6" s="5" t="n">
        <v>5E-005</v>
      </c>
      <c r="E6" s="5" t="n">
        <v>0.00247</v>
      </c>
      <c r="F6" s="5" t="s">
        <v>379</v>
      </c>
      <c r="G6" s="5" t="s">
        <v>380</v>
      </c>
      <c r="H6" s="5" t="s">
        <v>381</v>
      </c>
      <c r="I6" s="5" t="s">
        <v>15</v>
      </c>
      <c r="J6" s="5" t="s">
        <v>16</v>
      </c>
      <c r="K6" s="5" t="s">
        <v>382</v>
      </c>
    </row>
    <row r="7" customFormat="false" ht="12.75" hidden="false" customHeight="false" outlineLevel="0" collapsed="false">
      <c r="A7" s="5" t="n">
        <v>0.063</v>
      </c>
      <c r="B7" s="5" t="n">
        <v>0.858</v>
      </c>
      <c r="C7" s="5" t="n">
        <v>-3.778</v>
      </c>
      <c r="D7" s="5" t="n">
        <v>0.00075</v>
      </c>
      <c r="E7" s="5" t="n">
        <v>0.0196</v>
      </c>
      <c r="F7" s="5" t="s">
        <v>5354</v>
      </c>
      <c r="G7" s="5" t="s">
        <v>5355</v>
      </c>
      <c r="H7" s="5" t="s">
        <v>5356</v>
      </c>
      <c r="I7" s="5" t="s">
        <v>15</v>
      </c>
      <c r="J7" s="5" t="s">
        <v>44</v>
      </c>
      <c r="K7" s="5" t="s">
        <v>17</v>
      </c>
    </row>
    <row r="8" customFormat="false" ht="12.75" hidden="false" customHeight="false" outlineLevel="0" collapsed="false">
      <c r="A8" s="5" t="n">
        <v>0.096</v>
      </c>
      <c r="B8" s="5" t="n">
        <v>1.141</v>
      </c>
      <c r="C8" s="5" t="n">
        <v>-3.577</v>
      </c>
      <c r="D8" s="5" t="n">
        <v>0.0009</v>
      </c>
      <c r="E8" s="5" t="n">
        <v>0.0225</v>
      </c>
      <c r="F8" s="5" t="s">
        <v>23</v>
      </c>
      <c r="G8" s="5" t="s">
        <v>24</v>
      </c>
      <c r="H8" s="5" t="s">
        <v>25</v>
      </c>
      <c r="I8" s="5" t="s">
        <v>26</v>
      </c>
      <c r="J8" s="5" t="s">
        <v>27</v>
      </c>
      <c r="K8" s="5" t="s">
        <v>17</v>
      </c>
    </row>
    <row r="9" customFormat="false" ht="12.75" hidden="false" customHeight="false" outlineLevel="0" collapsed="false">
      <c r="A9" s="5" t="n">
        <v>1.7</v>
      </c>
      <c r="B9" s="5" t="n">
        <v>19.876</v>
      </c>
      <c r="C9" s="5" t="n">
        <v>-3.547</v>
      </c>
      <c r="D9" s="5" t="n">
        <v>5E-005</v>
      </c>
      <c r="E9" s="5" t="n">
        <v>0.00247</v>
      </c>
      <c r="F9" s="5" t="s">
        <v>5295</v>
      </c>
      <c r="G9" s="5" t="s">
        <v>5296</v>
      </c>
      <c r="H9" s="5" t="s">
        <v>5297</v>
      </c>
      <c r="I9" s="5" t="s">
        <v>52</v>
      </c>
      <c r="J9" s="5" t="s">
        <v>27</v>
      </c>
      <c r="K9" s="5" t="s">
        <v>17</v>
      </c>
    </row>
    <row r="10" customFormat="false" ht="12.75" hidden="false" customHeight="false" outlineLevel="0" collapsed="false">
      <c r="A10" s="5" t="n">
        <v>7.13</v>
      </c>
      <c r="B10" s="5" t="n">
        <v>78.98</v>
      </c>
      <c r="C10" s="5" t="n">
        <v>-3.47</v>
      </c>
      <c r="D10" s="5" t="n">
        <v>5E-005</v>
      </c>
      <c r="E10" s="5" t="n">
        <v>0.00247</v>
      </c>
      <c r="F10" s="5" t="s">
        <v>5324</v>
      </c>
      <c r="G10" s="5" t="s">
        <v>5325</v>
      </c>
      <c r="H10" s="5" t="s">
        <v>5326</v>
      </c>
      <c r="I10" s="5" t="s">
        <v>21</v>
      </c>
      <c r="J10" s="5" t="s">
        <v>31</v>
      </c>
      <c r="K10" s="5" t="s">
        <v>17</v>
      </c>
    </row>
    <row r="11" customFormat="false" ht="12.75" hidden="false" customHeight="false" outlineLevel="0" collapsed="false">
      <c r="A11" s="5" t="n">
        <v>1.398</v>
      </c>
      <c r="B11" s="5" t="n">
        <v>14.875</v>
      </c>
      <c r="C11" s="5" t="n">
        <v>-3.411</v>
      </c>
      <c r="D11" s="5" t="n">
        <v>5E-005</v>
      </c>
      <c r="E11" s="5" t="n">
        <v>0.00247</v>
      </c>
      <c r="F11" s="5" t="s">
        <v>5304</v>
      </c>
      <c r="G11" s="5" t="s">
        <v>5305</v>
      </c>
      <c r="H11" s="5" t="s">
        <v>5306</v>
      </c>
      <c r="I11" s="5" t="s">
        <v>154</v>
      </c>
      <c r="J11" s="5" t="s">
        <v>158</v>
      </c>
      <c r="K11" s="5" t="s">
        <v>17</v>
      </c>
    </row>
    <row r="12" customFormat="false" ht="12.75" hidden="false" customHeight="false" outlineLevel="0" collapsed="false">
      <c r="A12" s="5" t="n">
        <v>0.848</v>
      </c>
      <c r="B12" s="5" t="n">
        <v>8.575</v>
      </c>
      <c r="C12" s="5" t="n">
        <v>-3.338</v>
      </c>
      <c r="D12" s="5" t="n">
        <v>5E-005</v>
      </c>
      <c r="E12" s="5" t="n">
        <v>0.00247</v>
      </c>
      <c r="F12" s="5" t="s">
        <v>5260</v>
      </c>
      <c r="G12" s="5" t="s">
        <v>5261</v>
      </c>
      <c r="H12" s="5" t="s">
        <v>5262</v>
      </c>
      <c r="I12" s="5" t="s">
        <v>15</v>
      </c>
      <c r="J12" s="5" t="s">
        <v>44</v>
      </c>
      <c r="K12" s="5" t="s">
        <v>17</v>
      </c>
    </row>
    <row r="13" customFormat="false" ht="12.75" hidden="false" customHeight="false" outlineLevel="0" collapsed="false">
      <c r="A13" s="5" t="n">
        <v>0.279</v>
      </c>
      <c r="B13" s="5" t="n">
        <v>2.721</v>
      </c>
      <c r="C13" s="5" t="n">
        <v>-3.288</v>
      </c>
      <c r="D13" s="5" t="n">
        <v>5E-005</v>
      </c>
      <c r="E13" s="5" t="n">
        <v>0.00247</v>
      </c>
      <c r="F13" s="5" t="s">
        <v>5292</v>
      </c>
      <c r="G13" s="5" t="s">
        <v>5293</v>
      </c>
      <c r="H13" s="5" t="s">
        <v>5294</v>
      </c>
      <c r="I13" s="5" t="s">
        <v>21</v>
      </c>
      <c r="J13" s="5" t="s">
        <v>27</v>
      </c>
      <c r="K13" s="5" t="s">
        <v>17</v>
      </c>
    </row>
    <row r="14" customFormat="false" ht="12.75" hidden="false" customHeight="false" outlineLevel="0" collapsed="false">
      <c r="A14" s="5" t="n">
        <v>0.519</v>
      </c>
      <c r="B14" s="5" t="n">
        <v>4.792</v>
      </c>
      <c r="C14" s="5" t="n">
        <v>-3.207</v>
      </c>
      <c r="D14" s="5" t="n">
        <v>5E-005</v>
      </c>
      <c r="E14" s="5" t="n">
        <v>0.00247</v>
      </c>
      <c r="F14" s="5" t="s">
        <v>5327</v>
      </c>
      <c r="G14" s="5" t="s">
        <v>5328</v>
      </c>
      <c r="H14" s="5" t="s">
        <v>5329</v>
      </c>
      <c r="I14" s="5" t="s">
        <v>52</v>
      </c>
      <c r="J14" s="5" t="s">
        <v>27</v>
      </c>
      <c r="K14" s="5" t="s">
        <v>17</v>
      </c>
    </row>
    <row r="15" customFormat="false" ht="12.75" hidden="false" customHeight="false" outlineLevel="0" collapsed="false">
      <c r="A15" s="5" t="n">
        <v>3.542</v>
      </c>
      <c r="B15" s="5" t="n">
        <v>31.942</v>
      </c>
      <c r="C15" s="5" t="n">
        <v>-3.173</v>
      </c>
      <c r="D15" s="5" t="n">
        <v>5E-005</v>
      </c>
      <c r="E15" s="5" t="n">
        <v>0.00247</v>
      </c>
      <c r="F15" s="5" t="s">
        <v>5278</v>
      </c>
      <c r="G15" s="5" t="s">
        <v>5279</v>
      </c>
      <c r="H15" s="5" t="s">
        <v>5280</v>
      </c>
      <c r="I15" s="5" t="s">
        <v>154</v>
      </c>
      <c r="J15" s="5" t="s">
        <v>31</v>
      </c>
      <c r="K15" s="5" t="s">
        <v>5281</v>
      </c>
    </row>
    <row r="16" customFormat="false" ht="12.75" hidden="false" customHeight="false" outlineLevel="0" collapsed="false">
      <c r="A16" s="5" t="n">
        <v>1.332</v>
      </c>
      <c r="B16" s="5" t="n">
        <v>12.008</v>
      </c>
      <c r="C16" s="5" t="n">
        <v>-3.172</v>
      </c>
      <c r="D16" s="5" t="n">
        <v>5E-005</v>
      </c>
      <c r="E16" s="5" t="n">
        <v>0.00247</v>
      </c>
      <c r="F16" s="5" t="s">
        <v>296</v>
      </c>
      <c r="G16" s="5" t="s">
        <v>297</v>
      </c>
      <c r="H16" s="5" t="s">
        <v>298</v>
      </c>
      <c r="I16" s="5" t="s">
        <v>52</v>
      </c>
      <c r="J16" s="5" t="s">
        <v>27</v>
      </c>
      <c r="K16" s="5" t="s">
        <v>17</v>
      </c>
    </row>
    <row r="17" customFormat="false" ht="12.75" hidden="false" customHeight="false" outlineLevel="0" collapsed="false">
      <c r="A17" s="5" t="n">
        <v>1.445</v>
      </c>
      <c r="B17" s="5" t="n">
        <v>12.818</v>
      </c>
      <c r="C17" s="5" t="n">
        <v>-3.149</v>
      </c>
      <c r="D17" s="5" t="n">
        <v>5E-005</v>
      </c>
      <c r="E17" s="5" t="n">
        <v>0.00247</v>
      </c>
      <c r="F17" s="5" t="s">
        <v>5197</v>
      </c>
      <c r="G17" s="5" t="s">
        <v>5198</v>
      </c>
      <c r="H17" s="5" t="s">
        <v>5199</v>
      </c>
      <c r="I17" s="5" t="s">
        <v>21</v>
      </c>
      <c r="J17" s="5" t="s">
        <v>27</v>
      </c>
      <c r="K17" s="5" t="s">
        <v>17</v>
      </c>
    </row>
    <row r="18" customFormat="false" ht="12.75" hidden="false" customHeight="false" outlineLevel="0" collapsed="false">
      <c r="A18" s="5" t="n">
        <v>217.346</v>
      </c>
      <c r="B18" s="5" t="n">
        <v>1904.05</v>
      </c>
      <c r="C18" s="5" t="n">
        <v>-3.131</v>
      </c>
      <c r="D18" s="5" t="n">
        <v>0.0016</v>
      </c>
      <c r="E18" s="5" t="n">
        <v>0.0344</v>
      </c>
      <c r="F18" s="5" t="s">
        <v>5357</v>
      </c>
      <c r="G18" s="5" t="s">
        <v>5358</v>
      </c>
      <c r="H18" s="5" t="s">
        <v>5359</v>
      </c>
      <c r="I18" s="5" t="s">
        <v>21</v>
      </c>
      <c r="J18" s="5" t="s">
        <v>27</v>
      </c>
      <c r="K18" s="5" t="s">
        <v>17</v>
      </c>
    </row>
    <row r="19" customFormat="false" ht="12.75" hidden="false" customHeight="false" outlineLevel="0" collapsed="false">
      <c r="A19" s="5" t="n">
        <v>0.232</v>
      </c>
      <c r="B19" s="5" t="n">
        <v>1.977</v>
      </c>
      <c r="C19" s="5" t="n">
        <v>-3.092</v>
      </c>
      <c r="D19" s="5" t="n">
        <v>5E-005</v>
      </c>
      <c r="E19" s="5" t="n">
        <v>0.00247</v>
      </c>
      <c r="F19" s="5" t="s">
        <v>5263</v>
      </c>
      <c r="G19" s="5" t="s">
        <v>5264</v>
      </c>
      <c r="H19" s="5" t="s">
        <v>5265</v>
      </c>
      <c r="I19" s="5" t="s">
        <v>15</v>
      </c>
      <c r="J19" s="5" t="s">
        <v>16</v>
      </c>
      <c r="K19" s="5" t="s">
        <v>17</v>
      </c>
    </row>
    <row r="20" customFormat="false" ht="12.75" hidden="false" customHeight="false" outlineLevel="0" collapsed="false">
      <c r="A20" s="5" t="n">
        <v>16.685</v>
      </c>
      <c r="B20" s="5" t="n">
        <v>139.432</v>
      </c>
      <c r="C20" s="5" t="n">
        <v>-3.063</v>
      </c>
      <c r="D20" s="5" t="n">
        <v>5E-005</v>
      </c>
      <c r="E20" s="5" t="n">
        <v>0.00247</v>
      </c>
      <c r="F20" s="5" t="s">
        <v>1329</v>
      </c>
      <c r="G20" s="5" t="s">
        <v>1330</v>
      </c>
      <c r="H20" s="5" t="s">
        <v>1331</v>
      </c>
      <c r="I20" s="5" t="s">
        <v>26</v>
      </c>
      <c r="J20" s="5" t="s">
        <v>27</v>
      </c>
      <c r="K20" s="5" t="s">
        <v>17</v>
      </c>
    </row>
    <row r="21" customFormat="false" ht="12.75" hidden="false" customHeight="false" outlineLevel="0" collapsed="false">
      <c r="A21" s="5" t="n">
        <v>2.872</v>
      </c>
      <c r="B21" s="5" t="n">
        <v>23.56</v>
      </c>
      <c r="C21" s="5" t="n">
        <v>-3.036</v>
      </c>
      <c r="D21" s="5" t="n">
        <v>5E-005</v>
      </c>
      <c r="E21" s="5" t="n">
        <v>0.00247</v>
      </c>
      <c r="F21" s="5" t="s">
        <v>5250</v>
      </c>
      <c r="G21" s="5" t="s">
        <v>5251</v>
      </c>
      <c r="H21" s="5" t="s">
        <v>5252</v>
      </c>
      <c r="I21" s="5" t="s">
        <v>15</v>
      </c>
      <c r="J21" s="5" t="s">
        <v>16</v>
      </c>
      <c r="K21" s="5" t="s">
        <v>179</v>
      </c>
    </row>
    <row r="22" customFormat="false" ht="12.75" hidden="false" customHeight="false" outlineLevel="0" collapsed="false">
      <c r="A22" s="5" t="n">
        <v>0.136</v>
      </c>
      <c r="B22" s="5" t="n">
        <v>1.085</v>
      </c>
      <c r="C22" s="5" t="n">
        <v>-2.995</v>
      </c>
      <c r="D22" s="5" t="n">
        <v>0.0025</v>
      </c>
      <c r="E22" s="5" t="n">
        <v>0.0478</v>
      </c>
      <c r="F22" s="5" t="s">
        <v>5360</v>
      </c>
      <c r="G22" s="5" t="s">
        <v>5361</v>
      </c>
      <c r="H22" s="5" t="s">
        <v>5362</v>
      </c>
      <c r="I22" s="5" t="s">
        <v>154</v>
      </c>
      <c r="J22" s="5" t="s">
        <v>158</v>
      </c>
      <c r="K22" s="5" t="s">
        <v>17</v>
      </c>
    </row>
    <row r="23" customFormat="false" ht="12.75" hidden="false" customHeight="false" outlineLevel="0" collapsed="false">
      <c r="A23" s="5" t="n">
        <v>0.267</v>
      </c>
      <c r="B23" s="5" t="n">
        <v>2.082</v>
      </c>
      <c r="C23" s="5" t="n">
        <v>-2.962</v>
      </c>
      <c r="D23" s="5" t="n">
        <v>0.00075</v>
      </c>
      <c r="E23" s="5" t="n">
        <v>0.0196</v>
      </c>
      <c r="F23" s="5" t="s">
        <v>62</v>
      </c>
      <c r="G23" s="5" t="s">
        <v>63</v>
      </c>
      <c r="H23" s="5" t="s">
        <v>64</v>
      </c>
      <c r="I23" s="5" t="s">
        <v>52</v>
      </c>
      <c r="J23" s="5" t="s">
        <v>65</v>
      </c>
      <c r="K23" s="5" t="s">
        <v>17</v>
      </c>
    </row>
    <row r="24" customFormat="false" ht="12.75" hidden="false" customHeight="false" outlineLevel="0" collapsed="false">
      <c r="A24" s="5" t="n">
        <v>5.211</v>
      </c>
      <c r="B24" s="5" t="n">
        <v>40.453</v>
      </c>
      <c r="C24" s="5" t="n">
        <v>-2.957</v>
      </c>
      <c r="D24" s="5" t="n">
        <v>5E-005</v>
      </c>
      <c r="E24" s="5" t="n">
        <v>0.00247</v>
      </c>
      <c r="F24" s="5" t="s">
        <v>5363</v>
      </c>
      <c r="G24" s="5" t="s">
        <v>5018</v>
      </c>
      <c r="H24" s="5" t="s">
        <v>5019</v>
      </c>
      <c r="I24" s="5" t="s">
        <v>15</v>
      </c>
      <c r="J24" s="5" t="s">
        <v>16</v>
      </c>
      <c r="K24" s="5" t="s">
        <v>17</v>
      </c>
    </row>
    <row r="25" customFormat="false" ht="12.75" hidden="false" customHeight="false" outlineLevel="0" collapsed="false">
      <c r="A25" s="5" t="n">
        <v>28.212</v>
      </c>
      <c r="B25" s="5" t="n">
        <v>218.047</v>
      </c>
      <c r="C25" s="5" t="n">
        <v>-2.95</v>
      </c>
      <c r="D25" s="5" t="n">
        <v>5E-005</v>
      </c>
      <c r="E25" s="5" t="n">
        <v>0.00247</v>
      </c>
      <c r="F25" s="5" t="s">
        <v>5337</v>
      </c>
      <c r="G25" s="5" t="s">
        <v>5338</v>
      </c>
      <c r="H25" s="5" t="s">
        <v>5339</v>
      </c>
      <c r="I25" s="5" t="s">
        <v>21</v>
      </c>
      <c r="J25" s="5" t="s">
        <v>27</v>
      </c>
      <c r="K25" s="5" t="s">
        <v>17</v>
      </c>
    </row>
    <row r="26" customFormat="false" ht="12.75" hidden="false" customHeight="false" outlineLevel="0" collapsed="false">
      <c r="A26" s="5" t="n">
        <v>2.562</v>
      </c>
      <c r="B26" s="5" t="n">
        <v>19.671</v>
      </c>
      <c r="C26" s="5" t="n">
        <v>-2.941</v>
      </c>
      <c r="D26" s="5" t="n">
        <v>5E-005</v>
      </c>
      <c r="E26" s="5" t="n">
        <v>0.00247</v>
      </c>
      <c r="F26" s="5" t="s">
        <v>5150</v>
      </c>
      <c r="G26" s="5" t="s">
        <v>5151</v>
      </c>
      <c r="H26" s="5" t="s">
        <v>5152</v>
      </c>
      <c r="I26" s="5" t="s">
        <v>15</v>
      </c>
      <c r="J26" s="5" t="s">
        <v>16</v>
      </c>
      <c r="K26" s="5" t="s">
        <v>5153</v>
      </c>
    </row>
    <row r="27" customFormat="false" ht="12.75" hidden="false" customHeight="false" outlineLevel="0" collapsed="false">
      <c r="A27" s="5" t="n">
        <v>0.171</v>
      </c>
      <c r="B27" s="5" t="n">
        <v>1.208</v>
      </c>
      <c r="C27" s="5" t="n">
        <v>-2.823</v>
      </c>
      <c r="D27" s="5" t="n">
        <v>5E-005</v>
      </c>
      <c r="E27" s="5" t="n">
        <v>0.00247</v>
      </c>
      <c r="F27" s="5" t="s">
        <v>5343</v>
      </c>
      <c r="G27" s="5" t="s">
        <v>5344</v>
      </c>
      <c r="H27" s="5" t="s">
        <v>5345</v>
      </c>
      <c r="I27" s="5" t="s">
        <v>21</v>
      </c>
      <c r="J27" s="5" t="s">
        <v>48</v>
      </c>
      <c r="K27" s="5" t="s">
        <v>17</v>
      </c>
    </row>
    <row r="28" customFormat="false" ht="12.75" hidden="false" customHeight="false" outlineLevel="0" collapsed="false">
      <c r="A28" s="5" t="n">
        <v>0.111</v>
      </c>
      <c r="B28" s="5" t="n">
        <v>0.787</v>
      </c>
      <c r="C28" s="5" t="n">
        <v>-2.821</v>
      </c>
      <c r="D28" s="5" t="n">
        <v>0.001</v>
      </c>
      <c r="E28" s="5" t="n">
        <v>0.0241</v>
      </c>
      <c r="F28" s="5" t="s">
        <v>5364</v>
      </c>
      <c r="G28" s="5" t="s">
        <v>5365</v>
      </c>
      <c r="H28" s="5" t="s">
        <v>5366</v>
      </c>
      <c r="I28" s="5" t="s">
        <v>52</v>
      </c>
      <c r="J28" s="5" t="s">
        <v>27</v>
      </c>
      <c r="K28" s="5" t="s">
        <v>17</v>
      </c>
    </row>
    <row r="29" customFormat="false" ht="12.75" hidden="false" customHeight="false" outlineLevel="0" collapsed="false">
      <c r="A29" s="5" t="n">
        <v>7.759</v>
      </c>
      <c r="B29" s="5" t="n">
        <v>54.798</v>
      </c>
      <c r="C29" s="5" t="n">
        <v>-2.82</v>
      </c>
      <c r="D29" s="5" t="n">
        <v>5E-005</v>
      </c>
      <c r="E29" s="5" t="n">
        <v>0.00247</v>
      </c>
      <c r="F29" s="5" t="s">
        <v>5185</v>
      </c>
      <c r="G29" s="5" t="s">
        <v>5186</v>
      </c>
      <c r="H29" s="5" t="s">
        <v>5187</v>
      </c>
      <c r="I29" s="5" t="s">
        <v>21</v>
      </c>
      <c r="J29" s="5" t="s">
        <v>22</v>
      </c>
      <c r="K29" s="5" t="s">
        <v>17</v>
      </c>
    </row>
    <row r="30" customFormat="false" ht="12.75" hidden="false" customHeight="false" outlineLevel="0" collapsed="false">
      <c r="A30" s="5" t="n">
        <v>1.92</v>
      </c>
      <c r="B30" s="5" t="n">
        <v>13.411</v>
      </c>
      <c r="C30" s="5" t="n">
        <v>-2.804</v>
      </c>
      <c r="D30" s="5" t="n">
        <v>5E-005</v>
      </c>
      <c r="E30" s="5" t="n">
        <v>0.00247</v>
      </c>
      <c r="F30" s="5" t="s">
        <v>5229</v>
      </c>
      <c r="G30" s="5" t="s">
        <v>5230</v>
      </c>
      <c r="H30" s="5" t="s">
        <v>5231</v>
      </c>
      <c r="I30" s="5" t="s">
        <v>26</v>
      </c>
      <c r="J30" s="5" t="s">
        <v>27</v>
      </c>
      <c r="K30" s="5" t="s">
        <v>17</v>
      </c>
    </row>
    <row r="31" customFormat="false" ht="12.75" hidden="false" customHeight="false" outlineLevel="0" collapsed="false">
      <c r="A31" s="5" t="n">
        <v>0.617</v>
      </c>
      <c r="B31" s="5" t="n">
        <v>4.248</v>
      </c>
      <c r="C31" s="5" t="n">
        <v>-2.784</v>
      </c>
      <c r="D31" s="5" t="n">
        <v>0.00015</v>
      </c>
      <c r="E31" s="5" t="n">
        <v>0.00576</v>
      </c>
      <c r="F31" s="5" t="s">
        <v>5367</v>
      </c>
      <c r="G31" s="5" t="s">
        <v>5368</v>
      </c>
      <c r="H31" s="5" t="s">
        <v>5369</v>
      </c>
      <c r="I31" s="5" t="s">
        <v>15</v>
      </c>
      <c r="J31" s="5" t="s">
        <v>27</v>
      </c>
      <c r="K31" s="5" t="s">
        <v>17</v>
      </c>
    </row>
    <row r="32" customFormat="false" ht="12.75" hidden="false" customHeight="false" outlineLevel="0" collapsed="false">
      <c r="A32" s="5" t="n">
        <v>49.924</v>
      </c>
      <c r="B32" s="5" t="n">
        <v>343.112</v>
      </c>
      <c r="C32" s="5" t="n">
        <v>-2.781</v>
      </c>
      <c r="D32" s="5" t="n">
        <v>5E-005</v>
      </c>
      <c r="E32" s="5" t="n">
        <v>0.00247</v>
      </c>
      <c r="F32" s="5" t="s">
        <v>355</v>
      </c>
      <c r="G32" s="5" t="s">
        <v>356</v>
      </c>
      <c r="H32" s="5" t="s">
        <v>357</v>
      </c>
      <c r="I32" s="5" t="s">
        <v>15</v>
      </c>
      <c r="J32" s="5" t="s">
        <v>16</v>
      </c>
      <c r="K32" s="5" t="s">
        <v>17</v>
      </c>
    </row>
    <row r="33" customFormat="false" ht="12.75" hidden="false" customHeight="false" outlineLevel="0" collapsed="false">
      <c r="A33" s="5" t="n">
        <v>0.617</v>
      </c>
      <c r="B33" s="5" t="n">
        <v>4.228</v>
      </c>
      <c r="C33" s="5" t="n">
        <v>-2.776</v>
      </c>
      <c r="D33" s="5" t="n">
        <v>5E-005</v>
      </c>
      <c r="E33" s="5" t="n">
        <v>0.00247</v>
      </c>
      <c r="F33" s="5" t="s">
        <v>5286</v>
      </c>
      <c r="G33" s="5" t="s">
        <v>5287</v>
      </c>
      <c r="H33" s="5" t="s">
        <v>5288</v>
      </c>
      <c r="I33" s="5" t="s">
        <v>52</v>
      </c>
      <c r="J33" s="5" t="s">
        <v>31</v>
      </c>
      <c r="K33" s="5" t="s">
        <v>17</v>
      </c>
    </row>
    <row r="34" customFormat="false" ht="12.75" hidden="false" customHeight="false" outlineLevel="0" collapsed="false">
      <c r="A34" s="5" t="n">
        <v>125.042</v>
      </c>
      <c r="B34" s="5" t="n">
        <v>852.62</v>
      </c>
      <c r="C34" s="5" t="n">
        <v>-2.769</v>
      </c>
      <c r="D34" s="5" t="n">
        <v>5E-005</v>
      </c>
      <c r="E34" s="5" t="n">
        <v>0.00247</v>
      </c>
      <c r="F34" s="5" t="s">
        <v>5307</v>
      </c>
      <c r="G34" s="5" t="s">
        <v>5308</v>
      </c>
      <c r="H34" s="5" t="s">
        <v>5309</v>
      </c>
      <c r="I34" s="5" t="s">
        <v>52</v>
      </c>
      <c r="J34" s="5" t="s">
        <v>31</v>
      </c>
      <c r="K34" s="5" t="s">
        <v>17</v>
      </c>
    </row>
    <row r="35" customFormat="false" ht="12.75" hidden="false" customHeight="false" outlineLevel="0" collapsed="false">
      <c r="A35" s="5" t="n">
        <v>0.526</v>
      </c>
      <c r="B35" s="5" t="n">
        <v>3.574</v>
      </c>
      <c r="C35" s="5" t="n">
        <v>-2.764</v>
      </c>
      <c r="D35" s="5" t="n">
        <v>5E-005</v>
      </c>
      <c r="E35" s="5" t="n">
        <v>0.00247</v>
      </c>
      <c r="F35" s="5" t="s">
        <v>5223</v>
      </c>
      <c r="G35" s="5" t="s">
        <v>5224</v>
      </c>
      <c r="H35" s="5" t="s">
        <v>5225</v>
      </c>
      <c r="I35" s="5" t="s">
        <v>52</v>
      </c>
      <c r="J35" s="5" t="s">
        <v>27</v>
      </c>
      <c r="K35" s="5" t="s">
        <v>17</v>
      </c>
    </row>
    <row r="36" customFormat="false" ht="12.75" hidden="false" customHeight="false" outlineLevel="0" collapsed="false">
      <c r="A36" s="5" t="n">
        <v>4.678</v>
      </c>
      <c r="B36" s="5" t="n">
        <v>31.734</v>
      </c>
      <c r="C36" s="5" t="n">
        <v>-2.762</v>
      </c>
      <c r="D36" s="5" t="n">
        <v>5E-005</v>
      </c>
      <c r="E36" s="5" t="n">
        <v>0.00247</v>
      </c>
      <c r="F36" s="5" t="s">
        <v>5066</v>
      </c>
      <c r="G36" s="5" t="s">
        <v>5067</v>
      </c>
      <c r="H36" s="5" t="s">
        <v>5068</v>
      </c>
      <c r="I36" s="5" t="s">
        <v>21</v>
      </c>
      <c r="J36" s="5" t="s">
        <v>178</v>
      </c>
      <c r="K36" s="5" t="s">
        <v>17</v>
      </c>
    </row>
    <row r="37" customFormat="false" ht="12.75" hidden="false" customHeight="false" outlineLevel="0" collapsed="false">
      <c r="A37" s="5" t="n">
        <v>0.375</v>
      </c>
      <c r="B37" s="5" t="n">
        <v>2.501</v>
      </c>
      <c r="C37" s="5" t="n">
        <v>-2.739</v>
      </c>
      <c r="D37" s="5" t="n">
        <v>0.0007</v>
      </c>
      <c r="E37" s="5" t="n">
        <v>0.0189</v>
      </c>
      <c r="F37" s="5" t="s">
        <v>53</v>
      </c>
      <c r="G37" s="5" t="s">
        <v>54</v>
      </c>
      <c r="H37" s="5" t="s">
        <v>55</v>
      </c>
      <c r="I37" s="5" t="s">
        <v>15</v>
      </c>
      <c r="J37" s="5" t="s">
        <v>44</v>
      </c>
      <c r="K37" s="5" t="s">
        <v>56</v>
      </c>
    </row>
    <row r="38" customFormat="false" ht="12.75" hidden="false" customHeight="false" outlineLevel="0" collapsed="false">
      <c r="A38" s="5" t="n">
        <v>2.879</v>
      </c>
      <c r="B38" s="5" t="n">
        <v>19.084</v>
      </c>
      <c r="C38" s="5" t="n">
        <v>-2.729</v>
      </c>
      <c r="D38" s="5" t="n">
        <v>5E-005</v>
      </c>
      <c r="E38" s="5" t="n">
        <v>0.00247</v>
      </c>
      <c r="F38" s="5" t="s">
        <v>5172</v>
      </c>
      <c r="G38" s="5" t="s">
        <v>5173</v>
      </c>
      <c r="H38" s="5" t="s">
        <v>5174</v>
      </c>
      <c r="I38" s="5" t="s">
        <v>21</v>
      </c>
      <c r="J38" s="5" t="s">
        <v>27</v>
      </c>
      <c r="K38" s="5" t="s">
        <v>17</v>
      </c>
    </row>
    <row r="39" customFormat="false" ht="12.75" hidden="false" customHeight="false" outlineLevel="0" collapsed="false">
      <c r="A39" s="5" t="n">
        <v>6.646</v>
      </c>
      <c r="B39" s="5" t="n">
        <v>42.835</v>
      </c>
      <c r="C39" s="5" t="n">
        <v>-2.688</v>
      </c>
      <c r="D39" s="5" t="n">
        <v>5E-005</v>
      </c>
      <c r="E39" s="5" t="n">
        <v>0.00247</v>
      </c>
      <c r="F39" s="5" t="s">
        <v>5125</v>
      </c>
      <c r="G39" s="5" t="s">
        <v>5126</v>
      </c>
      <c r="H39" s="5" t="s">
        <v>5127</v>
      </c>
      <c r="I39" s="5" t="s">
        <v>52</v>
      </c>
      <c r="J39" s="5" t="s">
        <v>31</v>
      </c>
      <c r="K39" s="5" t="s">
        <v>17</v>
      </c>
    </row>
    <row r="40" customFormat="false" ht="12.75" hidden="false" customHeight="false" outlineLevel="0" collapsed="false">
      <c r="A40" s="5" t="n">
        <v>6.616</v>
      </c>
      <c r="B40" s="5" t="n">
        <v>42.284</v>
      </c>
      <c r="C40" s="5" t="n">
        <v>-2.676</v>
      </c>
      <c r="D40" s="5" t="n">
        <v>5E-005</v>
      </c>
      <c r="E40" s="5" t="n">
        <v>0.00247</v>
      </c>
      <c r="F40" s="5" t="s">
        <v>5247</v>
      </c>
      <c r="G40" s="5" t="s">
        <v>5248</v>
      </c>
      <c r="H40" s="5" t="s">
        <v>5249</v>
      </c>
      <c r="I40" s="5" t="s">
        <v>52</v>
      </c>
      <c r="J40" s="5" t="s">
        <v>27</v>
      </c>
      <c r="K40" s="5" t="s">
        <v>17</v>
      </c>
    </row>
    <row r="41" customFormat="false" ht="12.75" hidden="false" customHeight="false" outlineLevel="0" collapsed="false">
      <c r="A41" s="5" t="n">
        <v>21.315</v>
      </c>
      <c r="B41" s="5" t="n">
        <v>135.604</v>
      </c>
      <c r="C41" s="5" t="n">
        <v>-2.669</v>
      </c>
      <c r="D41" s="5" t="n">
        <v>5E-005</v>
      </c>
      <c r="E41" s="5" t="n">
        <v>0.00247</v>
      </c>
      <c r="F41" s="5" t="s">
        <v>986</v>
      </c>
      <c r="G41" s="5" t="s">
        <v>987</v>
      </c>
      <c r="H41" s="5" t="s">
        <v>988</v>
      </c>
      <c r="I41" s="5" t="s">
        <v>15</v>
      </c>
      <c r="J41" s="5" t="s">
        <v>16</v>
      </c>
      <c r="K41" s="5" t="s">
        <v>17</v>
      </c>
    </row>
    <row r="42" s="6" customFormat="true" ht="12.75" hidden="false" customHeight="false" outlineLevel="0" collapsed="false">
      <c r="A42" s="5" t="n">
        <v>4.793</v>
      </c>
      <c r="B42" s="5" t="n">
        <v>30.005</v>
      </c>
      <c r="C42" s="5" t="n">
        <v>-2.646</v>
      </c>
      <c r="D42" s="5" t="n">
        <v>5E-005</v>
      </c>
      <c r="E42" s="5" t="n">
        <v>0.00247</v>
      </c>
      <c r="F42" s="5" t="s">
        <v>5235</v>
      </c>
      <c r="G42" s="5" t="s">
        <v>5236</v>
      </c>
      <c r="H42" s="5" t="s">
        <v>5237</v>
      </c>
      <c r="I42" s="5" t="s">
        <v>26</v>
      </c>
      <c r="J42" s="5" t="s">
        <v>27</v>
      </c>
      <c r="K42" s="5" t="s">
        <v>17</v>
      </c>
    </row>
    <row r="43" customFormat="false" ht="12.75" hidden="false" customHeight="false" outlineLevel="0" collapsed="false">
      <c r="A43" s="5" t="n">
        <v>1.218</v>
      </c>
      <c r="B43" s="5" t="n">
        <v>7.616</v>
      </c>
      <c r="C43" s="5" t="n">
        <v>-2.644</v>
      </c>
      <c r="D43" s="5" t="n">
        <v>0.00015</v>
      </c>
      <c r="E43" s="5" t="n">
        <v>0.00576</v>
      </c>
      <c r="F43" s="5" t="s">
        <v>5370</v>
      </c>
      <c r="G43" s="5" t="s">
        <v>5371</v>
      </c>
      <c r="H43" s="5" t="s">
        <v>5372</v>
      </c>
      <c r="I43" s="5" t="s">
        <v>21</v>
      </c>
      <c r="J43" s="5" t="s">
        <v>27</v>
      </c>
      <c r="K43" s="5" t="s">
        <v>17</v>
      </c>
    </row>
    <row r="44" customFormat="false" ht="12.75" hidden="false" customHeight="false" outlineLevel="0" collapsed="false">
      <c r="A44" s="5" t="n">
        <v>2.208</v>
      </c>
      <c r="B44" s="5" t="n">
        <v>13.698</v>
      </c>
      <c r="C44" s="5" t="n">
        <v>-2.633</v>
      </c>
      <c r="D44" s="5" t="n">
        <v>5E-005</v>
      </c>
      <c r="E44" s="5" t="n">
        <v>0.00247</v>
      </c>
      <c r="F44" s="5" t="s">
        <v>5298</v>
      </c>
      <c r="G44" s="5" t="s">
        <v>5299</v>
      </c>
      <c r="H44" s="5" t="s">
        <v>5300</v>
      </c>
      <c r="I44" s="5" t="s">
        <v>21</v>
      </c>
      <c r="J44" s="5" t="s">
        <v>27</v>
      </c>
      <c r="K44" s="5" t="s">
        <v>17</v>
      </c>
    </row>
    <row r="45" customFormat="false" ht="12.75" hidden="false" customHeight="false" outlineLevel="0" collapsed="false">
      <c r="A45" s="5" t="n">
        <v>0.446</v>
      </c>
      <c r="B45" s="5" t="n">
        <v>2.693</v>
      </c>
      <c r="C45" s="5" t="n">
        <v>-2.593</v>
      </c>
      <c r="D45" s="5" t="n">
        <v>0.00175</v>
      </c>
      <c r="E45" s="5" t="n">
        <v>0.0363</v>
      </c>
      <c r="F45" s="5" t="s">
        <v>5373</v>
      </c>
      <c r="G45" s="5" t="s">
        <v>5374</v>
      </c>
      <c r="H45" s="5" t="s">
        <v>5375</v>
      </c>
      <c r="I45" s="5" t="s">
        <v>15</v>
      </c>
      <c r="J45" s="5" t="s">
        <v>22</v>
      </c>
      <c r="K45" s="5" t="s">
        <v>17</v>
      </c>
    </row>
    <row r="46" customFormat="false" ht="12.75" hidden="false" customHeight="false" outlineLevel="0" collapsed="false">
      <c r="A46" s="5" t="n">
        <v>5.618</v>
      </c>
      <c r="B46" s="5" t="n">
        <v>33.705</v>
      </c>
      <c r="C46" s="5" t="n">
        <v>-2.585</v>
      </c>
      <c r="D46" s="5" t="n">
        <v>5E-005</v>
      </c>
      <c r="E46" s="5" t="n">
        <v>0.00247</v>
      </c>
      <c r="F46" s="5" t="s">
        <v>5128</v>
      </c>
      <c r="G46" s="5" t="s">
        <v>5129</v>
      </c>
      <c r="H46" s="5" t="s">
        <v>5130</v>
      </c>
      <c r="I46" s="5" t="s">
        <v>15</v>
      </c>
      <c r="J46" s="5" t="s">
        <v>44</v>
      </c>
      <c r="K46" s="5" t="s">
        <v>5131</v>
      </c>
    </row>
    <row r="47" customFormat="false" ht="12.75" hidden="false" customHeight="false" outlineLevel="0" collapsed="false">
      <c r="A47" s="5" t="n">
        <v>2.1</v>
      </c>
      <c r="B47" s="5" t="n">
        <v>12.58</v>
      </c>
      <c r="C47" s="5" t="n">
        <v>-2.582</v>
      </c>
      <c r="D47" s="5" t="n">
        <v>0.00035</v>
      </c>
      <c r="E47" s="5" t="n">
        <v>0.0112</v>
      </c>
      <c r="F47" s="5" t="s">
        <v>5376</v>
      </c>
      <c r="G47" s="5" t="s">
        <v>5377</v>
      </c>
      <c r="H47" s="5" t="s">
        <v>5378</v>
      </c>
      <c r="I47" s="5" t="s">
        <v>15</v>
      </c>
      <c r="J47" s="5" t="s">
        <v>22</v>
      </c>
      <c r="K47" s="5" t="s">
        <v>17</v>
      </c>
    </row>
    <row r="48" customFormat="false" ht="12.75" hidden="false" customHeight="false" outlineLevel="0" collapsed="false">
      <c r="A48" s="5" t="n">
        <v>0.862</v>
      </c>
      <c r="B48" s="5" t="n">
        <v>5.096</v>
      </c>
      <c r="C48" s="5" t="n">
        <v>-2.564</v>
      </c>
      <c r="D48" s="5" t="n">
        <v>0.00015</v>
      </c>
      <c r="E48" s="5" t="n">
        <v>0.00576</v>
      </c>
      <c r="F48" s="5" t="s">
        <v>5379</v>
      </c>
      <c r="G48" s="5" t="s">
        <v>5380</v>
      </c>
      <c r="H48" s="5" t="s">
        <v>5381</v>
      </c>
      <c r="I48" s="5" t="s">
        <v>15</v>
      </c>
      <c r="J48" s="5" t="s">
        <v>44</v>
      </c>
      <c r="K48" s="5" t="s">
        <v>5382</v>
      </c>
    </row>
    <row r="49" customFormat="false" ht="12.75" hidden="false" customHeight="false" outlineLevel="0" collapsed="false">
      <c r="A49" s="5" t="n">
        <v>210.318</v>
      </c>
      <c r="B49" s="5" t="n">
        <v>1242.17</v>
      </c>
      <c r="C49" s="5" t="n">
        <v>-2.562</v>
      </c>
      <c r="D49" s="5" t="n">
        <v>5E-005</v>
      </c>
      <c r="E49" s="5" t="n">
        <v>0.00247</v>
      </c>
      <c r="F49" s="5" t="s">
        <v>5207</v>
      </c>
      <c r="G49" s="5" t="s">
        <v>5208</v>
      </c>
      <c r="H49" s="5" t="s">
        <v>5209</v>
      </c>
      <c r="I49" s="5" t="s">
        <v>21</v>
      </c>
      <c r="J49" s="5" t="s">
        <v>60</v>
      </c>
      <c r="K49" s="5" t="s">
        <v>17</v>
      </c>
    </row>
    <row r="50" customFormat="false" ht="12.75" hidden="false" customHeight="false" outlineLevel="0" collapsed="false">
      <c r="A50" s="5" t="n">
        <v>0.882</v>
      </c>
      <c r="B50" s="5" t="n">
        <v>5.155</v>
      </c>
      <c r="C50" s="5" t="n">
        <v>-2.547</v>
      </c>
      <c r="D50" s="5" t="n">
        <v>0.00025</v>
      </c>
      <c r="E50" s="5" t="n">
        <v>0.00872</v>
      </c>
      <c r="F50" s="5" t="s">
        <v>32</v>
      </c>
      <c r="G50" s="5" t="s">
        <v>33</v>
      </c>
      <c r="H50" s="5" t="s">
        <v>34</v>
      </c>
      <c r="I50" s="5" t="s">
        <v>21</v>
      </c>
      <c r="J50" s="5" t="s">
        <v>22</v>
      </c>
      <c r="K50" s="5" t="s">
        <v>17</v>
      </c>
    </row>
    <row r="51" customFormat="false" ht="12.75" hidden="false" customHeight="false" outlineLevel="0" collapsed="false">
      <c r="A51" s="5" t="n">
        <v>3.873</v>
      </c>
      <c r="B51" s="5" t="n">
        <v>22.589</v>
      </c>
      <c r="C51" s="5" t="n">
        <v>-2.544</v>
      </c>
      <c r="D51" s="5" t="n">
        <v>5E-005</v>
      </c>
      <c r="E51" s="5" t="n">
        <v>0.00247</v>
      </c>
      <c r="F51" s="5" t="s">
        <v>5317</v>
      </c>
      <c r="G51" s="5" t="s">
        <v>5318</v>
      </c>
      <c r="H51" s="5" t="s">
        <v>5319</v>
      </c>
      <c r="I51" s="5" t="s">
        <v>15</v>
      </c>
      <c r="J51" s="5" t="s">
        <v>111</v>
      </c>
      <c r="K51" s="5" t="s">
        <v>5320</v>
      </c>
    </row>
    <row r="52" customFormat="false" ht="12.75" hidden="false" customHeight="false" outlineLevel="0" collapsed="false">
      <c r="A52" s="5" t="n">
        <v>0.402</v>
      </c>
      <c r="B52" s="5" t="n">
        <v>2.32</v>
      </c>
      <c r="C52" s="5" t="n">
        <v>-2.529</v>
      </c>
      <c r="D52" s="5" t="n">
        <v>0.0001</v>
      </c>
      <c r="E52" s="5" t="n">
        <v>0.00426</v>
      </c>
      <c r="F52" s="5" t="s">
        <v>5383</v>
      </c>
      <c r="G52" s="5" t="s">
        <v>5384</v>
      </c>
      <c r="H52" s="5" t="s">
        <v>5385</v>
      </c>
      <c r="I52" s="5" t="s">
        <v>52</v>
      </c>
      <c r="J52" s="5" t="s">
        <v>27</v>
      </c>
      <c r="K52" s="5" t="s">
        <v>17</v>
      </c>
    </row>
    <row r="53" customFormat="false" ht="12.75" hidden="false" customHeight="false" outlineLevel="0" collapsed="false">
      <c r="A53" s="5" t="n">
        <v>0.787</v>
      </c>
      <c r="B53" s="5" t="n">
        <v>4.448</v>
      </c>
      <c r="C53" s="5" t="n">
        <v>-2.499</v>
      </c>
      <c r="D53" s="5" t="n">
        <v>0.00015</v>
      </c>
      <c r="E53" s="5" t="n">
        <v>0.00576</v>
      </c>
      <c r="F53" s="5" t="s">
        <v>5386</v>
      </c>
      <c r="G53" s="5" t="s">
        <v>5387</v>
      </c>
      <c r="H53" s="5" t="s">
        <v>5388</v>
      </c>
      <c r="I53" s="5" t="s">
        <v>21</v>
      </c>
      <c r="J53" s="5" t="s">
        <v>31</v>
      </c>
      <c r="K53" s="5" t="s">
        <v>17</v>
      </c>
    </row>
    <row r="54" customFormat="false" ht="12.75" hidden="false" customHeight="false" outlineLevel="0" collapsed="false">
      <c r="A54" s="5" t="n">
        <v>0.361</v>
      </c>
      <c r="B54" s="5" t="n">
        <v>2.004</v>
      </c>
      <c r="C54" s="5" t="n">
        <v>-2.473</v>
      </c>
      <c r="D54" s="5" t="n">
        <v>0.00045</v>
      </c>
      <c r="E54" s="5" t="n">
        <v>0.0137</v>
      </c>
      <c r="F54" s="5" t="s">
        <v>5389</v>
      </c>
      <c r="G54" s="5" t="s">
        <v>671</v>
      </c>
      <c r="H54" s="5" t="s">
        <v>672</v>
      </c>
      <c r="I54" s="5" t="s">
        <v>52</v>
      </c>
      <c r="J54" s="5" t="s">
        <v>31</v>
      </c>
      <c r="K54" s="5" t="s">
        <v>673</v>
      </c>
    </row>
    <row r="55" customFormat="false" ht="12.75" hidden="false" customHeight="false" outlineLevel="0" collapsed="false">
      <c r="A55" s="5" t="n">
        <v>36.091</v>
      </c>
      <c r="B55" s="5" t="n">
        <v>200.135</v>
      </c>
      <c r="C55" s="5" t="n">
        <v>-2.471</v>
      </c>
      <c r="D55" s="5" t="n">
        <v>5E-005</v>
      </c>
      <c r="E55" s="5" t="n">
        <v>0.00247</v>
      </c>
      <c r="F55" s="5" t="s">
        <v>1287</v>
      </c>
      <c r="G55" s="5" t="s">
        <v>1288</v>
      </c>
      <c r="H55" s="5" t="s">
        <v>1289</v>
      </c>
      <c r="I55" s="5" t="s">
        <v>21</v>
      </c>
      <c r="J55" s="5" t="s">
        <v>60</v>
      </c>
      <c r="K55" s="5" t="s">
        <v>17</v>
      </c>
    </row>
    <row r="56" customFormat="false" ht="12.75" hidden="false" customHeight="false" outlineLevel="0" collapsed="false">
      <c r="A56" s="5" t="n">
        <v>1.41</v>
      </c>
      <c r="B56" s="5" t="n">
        <v>7.626</v>
      </c>
      <c r="C56" s="5" t="n">
        <v>-2.435</v>
      </c>
      <c r="D56" s="5" t="n">
        <v>0.0001</v>
      </c>
      <c r="E56" s="5" t="n">
        <v>0.00426</v>
      </c>
      <c r="F56" s="5" t="s">
        <v>5390</v>
      </c>
      <c r="G56" s="5" t="s">
        <v>5391</v>
      </c>
      <c r="H56" s="5" t="s">
        <v>5392</v>
      </c>
      <c r="I56" s="5" t="s">
        <v>21</v>
      </c>
      <c r="J56" s="5" t="s">
        <v>27</v>
      </c>
      <c r="K56" s="5" t="s">
        <v>17</v>
      </c>
    </row>
    <row r="57" customFormat="false" ht="12.75" hidden="false" customHeight="false" outlineLevel="0" collapsed="false">
      <c r="A57" s="5" t="n">
        <v>8.017</v>
      </c>
      <c r="B57" s="5" t="n">
        <v>43.212</v>
      </c>
      <c r="C57" s="5" t="n">
        <v>-2.43</v>
      </c>
      <c r="D57" s="5" t="n">
        <v>5E-005</v>
      </c>
      <c r="E57" s="5" t="n">
        <v>0.00247</v>
      </c>
      <c r="F57" s="5" t="s">
        <v>5035</v>
      </c>
      <c r="G57" s="5" t="s">
        <v>5036</v>
      </c>
      <c r="H57" s="5" t="s">
        <v>5037</v>
      </c>
      <c r="I57" s="5" t="s">
        <v>21</v>
      </c>
      <c r="J57" s="5" t="s">
        <v>48</v>
      </c>
      <c r="K57" s="5" t="s">
        <v>17</v>
      </c>
    </row>
    <row r="58" customFormat="false" ht="12.75" hidden="false" customHeight="false" outlineLevel="0" collapsed="false">
      <c r="A58" s="5" t="n">
        <v>0.796</v>
      </c>
      <c r="B58" s="5" t="n">
        <v>4.275</v>
      </c>
      <c r="C58" s="5" t="n">
        <v>-2.426</v>
      </c>
      <c r="D58" s="5" t="n">
        <v>5E-005</v>
      </c>
      <c r="E58" s="5" t="n">
        <v>0.00247</v>
      </c>
      <c r="F58" s="5" t="s">
        <v>5253</v>
      </c>
      <c r="G58" s="5" t="s">
        <v>5254</v>
      </c>
      <c r="H58" s="5" t="s">
        <v>5255</v>
      </c>
      <c r="I58" s="5" t="s">
        <v>15</v>
      </c>
      <c r="J58" s="5" t="s">
        <v>22</v>
      </c>
      <c r="K58" s="5" t="s">
        <v>5256</v>
      </c>
    </row>
    <row r="59" customFormat="false" ht="12.75" hidden="false" customHeight="false" outlineLevel="0" collapsed="false">
      <c r="A59" s="5" t="n">
        <v>17.256</v>
      </c>
      <c r="B59" s="5" t="n">
        <v>91.454</v>
      </c>
      <c r="C59" s="5" t="n">
        <v>-2.406</v>
      </c>
      <c r="D59" s="5" t="n">
        <v>5E-005</v>
      </c>
      <c r="E59" s="5" t="n">
        <v>0.00247</v>
      </c>
      <c r="F59" s="5" t="s">
        <v>290</v>
      </c>
      <c r="G59" s="5" t="s">
        <v>291</v>
      </c>
      <c r="H59" s="5" t="s">
        <v>292</v>
      </c>
      <c r="I59" s="5" t="s">
        <v>52</v>
      </c>
      <c r="J59" s="5" t="s">
        <v>31</v>
      </c>
      <c r="K59" s="5" t="s">
        <v>17</v>
      </c>
    </row>
    <row r="60" customFormat="false" ht="12.75" hidden="false" customHeight="false" outlineLevel="0" collapsed="false">
      <c r="A60" s="5" t="n">
        <v>0.371</v>
      </c>
      <c r="B60" s="5" t="n">
        <v>1.948</v>
      </c>
      <c r="C60" s="5" t="n">
        <v>-2.394</v>
      </c>
      <c r="D60" s="5" t="n">
        <v>0.00015</v>
      </c>
      <c r="E60" s="5" t="n">
        <v>0.00576</v>
      </c>
      <c r="F60" s="5" t="s">
        <v>5321</v>
      </c>
      <c r="G60" s="5" t="s">
        <v>5322</v>
      </c>
      <c r="H60" s="5" t="s">
        <v>5323</v>
      </c>
      <c r="I60" s="5" t="s">
        <v>15</v>
      </c>
      <c r="J60" s="5" t="s">
        <v>16</v>
      </c>
      <c r="K60" s="5" t="s">
        <v>17</v>
      </c>
    </row>
    <row r="61" customFormat="false" ht="12.75" hidden="false" customHeight="false" outlineLevel="0" collapsed="false">
      <c r="A61" s="5" t="n">
        <v>1.494</v>
      </c>
      <c r="B61" s="5" t="n">
        <v>7.769</v>
      </c>
      <c r="C61" s="5" t="n">
        <v>-2.378</v>
      </c>
      <c r="D61" s="5" t="n">
        <v>5E-005</v>
      </c>
      <c r="E61" s="5" t="n">
        <v>0.00247</v>
      </c>
      <c r="F61" s="5" t="s">
        <v>5053</v>
      </c>
      <c r="G61" s="5" t="s">
        <v>5054</v>
      </c>
      <c r="H61" s="5" t="s">
        <v>5055</v>
      </c>
      <c r="I61" s="5" t="s">
        <v>52</v>
      </c>
      <c r="J61" s="5" t="s">
        <v>27</v>
      </c>
      <c r="K61" s="5" t="s">
        <v>17</v>
      </c>
    </row>
    <row r="62" customFormat="false" ht="12.75" hidden="false" customHeight="false" outlineLevel="0" collapsed="false">
      <c r="A62" s="5" t="n">
        <v>311.973</v>
      </c>
      <c r="B62" s="5" t="n">
        <v>1615.38</v>
      </c>
      <c r="C62" s="5" t="n">
        <v>-2.372</v>
      </c>
      <c r="D62" s="5" t="n">
        <v>0.0005</v>
      </c>
      <c r="E62" s="5" t="n">
        <v>0.0149</v>
      </c>
      <c r="F62" s="5" t="s">
        <v>1016</v>
      </c>
      <c r="G62" s="5" t="s">
        <v>1017</v>
      </c>
      <c r="H62" s="5" t="s">
        <v>1018</v>
      </c>
      <c r="I62" s="5" t="s">
        <v>21</v>
      </c>
      <c r="J62" s="5" t="s">
        <v>27</v>
      </c>
      <c r="K62" s="5" t="s">
        <v>17</v>
      </c>
    </row>
    <row r="63" customFormat="false" ht="12.75" hidden="false" customHeight="false" outlineLevel="0" collapsed="false">
      <c r="A63" s="5" t="n">
        <v>16.727</v>
      </c>
      <c r="B63" s="5" t="n">
        <v>85.977</v>
      </c>
      <c r="C63" s="5" t="n">
        <v>-2.362</v>
      </c>
      <c r="D63" s="5" t="n">
        <v>5E-005</v>
      </c>
      <c r="E63" s="5" t="n">
        <v>0.00247</v>
      </c>
      <c r="F63" s="5" t="s">
        <v>5047</v>
      </c>
      <c r="G63" s="5" t="s">
        <v>5048</v>
      </c>
      <c r="H63" s="5" t="s">
        <v>5049</v>
      </c>
      <c r="I63" s="5" t="s">
        <v>15</v>
      </c>
      <c r="J63" s="5" t="s">
        <v>44</v>
      </c>
      <c r="K63" s="5" t="s">
        <v>17</v>
      </c>
    </row>
    <row r="64" customFormat="false" ht="12.75" hidden="false" customHeight="false" outlineLevel="0" collapsed="false">
      <c r="A64" s="5" t="n">
        <v>152.813</v>
      </c>
      <c r="B64" s="5" t="n">
        <v>772.244</v>
      </c>
      <c r="C64" s="5" t="n">
        <v>-2.337</v>
      </c>
      <c r="D64" s="5" t="n">
        <v>5E-005</v>
      </c>
      <c r="E64" s="5" t="n">
        <v>0.00247</v>
      </c>
      <c r="F64" s="5" t="s">
        <v>5119</v>
      </c>
      <c r="G64" s="5" t="s">
        <v>5120</v>
      </c>
      <c r="H64" s="5" t="s">
        <v>5121</v>
      </c>
      <c r="I64" s="5" t="s">
        <v>15</v>
      </c>
      <c r="J64" s="5" t="s">
        <v>16</v>
      </c>
      <c r="K64" s="5" t="s">
        <v>17</v>
      </c>
    </row>
    <row r="65" customFormat="false" ht="12.75" hidden="false" customHeight="false" outlineLevel="0" collapsed="false">
      <c r="A65" s="5" t="n">
        <v>3.417</v>
      </c>
      <c r="B65" s="5" t="n">
        <v>17.196</v>
      </c>
      <c r="C65" s="5" t="n">
        <v>-2.331</v>
      </c>
      <c r="D65" s="5" t="n">
        <v>5E-005</v>
      </c>
      <c r="E65" s="5" t="n">
        <v>0.00247</v>
      </c>
      <c r="F65" s="5" t="s">
        <v>5122</v>
      </c>
      <c r="G65" s="5" t="s">
        <v>5123</v>
      </c>
      <c r="H65" s="5" t="s">
        <v>5124</v>
      </c>
      <c r="I65" s="5" t="s">
        <v>154</v>
      </c>
      <c r="J65" s="5" t="s">
        <v>27</v>
      </c>
      <c r="K65" s="5" t="s">
        <v>17</v>
      </c>
    </row>
    <row r="66" customFormat="false" ht="12.75" hidden="false" customHeight="false" outlineLevel="0" collapsed="false">
      <c r="A66" s="5" t="n">
        <v>37.206</v>
      </c>
      <c r="B66" s="5" t="n">
        <v>186.651</v>
      </c>
      <c r="C66" s="5" t="n">
        <v>-2.327</v>
      </c>
      <c r="D66" s="5" t="n">
        <v>0.00075</v>
      </c>
      <c r="E66" s="5" t="n">
        <v>0.0196</v>
      </c>
      <c r="F66" s="5" t="s">
        <v>5084</v>
      </c>
      <c r="G66" s="5" t="s">
        <v>5085</v>
      </c>
      <c r="H66" s="5" t="s">
        <v>5086</v>
      </c>
      <c r="I66" s="5" t="s">
        <v>15</v>
      </c>
      <c r="J66" s="5" t="s">
        <v>16</v>
      </c>
      <c r="K66" s="5" t="s">
        <v>17</v>
      </c>
    </row>
    <row r="67" customFormat="false" ht="12.75" hidden="false" customHeight="false" outlineLevel="0" collapsed="false">
      <c r="A67" s="5" t="n">
        <v>1.807</v>
      </c>
      <c r="B67" s="5" t="n">
        <v>9.045</v>
      </c>
      <c r="C67" s="5" t="n">
        <v>-2.323</v>
      </c>
      <c r="D67" s="5" t="n">
        <v>5E-005</v>
      </c>
      <c r="E67" s="5" t="n">
        <v>0.00247</v>
      </c>
      <c r="F67" s="5" t="s">
        <v>5238</v>
      </c>
      <c r="G67" s="5" t="s">
        <v>5239</v>
      </c>
      <c r="H67" s="5" t="s">
        <v>5240</v>
      </c>
      <c r="I67" s="5" t="s">
        <v>52</v>
      </c>
      <c r="J67" s="5" t="s">
        <v>31</v>
      </c>
      <c r="K67" s="5" t="s">
        <v>17</v>
      </c>
    </row>
    <row r="68" customFormat="false" ht="12.75" hidden="false" customHeight="false" outlineLevel="0" collapsed="false">
      <c r="A68" s="5" t="n">
        <v>576.799</v>
      </c>
      <c r="B68" s="5" t="n">
        <v>2887.11</v>
      </c>
      <c r="C68" s="5" t="n">
        <v>-2.323</v>
      </c>
      <c r="D68" s="5" t="n">
        <v>0.0008</v>
      </c>
      <c r="E68" s="5" t="n">
        <v>0.0206</v>
      </c>
      <c r="F68" s="5" t="s">
        <v>5393</v>
      </c>
      <c r="G68" s="5" t="s">
        <v>5394</v>
      </c>
      <c r="H68" s="5" t="s">
        <v>5395</v>
      </c>
      <c r="I68" s="5" t="s">
        <v>21</v>
      </c>
      <c r="J68" s="5" t="s">
        <v>60</v>
      </c>
      <c r="K68" s="5" t="s">
        <v>17</v>
      </c>
    </row>
    <row r="69" customFormat="false" ht="12.75" hidden="false" customHeight="false" outlineLevel="0" collapsed="false">
      <c r="A69" s="5" t="n">
        <v>3.114</v>
      </c>
      <c r="B69" s="5" t="n">
        <v>15.472</v>
      </c>
      <c r="C69" s="5" t="n">
        <v>-2.313</v>
      </c>
      <c r="D69" s="5" t="n">
        <v>5E-005</v>
      </c>
      <c r="E69" s="5" t="n">
        <v>0.00247</v>
      </c>
      <c r="F69" s="5" t="s">
        <v>84</v>
      </c>
      <c r="G69" s="5" t="s">
        <v>85</v>
      </c>
      <c r="H69" s="5" t="s">
        <v>86</v>
      </c>
      <c r="I69" s="5" t="s">
        <v>15</v>
      </c>
      <c r="J69" s="5" t="s">
        <v>22</v>
      </c>
      <c r="K69" s="5" t="s">
        <v>17</v>
      </c>
    </row>
    <row r="70" customFormat="false" ht="12.75" hidden="false" customHeight="false" outlineLevel="0" collapsed="false">
      <c r="A70" s="5" t="n">
        <v>1.645</v>
      </c>
      <c r="B70" s="5" t="n">
        <v>8.12</v>
      </c>
      <c r="C70" s="5" t="n">
        <v>-2.304</v>
      </c>
      <c r="D70" s="5" t="n">
        <v>5E-005</v>
      </c>
      <c r="E70" s="5" t="n">
        <v>0.00247</v>
      </c>
      <c r="F70" s="5" t="s">
        <v>196</v>
      </c>
      <c r="G70" s="5" t="s">
        <v>197</v>
      </c>
      <c r="H70" s="5" t="s">
        <v>198</v>
      </c>
      <c r="I70" s="5" t="s">
        <v>52</v>
      </c>
      <c r="J70" s="5" t="s">
        <v>31</v>
      </c>
      <c r="K70" s="5" t="s">
        <v>17</v>
      </c>
    </row>
    <row r="71" customFormat="false" ht="12.75" hidden="false" customHeight="false" outlineLevel="0" collapsed="false">
      <c r="A71" s="5" t="n">
        <v>0.893</v>
      </c>
      <c r="B71" s="5" t="n">
        <v>4.352</v>
      </c>
      <c r="C71" s="5" t="n">
        <v>-2.285</v>
      </c>
      <c r="D71" s="5" t="n">
        <v>0.00055</v>
      </c>
      <c r="E71" s="5" t="n">
        <v>0.0162</v>
      </c>
      <c r="F71" s="5" t="s">
        <v>5314</v>
      </c>
      <c r="G71" s="5" t="s">
        <v>5315</v>
      </c>
      <c r="H71" s="5" t="s">
        <v>5316</v>
      </c>
      <c r="I71" s="5" t="s">
        <v>21</v>
      </c>
      <c r="J71" s="5" t="s">
        <v>48</v>
      </c>
      <c r="K71" s="5" t="s">
        <v>17</v>
      </c>
    </row>
    <row r="72" customFormat="false" ht="12.75" hidden="false" customHeight="false" outlineLevel="0" collapsed="false">
      <c r="A72" s="5" t="n">
        <v>2.505</v>
      </c>
      <c r="B72" s="5" t="n">
        <v>12.085</v>
      </c>
      <c r="C72" s="5" t="n">
        <v>-2.271</v>
      </c>
      <c r="D72" s="5" t="n">
        <v>5E-005</v>
      </c>
      <c r="E72" s="5" t="n">
        <v>0.00247</v>
      </c>
      <c r="F72" s="5" t="s">
        <v>5097</v>
      </c>
      <c r="G72" s="5" t="s">
        <v>5098</v>
      </c>
      <c r="H72" s="5" t="s">
        <v>5099</v>
      </c>
      <c r="I72" s="5" t="s">
        <v>15</v>
      </c>
      <c r="J72" s="5" t="s">
        <v>31</v>
      </c>
      <c r="K72" s="5" t="s">
        <v>17</v>
      </c>
    </row>
    <row r="73" customFormat="false" ht="12.75" hidden="false" customHeight="false" outlineLevel="0" collapsed="false">
      <c r="A73" s="5" t="n">
        <v>3.733</v>
      </c>
      <c r="B73" s="5" t="n">
        <v>17.979</v>
      </c>
      <c r="C73" s="5" t="n">
        <v>-2.268</v>
      </c>
      <c r="D73" s="5" t="n">
        <v>5E-005</v>
      </c>
      <c r="E73" s="5" t="n">
        <v>0.00247</v>
      </c>
      <c r="F73" s="5" t="s">
        <v>1417</v>
      </c>
      <c r="G73" s="5" t="s">
        <v>1418</v>
      </c>
      <c r="H73" s="5" t="s">
        <v>1419</v>
      </c>
      <c r="I73" s="5" t="s">
        <v>52</v>
      </c>
      <c r="J73" s="5" t="s">
        <v>27</v>
      </c>
      <c r="K73" s="5" t="s">
        <v>17</v>
      </c>
    </row>
    <row r="74" customFormat="false" ht="12.75" hidden="false" customHeight="false" outlineLevel="0" collapsed="false">
      <c r="A74" s="5" t="n">
        <v>1.375</v>
      </c>
      <c r="B74" s="5" t="n">
        <v>6.612</v>
      </c>
      <c r="C74" s="5" t="n">
        <v>-2.266</v>
      </c>
      <c r="D74" s="5" t="n">
        <v>5E-005</v>
      </c>
      <c r="E74" s="5" t="n">
        <v>0.00247</v>
      </c>
      <c r="F74" s="5" t="s">
        <v>5050</v>
      </c>
      <c r="G74" s="5" t="s">
        <v>5051</v>
      </c>
      <c r="H74" s="5" t="s">
        <v>5052</v>
      </c>
      <c r="I74" s="5" t="s">
        <v>15</v>
      </c>
      <c r="J74" s="5" t="s">
        <v>22</v>
      </c>
      <c r="K74" s="5" t="s">
        <v>17</v>
      </c>
    </row>
    <row r="75" customFormat="false" ht="12.75" hidden="false" customHeight="false" outlineLevel="0" collapsed="false">
      <c r="A75" s="5" t="n">
        <v>1.068</v>
      </c>
      <c r="B75" s="5" t="n">
        <v>5.13</v>
      </c>
      <c r="C75" s="5" t="n">
        <v>-2.264</v>
      </c>
      <c r="D75" s="5" t="n">
        <v>5E-005</v>
      </c>
      <c r="E75" s="5" t="n">
        <v>0.00247</v>
      </c>
      <c r="F75" s="5" t="s">
        <v>5154</v>
      </c>
      <c r="G75" s="5" t="s">
        <v>5155</v>
      </c>
      <c r="H75" s="5" t="s">
        <v>5156</v>
      </c>
      <c r="I75" s="5" t="s">
        <v>52</v>
      </c>
      <c r="J75" s="5" t="s">
        <v>27</v>
      </c>
      <c r="K75" s="5" t="s">
        <v>17</v>
      </c>
    </row>
    <row r="76" customFormat="false" ht="12.75" hidden="false" customHeight="false" outlineLevel="0" collapsed="false">
      <c r="A76" s="5" t="n">
        <v>4.684</v>
      </c>
      <c r="B76" s="5" t="n">
        <v>22.46</v>
      </c>
      <c r="C76" s="5" t="n">
        <v>-2.262</v>
      </c>
      <c r="D76" s="5" t="n">
        <v>5E-005</v>
      </c>
      <c r="E76" s="5" t="n">
        <v>0.00247</v>
      </c>
      <c r="F76" s="5" t="s">
        <v>683</v>
      </c>
      <c r="G76" s="5" t="s">
        <v>684</v>
      </c>
      <c r="H76" s="5" t="s">
        <v>685</v>
      </c>
      <c r="I76" s="5" t="s">
        <v>15</v>
      </c>
      <c r="J76" s="5" t="s">
        <v>16</v>
      </c>
      <c r="K76" s="5" t="s">
        <v>17</v>
      </c>
    </row>
    <row r="77" customFormat="false" ht="12.75" hidden="false" customHeight="false" outlineLevel="0" collapsed="false">
      <c r="A77" s="5" t="n">
        <v>0.789</v>
      </c>
      <c r="B77" s="5" t="n">
        <v>3.77</v>
      </c>
      <c r="C77" s="5" t="n">
        <v>-2.256</v>
      </c>
      <c r="D77" s="5" t="n">
        <v>5E-005</v>
      </c>
      <c r="E77" s="5" t="n">
        <v>0.00247</v>
      </c>
      <c r="F77" s="5" t="s">
        <v>5269</v>
      </c>
      <c r="G77" s="5" t="s">
        <v>5270</v>
      </c>
      <c r="H77" s="5" t="s">
        <v>5271</v>
      </c>
      <c r="I77" s="5" t="s">
        <v>52</v>
      </c>
      <c r="J77" s="5" t="s">
        <v>27</v>
      </c>
      <c r="K77" s="5" t="s">
        <v>17</v>
      </c>
    </row>
    <row r="78" customFormat="false" ht="12.75" hidden="false" customHeight="false" outlineLevel="0" collapsed="false">
      <c r="A78" s="5" t="n">
        <v>0.803</v>
      </c>
      <c r="B78" s="5" t="n">
        <v>3.834</v>
      </c>
      <c r="C78" s="5" t="n">
        <v>-2.254</v>
      </c>
      <c r="D78" s="5" t="n">
        <v>0.0009</v>
      </c>
      <c r="E78" s="5" t="n">
        <v>0.0225</v>
      </c>
      <c r="F78" s="5" t="s">
        <v>5396</v>
      </c>
      <c r="G78" s="5" t="s">
        <v>5397</v>
      </c>
      <c r="H78" s="5" t="s">
        <v>5398</v>
      </c>
      <c r="I78" s="5" t="s">
        <v>52</v>
      </c>
      <c r="J78" s="5" t="s">
        <v>178</v>
      </c>
      <c r="K78" s="5" t="s">
        <v>17</v>
      </c>
    </row>
    <row r="79" customFormat="false" ht="12.75" hidden="false" customHeight="false" outlineLevel="0" collapsed="false">
      <c r="A79" s="5" t="n">
        <v>19.05</v>
      </c>
      <c r="B79" s="5" t="n">
        <v>90.302</v>
      </c>
      <c r="C79" s="5" t="n">
        <v>-2.245</v>
      </c>
      <c r="D79" s="5" t="n">
        <v>5E-005</v>
      </c>
      <c r="E79" s="5" t="n">
        <v>0.00247</v>
      </c>
      <c r="F79" s="5" t="s">
        <v>5115</v>
      </c>
      <c r="G79" s="5" t="s">
        <v>5116</v>
      </c>
      <c r="H79" s="5" t="s">
        <v>5117</v>
      </c>
      <c r="I79" s="5" t="s">
        <v>52</v>
      </c>
      <c r="J79" s="5" t="s">
        <v>178</v>
      </c>
      <c r="K79" s="5" t="s">
        <v>5118</v>
      </c>
    </row>
    <row r="80" customFormat="false" ht="12.75" hidden="false" customHeight="false" outlineLevel="0" collapsed="false">
      <c r="A80" s="5" t="n">
        <v>691.777</v>
      </c>
      <c r="B80" s="5" t="n">
        <v>3272.69</v>
      </c>
      <c r="C80" s="5" t="n">
        <v>-2.242</v>
      </c>
      <c r="D80" s="5" t="n">
        <v>0.0016</v>
      </c>
      <c r="E80" s="5" t="n">
        <v>0.0344</v>
      </c>
      <c r="F80" s="5" t="s">
        <v>5399</v>
      </c>
      <c r="G80" s="5" t="s">
        <v>5400</v>
      </c>
      <c r="H80" s="5" t="s">
        <v>5401</v>
      </c>
      <c r="I80" s="5" t="s">
        <v>21</v>
      </c>
      <c r="J80" s="5" t="s">
        <v>22</v>
      </c>
      <c r="K80" s="5" t="s">
        <v>17</v>
      </c>
    </row>
    <row r="81" customFormat="false" ht="12.75" hidden="false" customHeight="false" outlineLevel="0" collapsed="false">
      <c r="A81" s="5" t="n">
        <v>59.485</v>
      </c>
      <c r="B81" s="5" t="n">
        <v>279.593</v>
      </c>
      <c r="C81" s="5" t="n">
        <v>-2.233</v>
      </c>
      <c r="D81" s="5" t="n">
        <v>5E-005</v>
      </c>
      <c r="E81" s="5" t="n">
        <v>0.00247</v>
      </c>
      <c r="F81" s="5" t="s">
        <v>670</v>
      </c>
      <c r="G81" s="5" t="s">
        <v>5402</v>
      </c>
      <c r="H81" s="5" t="s">
        <v>5403</v>
      </c>
      <c r="I81" s="5" t="s">
        <v>52</v>
      </c>
      <c r="J81" s="5" t="s">
        <v>31</v>
      </c>
      <c r="K81" s="5" t="s">
        <v>673</v>
      </c>
    </row>
    <row r="82" customFormat="false" ht="12.75" hidden="false" customHeight="false" outlineLevel="0" collapsed="false">
      <c r="A82" s="5" t="n">
        <v>1.384</v>
      </c>
      <c r="B82" s="5" t="n">
        <v>6.441</v>
      </c>
      <c r="C82" s="5" t="n">
        <v>-2.219</v>
      </c>
      <c r="D82" s="5" t="n">
        <v>0.0001</v>
      </c>
      <c r="E82" s="5" t="n">
        <v>0.00426</v>
      </c>
      <c r="F82" s="5" t="s">
        <v>5289</v>
      </c>
      <c r="G82" s="5" t="s">
        <v>5290</v>
      </c>
      <c r="H82" s="5" t="s">
        <v>5291</v>
      </c>
      <c r="I82" s="5" t="s">
        <v>52</v>
      </c>
      <c r="J82" s="5" t="s">
        <v>27</v>
      </c>
      <c r="K82" s="5" t="s">
        <v>17</v>
      </c>
    </row>
    <row r="83" customFormat="false" ht="12.75" hidden="false" customHeight="false" outlineLevel="0" collapsed="false">
      <c r="A83" s="5" t="n">
        <v>0.383</v>
      </c>
      <c r="B83" s="5" t="n">
        <v>1.762</v>
      </c>
      <c r="C83" s="5" t="n">
        <v>-2.204</v>
      </c>
      <c r="D83" s="5" t="n">
        <v>0.00045</v>
      </c>
      <c r="E83" s="5" t="n">
        <v>0.0137</v>
      </c>
      <c r="F83" s="5" t="s">
        <v>49</v>
      </c>
      <c r="G83" s="5" t="s">
        <v>50</v>
      </c>
      <c r="H83" s="5" t="s">
        <v>51</v>
      </c>
      <c r="I83" s="5" t="s">
        <v>52</v>
      </c>
      <c r="J83" s="5" t="s">
        <v>27</v>
      </c>
      <c r="K83" s="5" t="s">
        <v>17</v>
      </c>
    </row>
    <row r="84" customFormat="false" ht="12.75" hidden="false" customHeight="false" outlineLevel="0" collapsed="false">
      <c r="A84" s="5" t="n">
        <v>0.186</v>
      </c>
      <c r="B84" s="5" t="n">
        <v>0.854</v>
      </c>
      <c r="C84" s="5" t="n">
        <v>-2.196</v>
      </c>
      <c r="D84" s="5" t="n">
        <v>5E-005</v>
      </c>
      <c r="E84" s="5" t="n">
        <v>0.00247</v>
      </c>
      <c r="F84" s="5" t="s">
        <v>5072</v>
      </c>
      <c r="G84" s="5" t="s">
        <v>5073</v>
      </c>
      <c r="H84" s="5" t="s">
        <v>5074</v>
      </c>
      <c r="I84" s="5" t="s">
        <v>154</v>
      </c>
      <c r="J84" s="5" t="s">
        <v>158</v>
      </c>
      <c r="K84" s="5" t="s">
        <v>17</v>
      </c>
    </row>
    <row r="85" customFormat="false" ht="12.75" hidden="false" customHeight="false" outlineLevel="0" collapsed="false">
      <c r="A85" s="5" t="n">
        <v>27.402</v>
      </c>
      <c r="B85" s="5" t="n">
        <v>124.292</v>
      </c>
      <c r="C85" s="5" t="n">
        <v>-2.181</v>
      </c>
      <c r="D85" s="5" t="n">
        <v>0.0003</v>
      </c>
      <c r="E85" s="5" t="n">
        <v>0.0101</v>
      </c>
      <c r="F85" s="5" t="s">
        <v>5216</v>
      </c>
      <c r="G85" s="5" t="s">
        <v>5217</v>
      </c>
      <c r="H85" s="5" t="s">
        <v>5218</v>
      </c>
      <c r="I85" s="5" t="s">
        <v>21</v>
      </c>
      <c r="J85" s="5" t="s">
        <v>178</v>
      </c>
      <c r="K85" s="5" t="s">
        <v>5219</v>
      </c>
    </row>
    <row r="86" customFormat="false" ht="12.75" hidden="false" customHeight="false" outlineLevel="0" collapsed="false">
      <c r="A86" s="5" t="n">
        <v>30.535</v>
      </c>
      <c r="B86" s="5" t="n">
        <v>136.242</v>
      </c>
      <c r="C86" s="5" t="n">
        <v>-2.158</v>
      </c>
      <c r="D86" s="5" t="n">
        <v>5E-005</v>
      </c>
      <c r="E86" s="5" t="n">
        <v>0.00247</v>
      </c>
      <c r="F86" s="5" t="s">
        <v>5182</v>
      </c>
      <c r="G86" s="5" t="s">
        <v>5183</v>
      </c>
      <c r="H86" s="5" t="s">
        <v>5184</v>
      </c>
      <c r="I86" s="5" t="s">
        <v>15</v>
      </c>
      <c r="J86" s="5" t="s">
        <v>22</v>
      </c>
      <c r="K86" s="5" t="s">
        <v>17</v>
      </c>
    </row>
    <row r="87" customFormat="false" ht="12.75" hidden="false" customHeight="false" outlineLevel="0" collapsed="false">
      <c r="A87" s="5" t="n">
        <v>1.541</v>
      </c>
      <c r="B87" s="5" t="n">
        <v>6.863</v>
      </c>
      <c r="C87" s="5" t="n">
        <v>-2.155</v>
      </c>
      <c r="D87" s="5" t="n">
        <v>5E-005</v>
      </c>
      <c r="E87" s="5" t="n">
        <v>0.00247</v>
      </c>
      <c r="F87" s="5" t="s">
        <v>5008</v>
      </c>
      <c r="G87" s="5" t="s">
        <v>5009</v>
      </c>
      <c r="H87" s="5" t="s">
        <v>5010</v>
      </c>
      <c r="I87" s="5" t="s">
        <v>52</v>
      </c>
      <c r="J87" s="5" t="s">
        <v>31</v>
      </c>
      <c r="K87" s="5" t="s">
        <v>17</v>
      </c>
    </row>
    <row r="88" customFormat="false" ht="12.75" hidden="false" customHeight="false" outlineLevel="0" collapsed="false">
      <c r="A88" s="5" t="n">
        <v>2.651</v>
      </c>
      <c r="B88" s="5" t="n">
        <v>11.732</v>
      </c>
      <c r="C88" s="5" t="n">
        <v>-2.146</v>
      </c>
      <c r="D88" s="5" t="n">
        <v>5E-005</v>
      </c>
      <c r="E88" s="5" t="n">
        <v>0.00247</v>
      </c>
      <c r="F88" s="5" t="s">
        <v>5204</v>
      </c>
      <c r="G88" s="5" t="s">
        <v>5205</v>
      </c>
      <c r="H88" s="5" t="s">
        <v>5206</v>
      </c>
      <c r="I88" s="5" t="s">
        <v>52</v>
      </c>
      <c r="J88" s="5" t="s">
        <v>111</v>
      </c>
      <c r="K88" s="5" t="s">
        <v>17</v>
      </c>
    </row>
    <row r="89" customFormat="false" ht="12.75" hidden="false" customHeight="false" outlineLevel="0" collapsed="false">
      <c r="A89" s="5" t="n">
        <v>1.87</v>
      </c>
      <c r="B89" s="5" t="n">
        <v>8.242</v>
      </c>
      <c r="C89" s="5" t="n">
        <v>-2.14</v>
      </c>
      <c r="D89" s="5" t="n">
        <v>5E-005</v>
      </c>
      <c r="E89" s="5" t="n">
        <v>0.00247</v>
      </c>
      <c r="F89" s="5" t="s">
        <v>5404</v>
      </c>
      <c r="G89" s="5" t="s">
        <v>5405</v>
      </c>
      <c r="H89" s="5" t="s">
        <v>5406</v>
      </c>
      <c r="I89" s="5" t="s">
        <v>21</v>
      </c>
      <c r="J89" s="5" t="s">
        <v>178</v>
      </c>
      <c r="K89" s="5" t="s">
        <v>17</v>
      </c>
    </row>
    <row r="90" customFormat="false" ht="12.75" hidden="false" customHeight="false" outlineLevel="0" collapsed="false">
      <c r="A90" s="5" t="n">
        <v>1.448</v>
      </c>
      <c r="B90" s="5" t="n">
        <v>6.358</v>
      </c>
      <c r="C90" s="5" t="n">
        <v>-2.134</v>
      </c>
      <c r="D90" s="5" t="n">
        <v>5E-005</v>
      </c>
      <c r="E90" s="5" t="n">
        <v>0.00247</v>
      </c>
      <c r="F90" s="5" t="s">
        <v>5094</v>
      </c>
      <c r="G90" s="5" t="s">
        <v>5095</v>
      </c>
      <c r="H90" s="5" t="s">
        <v>5096</v>
      </c>
      <c r="I90" s="5" t="s">
        <v>52</v>
      </c>
      <c r="J90" s="5" t="s">
        <v>31</v>
      </c>
      <c r="K90" s="5" t="s">
        <v>17</v>
      </c>
    </row>
    <row r="91" customFormat="false" ht="12.75" hidden="false" customHeight="false" outlineLevel="0" collapsed="false">
      <c r="A91" s="5" t="n">
        <v>0.495</v>
      </c>
      <c r="B91" s="5" t="n">
        <v>2.163</v>
      </c>
      <c r="C91" s="5" t="n">
        <v>-2.127</v>
      </c>
      <c r="D91" s="5" t="n">
        <v>0.00245</v>
      </c>
      <c r="E91" s="5" t="n">
        <v>0.047</v>
      </c>
      <c r="F91" s="5" t="s">
        <v>5407</v>
      </c>
      <c r="G91" s="5" t="s">
        <v>5408</v>
      </c>
      <c r="H91" s="5" t="s">
        <v>5409</v>
      </c>
      <c r="I91" s="5" t="s">
        <v>15</v>
      </c>
      <c r="J91" s="5" t="s">
        <v>27</v>
      </c>
      <c r="K91" s="5" t="s">
        <v>17</v>
      </c>
    </row>
    <row r="92" customFormat="false" ht="12.75" hidden="false" customHeight="false" outlineLevel="0" collapsed="false">
      <c r="A92" s="5" t="n">
        <v>0.559</v>
      </c>
      <c r="B92" s="5" t="n">
        <v>2.43</v>
      </c>
      <c r="C92" s="5" t="n">
        <v>-2.12</v>
      </c>
      <c r="D92" s="5" t="n">
        <v>0.00045</v>
      </c>
      <c r="E92" s="5" t="n">
        <v>0.0137</v>
      </c>
      <c r="F92" s="5" t="s">
        <v>90</v>
      </c>
      <c r="G92" s="5" t="s">
        <v>91</v>
      </c>
      <c r="H92" s="5" t="s">
        <v>92</v>
      </c>
      <c r="I92" s="5" t="s">
        <v>26</v>
      </c>
      <c r="J92" s="5" t="s">
        <v>27</v>
      </c>
      <c r="K92" s="5" t="s">
        <v>17</v>
      </c>
    </row>
    <row r="93" customFormat="false" ht="12.75" hidden="false" customHeight="false" outlineLevel="0" collapsed="false">
      <c r="A93" s="5" t="n">
        <v>0.294</v>
      </c>
      <c r="B93" s="5" t="n">
        <v>1.272</v>
      </c>
      <c r="C93" s="5" t="n">
        <v>-2.113</v>
      </c>
      <c r="D93" s="5" t="n">
        <v>0.00125</v>
      </c>
      <c r="E93" s="5" t="n">
        <v>0.0288</v>
      </c>
      <c r="F93" s="5" t="s">
        <v>5410</v>
      </c>
      <c r="G93" s="5" t="s">
        <v>5411</v>
      </c>
      <c r="H93" s="5" t="s">
        <v>5412</v>
      </c>
      <c r="I93" s="5" t="s">
        <v>15</v>
      </c>
      <c r="J93" s="5" t="s">
        <v>111</v>
      </c>
      <c r="K93" s="5" t="s">
        <v>17</v>
      </c>
    </row>
    <row r="94" customFormat="false" ht="12.75" hidden="false" customHeight="false" outlineLevel="0" collapsed="false">
      <c r="A94" s="5" t="n">
        <v>0.64</v>
      </c>
      <c r="B94" s="5" t="n">
        <v>2.756</v>
      </c>
      <c r="C94" s="5" t="n">
        <v>-2.106</v>
      </c>
      <c r="D94" s="5" t="n">
        <v>0.0006</v>
      </c>
      <c r="E94" s="5" t="n">
        <v>0.017</v>
      </c>
      <c r="F94" s="5" t="s">
        <v>5210</v>
      </c>
      <c r="G94" s="5" t="s">
        <v>5211</v>
      </c>
      <c r="H94" s="5" t="s">
        <v>5212</v>
      </c>
      <c r="I94" s="5" t="s">
        <v>52</v>
      </c>
      <c r="J94" s="5" t="s">
        <v>31</v>
      </c>
      <c r="K94" s="5" t="s">
        <v>17</v>
      </c>
    </row>
    <row r="95" customFormat="false" ht="12.75" hidden="false" customHeight="false" outlineLevel="0" collapsed="false">
      <c r="A95" s="5" t="n">
        <v>7.459</v>
      </c>
      <c r="B95" s="5" t="n">
        <v>32.042</v>
      </c>
      <c r="C95" s="5" t="n">
        <v>-2.103</v>
      </c>
      <c r="D95" s="5" t="n">
        <v>0.0002</v>
      </c>
      <c r="E95" s="5" t="n">
        <v>0.0072</v>
      </c>
      <c r="F95" s="5" t="s">
        <v>4968</v>
      </c>
      <c r="G95" s="5" t="s">
        <v>4969</v>
      </c>
      <c r="H95" s="5" t="s">
        <v>4970</v>
      </c>
      <c r="I95" s="5" t="s">
        <v>15</v>
      </c>
      <c r="J95" s="5" t="s">
        <v>27</v>
      </c>
      <c r="K95" s="5" t="s">
        <v>17</v>
      </c>
    </row>
    <row r="96" customFormat="false" ht="12.75" hidden="false" customHeight="false" outlineLevel="0" collapsed="false">
      <c r="A96" s="5" t="n">
        <v>3.78</v>
      </c>
      <c r="B96" s="5" t="n">
        <v>16.231</v>
      </c>
      <c r="C96" s="5" t="n">
        <v>-2.102</v>
      </c>
      <c r="D96" s="5" t="n">
        <v>5E-005</v>
      </c>
      <c r="E96" s="5" t="n">
        <v>0.00247</v>
      </c>
      <c r="F96" s="5" t="s">
        <v>5062</v>
      </c>
      <c r="G96" s="5" t="s">
        <v>5063</v>
      </c>
      <c r="H96" s="5" t="s">
        <v>5064</v>
      </c>
      <c r="I96" s="5" t="s">
        <v>15</v>
      </c>
      <c r="J96" s="5" t="s">
        <v>16</v>
      </c>
      <c r="K96" s="5" t="s">
        <v>5065</v>
      </c>
    </row>
    <row r="97" customFormat="false" ht="12.75" hidden="false" customHeight="false" outlineLevel="0" collapsed="false">
      <c r="A97" s="5" t="n">
        <v>4.544</v>
      </c>
      <c r="B97" s="5" t="n">
        <v>19.502</v>
      </c>
      <c r="C97" s="5" t="n">
        <v>-2.102</v>
      </c>
      <c r="D97" s="5" t="n">
        <v>5E-005</v>
      </c>
      <c r="E97" s="5" t="n">
        <v>0.00247</v>
      </c>
      <c r="F97" s="5" t="s">
        <v>5310</v>
      </c>
      <c r="G97" s="5" t="s">
        <v>5311</v>
      </c>
      <c r="H97" s="5" t="s">
        <v>5312</v>
      </c>
      <c r="I97" s="5" t="s">
        <v>21</v>
      </c>
      <c r="J97" s="5" t="s">
        <v>178</v>
      </c>
      <c r="K97" s="5" t="s">
        <v>5313</v>
      </c>
    </row>
    <row r="98" customFormat="false" ht="12.75" hidden="false" customHeight="false" outlineLevel="0" collapsed="false">
      <c r="A98" s="5" t="n">
        <v>4.205</v>
      </c>
      <c r="B98" s="5" t="n">
        <v>17.937</v>
      </c>
      <c r="C98" s="5" t="n">
        <v>-2.093</v>
      </c>
      <c r="D98" s="5" t="n">
        <v>0.00035</v>
      </c>
      <c r="E98" s="5" t="n">
        <v>0.0112</v>
      </c>
      <c r="F98" s="5" t="s">
        <v>5413</v>
      </c>
      <c r="G98" s="5" t="s">
        <v>5414</v>
      </c>
      <c r="H98" s="5" t="s">
        <v>5415</v>
      </c>
      <c r="I98" s="5" t="s">
        <v>52</v>
      </c>
      <c r="J98" s="5" t="s">
        <v>27</v>
      </c>
      <c r="K98" s="5" t="s">
        <v>17</v>
      </c>
    </row>
    <row r="99" customFormat="false" ht="12.75" hidden="false" customHeight="false" outlineLevel="0" collapsed="false">
      <c r="A99" s="5" t="n">
        <v>0.489</v>
      </c>
      <c r="B99" s="5" t="n">
        <v>2.058</v>
      </c>
      <c r="C99" s="5" t="n">
        <v>-2.073</v>
      </c>
      <c r="D99" s="5" t="n">
        <v>5E-005</v>
      </c>
      <c r="E99" s="5" t="n">
        <v>0.00247</v>
      </c>
      <c r="F99" s="5" t="s">
        <v>175</v>
      </c>
      <c r="G99" s="5" t="s">
        <v>176</v>
      </c>
      <c r="H99" s="5" t="s">
        <v>177</v>
      </c>
      <c r="I99" s="5" t="s">
        <v>21</v>
      </c>
      <c r="J99" s="5" t="s">
        <v>178</v>
      </c>
      <c r="K99" s="5" t="s">
        <v>179</v>
      </c>
    </row>
    <row r="100" customFormat="false" ht="12.75" hidden="false" customHeight="false" outlineLevel="0" collapsed="false">
      <c r="A100" s="5" t="n">
        <v>0.377</v>
      </c>
      <c r="B100" s="5" t="n">
        <v>1.588</v>
      </c>
      <c r="C100" s="5" t="n">
        <v>-2.073</v>
      </c>
      <c r="D100" s="5" t="n">
        <v>0.00015</v>
      </c>
      <c r="E100" s="5" t="n">
        <v>0.00576</v>
      </c>
      <c r="F100" s="5" t="s">
        <v>342</v>
      </c>
      <c r="G100" s="5" t="s">
        <v>343</v>
      </c>
      <c r="H100" s="5" t="s">
        <v>344</v>
      </c>
      <c r="I100" s="5" t="s">
        <v>52</v>
      </c>
      <c r="J100" s="5" t="s">
        <v>31</v>
      </c>
      <c r="K100" s="5" t="s">
        <v>17</v>
      </c>
    </row>
    <row r="101" customFormat="false" ht="12.75" hidden="false" customHeight="false" outlineLevel="0" collapsed="false">
      <c r="A101" s="5" t="n">
        <v>0.448</v>
      </c>
      <c r="B101" s="5" t="n">
        <v>1.883</v>
      </c>
      <c r="C101" s="5" t="n">
        <v>-2.071</v>
      </c>
      <c r="D101" s="5" t="n">
        <v>5E-005</v>
      </c>
      <c r="E101" s="5" t="n">
        <v>0.00247</v>
      </c>
      <c r="F101" s="5" t="s">
        <v>28</v>
      </c>
      <c r="G101" s="5" t="s">
        <v>29</v>
      </c>
      <c r="H101" s="5" t="s">
        <v>30</v>
      </c>
      <c r="I101" s="5" t="s">
        <v>15</v>
      </c>
      <c r="J101" s="5" t="s">
        <v>31</v>
      </c>
      <c r="K101" s="5" t="s">
        <v>17</v>
      </c>
    </row>
    <row r="102" customFormat="false" ht="12.75" hidden="false" customHeight="false" outlineLevel="0" collapsed="false">
      <c r="A102" s="5" t="n">
        <v>0.241</v>
      </c>
      <c r="B102" s="5" t="n">
        <v>1.01</v>
      </c>
      <c r="C102" s="5" t="n">
        <v>-2.07</v>
      </c>
      <c r="D102" s="5" t="n">
        <v>0.0009</v>
      </c>
      <c r="E102" s="5" t="n">
        <v>0.0225</v>
      </c>
      <c r="F102" s="5" t="s">
        <v>5416</v>
      </c>
      <c r="G102" s="5" t="s">
        <v>5417</v>
      </c>
      <c r="H102" s="5" t="s">
        <v>5418</v>
      </c>
      <c r="I102" s="5" t="s">
        <v>154</v>
      </c>
      <c r="J102" s="5" t="s">
        <v>27</v>
      </c>
      <c r="K102" s="5" t="s">
        <v>17</v>
      </c>
    </row>
    <row r="103" customFormat="false" ht="12.75" hidden="false" customHeight="false" outlineLevel="0" collapsed="false">
      <c r="A103" s="5" t="n">
        <v>0.36</v>
      </c>
      <c r="B103" s="5" t="n">
        <v>1.51</v>
      </c>
      <c r="C103" s="5" t="n">
        <v>-2.069</v>
      </c>
      <c r="D103" s="5" t="n">
        <v>0.0008</v>
      </c>
      <c r="E103" s="5" t="n">
        <v>0.0206</v>
      </c>
      <c r="F103" s="5" t="s">
        <v>190</v>
      </c>
      <c r="G103" s="5" t="s">
        <v>191</v>
      </c>
      <c r="H103" s="5" t="s">
        <v>192</v>
      </c>
      <c r="I103" s="5" t="s">
        <v>21</v>
      </c>
      <c r="J103" s="5" t="s">
        <v>48</v>
      </c>
      <c r="K103" s="5" t="s">
        <v>17</v>
      </c>
    </row>
    <row r="104" customFormat="false" ht="12.75" hidden="false" customHeight="false" outlineLevel="0" collapsed="false">
      <c r="A104" s="5" t="n">
        <v>99.116</v>
      </c>
      <c r="B104" s="5" t="n">
        <v>412.494</v>
      </c>
      <c r="C104" s="5" t="n">
        <v>-2.057</v>
      </c>
      <c r="D104" s="5" t="n">
        <v>5E-005</v>
      </c>
      <c r="E104" s="5" t="n">
        <v>0.00247</v>
      </c>
      <c r="F104" s="5" t="s">
        <v>4981</v>
      </c>
      <c r="G104" s="5" t="s">
        <v>4982</v>
      </c>
      <c r="H104" s="5" t="s">
        <v>4983</v>
      </c>
      <c r="I104" s="5" t="s">
        <v>15</v>
      </c>
      <c r="J104" s="5" t="s">
        <v>27</v>
      </c>
      <c r="K104" s="5" t="s">
        <v>17</v>
      </c>
    </row>
    <row r="105" customFormat="false" ht="12.75" hidden="false" customHeight="false" outlineLevel="0" collapsed="false">
      <c r="A105" s="5" t="n">
        <v>0.831</v>
      </c>
      <c r="B105" s="5" t="n">
        <v>3.451</v>
      </c>
      <c r="C105" s="5" t="n">
        <v>-2.054</v>
      </c>
      <c r="D105" s="5" t="n">
        <v>5E-005</v>
      </c>
      <c r="E105" s="5" t="n">
        <v>0.00247</v>
      </c>
      <c r="F105" s="5" t="s">
        <v>5419</v>
      </c>
      <c r="G105" s="5" t="s">
        <v>5420</v>
      </c>
      <c r="H105" s="5" t="s">
        <v>5421</v>
      </c>
      <c r="I105" s="5" t="s">
        <v>15</v>
      </c>
      <c r="J105" s="5" t="s">
        <v>44</v>
      </c>
      <c r="K105" s="5" t="s">
        <v>17</v>
      </c>
    </row>
    <row r="106" customFormat="false" ht="12.75" hidden="false" customHeight="false" outlineLevel="0" collapsed="false">
      <c r="A106" s="5" t="n">
        <v>5.052</v>
      </c>
      <c r="B106" s="5" t="n">
        <v>20.849</v>
      </c>
      <c r="C106" s="5" t="n">
        <v>-2.045</v>
      </c>
      <c r="D106" s="5" t="n">
        <v>5E-005</v>
      </c>
      <c r="E106" s="5" t="n">
        <v>0.00247</v>
      </c>
      <c r="F106" s="5" t="s">
        <v>5175</v>
      </c>
      <c r="G106" s="5" t="s">
        <v>5176</v>
      </c>
      <c r="H106" s="5" t="s">
        <v>5177</v>
      </c>
      <c r="I106" s="5" t="s">
        <v>52</v>
      </c>
      <c r="J106" s="5" t="s">
        <v>31</v>
      </c>
      <c r="K106" s="5" t="s">
        <v>5178</v>
      </c>
    </row>
    <row r="107" customFormat="false" ht="12.75" hidden="false" customHeight="false" outlineLevel="0" collapsed="false">
      <c r="A107" s="5" t="n">
        <v>1.45</v>
      </c>
      <c r="B107" s="5" t="n">
        <v>5.968</v>
      </c>
      <c r="C107" s="5" t="n">
        <v>-2.042</v>
      </c>
      <c r="D107" s="5" t="n">
        <v>0.0001</v>
      </c>
      <c r="E107" s="5" t="n">
        <v>0.00426</v>
      </c>
      <c r="F107" s="5" t="s">
        <v>5220</v>
      </c>
      <c r="G107" s="5" t="s">
        <v>5221</v>
      </c>
      <c r="H107" s="5" t="s">
        <v>5222</v>
      </c>
      <c r="I107" s="5" t="s">
        <v>21</v>
      </c>
      <c r="J107" s="5" t="s">
        <v>27</v>
      </c>
      <c r="K107" s="5" t="s">
        <v>17</v>
      </c>
    </row>
    <row r="108" customFormat="false" ht="12.75" hidden="false" customHeight="false" outlineLevel="0" collapsed="false">
      <c r="A108" s="5" t="n">
        <v>2.199</v>
      </c>
      <c r="B108" s="5" t="n">
        <v>8.946</v>
      </c>
      <c r="C108" s="5" t="n">
        <v>-2.024</v>
      </c>
      <c r="D108" s="5" t="n">
        <v>5E-005</v>
      </c>
      <c r="E108" s="5" t="n">
        <v>0.00247</v>
      </c>
      <c r="F108" s="5" t="s">
        <v>5163</v>
      </c>
      <c r="G108" s="5" t="s">
        <v>5164</v>
      </c>
      <c r="H108" s="5" t="s">
        <v>5165</v>
      </c>
      <c r="I108" s="5" t="s">
        <v>52</v>
      </c>
      <c r="J108" s="5" t="s">
        <v>27</v>
      </c>
      <c r="K108" s="5" t="s">
        <v>17</v>
      </c>
    </row>
    <row r="109" customFormat="false" ht="12.75" hidden="false" customHeight="false" outlineLevel="0" collapsed="false">
      <c r="A109" s="5" t="n">
        <v>0.812</v>
      </c>
      <c r="B109" s="5" t="n">
        <v>3.297</v>
      </c>
      <c r="C109" s="5" t="n">
        <v>-2.021</v>
      </c>
      <c r="D109" s="5" t="n">
        <v>0.00025</v>
      </c>
      <c r="E109" s="5" t="n">
        <v>0.00872</v>
      </c>
      <c r="F109" s="5" t="s">
        <v>5191</v>
      </c>
      <c r="G109" s="5" t="s">
        <v>5192</v>
      </c>
      <c r="H109" s="5" t="s">
        <v>5193</v>
      </c>
      <c r="I109" s="5" t="s">
        <v>52</v>
      </c>
      <c r="J109" s="5" t="s">
        <v>111</v>
      </c>
      <c r="K109" s="5" t="s">
        <v>17</v>
      </c>
    </row>
    <row r="110" customFormat="false" ht="12.75" hidden="false" customHeight="false" outlineLevel="0" collapsed="false">
      <c r="A110" s="5" t="n">
        <v>1.558</v>
      </c>
      <c r="B110" s="5" t="n">
        <v>6.289</v>
      </c>
      <c r="C110" s="5" t="n">
        <v>-2.013</v>
      </c>
      <c r="D110" s="5" t="n">
        <v>5E-005</v>
      </c>
      <c r="E110" s="5" t="n">
        <v>0.00247</v>
      </c>
      <c r="F110" s="5" t="s">
        <v>41</v>
      </c>
      <c r="G110" s="5" t="s">
        <v>42</v>
      </c>
      <c r="H110" s="5" t="s">
        <v>43</v>
      </c>
      <c r="I110" s="5" t="s">
        <v>15</v>
      </c>
      <c r="J110" s="5" t="s">
        <v>44</v>
      </c>
      <c r="K110" s="5" t="s">
        <v>17</v>
      </c>
    </row>
    <row r="111" customFormat="false" ht="12.75" hidden="false" customHeight="false" outlineLevel="0" collapsed="false">
      <c r="A111" s="5" t="n">
        <v>6.222</v>
      </c>
      <c r="B111" s="5" t="n">
        <v>25.055</v>
      </c>
      <c r="C111" s="5" t="n">
        <v>-2.01</v>
      </c>
      <c r="D111" s="5" t="n">
        <v>5E-005</v>
      </c>
      <c r="E111" s="5" t="n">
        <v>0.00247</v>
      </c>
      <c r="F111" s="5" t="s">
        <v>5330</v>
      </c>
      <c r="G111" s="5" t="s">
        <v>5331</v>
      </c>
      <c r="H111" s="5" t="s">
        <v>5332</v>
      </c>
      <c r="I111" s="5" t="s">
        <v>154</v>
      </c>
      <c r="J111" s="5" t="s">
        <v>158</v>
      </c>
      <c r="K111" s="5" t="s">
        <v>17</v>
      </c>
    </row>
    <row r="112" customFormat="false" ht="12.75" hidden="false" customHeight="false" outlineLevel="0" collapsed="false">
      <c r="A112" s="5" t="n">
        <v>6.802</v>
      </c>
      <c r="B112" s="5" t="n">
        <v>27.297</v>
      </c>
      <c r="C112" s="5" t="n">
        <v>-2.005</v>
      </c>
      <c r="D112" s="5" t="n">
        <v>5E-005</v>
      </c>
      <c r="E112" s="5" t="n">
        <v>0.00247</v>
      </c>
      <c r="F112" s="5" t="s">
        <v>1779</v>
      </c>
      <c r="G112" s="5" t="s">
        <v>1780</v>
      </c>
      <c r="H112" s="5" t="s">
        <v>1781</v>
      </c>
      <c r="I112" s="5" t="s">
        <v>52</v>
      </c>
      <c r="J112" s="5" t="s">
        <v>27</v>
      </c>
      <c r="K112" s="5" t="s">
        <v>17</v>
      </c>
    </row>
    <row r="113" customFormat="false" ht="12.75" hidden="false" customHeight="false" outlineLevel="0" collapsed="false">
      <c r="A113" s="5" t="n">
        <v>15.076</v>
      </c>
      <c r="B113" s="5" t="n">
        <v>59.764</v>
      </c>
      <c r="C113" s="5" t="n">
        <v>-1.987</v>
      </c>
      <c r="D113" s="5" t="n">
        <v>5E-005</v>
      </c>
      <c r="E113" s="5" t="n">
        <v>0.00247</v>
      </c>
      <c r="F113" s="5" t="s">
        <v>729</v>
      </c>
      <c r="G113" s="5" t="s">
        <v>730</v>
      </c>
      <c r="H113" s="5" t="s">
        <v>731</v>
      </c>
      <c r="I113" s="5" t="s">
        <v>21</v>
      </c>
      <c r="J113" s="5" t="s">
        <v>178</v>
      </c>
      <c r="K113" s="5" t="s">
        <v>17</v>
      </c>
    </row>
    <row r="114" customFormat="false" ht="12.75" hidden="false" customHeight="false" outlineLevel="0" collapsed="false">
      <c r="A114" s="5" t="n">
        <v>8.027</v>
      </c>
      <c r="B114" s="5" t="n">
        <v>31.555</v>
      </c>
      <c r="C114" s="5" t="n">
        <v>-1.975</v>
      </c>
      <c r="D114" s="5" t="n">
        <v>5E-005</v>
      </c>
      <c r="E114" s="5" t="n">
        <v>0.00247</v>
      </c>
      <c r="F114" s="5" t="s">
        <v>172</v>
      </c>
      <c r="G114" s="5" t="s">
        <v>173</v>
      </c>
      <c r="H114" s="5" t="s">
        <v>174</v>
      </c>
      <c r="I114" s="5" t="s">
        <v>52</v>
      </c>
      <c r="J114" s="5" t="s">
        <v>27</v>
      </c>
      <c r="K114" s="5" t="s">
        <v>17</v>
      </c>
    </row>
    <row r="115" customFormat="false" ht="12.75" hidden="false" customHeight="false" outlineLevel="0" collapsed="false">
      <c r="A115" s="5" t="n">
        <v>1.2</v>
      </c>
      <c r="B115" s="5" t="n">
        <v>4.684</v>
      </c>
      <c r="C115" s="5" t="n">
        <v>-1.965</v>
      </c>
      <c r="D115" s="5" t="n">
        <v>5E-005</v>
      </c>
      <c r="E115" s="5" t="n">
        <v>0.00247</v>
      </c>
      <c r="F115" s="5" t="s">
        <v>5100</v>
      </c>
      <c r="G115" s="5" t="s">
        <v>5101</v>
      </c>
      <c r="H115" s="5" t="s">
        <v>5102</v>
      </c>
      <c r="I115" s="5" t="s">
        <v>15</v>
      </c>
      <c r="J115" s="5" t="s">
        <v>27</v>
      </c>
      <c r="K115" s="5" t="s">
        <v>17</v>
      </c>
    </row>
    <row r="116" customFormat="false" ht="12.75" hidden="false" customHeight="false" outlineLevel="0" collapsed="false">
      <c r="A116" s="5" t="n">
        <v>10.004</v>
      </c>
      <c r="B116" s="5" t="n">
        <v>38.655</v>
      </c>
      <c r="C116" s="5" t="n">
        <v>-1.95</v>
      </c>
      <c r="D116" s="5" t="n">
        <v>5E-005</v>
      </c>
      <c r="E116" s="5" t="n">
        <v>0.00247</v>
      </c>
      <c r="F116" s="5" t="s">
        <v>5422</v>
      </c>
      <c r="G116" s="5" t="s">
        <v>5423</v>
      </c>
      <c r="H116" s="5" t="s">
        <v>5424</v>
      </c>
      <c r="I116" s="5" t="s">
        <v>21</v>
      </c>
      <c r="J116" s="5" t="s">
        <v>178</v>
      </c>
      <c r="K116" s="5" t="s">
        <v>17</v>
      </c>
    </row>
    <row r="117" customFormat="false" ht="12.75" hidden="false" customHeight="false" outlineLevel="0" collapsed="false">
      <c r="A117" s="5" t="n">
        <v>5.641</v>
      </c>
      <c r="B117" s="5" t="n">
        <v>21.799</v>
      </c>
      <c r="C117" s="5" t="n">
        <v>-1.95</v>
      </c>
      <c r="D117" s="5" t="n">
        <v>5E-005</v>
      </c>
      <c r="E117" s="5" t="n">
        <v>0.00247</v>
      </c>
      <c r="F117" s="5" t="s">
        <v>5138</v>
      </c>
      <c r="G117" s="5" t="s">
        <v>5139</v>
      </c>
      <c r="H117" s="5" t="s">
        <v>5140</v>
      </c>
      <c r="I117" s="5" t="s">
        <v>15</v>
      </c>
      <c r="J117" s="5" t="s">
        <v>16</v>
      </c>
      <c r="K117" s="5" t="s">
        <v>17</v>
      </c>
    </row>
    <row r="118" s="6" customFormat="true" ht="12.75" hidden="false" customHeight="false" outlineLevel="0" collapsed="false">
      <c r="A118" s="5" t="n">
        <v>0.813</v>
      </c>
      <c r="B118" s="5" t="n">
        <v>3.122</v>
      </c>
      <c r="C118" s="5" t="n">
        <v>-1.941</v>
      </c>
      <c r="D118" s="5" t="n">
        <v>0.0025</v>
      </c>
      <c r="E118" s="5" t="n">
        <v>0.0478</v>
      </c>
      <c r="F118" s="5" t="s">
        <v>5425</v>
      </c>
      <c r="G118" s="5" t="s">
        <v>5426</v>
      </c>
      <c r="H118" s="5" t="s">
        <v>5427</v>
      </c>
      <c r="I118" s="5" t="s">
        <v>15</v>
      </c>
      <c r="J118" s="5" t="s">
        <v>16</v>
      </c>
      <c r="K118" s="5" t="s">
        <v>17</v>
      </c>
    </row>
    <row r="119" customFormat="false" ht="12.75" hidden="false" customHeight="false" outlineLevel="0" collapsed="false">
      <c r="A119" s="5" t="n">
        <v>1.003</v>
      </c>
      <c r="B119" s="5" t="n">
        <v>3.822</v>
      </c>
      <c r="C119" s="5" t="n">
        <v>-1.929</v>
      </c>
      <c r="D119" s="5" t="n">
        <v>5E-005</v>
      </c>
      <c r="E119" s="5" t="n">
        <v>0.00247</v>
      </c>
      <c r="F119" s="5" t="s">
        <v>5169</v>
      </c>
      <c r="G119" s="5" t="s">
        <v>5170</v>
      </c>
      <c r="H119" s="5" t="s">
        <v>5171</v>
      </c>
      <c r="I119" s="5" t="s">
        <v>154</v>
      </c>
      <c r="J119" s="5" t="s">
        <v>27</v>
      </c>
      <c r="K119" s="5" t="s">
        <v>17</v>
      </c>
    </row>
    <row r="120" customFormat="false" ht="12.75" hidden="false" customHeight="false" outlineLevel="0" collapsed="false">
      <c r="A120" s="5" t="n">
        <v>1.172</v>
      </c>
      <c r="B120" s="5" t="n">
        <v>4.462</v>
      </c>
      <c r="C120" s="5" t="n">
        <v>-1.928</v>
      </c>
      <c r="D120" s="5" t="n">
        <v>0.00015</v>
      </c>
      <c r="E120" s="5" t="n">
        <v>0.00576</v>
      </c>
      <c r="F120" s="5" t="s">
        <v>5428</v>
      </c>
      <c r="G120" s="5" t="s">
        <v>5429</v>
      </c>
      <c r="H120" s="5" t="s">
        <v>5430</v>
      </c>
      <c r="I120" s="5" t="s">
        <v>26</v>
      </c>
      <c r="J120" s="5" t="s">
        <v>22</v>
      </c>
      <c r="K120" s="5" t="s">
        <v>17</v>
      </c>
    </row>
    <row r="121" customFormat="false" ht="12.75" hidden="false" customHeight="false" outlineLevel="0" collapsed="false">
      <c r="A121" s="5" t="n">
        <v>0.958</v>
      </c>
      <c r="B121" s="5" t="n">
        <v>3.642</v>
      </c>
      <c r="C121" s="5" t="n">
        <v>-1.927</v>
      </c>
      <c r="D121" s="5" t="n">
        <v>0.0018</v>
      </c>
      <c r="E121" s="5" t="n">
        <v>0.037</v>
      </c>
      <c r="F121" s="5" t="s">
        <v>5431</v>
      </c>
      <c r="G121" s="5" t="s">
        <v>5432</v>
      </c>
      <c r="H121" s="5" t="s">
        <v>5433</v>
      </c>
      <c r="I121" s="5" t="s">
        <v>26</v>
      </c>
      <c r="J121" s="5" t="s">
        <v>27</v>
      </c>
      <c r="K121" s="5" t="s">
        <v>17</v>
      </c>
    </row>
    <row r="122" customFormat="false" ht="12.75" hidden="false" customHeight="false" outlineLevel="0" collapsed="false">
      <c r="A122" s="5" t="n">
        <v>3.239</v>
      </c>
      <c r="B122" s="5" t="n">
        <v>12.31</v>
      </c>
      <c r="C122" s="5" t="n">
        <v>-1.926</v>
      </c>
      <c r="D122" s="5" t="n">
        <v>5E-005</v>
      </c>
      <c r="E122" s="5" t="n">
        <v>0.00247</v>
      </c>
      <c r="F122" s="5" t="s">
        <v>4993</v>
      </c>
      <c r="G122" s="5" t="s">
        <v>4994</v>
      </c>
      <c r="H122" s="5" t="s">
        <v>4995</v>
      </c>
      <c r="I122" s="5" t="s">
        <v>15</v>
      </c>
      <c r="J122" s="5" t="s">
        <v>31</v>
      </c>
      <c r="K122" s="5" t="s">
        <v>17</v>
      </c>
    </row>
    <row r="123" customFormat="false" ht="12.75" hidden="false" customHeight="false" outlineLevel="0" collapsed="false">
      <c r="A123" s="5" t="n">
        <v>2.314</v>
      </c>
      <c r="B123" s="5" t="n">
        <v>8.752</v>
      </c>
      <c r="C123" s="5" t="n">
        <v>-1.919</v>
      </c>
      <c r="D123" s="5" t="n">
        <v>5E-005</v>
      </c>
      <c r="E123" s="5" t="n">
        <v>0.00247</v>
      </c>
      <c r="F123" s="5" t="s">
        <v>5112</v>
      </c>
      <c r="G123" s="5" t="s">
        <v>5113</v>
      </c>
      <c r="H123" s="5" t="s">
        <v>5114</v>
      </c>
      <c r="I123" s="5" t="s">
        <v>15</v>
      </c>
      <c r="J123" s="5" t="s">
        <v>27</v>
      </c>
      <c r="K123" s="5" t="s">
        <v>17</v>
      </c>
    </row>
    <row r="124" customFormat="false" ht="12.75" hidden="false" customHeight="false" outlineLevel="0" collapsed="false">
      <c r="A124" s="5" t="n">
        <v>1.725</v>
      </c>
      <c r="B124" s="5" t="n">
        <v>6.519</v>
      </c>
      <c r="C124" s="5" t="n">
        <v>-1.918</v>
      </c>
      <c r="D124" s="5" t="n">
        <v>0.00045</v>
      </c>
      <c r="E124" s="5" t="n">
        <v>0.0137</v>
      </c>
      <c r="F124" s="5" t="s">
        <v>5434</v>
      </c>
      <c r="G124" s="5" t="s">
        <v>5435</v>
      </c>
      <c r="H124" s="5" t="s">
        <v>5436</v>
      </c>
      <c r="I124" s="5" t="s">
        <v>52</v>
      </c>
      <c r="J124" s="5" t="s">
        <v>31</v>
      </c>
      <c r="K124" s="5" t="s">
        <v>17</v>
      </c>
    </row>
    <row r="125" customFormat="false" ht="12.75" hidden="false" customHeight="false" outlineLevel="0" collapsed="false">
      <c r="A125" s="5" t="n">
        <v>8.162</v>
      </c>
      <c r="B125" s="5" t="n">
        <v>30.724</v>
      </c>
      <c r="C125" s="5" t="n">
        <v>-1.912</v>
      </c>
      <c r="D125" s="5" t="n">
        <v>5E-005</v>
      </c>
      <c r="E125" s="5" t="n">
        <v>0.00247</v>
      </c>
      <c r="F125" s="5" t="s">
        <v>335</v>
      </c>
      <c r="G125" s="5" t="s">
        <v>336</v>
      </c>
      <c r="H125" s="5" t="s">
        <v>337</v>
      </c>
      <c r="I125" s="5" t="s">
        <v>52</v>
      </c>
      <c r="J125" s="5" t="s">
        <v>31</v>
      </c>
      <c r="K125" s="5" t="s">
        <v>338</v>
      </c>
    </row>
    <row r="126" customFormat="false" ht="12.75" hidden="false" customHeight="false" outlineLevel="0" collapsed="false">
      <c r="A126" s="5" t="n">
        <v>1.299</v>
      </c>
      <c r="B126" s="5" t="n">
        <v>4.882</v>
      </c>
      <c r="C126" s="5" t="n">
        <v>-1.91</v>
      </c>
      <c r="D126" s="5" t="n">
        <v>5E-005</v>
      </c>
      <c r="E126" s="5" t="n">
        <v>0.00247</v>
      </c>
      <c r="F126" s="5" t="s">
        <v>145</v>
      </c>
      <c r="G126" s="5" t="s">
        <v>146</v>
      </c>
      <c r="H126" s="5" t="s">
        <v>147</v>
      </c>
      <c r="I126" s="5" t="s">
        <v>15</v>
      </c>
      <c r="J126" s="5" t="s">
        <v>22</v>
      </c>
      <c r="K126" s="5" t="s">
        <v>17</v>
      </c>
    </row>
    <row r="127" customFormat="false" ht="12.75" hidden="false" customHeight="false" outlineLevel="0" collapsed="false">
      <c r="A127" s="5" t="n">
        <v>268.361</v>
      </c>
      <c r="B127" s="5" t="n">
        <v>999.33</v>
      </c>
      <c r="C127" s="5" t="n">
        <v>-1.897</v>
      </c>
      <c r="D127" s="5" t="n">
        <v>0.00085</v>
      </c>
      <c r="E127" s="5" t="n">
        <v>0.0216</v>
      </c>
      <c r="F127" s="5" t="s">
        <v>5437</v>
      </c>
      <c r="G127" s="5" t="s">
        <v>5438</v>
      </c>
      <c r="H127" s="5" t="s">
        <v>5439</v>
      </c>
      <c r="I127" s="5" t="s">
        <v>52</v>
      </c>
      <c r="J127" s="5" t="s">
        <v>27</v>
      </c>
      <c r="K127" s="5" t="s">
        <v>17</v>
      </c>
    </row>
    <row r="128" customFormat="false" ht="12.75" hidden="false" customHeight="false" outlineLevel="0" collapsed="false">
      <c r="A128" s="5" t="n">
        <v>6.099</v>
      </c>
      <c r="B128" s="5" t="n">
        <v>22.531</v>
      </c>
      <c r="C128" s="5" t="n">
        <v>-1.885</v>
      </c>
      <c r="D128" s="5" t="n">
        <v>5E-005</v>
      </c>
      <c r="E128" s="5" t="n">
        <v>0.00247</v>
      </c>
      <c r="F128" s="5" t="s">
        <v>5090</v>
      </c>
      <c r="G128" s="5" t="s">
        <v>5091</v>
      </c>
      <c r="H128" s="5" t="s">
        <v>5092</v>
      </c>
      <c r="I128" s="5" t="s">
        <v>15</v>
      </c>
      <c r="J128" s="5" t="s">
        <v>16</v>
      </c>
      <c r="K128" s="5" t="s">
        <v>5093</v>
      </c>
    </row>
    <row r="129" customFormat="false" ht="12.75" hidden="false" customHeight="false" outlineLevel="0" collapsed="false">
      <c r="A129" s="5" t="n">
        <v>3.585</v>
      </c>
      <c r="B129" s="5" t="n">
        <v>13.041</v>
      </c>
      <c r="C129" s="5" t="n">
        <v>-1.863</v>
      </c>
      <c r="D129" s="5" t="n">
        <v>5E-005</v>
      </c>
      <c r="E129" s="5" t="n">
        <v>0.00247</v>
      </c>
      <c r="F129" s="5" t="s">
        <v>5056</v>
      </c>
      <c r="G129" s="5" t="s">
        <v>5057</v>
      </c>
      <c r="H129" s="5" t="s">
        <v>5058</v>
      </c>
      <c r="I129" s="5" t="s">
        <v>15</v>
      </c>
      <c r="J129" s="5" t="s">
        <v>44</v>
      </c>
      <c r="K129" s="5" t="s">
        <v>17</v>
      </c>
    </row>
    <row r="130" customFormat="false" ht="12.75" hidden="false" customHeight="false" outlineLevel="0" collapsed="false">
      <c r="A130" s="5" t="n">
        <v>1.253</v>
      </c>
      <c r="B130" s="5" t="n">
        <v>4.524</v>
      </c>
      <c r="C130" s="5" t="n">
        <v>-1.852</v>
      </c>
      <c r="D130" s="5" t="n">
        <v>0.00265</v>
      </c>
      <c r="E130" s="5" t="n">
        <v>0.0499</v>
      </c>
      <c r="F130" s="5" t="s">
        <v>5075</v>
      </c>
      <c r="G130" s="5" t="s">
        <v>5076</v>
      </c>
      <c r="H130" s="5" t="s">
        <v>5077</v>
      </c>
      <c r="I130" s="5" t="s">
        <v>21</v>
      </c>
      <c r="J130" s="5" t="s">
        <v>27</v>
      </c>
      <c r="K130" s="5" t="s">
        <v>17</v>
      </c>
    </row>
    <row r="131" customFormat="false" ht="12.75" hidden="false" customHeight="false" outlineLevel="0" collapsed="false">
      <c r="A131" s="5" t="n">
        <v>26.992</v>
      </c>
      <c r="B131" s="5" t="n">
        <v>96.578</v>
      </c>
      <c r="C131" s="5" t="n">
        <v>-1.839</v>
      </c>
      <c r="D131" s="5" t="n">
        <v>0.00015</v>
      </c>
      <c r="E131" s="5" t="n">
        <v>0.00576</v>
      </c>
      <c r="F131" s="5" t="s">
        <v>5440</v>
      </c>
      <c r="G131" s="5" t="s">
        <v>5441</v>
      </c>
      <c r="H131" s="5" t="s">
        <v>5442</v>
      </c>
      <c r="I131" s="5" t="s">
        <v>15</v>
      </c>
      <c r="J131" s="5" t="s">
        <v>16</v>
      </c>
      <c r="K131" s="5" t="s">
        <v>17</v>
      </c>
    </row>
    <row r="132" customFormat="false" ht="12.75" hidden="false" customHeight="false" outlineLevel="0" collapsed="false">
      <c r="A132" s="5" t="n">
        <v>8.394</v>
      </c>
      <c r="B132" s="5" t="n">
        <v>30.005</v>
      </c>
      <c r="C132" s="5" t="n">
        <v>-1.838</v>
      </c>
      <c r="D132" s="5" t="n">
        <v>5E-005</v>
      </c>
      <c r="E132" s="5" t="n">
        <v>0.00247</v>
      </c>
      <c r="F132" s="5" t="s">
        <v>1420</v>
      </c>
      <c r="G132" s="5" t="s">
        <v>1421</v>
      </c>
      <c r="H132" s="5" t="s">
        <v>1422</v>
      </c>
      <c r="I132" s="5" t="s">
        <v>15</v>
      </c>
      <c r="J132" s="5" t="s">
        <v>44</v>
      </c>
      <c r="K132" s="5" t="s">
        <v>17</v>
      </c>
    </row>
    <row r="133" customFormat="false" ht="12.75" hidden="false" customHeight="false" outlineLevel="0" collapsed="false">
      <c r="A133" s="5" t="n">
        <v>17.531</v>
      </c>
      <c r="B133" s="5" t="n">
        <v>62.545</v>
      </c>
      <c r="C133" s="5" t="n">
        <v>-1.835</v>
      </c>
      <c r="D133" s="5" t="n">
        <v>0.0001</v>
      </c>
      <c r="E133" s="5" t="n">
        <v>0.00426</v>
      </c>
      <c r="F133" s="5" t="s">
        <v>5032</v>
      </c>
      <c r="G133" s="5" t="s">
        <v>5033</v>
      </c>
      <c r="H133" s="5" t="s">
        <v>5034</v>
      </c>
      <c r="I133" s="5" t="s">
        <v>15</v>
      </c>
      <c r="J133" s="5" t="s">
        <v>44</v>
      </c>
      <c r="K133" s="5" t="s">
        <v>17</v>
      </c>
    </row>
    <row r="134" customFormat="false" ht="12.75" hidden="false" customHeight="false" outlineLevel="0" collapsed="false">
      <c r="A134" s="5" t="n">
        <v>13.514</v>
      </c>
      <c r="B134" s="5" t="n">
        <v>47.994</v>
      </c>
      <c r="C134" s="5" t="n">
        <v>-1.828</v>
      </c>
      <c r="D134" s="5" t="n">
        <v>5E-005</v>
      </c>
      <c r="E134" s="5" t="n">
        <v>0.00247</v>
      </c>
      <c r="F134" s="5" t="s">
        <v>5020</v>
      </c>
      <c r="G134" s="5" t="s">
        <v>5021</v>
      </c>
      <c r="H134" s="5" t="s">
        <v>5022</v>
      </c>
      <c r="I134" s="5" t="s">
        <v>15</v>
      </c>
      <c r="J134" s="5" t="s">
        <v>178</v>
      </c>
      <c r="K134" s="5" t="s">
        <v>17</v>
      </c>
    </row>
    <row r="135" customFormat="false" ht="12.75" hidden="false" customHeight="false" outlineLevel="0" collapsed="false">
      <c r="A135" s="5" t="n">
        <v>3.778</v>
      </c>
      <c r="B135" s="5" t="n">
        <v>13.396</v>
      </c>
      <c r="C135" s="5" t="n">
        <v>-1.826</v>
      </c>
      <c r="D135" s="5" t="n">
        <v>0.0001</v>
      </c>
      <c r="E135" s="5" t="n">
        <v>0.00426</v>
      </c>
      <c r="F135" s="5" t="s">
        <v>5443</v>
      </c>
      <c r="G135" s="5" t="s">
        <v>5444</v>
      </c>
      <c r="H135" s="5" t="s">
        <v>5445</v>
      </c>
      <c r="I135" s="5" t="s">
        <v>15</v>
      </c>
      <c r="J135" s="5" t="s">
        <v>22</v>
      </c>
      <c r="K135" s="5" t="s">
        <v>17</v>
      </c>
    </row>
    <row r="136" customFormat="false" ht="12.75" hidden="false" customHeight="false" outlineLevel="0" collapsed="false">
      <c r="A136" s="5" t="n">
        <v>1.441</v>
      </c>
      <c r="B136" s="5" t="n">
        <v>5.093</v>
      </c>
      <c r="C136" s="5" t="n">
        <v>-1.821</v>
      </c>
      <c r="D136" s="5" t="n">
        <v>0.00035</v>
      </c>
      <c r="E136" s="5" t="n">
        <v>0.0112</v>
      </c>
      <c r="F136" s="5" t="s">
        <v>5144</v>
      </c>
      <c r="G136" s="5" t="s">
        <v>5145</v>
      </c>
      <c r="H136" s="5" t="s">
        <v>5146</v>
      </c>
      <c r="I136" s="5" t="s">
        <v>154</v>
      </c>
      <c r="J136" s="5" t="s">
        <v>158</v>
      </c>
      <c r="K136" s="5" t="s">
        <v>17</v>
      </c>
    </row>
    <row r="137" customFormat="false" ht="12.75" hidden="false" customHeight="false" outlineLevel="0" collapsed="false">
      <c r="A137" s="5" t="n">
        <v>0.557</v>
      </c>
      <c r="B137" s="5" t="n">
        <v>1.942</v>
      </c>
      <c r="C137" s="5" t="n">
        <v>-1.802</v>
      </c>
      <c r="D137" s="5" t="n">
        <v>0.0008</v>
      </c>
      <c r="E137" s="5" t="n">
        <v>0.0206</v>
      </c>
      <c r="F137" s="5" t="s">
        <v>5226</v>
      </c>
      <c r="G137" s="5" t="s">
        <v>5227</v>
      </c>
      <c r="H137" s="5" t="s">
        <v>5228</v>
      </c>
      <c r="I137" s="5" t="s">
        <v>15</v>
      </c>
      <c r="J137" s="5" t="s">
        <v>27</v>
      </c>
      <c r="K137" s="5" t="s">
        <v>17</v>
      </c>
    </row>
    <row r="138" customFormat="false" ht="12.75" hidden="false" customHeight="false" outlineLevel="0" collapsed="false">
      <c r="A138" s="5" t="n">
        <v>2.389</v>
      </c>
      <c r="B138" s="5" t="n">
        <v>8.265</v>
      </c>
      <c r="C138" s="5" t="n">
        <v>-1.79</v>
      </c>
      <c r="D138" s="5" t="n">
        <v>0.00025</v>
      </c>
      <c r="E138" s="5" t="n">
        <v>0.00872</v>
      </c>
      <c r="F138" s="5" t="s">
        <v>5446</v>
      </c>
      <c r="G138" s="5" t="s">
        <v>5447</v>
      </c>
      <c r="H138" s="5" t="s">
        <v>5448</v>
      </c>
      <c r="I138" s="5" t="s">
        <v>15</v>
      </c>
      <c r="J138" s="5" t="s">
        <v>16</v>
      </c>
      <c r="K138" s="5" t="s">
        <v>17</v>
      </c>
    </row>
    <row r="139" customFormat="false" ht="12.75" hidden="false" customHeight="false" outlineLevel="0" collapsed="false">
      <c r="A139" s="5" t="n">
        <v>0.691</v>
      </c>
      <c r="B139" s="5" t="n">
        <v>2.383</v>
      </c>
      <c r="C139" s="5" t="n">
        <v>-1.786</v>
      </c>
      <c r="D139" s="5" t="n">
        <v>0.00065</v>
      </c>
      <c r="E139" s="5" t="n">
        <v>0.018</v>
      </c>
      <c r="F139" s="5" t="s">
        <v>75</v>
      </c>
      <c r="G139" s="5" t="s">
        <v>76</v>
      </c>
      <c r="H139" s="5" t="s">
        <v>77</v>
      </c>
      <c r="I139" s="5" t="s">
        <v>52</v>
      </c>
      <c r="J139" s="5" t="s">
        <v>22</v>
      </c>
      <c r="K139" s="5" t="s">
        <v>17</v>
      </c>
    </row>
    <row r="140" customFormat="false" ht="12.75" hidden="false" customHeight="false" outlineLevel="0" collapsed="false">
      <c r="A140" s="5" t="n">
        <v>0.802</v>
      </c>
      <c r="B140" s="5" t="n">
        <v>2.763</v>
      </c>
      <c r="C140" s="5" t="n">
        <v>-1.785</v>
      </c>
      <c r="D140" s="5" t="n">
        <v>0.0016</v>
      </c>
      <c r="E140" s="5" t="n">
        <v>0.0344</v>
      </c>
      <c r="F140" s="5" t="s">
        <v>5449</v>
      </c>
      <c r="G140" s="5" t="s">
        <v>5450</v>
      </c>
      <c r="H140" s="5" t="s">
        <v>5451</v>
      </c>
      <c r="I140" s="5" t="s">
        <v>52</v>
      </c>
      <c r="J140" s="5" t="s">
        <v>31</v>
      </c>
      <c r="K140" s="5" t="s">
        <v>17</v>
      </c>
    </row>
    <row r="141" customFormat="false" ht="12.75" hidden="false" customHeight="false" outlineLevel="0" collapsed="false">
      <c r="A141" s="5" t="n">
        <v>10.09</v>
      </c>
      <c r="B141" s="5" t="n">
        <v>34.608</v>
      </c>
      <c r="C141" s="5" t="n">
        <v>-1.778</v>
      </c>
      <c r="D141" s="5" t="n">
        <v>5E-005</v>
      </c>
      <c r="E141" s="5" t="n">
        <v>0.00247</v>
      </c>
      <c r="F141" s="5" t="s">
        <v>3913</v>
      </c>
      <c r="G141" s="5" t="s">
        <v>3914</v>
      </c>
      <c r="H141" s="5" t="s">
        <v>3915</v>
      </c>
      <c r="I141" s="5" t="s">
        <v>52</v>
      </c>
      <c r="J141" s="5" t="s">
        <v>31</v>
      </c>
      <c r="K141" s="5" t="s">
        <v>17</v>
      </c>
    </row>
    <row r="142" customFormat="false" ht="12.75" hidden="false" customHeight="false" outlineLevel="0" collapsed="false">
      <c r="A142" s="5" t="n">
        <v>5.729</v>
      </c>
      <c r="B142" s="5" t="n">
        <v>19.096</v>
      </c>
      <c r="C142" s="5" t="n">
        <v>-1.737</v>
      </c>
      <c r="D142" s="5" t="n">
        <v>0.0001</v>
      </c>
      <c r="E142" s="5" t="n">
        <v>0.00426</v>
      </c>
      <c r="F142" s="5" t="s">
        <v>5005</v>
      </c>
      <c r="G142" s="5" t="s">
        <v>5006</v>
      </c>
      <c r="H142" s="5" t="s">
        <v>5007</v>
      </c>
      <c r="I142" s="5" t="s">
        <v>52</v>
      </c>
      <c r="J142" s="5" t="s">
        <v>31</v>
      </c>
      <c r="K142" s="5" t="s">
        <v>17</v>
      </c>
    </row>
    <row r="143" customFormat="false" ht="12.75" hidden="false" customHeight="false" outlineLevel="0" collapsed="false">
      <c r="A143" s="5" t="n">
        <v>2.313</v>
      </c>
      <c r="B143" s="5" t="n">
        <v>7.583</v>
      </c>
      <c r="C143" s="5" t="n">
        <v>-1.713</v>
      </c>
      <c r="D143" s="5" t="n">
        <v>0.0001</v>
      </c>
      <c r="E143" s="5" t="n">
        <v>0.00426</v>
      </c>
      <c r="F143" s="5" t="s">
        <v>5109</v>
      </c>
      <c r="G143" s="5" t="s">
        <v>5110</v>
      </c>
      <c r="H143" s="5" t="s">
        <v>5111</v>
      </c>
      <c r="I143" s="5" t="s">
        <v>15</v>
      </c>
      <c r="J143" s="5" t="s">
        <v>31</v>
      </c>
      <c r="K143" s="5" t="s">
        <v>17</v>
      </c>
    </row>
    <row r="144" customFormat="false" ht="12.75" hidden="false" customHeight="false" outlineLevel="0" collapsed="false">
      <c r="A144" s="5" t="n">
        <v>1.944</v>
      </c>
      <c r="B144" s="5" t="n">
        <v>6.362</v>
      </c>
      <c r="C144" s="5" t="n">
        <v>-1.71</v>
      </c>
      <c r="D144" s="5" t="n">
        <v>0.0002</v>
      </c>
      <c r="E144" s="5" t="n">
        <v>0.0072</v>
      </c>
      <c r="F144" s="5" t="s">
        <v>5272</v>
      </c>
      <c r="G144" s="5" t="s">
        <v>5273</v>
      </c>
      <c r="H144" s="5" t="s">
        <v>5274</v>
      </c>
      <c r="I144" s="5" t="s">
        <v>52</v>
      </c>
      <c r="J144" s="5" t="s">
        <v>31</v>
      </c>
      <c r="K144" s="5" t="s">
        <v>17</v>
      </c>
    </row>
    <row r="145" customFormat="false" ht="12.75" hidden="false" customHeight="false" outlineLevel="0" collapsed="false">
      <c r="A145" s="5" t="n">
        <v>0.495</v>
      </c>
      <c r="B145" s="5" t="n">
        <v>1.608</v>
      </c>
      <c r="C145" s="5" t="n">
        <v>-1.701</v>
      </c>
      <c r="D145" s="5" t="n">
        <v>0.00095</v>
      </c>
      <c r="E145" s="5" t="n">
        <v>0.0234</v>
      </c>
      <c r="F145" s="5" t="s">
        <v>108</v>
      </c>
      <c r="G145" s="5" t="s">
        <v>109</v>
      </c>
      <c r="H145" s="5" t="s">
        <v>110</v>
      </c>
      <c r="I145" s="5" t="s">
        <v>15</v>
      </c>
      <c r="J145" s="5" t="s">
        <v>111</v>
      </c>
      <c r="K145" s="5" t="s">
        <v>17</v>
      </c>
    </row>
    <row r="146" customFormat="false" ht="12.75" hidden="false" customHeight="false" outlineLevel="0" collapsed="false">
      <c r="A146" s="5" t="n">
        <v>0.461</v>
      </c>
      <c r="B146" s="5" t="n">
        <v>1.495</v>
      </c>
      <c r="C146" s="5" t="n">
        <v>-1.696</v>
      </c>
      <c r="D146" s="5" t="n">
        <v>0.00065</v>
      </c>
      <c r="E146" s="5" t="n">
        <v>0.018</v>
      </c>
      <c r="F146" s="5" t="s">
        <v>136</v>
      </c>
      <c r="G146" s="5" t="s">
        <v>137</v>
      </c>
      <c r="H146" s="5" t="s">
        <v>138</v>
      </c>
      <c r="I146" s="5" t="s">
        <v>21</v>
      </c>
      <c r="J146" s="5" t="s">
        <v>31</v>
      </c>
      <c r="K146" s="5" t="s">
        <v>17</v>
      </c>
    </row>
    <row r="147" customFormat="false" ht="12.75" hidden="false" customHeight="false" outlineLevel="0" collapsed="false">
      <c r="A147" s="5" t="n">
        <v>9.588</v>
      </c>
      <c r="B147" s="5" t="n">
        <v>31.037</v>
      </c>
      <c r="C147" s="5" t="n">
        <v>-1.695</v>
      </c>
      <c r="D147" s="5" t="n">
        <v>5E-005</v>
      </c>
      <c r="E147" s="5" t="n">
        <v>0.00247</v>
      </c>
      <c r="F147" s="5" t="s">
        <v>5244</v>
      </c>
      <c r="G147" s="5" t="s">
        <v>5245</v>
      </c>
      <c r="H147" s="5" t="s">
        <v>5246</v>
      </c>
      <c r="I147" s="5" t="s">
        <v>21</v>
      </c>
      <c r="J147" s="5" t="s">
        <v>60</v>
      </c>
      <c r="K147" s="5" t="s">
        <v>17</v>
      </c>
    </row>
    <row r="148" customFormat="false" ht="12.75" hidden="false" customHeight="false" outlineLevel="0" collapsed="false">
      <c r="A148" s="5" t="n">
        <v>6.404</v>
      </c>
      <c r="B148" s="5" t="n">
        <v>20.619</v>
      </c>
      <c r="C148" s="5" t="n">
        <v>-1.687</v>
      </c>
      <c r="D148" s="5" t="n">
        <v>5E-005</v>
      </c>
      <c r="E148" s="5" t="n">
        <v>0.00247</v>
      </c>
      <c r="F148" s="5" t="s">
        <v>5188</v>
      </c>
      <c r="G148" s="5" t="s">
        <v>5189</v>
      </c>
      <c r="H148" s="5" t="s">
        <v>5190</v>
      </c>
      <c r="I148" s="5" t="s">
        <v>15</v>
      </c>
      <c r="J148" s="5" t="s">
        <v>31</v>
      </c>
      <c r="K148" s="5" t="s">
        <v>17</v>
      </c>
    </row>
    <row r="149" customFormat="false" ht="12.75" hidden="false" customHeight="false" outlineLevel="0" collapsed="false">
      <c r="A149" s="5" t="n">
        <v>0.369</v>
      </c>
      <c r="B149" s="5" t="n">
        <v>1.187</v>
      </c>
      <c r="C149" s="5" t="n">
        <v>-1.685</v>
      </c>
      <c r="D149" s="5" t="n">
        <v>0.00225</v>
      </c>
      <c r="E149" s="5" t="n">
        <v>0.0443</v>
      </c>
      <c r="F149" s="5" t="s">
        <v>5452</v>
      </c>
      <c r="G149" s="5" t="s">
        <v>5453</v>
      </c>
      <c r="H149" s="5" t="s">
        <v>5454</v>
      </c>
      <c r="I149" s="5" t="s">
        <v>15</v>
      </c>
      <c r="J149" s="5" t="s">
        <v>27</v>
      </c>
      <c r="K149" s="5" t="s">
        <v>17</v>
      </c>
    </row>
    <row r="150" customFormat="false" ht="12.75" hidden="false" customHeight="false" outlineLevel="0" collapsed="false">
      <c r="A150" s="5" t="n">
        <v>0.838</v>
      </c>
      <c r="B150" s="5" t="n">
        <v>2.692</v>
      </c>
      <c r="C150" s="5" t="n">
        <v>-1.684</v>
      </c>
      <c r="D150" s="5" t="n">
        <v>0.0018</v>
      </c>
      <c r="E150" s="5" t="n">
        <v>0.037</v>
      </c>
      <c r="F150" s="5" t="s">
        <v>5333</v>
      </c>
      <c r="G150" s="5" t="s">
        <v>5334</v>
      </c>
      <c r="H150" s="5" t="s">
        <v>5335</v>
      </c>
      <c r="I150" s="5" t="s">
        <v>15</v>
      </c>
      <c r="J150" s="5" t="s">
        <v>31</v>
      </c>
      <c r="K150" s="5" t="s">
        <v>5336</v>
      </c>
    </row>
    <row r="151" customFormat="false" ht="12.75" hidden="false" customHeight="false" outlineLevel="0" collapsed="false">
      <c r="A151" s="5" t="n">
        <v>1.297</v>
      </c>
      <c r="B151" s="5" t="n">
        <v>4.152</v>
      </c>
      <c r="C151" s="5" t="n">
        <v>-1.678</v>
      </c>
      <c r="D151" s="5" t="n">
        <v>0.0002</v>
      </c>
      <c r="E151" s="5" t="n">
        <v>0.0072</v>
      </c>
      <c r="F151" s="5" t="s">
        <v>45</v>
      </c>
      <c r="G151" s="5" t="s">
        <v>46</v>
      </c>
      <c r="H151" s="5" t="s">
        <v>47</v>
      </c>
      <c r="I151" s="5" t="s">
        <v>21</v>
      </c>
      <c r="J151" s="5" t="s">
        <v>48</v>
      </c>
      <c r="K151" s="5" t="s">
        <v>17</v>
      </c>
    </row>
    <row r="152" customFormat="false" ht="12.75" hidden="false" customHeight="false" outlineLevel="0" collapsed="false">
      <c r="A152" s="5" t="n">
        <v>49.529</v>
      </c>
      <c r="B152" s="5" t="n">
        <v>157.876</v>
      </c>
      <c r="C152" s="5" t="n">
        <v>-1.672</v>
      </c>
      <c r="D152" s="5" t="n">
        <v>0.00015</v>
      </c>
      <c r="E152" s="5" t="n">
        <v>0.00576</v>
      </c>
      <c r="F152" s="5" t="s">
        <v>5041</v>
      </c>
      <c r="G152" s="5" t="s">
        <v>5042</v>
      </c>
      <c r="H152" s="5" t="s">
        <v>5043</v>
      </c>
      <c r="I152" s="5" t="s">
        <v>52</v>
      </c>
      <c r="J152" s="5" t="s">
        <v>111</v>
      </c>
      <c r="K152" s="5" t="s">
        <v>17</v>
      </c>
    </row>
    <row r="153" customFormat="false" ht="12.75" hidden="false" customHeight="false" outlineLevel="0" collapsed="false">
      <c r="A153" s="5" t="n">
        <v>1.85</v>
      </c>
      <c r="B153" s="5" t="n">
        <v>5.859</v>
      </c>
      <c r="C153" s="5" t="n">
        <v>-1.663</v>
      </c>
      <c r="D153" s="5" t="n">
        <v>0.00045</v>
      </c>
      <c r="E153" s="5" t="n">
        <v>0.0137</v>
      </c>
      <c r="F153" s="5" t="s">
        <v>4975</v>
      </c>
      <c r="G153" s="5" t="s">
        <v>4976</v>
      </c>
      <c r="H153" s="5" t="s">
        <v>4977</v>
      </c>
      <c r="I153" s="5" t="s">
        <v>15</v>
      </c>
      <c r="J153" s="5" t="s">
        <v>31</v>
      </c>
      <c r="K153" s="5" t="s">
        <v>17</v>
      </c>
    </row>
    <row r="154" customFormat="false" ht="12.75" hidden="false" customHeight="false" outlineLevel="0" collapsed="false">
      <c r="A154" s="5" t="n">
        <v>4.13</v>
      </c>
      <c r="B154" s="5" t="n">
        <v>13.078</v>
      </c>
      <c r="C154" s="5" t="n">
        <v>-1.663</v>
      </c>
      <c r="D154" s="5" t="n">
        <v>0.0002</v>
      </c>
      <c r="E154" s="5" t="n">
        <v>0.0072</v>
      </c>
      <c r="F154" s="5" t="s">
        <v>5038</v>
      </c>
      <c r="G154" s="5" t="s">
        <v>5039</v>
      </c>
      <c r="H154" s="5" t="s">
        <v>5040</v>
      </c>
      <c r="I154" s="5" t="s">
        <v>52</v>
      </c>
      <c r="J154" s="5" t="s">
        <v>158</v>
      </c>
      <c r="K154" s="5" t="s">
        <v>17</v>
      </c>
    </row>
    <row r="155" customFormat="false" ht="12.75" hidden="false" customHeight="false" outlineLevel="0" collapsed="false">
      <c r="A155" s="5" t="n">
        <v>0.434</v>
      </c>
      <c r="B155" s="5" t="n">
        <v>1.373</v>
      </c>
      <c r="C155" s="5" t="n">
        <v>-1.661</v>
      </c>
      <c r="D155" s="5" t="n">
        <v>0.00145</v>
      </c>
      <c r="E155" s="5" t="n">
        <v>0.0321</v>
      </c>
      <c r="F155" s="5" t="s">
        <v>345</v>
      </c>
      <c r="G155" s="5" t="s">
        <v>346</v>
      </c>
      <c r="H155" s="5" t="s">
        <v>347</v>
      </c>
      <c r="I155" s="5" t="s">
        <v>52</v>
      </c>
      <c r="J155" s="5" t="s">
        <v>27</v>
      </c>
      <c r="K155" s="5" t="s">
        <v>17</v>
      </c>
    </row>
    <row r="156" customFormat="false" ht="12.75" hidden="false" customHeight="false" outlineLevel="0" collapsed="false">
      <c r="A156" s="5" t="n">
        <v>41.126</v>
      </c>
      <c r="B156" s="5" t="n">
        <v>129.096</v>
      </c>
      <c r="C156" s="5" t="n">
        <v>-1.65</v>
      </c>
      <c r="D156" s="5" t="n">
        <v>0.00035</v>
      </c>
      <c r="E156" s="5" t="n">
        <v>0.0112</v>
      </c>
      <c r="F156" s="5" t="s">
        <v>4936</v>
      </c>
      <c r="G156" s="5" t="s">
        <v>4937</v>
      </c>
      <c r="H156" s="5" t="s">
        <v>4938</v>
      </c>
      <c r="I156" s="5" t="s">
        <v>21</v>
      </c>
      <c r="J156" s="5" t="s">
        <v>60</v>
      </c>
      <c r="K156" s="5" t="s">
        <v>17</v>
      </c>
    </row>
    <row r="157" customFormat="false" ht="12.75" hidden="false" customHeight="false" outlineLevel="0" collapsed="false">
      <c r="A157" s="5" t="n">
        <v>55.027</v>
      </c>
      <c r="B157" s="5" t="n">
        <v>171.27</v>
      </c>
      <c r="C157" s="5" t="n">
        <v>-1.638</v>
      </c>
      <c r="D157" s="5" t="n">
        <v>5E-005</v>
      </c>
      <c r="E157" s="5" t="n">
        <v>0.00247</v>
      </c>
      <c r="F157" s="5" t="s">
        <v>5002</v>
      </c>
      <c r="G157" s="5" t="s">
        <v>5003</v>
      </c>
      <c r="H157" s="5" t="s">
        <v>5004</v>
      </c>
      <c r="I157" s="5" t="s">
        <v>15</v>
      </c>
      <c r="J157" s="5" t="s">
        <v>27</v>
      </c>
      <c r="K157" s="5" t="s">
        <v>17</v>
      </c>
    </row>
    <row r="158" customFormat="false" ht="12.75" hidden="false" customHeight="false" outlineLevel="0" collapsed="false">
      <c r="A158" s="5" t="n">
        <v>13.552</v>
      </c>
      <c r="B158" s="5" t="n">
        <v>41.774</v>
      </c>
      <c r="C158" s="5" t="n">
        <v>-1.624</v>
      </c>
      <c r="D158" s="5" t="n">
        <v>5E-005</v>
      </c>
      <c r="E158" s="5" t="n">
        <v>0.00247</v>
      </c>
      <c r="F158" s="5" t="s">
        <v>4894</v>
      </c>
      <c r="G158" s="5" t="s">
        <v>4895</v>
      </c>
      <c r="H158" s="5" t="s">
        <v>4896</v>
      </c>
      <c r="I158" s="5" t="s">
        <v>52</v>
      </c>
      <c r="J158" s="5" t="s">
        <v>31</v>
      </c>
      <c r="K158" s="5" t="s">
        <v>17</v>
      </c>
    </row>
    <row r="159" customFormat="false" ht="12.75" hidden="false" customHeight="false" outlineLevel="0" collapsed="false">
      <c r="A159" s="5" t="n">
        <v>1.226</v>
      </c>
      <c r="B159" s="5" t="n">
        <v>3.768</v>
      </c>
      <c r="C159" s="5" t="n">
        <v>-1.62</v>
      </c>
      <c r="D159" s="5" t="n">
        <v>0.00015</v>
      </c>
      <c r="E159" s="5" t="n">
        <v>0.00576</v>
      </c>
      <c r="F159" s="5" t="s">
        <v>5455</v>
      </c>
      <c r="G159" s="5" t="s">
        <v>5456</v>
      </c>
      <c r="H159" s="5" t="s">
        <v>5457</v>
      </c>
      <c r="I159" s="5" t="s">
        <v>26</v>
      </c>
      <c r="J159" s="5" t="s">
        <v>27</v>
      </c>
      <c r="K159" s="5" t="s">
        <v>17</v>
      </c>
    </row>
    <row r="160" customFormat="false" ht="12.75" hidden="false" customHeight="false" outlineLevel="0" collapsed="false">
      <c r="A160" s="5" t="n">
        <v>20.338</v>
      </c>
      <c r="B160" s="5" t="n">
        <v>62.494</v>
      </c>
      <c r="C160" s="5" t="n">
        <v>-1.62</v>
      </c>
      <c r="D160" s="5" t="n">
        <v>0.00015</v>
      </c>
      <c r="E160" s="5" t="n">
        <v>0.00576</v>
      </c>
      <c r="F160" s="5" t="s">
        <v>5458</v>
      </c>
      <c r="G160" s="5" t="s">
        <v>5459</v>
      </c>
      <c r="H160" s="5" t="s">
        <v>5460</v>
      </c>
      <c r="I160" s="5" t="s">
        <v>52</v>
      </c>
      <c r="J160" s="5" t="s">
        <v>111</v>
      </c>
      <c r="K160" s="5" t="s">
        <v>5461</v>
      </c>
    </row>
    <row r="161" customFormat="false" ht="12.75" hidden="false" customHeight="false" outlineLevel="0" collapsed="false">
      <c r="A161" s="5" t="n">
        <v>3.73</v>
      </c>
      <c r="B161" s="5" t="n">
        <v>11.445</v>
      </c>
      <c r="C161" s="5" t="n">
        <v>-1.617</v>
      </c>
      <c r="D161" s="5" t="n">
        <v>5E-005</v>
      </c>
      <c r="E161" s="5" t="n">
        <v>0.00247</v>
      </c>
      <c r="F161" s="5" t="s">
        <v>5462</v>
      </c>
      <c r="G161" s="5" t="s">
        <v>5463</v>
      </c>
      <c r="H161" s="5" t="s">
        <v>5464</v>
      </c>
      <c r="I161" s="5" t="s">
        <v>15</v>
      </c>
      <c r="J161" s="5" t="s">
        <v>27</v>
      </c>
      <c r="K161" s="5" t="s">
        <v>17</v>
      </c>
    </row>
    <row r="162" customFormat="false" ht="12.75" hidden="false" customHeight="false" outlineLevel="0" collapsed="false">
      <c r="A162" s="5" t="n">
        <v>3.18</v>
      </c>
      <c r="B162" s="5" t="n">
        <v>9.705</v>
      </c>
      <c r="C162" s="5" t="n">
        <v>-1.61</v>
      </c>
      <c r="D162" s="5" t="n">
        <v>0.0002</v>
      </c>
      <c r="E162" s="5" t="n">
        <v>0.0072</v>
      </c>
      <c r="F162" s="5" t="s">
        <v>5241</v>
      </c>
      <c r="G162" s="5" t="s">
        <v>5242</v>
      </c>
      <c r="H162" s="5" t="s">
        <v>5243</v>
      </c>
      <c r="I162" s="5" t="s">
        <v>21</v>
      </c>
      <c r="J162" s="5" t="s">
        <v>178</v>
      </c>
      <c r="K162" s="5" t="s">
        <v>17</v>
      </c>
    </row>
    <row r="163" customFormat="false" ht="12.75" hidden="false" customHeight="false" outlineLevel="0" collapsed="false">
      <c r="A163" s="5" t="n">
        <v>2.331</v>
      </c>
      <c r="B163" s="5" t="n">
        <v>7.101</v>
      </c>
      <c r="C163" s="5" t="n">
        <v>-1.607</v>
      </c>
      <c r="D163" s="5" t="n">
        <v>0.00105</v>
      </c>
      <c r="E163" s="5" t="n">
        <v>0.0248</v>
      </c>
      <c r="F163" s="5" t="s">
        <v>3881</v>
      </c>
      <c r="G163" s="5" t="s">
        <v>3882</v>
      </c>
      <c r="H163" s="5" t="s">
        <v>3883</v>
      </c>
      <c r="I163" s="5" t="s">
        <v>15</v>
      </c>
      <c r="J163" s="5" t="s">
        <v>16</v>
      </c>
      <c r="K163" s="5" t="s">
        <v>3884</v>
      </c>
    </row>
    <row r="164" customFormat="false" ht="12.75" hidden="false" customHeight="false" outlineLevel="0" collapsed="false">
      <c r="A164" s="5" t="n">
        <v>0.704</v>
      </c>
      <c r="B164" s="5" t="n">
        <v>2.134</v>
      </c>
      <c r="C164" s="5" t="n">
        <v>-1.599</v>
      </c>
      <c r="D164" s="5" t="n">
        <v>0.0015</v>
      </c>
      <c r="E164" s="5" t="n">
        <v>0.0327</v>
      </c>
      <c r="F164" s="5" t="s">
        <v>5301</v>
      </c>
      <c r="G164" s="5" t="s">
        <v>5302</v>
      </c>
      <c r="H164" s="5" t="s">
        <v>5303</v>
      </c>
      <c r="I164" s="5" t="s">
        <v>52</v>
      </c>
      <c r="J164" s="5" t="s">
        <v>27</v>
      </c>
      <c r="K164" s="5" t="s">
        <v>17</v>
      </c>
    </row>
    <row r="165" customFormat="false" ht="12.75" hidden="false" customHeight="false" outlineLevel="0" collapsed="false">
      <c r="A165" s="5" t="n">
        <v>3.123</v>
      </c>
      <c r="B165" s="5" t="n">
        <v>9.382</v>
      </c>
      <c r="C165" s="5" t="n">
        <v>-1.587</v>
      </c>
      <c r="D165" s="5" t="n">
        <v>5E-005</v>
      </c>
      <c r="E165" s="5" t="n">
        <v>0.00247</v>
      </c>
      <c r="F165" s="5" t="s">
        <v>5160</v>
      </c>
      <c r="G165" s="5" t="s">
        <v>5161</v>
      </c>
      <c r="H165" s="5" t="s">
        <v>5162</v>
      </c>
      <c r="I165" s="5" t="s">
        <v>21</v>
      </c>
      <c r="J165" s="5" t="s">
        <v>31</v>
      </c>
      <c r="K165" s="5" t="s">
        <v>17</v>
      </c>
    </row>
    <row r="166" customFormat="false" ht="12.75" hidden="false" customHeight="false" outlineLevel="0" collapsed="false">
      <c r="A166" s="5" t="n">
        <v>5.262</v>
      </c>
      <c r="B166" s="5" t="n">
        <v>15.69</v>
      </c>
      <c r="C166" s="5" t="n">
        <v>-1.576</v>
      </c>
      <c r="D166" s="5" t="n">
        <v>5E-005</v>
      </c>
      <c r="E166" s="5" t="n">
        <v>0.00247</v>
      </c>
      <c r="F166" s="5" t="s">
        <v>5465</v>
      </c>
      <c r="G166" s="5" t="s">
        <v>5466</v>
      </c>
      <c r="H166" s="5" t="s">
        <v>5467</v>
      </c>
      <c r="I166" s="5" t="s">
        <v>21</v>
      </c>
      <c r="J166" s="5" t="s">
        <v>27</v>
      </c>
      <c r="K166" s="5" t="s">
        <v>17</v>
      </c>
    </row>
    <row r="167" customFormat="false" ht="12.75" hidden="false" customHeight="false" outlineLevel="0" collapsed="false">
      <c r="A167" s="5" t="n">
        <v>4.516</v>
      </c>
      <c r="B167" s="5" t="n">
        <v>13.377</v>
      </c>
      <c r="C167" s="5" t="n">
        <v>-1.567</v>
      </c>
      <c r="D167" s="5" t="n">
        <v>5E-005</v>
      </c>
      <c r="E167" s="5" t="n">
        <v>0.00247</v>
      </c>
      <c r="F167" s="5" t="s">
        <v>5141</v>
      </c>
      <c r="G167" s="5" t="s">
        <v>5142</v>
      </c>
      <c r="H167" s="5" t="s">
        <v>5143</v>
      </c>
      <c r="I167" s="5" t="s">
        <v>15</v>
      </c>
      <c r="J167" s="5" t="s">
        <v>16</v>
      </c>
      <c r="K167" s="5" t="s">
        <v>17</v>
      </c>
    </row>
    <row r="168" customFormat="false" ht="12.75" hidden="false" customHeight="false" outlineLevel="0" collapsed="false">
      <c r="A168" s="5" t="n">
        <v>28.593</v>
      </c>
      <c r="B168" s="5" t="n">
        <v>84.649</v>
      </c>
      <c r="C168" s="5" t="n">
        <v>-1.566</v>
      </c>
      <c r="D168" s="5" t="n">
        <v>5E-005</v>
      </c>
      <c r="E168" s="5" t="n">
        <v>0.00247</v>
      </c>
      <c r="F168" s="5" t="s">
        <v>4996</v>
      </c>
      <c r="G168" s="5" t="s">
        <v>4997</v>
      </c>
      <c r="H168" s="5" t="s">
        <v>4998</v>
      </c>
      <c r="I168" s="5" t="s">
        <v>15</v>
      </c>
      <c r="J168" s="5" t="s">
        <v>27</v>
      </c>
      <c r="K168" s="5" t="s">
        <v>17</v>
      </c>
    </row>
    <row r="169" customFormat="false" ht="12.75" hidden="false" customHeight="false" outlineLevel="0" collapsed="false">
      <c r="A169" s="5" t="n">
        <v>4.58</v>
      </c>
      <c r="B169" s="5" t="n">
        <v>13.552</v>
      </c>
      <c r="C169" s="5" t="n">
        <v>-1.565</v>
      </c>
      <c r="D169" s="5" t="n">
        <v>5E-005</v>
      </c>
      <c r="E169" s="5" t="n">
        <v>0.00247</v>
      </c>
      <c r="F169" s="5" t="s">
        <v>4971</v>
      </c>
      <c r="G169" s="5" t="s">
        <v>4972</v>
      </c>
      <c r="H169" s="5" t="s">
        <v>4973</v>
      </c>
      <c r="I169" s="5" t="s">
        <v>15</v>
      </c>
      <c r="J169" s="5" t="s">
        <v>44</v>
      </c>
      <c r="K169" s="5" t="s">
        <v>4974</v>
      </c>
    </row>
    <row r="170" customFormat="false" ht="12.75" hidden="false" customHeight="false" outlineLevel="0" collapsed="false">
      <c r="A170" s="5" t="n">
        <v>3.571</v>
      </c>
      <c r="B170" s="5" t="n">
        <v>10.534</v>
      </c>
      <c r="C170" s="5" t="n">
        <v>-1.561</v>
      </c>
      <c r="D170" s="5" t="n">
        <v>0.00015</v>
      </c>
      <c r="E170" s="5" t="n">
        <v>0.00576</v>
      </c>
      <c r="F170" s="5" t="s">
        <v>5081</v>
      </c>
      <c r="G170" s="5" t="s">
        <v>5082</v>
      </c>
      <c r="H170" s="5" t="s">
        <v>5083</v>
      </c>
      <c r="I170" s="5" t="s">
        <v>15</v>
      </c>
      <c r="J170" s="5" t="s">
        <v>16</v>
      </c>
      <c r="K170" s="5" t="s">
        <v>17</v>
      </c>
    </row>
    <row r="171" customFormat="false" ht="12.75" hidden="false" customHeight="false" outlineLevel="0" collapsed="false">
      <c r="A171" s="5" t="n">
        <v>34.12</v>
      </c>
      <c r="B171" s="5" t="n">
        <v>100.58</v>
      </c>
      <c r="C171" s="5" t="n">
        <v>-1.56</v>
      </c>
      <c r="D171" s="5" t="n">
        <v>5E-005</v>
      </c>
      <c r="E171" s="5" t="n">
        <v>0.00247</v>
      </c>
      <c r="F171" s="5" t="s">
        <v>5157</v>
      </c>
      <c r="G171" s="5" t="s">
        <v>5158</v>
      </c>
      <c r="H171" s="5" t="s">
        <v>5159</v>
      </c>
      <c r="I171" s="5" t="s">
        <v>52</v>
      </c>
      <c r="J171" s="5" t="s">
        <v>31</v>
      </c>
      <c r="K171" s="5" t="s">
        <v>17</v>
      </c>
    </row>
    <row r="172" customFormat="false" ht="12.75" hidden="false" customHeight="false" outlineLevel="0" collapsed="false">
      <c r="A172" s="5" t="n">
        <v>0.781</v>
      </c>
      <c r="B172" s="5" t="n">
        <v>2.301</v>
      </c>
      <c r="C172" s="5" t="n">
        <v>-1.558</v>
      </c>
      <c r="D172" s="5" t="n">
        <v>0.00225</v>
      </c>
      <c r="E172" s="5" t="n">
        <v>0.0443</v>
      </c>
      <c r="F172" s="5" t="s">
        <v>5468</v>
      </c>
      <c r="G172" s="5" t="s">
        <v>5469</v>
      </c>
      <c r="H172" s="5" t="s">
        <v>5470</v>
      </c>
      <c r="I172" s="5" t="s">
        <v>26</v>
      </c>
      <c r="J172" s="5" t="s">
        <v>27</v>
      </c>
      <c r="K172" s="5" t="s">
        <v>17</v>
      </c>
    </row>
    <row r="173" customFormat="false" ht="12.75" hidden="false" customHeight="false" outlineLevel="0" collapsed="false">
      <c r="A173" s="5" t="n">
        <v>5.789</v>
      </c>
      <c r="B173" s="5" t="n">
        <v>17.011</v>
      </c>
      <c r="C173" s="5" t="n">
        <v>-1.555</v>
      </c>
      <c r="D173" s="5" t="n">
        <v>0.00015</v>
      </c>
      <c r="E173" s="5" t="n">
        <v>0.00576</v>
      </c>
      <c r="F173" s="5" t="s">
        <v>5471</v>
      </c>
      <c r="G173" s="5" t="s">
        <v>5472</v>
      </c>
      <c r="H173" s="5" t="s">
        <v>5473</v>
      </c>
      <c r="I173" s="5" t="s">
        <v>154</v>
      </c>
      <c r="J173" s="5" t="s">
        <v>158</v>
      </c>
      <c r="K173" s="5" t="s">
        <v>17</v>
      </c>
    </row>
    <row r="174" customFormat="false" ht="12.75" hidden="false" customHeight="false" outlineLevel="0" collapsed="false">
      <c r="A174" s="5" t="n">
        <v>15.192</v>
      </c>
      <c r="B174" s="5" t="n">
        <v>44.372</v>
      </c>
      <c r="C174" s="5" t="n">
        <v>-1.546</v>
      </c>
      <c r="D174" s="5" t="n">
        <v>5E-005</v>
      </c>
      <c r="E174" s="5" t="n">
        <v>0.00247</v>
      </c>
      <c r="F174" s="5" t="s">
        <v>1692</v>
      </c>
      <c r="G174" s="5" t="s">
        <v>1693</v>
      </c>
      <c r="H174" s="5" t="s">
        <v>1694</v>
      </c>
      <c r="I174" s="5" t="s">
        <v>15</v>
      </c>
      <c r="J174" s="5" t="s">
        <v>16</v>
      </c>
      <c r="K174" s="5" t="s">
        <v>1695</v>
      </c>
    </row>
    <row r="175" customFormat="false" ht="12.75" hidden="false" customHeight="false" outlineLevel="0" collapsed="false">
      <c r="A175" s="5" t="n">
        <v>237.484</v>
      </c>
      <c r="B175" s="5" t="n">
        <v>691.735</v>
      </c>
      <c r="C175" s="5" t="n">
        <v>-1.542</v>
      </c>
      <c r="D175" s="5" t="n">
        <v>5E-005</v>
      </c>
      <c r="E175" s="5" t="n">
        <v>0.00247</v>
      </c>
      <c r="F175" s="5" t="s">
        <v>791</v>
      </c>
      <c r="G175" s="5" t="s">
        <v>792</v>
      </c>
      <c r="H175" s="5" t="s">
        <v>793</v>
      </c>
      <c r="I175" s="5" t="s">
        <v>21</v>
      </c>
      <c r="J175" s="5" t="s">
        <v>27</v>
      </c>
      <c r="K175" s="5" t="s">
        <v>17</v>
      </c>
    </row>
    <row r="176" customFormat="false" ht="12.75" hidden="false" customHeight="false" outlineLevel="0" collapsed="false">
      <c r="A176" s="5" t="n">
        <v>8.093</v>
      </c>
      <c r="B176" s="5" t="n">
        <v>23.453</v>
      </c>
      <c r="C176" s="5" t="n">
        <v>-1.535</v>
      </c>
      <c r="D176" s="5" t="n">
        <v>5E-005</v>
      </c>
      <c r="E176" s="5" t="n">
        <v>0.00247</v>
      </c>
      <c r="F176" s="5" t="s">
        <v>4927</v>
      </c>
      <c r="G176" s="5" t="s">
        <v>4928</v>
      </c>
      <c r="H176" s="5" t="s">
        <v>4929</v>
      </c>
      <c r="I176" s="5" t="s">
        <v>154</v>
      </c>
      <c r="J176" s="5" t="s">
        <v>27</v>
      </c>
      <c r="K176" s="5" t="s">
        <v>17</v>
      </c>
    </row>
    <row r="177" customFormat="false" ht="12.75" hidden="false" customHeight="false" outlineLevel="0" collapsed="false">
      <c r="A177" s="5" t="n">
        <v>2.51</v>
      </c>
      <c r="B177" s="5" t="n">
        <v>7.226</v>
      </c>
      <c r="C177" s="5" t="n">
        <v>-1.525</v>
      </c>
      <c r="D177" s="5" t="n">
        <v>0.00035</v>
      </c>
      <c r="E177" s="5" t="n">
        <v>0.0112</v>
      </c>
      <c r="F177" s="5" t="s">
        <v>4930</v>
      </c>
      <c r="G177" s="5" t="s">
        <v>4931</v>
      </c>
      <c r="H177" s="5" t="s">
        <v>4932</v>
      </c>
      <c r="I177" s="5" t="s">
        <v>52</v>
      </c>
      <c r="J177" s="5" t="s">
        <v>31</v>
      </c>
      <c r="K177" s="5" t="s">
        <v>17</v>
      </c>
    </row>
    <row r="178" customFormat="false" ht="12.75" hidden="false" customHeight="false" outlineLevel="0" collapsed="false">
      <c r="A178" s="5" t="n">
        <v>38.672</v>
      </c>
      <c r="B178" s="5" t="n">
        <v>110.109</v>
      </c>
      <c r="C178" s="5" t="n">
        <v>-1.51</v>
      </c>
      <c r="D178" s="5" t="n">
        <v>5E-005</v>
      </c>
      <c r="E178" s="5" t="n">
        <v>0.00247</v>
      </c>
      <c r="F178" s="5" t="s">
        <v>1582</v>
      </c>
      <c r="G178" s="5" t="s">
        <v>1583</v>
      </c>
      <c r="H178" s="5" t="s">
        <v>1584</v>
      </c>
      <c r="I178" s="5" t="s">
        <v>15</v>
      </c>
      <c r="J178" s="5" t="s">
        <v>22</v>
      </c>
      <c r="K178" s="5" t="s">
        <v>17</v>
      </c>
    </row>
    <row r="179" customFormat="false" ht="12.75" hidden="false" customHeight="false" outlineLevel="0" collapsed="false">
      <c r="A179" s="5" t="n">
        <v>0.947</v>
      </c>
      <c r="B179" s="5" t="n">
        <v>2.694</v>
      </c>
      <c r="C179" s="5" t="n">
        <v>-1.509</v>
      </c>
      <c r="D179" s="5" t="n">
        <v>0.00085</v>
      </c>
      <c r="E179" s="5" t="n">
        <v>0.0216</v>
      </c>
      <c r="F179" s="5" t="s">
        <v>217</v>
      </c>
      <c r="G179" s="5" t="s">
        <v>218</v>
      </c>
      <c r="H179" s="5" t="s">
        <v>219</v>
      </c>
      <c r="I179" s="5" t="s">
        <v>15</v>
      </c>
      <c r="J179" s="5" t="s">
        <v>111</v>
      </c>
      <c r="K179" s="5" t="s">
        <v>17</v>
      </c>
    </row>
    <row r="180" customFormat="false" ht="12.75" hidden="false" customHeight="false" outlineLevel="0" collapsed="false">
      <c r="A180" s="5" t="n">
        <v>3.696</v>
      </c>
      <c r="B180" s="5" t="n">
        <v>10.521</v>
      </c>
      <c r="C180" s="5" t="n">
        <v>-1.509</v>
      </c>
      <c r="D180" s="5" t="n">
        <v>0.00035</v>
      </c>
      <c r="E180" s="5" t="n">
        <v>0.0112</v>
      </c>
      <c r="F180" s="5" t="s">
        <v>263</v>
      </c>
      <c r="G180" s="5" t="s">
        <v>264</v>
      </c>
      <c r="H180" s="5" t="s">
        <v>265</v>
      </c>
      <c r="I180" s="5" t="s">
        <v>15</v>
      </c>
      <c r="J180" s="5" t="s">
        <v>27</v>
      </c>
      <c r="K180" s="5" t="s">
        <v>17</v>
      </c>
    </row>
    <row r="181" customFormat="false" ht="12.75" hidden="false" customHeight="false" outlineLevel="0" collapsed="false">
      <c r="A181" s="5" t="n">
        <v>5.312</v>
      </c>
      <c r="B181" s="5" t="n">
        <v>15.109</v>
      </c>
      <c r="C181" s="5" t="n">
        <v>-1.508</v>
      </c>
      <c r="D181" s="5" t="n">
        <v>5E-005</v>
      </c>
      <c r="E181" s="5" t="n">
        <v>0.00247</v>
      </c>
      <c r="F181" s="5" t="s">
        <v>1255</v>
      </c>
      <c r="G181" s="5" t="s">
        <v>1256</v>
      </c>
      <c r="H181" s="5" t="s">
        <v>1257</v>
      </c>
      <c r="I181" s="5" t="s">
        <v>154</v>
      </c>
      <c r="J181" s="5" t="s">
        <v>158</v>
      </c>
      <c r="K181" s="5" t="s">
        <v>17</v>
      </c>
    </row>
    <row r="182" customFormat="false" ht="12.75" hidden="false" customHeight="false" outlineLevel="0" collapsed="false">
      <c r="A182" s="5" t="n">
        <v>13.495</v>
      </c>
      <c r="B182" s="5" t="n">
        <v>38.305</v>
      </c>
      <c r="C182" s="5" t="n">
        <v>-1.505</v>
      </c>
      <c r="D182" s="5" t="n">
        <v>0.00075</v>
      </c>
      <c r="E182" s="5" t="n">
        <v>0.0196</v>
      </c>
      <c r="F182" s="5" t="s">
        <v>5179</v>
      </c>
      <c r="G182" s="5" t="s">
        <v>5180</v>
      </c>
      <c r="H182" s="5" t="s">
        <v>5181</v>
      </c>
      <c r="I182" s="5" t="s">
        <v>15</v>
      </c>
      <c r="J182" s="5" t="s">
        <v>27</v>
      </c>
      <c r="K182" s="5" t="s">
        <v>17</v>
      </c>
    </row>
    <row r="183" customFormat="false" ht="12.75" hidden="false" customHeight="false" outlineLevel="0" collapsed="false">
      <c r="A183" s="5" t="n">
        <v>131.815</v>
      </c>
      <c r="B183" s="5" t="n">
        <v>371.73</v>
      </c>
      <c r="C183" s="5" t="n">
        <v>-1.496</v>
      </c>
      <c r="D183" s="5" t="n">
        <v>5E-005</v>
      </c>
      <c r="E183" s="5" t="n">
        <v>0.00247</v>
      </c>
      <c r="F183" s="5" t="s">
        <v>254</v>
      </c>
      <c r="G183" s="5" t="s">
        <v>255</v>
      </c>
      <c r="H183" s="5" t="s">
        <v>256</v>
      </c>
      <c r="I183" s="5" t="s">
        <v>52</v>
      </c>
      <c r="J183" s="5" t="s">
        <v>27</v>
      </c>
      <c r="K183" s="5" t="s">
        <v>17</v>
      </c>
    </row>
    <row r="184" customFormat="false" ht="12.75" hidden="false" customHeight="false" outlineLevel="0" collapsed="false">
      <c r="A184" s="5" t="n">
        <v>14.229</v>
      </c>
      <c r="B184" s="5" t="n">
        <v>39.557</v>
      </c>
      <c r="C184" s="5" t="n">
        <v>-1.475</v>
      </c>
      <c r="D184" s="5" t="n">
        <v>0.00015</v>
      </c>
      <c r="E184" s="5" t="n">
        <v>0.00576</v>
      </c>
      <c r="F184" s="5" t="s">
        <v>4961</v>
      </c>
      <c r="G184" s="5" t="s">
        <v>4962</v>
      </c>
      <c r="H184" s="5" t="s">
        <v>4963</v>
      </c>
      <c r="I184" s="5" t="s">
        <v>15</v>
      </c>
      <c r="J184" s="5" t="s">
        <v>16</v>
      </c>
      <c r="K184" s="5" t="s">
        <v>4964</v>
      </c>
    </row>
    <row r="185" customFormat="false" ht="12.75" hidden="false" customHeight="false" outlineLevel="0" collapsed="false">
      <c r="A185" s="5" t="n">
        <v>9.263</v>
      </c>
      <c r="B185" s="5" t="n">
        <v>25.448</v>
      </c>
      <c r="C185" s="5" t="n">
        <v>-1.458</v>
      </c>
      <c r="D185" s="5" t="n">
        <v>0.00035</v>
      </c>
      <c r="E185" s="5" t="n">
        <v>0.0112</v>
      </c>
      <c r="F185" s="5" t="s">
        <v>4984</v>
      </c>
      <c r="G185" s="5" t="s">
        <v>4985</v>
      </c>
      <c r="H185" s="5" t="s">
        <v>4986</v>
      </c>
      <c r="I185" s="5" t="s">
        <v>154</v>
      </c>
      <c r="J185" s="5" t="s">
        <v>158</v>
      </c>
      <c r="K185" s="5" t="s">
        <v>17</v>
      </c>
    </row>
    <row r="186" customFormat="false" ht="12.75" hidden="false" customHeight="false" outlineLevel="0" collapsed="false">
      <c r="A186" s="5" t="n">
        <v>2.738</v>
      </c>
      <c r="B186" s="5" t="n">
        <v>7.453</v>
      </c>
      <c r="C186" s="5" t="n">
        <v>-1.445</v>
      </c>
      <c r="D186" s="5" t="n">
        <v>0.00045</v>
      </c>
      <c r="E186" s="5" t="n">
        <v>0.0137</v>
      </c>
      <c r="F186" s="5" t="s">
        <v>753</v>
      </c>
      <c r="G186" s="5" t="s">
        <v>754</v>
      </c>
      <c r="H186" s="5" t="s">
        <v>755</v>
      </c>
      <c r="I186" s="5" t="s">
        <v>21</v>
      </c>
      <c r="J186" s="5" t="s">
        <v>48</v>
      </c>
      <c r="K186" s="5" t="s">
        <v>17</v>
      </c>
    </row>
    <row r="187" customFormat="false" ht="12.75" hidden="false" customHeight="false" outlineLevel="0" collapsed="false">
      <c r="A187" s="5" t="n">
        <v>3.958</v>
      </c>
      <c r="B187" s="5" t="n">
        <v>10.75</v>
      </c>
      <c r="C187" s="5" t="n">
        <v>-1.442</v>
      </c>
      <c r="D187" s="5" t="n">
        <v>0.0006</v>
      </c>
      <c r="E187" s="5" t="n">
        <v>0.017</v>
      </c>
      <c r="F187" s="5" t="s">
        <v>5078</v>
      </c>
      <c r="G187" s="5" t="s">
        <v>5079</v>
      </c>
      <c r="H187" s="5" t="s">
        <v>5080</v>
      </c>
      <c r="I187" s="5" t="s">
        <v>15</v>
      </c>
      <c r="J187" s="5" t="s">
        <v>16</v>
      </c>
      <c r="K187" s="5" t="s">
        <v>17</v>
      </c>
    </row>
    <row r="188" customFormat="false" ht="12.75" hidden="false" customHeight="false" outlineLevel="0" collapsed="false">
      <c r="A188" s="5" t="n">
        <v>13.856</v>
      </c>
      <c r="B188" s="5" t="n">
        <v>37.14</v>
      </c>
      <c r="C188" s="5" t="n">
        <v>-1.422</v>
      </c>
      <c r="D188" s="5" t="n">
        <v>0.00095</v>
      </c>
      <c r="E188" s="5" t="n">
        <v>0.0234</v>
      </c>
      <c r="F188" s="5" t="s">
        <v>5474</v>
      </c>
      <c r="G188" s="5" t="s">
        <v>5475</v>
      </c>
      <c r="H188" s="5" t="s">
        <v>5476</v>
      </c>
      <c r="I188" s="5" t="s">
        <v>15</v>
      </c>
      <c r="J188" s="5" t="s">
        <v>27</v>
      </c>
      <c r="K188" s="5" t="s">
        <v>5477</v>
      </c>
    </row>
    <row r="189" customFormat="false" ht="12.75" hidden="false" customHeight="false" outlineLevel="0" collapsed="false">
      <c r="A189" s="5" t="n">
        <v>497.69</v>
      </c>
      <c r="B189" s="5" t="n">
        <v>1331.97</v>
      </c>
      <c r="C189" s="5" t="n">
        <v>-1.42</v>
      </c>
      <c r="D189" s="5" t="n">
        <v>5E-005</v>
      </c>
      <c r="E189" s="5" t="n">
        <v>0.00247</v>
      </c>
      <c r="F189" s="5" t="s">
        <v>5478</v>
      </c>
      <c r="G189" s="5" t="s">
        <v>5479</v>
      </c>
      <c r="H189" s="5" t="s">
        <v>5480</v>
      </c>
      <c r="I189" s="5" t="s">
        <v>52</v>
      </c>
      <c r="J189" s="5" t="s">
        <v>27</v>
      </c>
      <c r="K189" s="5" t="s">
        <v>17</v>
      </c>
    </row>
    <row r="190" customFormat="false" ht="12.75" hidden="false" customHeight="false" outlineLevel="0" collapsed="false">
      <c r="A190" s="5" t="n">
        <v>242.34</v>
      </c>
      <c r="B190" s="5" t="n">
        <v>647.375</v>
      </c>
      <c r="C190" s="5" t="n">
        <v>-1.418</v>
      </c>
      <c r="D190" s="5" t="n">
        <v>0.00045</v>
      </c>
      <c r="E190" s="5" t="n">
        <v>0.0137</v>
      </c>
      <c r="F190" s="5" t="s">
        <v>5481</v>
      </c>
      <c r="G190" s="5" t="s">
        <v>5482</v>
      </c>
      <c r="H190" s="5" t="s">
        <v>5483</v>
      </c>
      <c r="I190" s="5" t="s">
        <v>52</v>
      </c>
      <c r="J190" s="5" t="s">
        <v>178</v>
      </c>
      <c r="K190" s="5" t="s">
        <v>17</v>
      </c>
    </row>
    <row r="191" customFormat="false" ht="12.75" hidden="false" customHeight="false" outlineLevel="0" collapsed="false">
      <c r="A191" s="5" t="n">
        <v>12.788</v>
      </c>
      <c r="B191" s="5" t="n">
        <v>34.129</v>
      </c>
      <c r="C191" s="5" t="n">
        <v>-1.416</v>
      </c>
      <c r="D191" s="5" t="n">
        <v>0.00075</v>
      </c>
      <c r="E191" s="5" t="n">
        <v>0.0196</v>
      </c>
      <c r="F191" s="5" t="s">
        <v>5484</v>
      </c>
      <c r="G191" s="5" t="s">
        <v>5485</v>
      </c>
      <c r="H191" s="5" t="s">
        <v>5486</v>
      </c>
      <c r="I191" s="5" t="s">
        <v>52</v>
      </c>
      <c r="J191" s="5" t="s">
        <v>27</v>
      </c>
      <c r="K191" s="5" t="s">
        <v>17</v>
      </c>
    </row>
    <row r="192" customFormat="false" ht="12.75" hidden="false" customHeight="false" outlineLevel="0" collapsed="false">
      <c r="A192" s="5" t="n">
        <v>241.418</v>
      </c>
      <c r="B192" s="5" t="n">
        <v>643.877</v>
      </c>
      <c r="C192" s="5" t="n">
        <v>-1.415</v>
      </c>
      <c r="D192" s="5" t="n">
        <v>0.0008</v>
      </c>
      <c r="E192" s="5" t="n">
        <v>0.0206</v>
      </c>
      <c r="F192" s="5" t="s">
        <v>5487</v>
      </c>
      <c r="G192" s="5" t="s">
        <v>5488</v>
      </c>
      <c r="H192" s="5" t="s">
        <v>5489</v>
      </c>
      <c r="I192" s="5" t="s">
        <v>52</v>
      </c>
      <c r="J192" s="5" t="s">
        <v>27</v>
      </c>
      <c r="K192" s="5" t="s">
        <v>17</v>
      </c>
    </row>
    <row r="193" customFormat="false" ht="12.75" hidden="false" customHeight="false" outlineLevel="0" collapsed="false">
      <c r="A193" s="5" t="n">
        <v>112.473</v>
      </c>
      <c r="B193" s="5" t="n">
        <v>298.822</v>
      </c>
      <c r="C193" s="5" t="n">
        <v>-1.41</v>
      </c>
      <c r="D193" s="5" t="n">
        <v>0.0016</v>
      </c>
      <c r="E193" s="5" t="n">
        <v>0.0344</v>
      </c>
      <c r="F193" s="5" t="s">
        <v>5490</v>
      </c>
      <c r="G193" s="5" t="s">
        <v>5491</v>
      </c>
      <c r="H193" s="5" t="s">
        <v>5492</v>
      </c>
      <c r="I193" s="5" t="s">
        <v>26</v>
      </c>
      <c r="J193" s="5" t="s">
        <v>27</v>
      </c>
      <c r="K193" s="5" t="s">
        <v>17</v>
      </c>
    </row>
    <row r="194" customFormat="false" ht="12.75" hidden="false" customHeight="false" outlineLevel="0" collapsed="false">
      <c r="A194" s="5" t="n">
        <v>6.763</v>
      </c>
      <c r="B194" s="5" t="n">
        <v>17.85</v>
      </c>
      <c r="C194" s="5" t="n">
        <v>-1.4</v>
      </c>
      <c r="D194" s="5" t="n">
        <v>5E-005</v>
      </c>
      <c r="E194" s="5" t="n">
        <v>0.00247</v>
      </c>
      <c r="F194" s="5" t="s">
        <v>472</v>
      </c>
      <c r="G194" s="5" t="s">
        <v>473</v>
      </c>
      <c r="H194" s="5" t="s">
        <v>474</v>
      </c>
      <c r="I194" s="5" t="s">
        <v>52</v>
      </c>
      <c r="J194" s="5" t="s">
        <v>27</v>
      </c>
      <c r="K194" s="5" t="s">
        <v>17</v>
      </c>
    </row>
    <row r="195" customFormat="false" ht="12.75" hidden="false" customHeight="false" outlineLevel="0" collapsed="false">
      <c r="A195" s="5" t="n">
        <v>2.241</v>
      </c>
      <c r="B195" s="5" t="n">
        <v>5.905</v>
      </c>
      <c r="C195" s="5" t="n">
        <v>-1.398</v>
      </c>
      <c r="D195" s="5" t="n">
        <v>0.0001</v>
      </c>
      <c r="E195" s="5" t="n">
        <v>0.00426</v>
      </c>
      <c r="F195" s="5" t="s">
        <v>168</v>
      </c>
      <c r="G195" s="5" t="s">
        <v>169</v>
      </c>
      <c r="H195" s="5" t="s">
        <v>170</v>
      </c>
      <c r="I195" s="5" t="s">
        <v>52</v>
      </c>
      <c r="J195" s="5" t="s">
        <v>31</v>
      </c>
      <c r="K195" s="5" t="s">
        <v>171</v>
      </c>
    </row>
    <row r="196" customFormat="false" ht="12.75" hidden="false" customHeight="false" outlineLevel="0" collapsed="false">
      <c r="A196" s="5" t="n">
        <v>11.124</v>
      </c>
      <c r="B196" s="5" t="n">
        <v>29.033</v>
      </c>
      <c r="C196" s="5" t="n">
        <v>-1.384</v>
      </c>
      <c r="D196" s="5" t="n">
        <v>5E-005</v>
      </c>
      <c r="E196" s="5" t="n">
        <v>0.00247</v>
      </c>
      <c r="F196" s="5" t="s">
        <v>303</v>
      </c>
      <c r="G196" s="5" t="s">
        <v>304</v>
      </c>
      <c r="H196" s="5" t="s">
        <v>305</v>
      </c>
      <c r="I196" s="5" t="s">
        <v>21</v>
      </c>
      <c r="J196" s="5" t="s">
        <v>31</v>
      </c>
      <c r="K196" s="5" t="s">
        <v>306</v>
      </c>
    </row>
    <row r="197" customFormat="false" ht="12.75" hidden="false" customHeight="false" outlineLevel="0" collapsed="false">
      <c r="A197" s="5" t="n">
        <v>926.648</v>
      </c>
      <c r="B197" s="5" t="n">
        <v>2407.89</v>
      </c>
      <c r="C197" s="5" t="n">
        <v>-1.378</v>
      </c>
      <c r="D197" s="5" t="n">
        <v>0.00065</v>
      </c>
      <c r="E197" s="5" t="n">
        <v>0.018</v>
      </c>
      <c r="F197" s="5" t="s">
        <v>269</v>
      </c>
      <c r="G197" s="5" t="s">
        <v>270</v>
      </c>
      <c r="H197" s="5" t="s">
        <v>271</v>
      </c>
      <c r="I197" s="5" t="s">
        <v>52</v>
      </c>
      <c r="J197" s="5" t="s">
        <v>27</v>
      </c>
      <c r="K197" s="5" t="s">
        <v>17</v>
      </c>
    </row>
    <row r="198" customFormat="false" ht="12.75" hidden="false" customHeight="false" outlineLevel="0" collapsed="false">
      <c r="A198" s="5" t="n">
        <v>2.905</v>
      </c>
      <c r="B198" s="5" t="n">
        <v>7.449</v>
      </c>
      <c r="C198" s="5" t="n">
        <v>-1.358</v>
      </c>
      <c r="D198" s="5" t="n">
        <v>0.00035</v>
      </c>
      <c r="E198" s="5" t="n">
        <v>0.0112</v>
      </c>
      <c r="F198" s="5" t="s">
        <v>205</v>
      </c>
      <c r="G198" s="5" t="s">
        <v>206</v>
      </c>
      <c r="H198" s="5" t="s">
        <v>207</v>
      </c>
      <c r="I198" s="5" t="s">
        <v>52</v>
      </c>
      <c r="J198" s="5" t="s">
        <v>31</v>
      </c>
      <c r="K198" s="5" t="s">
        <v>17</v>
      </c>
    </row>
    <row r="199" customFormat="false" ht="12.75" hidden="false" customHeight="false" outlineLevel="0" collapsed="false">
      <c r="A199" s="5" t="n">
        <v>2.387</v>
      </c>
      <c r="B199" s="5" t="n">
        <v>6.108</v>
      </c>
      <c r="C199" s="5" t="n">
        <v>-1.356</v>
      </c>
      <c r="D199" s="5" t="n">
        <v>0.00095</v>
      </c>
      <c r="E199" s="5" t="n">
        <v>0.0234</v>
      </c>
      <c r="F199" s="5" t="s">
        <v>4999</v>
      </c>
      <c r="G199" s="5" t="s">
        <v>5000</v>
      </c>
      <c r="H199" s="5" t="s">
        <v>5001</v>
      </c>
      <c r="I199" s="5" t="s">
        <v>154</v>
      </c>
      <c r="J199" s="5" t="s">
        <v>27</v>
      </c>
      <c r="K199" s="5" t="s">
        <v>17</v>
      </c>
    </row>
    <row r="200" customFormat="false" ht="12.75" hidden="false" customHeight="false" outlineLevel="0" collapsed="false">
      <c r="A200" s="5" t="n">
        <v>600.913</v>
      </c>
      <c r="B200" s="5" t="n">
        <v>1526.7</v>
      </c>
      <c r="C200" s="5" t="n">
        <v>-1.345</v>
      </c>
      <c r="D200" s="5" t="n">
        <v>5E-005</v>
      </c>
      <c r="E200" s="5" t="n">
        <v>0.00247</v>
      </c>
      <c r="F200" s="5" t="s">
        <v>193</v>
      </c>
      <c r="G200" s="5" t="s">
        <v>194</v>
      </c>
      <c r="H200" s="5" t="s">
        <v>195</v>
      </c>
      <c r="I200" s="5" t="s">
        <v>52</v>
      </c>
      <c r="J200" s="5" t="s">
        <v>27</v>
      </c>
      <c r="K200" s="5" t="s">
        <v>17</v>
      </c>
    </row>
    <row r="201" customFormat="false" ht="12.75" hidden="false" customHeight="false" outlineLevel="0" collapsed="false">
      <c r="A201" s="5" t="n">
        <v>4.411</v>
      </c>
      <c r="B201" s="5" t="n">
        <v>11.166</v>
      </c>
      <c r="C201" s="5" t="n">
        <v>-1.34</v>
      </c>
      <c r="D201" s="5" t="n">
        <v>0.0012</v>
      </c>
      <c r="E201" s="5" t="n">
        <v>0.0278</v>
      </c>
      <c r="F201" s="5" t="s">
        <v>416</v>
      </c>
      <c r="G201" s="5" t="s">
        <v>417</v>
      </c>
      <c r="H201" s="5" t="s">
        <v>418</v>
      </c>
      <c r="I201" s="5" t="s">
        <v>52</v>
      </c>
      <c r="J201" s="5" t="s">
        <v>111</v>
      </c>
      <c r="K201" s="5" t="s">
        <v>17</v>
      </c>
    </row>
    <row r="202" s="8" customFormat="true" ht="12.75" hidden="false" customHeight="false" outlineLevel="0" collapsed="false">
      <c r="A202" s="5" t="n">
        <v>13.529</v>
      </c>
      <c r="B202" s="5" t="n">
        <v>34.134</v>
      </c>
      <c r="C202" s="5" t="n">
        <v>-1.335</v>
      </c>
      <c r="D202" s="5" t="n">
        <v>5E-005</v>
      </c>
      <c r="E202" s="5" t="n">
        <v>0.00247</v>
      </c>
      <c r="F202" s="5" t="s">
        <v>5493</v>
      </c>
      <c r="G202" s="5" t="s">
        <v>5494</v>
      </c>
      <c r="H202" s="5" t="s">
        <v>5495</v>
      </c>
      <c r="I202" s="5" t="s">
        <v>52</v>
      </c>
      <c r="J202" s="5" t="s">
        <v>31</v>
      </c>
      <c r="K202" s="5" t="s">
        <v>17</v>
      </c>
    </row>
    <row r="203" customFormat="false" ht="12.75" hidden="false" customHeight="false" outlineLevel="0" collapsed="false">
      <c r="A203" s="5" t="n">
        <v>158.685</v>
      </c>
      <c r="B203" s="5" t="n">
        <v>399.07</v>
      </c>
      <c r="C203" s="5" t="n">
        <v>-1.33</v>
      </c>
      <c r="D203" s="5" t="n">
        <v>5E-005</v>
      </c>
      <c r="E203" s="5" t="n">
        <v>0.00247</v>
      </c>
      <c r="F203" s="5" t="s">
        <v>478</v>
      </c>
      <c r="G203" s="5" t="s">
        <v>479</v>
      </c>
      <c r="H203" s="5" t="s">
        <v>480</v>
      </c>
      <c r="I203" s="5" t="s">
        <v>52</v>
      </c>
      <c r="J203" s="5" t="s">
        <v>27</v>
      </c>
      <c r="K203" s="5" t="s">
        <v>17</v>
      </c>
    </row>
    <row r="204" customFormat="false" ht="12.75" hidden="false" customHeight="false" outlineLevel="0" collapsed="false">
      <c r="A204" s="5" t="n">
        <v>7.785</v>
      </c>
      <c r="B204" s="5" t="n">
        <v>19.431</v>
      </c>
      <c r="C204" s="5" t="n">
        <v>-1.32</v>
      </c>
      <c r="D204" s="5" t="n">
        <v>0.0009</v>
      </c>
      <c r="E204" s="5" t="n">
        <v>0.0225</v>
      </c>
      <c r="F204" s="5" t="s">
        <v>5496</v>
      </c>
      <c r="G204" s="5" t="s">
        <v>5497</v>
      </c>
      <c r="H204" s="5" t="s">
        <v>5498</v>
      </c>
      <c r="I204" s="5" t="s">
        <v>15</v>
      </c>
      <c r="J204" s="5" t="s">
        <v>16</v>
      </c>
      <c r="K204" s="5" t="s">
        <v>17</v>
      </c>
    </row>
    <row r="205" customFormat="false" ht="12.75" hidden="false" customHeight="false" outlineLevel="0" collapsed="false">
      <c r="A205" s="5" t="n">
        <v>36.265</v>
      </c>
      <c r="B205" s="5" t="n">
        <v>90.119</v>
      </c>
      <c r="C205" s="5" t="n">
        <v>-1.313</v>
      </c>
      <c r="D205" s="5" t="n">
        <v>5E-005</v>
      </c>
      <c r="E205" s="5" t="n">
        <v>0.00247</v>
      </c>
      <c r="F205" s="5" t="s">
        <v>1979</v>
      </c>
      <c r="G205" s="5" t="s">
        <v>1980</v>
      </c>
      <c r="H205" s="5" t="s">
        <v>1981</v>
      </c>
      <c r="I205" s="5" t="s">
        <v>15</v>
      </c>
      <c r="J205" s="5" t="s">
        <v>27</v>
      </c>
      <c r="K205" s="5" t="s">
        <v>17</v>
      </c>
    </row>
    <row r="206" customFormat="false" ht="12.75" hidden="false" customHeight="false" outlineLevel="0" collapsed="false">
      <c r="A206" s="5" t="n">
        <v>80.536</v>
      </c>
      <c r="B206" s="5" t="n">
        <v>199.808</v>
      </c>
      <c r="C206" s="5" t="n">
        <v>-1.311</v>
      </c>
      <c r="D206" s="5" t="n">
        <v>5E-005</v>
      </c>
      <c r="E206" s="5" t="n">
        <v>0.00247</v>
      </c>
      <c r="F206" s="5" t="s">
        <v>5499</v>
      </c>
      <c r="G206" s="5" t="s">
        <v>5500</v>
      </c>
      <c r="H206" s="5" t="s">
        <v>5501</v>
      </c>
      <c r="I206" s="5" t="s">
        <v>52</v>
      </c>
      <c r="J206" s="5" t="s">
        <v>22</v>
      </c>
      <c r="K206" s="5" t="s">
        <v>17</v>
      </c>
    </row>
    <row r="207" customFormat="false" ht="12.75" hidden="false" customHeight="false" outlineLevel="0" collapsed="false">
      <c r="A207" s="5" t="n">
        <v>27.21</v>
      </c>
      <c r="B207" s="5" t="n">
        <v>67.524</v>
      </c>
      <c r="C207" s="5" t="n">
        <v>-1.311</v>
      </c>
      <c r="D207" s="5" t="n">
        <v>5E-005</v>
      </c>
      <c r="E207" s="5" t="n">
        <v>0.00247</v>
      </c>
      <c r="F207" s="5" t="s">
        <v>4954</v>
      </c>
      <c r="G207" s="5" t="s">
        <v>4955</v>
      </c>
      <c r="H207" s="5" t="s">
        <v>4956</v>
      </c>
      <c r="I207" s="5" t="s">
        <v>52</v>
      </c>
      <c r="J207" s="5" t="s">
        <v>31</v>
      </c>
      <c r="K207" s="5" t="s">
        <v>4957</v>
      </c>
    </row>
    <row r="208" customFormat="false" ht="12.75" hidden="false" customHeight="false" outlineLevel="0" collapsed="false">
      <c r="A208" s="5" t="n">
        <v>16.986</v>
      </c>
      <c r="B208" s="5" t="n">
        <v>41.837</v>
      </c>
      <c r="C208" s="5" t="n">
        <v>-1.3</v>
      </c>
      <c r="D208" s="5" t="n">
        <v>0.0006</v>
      </c>
      <c r="E208" s="5" t="n">
        <v>0.017</v>
      </c>
      <c r="F208" s="5" t="s">
        <v>5135</v>
      </c>
      <c r="G208" s="5" t="s">
        <v>5136</v>
      </c>
      <c r="H208" s="5" t="s">
        <v>5137</v>
      </c>
      <c r="I208" s="5" t="s">
        <v>52</v>
      </c>
      <c r="J208" s="5" t="s">
        <v>27</v>
      </c>
      <c r="K208" s="5" t="s">
        <v>17</v>
      </c>
    </row>
    <row r="209" customFormat="false" ht="12.75" hidden="false" customHeight="false" outlineLevel="0" collapsed="false">
      <c r="A209" s="5" t="n">
        <v>219.664</v>
      </c>
      <c r="B209" s="5" t="n">
        <v>540.389</v>
      </c>
      <c r="C209" s="5" t="n">
        <v>-1.299</v>
      </c>
      <c r="D209" s="5" t="n">
        <v>0.0009</v>
      </c>
      <c r="E209" s="5" t="n">
        <v>0.0225</v>
      </c>
      <c r="F209" s="5" t="s">
        <v>5502</v>
      </c>
      <c r="G209" s="5" t="s">
        <v>5503</v>
      </c>
      <c r="H209" s="5" t="s">
        <v>5504</v>
      </c>
      <c r="I209" s="5" t="s">
        <v>52</v>
      </c>
      <c r="J209" s="5" t="s">
        <v>31</v>
      </c>
      <c r="K209" s="5" t="s">
        <v>17</v>
      </c>
    </row>
    <row r="210" customFormat="false" ht="12.75" hidden="false" customHeight="false" outlineLevel="0" collapsed="false">
      <c r="A210" s="5" t="n">
        <v>7.815</v>
      </c>
      <c r="B210" s="5" t="n">
        <v>19.209</v>
      </c>
      <c r="C210" s="5" t="n">
        <v>-1.297</v>
      </c>
      <c r="D210" s="5" t="n">
        <v>0.00085</v>
      </c>
      <c r="E210" s="5" t="n">
        <v>0.0216</v>
      </c>
      <c r="F210" s="5" t="s">
        <v>5505</v>
      </c>
      <c r="G210" s="5" t="s">
        <v>5506</v>
      </c>
      <c r="H210" s="5" t="s">
        <v>5507</v>
      </c>
      <c r="I210" s="5" t="s">
        <v>15</v>
      </c>
      <c r="J210" s="5" t="s">
        <v>44</v>
      </c>
      <c r="K210" s="5" t="s">
        <v>17</v>
      </c>
    </row>
    <row r="211" customFormat="false" ht="12.75" hidden="false" customHeight="false" outlineLevel="0" collapsed="false">
      <c r="A211" s="5" t="n">
        <v>7.551</v>
      </c>
      <c r="B211" s="5" t="n">
        <v>18.506</v>
      </c>
      <c r="C211" s="5" t="n">
        <v>-1.293</v>
      </c>
      <c r="D211" s="5" t="n">
        <v>0.0003</v>
      </c>
      <c r="E211" s="5" t="n">
        <v>0.0101</v>
      </c>
      <c r="F211" s="5" t="s">
        <v>1651</v>
      </c>
      <c r="G211" s="5" t="s">
        <v>1652</v>
      </c>
      <c r="H211" s="5" t="s">
        <v>1653</v>
      </c>
      <c r="I211" s="5" t="s">
        <v>154</v>
      </c>
      <c r="J211" s="5" t="s">
        <v>1654</v>
      </c>
      <c r="K211" s="5" t="s">
        <v>17</v>
      </c>
    </row>
    <row r="212" customFormat="false" ht="12.75" hidden="false" customHeight="false" outlineLevel="0" collapsed="false">
      <c r="A212" s="5" t="n">
        <v>11.631</v>
      </c>
      <c r="B212" s="5" t="n">
        <v>28.413</v>
      </c>
      <c r="C212" s="5" t="n">
        <v>-1.289</v>
      </c>
      <c r="D212" s="5" t="n">
        <v>0.0006</v>
      </c>
      <c r="E212" s="5" t="n">
        <v>0.017</v>
      </c>
      <c r="F212" s="5" t="s">
        <v>3872</v>
      </c>
      <c r="G212" s="5" t="s">
        <v>3873</v>
      </c>
      <c r="H212" s="5" t="s">
        <v>3874</v>
      </c>
      <c r="I212" s="5" t="s">
        <v>26</v>
      </c>
      <c r="J212" s="5" t="s">
        <v>27</v>
      </c>
      <c r="K212" s="5" t="s">
        <v>17</v>
      </c>
    </row>
    <row r="213" customFormat="false" ht="12.75" hidden="false" customHeight="false" outlineLevel="0" collapsed="false">
      <c r="A213" s="5" t="n">
        <v>8.798</v>
      </c>
      <c r="B213" s="5" t="n">
        <v>21.49</v>
      </c>
      <c r="C213" s="5" t="n">
        <v>-1.288</v>
      </c>
      <c r="D213" s="5" t="n">
        <v>0.001</v>
      </c>
      <c r="E213" s="5" t="n">
        <v>0.0241</v>
      </c>
      <c r="F213" s="5" t="s">
        <v>5508</v>
      </c>
      <c r="G213" s="5" t="s">
        <v>5509</v>
      </c>
      <c r="H213" s="5" t="s">
        <v>5510</v>
      </c>
      <c r="I213" s="5" t="s">
        <v>15</v>
      </c>
      <c r="J213" s="5" t="s">
        <v>22</v>
      </c>
      <c r="K213" s="5" t="s">
        <v>17</v>
      </c>
    </row>
    <row r="214" customFormat="false" ht="12.75" hidden="false" customHeight="false" outlineLevel="0" collapsed="false">
      <c r="A214" s="5" t="n">
        <v>21.041</v>
      </c>
      <c r="B214" s="5" t="n">
        <v>51.299</v>
      </c>
      <c r="C214" s="5" t="n">
        <v>-1.286</v>
      </c>
      <c r="D214" s="5" t="n">
        <v>0.00035</v>
      </c>
      <c r="E214" s="5" t="n">
        <v>0.0112</v>
      </c>
      <c r="F214" s="5" t="s">
        <v>1773</v>
      </c>
      <c r="G214" s="5" t="s">
        <v>1774</v>
      </c>
      <c r="H214" s="5" t="s">
        <v>1775</v>
      </c>
      <c r="I214" s="5" t="s">
        <v>15</v>
      </c>
      <c r="J214" s="5" t="s">
        <v>27</v>
      </c>
      <c r="K214" s="5" t="s">
        <v>17</v>
      </c>
    </row>
    <row r="215" customFormat="false" ht="12.75" hidden="false" customHeight="false" outlineLevel="0" collapsed="false">
      <c r="A215" s="5" t="n">
        <v>0.766</v>
      </c>
      <c r="B215" s="5" t="n">
        <v>1.867</v>
      </c>
      <c r="C215" s="5" t="n">
        <v>-1.285</v>
      </c>
      <c r="D215" s="5" t="n">
        <v>0.0015</v>
      </c>
      <c r="E215" s="5" t="n">
        <v>0.0327</v>
      </c>
      <c r="F215" s="5" t="s">
        <v>232</v>
      </c>
      <c r="G215" s="5" t="s">
        <v>233</v>
      </c>
      <c r="H215" s="5" t="s">
        <v>234</v>
      </c>
      <c r="I215" s="5" t="s">
        <v>15</v>
      </c>
      <c r="J215" s="5" t="s">
        <v>27</v>
      </c>
      <c r="K215" s="5" t="s">
        <v>17</v>
      </c>
    </row>
    <row r="216" customFormat="false" ht="12.75" hidden="false" customHeight="false" outlineLevel="0" collapsed="false">
      <c r="A216" s="5" t="n">
        <v>108.296</v>
      </c>
      <c r="B216" s="5" t="n">
        <v>263.577</v>
      </c>
      <c r="C216" s="5" t="n">
        <v>-1.283</v>
      </c>
      <c r="D216" s="5" t="n">
        <v>5E-005</v>
      </c>
      <c r="E216" s="5" t="n">
        <v>0.00247</v>
      </c>
      <c r="F216" s="5" t="s">
        <v>162</v>
      </c>
      <c r="G216" s="5" t="s">
        <v>163</v>
      </c>
      <c r="H216" s="5" t="s">
        <v>164</v>
      </c>
      <c r="I216" s="5" t="s">
        <v>26</v>
      </c>
      <c r="J216" s="5" t="s">
        <v>27</v>
      </c>
      <c r="K216" s="5" t="s">
        <v>17</v>
      </c>
    </row>
    <row r="217" customFormat="false" ht="12.75" hidden="false" customHeight="false" outlineLevel="0" collapsed="false">
      <c r="A217" s="5" t="n">
        <v>9.797</v>
      </c>
      <c r="B217" s="5" t="n">
        <v>23.814</v>
      </c>
      <c r="C217" s="5" t="n">
        <v>-1.281</v>
      </c>
      <c r="D217" s="5" t="n">
        <v>5E-005</v>
      </c>
      <c r="E217" s="5" t="n">
        <v>0.00247</v>
      </c>
      <c r="F217" s="5" t="s">
        <v>422</v>
      </c>
      <c r="G217" s="5" t="s">
        <v>423</v>
      </c>
      <c r="H217" s="5" t="s">
        <v>424</v>
      </c>
      <c r="I217" s="5" t="s">
        <v>52</v>
      </c>
      <c r="J217" s="5" t="s">
        <v>31</v>
      </c>
      <c r="K217" s="5" t="s">
        <v>17</v>
      </c>
    </row>
    <row r="218" customFormat="false" ht="12.75" hidden="false" customHeight="false" outlineLevel="0" collapsed="false">
      <c r="A218" s="5" t="n">
        <v>17.483</v>
      </c>
      <c r="B218" s="5" t="n">
        <v>42.495</v>
      </c>
      <c r="C218" s="5" t="n">
        <v>-1.281</v>
      </c>
      <c r="D218" s="5" t="n">
        <v>0.0001</v>
      </c>
      <c r="E218" s="5" t="n">
        <v>0.00426</v>
      </c>
      <c r="F218" s="5" t="s">
        <v>260</v>
      </c>
      <c r="G218" s="5" t="s">
        <v>261</v>
      </c>
      <c r="H218" s="5" t="s">
        <v>262</v>
      </c>
      <c r="I218" s="5" t="s">
        <v>52</v>
      </c>
      <c r="J218" s="5" t="s">
        <v>31</v>
      </c>
      <c r="K218" s="5" t="s">
        <v>17</v>
      </c>
    </row>
    <row r="219" customFormat="false" ht="12.75" hidden="false" customHeight="false" outlineLevel="0" collapsed="false">
      <c r="A219" s="5" t="n">
        <v>149.222</v>
      </c>
      <c r="B219" s="5" t="n">
        <v>360.42</v>
      </c>
      <c r="C219" s="5" t="n">
        <v>-1.272</v>
      </c>
      <c r="D219" s="5" t="n">
        <v>0.0007</v>
      </c>
      <c r="E219" s="5" t="n">
        <v>0.0189</v>
      </c>
      <c r="F219" s="5" t="s">
        <v>5511</v>
      </c>
      <c r="G219" s="5" t="s">
        <v>5512</v>
      </c>
      <c r="H219" s="5" t="s">
        <v>5513</v>
      </c>
      <c r="I219" s="5" t="s">
        <v>52</v>
      </c>
      <c r="J219" s="5" t="s">
        <v>31</v>
      </c>
      <c r="K219" s="5" t="s">
        <v>5514</v>
      </c>
    </row>
    <row r="220" customFormat="false" ht="12.75" hidden="false" customHeight="false" outlineLevel="0" collapsed="false">
      <c r="A220" s="5" t="n">
        <v>6.598</v>
      </c>
      <c r="B220" s="5" t="n">
        <v>15.896</v>
      </c>
      <c r="C220" s="5" t="n">
        <v>-1.268</v>
      </c>
      <c r="D220" s="5" t="n">
        <v>0.0002</v>
      </c>
      <c r="E220" s="5" t="n">
        <v>0.0072</v>
      </c>
      <c r="F220" s="5" t="s">
        <v>836</v>
      </c>
      <c r="G220" s="5" t="s">
        <v>837</v>
      </c>
      <c r="H220" s="5" t="s">
        <v>838</v>
      </c>
      <c r="I220" s="5" t="s">
        <v>26</v>
      </c>
      <c r="J220" s="5" t="s">
        <v>31</v>
      </c>
      <c r="K220" s="5" t="s">
        <v>17</v>
      </c>
    </row>
    <row r="221" customFormat="false" ht="12.75" hidden="false" customHeight="false" outlineLevel="0" collapsed="false">
      <c r="A221" s="5" t="n">
        <v>2.03</v>
      </c>
      <c r="B221" s="5" t="n">
        <v>4.887</v>
      </c>
      <c r="C221" s="5" t="n">
        <v>-1.268</v>
      </c>
      <c r="D221" s="5" t="n">
        <v>0.0016</v>
      </c>
      <c r="E221" s="5" t="n">
        <v>0.0344</v>
      </c>
      <c r="F221" s="5" t="s">
        <v>275</v>
      </c>
      <c r="G221" s="5" t="s">
        <v>276</v>
      </c>
      <c r="H221" s="5" t="s">
        <v>277</v>
      </c>
      <c r="I221" s="5" t="s">
        <v>52</v>
      </c>
      <c r="J221" s="5" t="s">
        <v>22</v>
      </c>
      <c r="K221" s="5" t="s">
        <v>17</v>
      </c>
    </row>
    <row r="222" customFormat="false" ht="12.75" hidden="false" customHeight="false" outlineLevel="0" collapsed="false">
      <c r="A222" s="5" t="n">
        <v>49.488</v>
      </c>
      <c r="B222" s="5" t="n">
        <v>119.217</v>
      </c>
      <c r="C222" s="5" t="n">
        <v>-1.268</v>
      </c>
      <c r="D222" s="5" t="n">
        <v>0.0001</v>
      </c>
      <c r="E222" s="5" t="n">
        <v>0.00426</v>
      </c>
      <c r="F222" s="5" t="s">
        <v>155</v>
      </c>
      <c r="G222" s="5" t="s">
        <v>156</v>
      </c>
      <c r="H222" s="5" t="s">
        <v>157</v>
      </c>
      <c r="I222" s="5" t="s">
        <v>154</v>
      </c>
      <c r="J222" s="5" t="s">
        <v>158</v>
      </c>
      <c r="K222" s="5" t="s">
        <v>17</v>
      </c>
    </row>
    <row r="223" customFormat="false" ht="12.75" hidden="false" customHeight="false" outlineLevel="0" collapsed="false">
      <c r="A223" s="5" t="n">
        <v>4.887</v>
      </c>
      <c r="B223" s="5" t="n">
        <v>11.7</v>
      </c>
      <c r="C223" s="5" t="n">
        <v>-1.26</v>
      </c>
      <c r="D223" s="5" t="n">
        <v>0.0003</v>
      </c>
      <c r="E223" s="5" t="n">
        <v>0.0101</v>
      </c>
      <c r="F223" s="5" t="s">
        <v>1209</v>
      </c>
      <c r="G223" s="5" t="s">
        <v>1210</v>
      </c>
      <c r="H223" s="5" t="s">
        <v>1211</v>
      </c>
      <c r="I223" s="5" t="s">
        <v>15</v>
      </c>
      <c r="J223" s="5" t="s">
        <v>27</v>
      </c>
      <c r="K223" s="5" t="s">
        <v>17</v>
      </c>
    </row>
    <row r="224" customFormat="false" ht="12.75" hidden="false" customHeight="false" outlineLevel="0" collapsed="false">
      <c r="A224" s="5" t="n">
        <v>25.124</v>
      </c>
      <c r="B224" s="5" t="n">
        <v>59.239</v>
      </c>
      <c r="C224" s="5" t="n">
        <v>-1.237</v>
      </c>
      <c r="D224" s="5" t="n">
        <v>0.0019</v>
      </c>
      <c r="E224" s="5" t="n">
        <v>0.0386</v>
      </c>
      <c r="F224" s="5" t="s">
        <v>5029</v>
      </c>
      <c r="G224" s="5" t="s">
        <v>5030</v>
      </c>
      <c r="H224" s="5" t="s">
        <v>5031</v>
      </c>
      <c r="I224" s="5" t="s">
        <v>154</v>
      </c>
      <c r="J224" s="5" t="s">
        <v>65</v>
      </c>
      <c r="K224" s="5" t="s">
        <v>17</v>
      </c>
    </row>
    <row r="225" customFormat="false" ht="12.75" hidden="false" customHeight="false" outlineLevel="0" collapsed="false">
      <c r="A225" s="5" t="n">
        <v>18.035</v>
      </c>
      <c r="B225" s="5" t="n">
        <v>42.34</v>
      </c>
      <c r="C225" s="5" t="n">
        <v>-1.231</v>
      </c>
      <c r="D225" s="5" t="n">
        <v>0.0001</v>
      </c>
      <c r="E225" s="5" t="n">
        <v>0.00426</v>
      </c>
      <c r="F225" s="5" t="s">
        <v>747</v>
      </c>
      <c r="G225" s="5" t="s">
        <v>748</v>
      </c>
      <c r="H225" s="5" t="s">
        <v>749</v>
      </c>
      <c r="I225" s="5" t="s">
        <v>52</v>
      </c>
      <c r="J225" s="5" t="s">
        <v>31</v>
      </c>
      <c r="K225" s="5" t="s">
        <v>17</v>
      </c>
    </row>
    <row r="226" customFormat="false" ht="12.75" hidden="false" customHeight="false" outlineLevel="0" collapsed="false">
      <c r="A226" s="5" t="n">
        <v>18.507</v>
      </c>
      <c r="B226" s="5" t="n">
        <v>42.825</v>
      </c>
      <c r="C226" s="5" t="n">
        <v>-1.21</v>
      </c>
      <c r="D226" s="5" t="n">
        <v>0.00015</v>
      </c>
      <c r="E226" s="5" t="n">
        <v>0.00576</v>
      </c>
      <c r="F226" s="5" t="s">
        <v>611</v>
      </c>
      <c r="G226" s="5" t="s">
        <v>612</v>
      </c>
      <c r="H226" s="5" t="s">
        <v>613</v>
      </c>
      <c r="I226" s="5" t="s">
        <v>52</v>
      </c>
      <c r="J226" s="5" t="s">
        <v>27</v>
      </c>
      <c r="K226" s="5" t="s">
        <v>17</v>
      </c>
    </row>
    <row r="227" customFormat="false" ht="12.75" hidden="false" customHeight="false" outlineLevel="0" collapsed="false">
      <c r="A227" s="5" t="n">
        <v>1.867</v>
      </c>
      <c r="B227" s="5" t="n">
        <v>4.305</v>
      </c>
      <c r="C227" s="5" t="n">
        <v>-1.205</v>
      </c>
      <c r="D227" s="5" t="n">
        <v>0.00145</v>
      </c>
      <c r="E227" s="5" t="n">
        <v>0.0321</v>
      </c>
      <c r="F227" s="5" t="s">
        <v>5515</v>
      </c>
      <c r="G227" s="5" t="s">
        <v>5516</v>
      </c>
      <c r="H227" s="5" t="s">
        <v>5517</v>
      </c>
      <c r="I227" s="5" t="s">
        <v>15</v>
      </c>
      <c r="J227" s="5" t="s">
        <v>27</v>
      </c>
      <c r="K227" s="5" t="s">
        <v>17</v>
      </c>
    </row>
    <row r="228" customFormat="false" ht="12.75" hidden="false" customHeight="false" outlineLevel="0" collapsed="false">
      <c r="A228" s="5" t="n">
        <v>4.884</v>
      </c>
      <c r="B228" s="5" t="n">
        <v>11.17</v>
      </c>
      <c r="C228" s="5" t="n">
        <v>-1.193</v>
      </c>
      <c r="D228" s="5" t="n">
        <v>0.0005</v>
      </c>
      <c r="E228" s="5" t="n">
        <v>0.0149</v>
      </c>
      <c r="F228" s="5" t="s">
        <v>1368</v>
      </c>
      <c r="G228" s="5" t="s">
        <v>1369</v>
      </c>
      <c r="H228" s="5" t="s">
        <v>1370</v>
      </c>
      <c r="I228" s="5" t="s">
        <v>15</v>
      </c>
      <c r="J228" s="5" t="s">
        <v>118</v>
      </c>
      <c r="K228" s="5" t="s">
        <v>17</v>
      </c>
    </row>
    <row r="229" customFormat="false" ht="12.75" hidden="false" customHeight="false" outlineLevel="0" collapsed="false">
      <c r="A229" s="5" t="n">
        <v>52.11</v>
      </c>
      <c r="B229" s="5" t="n">
        <v>118.896</v>
      </c>
      <c r="C229" s="5" t="n">
        <v>-1.19</v>
      </c>
      <c r="D229" s="5" t="n">
        <v>0.0002</v>
      </c>
      <c r="E229" s="5" t="n">
        <v>0.0072</v>
      </c>
      <c r="F229" s="5" t="s">
        <v>5518</v>
      </c>
      <c r="G229" s="5" t="s">
        <v>5519</v>
      </c>
      <c r="H229" s="5" t="s">
        <v>5520</v>
      </c>
      <c r="I229" s="5" t="s">
        <v>15</v>
      </c>
      <c r="J229" s="5" t="s">
        <v>27</v>
      </c>
      <c r="K229" s="5" t="s">
        <v>17</v>
      </c>
    </row>
    <row r="230" customFormat="false" ht="12.75" hidden="false" customHeight="false" outlineLevel="0" collapsed="false">
      <c r="A230" s="5" t="n">
        <v>58.293</v>
      </c>
      <c r="B230" s="5" t="n">
        <v>132.724</v>
      </c>
      <c r="C230" s="5" t="n">
        <v>-1.187</v>
      </c>
      <c r="D230" s="5" t="n">
        <v>0.0001</v>
      </c>
      <c r="E230" s="5" t="n">
        <v>0.00426</v>
      </c>
      <c r="F230" s="5" t="s">
        <v>2433</v>
      </c>
      <c r="G230" s="5" t="s">
        <v>2434</v>
      </c>
      <c r="H230" s="5" t="s">
        <v>2435</v>
      </c>
      <c r="I230" s="5" t="s">
        <v>15</v>
      </c>
      <c r="J230" s="5" t="s">
        <v>31</v>
      </c>
      <c r="K230" s="5" t="s">
        <v>17</v>
      </c>
    </row>
    <row r="231" customFormat="false" ht="12.75" hidden="false" customHeight="false" outlineLevel="0" collapsed="false">
      <c r="A231" s="5" t="n">
        <v>44.482</v>
      </c>
      <c r="B231" s="5" t="n">
        <v>101.121</v>
      </c>
      <c r="C231" s="5" t="n">
        <v>-1.185</v>
      </c>
      <c r="D231" s="5" t="n">
        <v>5E-005</v>
      </c>
      <c r="E231" s="5" t="n">
        <v>0.00247</v>
      </c>
      <c r="F231" s="5" t="s">
        <v>686</v>
      </c>
      <c r="G231" s="5" t="s">
        <v>687</v>
      </c>
      <c r="H231" s="5" t="s">
        <v>688</v>
      </c>
      <c r="I231" s="5" t="s">
        <v>15</v>
      </c>
      <c r="J231" s="5" t="s">
        <v>27</v>
      </c>
      <c r="K231" s="5" t="s">
        <v>17</v>
      </c>
    </row>
    <row r="232" customFormat="false" ht="12.75" hidden="false" customHeight="false" outlineLevel="0" collapsed="false">
      <c r="A232" s="5" t="n">
        <v>8.449</v>
      </c>
      <c r="B232" s="5" t="n">
        <v>19.194</v>
      </c>
      <c r="C232" s="5" t="n">
        <v>-1.184</v>
      </c>
      <c r="D232" s="5" t="n">
        <v>0.00045</v>
      </c>
      <c r="E232" s="5" t="n">
        <v>0.0137</v>
      </c>
      <c r="F232" s="5" t="s">
        <v>4965</v>
      </c>
      <c r="G232" s="5" t="s">
        <v>4966</v>
      </c>
      <c r="H232" s="5" t="s">
        <v>4967</v>
      </c>
      <c r="I232" s="5" t="s">
        <v>52</v>
      </c>
      <c r="J232" s="5" t="s">
        <v>27</v>
      </c>
      <c r="K232" s="5" t="s">
        <v>17</v>
      </c>
    </row>
    <row r="233" customFormat="false" ht="12.75" hidden="false" customHeight="false" outlineLevel="0" collapsed="false">
      <c r="A233" s="5" t="n">
        <v>9.439</v>
      </c>
      <c r="B233" s="5" t="n">
        <v>21.233</v>
      </c>
      <c r="C233" s="5" t="n">
        <v>-1.17</v>
      </c>
      <c r="D233" s="5" t="n">
        <v>0.00115</v>
      </c>
      <c r="E233" s="5" t="n">
        <v>0.0267</v>
      </c>
      <c r="F233" s="5" t="s">
        <v>5521</v>
      </c>
      <c r="G233" s="5" t="s">
        <v>5522</v>
      </c>
      <c r="H233" s="5" t="s">
        <v>5523</v>
      </c>
      <c r="I233" s="5" t="s">
        <v>15</v>
      </c>
      <c r="J233" s="5" t="s">
        <v>27</v>
      </c>
      <c r="K233" s="5" t="s">
        <v>17</v>
      </c>
    </row>
    <row r="234" customFormat="false" ht="12.75" hidden="false" customHeight="false" outlineLevel="0" collapsed="false">
      <c r="A234" s="5" t="n">
        <v>8.377</v>
      </c>
      <c r="B234" s="5" t="n">
        <v>18.793</v>
      </c>
      <c r="C234" s="5" t="n">
        <v>-1.166</v>
      </c>
      <c r="D234" s="5" t="n">
        <v>0.0006</v>
      </c>
      <c r="E234" s="5" t="n">
        <v>0.017</v>
      </c>
      <c r="F234" s="5" t="s">
        <v>5524</v>
      </c>
      <c r="G234" s="5" t="s">
        <v>5525</v>
      </c>
      <c r="H234" s="5" t="s">
        <v>5526</v>
      </c>
      <c r="I234" s="5" t="s">
        <v>52</v>
      </c>
      <c r="J234" s="5" t="s">
        <v>27</v>
      </c>
      <c r="K234" s="5" t="s">
        <v>17</v>
      </c>
    </row>
    <row r="235" customFormat="false" ht="12.75" hidden="false" customHeight="false" outlineLevel="0" collapsed="false">
      <c r="A235" s="5" t="n">
        <v>61.42</v>
      </c>
      <c r="B235" s="5" t="n">
        <v>137.627</v>
      </c>
      <c r="C235" s="5" t="n">
        <v>-1.164</v>
      </c>
      <c r="D235" s="5" t="n">
        <v>0.00195</v>
      </c>
      <c r="E235" s="5" t="n">
        <v>0.0394</v>
      </c>
      <c r="F235" s="5" t="s">
        <v>5527</v>
      </c>
      <c r="G235" s="5" t="s">
        <v>5528</v>
      </c>
      <c r="H235" s="5" t="s">
        <v>5529</v>
      </c>
      <c r="I235" s="5" t="s">
        <v>52</v>
      </c>
      <c r="J235" s="5" t="s">
        <v>31</v>
      </c>
      <c r="K235" s="5" t="s">
        <v>5530</v>
      </c>
    </row>
    <row r="236" customFormat="false" ht="12.75" hidden="false" customHeight="false" outlineLevel="0" collapsed="false">
      <c r="A236" s="5" t="n">
        <v>9.827</v>
      </c>
      <c r="B236" s="5" t="n">
        <v>21.974</v>
      </c>
      <c r="C236" s="5" t="n">
        <v>-1.161</v>
      </c>
      <c r="D236" s="5" t="n">
        <v>0.0004</v>
      </c>
      <c r="E236" s="5" t="n">
        <v>0.0126</v>
      </c>
      <c r="F236" s="5" t="s">
        <v>123</v>
      </c>
      <c r="G236" s="5" t="s">
        <v>124</v>
      </c>
      <c r="H236" s="5" t="s">
        <v>125</v>
      </c>
      <c r="I236" s="5" t="s">
        <v>52</v>
      </c>
      <c r="J236" s="5" t="s">
        <v>27</v>
      </c>
      <c r="K236" s="5" t="s">
        <v>17</v>
      </c>
    </row>
    <row r="237" customFormat="false" ht="12.75" hidden="false" customHeight="false" outlineLevel="0" collapsed="false">
      <c r="A237" s="5" t="n">
        <v>10.428</v>
      </c>
      <c r="B237" s="5" t="n">
        <v>23.291</v>
      </c>
      <c r="C237" s="5" t="n">
        <v>-1.159</v>
      </c>
      <c r="D237" s="5" t="n">
        <v>0.0001</v>
      </c>
      <c r="E237" s="5" t="n">
        <v>0.00426</v>
      </c>
      <c r="F237" s="5" t="s">
        <v>284</v>
      </c>
      <c r="G237" s="5" t="s">
        <v>285</v>
      </c>
      <c r="H237" s="5" t="s">
        <v>286</v>
      </c>
      <c r="I237" s="5" t="s">
        <v>15</v>
      </c>
      <c r="J237" s="5" t="s">
        <v>16</v>
      </c>
      <c r="K237" s="5" t="s">
        <v>17</v>
      </c>
    </row>
    <row r="238" customFormat="false" ht="12.75" hidden="false" customHeight="false" outlineLevel="0" collapsed="false">
      <c r="A238" s="5" t="n">
        <v>2.457</v>
      </c>
      <c r="B238" s="5" t="n">
        <v>5.471</v>
      </c>
      <c r="C238" s="5" t="n">
        <v>-1.155</v>
      </c>
      <c r="D238" s="5" t="n">
        <v>0.0014</v>
      </c>
      <c r="E238" s="5" t="n">
        <v>0.0312</v>
      </c>
      <c r="F238" s="5" t="s">
        <v>102</v>
      </c>
      <c r="G238" s="5" t="s">
        <v>103</v>
      </c>
      <c r="H238" s="5" t="s">
        <v>104</v>
      </c>
      <c r="I238" s="5" t="s">
        <v>52</v>
      </c>
      <c r="J238" s="5" t="s">
        <v>31</v>
      </c>
      <c r="K238" s="5" t="s">
        <v>17</v>
      </c>
    </row>
    <row r="239" customFormat="false" ht="12.75" hidden="false" customHeight="false" outlineLevel="0" collapsed="false">
      <c r="A239" s="5" t="n">
        <v>42.736</v>
      </c>
      <c r="B239" s="5" t="n">
        <v>94.897</v>
      </c>
      <c r="C239" s="5" t="n">
        <v>-1.151</v>
      </c>
      <c r="D239" s="5" t="n">
        <v>0.00075</v>
      </c>
      <c r="E239" s="5" t="n">
        <v>0.0196</v>
      </c>
      <c r="F239" s="5" t="s">
        <v>4921</v>
      </c>
      <c r="G239" s="5" t="s">
        <v>4922</v>
      </c>
      <c r="H239" s="5" t="s">
        <v>4923</v>
      </c>
      <c r="I239" s="5" t="s">
        <v>52</v>
      </c>
      <c r="J239" s="5" t="s">
        <v>27</v>
      </c>
      <c r="K239" s="5" t="s">
        <v>17</v>
      </c>
    </row>
    <row r="240" customFormat="false" ht="12.75" hidden="false" customHeight="false" outlineLevel="0" collapsed="false">
      <c r="A240" s="5" t="n">
        <v>6.096</v>
      </c>
      <c r="B240" s="5" t="n">
        <v>13.481</v>
      </c>
      <c r="C240" s="5" t="n">
        <v>-1.145</v>
      </c>
      <c r="D240" s="5" t="n">
        <v>0.00135</v>
      </c>
      <c r="E240" s="5" t="n">
        <v>0.0303</v>
      </c>
      <c r="F240" s="5" t="s">
        <v>5531</v>
      </c>
      <c r="G240" s="5" t="s">
        <v>5532</v>
      </c>
      <c r="H240" s="5" t="s">
        <v>5533</v>
      </c>
      <c r="I240" s="5" t="s">
        <v>52</v>
      </c>
      <c r="J240" s="5" t="s">
        <v>31</v>
      </c>
      <c r="K240" s="5" t="s">
        <v>17</v>
      </c>
    </row>
    <row r="241" customFormat="false" ht="12.75" hidden="false" customHeight="false" outlineLevel="0" collapsed="false">
      <c r="A241" s="5" t="n">
        <v>25.077</v>
      </c>
      <c r="B241" s="5" t="n">
        <v>55.085</v>
      </c>
      <c r="C241" s="5" t="n">
        <v>-1.135</v>
      </c>
      <c r="D241" s="5" t="n">
        <v>0.00015</v>
      </c>
      <c r="E241" s="5" t="n">
        <v>0.00576</v>
      </c>
      <c r="F241" s="5" t="s">
        <v>539</v>
      </c>
      <c r="G241" s="5" t="s">
        <v>540</v>
      </c>
      <c r="H241" s="5" t="s">
        <v>541</v>
      </c>
      <c r="I241" s="5" t="s">
        <v>154</v>
      </c>
      <c r="J241" s="5" t="s">
        <v>65</v>
      </c>
      <c r="K241" s="5" t="s">
        <v>17</v>
      </c>
    </row>
    <row r="242" customFormat="false" ht="12.75" hidden="false" customHeight="false" outlineLevel="0" collapsed="false">
      <c r="A242" s="5" t="n">
        <v>19.246</v>
      </c>
      <c r="B242" s="5" t="n">
        <v>42.187</v>
      </c>
      <c r="C242" s="5" t="n">
        <v>-1.132</v>
      </c>
      <c r="D242" s="5" t="n">
        <v>0.00045</v>
      </c>
      <c r="E242" s="5" t="n">
        <v>0.0137</v>
      </c>
      <c r="F242" s="5" t="s">
        <v>293</v>
      </c>
      <c r="G242" s="5" t="s">
        <v>294</v>
      </c>
      <c r="H242" s="5" t="s">
        <v>295</v>
      </c>
      <c r="I242" s="5" t="s">
        <v>52</v>
      </c>
      <c r="J242" s="5" t="s">
        <v>27</v>
      </c>
      <c r="K242" s="5" t="s">
        <v>17</v>
      </c>
    </row>
    <row r="243" customFormat="false" ht="12.75" hidden="false" customHeight="false" outlineLevel="0" collapsed="false">
      <c r="A243" s="5" t="n">
        <v>8.726</v>
      </c>
      <c r="B243" s="5" t="n">
        <v>19.099</v>
      </c>
      <c r="C243" s="5" t="n">
        <v>-1.13</v>
      </c>
      <c r="D243" s="5" t="n">
        <v>0.00105</v>
      </c>
      <c r="E243" s="5" t="n">
        <v>0.0248</v>
      </c>
      <c r="F243" s="5" t="s">
        <v>5534</v>
      </c>
      <c r="G243" s="5" t="s">
        <v>5535</v>
      </c>
      <c r="H243" s="5" t="s">
        <v>5536</v>
      </c>
      <c r="I243" s="5" t="s">
        <v>15</v>
      </c>
      <c r="J243" s="5" t="s">
        <v>22</v>
      </c>
      <c r="K243" s="5" t="s">
        <v>17</v>
      </c>
    </row>
    <row r="244" customFormat="false" ht="12.75" hidden="false" customHeight="false" outlineLevel="0" collapsed="false">
      <c r="A244" s="5" t="n">
        <v>1.676</v>
      </c>
      <c r="B244" s="5" t="n">
        <v>3.647</v>
      </c>
      <c r="C244" s="5" t="n">
        <v>-1.122</v>
      </c>
      <c r="D244" s="5" t="n">
        <v>0.00115</v>
      </c>
      <c r="E244" s="5" t="n">
        <v>0.0267</v>
      </c>
      <c r="F244" s="5" t="s">
        <v>496</v>
      </c>
      <c r="G244" s="5" t="s">
        <v>497</v>
      </c>
      <c r="H244" s="5" t="s">
        <v>498</v>
      </c>
      <c r="I244" s="5" t="s">
        <v>154</v>
      </c>
      <c r="J244" s="5" t="s">
        <v>27</v>
      </c>
      <c r="K244" s="5" t="s">
        <v>17</v>
      </c>
    </row>
    <row r="245" customFormat="false" ht="12.75" hidden="false" customHeight="false" outlineLevel="0" collapsed="false">
      <c r="A245" s="5" t="n">
        <v>23.483</v>
      </c>
      <c r="B245" s="5" t="n">
        <v>51.062</v>
      </c>
      <c r="C245" s="5" t="n">
        <v>-1.121</v>
      </c>
      <c r="D245" s="5" t="n">
        <v>0.0013</v>
      </c>
      <c r="E245" s="5" t="n">
        <v>0.0295</v>
      </c>
      <c r="F245" s="5" t="s">
        <v>5537</v>
      </c>
      <c r="G245" s="5" t="s">
        <v>5538</v>
      </c>
      <c r="H245" s="5" t="s">
        <v>5539</v>
      </c>
      <c r="I245" s="5" t="s">
        <v>52</v>
      </c>
      <c r="J245" s="5" t="s">
        <v>27</v>
      </c>
      <c r="K245" s="5" t="s">
        <v>17</v>
      </c>
    </row>
    <row r="246" customFormat="false" ht="12.75" hidden="false" customHeight="false" outlineLevel="0" collapsed="false">
      <c r="A246" s="5" t="n">
        <v>17.035</v>
      </c>
      <c r="B246" s="5" t="n">
        <v>36.852</v>
      </c>
      <c r="C246" s="5" t="n">
        <v>-1.113</v>
      </c>
      <c r="D246" s="5" t="n">
        <v>0.00075</v>
      </c>
      <c r="E246" s="5" t="n">
        <v>0.0196</v>
      </c>
      <c r="F246" s="5" t="s">
        <v>5540</v>
      </c>
      <c r="G246" s="5" t="s">
        <v>5541</v>
      </c>
      <c r="H246" s="5" t="s">
        <v>5542</v>
      </c>
      <c r="I246" s="5" t="s">
        <v>52</v>
      </c>
      <c r="J246" s="5" t="s">
        <v>22</v>
      </c>
      <c r="K246" s="5" t="s">
        <v>17</v>
      </c>
    </row>
    <row r="247" customFormat="false" ht="12.75" hidden="false" customHeight="false" outlineLevel="0" collapsed="false">
      <c r="A247" s="5" t="n">
        <v>13.587</v>
      </c>
      <c r="B247" s="5" t="n">
        <v>29.14</v>
      </c>
      <c r="C247" s="5" t="n">
        <v>-1.101</v>
      </c>
      <c r="D247" s="5" t="n">
        <v>0.0006</v>
      </c>
      <c r="E247" s="5" t="n">
        <v>0.017</v>
      </c>
      <c r="F247" s="5" t="s">
        <v>5543</v>
      </c>
      <c r="G247" s="5" t="s">
        <v>5544</v>
      </c>
      <c r="H247" s="5" t="s">
        <v>5545</v>
      </c>
      <c r="I247" s="5" t="s">
        <v>15</v>
      </c>
      <c r="J247" s="5" t="s">
        <v>22</v>
      </c>
      <c r="K247" s="5" t="s">
        <v>17</v>
      </c>
    </row>
    <row r="248" customFormat="false" ht="12.75" hidden="false" customHeight="false" outlineLevel="0" collapsed="false">
      <c r="A248" s="5" t="n">
        <v>145.921</v>
      </c>
      <c r="B248" s="5" t="n">
        <v>312.009</v>
      </c>
      <c r="C248" s="5" t="n">
        <v>-1.096</v>
      </c>
      <c r="D248" s="5" t="n">
        <v>0.0006</v>
      </c>
      <c r="E248" s="5" t="n">
        <v>0.017</v>
      </c>
      <c r="F248" s="5" t="s">
        <v>5546</v>
      </c>
      <c r="G248" s="5" t="s">
        <v>5547</v>
      </c>
      <c r="H248" s="5" t="s">
        <v>5548</v>
      </c>
      <c r="I248" s="5" t="s">
        <v>52</v>
      </c>
      <c r="J248" s="5" t="s">
        <v>178</v>
      </c>
      <c r="K248" s="5" t="s">
        <v>17</v>
      </c>
    </row>
    <row r="249" customFormat="false" ht="12.75" hidden="false" customHeight="false" outlineLevel="0" collapsed="false">
      <c r="A249" s="5" t="n">
        <v>605.04</v>
      </c>
      <c r="B249" s="5" t="n">
        <v>1289.4</v>
      </c>
      <c r="C249" s="5" t="n">
        <v>-1.092</v>
      </c>
      <c r="D249" s="5" t="n">
        <v>0.0007</v>
      </c>
      <c r="E249" s="5" t="n">
        <v>0.0189</v>
      </c>
      <c r="F249" s="5" t="s">
        <v>704</v>
      </c>
      <c r="G249" s="5" t="s">
        <v>705</v>
      </c>
      <c r="H249" s="5" t="s">
        <v>706</v>
      </c>
      <c r="I249" s="5" t="s">
        <v>52</v>
      </c>
      <c r="J249" s="5" t="s">
        <v>27</v>
      </c>
      <c r="K249" s="5" t="s">
        <v>17</v>
      </c>
    </row>
    <row r="250" customFormat="false" ht="12.75" hidden="false" customHeight="false" outlineLevel="0" collapsed="false">
      <c r="A250" s="5" t="n">
        <v>3.817</v>
      </c>
      <c r="B250" s="5" t="n">
        <v>8.087</v>
      </c>
      <c r="C250" s="5" t="n">
        <v>-1.083</v>
      </c>
      <c r="D250" s="5" t="n">
        <v>0.0008</v>
      </c>
      <c r="E250" s="5" t="n">
        <v>0.0206</v>
      </c>
      <c r="F250" s="5" t="s">
        <v>410</v>
      </c>
      <c r="G250" s="5" t="s">
        <v>411</v>
      </c>
      <c r="H250" s="5" t="s">
        <v>412</v>
      </c>
      <c r="I250" s="5" t="s">
        <v>52</v>
      </c>
      <c r="J250" s="5" t="s">
        <v>31</v>
      </c>
      <c r="K250" s="5" t="s">
        <v>17</v>
      </c>
    </row>
    <row r="251" customFormat="false" ht="12.75" hidden="false" customHeight="false" outlineLevel="0" collapsed="false">
      <c r="A251" s="5" t="n">
        <v>14.246</v>
      </c>
      <c r="B251" s="5" t="n">
        <v>29.391</v>
      </c>
      <c r="C251" s="5" t="n">
        <v>-1.045</v>
      </c>
      <c r="D251" s="5" t="n">
        <v>0.0001</v>
      </c>
      <c r="E251" s="5" t="n">
        <v>0.00426</v>
      </c>
      <c r="F251" s="5" t="s">
        <v>244</v>
      </c>
      <c r="G251" s="5" t="s">
        <v>245</v>
      </c>
      <c r="H251" s="5" t="s">
        <v>246</v>
      </c>
      <c r="I251" s="5" t="s">
        <v>52</v>
      </c>
      <c r="J251" s="5" t="s">
        <v>111</v>
      </c>
      <c r="K251" s="5" t="s">
        <v>247</v>
      </c>
    </row>
    <row r="252" customFormat="false" ht="12.75" hidden="false" customHeight="false" outlineLevel="0" collapsed="false">
      <c r="A252" s="5" t="n">
        <v>16.385</v>
      </c>
      <c r="B252" s="5" t="n">
        <v>33.791</v>
      </c>
      <c r="C252" s="5" t="n">
        <v>-1.044</v>
      </c>
      <c r="D252" s="5" t="n">
        <v>0.0001</v>
      </c>
      <c r="E252" s="5" t="n">
        <v>0.00426</v>
      </c>
      <c r="F252" s="5" t="s">
        <v>710</v>
      </c>
      <c r="G252" s="5" t="s">
        <v>711</v>
      </c>
      <c r="H252" s="5" t="s">
        <v>712</v>
      </c>
      <c r="I252" s="5" t="s">
        <v>26</v>
      </c>
      <c r="J252" s="5" t="s">
        <v>27</v>
      </c>
      <c r="K252" s="5" t="s">
        <v>17</v>
      </c>
    </row>
    <row r="253" customFormat="false" ht="12.75" hidden="false" customHeight="false" outlineLevel="0" collapsed="false">
      <c r="A253" s="5" t="n">
        <v>36.691</v>
      </c>
      <c r="B253" s="5" t="n">
        <v>75.372</v>
      </c>
      <c r="C253" s="5" t="n">
        <v>-1.039</v>
      </c>
      <c r="D253" s="5" t="n">
        <v>0.00025</v>
      </c>
      <c r="E253" s="5" t="n">
        <v>0.00872</v>
      </c>
      <c r="F253" s="5" t="s">
        <v>833</v>
      </c>
      <c r="G253" s="5" t="s">
        <v>834</v>
      </c>
      <c r="H253" s="5" t="s">
        <v>835</v>
      </c>
      <c r="I253" s="5" t="s">
        <v>15</v>
      </c>
      <c r="J253" s="5" t="s">
        <v>27</v>
      </c>
      <c r="K253" s="5" t="s">
        <v>17</v>
      </c>
    </row>
    <row r="254" customFormat="false" ht="12.75" hidden="false" customHeight="false" outlineLevel="0" collapsed="false">
      <c r="A254" s="5" t="n">
        <v>2.286</v>
      </c>
      <c r="B254" s="5" t="n">
        <v>4.683</v>
      </c>
      <c r="C254" s="5" t="n">
        <v>-1.035</v>
      </c>
      <c r="D254" s="5" t="n">
        <v>0.00265</v>
      </c>
      <c r="E254" s="5" t="n">
        <v>0.0499</v>
      </c>
      <c r="F254" s="5" t="s">
        <v>4912</v>
      </c>
      <c r="G254" s="5" t="s">
        <v>4913</v>
      </c>
      <c r="H254" s="5" t="s">
        <v>4914</v>
      </c>
      <c r="I254" s="5" t="s">
        <v>52</v>
      </c>
      <c r="J254" s="5" t="s">
        <v>27</v>
      </c>
      <c r="K254" s="5" t="s">
        <v>17</v>
      </c>
    </row>
    <row r="255" customFormat="false" ht="12.75" hidden="false" customHeight="false" outlineLevel="0" collapsed="false">
      <c r="A255" s="5" t="n">
        <v>4.597</v>
      </c>
      <c r="B255" s="5" t="n">
        <v>9.416</v>
      </c>
      <c r="C255" s="5" t="n">
        <v>-1.035</v>
      </c>
      <c r="D255" s="5" t="n">
        <v>0.0013</v>
      </c>
      <c r="E255" s="5" t="n">
        <v>0.0295</v>
      </c>
      <c r="F255" s="5" t="s">
        <v>503</v>
      </c>
      <c r="G255" s="5" t="s">
        <v>504</v>
      </c>
      <c r="H255" s="5" t="s">
        <v>505</v>
      </c>
      <c r="I255" s="5" t="s">
        <v>52</v>
      </c>
      <c r="J255" s="5" t="s">
        <v>22</v>
      </c>
      <c r="K255" s="5" t="s">
        <v>17</v>
      </c>
    </row>
    <row r="256" customFormat="false" ht="12.75" hidden="false" customHeight="false" outlineLevel="0" collapsed="false">
      <c r="A256" s="5" t="n">
        <v>2.339</v>
      </c>
      <c r="B256" s="5" t="n">
        <v>4.766</v>
      </c>
      <c r="C256" s="5" t="n">
        <v>-1.027</v>
      </c>
      <c r="D256" s="5" t="n">
        <v>0.0024</v>
      </c>
      <c r="E256" s="5" t="n">
        <v>0.0464</v>
      </c>
      <c r="F256" s="5" t="s">
        <v>214</v>
      </c>
      <c r="G256" s="5" t="s">
        <v>215</v>
      </c>
      <c r="H256" s="5" t="s">
        <v>216</v>
      </c>
      <c r="I256" s="5" t="s">
        <v>52</v>
      </c>
      <c r="J256" s="5" t="s">
        <v>31</v>
      </c>
      <c r="K256" s="5" t="s">
        <v>17</v>
      </c>
    </row>
    <row r="257" customFormat="false" ht="12.75" hidden="false" customHeight="false" outlineLevel="0" collapsed="false">
      <c r="A257" s="5" t="n">
        <v>5.877</v>
      </c>
      <c r="B257" s="5" t="n">
        <v>11.934</v>
      </c>
      <c r="C257" s="5" t="n">
        <v>-1.022</v>
      </c>
      <c r="D257" s="5" t="n">
        <v>0.0023</v>
      </c>
      <c r="E257" s="5" t="n">
        <v>0.0448</v>
      </c>
      <c r="F257" s="5" t="s">
        <v>413</v>
      </c>
      <c r="G257" s="5" t="s">
        <v>414</v>
      </c>
      <c r="H257" s="5" t="s">
        <v>415</v>
      </c>
      <c r="I257" s="5" t="s">
        <v>52</v>
      </c>
      <c r="J257" s="5" t="s">
        <v>27</v>
      </c>
      <c r="K257" s="5" t="s">
        <v>17</v>
      </c>
    </row>
    <row r="258" customFormat="false" ht="12.75" hidden="false" customHeight="false" outlineLevel="0" collapsed="false">
      <c r="A258" s="5" t="n">
        <v>46.409</v>
      </c>
      <c r="B258" s="5" t="n">
        <v>94.244</v>
      </c>
      <c r="C258" s="5" t="n">
        <v>-1.022</v>
      </c>
      <c r="D258" s="5" t="n">
        <v>0.00095</v>
      </c>
      <c r="E258" s="5" t="n">
        <v>0.0234</v>
      </c>
      <c r="F258" s="5" t="s">
        <v>983</v>
      </c>
      <c r="G258" s="5" t="s">
        <v>984</v>
      </c>
      <c r="H258" s="5" t="s">
        <v>985</v>
      </c>
      <c r="I258" s="5" t="s">
        <v>52</v>
      </c>
      <c r="J258" s="5" t="s">
        <v>31</v>
      </c>
      <c r="K258" s="5" t="s">
        <v>17</v>
      </c>
    </row>
    <row r="259" customFormat="false" ht="12.75" hidden="false" customHeight="false" outlineLevel="0" collapsed="false">
      <c r="A259" s="5" t="n">
        <v>6.827</v>
      </c>
      <c r="B259" s="5" t="n">
        <v>13.86</v>
      </c>
      <c r="C259" s="5" t="n">
        <v>-1.022</v>
      </c>
      <c r="D259" s="5" t="n">
        <v>0.0004</v>
      </c>
      <c r="E259" s="5" t="n">
        <v>0.0126</v>
      </c>
      <c r="F259" s="5" t="s">
        <v>419</v>
      </c>
      <c r="G259" s="5" t="s">
        <v>420</v>
      </c>
      <c r="H259" s="5" t="s">
        <v>421</v>
      </c>
      <c r="I259" s="5" t="s">
        <v>154</v>
      </c>
      <c r="J259" s="5" t="s">
        <v>111</v>
      </c>
      <c r="K259" s="5" t="s">
        <v>17</v>
      </c>
    </row>
    <row r="260" customFormat="false" ht="12.75" hidden="false" customHeight="false" outlineLevel="0" collapsed="false">
      <c r="A260" s="5" t="n">
        <v>30.645</v>
      </c>
      <c r="B260" s="5" t="n">
        <v>61.641</v>
      </c>
      <c r="C260" s="5" t="n">
        <v>-1.008</v>
      </c>
      <c r="D260" s="5" t="n">
        <v>0.0003</v>
      </c>
      <c r="E260" s="5" t="n">
        <v>0.0101</v>
      </c>
      <c r="F260" s="5" t="s">
        <v>602</v>
      </c>
      <c r="G260" s="5" t="s">
        <v>603</v>
      </c>
      <c r="H260" s="5" t="s">
        <v>604</v>
      </c>
      <c r="I260" s="5" t="s">
        <v>26</v>
      </c>
      <c r="J260" s="5" t="s">
        <v>27</v>
      </c>
      <c r="K260" s="5" t="s">
        <v>17</v>
      </c>
    </row>
    <row r="261" customFormat="false" ht="12.75" hidden="false" customHeight="false" outlineLevel="0" collapsed="false">
      <c r="A261" s="5" t="n">
        <v>11.182</v>
      </c>
      <c r="B261" s="5" t="n">
        <v>22.297</v>
      </c>
      <c r="C261" s="5" t="n">
        <v>-0.996</v>
      </c>
      <c r="D261" s="5" t="n">
        <v>0.00045</v>
      </c>
      <c r="E261" s="5" t="n">
        <v>0.0137</v>
      </c>
      <c r="F261" s="5" t="s">
        <v>638</v>
      </c>
      <c r="G261" s="5" t="s">
        <v>639</v>
      </c>
      <c r="H261" s="5" t="s">
        <v>640</v>
      </c>
      <c r="I261" s="5" t="s">
        <v>154</v>
      </c>
      <c r="J261" s="5" t="s">
        <v>27</v>
      </c>
      <c r="K261" s="5" t="s">
        <v>17</v>
      </c>
    </row>
    <row r="262" customFormat="false" ht="12.75" hidden="false" customHeight="false" outlineLevel="0" collapsed="false">
      <c r="A262" s="5" t="n">
        <v>11.612</v>
      </c>
      <c r="B262" s="5" t="n">
        <v>22.941</v>
      </c>
      <c r="C262" s="5" t="n">
        <v>-0.982</v>
      </c>
      <c r="D262" s="5" t="n">
        <v>0.0015</v>
      </c>
      <c r="E262" s="5" t="n">
        <v>0.0327</v>
      </c>
      <c r="F262" s="5" t="s">
        <v>3379</v>
      </c>
      <c r="G262" s="5" t="s">
        <v>3380</v>
      </c>
      <c r="H262" s="5" t="s">
        <v>3381</v>
      </c>
      <c r="I262" s="5" t="s">
        <v>21</v>
      </c>
      <c r="J262" s="5" t="s">
        <v>27</v>
      </c>
      <c r="K262" s="5" t="s">
        <v>17</v>
      </c>
    </row>
    <row r="263" customFormat="false" ht="12.75" hidden="false" customHeight="false" outlineLevel="0" collapsed="false">
      <c r="A263" s="5" t="n">
        <v>13.227</v>
      </c>
      <c r="B263" s="5" t="n">
        <v>26.024</v>
      </c>
      <c r="C263" s="5" t="n">
        <v>-0.976</v>
      </c>
      <c r="D263" s="5" t="n">
        <v>0.001</v>
      </c>
      <c r="E263" s="5" t="n">
        <v>0.0241</v>
      </c>
      <c r="F263" s="5" t="s">
        <v>322</v>
      </c>
      <c r="G263" s="5" t="s">
        <v>323</v>
      </c>
      <c r="H263" s="5" t="s">
        <v>324</v>
      </c>
      <c r="I263" s="5" t="s">
        <v>52</v>
      </c>
      <c r="J263" s="5" t="s">
        <v>31</v>
      </c>
      <c r="K263" s="5" t="s">
        <v>325</v>
      </c>
    </row>
    <row r="264" customFormat="false" ht="12.75" hidden="false" customHeight="false" outlineLevel="0" collapsed="false">
      <c r="A264" s="5" t="n">
        <v>13.957</v>
      </c>
      <c r="B264" s="5" t="n">
        <v>27.409</v>
      </c>
      <c r="C264" s="5" t="n">
        <v>-0.974</v>
      </c>
      <c r="D264" s="5" t="n">
        <v>0.00045</v>
      </c>
      <c r="E264" s="5" t="n">
        <v>0.0137</v>
      </c>
      <c r="F264" s="5" t="s">
        <v>1046</v>
      </c>
      <c r="G264" s="5" t="s">
        <v>1047</v>
      </c>
      <c r="H264" s="5" t="s">
        <v>1048</v>
      </c>
      <c r="I264" s="5" t="s">
        <v>52</v>
      </c>
      <c r="J264" s="5" t="s">
        <v>178</v>
      </c>
      <c r="K264" s="5" t="s">
        <v>17</v>
      </c>
    </row>
    <row r="265" customFormat="false" ht="12.75" hidden="false" customHeight="false" outlineLevel="0" collapsed="false">
      <c r="A265" s="5" t="n">
        <v>10.142</v>
      </c>
      <c r="B265" s="5" t="n">
        <v>19.877</v>
      </c>
      <c r="C265" s="5" t="n">
        <v>-0.971</v>
      </c>
      <c r="D265" s="5" t="n">
        <v>0.00135</v>
      </c>
      <c r="E265" s="5" t="n">
        <v>0.0303</v>
      </c>
      <c r="F265" s="5" t="s">
        <v>782</v>
      </c>
      <c r="G265" s="5" t="s">
        <v>783</v>
      </c>
      <c r="H265" s="5" t="s">
        <v>784</v>
      </c>
      <c r="I265" s="5" t="s">
        <v>154</v>
      </c>
      <c r="J265" s="5" t="s">
        <v>158</v>
      </c>
      <c r="K265" s="5" t="s">
        <v>17</v>
      </c>
    </row>
    <row r="266" customFormat="false" ht="12.75" hidden="false" customHeight="false" outlineLevel="0" collapsed="false">
      <c r="A266" s="5" t="n">
        <v>13.642</v>
      </c>
      <c r="B266" s="5" t="n">
        <v>26.576</v>
      </c>
      <c r="C266" s="5" t="n">
        <v>-0.962</v>
      </c>
      <c r="D266" s="5" t="n">
        <v>0.00065</v>
      </c>
      <c r="E266" s="5" t="n">
        <v>0.018</v>
      </c>
      <c r="F266" s="5" t="s">
        <v>530</v>
      </c>
      <c r="G266" s="5" t="s">
        <v>531</v>
      </c>
      <c r="H266" s="5" t="s">
        <v>532</v>
      </c>
      <c r="I266" s="5" t="s">
        <v>15</v>
      </c>
      <c r="J266" s="5" t="s">
        <v>27</v>
      </c>
      <c r="K266" s="5" t="s">
        <v>17</v>
      </c>
    </row>
    <row r="267" customFormat="false" ht="12.75" hidden="false" customHeight="false" outlineLevel="0" collapsed="false">
      <c r="A267" s="5" t="n">
        <v>12.648</v>
      </c>
      <c r="B267" s="5" t="n">
        <v>24.633</v>
      </c>
      <c r="C267" s="5" t="n">
        <v>-0.962</v>
      </c>
      <c r="D267" s="5" t="n">
        <v>0.001</v>
      </c>
      <c r="E267" s="5" t="n">
        <v>0.0241</v>
      </c>
      <c r="F267" s="5" t="s">
        <v>1825</v>
      </c>
      <c r="G267" s="5" t="s">
        <v>1826</v>
      </c>
      <c r="H267" s="5" t="s">
        <v>1827</v>
      </c>
      <c r="I267" s="5" t="s">
        <v>15</v>
      </c>
      <c r="J267" s="5" t="s">
        <v>44</v>
      </c>
      <c r="K267" s="5" t="s">
        <v>17</v>
      </c>
    </row>
    <row r="268" customFormat="false" ht="12.75" hidden="false" customHeight="false" outlineLevel="0" collapsed="false">
      <c r="A268" s="5" t="n">
        <v>4.534</v>
      </c>
      <c r="B268" s="5" t="n">
        <v>8.814</v>
      </c>
      <c r="C268" s="5" t="n">
        <v>-0.959</v>
      </c>
      <c r="D268" s="5" t="n">
        <v>0.00165</v>
      </c>
      <c r="E268" s="5" t="n">
        <v>0.035</v>
      </c>
      <c r="F268" s="5" t="s">
        <v>5549</v>
      </c>
      <c r="G268" s="5" t="s">
        <v>5550</v>
      </c>
      <c r="H268" s="5" t="s">
        <v>5551</v>
      </c>
      <c r="I268" s="5" t="s">
        <v>15</v>
      </c>
      <c r="J268" s="5" t="s">
        <v>27</v>
      </c>
      <c r="K268" s="5" t="s">
        <v>17</v>
      </c>
    </row>
    <row r="269" customFormat="false" ht="12.75" hidden="false" customHeight="false" outlineLevel="0" collapsed="false">
      <c r="A269" s="5" t="n">
        <v>59.001</v>
      </c>
      <c r="B269" s="5" t="n">
        <v>114.723</v>
      </c>
      <c r="C269" s="5" t="n">
        <v>-0.959</v>
      </c>
      <c r="D269" s="5" t="n">
        <v>0.0007</v>
      </c>
      <c r="E269" s="5" t="n">
        <v>0.0189</v>
      </c>
      <c r="F269" s="5" t="s">
        <v>1194</v>
      </c>
      <c r="G269" s="5" t="s">
        <v>1195</v>
      </c>
      <c r="H269" s="5" t="s">
        <v>1196</v>
      </c>
      <c r="I269" s="5" t="s">
        <v>15</v>
      </c>
      <c r="J269" s="5" t="s">
        <v>27</v>
      </c>
      <c r="K269" s="5" t="s">
        <v>17</v>
      </c>
    </row>
    <row r="270" customFormat="false" ht="12.75" hidden="false" customHeight="false" outlineLevel="0" collapsed="false">
      <c r="A270" s="5" t="n">
        <v>9.334</v>
      </c>
      <c r="B270" s="5" t="n">
        <v>17.978</v>
      </c>
      <c r="C270" s="5" t="n">
        <v>-0.946</v>
      </c>
      <c r="D270" s="5" t="n">
        <v>0.0021</v>
      </c>
      <c r="E270" s="5" t="n">
        <v>0.0417</v>
      </c>
      <c r="F270" s="5" t="s">
        <v>5552</v>
      </c>
      <c r="G270" s="5" t="s">
        <v>5553</v>
      </c>
      <c r="H270" s="5" t="s">
        <v>5554</v>
      </c>
      <c r="I270" s="5" t="s">
        <v>26</v>
      </c>
      <c r="J270" s="5" t="s">
        <v>27</v>
      </c>
      <c r="K270" s="5" t="s">
        <v>17</v>
      </c>
    </row>
    <row r="271" customFormat="false" ht="12.75" hidden="false" customHeight="false" outlineLevel="0" collapsed="false">
      <c r="A271" s="5" t="n">
        <v>18.358</v>
      </c>
      <c r="B271" s="5" t="n">
        <v>35.257</v>
      </c>
      <c r="C271" s="5" t="n">
        <v>-0.941</v>
      </c>
      <c r="D271" s="5" t="n">
        <v>0.0007</v>
      </c>
      <c r="E271" s="5" t="n">
        <v>0.0189</v>
      </c>
      <c r="F271" s="5" t="s">
        <v>772</v>
      </c>
      <c r="G271" s="5" t="s">
        <v>773</v>
      </c>
      <c r="H271" s="5" t="s">
        <v>774</v>
      </c>
      <c r="I271" s="5" t="s">
        <v>52</v>
      </c>
      <c r="J271" s="5" t="s">
        <v>31</v>
      </c>
      <c r="K271" s="5" t="s">
        <v>775</v>
      </c>
    </row>
    <row r="272" customFormat="false" ht="12.75" hidden="false" customHeight="false" outlineLevel="0" collapsed="false">
      <c r="A272" s="5" t="n">
        <v>10.973</v>
      </c>
      <c r="B272" s="5" t="n">
        <v>20.935</v>
      </c>
      <c r="C272" s="5" t="n">
        <v>-0.932</v>
      </c>
      <c r="D272" s="5" t="n">
        <v>0.0013</v>
      </c>
      <c r="E272" s="5" t="n">
        <v>0.0295</v>
      </c>
      <c r="F272" s="5" t="s">
        <v>398</v>
      </c>
      <c r="G272" s="5" t="s">
        <v>399</v>
      </c>
      <c r="H272" s="5" t="s">
        <v>400</v>
      </c>
      <c r="I272" s="5" t="s">
        <v>52</v>
      </c>
      <c r="J272" s="5" t="s">
        <v>31</v>
      </c>
      <c r="K272" s="5" t="s">
        <v>17</v>
      </c>
    </row>
    <row r="273" customFormat="false" ht="12.75" hidden="false" customHeight="false" outlineLevel="0" collapsed="false">
      <c r="A273" s="5" t="n">
        <v>65.8</v>
      </c>
      <c r="B273" s="5" t="n">
        <v>123.661</v>
      </c>
      <c r="C273" s="5" t="n">
        <v>-0.91</v>
      </c>
      <c r="D273" s="5" t="n">
        <v>0.0015</v>
      </c>
      <c r="E273" s="5" t="n">
        <v>0.0327</v>
      </c>
      <c r="F273" s="5" t="s">
        <v>2430</v>
      </c>
      <c r="G273" s="5" t="s">
        <v>2431</v>
      </c>
      <c r="H273" s="5" t="s">
        <v>2432</v>
      </c>
      <c r="I273" s="5" t="s">
        <v>15</v>
      </c>
      <c r="J273" s="5" t="s">
        <v>31</v>
      </c>
      <c r="K273" s="5" t="s">
        <v>17</v>
      </c>
    </row>
    <row r="274" customFormat="false" ht="12.75" hidden="false" customHeight="false" outlineLevel="0" collapsed="false">
      <c r="A274" s="5" t="n">
        <v>13.016</v>
      </c>
      <c r="B274" s="5" t="n">
        <v>24.318</v>
      </c>
      <c r="C274" s="5" t="n">
        <v>-0.902</v>
      </c>
      <c r="D274" s="5" t="n">
        <v>0.00105</v>
      </c>
      <c r="E274" s="5" t="n">
        <v>0.0248</v>
      </c>
      <c r="F274" s="5" t="s">
        <v>440</v>
      </c>
      <c r="G274" s="5" t="s">
        <v>441</v>
      </c>
      <c r="H274" s="5" t="s">
        <v>442</v>
      </c>
      <c r="I274" s="5" t="s">
        <v>26</v>
      </c>
      <c r="J274" s="5" t="s">
        <v>27</v>
      </c>
      <c r="K274" s="5" t="s">
        <v>17</v>
      </c>
    </row>
    <row r="275" customFormat="false" ht="12.75" hidden="false" customHeight="false" outlineLevel="0" collapsed="false">
      <c r="A275" s="5" t="n">
        <v>10.977</v>
      </c>
      <c r="B275" s="5" t="n">
        <v>20.485</v>
      </c>
      <c r="C275" s="5" t="n">
        <v>-0.9</v>
      </c>
      <c r="D275" s="5" t="n">
        <v>0.00175</v>
      </c>
      <c r="E275" s="5" t="n">
        <v>0.0363</v>
      </c>
      <c r="F275" s="5" t="s">
        <v>1070</v>
      </c>
      <c r="G275" s="5" t="s">
        <v>1071</v>
      </c>
      <c r="H275" s="5" t="s">
        <v>1072</v>
      </c>
      <c r="I275" s="5" t="s">
        <v>52</v>
      </c>
      <c r="J275" s="5" t="s">
        <v>31</v>
      </c>
      <c r="K275" s="5" t="s">
        <v>17</v>
      </c>
    </row>
    <row r="276" customFormat="false" ht="12.75" hidden="false" customHeight="false" outlineLevel="0" collapsed="false">
      <c r="A276" s="5" t="n">
        <v>6.09</v>
      </c>
      <c r="B276" s="5" t="n">
        <v>11.324</v>
      </c>
      <c r="C276" s="5" t="n">
        <v>-0.895</v>
      </c>
      <c r="D276" s="5" t="n">
        <v>0.00175</v>
      </c>
      <c r="E276" s="5" t="n">
        <v>0.0363</v>
      </c>
      <c r="F276" s="5" t="s">
        <v>1110</v>
      </c>
      <c r="G276" s="5" t="s">
        <v>1111</v>
      </c>
      <c r="H276" s="5" t="s">
        <v>1112</v>
      </c>
      <c r="I276" s="5" t="s">
        <v>15</v>
      </c>
      <c r="J276" s="5" t="s">
        <v>27</v>
      </c>
      <c r="K276" s="5" t="s">
        <v>17</v>
      </c>
    </row>
    <row r="277" customFormat="false" ht="12.75" hidden="false" customHeight="false" outlineLevel="0" collapsed="false">
      <c r="A277" s="5" t="n">
        <v>82.23</v>
      </c>
      <c r="B277" s="5" t="n">
        <v>152.949</v>
      </c>
      <c r="C277" s="5" t="n">
        <v>-0.895</v>
      </c>
      <c r="D277" s="5" t="n">
        <v>0.0023</v>
      </c>
      <c r="E277" s="5" t="n">
        <v>0.0448</v>
      </c>
      <c r="F277" s="5" t="s">
        <v>1504</v>
      </c>
      <c r="G277" s="5" t="s">
        <v>1505</v>
      </c>
      <c r="H277" s="5" t="s">
        <v>1506</v>
      </c>
      <c r="I277" s="5" t="s">
        <v>21</v>
      </c>
      <c r="J277" s="5" t="s">
        <v>27</v>
      </c>
      <c r="K277" s="5" t="s">
        <v>17</v>
      </c>
    </row>
    <row r="278" customFormat="false" ht="12.75" hidden="false" customHeight="false" outlineLevel="0" collapsed="false">
      <c r="A278" s="5" t="n">
        <v>63.368</v>
      </c>
      <c r="B278" s="5" t="n">
        <v>117.849</v>
      </c>
      <c r="C278" s="5" t="n">
        <v>-0.895</v>
      </c>
      <c r="D278" s="5" t="n">
        <v>0.0026</v>
      </c>
      <c r="E278" s="5" t="n">
        <v>0.0495</v>
      </c>
      <c r="F278" s="5" t="s">
        <v>1302</v>
      </c>
      <c r="G278" s="5" t="s">
        <v>1303</v>
      </c>
      <c r="H278" s="5" t="s">
        <v>1304</v>
      </c>
      <c r="I278" s="5" t="s">
        <v>52</v>
      </c>
      <c r="J278" s="5" t="s">
        <v>111</v>
      </c>
      <c r="K278" s="5" t="s">
        <v>17</v>
      </c>
    </row>
    <row r="279" customFormat="false" ht="12.75" hidden="false" customHeight="false" outlineLevel="0" collapsed="false">
      <c r="A279" s="5" t="n">
        <v>21.488</v>
      </c>
      <c r="B279" s="5" t="n">
        <v>39.898</v>
      </c>
      <c r="C279" s="5" t="n">
        <v>-0.893</v>
      </c>
      <c r="D279" s="5" t="n">
        <v>0.0015</v>
      </c>
      <c r="E279" s="5" t="n">
        <v>0.0327</v>
      </c>
      <c r="F279" s="5" t="s">
        <v>584</v>
      </c>
      <c r="G279" s="5" t="s">
        <v>585</v>
      </c>
      <c r="H279" s="5" t="s">
        <v>586</v>
      </c>
      <c r="I279" s="5" t="s">
        <v>15</v>
      </c>
      <c r="J279" s="5" t="s">
        <v>31</v>
      </c>
      <c r="K279" s="5" t="s">
        <v>17</v>
      </c>
    </row>
    <row r="280" customFormat="false" ht="12.75" hidden="false" customHeight="false" outlineLevel="0" collapsed="false">
      <c r="A280" s="5" t="n">
        <v>89.587</v>
      </c>
      <c r="B280" s="5" t="n">
        <v>166.154</v>
      </c>
      <c r="C280" s="5" t="n">
        <v>-0.891</v>
      </c>
      <c r="D280" s="5" t="n">
        <v>0.00245</v>
      </c>
      <c r="E280" s="5" t="n">
        <v>0.047</v>
      </c>
      <c r="F280" s="5" t="s">
        <v>5555</v>
      </c>
      <c r="G280" s="5" t="s">
        <v>5556</v>
      </c>
      <c r="H280" s="5" t="s">
        <v>5557</v>
      </c>
      <c r="I280" s="5" t="s">
        <v>26</v>
      </c>
      <c r="J280" s="5" t="s">
        <v>27</v>
      </c>
      <c r="K280" s="5" t="s">
        <v>17</v>
      </c>
    </row>
    <row r="281" customFormat="false" ht="12.75" hidden="false" customHeight="false" outlineLevel="0" collapsed="false">
      <c r="A281" s="5" t="n">
        <v>32.358</v>
      </c>
      <c r="B281" s="5" t="n">
        <v>59.773</v>
      </c>
      <c r="C281" s="5" t="n">
        <v>-0.885</v>
      </c>
      <c r="D281" s="5" t="n">
        <v>0.0015</v>
      </c>
      <c r="E281" s="5" t="n">
        <v>0.0327</v>
      </c>
      <c r="F281" s="5" t="s">
        <v>1877</v>
      </c>
      <c r="G281" s="5" t="s">
        <v>1878</v>
      </c>
      <c r="H281" s="5" t="s">
        <v>1879</v>
      </c>
      <c r="I281" s="5" t="s">
        <v>154</v>
      </c>
      <c r="J281" s="5" t="s">
        <v>27</v>
      </c>
      <c r="K281" s="5" t="s">
        <v>17</v>
      </c>
    </row>
    <row r="282" customFormat="false" ht="12.75" hidden="false" customHeight="false" outlineLevel="0" collapsed="false">
      <c r="A282" s="5" t="n">
        <v>86.482</v>
      </c>
      <c r="B282" s="5" t="n">
        <v>159.489</v>
      </c>
      <c r="C282" s="5" t="n">
        <v>-0.883</v>
      </c>
      <c r="D282" s="5" t="n">
        <v>0.0013</v>
      </c>
      <c r="E282" s="5" t="n">
        <v>0.0295</v>
      </c>
      <c r="F282" s="5" t="s">
        <v>735</v>
      </c>
      <c r="G282" s="5" t="s">
        <v>736</v>
      </c>
      <c r="H282" s="5" t="s">
        <v>737</v>
      </c>
      <c r="I282" s="5" t="s">
        <v>52</v>
      </c>
      <c r="J282" s="5" t="s">
        <v>27</v>
      </c>
      <c r="K282" s="5" t="s">
        <v>17</v>
      </c>
    </row>
    <row r="283" customFormat="false" ht="12.75" hidden="false" customHeight="false" outlineLevel="0" collapsed="false">
      <c r="A283" s="5" t="n">
        <v>14.342</v>
      </c>
      <c r="B283" s="5" t="n">
        <v>26.403</v>
      </c>
      <c r="C283" s="5" t="n">
        <v>-0.88</v>
      </c>
      <c r="D283" s="5" t="n">
        <v>0.00175</v>
      </c>
      <c r="E283" s="5" t="n">
        <v>0.0363</v>
      </c>
      <c r="F283" s="5" t="s">
        <v>1561</v>
      </c>
      <c r="G283" s="5" t="s">
        <v>1562</v>
      </c>
      <c r="H283" s="5" t="s">
        <v>1563</v>
      </c>
      <c r="I283" s="5" t="s">
        <v>15</v>
      </c>
      <c r="J283" s="5" t="s">
        <v>31</v>
      </c>
      <c r="K283" s="5" t="s">
        <v>17</v>
      </c>
    </row>
    <row r="284" customFormat="false" ht="12.75" hidden="false" customHeight="false" outlineLevel="0" collapsed="false">
      <c r="A284" s="5" t="n">
        <v>22.919</v>
      </c>
      <c r="B284" s="5" t="n">
        <v>42.122</v>
      </c>
      <c r="C284" s="5" t="n">
        <v>-0.878</v>
      </c>
      <c r="D284" s="5" t="n">
        <v>0.00165</v>
      </c>
      <c r="E284" s="5" t="n">
        <v>0.035</v>
      </c>
      <c r="F284" s="5" t="s">
        <v>4906</v>
      </c>
      <c r="G284" s="5" t="s">
        <v>4907</v>
      </c>
      <c r="H284" s="5" t="s">
        <v>4908</v>
      </c>
      <c r="I284" s="5" t="s">
        <v>52</v>
      </c>
      <c r="J284" s="5" t="s">
        <v>27</v>
      </c>
      <c r="K284" s="5" t="s">
        <v>17</v>
      </c>
    </row>
    <row r="285" customFormat="false" ht="12.75" hidden="false" customHeight="false" outlineLevel="0" collapsed="false">
      <c r="A285" s="5" t="n">
        <v>80.963</v>
      </c>
      <c r="B285" s="5" t="n">
        <v>148.233</v>
      </c>
      <c r="C285" s="5" t="n">
        <v>-0.873</v>
      </c>
      <c r="D285" s="5" t="n">
        <v>0.00125</v>
      </c>
      <c r="E285" s="5" t="n">
        <v>0.0288</v>
      </c>
      <c r="F285" s="5" t="s">
        <v>667</v>
      </c>
      <c r="G285" s="5" t="s">
        <v>668</v>
      </c>
      <c r="H285" s="5" t="s">
        <v>669</v>
      </c>
      <c r="I285" s="5" t="s">
        <v>52</v>
      </c>
      <c r="J285" s="5" t="s">
        <v>31</v>
      </c>
      <c r="K285" s="5" t="s">
        <v>17</v>
      </c>
    </row>
    <row r="286" customFormat="false" ht="12.75" hidden="false" customHeight="false" outlineLevel="0" collapsed="false">
      <c r="A286" s="5" t="n">
        <v>10.429</v>
      </c>
      <c r="B286" s="5" t="n">
        <v>19.072</v>
      </c>
      <c r="C286" s="5" t="n">
        <v>-0.871</v>
      </c>
      <c r="D286" s="5" t="n">
        <v>0.00205</v>
      </c>
      <c r="E286" s="5" t="n">
        <v>0.0409</v>
      </c>
      <c r="F286" s="5" t="s">
        <v>5558</v>
      </c>
      <c r="G286" s="5" t="s">
        <v>5559</v>
      </c>
      <c r="H286" s="5" t="s">
        <v>5560</v>
      </c>
      <c r="I286" s="5" t="s">
        <v>52</v>
      </c>
      <c r="J286" s="5" t="s">
        <v>65</v>
      </c>
      <c r="K286" s="5" t="s">
        <v>17</v>
      </c>
    </row>
    <row r="287" customFormat="false" ht="12.75" hidden="false" customHeight="false" outlineLevel="0" collapsed="false">
      <c r="A287" s="5" t="n">
        <v>90.922</v>
      </c>
      <c r="B287" s="5" t="n">
        <v>164.814</v>
      </c>
      <c r="C287" s="5" t="n">
        <v>-0.858</v>
      </c>
      <c r="D287" s="5" t="n">
        <v>0.0017</v>
      </c>
      <c r="E287" s="5" t="n">
        <v>0.0356</v>
      </c>
      <c r="F287" s="5" t="s">
        <v>389</v>
      </c>
      <c r="G287" s="5" t="s">
        <v>390</v>
      </c>
      <c r="H287" s="5" t="s">
        <v>391</v>
      </c>
      <c r="I287" s="5" t="s">
        <v>15</v>
      </c>
      <c r="J287" s="5" t="s">
        <v>27</v>
      </c>
      <c r="K287" s="5" t="s">
        <v>17</v>
      </c>
    </row>
    <row r="288" customFormat="false" ht="12.75" hidden="false" customHeight="false" outlineLevel="0" collapsed="false">
      <c r="A288" s="5" t="n">
        <v>28.343</v>
      </c>
      <c r="B288" s="5" t="n">
        <v>51.059</v>
      </c>
      <c r="C288" s="5" t="n">
        <v>-0.849</v>
      </c>
      <c r="D288" s="5" t="n">
        <v>0.00165</v>
      </c>
      <c r="E288" s="5" t="n">
        <v>0.035</v>
      </c>
      <c r="F288" s="5" t="s">
        <v>608</v>
      </c>
      <c r="G288" s="5" t="s">
        <v>609</v>
      </c>
      <c r="H288" s="5" t="s">
        <v>610</v>
      </c>
      <c r="I288" s="5" t="s">
        <v>154</v>
      </c>
      <c r="J288" s="5" t="s">
        <v>27</v>
      </c>
      <c r="K288" s="5" t="s">
        <v>17</v>
      </c>
    </row>
    <row r="289" customFormat="false" ht="12.75" hidden="false" customHeight="false" outlineLevel="0" collapsed="false">
      <c r="A289" s="5" t="n">
        <v>61.879</v>
      </c>
      <c r="B289" s="5" t="n">
        <v>110.754</v>
      </c>
      <c r="C289" s="5" t="n">
        <v>-0.84</v>
      </c>
      <c r="D289" s="5" t="n">
        <v>0.002</v>
      </c>
      <c r="E289" s="5" t="n">
        <v>0.0401</v>
      </c>
      <c r="F289" s="5" t="s">
        <v>785</v>
      </c>
      <c r="G289" s="5" t="s">
        <v>786</v>
      </c>
      <c r="H289" s="5" t="s">
        <v>787</v>
      </c>
      <c r="I289" s="5" t="s">
        <v>15</v>
      </c>
      <c r="J289" s="5" t="s">
        <v>178</v>
      </c>
      <c r="K289" s="5" t="s">
        <v>17</v>
      </c>
    </row>
    <row r="290" customFormat="false" ht="12.75" hidden="false" customHeight="false" outlineLevel="0" collapsed="false">
      <c r="A290" s="5" t="n">
        <v>47.799</v>
      </c>
      <c r="B290" s="5" t="n">
        <v>85.161</v>
      </c>
      <c r="C290" s="5" t="n">
        <v>-0.833</v>
      </c>
      <c r="D290" s="5" t="n">
        <v>0.00205</v>
      </c>
      <c r="E290" s="5" t="n">
        <v>0.0409</v>
      </c>
      <c r="F290" s="5" t="s">
        <v>1405</v>
      </c>
      <c r="G290" s="5" t="s">
        <v>1406</v>
      </c>
      <c r="H290" s="5" t="s">
        <v>1407</v>
      </c>
      <c r="I290" s="5" t="s">
        <v>154</v>
      </c>
      <c r="J290" s="5" t="s">
        <v>27</v>
      </c>
      <c r="K290" s="5" t="s">
        <v>17</v>
      </c>
    </row>
    <row r="291" customFormat="false" ht="12.75" hidden="false" customHeight="false" outlineLevel="0" collapsed="false">
      <c r="A291" s="5" t="n">
        <v>86.466</v>
      </c>
      <c r="B291" s="5" t="n">
        <v>153.371</v>
      </c>
      <c r="C291" s="5" t="n">
        <v>-0.827</v>
      </c>
      <c r="D291" s="5" t="n">
        <v>0.0023</v>
      </c>
      <c r="E291" s="5" t="n">
        <v>0.0448</v>
      </c>
      <c r="F291" s="5" t="s">
        <v>352</v>
      </c>
      <c r="G291" s="5" t="s">
        <v>353</v>
      </c>
      <c r="H291" s="5" t="s">
        <v>354</v>
      </c>
      <c r="I291" s="5" t="s">
        <v>52</v>
      </c>
      <c r="J291" s="5" t="s">
        <v>31</v>
      </c>
      <c r="K291" s="5" t="s">
        <v>17</v>
      </c>
    </row>
    <row r="292" customFormat="false" ht="12.75" hidden="false" customHeight="false" outlineLevel="0" collapsed="false">
      <c r="A292" s="5" t="n">
        <v>81.75</v>
      </c>
      <c r="B292" s="5" t="n">
        <v>46.984</v>
      </c>
      <c r="C292" s="5" t="n">
        <v>0.799</v>
      </c>
      <c r="D292" s="5" t="n">
        <v>0.00255</v>
      </c>
      <c r="E292" s="5" t="n">
        <v>0.0486</v>
      </c>
      <c r="F292" s="5" t="s">
        <v>3854</v>
      </c>
      <c r="G292" s="5" t="s">
        <v>3855</v>
      </c>
      <c r="H292" s="5" t="s">
        <v>3856</v>
      </c>
      <c r="I292" s="5" t="s">
        <v>52</v>
      </c>
      <c r="J292" s="5" t="s">
        <v>31</v>
      </c>
      <c r="K292" s="5" t="s">
        <v>17</v>
      </c>
    </row>
    <row r="293" customFormat="false" ht="12.75" hidden="false" customHeight="false" outlineLevel="0" collapsed="false">
      <c r="A293" s="5" t="n">
        <v>48.36</v>
      </c>
      <c r="B293" s="5" t="n">
        <v>27.348</v>
      </c>
      <c r="C293" s="5" t="n">
        <v>0.822</v>
      </c>
      <c r="D293" s="5" t="n">
        <v>0.0021</v>
      </c>
      <c r="E293" s="5" t="n">
        <v>0.0417</v>
      </c>
      <c r="F293" s="5" t="s">
        <v>3932</v>
      </c>
      <c r="G293" s="5" t="s">
        <v>3933</v>
      </c>
      <c r="H293" s="5" t="s">
        <v>3934</v>
      </c>
      <c r="I293" s="5" t="s">
        <v>154</v>
      </c>
      <c r="J293" s="5" t="s">
        <v>31</v>
      </c>
      <c r="K293" s="5" t="s">
        <v>17</v>
      </c>
    </row>
    <row r="294" customFormat="false" ht="12.75" hidden="false" customHeight="false" outlineLevel="0" collapsed="false">
      <c r="A294" s="5" t="n">
        <v>25.275</v>
      </c>
      <c r="B294" s="5" t="n">
        <v>14.147</v>
      </c>
      <c r="C294" s="5" t="n">
        <v>0.837</v>
      </c>
      <c r="D294" s="5" t="n">
        <v>0.002</v>
      </c>
      <c r="E294" s="5" t="n">
        <v>0.0401</v>
      </c>
      <c r="F294" s="5" t="s">
        <v>3894</v>
      </c>
      <c r="G294" s="5" t="s">
        <v>3895</v>
      </c>
      <c r="H294" s="5" t="s">
        <v>3896</v>
      </c>
      <c r="I294" s="5" t="s">
        <v>154</v>
      </c>
      <c r="J294" s="5" t="s">
        <v>27</v>
      </c>
      <c r="K294" s="5" t="s">
        <v>17</v>
      </c>
    </row>
    <row r="295" customFormat="false" ht="12.75" hidden="false" customHeight="false" outlineLevel="0" collapsed="false">
      <c r="A295" s="5" t="n">
        <v>55.438</v>
      </c>
      <c r="B295" s="5" t="n">
        <v>30.871</v>
      </c>
      <c r="C295" s="5" t="n">
        <v>0.845</v>
      </c>
      <c r="D295" s="5" t="n">
        <v>0.00265</v>
      </c>
      <c r="E295" s="5" t="n">
        <v>0.0499</v>
      </c>
      <c r="F295" s="5" t="s">
        <v>2974</v>
      </c>
      <c r="G295" s="5" t="s">
        <v>2975</v>
      </c>
      <c r="H295" s="5" t="s">
        <v>2976</v>
      </c>
      <c r="I295" s="5" t="s">
        <v>21</v>
      </c>
      <c r="J295" s="5" t="s">
        <v>60</v>
      </c>
      <c r="K295" s="5" t="s">
        <v>17</v>
      </c>
    </row>
    <row r="296" customFormat="false" ht="12.75" hidden="false" customHeight="false" outlineLevel="0" collapsed="false">
      <c r="A296" s="5" t="n">
        <v>99.02</v>
      </c>
      <c r="B296" s="5" t="n">
        <v>54.73</v>
      </c>
      <c r="C296" s="5" t="n">
        <v>0.855</v>
      </c>
      <c r="D296" s="5" t="n">
        <v>0.0024</v>
      </c>
      <c r="E296" s="5" t="n">
        <v>0.0464</v>
      </c>
      <c r="F296" s="5" t="s">
        <v>3656</v>
      </c>
      <c r="G296" s="5" t="s">
        <v>3657</v>
      </c>
      <c r="H296" s="5" t="s">
        <v>3658</v>
      </c>
      <c r="I296" s="5" t="s">
        <v>154</v>
      </c>
      <c r="J296" s="5" t="s">
        <v>158</v>
      </c>
      <c r="K296" s="5" t="s">
        <v>17</v>
      </c>
    </row>
    <row r="297" customFormat="false" ht="12.75" hidden="false" customHeight="false" outlineLevel="0" collapsed="false">
      <c r="A297" s="5" t="n">
        <v>49.665</v>
      </c>
      <c r="B297" s="5" t="n">
        <v>27.309</v>
      </c>
      <c r="C297" s="5" t="n">
        <v>0.863</v>
      </c>
      <c r="D297" s="5" t="n">
        <v>0.0016</v>
      </c>
      <c r="E297" s="5" t="n">
        <v>0.0344</v>
      </c>
      <c r="F297" s="5" t="s">
        <v>3519</v>
      </c>
      <c r="G297" s="5" t="s">
        <v>3520</v>
      </c>
      <c r="H297" s="5" t="s">
        <v>3521</v>
      </c>
      <c r="I297" s="5" t="s">
        <v>52</v>
      </c>
      <c r="J297" s="5" t="s">
        <v>27</v>
      </c>
      <c r="K297" s="5" t="s">
        <v>17</v>
      </c>
    </row>
    <row r="298" customFormat="false" ht="12.75" hidden="false" customHeight="false" outlineLevel="0" collapsed="false">
      <c r="A298" s="5" t="n">
        <v>44.6</v>
      </c>
      <c r="B298" s="5" t="n">
        <v>24.444</v>
      </c>
      <c r="C298" s="5" t="n">
        <v>0.868</v>
      </c>
      <c r="D298" s="5" t="n">
        <v>0.0017</v>
      </c>
      <c r="E298" s="5" t="n">
        <v>0.0356</v>
      </c>
      <c r="F298" s="5" t="s">
        <v>4149</v>
      </c>
      <c r="G298" s="5" t="s">
        <v>4150</v>
      </c>
      <c r="H298" s="5" t="s">
        <v>4151</v>
      </c>
      <c r="I298" s="5" t="s">
        <v>52</v>
      </c>
      <c r="J298" s="5" t="s">
        <v>27</v>
      </c>
      <c r="K298" s="5" t="s">
        <v>17</v>
      </c>
    </row>
    <row r="299" customFormat="false" ht="12.75" hidden="false" customHeight="false" outlineLevel="0" collapsed="false">
      <c r="A299" s="5" t="n">
        <v>61.702</v>
      </c>
      <c r="B299" s="5" t="n">
        <v>33.356</v>
      </c>
      <c r="C299" s="5" t="n">
        <v>0.887</v>
      </c>
      <c r="D299" s="5" t="n">
        <v>0.00095</v>
      </c>
      <c r="E299" s="5" t="n">
        <v>0.0234</v>
      </c>
      <c r="F299" s="5" t="s">
        <v>3486</v>
      </c>
      <c r="G299" s="5" t="s">
        <v>3487</v>
      </c>
      <c r="H299" s="5" t="s">
        <v>3488</v>
      </c>
      <c r="I299" s="5" t="s">
        <v>52</v>
      </c>
      <c r="J299" s="5" t="s">
        <v>27</v>
      </c>
      <c r="K299" s="5" t="s">
        <v>17</v>
      </c>
    </row>
    <row r="300" customFormat="false" ht="12.75" hidden="false" customHeight="false" outlineLevel="0" collapsed="false">
      <c r="A300" s="5" t="n">
        <v>43.159</v>
      </c>
      <c r="B300" s="5" t="n">
        <v>23.242</v>
      </c>
      <c r="C300" s="5" t="n">
        <v>0.893</v>
      </c>
      <c r="D300" s="5" t="n">
        <v>0.00105</v>
      </c>
      <c r="E300" s="5" t="n">
        <v>0.0248</v>
      </c>
      <c r="F300" s="5" t="s">
        <v>3714</v>
      </c>
      <c r="G300" s="5" t="s">
        <v>3715</v>
      </c>
      <c r="H300" s="5" t="s">
        <v>3716</v>
      </c>
      <c r="I300" s="5" t="s">
        <v>154</v>
      </c>
      <c r="J300" s="5" t="s">
        <v>158</v>
      </c>
      <c r="K300" s="5" t="s">
        <v>17</v>
      </c>
    </row>
    <row r="301" customFormat="false" ht="12.75" hidden="false" customHeight="false" outlineLevel="0" collapsed="false">
      <c r="A301" s="5" t="n">
        <v>19.495</v>
      </c>
      <c r="B301" s="5" t="n">
        <v>10.489</v>
      </c>
      <c r="C301" s="5" t="n">
        <v>0.894</v>
      </c>
      <c r="D301" s="5" t="n">
        <v>0.001</v>
      </c>
      <c r="E301" s="5" t="n">
        <v>0.0241</v>
      </c>
      <c r="F301" s="5" t="s">
        <v>3385</v>
      </c>
      <c r="G301" s="5" t="s">
        <v>3386</v>
      </c>
      <c r="H301" s="5" t="s">
        <v>3387</v>
      </c>
      <c r="I301" s="5" t="s">
        <v>154</v>
      </c>
      <c r="J301" s="5" t="s">
        <v>158</v>
      </c>
      <c r="K301" s="5" t="s">
        <v>17</v>
      </c>
    </row>
    <row r="302" customFormat="false" ht="12.75" hidden="false" customHeight="false" outlineLevel="0" collapsed="false">
      <c r="A302" s="5" t="n">
        <v>23.484</v>
      </c>
      <c r="B302" s="5" t="n">
        <v>12.639</v>
      </c>
      <c r="C302" s="5" t="n">
        <v>0.894</v>
      </c>
      <c r="D302" s="5" t="n">
        <v>0.0011</v>
      </c>
      <c r="E302" s="5" t="n">
        <v>0.0258</v>
      </c>
      <c r="F302" s="5" t="s">
        <v>3787</v>
      </c>
      <c r="G302" s="5" t="s">
        <v>3788</v>
      </c>
      <c r="H302" s="5" t="s">
        <v>3789</v>
      </c>
      <c r="I302" s="5" t="s">
        <v>154</v>
      </c>
      <c r="J302" s="5" t="s">
        <v>22</v>
      </c>
      <c r="K302" s="5" t="s">
        <v>17</v>
      </c>
    </row>
    <row r="303" customFormat="false" ht="12.75" hidden="false" customHeight="false" outlineLevel="0" collapsed="false">
      <c r="A303" s="5" t="n">
        <v>20.904</v>
      </c>
      <c r="B303" s="5" t="n">
        <v>11.227</v>
      </c>
      <c r="C303" s="5" t="n">
        <v>0.897</v>
      </c>
      <c r="D303" s="5" t="n">
        <v>0.00185</v>
      </c>
      <c r="E303" s="5" t="n">
        <v>0.0378</v>
      </c>
      <c r="F303" s="5" t="s">
        <v>4088</v>
      </c>
      <c r="G303" s="5" t="s">
        <v>4089</v>
      </c>
      <c r="H303" s="5" t="s">
        <v>4090</v>
      </c>
      <c r="I303" s="5" t="s">
        <v>21</v>
      </c>
      <c r="J303" s="5" t="s">
        <v>27</v>
      </c>
      <c r="K303" s="5" t="s">
        <v>17</v>
      </c>
    </row>
    <row r="304" customFormat="false" ht="12.75" hidden="false" customHeight="false" outlineLevel="0" collapsed="false">
      <c r="A304" s="5" t="n">
        <v>15.424</v>
      </c>
      <c r="B304" s="5" t="n">
        <v>8.285</v>
      </c>
      <c r="C304" s="5" t="n">
        <v>0.897</v>
      </c>
      <c r="D304" s="5" t="n">
        <v>0.00245</v>
      </c>
      <c r="E304" s="5" t="n">
        <v>0.047</v>
      </c>
      <c r="F304" s="5" t="s">
        <v>2826</v>
      </c>
      <c r="G304" s="5" t="s">
        <v>2827</v>
      </c>
      <c r="H304" s="5" t="s">
        <v>2828</v>
      </c>
      <c r="I304" s="5" t="s">
        <v>52</v>
      </c>
      <c r="J304" s="5" t="s">
        <v>27</v>
      </c>
      <c r="K304" s="5" t="s">
        <v>17</v>
      </c>
    </row>
    <row r="305" customFormat="false" ht="12.75" hidden="false" customHeight="false" outlineLevel="0" collapsed="false">
      <c r="A305" s="5" t="n">
        <v>22.016</v>
      </c>
      <c r="B305" s="5" t="n">
        <v>11.801</v>
      </c>
      <c r="C305" s="5" t="n">
        <v>0.9</v>
      </c>
      <c r="D305" s="5" t="n">
        <v>0.00265</v>
      </c>
      <c r="E305" s="5" t="n">
        <v>0.0499</v>
      </c>
      <c r="F305" s="5" t="s">
        <v>5561</v>
      </c>
      <c r="G305" s="5" t="s">
        <v>5562</v>
      </c>
      <c r="H305" s="5" t="s">
        <v>5563</v>
      </c>
      <c r="I305" s="5" t="s">
        <v>52</v>
      </c>
      <c r="J305" s="5" t="s">
        <v>31</v>
      </c>
      <c r="K305" s="5" t="s">
        <v>17</v>
      </c>
    </row>
    <row r="306" customFormat="false" ht="12.75" hidden="false" customHeight="false" outlineLevel="0" collapsed="false">
      <c r="A306" s="5" t="n">
        <v>14.774</v>
      </c>
      <c r="B306" s="5" t="n">
        <v>7.882</v>
      </c>
      <c r="C306" s="5" t="n">
        <v>0.906</v>
      </c>
      <c r="D306" s="5" t="n">
        <v>0.00185</v>
      </c>
      <c r="E306" s="5" t="n">
        <v>0.0378</v>
      </c>
      <c r="F306" s="5" t="s">
        <v>2796</v>
      </c>
      <c r="G306" s="5" t="s">
        <v>2797</v>
      </c>
      <c r="H306" s="5" t="s">
        <v>2798</v>
      </c>
      <c r="I306" s="5" t="s">
        <v>154</v>
      </c>
      <c r="J306" s="5" t="s">
        <v>158</v>
      </c>
      <c r="K306" s="5" t="s">
        <v>17</v>
      </c>
    </row>
    <row r="307" customFormat="false" ht="12.75" hidden="false" customHeight="false" outlineLevel="0" collapsed="false">
      <c r="A307" s="5" t="n">
        <v>16.864</v>
      </c>
      <c r="B307" s="5" t="n">
        <v>8.984</v>
      </c>
      <c r="C307" s="5" t="n">
        <v>0.908</v>
      </c>
      <c r="D307" s="5" t="n">
        <v>0.00105</v>
      </c>
      <c r="E307" s="5" t="n">
        <v>0.0248</v>
      </c>
      <c r="F307" s="5" t="s">
        <v>3996</v>
      </c>
      <c r="G307" s="5" t="s">
        <v>3997</v>
      </c>
      <c r="H307" s="5" t="s">
        <v>3998</v>
      </c>
      <c r="I307" s="5" t="s">
        <v>26</v>
      </c>
      <c r="J307" s="5" t="s">
        <v>178</v>
      </c>
      <c r="K307" s="5" t="s">
        <v>17</v>
      </c>
    </row>
    <row r="308" customFormat="false" ht="12.75" hidden="false" customHeight="false" outlineLevel="0" collapsed="false">
      <c r="A308" s="5" t="n">
        <v>57.764</v>
      </c>
      <c r="B308" s="5" t="n">
        <v>30.761</v>
      </c>
      <c r="C308" s="5" t="n">
        <v>0.909</v>
      </c>
      <c r="D308" s="5" t="n">
        <v>0.00105</v>
      </c>
      <c r="E308" s="5" t="n">
        <v>0.0248</v>
      </c>
      <c r="F308" s="5" t="s">
        <v>2655</v>
      </c>
      <c r="G308" s="5" t="s">
        <v>2656</v>
      </c>
      <c r="H308" s="5" t="s">
        <v>2657</v>
      </c>
      <c r="I308" s="5" t="s">
        <v>154</v>
      </c>
      <c r="J308" s="5" t="s">
        <v>27</v>
      </c>
      <c r="K308" s="5" t="s">
        <v>17</v>
      </c>
    </row>
    <row r="309" customFormat="false" ht="12.75" hidden="false" customHeight="false" outlineLevel="0" collapsed="false">
      <c r="A309" s="5" t="n">
        <v>39.243</v>
      </c>
      <c r="B309" s="5" t="n">
        <v>20.856</v>
      </c>
      <c r="C309" s="5" t="n">
        <v>0.912</v>
      </c>
      <c r="D309" s="5" t="n">
        <v>0.0014</v>
      </c>
      <c r="E309" s="5" t="n">
        <v>0.0312</v>
      </c>
      <c r="F309" s="5" t="s">
        <v>3972</v>
      </c>
      <c r="G309" s="5" t="s">
        <v>3973</v>
      </c>
      <c r="H309" s="5" t="s">
        <v>3974</v>
      </c>
      <c r="I309" s="5" t="s">
        <v>52</v>
      </c>
      <c r="J309" s="5" t="s">
        <v>111</v>
      </c>
      <c r="K309" s="5" t="s">
        <v>17</v>
      </c>
    </row>
    <row r="310" customFormat="false" ht="12.75" hidden="false" customHeight="false" outlineLevel="0" collapsed="false">
      <c r="A310" s="5" t="n">
        <v>36.459</v>
      </c>
      <c r="B310" s="5" t="n">
        <v>19.332</v>
      </c>
      <c r="C310" s="5" t="n">
        <v>0.915</v>
      </c>
      <c r="D310" s="5" t="n">
        <v>0.00185</v>
      </c>
      <c r="E310" s="5" t="n">
        <v>0.0378</v>
      </c>
      <c r="F310" s="5" t="s">
        <v>3571</v>
      </c>
      <c r="G310" s="5" t="s">
        <v>3572</v>
      </c>
      <c r="H310" s="5" t="s">
        <v>3573</v>
      </c>
      <c r="I310" s="5" t="s">
        <v>154</v>
      </c>
      <c r="J310" s="5" t="s">
        <v>27</v>
      </c>
      <c r="K310" s="5" t="s">
        <v>17</v>
      </c>
    </row>
    <row r="311" customFormat="false" ht="12.75" hidden="false" customHeight="false" outlineLevel="0" collapsed="false">
      <c r="A311" s="5" t="n">
        <v>33.832</v>
      </c>
      <c r="B311" s="5" t="n">
        <v>17.806</v>
      </c>
      <c r="C311" s="5" t="n">
        <v>0.926</v>
      </c>
      <c r="D311" s="5" t="n">
        <v>0.0015</v>
      </c>
      <c r="E311" s="5" t="n">
        <v>0.0327</v>
      </c>
      <c r="F311" s="5" t="s">
        <v>4287</v>
      </c>
      <c r="G311" s="5" t="s">
        <v>4288</v>
      </c>
      <c r="H311" s="5" t="s">
        <v>4289</v>
      </c>
      <c r="I311" s="5" t="s">
        <v>154</v>
      </c>
      <c r="J311" s="5" t="s">
        <v>158</v>
      </c>
      <c r="K311" s="5" t="s">
        <v>17</v>
      </c>
    </row>
    <row r="312" customFormat="false" ht="12.75" hidden="false" customHeight="false" outlineLevel="0" collapsed="false">
      <c r="A312" s="5" t="n">
        <v>47.618</v>
      </c>
      <c r="B312" s="5" t="n">
        <v>24.976</v>
      </c>
      <c r="C312" s="5" t="n">
        <v>0.931</v>
      </c>
      <c r="D312" s="5" t="n">
        <v>0.0007</v>
      </c>
      <c r="E312" s="5" t="n">
        <v>0.0189</v>
      </c>
      <c r="F312" s="5" t="s">
        <v>3888</v>
      </c>
      <c r="G312" s="5" t="s">
        <v>3889</v>
      </c>
      <c r="H312" s="5" t="s">
        <v>3890</v>
      </c>
      <c r="I312" s="5" t="s">
        <v>154</v>
      </c>
      <c r="J312" s="5" t="s">
        <v>158</v>
      </c>
      <c r="K312" s="5" t="s">
        <v>17</v>
      </c>
    </row>
    <row r="313" customFormat="false" ht="12.75" hidden="false" customHeight="false" outlineLevel="0" collapsed="false">
      <c r="A313" s="5" t="n">
        <v>20.985</v>
      </c>
      <c r="B313" s="5" t="n">
        <v>10.979</v>
      </c>
      <c r="C313" s="5" t="n">
        <v>0.935</v>
      </c>
      <c r="D313" s="5" t="n">
        <v>0.0007</v>
      </c>
      <c r="E313" s="5" t="n">
        <v>0.0189</v>
      </c>
      <c r="F313" s="5" t="s">
        <v>3089</v>
      </c>
      <c r="G313" s="5" t="s">
        <v>3090</v>
      </c>
      <c r="H313" s="5" t="s">
        <v>3091</v>
      </c>
      <c r="I313" s="5" t="s">
        <v>154</v>
      </c>
      <c r="J313" s="5" t="s">
        <v>158</v>
      </c>
      <c r="K313" s="5" t="s">
        <v>17</v>
      </c>
    </row>
    <row r="314" customFormat="false" ht="12.75" hidden="false" customHeight="false" outlineLevel="0" collapsed="false">
      <c r="A314" s="5" t="n">
        <v>21.808</v>
      </c>
      <c r="B314" s="5" t="n">
        <v>11.394</v>
      </c>
      <c r="C314" s="5" t="n">
        <v>0.937</v>
      </c>
      <c r="D314" s="5" t="n">
        <v>0.00095</v>
      </c>
      <c r="E314" s="5" t="n">
        <v>0.0234</v>
      </c>
      <c r="F314" s="5" t="s">
        <v>3790</v>
      </c>
      <c r="G314" s="5" t="s">
        <v>3791</v>
      </c>
      <c r="H314" s="5" t="s">
        <v>3792</v>
      </c>
      <c r="I314" s="5" t="s">
        <v>15</v>
      </c>
      <c r="J314" s="5" t="s">
        <v>22</v>
      </c>
      <c r="K314" s="5" t="s">
        <v>17</v>
      </c>
    </row>
    <row r="315" customFormat="false" ht="12.75" hidden="false" customHeight="false" outlineLevel="0" collapsed="false">
      <c r="A315" s="5" t="n">
        <v>24.294</v>
      </c>
      <c r="B315" s="5" t="n">
        <v>12.675</v>
      </c>
      <c r="C315" s="5" t="n">
        <v>0.939</v>
      </c>
      <c r="D315" s="5" t="n">
        <v>0.00115</v>
      </c>
      <c r="E315" s="5" t="n">
        <v>0.0267</v>
      </c>
      <c r="F315" s="5" t="s">
        <v>4143</v>
      </c>
      <c r="G315" s="5" t="s">
        <v>4144</v>
      </c>
      <c r="H315" s="5" t="s">
        <v>4145</v>
      </c>
      <c r="I315" s="5" t="s">
        <v>26</v>
      </c>
      <c r="J315" s="5" t="s">
        <v>27</v>
      </c>
      <c r="K315" s="5" t="s">
        <v>17</v>
      </c>
    </row>
    <row r="316" customFormat="false" ht="12.75" hidden="false" customHeight="false" outlineLevel="0" collapsed="false">
      <c r="A316" s="5" t="n">
        <v>60.607</v>
      </c>
      <c r="B316" s="5" t="n">
        <v>31.258</v>
      </c>
      <c r="C316" s="5" t="n">
        <v>0.955</v>
      </c>
      <c r="D316" s="5" t="n">
        <v>0.0009</v>
      </c>
      <c r="E316" s="5" t="n">
        <v>0.0225</v>
      </c>
      <c r="F316" s="5" t="s">
        <v>3358</v>
      </c>
      <c r="G316" s="5" t="s">
        <v>3359</v>
      </c>
      <c r="H316" s="5" t="s">
        <v>3360</v>
      </c>
      <c r="I316" s="5" t="s">
        <v>52</v>
      </c>
      <c r="J316" s="5" t="s">
        <v>31</v>
      </c>
      <c r="K316" s="5" t="s">
        <v>17</v>
      </c>
    </row>
    <row r="317" customFormat="false" ht="12.75" hidden="false" customHeight="false" outlineLevel="0" collapsed="false">
      <c r="A317" s="5" t="n">
        <v>19.265</v>
      </c>
      <c r="B317" s="5" t="n">
        <v>9.933</v>
      </c>
      <c r="C317" s="5" t="n">
        <v>0.956</v>
      </c>
      <c r="D317" s="5" t="n">
        <v>0.00135</v>
      </c>
      <c r="E317" s="5" t="n">
        <v>0.0303</v>
      </c>
      <c r="F317" s="5" t="s">
        <v>4212</v>
      </c>
      <c r="G317" s="5" t="s">
        <v>4213</v>
      </c>
      <c r="H317" s="5" t="s">
        <v>4214</v>
      </c>
      <c r="I317" s="5" t="s">
        <v>154</v>
      </c>
      <c r="J317" s="5" t="s">
        <v>27</v>
      </c>
      <c r="K317" s="5" t="s">
        <v>17</v>
      </c>
    </row>
    <row r="318" customFormat="false" ht="12.75" hidden="false" customHeight="false" outlineLevel="0" collapsed="false">
      <c r="A318" s="5" t="n">
        <v>8.347</v>
      </c>
      <c r="B318" s="5" t="n">
        <v>4.25</v>
      </c>
      <c r="C318" s="5" t="n">
        <v>0.974</v>
      </c>
      <c r="D318" s="5" t="n">
        <v>0.00025</v>
      </c>
      <c r="E318" s="5" t="n">
        <v>0.00872</v>
      </c>
      <c r="F318" s="5" t="s">
        <v>4158</v>
      </c>
      <c r="G318" s="5" t="s">
        <v>4159</v>
      </c>
      <c r="H318" s="5" t="s">
        <v>4160</v>
      </c>
      <c r="I318" s="5" t="s">
        <v>154</v>
      </c>
      <c r="J318" s="5" t="s">
        <v>27</v>
      </c>
      <c r="K318" s="5" t="s">
        <v>17</v>
      </c>
    </row>
    <row r="319" customFormat="false" ht="12.75" hidden="false" customHeight="false" outlineLevel="0" collapsed="false">
      <c r="A319" s="5" t="n">
        <v>56.431</v>
      </c>
      <c r="B319" s="5" t="n">
        <v>28.581</v>
      </c>
      <c r="C319" s="5" t="n">
        <v>0.981</v>
      </c>
      <c r="D319" s="5" t="n">
        <v>0.001</v>
      </c>
      <c r="E319" s="5" t="n">
        <v>0.0241</v>
      </c>
      <c r="F319" s="5" t="s">
        <v>2850</v>
      </c>
      <c r="G319" s="5" t="s">
        <v>2851</v>
      </c>
      <c r="H319" s="5" t="s">
        <v>2852</v>
      </c>
      <c r="I319" s="5" t="s">
        <v>15</v>
      </c>
      <c r="J319" s="5" t="s">
        <v>16</v>
      </c>
      <c r="K319" s="5" t="s">
        <v>2853</v>
      </c>
    </row>
    <row r="320" customFormat="false" ht="12.75" hidden="false" customHeight="false" outlineLevel="0" collapsed="false">
      <c r="A320" s="5" t="n">
        <v>20.597</v>
      </c>
      <c r="B320" s="5" t="n">
        <v>10.416</v>
      </c>
      <c r="C320" s="5" t="n">
        <v>0.984</v>
      </c>
      <c r="D320" s="5" t="n">
        <v>0.0006</v>
      </c>
      <c r="E320" s="5" t="n">
        <v>0.017</v>
      </c>
      <c r="F320" s="5" t="s">
        <v>5564</v>
      </c>
      <c r="G320" s="5" t="s">
        <v>5565</v>
      </c>
      <c r="H320" s="5" t="s">
        <v>5566</v>
      </c>
      <c r="I320" s="5" t="s">
        <v>52</v>
      </c>
      <c r="J320" s="5" t="s">
        <v>111</v>
      </c>
      <c r="K320" s="5" t="s">
        <v>17</v>
      </c>
    </row>
    <row r="321" customFormat="false" ht="12.75" hidden="false" customHeight="false" outlineLevel="0" collapsed="false">
      <c r="A321" s="5" t="n">
        <v>38.589</v>
      </c>
      <c r="B321" s="5" t="n">
        <v>19.49</v>
      </c>
      <c r="C321" s="5" t="n">
        <v>0.985</v>
      </c>
      <c r="D321" s="5" t="n">
        <v>0.001</v>
      </c>
      <c r="E321" s="5" t="n">
        <v>0.0241</v>
      </c>
      <c r="F321" s="5" t="s">
        <v>3135</v>
      </c>
      <c r="G321" s="5" t="s">
        <v>3136</v>
      </c>
      <c r="H321" s="5" t="s">
        <v>3137</v>
      </c>
      <c r="I321" s="5" t="s">
        <v>15</v>
      </c>
      <c r="J321" s="5" t="s">
        <v>27</v>
      </c>
      <c r="K321" s="5" t="s">
        <v>17</v>
      </c>
    </row>
    <row r="322" customFormat="false" ht="12.75" hidden="false" customHeight="false" outlineLevel="0" collapsed="false">
      <c r="A322" s="5" t="n">
        <v>32.736</v>
      </c>
      <c r="B322" s="5" t="n">
        <v>16.529</v>
      </c>
      <c r="C322" s="5" t="n">
        <v>0.986</v>
      </c>
      <c r="D322" s="5" t="n">
        <v>0.00065</v>
      </c>
      <c r="E322" s="5" t="n">
        <v>0.018</v>
      </c>
      <c r="F322" s="5" t="s">
        <v>3793</v>
      </c>
      <c r="G322" s="5" t="s">
        <v>3794</v>
      </c>
      <c r="H322" s="5" t="s">
        <v>3795</v>
      </c>
      <c r="I322" s="5" t="s">
        <v>154</v>
      </c>
      <c r="J322" s="5" t="s">
        <v>158</v>
      </c>
      <c r="K322" s="5" t="s">
        <v>17</v>
      </c>
    </row>
    <row r="323" customFormat="false" ht="12.75" hidden="false" customHeight="false" outlineLevel="0" collapsed="false">
      <c r="A323" s="5" t="n">
        <v>16.054</v>
      </c>
      <c r="B323" s="5" t="n">
        <v>8.082</v>
      </c>
      <c r="C323" s="5" t="n">
        <v>0.99</v>
      </c>
      <c r="D323" s="5" t="n">
        <v>0.0012</v>
      </c>
      <c r="E323" s="5" t="n">
        <v>0.0278</v>
      </c>
      <c r="F323" s="5" t="s">
        <v>4284</v>
      </c>
      <c r="G323" s="5" t="s">
        <v>4285</v>
      </c>
      <c r="H323" s="5" t="s">
        <v>4286</v>
      </c>
      <c r="I323" s="5" t="s">
        <v>15</v>
      </c>
      <c r="J323" s="5" t="s">
        <v>22</v>
      </c>
      <c r="K323" s="5" t="s">
        <v>17</v>
      </c>
    </row>
    <row r="324" customFormat="false" ht="12.75" hidden="false" customHeight="false" outlineLevel="0" collapsed="false">
      <c r="A324" s="5" t="n">
        <v>9.571</v>
      </c>
      <c r="B324" s="5" t="n">
        <v>4.814</v>
      </c>
      <c r="C324" s="5" t="n">
        <v>0.991</v>
      </c>
      <c r="D324" s="5" t="n">
        <v>0.0006</v>
      </c>
      <c r="E324" s="5" t="n">
        <v>0.017</v>
      </c>
      <c r="F324" s="5" t="s">
        <v>3690</v>
      </c>
      <c r="G324" s="5" t="s">
        <v>3691</v>
      </c>
      <c r="H324" s="5" t="s">
        <v>3692</v>
      </c>
      <c r="I324" s="5" t="s">
        <v>21</v>
      </c>
      <c r="J324" s="5" t="s">
        <v>27</v>
      </c>
      <c r="K324" s="5" t="s">
        <v>17</v>
      </c>
    </row>
    <row r="325" customFormat="false" ht="12.75" hidden="false" customHeight="false" outlineLevel="0" collapsed="false">
      <c r="A325" s="5" t="n">
        <v>230.595</v>
      </c>
      <c r="B325" s="5" t="n">
        <v>115.556</v>
      </c>
      <c r="C325" s="5" t="n">
        <v>0.997</v>
      </c>
      <c r="D325" s="5" t="n">
        <v>0.00125</v>
      </c>
      <c r="E325" s="5" t="n">
        <v>0.0288</v>
      </c>
      <c r="F325" s="5" t="s">
        <v>2863</v>
      </c>
      <c r="G325" s="5" t="s">
        <v>2864</v>
      </c>
      <c r="H325" s="5" t="s">
        <v>2865</v>
      </c>
      <c r="I325" s="5" t="s">
        <v>52</v>
      </c>
      <c r="J325" s="5" t="s">
        <v>27</v>
      </c>
      <c r="K325" s="5" t="s">
        <v>17</v>
      </c>
    </row>
    <row r="326" customFormat="false" ht="12.75" hidden="false" customHeight="false" outlineLevel="0" collapsed="false">
      <c r="A326" s="5" t="n">
        <v>29.127</v>
      </c>
      <c r="B326" s="5" t="n">
        <v>14.506</v>
      </c>
      <c r="C326" s="5" t="n">
        <v>1.006</v>
      </c>
      <c r="D326" s="5" t="n">
        <v>0.0003</v>
      </c>
      <c r="E326" s="5" t="n">
        <v>0.0101</v>
      </c>
      <c r="F326" s="5" t="s">
        <v>3999</v>
      </c>
      <c r="G326" s="5" t="s">
        <v>4000</v>
      </c>
      <c r="H326" s="5" t="s">
        <v>4001</v>
      </c>
      <c r="I326" s="5" t="s">
        <v>21</v>
      </c>
      <c r="J326" s="5" t="s">
        <v>27</v>
      </c>
      <c r="K326" s="5" t="s">
        <v>17</v>
      </c>
    </row>
    <row r="327" customFormat="false" ht="12.75" hidden="false" customHeight="false" outlineLevel="0" collapsed="false">
      <c r="A327" s="5" t="n">
        <v>22.105</v>
      </c>
      <c r="B327" s="5" t="n">
        <v>10.887</v>
      </c>
      <c r="C327" s="5" t="n">
        <v>1.022</v>
      </c>
      <c r="D327" s="5" t="n">
        <v>0.0003</v>
      </c>
      <c r="E327" s="5" t="n">
        <v>0.0101</v>
      </c>
      <c r="F327" s="5" t="s">
        <v>4203</v>
      </c>
      <c r="G327" s="5" t="s">
        <v>4204</v>
      </c>
      <c r="H327" s="5" t="s">
        <v>4205</v>
      </c>
      <c r="I327" s="5" t="s">
        <v>15</v>
      </c>
      <c r="J327" s="5" t="s">
        <v>16</v>
      </c>
      <c r="K327" s="5" t="s">
        <v>17</v>
      </c>
    </row>
    <row r="328" customFormat="false" ht="12.75" hidden="false" customHeight="false" outlineLevel="0" collapsed="false">
      <c r="A328" s="5" t="n">
        <v>19.909</v>
      </c>
      <c r="B328" s="5" t="n">
        <v>9.762</v>
      </c>
      <c r="C328" s="5" t="n">
        <v>1.028</v>
      </c>
      <c r="D328" s="5" t="n">
        <v>0.0005</v>
      </c>
      <c r="E328" s="5" t="n">
        <v>0.0149</v>
      </c>
      <c r="F328" s="5" t="s">
        <v>3823</v>
      </c>
      <c r="G328" s="5" t="s">
        <v>3824</v>
      </c>
      <c r="H328" s="5" t="s">
        <v>3825</v>
      </c>
      <c r="I328" s="5" t="s">
        <v>154</v>
      </c>
      <c r="J328" s="5" t="s">
        <v>158</v>
      </c>
      <c r="K328" s="5" t="s">
        <v>17</v>
      </c>
    </row>
    <row r="329" customFormat="false" ht="12.75" hidden="false" customHeight="false" outlineLevel="0" collapsed="false">
      <c r="A329" s="5" t="n">
        <v>36.188</v>
      </c>
      <c r="B329" s="5" t="n">
        <v>17.686</v>
      </c>
      <c r="C329" s="5" t="n">
        <v>1.033</v>
      </c>
      <c r="D329" s="5" t="n">
        <v>0.0008</v>
      </c>
      <c r="E329" s="5" t="n">
        <v>0.0206</v>
      </c>
      <c r="F329" s="5" t="s">
        <v>4182</v>
      </c>
      <c r="G329" s="5" t="s">
        <v>4183</v>
      </c>
      <c r="H329" s="5" t="s">
        <v>4184</v>
      </c>
      <c r="I329" s="5" t="s">
        <v>52</v>
      </c>
      <c r="J329" s="5" t="s">
        <v>27</v>
      </c>
      <c r="K329" s="5" t="s">
        <v>17</v>
      </c>
    </row>
    <row r="330" customFormat="false" ht="12.75" hidden="false" customHeight="false" outlineLevel="0" collapsed="false">
      <c r="A330" s="5" t="n">
        <v>96.174</v>
      </c>
      <c r="B330" s="5" t="n">
        <v>46.974</v>
      </c>
      <c r="C330" s="5" t="n">
        <v>1.034</v>
      </c>
      <c r="D330" s="5" t="n">
        <v>0.0001</v>
      </c>
      <c r="E330" s="5" t="n">
        <v>0.00426</v>
      </c>
      <c r="F330" s="5" t="s">
        <v>3678</v>
      </c>
      <c r="G330" s="5" t="s">
        <v>3679</v>
      </c>
      <c r="H330" s="5" t="s">
        <v>3680</v>
      </c>
      <c r="I330" s="5" t="s">
        <v>154</v>
      </c>
      <c r="J330" s="5" t="s">
        <v>158</v>
      </c>
      <c r="K330" s="5" t="s">
        <v>17</v>
      </c>
    </row>
    <row r="331" customFormat="false" ht="12.75" hidden="false" customHeight="false" outlineLevel="0" collapsed="false">
      <c r="A331" s="5" t="n">
        <v>2.165</v>
      </c>
      <c r="B331" s="5" t="n">
        <v>1.055</v>
      </c>
      <c r="C331" s="5" t="n">
        <v>1.037</v>
      </c>
      <c r="D331" s="5" t="n">
        <v>0.00225</v>
      </c>
      <c r="E331" s="5" t="n">
        <v>0.0443</v>
      </c>
      <c r="F331" s="5" t="s">
        <v>3568</v>
      </c>
      <c r="G331" s="5" t="s">
        <v>3569</v>
      </c>
      <c r="H331" s="5" t="s">
        <v>3570</v>
      </c>
      <c r="I331" s="5" t="s">
        <v>154</v>
      </c>
      <c r="J331" s="5" t="s">
        <v>27</v>
      </c>
      <c r="K331" s="5" t="s">
        <v>17</v>
      </c>
    </row>
    <row r="332" customFormat="false" ht="12.75" hidden="false" customHeight="false" outlineLevel="0" collapsed="false">
      <c r="A332" s="5" t="n">
        <v>17.863</v>
      </c>
      <c r="B332" s="5" t="n">
        <v>8.708</v>
      </c>
      <c r="C332" s="5" t="n">
        <v>1.037</v>
      </c>
      <c r="D332" s="5" t="n">
        <v>0.00095</v>
      </c>
      <c r="E332" s="5" t="n">
        <v>0.0234</v>
      </c>
      <c r="F332" s="5" t="s">
        <v>3799</v>
      </c>
      <c r="G332" s="5" t="s">
        <v>3800</v>
      </c>
      <c r="H332" s="5" t="s">
        <v>3801</v>
      </c>
      <c r="I332" s="5" t="s">
        <v>154</v>
      </c>
      <c r="J332" s="5" t="s">
        <v>158</v>
      </c>
      <c r="K332" s="5" t="s">
        <v>17</v>
      </c>
    </row>
    <row r="333" customFormat="false" ht="12.75" hidden="false" customHeight="false" outlineLevel="0" collapsed="false">
      <c r="A333" s="5" t="n">
        <v>33.308</v>
      </c>
      <c r="B333" s="5" t="n">
        <v>16.193</v>
      </c>
      <c r="C333" s="5" t="n">
        <v>1.041</v>
      </c>
      <c r="D333" s="5" t="n">
        <v>0.0001</v>
      </c>
      <c r="E333" s="5" t="n">
        <v>0.00426</v>
      </c>
      <c r="F333" s="5" t="s">
        <v>3101</v>
      </c>
      <c r="G333" s="5" t="s">
        <v>3102</v>
      </c>
      <c r="H333" s="5" t="s">
        <v>3103</v>
      </c>
      <c r="I333" s="5" t="s">
        <v>154</v>
      </c>
      <c r="J333" s="5" t="s">
        <v>158</v>
      </c>
      <c r="K333" s="5" t="s">
        <v>17</v>
      </c>
    </row>
    <row r="334" customFormat="false" ht="12.75" hidden="false" customHeight="false" outlineLevel="0" collapsed="false">
      <c r="A334" s="5" t="n">
        <v>9.5</v>
      </c>
      <c r="B334" s="5" t="n">
        <v>4.607</v>
      </c>
      <c r="C334" s="5" t="n">
        <v>1.044</v>
      </c>
      <c r="D334" s="5" t="n">
        <v>0.0009</v>
      </c>
      <c r="E334" s="5" t="n">
        <v>0.0225</v>
      </c>
      <c r="F334" s="5" t="s">
        <v>3945</v>
      </c>
      <c r="G334" s="5" t="s">
        <v>3946</v>
      </c>
      <c r="H334" s="5" t="s">
        <v>3947</v>
      </c>
      <c r="I334" s="5" t="s">
        <v>52</v>
      </c>
      <c r="J334" s="5" t="s">
        <v>27</v>
      </c>
      <c r="K334" s="5" t="s">
        <v>17</v>
      </c>
    </row>
    <row r="335" customFormat="false" ht="12.75" hidden="false" customHeight="false" outlineLevel="0" collapsed="false">
      <c r="A335" s="5" t="n">
        <v>26.671</v>
      </c>
      <c r="B335" s="5" t="n">
        <v>12.922</v>
      </c>
      <c r="C335" s="5" t="n">
        <v>1.045</v>
      </c>
      <c r="D335" s="5" t="n">
        <v>5E-005</v>
      </c>
      <c r="E335" s="5" t="n">
        <v>0.00247</v>
      </c>
      <c r="F335" s="5" t="s">
        <v>4233</v>
      </c>
      <c r="G335" s="5" t="s">
        <v>4234</v>
      </c>
      <c r="H335" s="5" t="s">
        <v>4235</v>
      </c>
      <c r="I335" s="5" t="s">
        <v>154</v>
      </c>
      <c r="J335" s="5" t="s">
        <v>65</v>
      </c>
      <c r="K335" s="5" t="s">
        <v>4236</v>
      </c>
    </row>
    <row r="336" customFormat="false" ht="12.75" hidden="false" customHeight="false" outlineLevel="0" collapsed="false">
      <c r="A336" s="5" t="n">
        <v>91.604</v>
      </c>
      <c r="B336" s="5" t="n">
        <v>44.389</v>
      </c>
      <c r="C336" s="5" t="n">
        <v>1.045</v>
      </c>
      <c r="D336" s="5" t="n">
        <v>0.00105</v>
      </c>
      <c r="E336" s="5" t="n">
        <v>0.0248</v>
      </c>
      <c r="F336" s="5" t="s">
        <v>4073</v>
      </c>
      <c r="G336" s="5" t="s">
        <v>4074</v>
      </c>
      <c r="H336" s="5" t="s">
        <v>4075</v>
      </c>
      <c r="I336" s="5" t="s">
        <v>154</v>
      </c>
      <c r="J336" s="5" t="s">
        <v>158</v>
      </c>
      <c r="K336" s="5" t="s">
        <v>17</v>
      </c>
    </row>
    <row r="337" customFormat="false" ht="12.75" hidden="false" customHeight="false" outlineLevel="0" collapsed="false">
      <c r="A337" s="5" t="n">
        <v>29.813</v>
      </c>
      <c r="B337" s="5" t="n">
        <v>14.449</v>
      </c>
      <c r="C337" s="5" t="n">
        <v>1.045</v>
      </c>
      <c r="D337" s="5" t="n">
        <v>5E-005</v>
      </c>
      <c r="E337" s="5" t="n">
        <v>0.00247</v>
      </c>
      <c r="F337" s="5" t="s">
        <v>4188</v>
      </c>
      <c r="G337" s="5" t="s">
        <v>4189</v>
      </c>
      <c r="H337" s="5" t="s">
        <v>4190</v>
      </c>
      <c r="I337" s="5" t="s">
        <v>154</v>
      </c>
      <c r="J337" s="5" t="s">
        <v>158</v>
      </c>
      <c r="K337" s="5" t="s">
        <v>17</v>
      </c>
    </row>
    <row r="338" customFormat="false" ht="12.75" hidden="false" customHeight="false" outlineLevel="0" collapsed="false">
      <c r="A338" s="5" t="n">
        <v>216.476</v>
      </c>
      <c r="B338" s="5" t="n">
        <v>104.48</v>
      </c>
      <c r="C338" s="5" t="n">
        <v>1.051</v>
      </c>
      <c r="D338" s="5" t="n">
        <v>0.0006</v>
      </c>
      <c r="E338" s="5" t="n">
        <v>0.017</v>
      </c>
      <c r="F338" s="5" t="s">
        <v>3835</v>
      </c>
      <c r="G338" s="5" t="s">
        <v>3836</v>
      </c>
      <c r="H338" s="5" t="s">
        <v>3837</v>
      </c>
      <c r="I338" s="5" t="s">
        <v>15</v>
      </c>
      <c r="J338" s="5" t="s">
        <v>16</v>
      </c>
      <c r="K338" s="5" t="s">
        <v>17</v>
      </c>
    </row>
    <row r="339" customFormat="false" ht="12.75" hidden="false" customHeight="false" outlineLevel="0" collapsed="false">
      <c r="A339" s="5" t="n">
        <v>186.841</v>
      </c>
      <c r="B339" s="5" t="n">
        <v>90.09</v>
      </c>
      <c r="C339" s="5" t="n">
        <v>1.052</v>
      </c>
      <c r="D339" s="5" t="n">
        <v>0.00195</v>
      </c>
      <c r="E339" s="5" t="n">
        <v>0.0394</v>
      </c>
      <c r="F339" s="5" t="s">
        <v>4381</v>
      </c>
      <c r="G339" s="5" t="s">
        <v>4382</v>
      </c>
      <c r="H339" s="5" t="s">
        <v>4383</v>
      </c>
      <c r="I339" s="5" t="s">
        <v>154</v>
      </c>
      <c r="J339" s="5" t="s">
        <v>31</v>
      </c>
      <c r="K339" s="5" t="s">
        <v>17</v>
      </c>
    </row>
    <row r="340" customFormat="false" ht="12.75" hidden="false" customHeight="false" outlineLevel="0" collapsed="false">
      <c r="A340" s="5" t="n">
        <v>60.185</v>
      </c>
      <c r="B340" s="5" t="n">
        <v>28.999</v>
      </c>
      <c r="C340" s="5" t="n">
        <v>1.053</v>
      </c>
      <c r="D340" s="5" t="n">
        <v>0.0007</v>
      </c>
      <c r="E340" s="5" t="n">
        <v>0.0189</v>
      </c>
      <c r="F340" s="5" t="s">
        <v>4240</v>
      </c>
      <c r="G340" s="5" t="s">
        <v>4241</v>
      </c>
      <c r="H340" s="5" t="s">
        <v>4242</v>
      </c>
      <c r="I340" s="5" t="s">
        <v>52</v>
      </c>
      <c r="J340" s="5" t="s">
        <v>27</v>
      </c>
      <c r="K340" s="5" t="s">
        <v>17</v>
      </c>
    </row>
    <row r="341" customFormat="false" ht="12.75" hidden="false" customHeight="false" outlineLevel="0" collapsed="false">
      <c r="A341" s="5" t="n">
        <v>48.72</v>
      </c>
      <c r="B341" s="5" t="n">
        <v>23.462</v>
      </c>
      <c r="C341" s="5" t="n">
        <v>1.054</v>
      </c>
      <c r="D341" s="5" t="n">
        <v>0.0003</v>
      </c>
      <c r="E341" s="5" t="n">
        <v>0.0101</v>
      </c>
      <c r="F341" s="5" t="s">
        <v>4686</v>
      </c>
      <c r="G341" s="5" t="s">
        <v>4687</v>
      </c>
      <c r="H341" s="5" t="s">
        <v>4688</v>
      </c>
      <c r="I341" s="5" t="s">
        <v>15</v>
      </c>
      <c r="J341" s="5" t="s">
        <v>16</v>
      </c>
      <c r="K341" s="5" t="s">
        <v>17</v>
      </c>
    </row>
    <row r="342" customFormat="false" ht="12.75" hidden="false" customHeight="false" outlineLevel="0" collapsed="false">
      <c r="A342" s="5" t="n">
        <v>11.332</v>
      </c>
      <c r="B342" s="5" t="n">
        <v>5.445</v>
      </c>
      <c r="C342" s="5" t="n">
        <v>1.057</v>
      </c>
      <c r="D342" s="5" t="n">
        <v>0.0021</v>
      </c>
      <c r="E342" s="5" t="n">
        <v>0.0417</v>
      </c>
      <c r="F342" s="5" t="s">
        <v>5567</v>
      </c>
      <c r="G342" s="5" t="s">
        <v>5568</v>
      </c>
      <c r="H342" s="5" t="s">
        <v>5569</v>
      </c>
      <c r="I342" s="5" t="s">
        <v>26</v>
      </c>
      <c r="J342" s="5" t="s">
        <v>27</v>
      </c>
      <c r="K342" s="5" t="s">
        <v>17</v>
      </c>
    </row>
    <row r="343" customFormat="false" ht="12.75" hidden="false" customHeight="false" outlineLevel="0" collapsed="false">
      <c r="A343" s="5" t="n">
        <v>5.639</v>
      </c>
      <c r="B343" s="5" t="n">
        <v>2.709</v>
      </c>
      <c r="C343" s="5" t="n">
        <v>1.058</v>
      </c>
      <c r="D343" s="5" t="n">
        <v>0.0017</v>
      </c>
      <c r="E343" s="5" t="n">
        <v>0.0356</v>
      </c>
      <c r="F343" s="5" t="s">
        <v>3626</v>
      </c>
      <c r="G343" s="5" t="s">
        <v>3627</v>
      </c>
      <c r="H343" s="5" t="s">
        <v>3628</v>
      </c>
      <c r="I343" s="5" t="s">
        <v>154</v>
      </c>
      <c r="J343" s="5" t="s">
        <v>27</v>
      </c>
      <c r="K343" s="5" t="s">
        <v>17</v>
      </c>
    </row>
    <row r="344" customFormat="false" ht="12.75" hidden="false" customHeight="false" outlineLevel="0" collapsed="false">
      <c r="A344" s="5" t="n">
        <v>143.738</v>
      </c>
      <c r="B344" s="5" t="n">
        <v>68.852</v>
      </c>
      <c r="C344" s="5" t="n">
        <v>1.062</v>
      </c>
      <c r="D344" s="5" t="n">
        <v>0.00025</v>
      </c>
      <c r="E344" s="5" t="n">
        <v>0.00872</v>
      </c>
      <c r="F344" s="5" t="s">
        <v>3963</v>
      </c>
      <c r="G344" s="5" t="s">
        <v>3964</v>
      </c>
      <c r="H344" s="5" t="s">
        <v>3965</v>
      </c>
      <c r="I344" s="5" t="s">
        <v>52</v>
      </c>
      <c r="J344" s="5" t="s">
        <v>27</v>
      </c>
      <c r="K344" s="5" t="s">
        <v>17</v>
      </c>
    </row>
    <row r="345" customFormat="false" ht="12.75" hidden="false" customHeight="false" outlineLevel="0" collapsed="false">
      <c r="A345" s="5" t="n">
        <v>22.688</v>
      </c>
      <c r="B345" s="5" t="n">
        <v>10.849</v>
      </c>
      <c r="C345" s="5" t="n">
        <v>1.064</v>
      </c>
      <c r="D345" s="5" t="n">
        <v>0.0001</v>
      </c>
      <c r="E345" s="5" t="n">
        <v>0.00426</v>
      </c>
      <c r="F345" s="5" t="s">
        <v>3966</v>
      </c>
      <c r="G345" s="5" t="s">
        <v>3967</v>
      </c>
      <c r="H345" s="5" t="s">
        <v>3968</v>
      </c>
      <c r="I345" s="5" t="s">
        <v>154</v>
      </c>
      <c r="J345" s="5" t="s">
        <v>31</v>
      </c>
      <c r="K345" s="5" t="s">
        <v>17</v>
      </c>
    </row>
    <row r="346" customFormat="false" ht="12.75" hidden="false" customHeight="false" outlineLevel="0" collapsed="false">
      <c r="A346" s="5" t="n">
        <v>330.404</v>
      </c>
      <c r="B346" s="5" t="n">
        <v>157.887</v>
      </c>
      <c r="C346" s="5" t="n">
        <v>1.065</v>
      </c>
      <c r="D346" s="5" t="n">
        <v>0.0004</v>
      </c>
      <c r="E346" s="5" t="n">
        <v>0.0126</v>
      </c>
      <c r="F346" s="5" t="s">
        <v>5570</v>
      </c>
      <c r="G346" s="5" t="s">
        <v>4881</v>
      </c>
      <c r="H346" s="5" t="s">
        <v>4882</v>
      </c>
      <c r="I346" s="5" t="s">
        <v>15</v>
      </c>
      <c r="J346" s="5" t="s">
        <v>27</v>
      </c>
      <c r="K346" s="5" t="s">
        <v>17</v>
      </c>
    </row>
    <row r="347" customFormat="false" ht="12.75" hidden="false" customHeight="false" outlineLevel="0" collapsed="false">
      <c r="A347" s="5" t="n">
        <v>19.958</v>
      </c>
      <c r="B347" s="5" t="n">
        <v>9.524</v>
      </c>
      <c r="C347" s="5" t="n">
        <v>1.067</v>
      </c>
      <c r="D347" s="5" t="n">
        <v>0.0008</v>
      </c>
      <c r="E347" s="5" t="n">
        <v>0.0206</v>
      </c>
      <c r="F347" s="5" t="s">
        <v>3055</v>
      </c>
      <c r="G347" s="5" t="s">
        <v>3056</v>
      </c>
      <c r="H347" s="5" t="s">
        <v>3057</v>
      </c>
      <c r="I347" s="5" t="s">
        <v>52</v>
      </c>
      <c r="J347" s="5" t="s">
        <v>27</v>
      </c>
      <c r="K347" s="5" t="s">
        <v>17</v>
      </c>
    </row>
    <row r="348" customFormat="false" ht="12.75" hidden="false" customHeight="false" outlineLevel="0" collapsed="false">
      <c r="A348" s="5" t="n">
        <v>48.104</v>
      </c>
      <c r="B348" s="5" t="n">
        <v>22.938</v>
      </c>
      <c r="C348" s="5" t="n">
        <v>1.068</v>
      </c>
      <c r="D348" s="5" t="n">
        <v>0.0001</v>
      </c>
      <c r="E348" s="5" t="n">
        <v>0.00426</v>
      </c>
      <c r="F348" s="5" t="s">
        <v>3875</v>
      </c>
      <c r="G348" s="5" t="s">
        <v>3876</v>
      </c>
      <c r="H348" s="5" t="s">
        <v>3877</v>
      </c>
      <c r="I348" s="5" t="s">
        <v>15</v>
      </c>
      <c r="J348" s="5" t="s">
        <v>22</v>
      </c>
      <c r="K348" s="5" t="s">
        <v>17</v>
      </c>
    </row>
    <row r="349" customFormat="false" ht="12.75" hidden="false" customHeight="false" outlineLevel="0" collapsed="false">
      <c r="A349" s="5" t="n">
        <v>6.208</v>
      </c>
      <c r="B349" s="5" t="n">
        <v>2.957</v>
      </c>
      <c r="C349" s="5" t="n">
        <v>1.07</v>
      </c>
      <c r="D349" s="5" t="n">
        <v>0.00045</v>
      </c>
      <c r="E349" s="5" t="n">
        <v>0.0137</v>
      </c>
      <c r="F349" s="5" t="s">
        <v>4546</v>
      </c>
      <c r="G349" s="5" t="s">
        <v>4547</v>
      </c>
      <c r="H349" s="5" t="s">
        <v>4548</v>
      </c>
      <c r="I349" s="5" t="s">
        <v>52</v>
      </c>
      <c r="J349" s="5" t="s">
        <v>111</v>
      </c>
      <c r="K349" s="5" t="s">
        <v>17</v>
      </c>
    </row>
    <row r="350" customFormat="false" ht="12.75" hidden="false" customHeight="false" outlineLevel="0" collapsed="false">
      <c r="A350" s="5" t="n">
        <v>12.594</v>
      </c>
      <c r="B350" s="5" t="n">
        <v>5.977</v>
      </c>
      <c r="C350" s="5" t="n">
        <v>1.075</v>
      </c>
      <c r="D350" s="5" t="n">
        <v>0.0015</v>
      </c>
      <c r="E350" s="5" t="n">
        <v>0.0327</v>
      </c>
      <c r="F350" s="5" t="s">
        <v>3844</v>
      </c>
      <c r="G350" s="5" t="s">
        <v>3845</v>
      </c>
      <c r="H350" s="5" t="s">
        <v>3846</v>
      </c>
      <c r="I350" s="5" t="s">
        <v>15</v>
      </c>
      <c r="J350" s="5" t="s">
        <v>118</v>
      </c>
      <c r="K350" s="5" t="s">
        <v>17</v>
      </c>
    </row>
    <row r="351" customFormat="false" ht="12.75" hidden="false" customHeight="false" outlineLevel="0" collapsed="false">
      <c r="A351" s="5" t="n">
        <v>31.594</v>
      </c>
      <c r="B351" s="5" t="n">
        <v>14.948</v>
      </c>
      <c r="C351" s="5" t="n">
        <v>1.08</v>
      </c>
      <c r="D351" s="5" t="n">
        <v>5E-005</v>
      </c>
      <c r="E351" s="5" t="n">
        <v>0.00247</v>
      </c>
      <c r="F351" s="5" t="s">
        <v>4152</v>
      </c>
      <c r="G351" s="5" t="s">
        <v>4153</v>
      </c>
      <c r="H351" s="5" t="s">
        <v>4154</v>
      </c>
      <c r="I351" s="5" t="s">
        <v>154</v>
      </c>
      <c r="J351" s="5" t="s">
        <v>158</v>
      </c>
      <c r="K351" s="5" t="s">
        <v>17</v>
      </c>
    </row>
    <row r="352" customFormat="false" ht="12.75" hidden="false" customHeight="false" outlineLevel="0" collapsed="false">
      <c r="A352" s="5" t="n">
        <v>33.192</v>
      </c>
      <c r="B352" s="5" t="n">
        <v>15.695</v>
      </c>
      <c r="C352" s="5" t="n">
        <v>1.081</v>
      </c>
      <c r="D352" s="5" t="n">
        <v>0.0002</v>
      </c>
      <c r="E352" s="5" t="n">
        <v>0.0072</v>
      </c>
      <c r="F352" s="5" t="s">
        <v>3926</v>
      </c>
      <c r="G352" s="5" t="s">
        <v>3927</v>
      </c>
      <c r="H352" s="5" t="s">
        <v>3928</v>
      </c>
      <c r="I352" s="5" t="s">
        <v>154</v>
      </c>
      <c r="J352" s="5" t="s">
        <v>65</v>
      </c>
      <c r="K352" s="5" t="s">
        <v>17</v>
      </c>
    </row>
    <row r="353" customFormat="false" ht="12.75" hidden="false" customHeight="false" outlineLevel="0" collapsed="false">
      <c r="A353" s="5" t="n">
        <v>54.327</v>
      </c>
      <c r="B353" s="5" t="n">
        <v>25.551</v>
      </c>
      <c r="C353" s="5" t="n">
        <v>1.088</v>
      </c>
      <c r="D353" s="5" t="n">
        <v>0.0002</v>
      </c>
      <c r="E353" s="5" t="n">
        <v>0.0072</v>
      </c>
      <c r="F353" s="5" t="s">
        <v>3951</v>
      </c>
      <c r="G353" s="5" t="s">
        <v>3952</v>
      </c>
      <c r="H353" s="5" t="s">
        <v>3953</v>
      </c>
      <c r="I353" s="5" t="s">
        <v>52</v>
      </c>
      <c r="J353" s="5" t="s">
        <v>27</v>
      </c>
      <c r="K353" s="5" t="s">
        <v>17</v>
      </c>
    </row>
    <row r="354" customFormat="false" ht="12.75" hidden="false" customHeight="false" outlineLevel="0" collapsed="false">
      <c r="A354" s="5" t="n">
        <v>27.338</v>
      </c>
      <c r="B354" s="5" t="n">
        <v>12.844</v>
      </c>
      <c r="C354" s="5" t="n">
        <v>1.09</v>
      </c>
      <c r="D354" s="5" t="n">
        <v>0.0001</v>
      </c>
      <c r="E354" s="5" t="n">
        <v>0.00426</v>
      </c>
      <c r="F354" s="5" t="s">
        <v>4281</v>
      </c>
      <c r="G354" s="5" t="s">
        <v>4282</v>
      </c>
      <c r="H354" s="5" t="s">
        <v>4283</v>
      </c>
      <c r="I354" s="5" t="s">
        <v>52</v>
      </c>
      <c r="J354" s="5" t="s">
        <v>22</v>
      </c>
      <c r="K354" s="5" t="s">
        <v>17</v>
      </c>
    </row>
    <row r="355" customFormat="false" ht="12.75" hidden="false" customHeight="false" outlineLevel="0" collapsed="false">
      <c r="A355" s="5" t="n">
        <v>63.63</v>
      </c>
      <c r="B355" s="5" t="n">
        <v>29.641</v>
      </c>
      <c r="C355" s="5" t="n">
        <v>1.102</v>
      </c>
      <c r="D355" s="5" t="n">
        <v>0.0001</v>
      </c>
      <c r="E355" s="5" t="n">
        <v>0.00426</v>
      </c>
      <c r="F355" s="5" t="s">
        <v>4139</v>
      </c>
      <c r="G355" s="5" t="s">
        <v>4140</v>
      </c>
      <c r="H355" s="5" t="s">
        <v>4141</v>
      </c>
      <c r="I355" s="5" t="s">
        <v>52</v>
      </c>
      <c r="J355" s="5" t="s">
        <v>22</v>
      </c>
      <c r="K355" s="5" t="s">
        <v>4142</v>
      </c>
    </row>
    <row r="356" customFormat="false" ht="12.75" hidden="false" customHeight="false" outlineLevel="0" collapsed="false">
      <c r="A356" s="5" t="n">
        <v>7.966</v>
      </c>
      <c r="B356" s="5" t="n">
        <v>3.702</v>
      </c>
      <c r="C356" s="5" t="n">
        <v>1.106</v>
      </c>
      <c r="D356" s="5" t="n">
        <v>0.0002</v>
      </c>
      <c r="E356" s="5" t="n">
        <v>0.0072</v>
      </c>
      <c r="F356" s="5" t="s">
        <v>4302</v>
      </c>
      <c r="G356" s="5" t="s">
        <v>4303</v>
      </c>
      <c r="H356" s="5" t="s">
        <v>4304</v>
      </c>
      <c r="I356" s="5" t="s">
        <v>15</v>
      </c>
      <c r="J356" s="5" t="s">
        <v>27</v>
      </c>
      <c r="K356" s="5" t="s">
        <v>17</v>
      </c>
    </row>
    <row r="357" customFormat="false" ht="12.75" hidden="false" customHeight="false" outlineLevel="0" collapsed="false">
      <c r="A357" s="5" t="n">
        <v>20.711</v>
      </c>
      <c r="B357" s="5" t="n">
        <v>9.579</v>
      </c>
      <c r="C357" s="5" t="n">
        <v>1.112</v>
      </c>
      <c r="D357" s="5" t="n">
        <v>0.00035</v>
      </c>
      <c r="E357" s="5" t="n">
        <v>0.0112</v>
      </c>
      <c r="F357" s="5" t="s">
        <v>3851</v>
      </c>
      <c r="G357" s="5" t="s">
        <v>3852</v>
      </c>
      <c r="H357" s="5" t="s">
        <v>3853</v>
      </c>
      <c r="I357" s="5" t="s">
        <v>154</v>
      </c>
      <c r="J357" s="5" t="s">
        <v>158</v>
      </c>
      <c r="K357" s="5" t="s">
        <v>17</v>
      </c>
    </row>
    <row r="358" customFormat="false" ht="12.75" hidden="false" customHeight="false" outlineLevel="0" collapsed="false">
      <c r="A358" s="5" t="n">
        <v>6.169</v>
      </c>
      <c r="B358" s="5" t="n">
        <v>2.848</v>
      </c>
      <c r="C358" s="5" t="n">
        <v>1.115</v>
      </c>
      <c r="D358" s="5" t="n">
        <v>0.00055</v>
      </c>
      <c r="E358" s="5" t="n">
        <v>0.0162</v>
      </c>
      <c r="F358" s="5" t="s">
        <v>4438</v>
      </c>
      <c r="G358" s="5" t="s">
        <v>4439</v>
      </c>
      <c r="H358" s="5" t="s">
        <v>4440</v>
      </c>
      <c r="I358" s="5" t="s">
        <v>15</v>
      </c>
      <c r="J358" s="5" t="s">
        <v>31</v>
      </c>
      <c r="K358" s="5" t="s">
        <v>17</v>
      </c>
    </row>
    <row r="359" customFormat="false" ht="12.75" hidden="false" customHeight="false" outlineLevel="0" collapsed="false">
      <c r="A359" s="5" t="n">
        <v>16.576</v>
      </c>
      <c r="B359" s="5" t="n">
        <v>7.619</v>
      </c>
      <c r="C359" s="5" t="n">
        <v>1.121</v>
      </c>
      <c r="D359" s="5" t="n">
        <v>0.0001</v>
      </c>
      <c r="E359" s="5" t="n">
        <v>0.00426</v>
      </c>
      <c r="F359" s="5" t="s">
        <v>3916</v>
      </c>
      <c r="G359" s="5" t="s">
        <v>3917</v>
      </c>
      <c r="H359" s="5" t="s">
        <v>3918</v>
      </c>
      <c r="I359" s="5" t="s">
        <v>154</v>
      </c>
      <c r="J359" s="5" t="s">
        <v>158</v>
      </c>
      <c r="K359" s="5" t="s">
        <v>17</v>
      </c>
    </row>
    <row r="360" customFormat="false" ht="12.75" hidden="false" customHeight="false" outlineLevel="0" collapsed="false">
      <c r="A360" s="5" t="n">
        <v>21.785</v>
      </c>
      <c r="B360" s="5" t="n">
        <v>10.009</v>
      </c>
      <c r="C360" s="5" t="n">
        <v>1.122</v>
      </c>
      <c r="D360" s="5" t="n">
        <v>0.0002</v>
      </c>
      <c r="E360" s="5" t="n">
        <v>0.0072</v>
      </c>
      <c r="F360" s="5" t="s">
        <v>4179</v>
      </c>
      <c r="G360" s="5" t="s">
        <v>4180</v>
      </c>
      <c r="H360" s="5" t="s">
        <v>4181</v>
      </c>
      <c r="I360" s="5" t="s">
        <v>154</v>
      </c>
      <c r="J360" s="5" t="s">
        <v>158</v>
      </c>
      <c r="K360" s="5" t="s">
        <v>17</v>
      </c>
    </row>
    <row r="361" customFormat="false" ht="12.75" hidden="false" customHeight="false" outlineLevel="0" collapsed="false">
      <c r="A361" s="5" t="n">
        <v>17.676</v>
      </c>
      <c r="B361" s="5" t="n">
        <v>8.104</v>
      </c>
      <c r="C361" s="5" t="n">
        <v>1.125</v>
      </c>
      <c r="D361" s="5" t="n">
        <v>0.0001</v>
      </c>
      <c r="E361" s="5" t="n">
        <v>0.00426</v>
      </c>
      <c r="F361" s="5" t="s">
        <v>5571</v>
      </c>
      <c r="G361" s="5" t="s">
        <v>5572</v>
      </c>
      <c r="H361" s="5" t="s">
        <v>5573</v>
      </c>
      <c r="I361" s="5" t="s">
        <v>21</v>
      </c>
      <c r="J361" s="5" t="s">
        <v>27</v>
      </c>
      <c r="K361" s="5" t="s">
        <v>17</v>
      </c>
    </row>
    <row r="362" customFormat="false" ht="12.75" hidden="false" customHeight="false" outlineLevel="0" collapsed="false">
      <c r="A362" s="5" t="n">
        <v>123.328</v>
      </c>
      <c r="B362" s="5" t="n">
        <v>56.496</v>
      </c>
      <c r="C362" s="5" t="n">
        <v>1.126</v>
      </c>
      <c r="D362" s="5" t="n">
        <v>5E-005</v>
      </c>
      <c r="E362" s="5" t="n">
        <v>0.00247</v>
      </c>
      <c r="F362" s="5" t="s">
        <v>3193</v>
      </c>
      <c r="G362" s="5" t="s">
        <v>3194</v>
      </c>
      <c r="H362" s="5" t="s">
        <v>3195</v>
      </c>
      <c r="I362" s="5" t="s">
        <v>15</v>
      </c>
      <c r="J362" s="5" t="s">
        <v>27</v>
      </c>
      <c r="K362" s="5" t="s">
        <v>3196</v>
      </c>
    </row>
    <row r="363" customFormat="false" ht="12.75" hidden="false" customHeight="false" outlineLevel="0" collapsed="false">
      <c r="A363" s="5" t="n">
        <v>49.389</v>
      </c>
      <c r="B363" s="5" t="n">
        <v>22.626</v>
      </c>
      <c r="C363" s="5" t="n">
        <v>1.126</v>
      </c>
      <c r="D363" s="5" t="n">
        <v>5E-005</v>
      </c>
      <c r="E363" s="5" t="n">
        <v>0.00247</v>
      </c>
      <c r="F363" s="5" t="s">
        <v>4170</v>
      </c>
      <c r="G363" s="5" t="s">
        <v>4171</v>
      </c>
      <c r="H363" s="5" t="s">
        <v>4172</v>
      </c>
      <c r="I363" s="5" t="s">
        <v>154</v>
      </c>
      <c r="J363" s="5" t="s">
        <v>27</v>
      </c>
      <c r="K363" s="5" t="s">
        <v>17</v>
      </c>
    </row>
    <row r="364" customFormat="false" ht="12.75" hidden="false" customHeight="false" outlineLevel="0" collapsed="false">
      <c r="A364" s="5" t="n">
        <v>12.819</v>
      </c>
      <c r="B364" s="5" t="n">
        <v>5.856</v>
      </c>
      <c r="C364" s="5" t="n">
        <v>1.13</v>
      </c>
      <c r="D364" s="5" t="n">
        <v>0.00035</v>
      </c>
      <c r="E364" s="5" t="n">
        <v>0.0112</v>
      </c>
      <c r="F364" s="5" t="s">
        <v>3729</v>
      </c>
      <c r="G364" s="5" t="s">
        <v>3730</v>
      </c>
      <c r="H364" s="5" t="s">
        <v>3731</v>
      </c>
      <c r="I364" s="5" t="s">
        <v>52</v>
      </c>
      <c r="J364" s="5" t="s">
        <v>31</v>
      </c>
      <c r="K364" s="5" t="s">
        <v>17</v>
      </c>
    </row>
    <row r="365" customFormat="false" ht="12.75" hidden="false" customHeight="false" outlineLevel="0" collapsed="false">
      <c r="A365" s="5" t="n">
        <v>177.914</v>
      </c>
      <c r="B365" s="5" t="n">
        <v>81.011</v>
      </c>
      <c r="C365" s="5" t="n">
        <v>1.135</v>
      </c>
      <c r="D365" s="5" t="n">
        <v>0.00015</v>
      </c>
      <c r="E365" s="5" t="n">
        <v>0.00576</v>
      </c>
      <c r="F365" s="5" t="s">
        <v>4343</v>
      </c>
      <c r="G365" s="5" t="s">
        <v>4344</v>
      </c>
      <c r="H365" s="5" t="s">
        <v>4345</v>
      </c>
      <c r="I365" s="5" t="s">
        <v>52</v>
      </c>
      <c r="J365" s="5" t="s">
        <v>27</v>
      </c>
      <c r="K365" s="5" t="s">
        <v>17</v>
      </c>
    </row>
    <row r="366" customFormat="false" ht="12.75" hidden="false" customHeight="false" outlineLevel="0" collapsed="false">
      <c r="A366" s="5" t="n">
        <v>73.599</v>
      </c>
      <c r="B366" s="5" t="n">
        <v>33.078</v>
      </c>
      <c r="C366" s="5" t="n">
        <v>1.154</v>
      </c>
      <c r="D366" s="5" t="n">
        <v>5E-005</v>
      </c>
      <c r="E366" s="5" t="n">
        <v>0.00247</v>
      </c>
      <c r="F366" s="5" t="s">
        <v>3829</v>
      </c>
      <c r="G366" s="5" t="s">
        <v>3830</v>
      </c>
      <c r="H366" s="5" t="s">
        <v>3831</v>
      </c>
      <c r="I366" s="5" t="s">
        <v>15</v>
      </c>
      <c r="J366" s="5" t="s">
        <v>31</v>
      </c>
      <c r="K366" s="5" t="s">
        <v>17</v>
      </c>
    </row>
    <row r="367" customFormat="false" ht="12.75" hidden="false" customHeight="false" outlineLevel="0" collapsed="false">
      <c r="A367" s="5" t="n">
        <v>62.248</v>
      </c>
      <c r="B367" s="5" t="n">
        <v>27.695</v>
      </c>
      <c r="C367" s="5" t="n">
        <v>1.168</v>
      </c>
      <c r="D367" s="5" t="n">
        <v>5E-005</v>
      </c>
      <c r="E367" s="5" t="n">
        <v>0.00247</v>
      </c>
      <c r="F367" s="5" t="s">
        <v>3942</v>
      </c>
      <c r="G367" s="5" t="s">
        <v>3943</v>
      </c>
      <c r="H367" s="5" t="s">
        <v>3944</v>
      </c>
      <c r="I367" s="5" t="s">
        <v>154</v>
      </c>
      <c r="J367" s="5" t="s">
        <v>158</v>
      </c>
      <c r="K367" s="5" t="s">
        <v>17</v>
      </c>
    </row>
    <row r="368" customFormat="false" ht="12.75" hidden="false" customHeight="false" outlineLevel="0" collapsed="false">
      <c r="A368" s="5" t="n">
        <v>129.363</v>
      </c>
      <c r="B368" s="5" t="n">
        <v>57.539</v>
      </c>
      <c r="C368" s="5" t="n">
        <v>1.169</v>
      </c>
      <c r="D368" s="5" t="n">
        <v>0.0002</v>
      </c>
      <c r="E368" s="5" t="n">
        <v>0.0072</v>
      </c>
      <c r="F368" s="5" t="s">
        <v>4527</v>
      </c>
      <c r="G368" s="5" t="s">
        <v>4528</v>
      </c>
      <c r="H368" s="5" t="s">
        <v>4529</v>
      </c>
      <c r="I368" s="5" t="s">
        <v>52</v>
      </c>
      <c r="J368" s="5" t="s">
        <v>178</v>
      </c>
      <c r="K368" s="5" t="s">
        <v>4530</v>
      </c>
    </row>
    <row r="369" customFormat="false" ht="12.75" hidden="false" customHeight="false" outlineLevel="0" collapsed="false">
      <c r="A369" s="5" t="n">
        <v>19.904</v>
      </c>
      <c r="B369" s="5" t="n">
        <v>8.831</v>
      </c>
      <c r="C369" s="5" t="n">
        <v>1.172</v>
      </c>
      <c r="D369" s="5" t="n">
        <v>0.00025</v>
      </c>
      <c r="E369" s="5" t="n">
        <v>0.00872</v>
      </c>
      <c r="F369" s="5" t="s">
        <v>2731</v>
      </c>
      <c r="G369" s="5" t="s">
        <v>2732</v>
      </c>
      <c r="H369" s="5" t="s">
        <v>2733</v>
      </c>
      <c r="I369" s="5" t="s">
        <v>52</v>
      </c>
      <c r="J369" s="5" t="s">
        <v>27</v>
      </c>
      <c r="K369" s="5" t="s">
        <v>17</v>
      </c>
    </row>
    <row r="370" customFormat="false" ht="12.75" hidden="false" customHeight="false" outlineLevel="0" collapsed="false">
      <c r="A370" s="5" t="n">
        <v>34.629</v>
      </c>
      <c r="B370" s="5" t="n">
        <v>15.332</v>
      </c>
      <c r="C370" s="5" t="n">
        <v>1.175</v>
      </c>
      <c r="D370" s="5" t="n">
        <v>0.00015</v>
      </c>
      <c r="E370" s="5" t="n">
        <v>0.00576</v>
      </c>
      <c r="F370" s="5" t="s">
        <v>4411</v>
      </c>
      <c r="G370" s="5" t="s">
        <v>4412</v>
      </c>
      <c r="H370" s="5" t="s">
        <v>4413</v>
      </c>
      <c r="I370" s="5" t="s">
        <v>26</v>
      </c>
      <c r="J370" s="5" t="s">
        <v>27</v>
      </c>
      <c r="K370" s="5" t="s">
        <v>17</v>
      </c>
    </row>
    <row r="371" customFormat="false" ht="12.75" hidden="false" customHeight="false" outlineLevel="0" collapsed="false">
      <c r="A371" s="5" t="n">
        <v>13.589</v>
      </c>
      <c r="B371" s="5" t="n">
        <v>5.996</v>
      </c>
      <c r="C371" s="5" t="n">
        <v>1.18</v>
      </c>
      <c r="D371" s="5" t="n">
        <v>0.0001</v>
      </c>
      <c r="E371" s="5" t="n">
        <v>0.00426</v>
      </c>
      <c r="F371" s="5" t="s">
        <v>3092</v>
      </c>
      <c r="G371" s="5" t="s">
        <v>3093</v>
      </c>
      <c r="H371" s="5" t="s">
        <v>3094</v>
      </c>
      <c r="I371" s="5" t="s">
        <v>154</v>
      </c>
      <c r="J371" s="5" t="s">
        <v>111</v>
      </c>
      <c r="K371" s="5" t="s">
        <v>17</v>
      </c>
    </row>
    <row r="372" customFormat="false" ht="12.75" hidden="false" customHeight="false" outlineLevel="0" collapsed="false">
      <c r="A372" s="5" t="n">
        <v>6.035</v>
      </c>
      <c r="B372" s="5" t="n">
        <v>2.664</v>
      </c>
      <c r="C372" s="5" t="n">
        <v>1.18</v>
      </c>
      <c r="D372" s="5" t="n">
        <v>0.0003</v>
      </c>
      <c r="E372" s="5" t="n">
        <v>0.0101</v>
      </c>
      <c r="F372" s="5" t="s">
        <v>3297</v>
      </c>
      <c r="G372" s="5" t="s">
        <v>3298</v>
      </c>
      <c r="H372" s="5" t="s">
        <v>3299</v>
      </c>
      <c r="I372" s="5" t="s">
        <v>15</v>
      </c>
      <c r="J372" s="5" t="s">
        <v>16</v>
      </c>
      <c r="K372" s="5" t="s">
        <v>3300</v>
      </c>
    </row>
    <row r="373" customFormat="false" ht="12.75" hidden="false" customHeight="false" outlineLevel="0" collapsed="false">
      <c r="A373" s="5" t="n">
        <v>28.926</v>
      </c>
      <c r="B373" s="5" t="n">
        <v>12.611</v>
      </c>
      <c r="C373" s="5" t="n">
        <v>1.198</v>
      </c>
      <c r="D373" s="5" t="n">
        <v>0.00055</v>
      </c>
      <c r="E373" s="5" t="n">
        <v>0.0162</v>
      </c>
      <c r="F373" s="5" t="s">
        <v>3243</v>
      </c>
      <c r="G373" s="5" t="s">
        <v>3244</v>
      </c>
      <c r="H373" s="5" t="s">
        <v>3245</v>
      </c>
      <c r="I373" s="5" t="s">
        <v>154</v>
      </c>
      <c r="J373" s="5" t="s">
        <v>158</v>
      </c>
      <c r="K373" s="5" t="s">
        <v>17</v>
      </c>
    </row>
    <row r="374" customFormat="false" ht="12.75" hidden="false" customHeight="false" outlineLevel="0" collapsed="false">
      <c r="A374" s="5" t="n">
        <v>6.633</v>
      </c>
      <c r="B374" s="5" t="n">
        <v>2.884</v>
      </c>
      <c r="C374" s="5" t="n">
        <v>1.201</v>
      </c>
      <c r="D374" s="5" t="n">
        <v>0.00065</v>
      </c>
      <c r="E374" s="5" t="n">
        <v>0.018</v>
      </c>
      <c r="F374" s="5" t="s">
        <v>5574</v>
      </c>
      <c r="G374" s="5" t="s">
        <v>5575</v>
      </c>
      <c r="H374" s="5" t="s">
        <v>5576</v>
      </c>
      <c r="I374" s="5" t="s">
        <v>15</v>
      </c>
      <c r="J374" s="5" t="s">
        <v>44</v>
      </c>
      <c r="K374" s="5" t="s">
        <v>5577</v>
      </c>
    </row>
    <row r="375" customFormat="false" ht="12.75" hidden="false" customHeight="false" outlineLevel="0" collapsed="false">
      <c r="A375" s="5" t="n">
        <v>34.576</v>
      </c>
      <c r="B375" s="5" t="n">
        <v>14.964</v>
      </c>
      <c r="C375" s="5" t="n">
        <v>1.208</v>
      </c>
      <c r="D375" s="5" t="n">
        <v>5E-005</v>
      </c>
      <c r="E375" s="5" t="n">
        <v>0.00247</v>
      </c>
      <c r="F375" s="5" t="s">
        <v>4340</v>
      </c>
      <c r="G375" s="5" t="s">
        <v>4341</v>
      </c>
      <c r="H375" s="5" t="s">
        <v>4342</v>
      </c>
      <c r="I375" s="5" t="s">
        <v>154</v>
      </c>
      <c r="J375" s="5" t="s">
        <v>31</v>
      </c>
      <c r="K375" s="5" t="s">
        <v>17</v>
      </c>
    </row>
    <row r="376" customFormat="false" ht="12.75" hidden="false" customHeight="false" outlineLevel="0" collapsed="false">
      <c r="A376" s="5" t="n">
        <v>7.915</v>
      </c>
      <c r="B376" s="5" t="n">
        <v>3.427</v>
      </c>
      <c r="C376" s="5" t="n">
        <v>1.208</v>
      </c>
      <c r="D376" s="5" t="n">
        <v>0.00135</v>
      </c>
      <c r="E376" s="5" t="n">
        <v>0.0303</v>
      </c>
      <c r="F376" s="5" t="s">
        <v>3467</v>
      </c>
      <c r="G376" s="5" t="s">
        <v>3468</v>
      </c>
      <c r="H376" s="5" t="s">
        <v>3469</v>
      </c>
      <c r="I376" s="5" t="s">
        <v>15</v>
      </c>
      <c r="J376" s="5" t="s">
        <v>27</v>
      </c>
      <c r="K376" s="5" t="s">
        <v>17</v>
      </c>
    </row>
    <row r="377" customFormat="false" ht="12.75" hidden="false" customHeight="false" outlineLevel="0" collapsed="false">
      <c r="A377" s="5" t="n">
        <v>11.113</v>
      </c>
      <c r="B377" s="5" t="n">
        <v>4.798</v>
      </c>
      <c r="C377" s="5" t="n">
        <v>1.212</v>
      </c>
      <c r="D377" s="5" t="n">
        <v>0.00085</v>
      </c>
      <c r="E377" s="5" t="n">
        <v>0.0216</v>
      </c>
      <c r="F377" s="5" t="s">
        <v>3574</v>
      </c>
      <c r="G377" s="5" t="s">
        <v>3575</v>
      </c>
      <c r="H377" s="5" t="s">
        <v>3576</v>
      </c>
      <c r="I377" s="5" t="s">
        <v>52</v>
      </c>
      <c r="J377" s="5" t="s">
        <v>31</v>
      </c>
      <c r="K377" s="5" t="s">
        <v>17</v>
      </c>
    </row>
    <row r="378" customFormat="false" ht="12.75" hidden="false" customHeight="false" outlineLevel="0" collapsed="false">
      <c r="A378" s="5" t="n">
        <v>8.35</v>
      </c>
      <c r="B378" s="5" t="n">
        <v>3.602</v>
      </c>
      <c r="C378" s="5" t="n">
        <v>1.213</v>
      </c>
      <c r="D378" s="5" t="n">
        <v>0.00205</v>
      </c>
      <c r="E378" s="5" t="n">
        <v>0.0409</v>
      </c>
      <c r="F378" s="5" t="s">
        <v>3370</v>
      </c>
      <c r="G378" s="5" t="s">
        <v>3371</v>
      </c>
      <c r="H378" s="5" t="s">
        <v>3372</v>
      </c>
      <c r="I378" s="5" t="s">
        <v>52</v>
      </c>
      <c r="J378" s="5" t="s">
        <v>111</v>
      </c>
      <c r="K378" s="5" t="s">
        <v>17</v>
      </c>
    </row>
    <row r="379" customFormat="false" ht="12.75" hidden="false" customHeight="false" outlineLevel="0" collapsed="false">
      <c r="A379" s="5" t="n">
        <v>21.418</v>
      </c>
      <c r="B379" s="5" t="n">
        <v>9.239</v>
      </c>
      <c r="C379" s="5" t="n">
        <v>1.213</v>
      </c>
      <c r="D379" s="5" t="n">
        <v>5E-005</v>
      </c>
      <c r="E379" s="5" t="n">
        <v>0.00247</v>
      </c>
      <c r="F379" s="5" t="s">
        <v>3516</v>
      </c>
      <c r="G379" s="5" t="s">
        <v>3517</v>
      </c>
      <c r="H379" s="5" t="s">
        <v>3518</v>
      </c>
      <c r="I379" s="5" t="s">
        <v>52</v>
      </c>
      <c r="J379" s="5" t="s">
        <v>31</v>
      </c>
      <c r="K379" s="5" t="s">
        <v>17</v>
      </c>
    </row>
    <row r="380" customFormat="false" ht="12.75" hidden="false" customHeight="false" outlineLevel="0" collapsed="false">
      <c r="A380" s="5" t="n">
        <v>40.281</v>
      </c>
      <c r="B380" s="5" t="n">
        <v>17.358</v>
      </c>
      <c r="C380" s="5" t="n">
        <v>1.214</v>
      </c>
      <c r="D380" s="5" t="n">
        <v>5E-005</v>
      </c>
      <c r="E380" s="5" t="n">
        <v>0.00247</v>
      </c>
      <c r="F380" s="5" t="s">
        <v>3878</v>
      </c>
      <c r="G380" s="5" t="s">
        <v>3879</v>
      </c>
      <c r="H380" s="5" t="s">
        <v>3880</v>
      </c>
      <c r="I380" s="5" t="s">
        <v>52</v>
      </c>
      <c r="J380" s="5" t="s">
        <v>27</v>
      </c>
      <c r="K380" s="5" t="s">
        <v>17</v>
      </c>
    </row>
    <row r="381" customFormat="false" ht="12.75" hidden="false" customHeight="false" outlineLevel="0" collapsed="false">
      <c r="A381" s="5" t="n">
        <v>32.505</v>
      </c>
      <c r="B381" s="5" t="n">
        <v>13.974</v>
      </c>
      <c r="C381" s="5" t="n">
        <v>1.218</v>
      </c>
      <c r="D381" s="5" t="n">
        <v>5E-005</v>
      </c>
      <c r="E381" s="5" t="n">
        <v>0.00247</v>
      </c>
      <c r="F381" s="5" t="s">
        <v>4164</v>
      </c>
      <c r="G381" s="5" t="s">
        <v>4165</v>
      </c>
      <c r="H381" s="5" t="s">
        <v>4166</v>
      </c>
      <c r="I381" s="5" t="s">
        <v>15</v>
      </c>
      <c r="J381" s="5" t="s">
        <v>22</v>
      </c>
      <c r="K381" s="5" t="s">
        <v>17</v>
      </c>
    </row>
    <row r="382" customFormat="false" ht="12.75" hidden="false" customHeight="false" outlineLevel="0" collapsed="false">
      <c r="A382" s="5" t="n">
        <v>14.282</v>
      </c>
      <c r="B382" s="5" t="n">
        <v>6.106</v>
      </c>
      <c r="C382" s="5" t="n">
        <v>1.226</v>
      </c>
      <c r="D382" s="5" t="n">
        <v>5E-005</v>
      </c>
      <c r="E382" s="5" t="n">
        <v>0.00247</v>
      </c>
      <c r="F382" s="5" t="s">
        <v>4224</v>
      </c>
      <c r="G382" s="5" t="s">
        <v>4225</v>
      </c>
      <c r="H382" s="5" t="s">
        <v>4226</v>
      </c>
      <c r="I382" s="5" t="s">
        <v>154</v>
      </c>
      <c r="J382" s="5" t="s">
        <v>158</v>
      </c>
      <c r="K382" s="5" t="s">
        <v>17</v>
      </c>
    </row>
    <row r="383" customFormat="false" ht="12.75" hidden="false" customHeight="false" outlineLevel="0" collapsed="false">
      <c r="A383" s="5" t="n">
        <v>25.313</v>
      </c>
      <c r="B383" s="5" t="n">
        <v>10.819</v>
      </c>
      <c r="C383" s="5" t="n">
        <v>1.226</v>
      </c>
      <c r="D383" s="5" t="n">
        <v>5E-005</v>
      </c>
      <c r="E383" s="5" t="n">
        <v>0.00247</v>
      </c>
      <c r="F383" s="5" t="s">
        <v>3866</v>
      </c>
      <c r="G383" s="5" t="s">
        <v>3867</v>
      </c>
      <c r="H383" s="5" t="s">
        <v>3868</v>
      </c>
      <c r="I383" s="5" t="s">
        <v>52</v>
      </c>
      <c r="J383" s="5" t="s">
        <v>111</v>
      </c>
      <c r="K383" s="5" t="s">
        <v>17</v>
      </c>
    </row>
    <row r="384" customFormat="false" ht="12.75" hidden="false" customHeight="false" outlineLevel="0" collapsed="false">
      <c r="A384" s="5" t="n">
        <v>15.919</v>
      </c>
      <c r="B384" s="5" t="n">
        <v>6.795</v>
      </c>
      <c r="C384" s="5" t="n">
        <v>1.228</v>
      </c>
      <c r="D384" s="5" t="n">
        <v>5E-005</v>
      </c>
      <c r="E384" s="5" t="n">
        <v>0.00247</v>
      </c>
      <c r="F384" s="5" t="s">
        <v>4423</v>
      </c>
      <c r="G384" s="5" t="s">
        <v>4424</v>
      </c>
      <c r="H384" s="5" t="s">
        <v>4425</v>
      </c>
      <c r="I384" s="5" t="s">
        <v>52</v>
      </c>
      <c r="J384" s="5" t="s">
        <v>118</v>
      </c>
      <c r="K384" s="5" t="s">
        <v>17</v>
      </c>
    </row>
    <row r="385" customFormat="false" ht="12.75" hidden="false" customHeight="false" outlineLevel="0" collapsed="false">
      <c r="A385" s="5" t="n">
        <v>263.085</v>
      </c>
      <c r="B385" s="5" t="n">
        <v>112.152</v>
      </c>
      <c r="C385" s="5" t="n">
        <v>1.23</v>
      </c>
      <c r="D385" s="5" t="n">
        <v>0.0001</v>
      </c>
      <c r="E385" s="5" t="n">
        <v>0.00426</v>
      </c>
      <c r="F385" s="5" t="s">
        <v>3769</v>
      </c>
      <c r="G385" s="5" t="s">
        <v>3770</v>
      </c>
      <c r="H385" s="5" t="s">
        <v>3771</v>
      </c>
      <c r="I385" s="5" t="s">
        <v>15</v>
      </c>
      <c r="J385" s="5" t="s">
        <v>44</v>
      </c>
      <c r="K385" s="5" t="s">
        <v>17</v>
      </c>
    </row>
    <row r="386" customFormat="false" ht="12.75" hidden="false" customHeight="false" outlineLevel="0" collapsed="false">
      <c r="A386" s="5" t="n">
        <v>25.697</v>
      </c>
      <c r="B386" s="5" t="n">
        <v>10.918</v>
      </c>
      <c r="C386" s="5" t="n">
        <v>1.235</v>
      </c>
      <c r="D386" s="5" t="n">
        <v>5E-005</v>
      </c>
      <c r="E386" s="5" t="n">
        <v>0.00247</v>
      </c>
      <c r="F386" s="5" t="s">
        <v>4029</v>
      </c>
      <c r="G386" s="5" t="s">
        <v>4030</v>
      </c>
      <c r="H386" s="5" t="s">
        <v>4031</v>
      </c>
      <c r="I386" s="5" t="s">
        <v>52</v>
      </c>
      <c r="J386" s="5" t="s">
        <v>27</v>
      </c>
      <c r="K386" s="5" t="s">
        <v>17</v>
      </c>
    </row>
    <row r="387" customFormat="false" ht="12.75" hidden="false" customHeight="false" outlineLevel="0" collapsed="false">
      <c r="A387" s="5" t="n">
        <v>11.872</v>
      </c>
      <c r="B387" s="5" t="n">
        <v>5.035</v>
      </c>
      <c r="C387" s="5" t="n">
        <v>1.237</v>
      </c>
      <c r="D387" s="5" t="n">
        <v>0.00195</v>
      </c>
      <c r="E387" s="5" t="n">
        <v>0.0394</v>
      </c>
      <c r="F387" s="5" t="s">
        <v>3897</v>
      </c>
      <c r="G387" s="5" t="s">
        <v>3898</v>
      </c>
      <c r="H387" s="5" t="s">
        <v>3899</v>
      </c>
      <c r="I387" s="5" t="s">
        <v>15</v>
      </c>
      <c r="J387" s="5" t="s">
        <v>60</v>
      </c>
      <c r="K387" s="5" t="s">
        <v>17</v>
      </c>
    </row>
    <row r="388" customFormat="false" ht="12.75" hidden="false" customHeight="false" outlineLevel="0" collapsed="false">
      <c r="A388" s="5" t="n">
        <v>146.895</v>
      </c>
      <c r="B388" s="5" t="n">
        <v>62.238</v>
      </c>
      <c r="C388" s="5" t="n">
        <v>1.239</v>
      </c>
      <c r="D388" s="5" t="n">
        <v>0.0001</v>
      </c>
      <c r="E388" s="5" t="n">
        <v>0.00426</v>
      </c>
      <c r="F388" s="5" t="s">
        <v>4246</v>
      </c>
      <c r="G388" s="5" t="s">
        <v>4247</v>
      </c>
      <c r="H388" s="5" t="s">
        <v>4248</v>
      </c>
      <c r="I388" s="5" t="s">
        <v>15</v>
      </c>
      <c r="J388" s="5" t="s">
        <v>27</v>
      </c>
      <c r="K388" s="5" t="s">
        <v>17</v>
      </c>
    </row>
    <row r="389" customFormat="false" ht="12.75" hidden="false" customHeight="false" outlineLevel="0" collapsed="false">
      <c r="A389" s="5" t="n">
        <v>11.449</v>
      </c>
      <c r="B389" s="5" t="n">
        <v>4.846</v>
      </c>
      <c r="C389" s="5" t="n">
        <v>1.24</v>
      </c>
      <c r="D389" s="5" t="n">
        <v>0.00075</v>
      </c>
      <c r="E389" s="5" t="n">
        <v>0.0196</v>
      </c>
      <c r="F389" s="5" t="s">
        <v>3981</v>
      </c>
      <c r="G389" s="5" t="s">
        <v>3982</v>
      </c>
      <c r="H389" s="5" t="s">
        <v>3983</v>
      </c>
      <c r="I389" s="5" t="s">
        <v>154</v>
      </c>
      <c r="J389" s="5" t="s">
        <v>27</v>
      </c>
      <c r="K389" s="5" t="s">
        <v>17</v>
      </c>
    </row>
    <row r="390" customFormat="false" ht="12.75" hidden="false" customHeight="false" outlineLevel="0" collapsed="false">
      <c r="A390" s="5" t="n">
        <v>154.391</v>
      </c>
      <c r="B390" s="5" t="n">
        <v>65.186</v>
      </c>
      <c r="C390" s="5" t="n">
        <v>1.244</v>
      </c>
      <c r="D390" s="5" t="n">
        <v>5E-005</v>
      </c>
      <c r="E390" s="5" t="n">
        <v>0.00247</v>
      </c>
      <c r="F390" s="5" t="s">
        <v>4299</v>
      </c>
      <c r="G390" s="5" t="s">
        <v>4300</v>
      </c>
      <c r="H390" s="5" t="s">
        <v>4301</v>
      </c>
      <c r="I390" s="5" t="s">
        <v>52</v>
      </c>
      <c r="J390" s="5" t="s">
        <v>27</v>
      </c>
      <c r="K390" s="5" t="s">
        <v>17</v>
      </c>
    </row>
    <row r="391" customFormat="false" ht="12.75" hidden="false" customHeight="false" outlineLevel="0" collapsed="false">
      <c r="A391" s="5" t="n">
        <v>49.226</v>
      </c>
      <c r="B391" s="5" t="n">
        <v>20.738</v>
      </c>
      <c r="C391" s="5" t="n">
        <v>1.247</v>
      </c>
      <c r="D391" s="5" t="n">
        <v>5E-005</v>
      </c>
      <c r="E391" s="5" t="n">
        <v>0.00247</v>
      </c>
      <c r="F391" s="5" t="s">
        <v>4366</v>
      </c>
      <c r="G391" s="5" t="s">
        <v>4367</v>
      </c>
      <c r="H391" s="5" t="s">
        <v>4368</v>
      </c>
      <c r="I391" s="5" t="s">
        <v>154</v>
      </c>
      <c r="J391" s="5" t="s">
        <v>27</v>
      </c>
      <c r="K391" s="5" t="s">
        <v>17</v>
      </c>
    </row>
    <row r="392" customFormat="false" ht="12.75" hidden="false" customHeight="false" outlineLevel="0" collapsed="false">
      <c r="A392" s="5" t="n">
        <v>2.971</v>
      </c>
      <c r="B392" s="5" t="n">
        <v>1.238</v>
      </c>
      <c r="C392" s="5" t="n">
        <v>1.263</v>
      </c>
      <c r="D392" s="5" t="n">
        <v>0.00015</v>
      </c>
      <c r="E392" s="5" t="n">
        <v>0.00576</v>
      </c>
      <c r="F392" s="5" t="s">
        <v>4054</v>
      </c>
      <c r="G392" s="5" t="s">
        <v>4055</v>
      </c>
      <c r="H392" s="5" t="s">
        <v>4056</v>
      </c>
      <c r="I392" s="5" t="s">
        <v>154</v>
      </c>
      <c r="J392" s="5" t="s">
        <v>158</v>
      </c>
      <c r="K392" s="5" t="s">
        <v>17</v>
      </c>
    </row>
    <row r="393" customFormat="false" ht="12.75" hidden="false" customHeight="false" outlineLevel="0" collapsed="false">
      <c r="A393" s="5" t="n">
        <v>6.283</v>
      </c>
      <c r="B393" s="5" t="n">
        <v>2.546</v>
      </c>
      <c r="C393" s="5" t="n">
        <v>1.303</v>
      </c>
      <c r="D393" s="5" t="n">
        <v>0.00165</v>
      </c>
      <c r="E393" s="5" t="n">
        <v>0.035</v>
      </c>
      <c r="F393" s="5" t="s">
        <v>4249</v>
      </c>
      <c r="G393" s="5" t="s">
        <v>4250</v>
      </c>
      <c r="H393" s="5" t="s">
        <v>4251</v>
      </c>
      <c r="I393" s="5" t="s">
        <v>15</v>
      </c>
      <c r="J393" s="5" t="s">
        <v>44</v>
      </c>
      <c r="K393" s="5" t="s">
        <v>17</v>
      </c>
    </row>
    <row r="394" customFormat="false" ht="12.75" hidden="false" customHeight="false" outlineLevel="0" collapsed="false">
      <c r="A394" s="5" t="n">
        <v>15.497</v>
      </c>
      <c r="B394" s="5" t="n">
        <v>6.224</v>
      </c>
      <c r="C394" s="5" t="n">
        <v>1.316</v>
      </c>
      <c r="D394" s="5" t="n">
        <v>5E-005</v>
      </c>
      <c r="E394" s="5" t="n">
        <v>0.00247</v>
      </c>
      <c r="F394" s="5" t="s">
        <v>4032</v>
      </c>
      <c r="G394" s="5" t="s">
        <v>4033</v>
      </c>
      <c r="H394" s="5" t="s">
        <v>4034</v>
      </c>
      <c r="I394" s="5" t="s">
        <v>21</v>
      </c>
      <c r="J394" s="5" t="s">
        <v>27</v>
      </c>
      <c r="K394" s="5" t="s">
        <v>17</v>
      </c>
    </row>
    <row r="395" customFormat="false" ht="12.75" hidden="false" customHeight="false" outlineLevel="0" collapsed="false">
      <c r="A395" s="5" t="n">
        <v>20.258</v>
      </c>
      <c r="B395" s="5" t="n">
        <v>8.113</v>
      </c>
      <c r="C395" s="5" t="n">
        <v>1.32</v>
      </c>
      <c r="D395" s="5" t="n">
        <v>5E-005</v>
      </c>
      <c r="E395" s="5" t="n">
        <v>0.00247</v>
      </c>
      <c r="F395" s="5" t="s">
        <v>4524</v>
      </c>
      <c r="G395" s="5" t="s">
        <v>4525</v>
      </c>
      <c r="H395" s="5" t="s">
        <v>4526</v>
      </c>
      <c r="I395" s="5" t="s">
        <v>26</v>
      </c>
      <c r="J395" s="5" t="s">
        <v>27</v>
      </c>
      <c r="K395" s="5" t="s">
        <v>17</v>
      </c>
    </row>
    <row r="396" customFormat="false" ht="12.75" hidden="false" customHeight="false" outlineLevel="0" collapsed="false">
      <c r="A396" s="5" t="n">
        <v>62.564</v>
      </c>
      <c r="B396" s="5" t="n">
        <v>24.77</v>
      </c>
      <c r="C396" s="5" t="n">
        <v>1.337</v>
      </c>
      <c r="D396" s="5" t="n">
        <v>5E-005</v>
      </c>
      <c r="E396" s="5" t="n">
        <v>0.00247</v>
      </c>
      <c r="F396" s="5" t="s">
        <v>4753</v>
      </c>
      <c r="G396" s="5" t="s">
        <v>4754</v>
      </c>
      <c r="H396" s="5" t="s">
        <v>4755</v>
      </c>
      <c r="I396" s="5" t="s">
        <v>21</v>
      </c>
      <c r="J396" s="5" t="s">
        <v>60</v>
      </c>
      <c r="K396" s="5" t="s">
        <v>17</v>
      </c>
    </row>
    <row r="397" customFormat="false" ht="12.75" hidden="false" customHeight="false" outlineLevel="0" collapsed="false">
      <c r="A397" s="5" t="n">
        <v>6.198</v>
      </c>
      <c r="B397" s="5" t="n">
        <v>2.424</v>
      </c>
      <c r="C397" s="5" t="n">
        <v>1.354</v>
      </c>
      <c r="D397" s="5" t="n">
        <v>0.0013</v>
      </c>
      <c r="E397" s="5" t="n">
        <v>0.0295</v>
      </c>
      <c r="F397" s="5" t="s">
        <v>4167</v>
      </c>
      <c r="G397" s="5" t="s">
        <v>4168</v>
      </c>
      <c r="H397" s="5" t="s">
        <v>4169</v>
      </c>
      <c r="I397" s="5" t="s">
        <v>154</v>
      </c>
      <c r="J397" s="5" t="s">
        <v>27</v>
      </c>
      <c r="K397" s="5" t="s">
        <v>17</v>
      </c>
    </row>
    <row r="398" customFormat="false" ht="12.75" hidden="false" customHeight="false" outlineLevel="0" collapsed="false">
      <c r="A398" s="5" t="n">
        <v>196.027</v>
      </c>
      <c r="B398" s="5" t="n">
        <v>76.583</v>
      </c>
      <c r="C398" s="5" t="n">
        <v>1.356</v>
      </c>
      <c r="D398" s="5" t="n">
        <v>5E-005</v>
      </c>
      <c r="E398" s="5" t="n">
        <v>0.00247</v>
      </c>
      <c r="F398" s="5" t="s">
        <v>4318</v>
      </c>
      <c r="G398" s="5" t="s">
        <v>4319</v>
      </c>
      <c r="H398" s="5" t="s">
        <v>4320</v>
      </c>
      <c r="I398" s="5" t="s">
        <v>15</v>
      </c>
      <c r="J398" s="5" t="s">
        <v>16</v>
      </c>
      <c r="K398" s="5" t="s">
        <v>4321</v>
      </c>
    </row>
    <row r="399" customFormat="false" ht="12.75" hidden="false" customHeight="false" outlineLevel="0" collapsed="false">
      <c r="A399" s="5" t="n">
        <v>4.75</v>
      </c>
      <c r="B399" s="5" t="n">
        <v>1.85</v>
      </c>
      <c r="C399" s="5" t="n">
        <v>1.36</v>
      </c>
      <c r="D399" s="5" t="n">
        <v>0.0023</v>
      </c>
      <c r="E399" s="5" t="n">
        <v>0.0448</v>
      </c>
      <c r="F399" s="5" t="s">
        <v>4679</v>
      </c>
      <c r="G399" s="5" t="s">
        <v>4680</v>
      </c>
      <c r="H399" s="5" t="s">
        <v>4681</v>
      </c>
      <c r="I399" s="5" t="s">
        <v>15</v>
      </c>
      <c r="J399" s="5" t="s">
        <v>16</v>
      </c>
      <c r="K399" s="5" t="s">
        <v>4682</v>
      </c>
    </row>
    <row r="400" customFormat="false" ht="12.75" hidden="false" customHeight="false" outlineLevel="0" collapsed="false">
      <c r="A400" s="5" t="n">
        <v>7.078</v>
      </c>
      <c r="B400" s="5" t="n">
        <v>2.755</v>
      </c>
      <c r="C400" s="5" t="n">
        <v>1.361</v>
      </c>
      <c r="D400" s="5" t="n">
        <v>5E-005</v>
      </c>
      <c r="E400" s="5" t="n">
        <v>0.00247</v>
      </c>
      <c r="F400" s="5" t="s">
        <v>4636</v>
      </c>
      <c r="G400" s="5" t="s">
        <v>4637</v>
      </c>
      <c r="H400" s="5" t="s">
        <v>4638</v>
      </c>
      <c r="I400" s="5" t="s">
        <v>154</v>
      </c>
      <c r="J400" s="5" t="s">
        <v>158</v>
      </c>
      <c r="K400" s="5" t="s">
        <v>17</v>
      </c>
    </row>
    <row r="401" customFormat="false" ht="12.75" hidden="false" customHeight="false" outlineLevel="0" collapsed="false">
      <c r="A401" s="5" t="n">
        <v>9.773</v>
      </c>
      <c r="B401" s="5" t="n">
        <v>3.801</v>
      </c>
      <c r="C401" s="5" t="n">
        <v>1.362</v>
      </c>
      <c r="D401" s="5" t="n">
        <v>0.00105</v>
      </c>
      <c r="E401" s="5" t="n">
        <v>0.0248</v>
      </c>
      <c r="F401" s="5" t="s">
        <v>4161</v>
      </c>
      <c r="G401" s="5" t="s">
        <v>4162</v>
      </c>
      <c r="H401" s="5" t="s">
        <v>4163</v>
      </c>
      <c r="I401" s="5" t="s">
        <v>154</v>
      </c>
      <c r="J401" s="5" t="s">
        <v>158</v>
      </c>
      <c r="K401" s="5" t="s">
        <v>17</v>
      </c>
    </row>
    <row r="402" customFormat="false" ht="12.75" hidden="false" customHeight="false" outlineLevel="0" collapsed="false">
      <c r="A402" s="5" t="n">
        <v>8.339</v>
      </c>
      <c r="B402" s="5" t="n">
        <v>3.207</v>
      </c>
      <c r="C402" s="5" t="n">
        <v>1.378</v>
      </c>
      <c r="D402" s="5" t="n">
        <v>0.00135</v>
      </c>
      <c r="E402" s="5" t="n">
        <v>0.0303</v>
      </c>
      <c r="F402" s="5" t="s">
        <v>4712</v>
      </c>
      <c r="G402" s="5" t="s">
        <v>4713</v>
      </c>
      <c r="H402" s="5" t="s">
        <v>4714</v>
      </c>
      <c r="I402" s="5" t="s">
        <v>21</v>
      </c>
      <c r="J402" s="5" t="s">
        <v>27</v>
      </c>
      <c r="K402" s="5" t="s">
        <v>17</v>
      </c>
    </row>
    <row r="403" customFormat="false" ht="12.75" hidden="false" customHeight="false" outlineLevel="0" collapsed="false">
      <c r="A403" s="5" t="n">
        <v>22.602</v>
      </c>
      <c r="B403" s="5" t="n">
        <v>8.684</v>
      </c>
      <c r="C403" s="5" t="n">
        <v>1.38</v>
      </c>
      <c r="D403" s="5" t="n">
        <v>5E-005</v>
      </c>
      <c r="E403" s="5" t="n">
        <v>0.00247</v>
      </c>
      <c r="F403" s="5" t="s">
        <v>4624</v>
      </c>
      <c r="G403" s="5" t="s">
        <v>4625</v>
      </c>
      <c r="H403" s="5" t="s">
        <v>4626</v>
      </c>
      <c r="I403" s="5" t="s">
        <v>15</v>
      </c>
      <c r="J403" s="5" t="s">
        <v>31</v>
      </c>
      <c r="K403" s="5" t="s">
        <v>17</v>
      </c>
    </row>
    <row r="404" customFormat="false" ht="12.75" hidden="false" customHeight="false" outlineLevel="0" collapsed="false">
      <c r="A404" s="5" t="n">
        <v>21.217</v>
      </c>
      <c r="B404" s="5" t="n">
        <v>8.032</v>
      </c>
      <c r="C404" s="5" t="n">
        <v>1.401</v>
      </c>
      <c r="D404" s="5" t="n">
        <v>5E-005</v>
      </c>
      <c r="E404" s="5" t="n">
        <v>0.00247</v>
      </c>
      <c r="F404" s="5" t="s">
        <v>4109</v>
      </c>
      <c r="G404" s="5" t="s">
        <v>4110</v>
      </c>
      <c r="H404" s="5" t="s">
        <v>4111</v>
      </c>
      <c r="I404" s="5" t="s">
        <v>15</v>
      </c>
      <c r="J404" s="5" t="s">
        <v>27</v>
      </c>
      <c r="K404" s="5" t="s">
        <v>17</v>
      </c>
    </row>
    <row r="405" customFormat="false" ht="12.75" hidden="false" customHeight="false" outlineLevel="0" collapsed="false">
      <c r="A405" s="5" t="n">
        <v>74.059</v>
      </c>
      <c r="B405" s="5" t="n">
        <v>27.855</v>
      </c>
      <c r="C405" s="5" t="n">
        <v>1.411</v>
      </c>
      <c r="D405" s="5" t="n">
        <v>5E-005</v>
      </c>
      <c r="E405" s="5" t="n">
        <v>0.00247</v>
      </c>
      <c r="F405" s="5" t="s">
        <v>4403</v>
      </c>
      <c r="G405" s="5" t="s">
        <v>4404</v>
      </c>
      <c r="H405" s="5" t="s">
        <v>4405</v>
      </c>
      <c r="I405" s="5" t="s">
        <v>15</v>
      </c>
      <c r="J405" s="5" t="s">
        <v>44</v>
      </c>
      <c r="K405" s="5" t="s">
        <v>17</v>
      </c>
    </row>
    <row r="406" customFormat="false" ht="12.75" hidden="false" customHeight="false" outlineLevel="0" collapsed="false">
      <c r="A406" s="5" t="n">
        <v>50.397</v>
      </c>
      <c r="B406" s="5" t="n">
        <v>18.93</v>
      </c>
      <c r="C406" s="5" t="n">
        <v>1.413</v>
      </c>
      <c r="D406" s="5" t="n">
        <v>5E-005</v>
      </c>
      <c r="E406" s="5" t="n">
        <v>0.00247</v>
      </c>
      <c r="F406" s="5" t="s">
        <v>4549</v>
      </c>
      <c r="G406" s="5" t="s">
        <v>4550</v>
      </c>
      <c r="H406" s="5" t="s">
        <v>4551</v>
      </c>
      <c r="I406" s="5" t="s">
        <v>52</v>
      </c>
      <c r="J406" s="5" t="s">
        <v>27</v>
      </c>
      <c r="K406" s="5" t="s">
        <v>17</v>
      </c>
    </row>
    <row r="407" customFormat="false" ht="12.75" hidden="false" customHeight="false" outlineLevel="0" collapsed="false">
      <c r="A407" s="5" t="n">
        <v>5.415</v>
      </c>
      <c r="B407" s="5" t="n">
        <v>2.03</v>
      </c>
      <c r="C407" s="5" t="n">
        <v>1.416</v>
      </c>
      <c r="D407" s="5" t="n">
        <v>0.00055</v>
      </c>
      <c r="E407" s="5" t="n">
        <v>0.0162</v>
      </c>
      <c r="F407" s="5" t="s">
        <v>5578</v>
      </c>
      <c r="G407" s="5" t="s">
        <v>5579</v>
      </c>
      <c r="H407" s="5" t="s">
        <v>5580</v>
      </c>
      <c r="I407" s="5" t="s">
        <v>52</v>
      </c>
      <c r="J407" s="5" t="s">
        <v>27</v>
      </c>
      <c r="K407" s="5" t="s">
        <v>17</v>
      </c>
    </row>
    <row r="408" customFormat="false" ht="12.75" hidden="false" customHeight="false" outlineLevel="0" collapsed="false">
      <c r="A408" s="5" t="n">
        <v>48.297</v>
      </c>
      <c r="B408" s="5" t="n">
        <v>18.007</v>
      </c>
      <c r="C408" s="5" t="n">
        <v>1.423</v>
      </c>
      <c r="D408" s="5" t="n">
        <v>5E-005</v>
      </c>
      <c r="E408" s="5" t="n">
        <v>0.00247</v>
      </c>
      <c r="F408" s="5" t="s">
        <v>4194</v>
      </c>
      <c r="G408" s="5" t="s">
        <v>4195</v>
      </c>
      <c r="H408" s="5" t="s">
        <v>4196</v>
      </c>
      <c r="I408" s="5" t="s">
        <v>26</v>
      </c>
      <c r="J408" s="5" t="s">
        <v>27</v>
      </c>
      <c r="K408" s="5" t="s">
        <v>17</v>
      </c>
    </row>
    <row r="409" customFormat="false" ht="12.75" hidden="false" customHeight="false" outlineLevel="0" collapsed="false">
      <c r="A409" s="5" t="n">
        <v>24.852</v>
      </c>
      <c r="B409" s="5" t="n">
        <v>9.177</v>
      </c>
      <c r="C409" s="5" t="n">
        <v>1.437</v>
      </c>
      <c r="D409" s="5" t="n">
        <v>5E-005</v>
      </c>
      <c r="E409" s="5" t="n">
        <v>0.00247</v>
      </c>
      <c r="F409" s="5" t="s">
        <v>4064</v>
      </c>
      <c r="G409" s="5" t="s">
        <v>4065</v>
      </c>
      <c r="H409" s="5" t="s">
        <v>4066</v>
      </c>
      <c r="I409" s="5" t="s">
        <v>26</v>
      </c>
      <c r="J409" s="5" t="s">
        <v>27</v>
      </c>
      <c r="K409" s="5" t="s">
        <v>17</v>
      </c>
    </row>
    <row r="410" customFormat="false" ht="12.75" hidden="false" customHeight="false" outlineLevel="0" collapsed="false">
      <c r="A410" s="5" t="n">
        <v>4.84</v>
      </c>
      <c r="B410" s="5" t="n">
        <v>1.755</v>
      </c>
      <c r="C410" s="5" t="n">
        <v>1.464</v>
      </c>
      <c r="D410" s="5" t="n">
        <v>0.00045</v>
      </c>
      <c r="E410" s="5" t="n">
        <v>0.0137</v>
      </c>
      <c r="F410" s="5" t="s">
        <v>5581</v>
      </c>
      <c r="G410" s="5" t="s">
        <v>5582</v>
      </c>
      <c r="H410" s="5" t="s">
        <v>5583</v>
      </c>
      <c r="I410" s="5" t="s">
        <v>26</v>
      </c>
      <c r="J410" s="5" t="s">
        <v>27</v>
      </c>
      <c r="K410" s="5" t="s">
        <v>17</v>
      </c>
    </row>
    <row r="411" customFormat="false" ht="12.75" hidden="false" customHeight="false" outlineLevel="0" collapsed="false">
      <c r="A411" s="5" t="n">
        <v>2.757</v>
      </c>
      <c r="B411" s="5" t="n">
        <v>0.994</v>
      </c>
      <c r="C411" s="5" t="n">
        <v>1.471</v>
      </c>
      <c r="D411" s="5" t="n">
        <v>0.00075</v>
      </c>
      <c r="E411" s="5" t="n">
        <v>0.0196</v>
      </c>
      <c r="F411" s="5" t="s">
        <v>4399</v>
      </c>
      <c r="G411" s="5" t="s">
        <v>4400</v>
      </c>
      <c r="H411" s="5" t="s">
        <v>4401</v>
      </c>
      <c r="I411" s="5" t="s">
        <v>15</v>
      </c>
      <c r="J411" s="5" t="s">
        <v>111</v>
      </c>
      <c r="K411" s="5" t="s">
        <v>4402</v>
      </c>
    </row>
    <row r="412" customFormat="false" ht="12.75" hidden="false" customHeight="false" outlineLevel="0" collapsed="false">
      <c r="A412" s="5" t="n">
        <v>17.419</v>
      </c>
      <c r="B412" s="5" t="n">
        <v>6.231</v>
      </c>
      <c r="C412" s="5" t="n">
        <v>1.483</v>
      </c>
      <c r="D412" s="5" t="n">
        <v>5E-005</v>
      </c>
      <c r="E412" s="5" t="n">
        <v>0.00247</v>
      </c>
      <c r="F412" s="5" t="s">
        <v>4459</v>
      </c>
      <c r="G412" s="5" t="s">
        <v>4460</v>
      </c>
      <c r="H412" s="5" t="s">
        <v>4461</v>
      </c>
      <c r="I412" s="5" t="s">
        <v>154</v>
      </c>
      <c r="J412" s="5" t="s">
        <v>158</v>
      </c>
      <c r="K412" s="5" t="s">
        <v>17</v>
      </c>
    </row>
    <row r="413" customFormat="false" ht="12.75" hidden="false" customHeight="false" outlineLevel="0" collapsed="false">
      <c r="A413" s="5" t="n">
        <v>11.674</v>
      </c>
      <c r="B413" s="5" t="n">
        <v>4.177</v>
      </c>
      <c r="C413" s="5" t="n">
        <v>1.483</v>
      </c>
      <c r="D413" s="5" t="n">
        <v>5E-005</v>
      </c>
      <c r="E413" s="5" t="n">
        <v>0.00247</v>
      </c>
      <c r="F413" s="5" t="s">
        <v>4733</v>
      </c>
      <c r="G413" s="5" t="s">
        <v>4734</v>
      </c>
      <c r="H413" s="5" t="s">
        <v>4735</v>
      </c>
      <c r="I413" s="5" t="s">
        <v>15</v>
      </c>
      <c r="J413" s="5" t="s">
        <v>44</v>
      </c>
      <c r="K413" s="5" t="s">
        <v>4736</v>
      </c>
    </row>
    <row r="414" customFormat="false" ht="12.75" hidden="false" customHeight="false" outlineLevel="0" collapsed="false">
      <c r="A414" s="5" t="n">
        <v>137.598</v>
      </c>
      <c r="B414" s="5" t="n">
        <v>49.182</v>
      </c>
      <c r="C414" s="5" t="n">
        <v>1.484</v>
      </c>
      <c r="D414" s="5" t="n">
        <v>5E-005</v>
      </c>
      <c r="E414" s="5" t="n">
        <v>0.00247</v>
      </c>
      <c r="F414" s="5" t="s">
        <v>4462</v>
      </c>
      <c r="G414" s="5" t="s">
        <v>4463</v>
      </c>
      <c r="H414" s="5" t="s">
        <v>4464</v>
      </c>
      <c r="I414" s="5" t="s">
        <v>52</v>
      </c>
      <c r="J414" s="5" t="s">
        <v>27</v>
      </c>
      <c r="K414" s="5" t="s">
        <v>17</v>
      </c>
    </row>
    <row r="415" customFormat="false" ht="12.75" hidden="false" customHeight="false" outlineLevel="0" collapsed="false">
      <c r="A415" s="5" t="n">
        <v>1.428</v>
      </c>
      <c r="B415" s="5" t="n">
        <v>0.508</v>
      </c>
      <c r="C415" s="5" t="n">
        <v>1.491</v>
      </c>
      <c r="D415" s="5" t="n">
        <v>0.0016</v>
      </c>
      <c r="E415" s="5" t="n">
        <v>0.0344</v>
      </c>
      <c r="F415" s="5" t="s">
        <v>4627</v>
      </c>
      <c r="G415" s="5" t="s">
        <v>4628</v>
      </c>
      <c r="H415" s="5" t="s">
        <v>4629</v>
      </c>
      <c r="I415" s="5" t="s">
        <v>15</v>
      </c>
      <c r="J415" s="5" t="s">
        <v>65</v>
      </c>
      <c r="K415" s="5" t="s">
        <v>17</v>
      </c>
    </row>
    <row r="416" customFormat="false" ht="12.75" hidden="false" customHeight="false" outlineLevel="0" collapsed="false">
      <c r="A416" s="5" t="n">
        <v>2.486</v>
      </c>
      <c r="B416" s="5" t="n">
        <v>0.874</v>
      </c>
      <c r="C416" s="5" t="n">
        <v>1.509</v>
      </c>
      <c r="D416" s="5" t="n">
        <v>0.0011</v>
      </c>
      <c r="E416" s="5" t="n">
        <v>0.0258</v>
      </c>
      <c r="F416" s="5" t="s">
        <v>4730</v>
      </c>
      <c r="G416" s="5" t="s">
        <v>4731</v>
      </c>
      <c r="H416" s="5" t="s">
        <v>4732</v>
      </c>
      <c r="I416" s="5" t="s">
        <v>154</v>
      </c>
      <c r="J416" s="5" t="s">
        <v>65</v>
      </c>
      <c r="K416" s="5" t="s">
        <v>17</v>
      </c>
    </row>
    <row r="417" customFormat="false" ht="12.75" hidden="false" customHeight="false" outlineLevel="0" collapsed="false">
      <c r="A417" s="5" t="n">
        <v>31.202</v>
      </c>
      <c r="B417" s="5" t="n">
        <v>10.95</v>
      </c>
      <c r="C417" s="5" t="n">
        <v>1.511</v>
      </c>
      <c r="D417" s="5" t="n">
        <v>5E-005</v>
      </c>
      <c r="E417" s="5" t="n">
        <v>0.00247</v>
      </c>
      <c r="F417" s="5" t="s">
        <v>4667</v>
      </c>
      <c r="G417" s="5" t="s">
        <v>4668</v>
      </c>
      <c r="H417" s="5" t="s">
        <v>4669</v>
      </c>
      <c r="I417" s="5" t="s">
        <v>154</v>
      </c>
      <c r="J417" s="5" t="s">
        <v>158</v>
      </c>
      <c r="K417" s="5" t="s">
        <v>17</v>
      </c>
    </row>
    <row r="418" customFormat="false" ht="12.75" hidden="false" customHeight="false" outlineLevel="0" collapsed="false">
      <c r="A418" s="5" t="n">
        <v>29.749</v>
      </c>
      <c r="B418" s="5" t="n">
        <v>10.422</v>
      </c>
      <c r="C418" s="5" t="n">
        <v>1.513</v>
      </c>
      <c r="D418" s="5" t="n">
        <v>5E-005</v>
      </c>
      <c r="E418" s="5" t="n">
        <v>0.00247</v>
      </c>
      <c r="F418" s="5" t="s">
        <v>4331</v>
      </c>
      <c r="G418" s="5" t="s">
        <v>4332</v>
      </c>
      <c r="H418" s="5" t="s">
        <v>4333</v>
      </c>
      <c r="I418" s="5" t="s">
        <v>52</v>
      </c>
      <c r="J418" s="5" t="s">
        <v>27</v>
      </c>
      <c r="K418" s="5" t="s">
        <v>17</v>
      </c>
    </row>
    <row r="419" customFormat="false" ht="12.75" hidden="false" customHeight="false" outlineLevel="0" collapsed="false">
      <c r="A419" s="5" t="n">
        <v>2.265</v>
      </c>
      <c r="B419" s="5" t="n">
        <v>0.793</v>
      </c>
      <c r="C419" s="5" t="n">
        <v>1.515</v>
      </c>
      <c r="D419" s="5" t="n">
        <v>5E-005</v>
      </c>
      <c r="E419" s="5" t="n">
        <v>0.00247</v>
      </c>
      <c r="F419" s="5" t="s">
        <v>4206</v>
      </c>
      <c r="G419" s="5" t="s">
        <v>4207</v>
      </c>
      <c r="H419" s="5" t="s">
        <v>4208</v>
      </c>
      <c r="I419" s="5" t="s">
        <v>15</v>
      </c>
      <c r="J419" s="5" t="s">
        <v>27</v>
      </c>
      <c r="K419" s="5" t="s">
        <v>17</v>
      </c>
    </row>
    <row r="420" customFormat="false" ht="12.75" hidden="false" customHeight="false" outlineLevel="0" collapsed="false">
      <c r="A420" s="5" t="n">
        <v>23.402</v>
      </c>
      <c r="B420" s="5" t="n">
        <v>8.11</v>
      </c>
      <c r="C420" s="5" t="n">
        <v>1.529</v>
      </c>
      <c r="D420" s="5" t="n">
        <v>5E-005</v>
      </c>
      <c r="E420" s="5" t="n">
        <v>0.00247</v>
      </c>
      <c r="F420" s="5" t="s">
        <v>4372</v>
      </c>
      <c r="G420" s="5" t="s">
        <v>4373</v>
      </c>
      <c r="H420" s="5" t="s">
        <v>4374</v>
      </c>
      <c r="I420" s="5" t="s">
        <v>154</v>
      </c>
      <c r="J420" s="5" t="s">
        <v>65</v>
      </c>
      <c r="K420" s="5" t="s">
        <v>17</v>
      </c>
    </row>
    <row r="421" customFormat="false" ht="12.75" hidden="false" customHeight="false" outlineLevel="0" collapsed="false">
      <c r="A421" s="5" t="n">
        <v>221.533</v>
      </c>
      <c r="B421" s="5" t="n">
        <v>76.553</v>
      </c>
      <c r="C421" s="5" t="n">
        <v>1.533</v>
      </c>
      <c r="D421" s="5" t="n">
        <v>5E-005</v>
      </c>
      <c r="E421" s="5" t="n">
        <v>0.00247</v>
      </c>
      <c r="F421" s="5" t="s">
        <v>4642</v>
      </c>
      <c r="G421" s="5" t="s">
        <v>4643</v>
      </c>
      <c r="H421" s="5" t="s">
        <v>4644</v>
      </c>
      <c r="I421" s="5" t="s">
        <v>52</v>
      </c>
      <c r="J421" s="5" t="s">
        <v>27</v>
      </c>
      <c r="K421" s="5" t="s">
        <v>17</v>
      </c>
    </row>
    <row r="422" customFormat="false" ht="12.75" hidden="false" customHeight="false" outlineLevel="0" collapsed="false">
      <c r="A422" s="5" t="n">
        <v>9.96</v>
      </c>
      <c r="B422" s="5" t="n">
        <v>3.43</v>
      </c>
      <c r="C422" s="5" t="n">
        <v>1.538</v>
      </c>
      <c r="D422" s="5" t="n">
        <v>0.0001</v>
      </c>
      <c r="E422" s="5" t="n">
        <v>0.00426</v>
      </c>
      <c r="F422" s="5" t="s">
        <v>4579</v>
      </c>
      <c r="G422" s="5" t="s">
        <v>4580</v>
      </c>
      <c r="H422" s="5" t="s">
        <v>4581</v>
      </c>
      <c r="I422" s="5" t="s">
        <v>21</v>
      </c>
      <c r="J422" s="5" t="s">
        <v>60</v>
      </c>
      <c r="K422" s="5" t="s">
        <v>4582</v>
      </c>
    </row>
    <row r="423" customFormat="false" ht="12.75" hidden="false" customHeight="false" outlineLevel="0" collapsed="false">
      <c r="A423" s="5" t="n">
        <v>2.89</v>
      </c>
      <c r="B423" s="5" t="n">
        <v>0.988</v>
      </c>
      <c r="C423" s="5" t="n">
        <v>1.549</v>
      </c>
      <c r="D423" s="5" t="n">
        <v>0.0002</v>
      </c>
      <c r="E423" s="5" t="n">
        <v>0.0072</v>
      </c>
      <c r="F423" s="5" t="s">
        <v>4504</v>
      </c>
      <c r="G423" s="5" t="s">
        <v>4505</v>
      </c>
      <c r="H423" s="5" t="s">
        <v>4506</v>
      </c>
      <c r="I423" s="5" t="s">
        <v>21</v>
      </c>
      <c r="J423" s="5" t="s">
        <v>22</v>
      </c>
      <c r="K423" s="5" t="s">
        <v>17</v>
      </c>
    </row>
    <row r="424" customFormat="false" ht="12.75" hidden="false" customHeight="false" outlineLevel="0" collapsed="false">
      <c r="A424" s="5" t="n">
        <v>1.477</v>
      </c>
      <c r="B424" s="5" t="n">
        <v>0.499</v>
      </c>
      <c r="C424" s="5" t="n">
        <v>1.566</v>
      </c>
      <c r="D424" s="5" t="n">
        <v>0.0005</v>
      </c>
      <c r="E424" s="5" t="n">
        <v>0.0149</v>
      </c>
      <c r="F424" s="5" t="s">
        <v>4356</v>
      </c>
      <c r="G424" s="5" t="s">
        <v>4357</v>
      </c>
      <c r="H424" s="5" t="s">
        <v>4358</v>
      </c>
      <c r="I424" s="5" t="s">
        <v>154</v>
      </c>
      <c r="J424" s="5" t="s">
        <v>158</v>
      </c>
      <c r="K424" s="5" t="s">
        <v>17</v>
      </c>
    </row>
    <row r="425" customFormat="false" ht="12.75" hidden="false" customHeight="false" outlineLevel="0" collapsed="false">
      <c r="A425" s="5" t="n">
        <v>18.625</v>
      </c>
      <c r="B425" s="5" t="n">
        <v>6.288</v>
      </c>
      <c r="C425" s="5" t="n">
        <v>1.567</v>
      </c>
      <c r="D425" s="5" t="n">
        <v>0.0003</v>
      </c>
      <c r="E425" s="5" t="n">
        <v>0.0101</v>
      </c>
      <c r="F425" s="5" t="s">
        <v>5584</v>
      </c>
      <c r="G425" s="5" t="s">
        <v>5585</v>
      </c>
      <c r="H425" s="5" t="s">
        <v>5586</v>
      </c>
      <c r="I425" s="5" t="s">
        <v>15</v>
      </c>
      <c r="J425" s="5" t="s">
        <v>44</v>
      </c>
      <c r="K425" s="5" t="s">
        <v>5587</v>
      </c>
    </row>
    <row r="426" customFormat="false" ht="12.75" hidden="false" customHeight="false" outlineLevel="0" collapsed="false">
      <c r="A426" s="5" t="n">
        <v>34.106</v>
      </c>
      <c r="B426" s="5" t="n">
        <v>11.499</v>
      </c>
      <c r="C426" s="5" t="n">
        <v>1.568</v>
      </c>
      <c r="D426" s="5" t="n">
        <v>5E-005</v>
      </c>
      <c r="E426" s="5" t="n">
        <v>0.00247</v>
      </c>
      <c r="F426" s="5" t="s">
        <v>4465</v>
      </c>
      <c r="G426" s="5" t="s">
        <v>4466</v>
      </c>
      <c r="H426" s="5" t="s">
        <v>4467</v>
      </c>
      <c r="I426" s="5" t="s">
        <v>21</v>
      </c>
      <c r="J426" s="5" t="s">
        <v>31</v>
      </c>
      <c r="K426" s="5" t="s">
        <v>17</v>
      </c>
    </row>
    <row r="427" customFormat="false" ht="12.75" hidden="false" customHeight="false" outlineLevel="0" collapsed="false">
      <c r="A427" s="5" t="n">
        <v>172.866</v>
      </c>
      <c r="B427" s="5" t="n">
        <v>57.893</v>
      </c>
      <c r="C427" s="5" t="n">
        <v>1.578</v>
      </c>
      <c r="D427" s="5" t="n">
        <v>5E-005</v>
      </c>
      <c r="E427" s="5" t="n">
        <v>0.00247</v>
      </c>
      <c r="F427" s="5" t="s">
        <v>4763</v>
      </c>
      <c r="G427" s="5" t="s">
        <v>4764</v>
      </c>
      <c r="H427" s="5" t="s">
        <v>4765</v>
      </c>
      <c r="I427" s="5" t="s">
        <v>21</v>
      </c>
      <c r="J427" s="5" t="s">
        <v>60</v>
      </c>
      <c r="K427" s="5" t="s">
        <v>17</v>
      </c>
    </row>
    <row r="428" customFormat="false" ht="12.75" hidden="false" customHeight="false" outlineLevel="0" collapsed="false">
      <c r="A428" s="5" t="n">
        <v>11.069</v>
      </c>
      <c r="B428" s="5" t="n">
        <v>3.703</v>
      </c>
      <c r="C428" s="5" t="n">
        <v>1.58</v>
      </c>
      <c r="D428" s="5" t="n">
        <v>5E-005</v>
      </c>
      <c r="E428" s="5" t="n">
        <v>0.00247</v>
      </c>
      <c r="F428" s="5" t="s">
        <v>4740</v>
      </c>
      <c r="G428" s="5" t="s">
        <v>4741</v>
      </c>
      <c r="H428" s="5" t="s">
        <v>4742</v>
      </c>
      <c r="I428" s="5" t="s">
        <v>15</v>
      </c>
      <c r="J428" s="5" t="s">
        <v>27</v>
      </c>
      <c r="K428" s="5" t="s">
        <v>17</v>
      </c>
    </row>
    <row r="429" customFormat="false" ht="12.75" hidden="false" customHeight="false" outlineLevel="0" collapsed="false">
      <c r="A429" s="5" t="n">
        <v>27.017</v>
      </c>
      <c r="B429" s="5" t="n">
        <v>8.988</v>
      </c>
      <c r="C429" s="5" t="n">
        <v>1.588</v>
      </c>
      <c r="D429" s="5" t="n">
        <v>0.0005</v>
      </c>
      <c r="E429" s="5" t="n">
        <v>0.0149</v>
      </c>
      <c r="F429" s="5" t="s">
        <v>4633</v>
      </c>
      <c r="G429" s="5" t="s">
        <v>4634</v>
      </c>
      <c r="H429" s="5" t="s">
        <v>4635</v>
      </c>
      <c r="I429" s="5" t="s">
        <v>154</v>
      </c>
      <c r="J429" s="5" t="s">
        <v>27</v>
      </c>
      <c r="K429" s="5" t="s">
        <v>17</v>
      </c>
    </row>
    <row r="430" customFormat="false" ht="12.75" hidden="false" customHeight="false" outlineLevel="0" collapsed="false">
      <c r="A430" s="5" t="n">
        <v>237.957</v>
      </c>
      <c r="B430" s="5" t="n">
        <v>79.17</v>
      </c>
      <c r="C430" s="5" t="n">
        <v>1.588</v>
      </c>
      <c r="D430" s="5" t="n">
        <v>5E-005</v>
      </c>
      <c r="E430" s="5" t="n">
        <v>0.00247</v>
      </c>
      <c r="F430" s="5" t="s">
        <v>4841</v>
      </c>
      <c r="G430" s="5" t="s">
        <v>4842</v>
      </c>
      <c r="H430" s="5" t="s">
        <v>4843</v>
      </c>
      <c r="I430" s="5" t="s">
        <v>21</v>
      </c>
      <c r="J430" s="5" t="s">
        <v>60</v>
      </c>
      <c r="K430" s="5" t="s">
        <v>4844</v>
      </c>
    </row>
    <row r="431" customFormat="false" ht="12.75" hidden="false" customHeight="false" outlineLevel="0" collapsed="false">
      <c r="A431" s="5" t="n">
        <v>2.156</v>
      </c>
      <c r="B431" s="5" t="n">
        <v>0.716</v>
      </c>
      <c r="C431" s="5" t="n">
        <v>1.591</v>
      </c>
      <c r="D431" s="5" t="n">
        <v>0.0017</v>
      </c>
      <c r="E431" s="5" t="n">
        <v>0.0356</v>
      </c>
      <c r="F431" s="5" t="s">
        <v>4067</v>
      </c>
      <c r="G431" s="5" t="s">
        <v>4068</v>
      </c>
      <c r="H431" s="5" t="s">
        <v>4069</v>
      </c>
      <c r="I431" s="5" t="s">
        <v>15</v>
      </c>
      <c r="J431" s="5" t="s">
        <v>27</v>
      </c>
      <c r="K431" s="5" t="s">
        <v>17</v>
      </c>
    </row>
    <row r="432" customFormat="false" ht="12.75" hidden="false" customHeight="false" outlineLevel="0" collapsed="false">
      <c r="A432" s="5" t="n">
        <v>78.986</v>
      </c>
      <c r="B432" s="5" t="n">
        <v>26.204</v>
      </c>
      <c r="C432" s="5" t="n">
        <v>1.592</v>
      </c>
      <c r="D432" s="5" t="n">
        <v>5E-005</v>
      </c>
      <c r="E432" s="5" t="n">
        <v>0.00247</v>
      </c>
      <c r="F432" s="5" t="s">
        <v>4543</v>
      </c>
      <c r="G432" s="5" t="s">
        <v>4544</v>
      </c>
      <c r="H432" s="5" t="s">
        <v>4545</v>
      </c>
      <c r="I432" s="5" t="s">
        <v>154</v>
      </c>
      <c r="J432" s="5" t="s">
        <v>158</v>
      </c>
      <c r="K432" s="5" t="s">
        <v>17</v>
      </c>
    </row>
    <row r="433" customFormat="false" ht="12.75" hidden="false" customHeight="false" outlineLevel="0" collapsed="false">
      <c r="A433" s="5" t="n">
        <v>3.304</v>
      </c>
      <c r="B433" s="5" t="n">
        <v>1.092</v>
      </c>
      <c r="C433" s="5" t="n">
        <v>1.598</v>
      </c>
      <c r="D433" s="5" t="n">
        <v>0.0001</v>
      </c>
      <c r="E433" s="5" t="n">
        <v>0.00426</v>
      </c>
      <c r="F433" s="5" t="s">
        <v>4426</v>
      </c>
      <c r="G433" s="5" t="s">
        <v>4427</v>
      </c>
      <c r="H433" s="5" t="s">
        <v>4428</v>
      </c>
      <c r="I433" s="5" t="s">
        <v>15</v>
      </c>
      <c r="J433" s="5" t="s">
        <v>178</v>
      </c>
      <c r="K433" s="5" t="s">
        <v>17</v>
      </c>
    </row>
    <row r="434" customFormat="false" ht="12.75" hidden="false" customHeight="false" outlineLevel="0" collapsed="false">
      <c r="A434" s="5" t="n">
        <v>18.928</v>
      </c>
      <c r="B434" s="5" t="n">
        <v>6.216</v>
      </c>
      <c r="C434" s="5" t="n">
        <v>1.606</v>
      </c>
      <c r="D434" s="5" t="n">
        <v>0.00235</v>
      </c>
      <c r="E434" s="5" t="n">
        <v>0.0457</v>
      </c>
      <c r="F434" s="5" t="s">
        <v>4293</v>
      </c>
      <c r="G434" s="5" t="s">
        <v>4294</v>
      </c>
      <c r="H434" s="5" t="s">
        <v>4295</v>
      </c>
      <c r="I434" s="5" t="s">
        <v>154</v>
      </c>
      <c r="J434" s="5" t="s">
        <v>27</v>
      </c>
      <c r="K434" s="5" t="s">
        <v>17</v>
      </c>
    </row>
    <row r="435" customFormat="false" ht="12.75" hidden="false" customHeight="false" outlineLevel="0" collapsed="false">
      <c r="A435" s="5" t="n">
        <v>1.234</v>
      </c>
      <c r="B435" s="5" t="n">
        <v>0.402</v>
      </c>
      <c r="C435" s="5" t="n">
        <v>1.617</v>
      </c>
      <c r="D435" s="5" t="n">
        <v>0.0017</v>
      </c>
      <c r="E435" s="5" t="n">
        <v>0.0356</v>
      </c>
      <c r="F435" s="5" t="s">
        <v>4658</v>
      </c>
      <c r="G435" s="5" t="s">
        <v>4659</v>
      </c>
      <c r="H435" s="5" t="s">
        <v>4660</v>
      </c>
      <c r="I435" s="5" t="s">
        <v>26</v>
      </c>
      <c r="J435" s="5" t="s">
        <v>27</v>
      </c>
      <c r="K435" s="5" t="s">
        <v>17</v>
      </c>
    </row>
    <row r="436" customFormat="false" ht="12.75" hidden="false" customHeight="false" outlineLevel="0" collapsed="false">
      <c r="A436" s="5" t="n">
        <v>27.635</v>
      </c>
      <c r="B436" s="5" t="n">
        <v>8.955</v>
      </c>
      <c r="C436" s="5" t="n">
        <v>1.626</v>
      </c>
      <c r="D436" s="5" t="n">
        <v>0.0003</v>
      </c>
      <c r="E436" s="5" t="n">
        <v>0.0101</v>
      </c>
      <c r="F436" s="5" t="s">
        <v>4769</v>
      </c>
      <c r="G436" s="5" t="s">
        <v>4770</v>
      </c>
      <c r="H436" s="5" t="s">
        <v>4771</v>
      </c>
      <c r="I436" s="5" t="s">
        <v>154</v>
      </c>
      <c r="J436" s="5" t="s">
        <v>27</v>
      </c>
      <c r="K436" s="5" t="s">
        <v>17</v>
      </c>
    </row>
    <row r="437" customFormat="false" ht="12.75" hidden="false" customHeight="false" outlineLevel="0" collapsed="false">
      <c r="A437" s="5" t="n">
        <v>3.161</v>
      </c>
      <c r="B437" s="5" t="n">
        <v>1.023</v>
      </c>
      <c r="C437" s="5" t="n">
        <v>1.628</v>
      </c>
      <c r="D437" s="5" t="n">
        <v>0.00105</v>
      </c>
      <c r="E437" s="5" t="n">
        <v>0.0248</v>
      </c>
      <c r="F437" s="5" t="s">
        <v>4737</v>
      </c>
      <c r="G437" s="5" t="s">
        <v>4738</v>
      </c>
      <c r="H437" s="5" t="s">
        <v>4739</v>
      </c>
      <c r="I437" s="5" t="s">
        <v>154</v>
      </c>
      <c r="J437" s="5" t="s">
        <v>158</v>
      </c>
      <c r="K437" s="5" t="s">
        <v>17</v>
      </c>
    </row>
    <row r="438" customFormat="false" ht="12.75" hidden="false" customHeight="false" outlineLevel="0" collapsed="false">
      <c r="A438" s="5" t="n">
        <v>2.051</v>
      </c>
      <c r="B438" s="5" t="n">
        <v>0.655</v>
      </c>
      <c r="C438" s="5" t="n">
        <v>1.646</v>
      </c>
      <c r="D438" s="5" t="n">
        <v>0.0017</v>
      </c>
      <c r="E438" s="5" t="n">
        <v>0.0356</v>
      </c>
      <c r="F438" s="5" t="s">
        <v>4510</v>
      </c>
      <c r="G438" s="5" t="s">
        <v>4511</v>
      </c>
      <c r="H438" s="5" t="s">
        <v>4512</v>
      </c>
      <c r="I438" s="5" t="s">
        <v>26</v>
      </c>
      <c r="J438" s="5" t="s">
        <v>27</v>
      </c>
      <c r="K438" s="5" t="s">
        <v>17</v>
      </c>
    </row>
    <row r="439" customFormat="false" ht="12.75" hidden="false" customHeight="false" outlineLevel="0" collapsed="false">
      <c r="A439" s="5" t="n">
        <v>3.961</v>
      </c>
      <c r="B439" s="5" t="n">
        <v>1.25</v>
      </c>
      <c r="C439" s="5" t="n">
        <v>1.664</v>
      </c>
      <c r="D439" s="5" t="n">
        <v>0.0002</v>
      </c>
      <c r="E439" s="5" t="n">
        <v>0.0072</v>
      </c>
      <c r="F439" s="5" t="s">
        <v>4570</v>
      </c>
      <c r="G439" s="5" t="s">
        <v>4571</v>
      </c>
      <c r="H439" s="5" t="s">
        <v>4572</v>
      </c>
      <c r="I439" s="5" t="s">
        <v>154</v>
      </c>
      <c r="J439" s="5" t="s">
        <v>158</v>
      </c>
      <c r="K439" s="5" t="s">
        <v>17</v>
      </c>
    </row>
    <row r="440" customFormat="false" ht="12.75" hidden="false" customHeight="false" outlineLevel="0" collapsed="false">
      <c r="A440" s="5" t="n">
        <v>29.961</v>
      </c>
      <c r="B440" s="5" t="n">
        <v>9.417</v>
      </c>
      <c r="C440" s="5" t="n">
        <v>1.67</v>
      </c>
      <c r="D440" s="5" t="n">
        <v>5E-005</v>
      </c>
      <c r="E440" s="5" t="n">
        <v>0.00247</v>
      </c>
      <c r="F440" s="5" t="s">
        <v>4048</v>
      </c>
      <c r="G440" s="5" t="s">
        <v>4049</v>
      </c>
      <c r="H440" s="5" t="s">
        <v>4050</v>
      </c>
      <c r="I440" s="5" t="s">
        <v>15</v>
      </c>
      <c r="J440" s="5" t="s">
        <v>31</v>
      </c>
      <c r="K440" s="5" t="s">
        <v>17</v>
      </c>
    </row>
    <row r="441" customFormat="false" ht="12.75" hidden="false" customHeight="false" outlineLevel="0" collapsed="false">
      <c r="A441" s="5" t="n">
        <v>20.322</v>
      </c>
      <c r="B441" s="5" t="n">
        <v>6.259</v>
      </c>
      <c r="C441" s="5" t="n">
        <v>1.699</v>
      </c>
      <c r="D441" s="5" t="n">
        <v>5E-005</v>
      </c>
      <c r="E441" s="5" t="n">
        <v>0.00247</v>
      </c>
      <c r="F441" s="5" t="s">
        <v>4746</v>
      </c>
      <c r="G441" s="5" t="s">
        <v>4747</v>
      </c>
      <c r="H441" s="5" t="s">
        <v>4748</v>
      </c>
      <c r="I441" s="5" t="s">
        <v>154</v>
      </c>
      <c r="J441" s="5" t="s">
        <v>158</v>
      </c>
      <c r="K441" s="5" t="s">
        <v>4749</v>
      </c>
    </row>
    <row r="442" customFormat="false" ht="12.75" hidden="false" customHeight="false" outlineLevel="0" collapsed="false">
      <c r="A442" s="5" t="n">
        <v>26.735</v>
      </c>
      <c r="B442" s="5" t="n">
        <v>8.184</v>
      </c>
      <c r="C442" s="5" t="n">
        <v>1.708</v>
      </c>
      <c r="D442" s="5" t="n">
        <v>5E-005</v>
      </c>
      <c r="E442" s="5" t="n">
        <v>0.00247</v>
      </c>
      <c r="F442" s="5" t="s">
        <v>4534</v>
      </c>
      <c r="G442" s="5" t="s">
        <v>4535</v>
      </c>
      <c r="H442" s="5" t="s">
        <v>4536</v>
      </c>
      <c r="I442" s="5" t="s">
        <v>15</v>
      </c>
      <c r="J442" s="5" t="s">
        <v>27</v>
      </c>
      <c r="K442" s="5" t="s">
        <v>17</v>
      </c>
    </row>
    <row r="443" customFormat="false" ht="12.75" hidden="false" customHeight="false" outlineLevel="0" collapsed="false">
      <c r="A443" s="5" t="n">
        <v>6.103</v>
      </c>
      <c r="B443" s="5" t="n">
        <v>1.849</v>
      </c>
      <c r="C443" s="5" t="n">
        <v>1.722</v>
      </c>
      <c r="D443" s="5" t="n">
        <v>5E-005</v>
      </c>
      <c r="E443" s="5" t="n">
        <v>0.00247</v>
      </c>
      <c r="F443" s="5" t="s">
        <v>4649</v>
      </c>
      <c r="G443" s="5" t="s">
        <v>4650</v>
      </c>
      <c r="H443" s="5" t="s">
        <v>4651</v>
      </c>
      <c r="I443" s="5" t="s">
        <v>15</v>
      </c>
      <c r="J443" s="5" t="s">
        <v>27</v>
      </c>
      <c r="K443" s="5" t="s">
        <v>17</v>
      </c>
    </row>
    <row r="444" customFormat="false" ht="12.75" hidden="false" customHeight="false" outlineLevel="0" collapsed="false">
      <c r="A444" s="5" t="n">
        <v>3.157</v>
      </c>
      <c r="B444" s="5" t="n">
        <v>0.936</v>
      </c>
      <c r="C444" s="5" t="n">
        <v>1.755</v>
      </c>
      <c r="D444" s="5" t="n">
        <v>0.00165</v>
      </c>
      <c r="E444" s="5" t="n">
        <v>0.035</v>
      </c>
      <c r="F444" s="5" t="s">
        <v>4555</v>
      </c>
      <c r="G444" s="5" t="s">
        <v>4556</v>
      </c>
      <c r="H444" s="5" t="s">
        <v>4557</v>
      </c>
      <c r="I444" s="5" t="s">
        <v>15</v>
      </c>
      <c r="J444" s="5" t="s">
        <v>16</v>
      </c>
      <c r="K444" s="5" t="s">
        <v>17</v>
      </c>
    </row>
    <row r="445" customFormat="false" ht="12.75" hidden="false" customHeight="false" outlineLevel="0" collapsed="false">
      <c r="A445" s="5" t="n">
        <v>115.952</v>
      </c>
      <c r="B445" s="5" t="n">
        <v>34.293</v>
      </c>
      <c r="C445" s="5" t="n">
        <v>1.758</v>
      </c>
      <c r="D445" s="5" t="n">
        <v>0.0001</v>
      </c>
      <c r="E445" s="5" t="n">
        <v>0.00426</v>
      </c>
      <c r="F445" s="5" t="s">
        <v>3665</v>
      </c>
      <c r="G445" s="5" t="s">
        <v>3666</v>
      </c>
      <c r="H445" s="5" t="s">
        <v>3667</v>
      </c>
      <c r="I445" s="5" t="s">
        <v>15</v>
      </c>
      <c r="J445" s="5" t="s">
        <v>16</v>
      </c>
      <c r="K445" s="5" t="s">
        <v>3668</v>
      </c>
    </row>
    <row r="446" customFormat="false" ht="12.75" hidden="false" customHeight="false" outlineLevel="0" collapsed="false">
      <c r="A446" s="5" t="n">
        <v>1.405</v>
      </c>
      <c r="B446" s="5" t="n">
        <v>0.407</v>
      </c>
      <c r="C446" s="5" t="n">
        <v>1.787</v>
      </c>
      <c r="D446" s="5" t="n">
        <v>0.0018</v>
      </c>
      <c r="E446" s="5" t="n">
        <v>0.037</v>
      </c>
      <c r="F446" s="5" t="s">
        <v>4676</v>
      </c>
      <c r="G446" s="5" t="s">
        <v>4677</v>
      </c>
      <c r="H446" s="5" t="s">
        <v>4678</v>
      </c>
      <c r="I446" s="5" t="s">
        <v>52</v>
      </c>
      <c r="J446" s="5" t="s">
        <v>27</v>
      </c>
      <c r="K446" s="5" t="s">
        <v>17</v>
      </c>
    </row>
    <row r="447" customFormat="false" ht="12.75" hidden="false" customHeight="false" outlineLevel="0" collapsed="false">
      <c r="A447" s="5" t="n">
        <v>55.928</v>
      </c>
      <c r="B447" s="5" t="n">
        <v>16.177</v>
      </c>
      <c r="C447" s="5" t="n">
        <v>1.79</v>
      </c>
      <c r="D447" s="5" t="n">
        <v>5E-005</v>
      </c>
      <c r="E447" s="5" t="n">
        <v>0.00247</v>
      </c>
      <c r="F447" s="5" t="s">
        <v>4796</v>
      </c>
      <c r="G447" s="5" t="s">
        <v>4797</v>
      </c>
      <c r="H447" s="5" t="s">
        <v>4798</v>
      </c>
      <c r="I447" s="5" t="s">
        <v>15</v>
      </c>
      <c r="J447" s="5" t="s">
        <v>16</v>
      </c>
      <c r="K447" s="5" t="s">
        <v>17</v>
      </c>
    </row>
    <row r="448" customFormat="false" ht="12.75" hidden="false" customHeight="false" outlineLevel="0" collapsed="false">
      <c r="A448" s="5" t="n">
        <v>10.177</v>
      </c>
      <c r="B448" s="5" t="n">
        <v>2.941</v>
      </c>
      <c r="C448" s="5" t="n">
        <v>1.791</v>
      </c>
      <c r="D448" s="5" t="n">
        <v>5E-005</v>
      </c>
      <c r="E448" s="5" t="n">
        <v>0.00247</v>
      </c>
      <c r="F448" s="5" t="s">
        <v>4384</v>
      </c>
      <c r="G448" s="5" t="s">
        <v>4385</v>
      </c>
      <c r="H448" s="5" t="s">
        <v>4386</v>
      </c>
      <c r="I448" s="5" t="s">
        <v>154</v>
      </c>
      <c r="J448" s="5" t="s">
        <v>27</v>
      </c>
      <c r="K448" s="5" t="s">
        <v>17</v>
      </c>
    </row>
    <row r="449" customFormat="false" ht="12.75" hidden="false" customHeight="false" outlineLevel="0" collapsed="false">
      <c r="A449" s="5" t="n">
        <v>3.512</v>
      </c>
      <c r="B449" s="5" t="n">
        <v>0.999</v>
      </c>
      <c r="C449" s="5" t="n">
        <v>1.814</v>
      </c>
      <c r="D449" s="5" t="n">
        <v>0.00145</v>
      </c>
      <c r="E449" s="5" t="n">
        <v>0.0321</v>
      </c>
      <c r="F449" s="5" t="s">
        <v>4621</v>
      </c>
      <c r="G449" s="5" t="s">
        <v>4622</v>
      </c>
      <c r="H449" s="5" t="s">
        <v>4623</v>
      </c>
      <c r="I449" s="5" t="s">
        <v>26</v>
      </c>
      <c r="J449" s="5" t="s">
        <v>27</v>
      </c>
      <c r="K449" s="5" t="s">
        <v>17</v>
      </c>
    </row>
    <row r="450" customFormat="false" ht="12.75" hidden="false" customHeight="false" outlineLevel="0" collapsed="false">
      <c r="A450" s="5" t="n">
        <v>3.837</v>
      </c>
      <c r="B450" s="5" t="n">
        <v>1.091</v>
      </c>
      <c r="C450" s="5" t="n">
        <v>1.814</v>
      </c>
      <c r="D450" s="5" t="n">
        <v>0.00025</v>
      </c>
      <c r="E450" s="5" t="n">
        <v>0.00872</v>
      </c>
      <c r="F450" s="5" t="s">
        <v>4715</v>
      </c>
      <c r="G450" s="5" t="s">
        <v>4716</v>
      </c>
      <c r="H450" s="5" t="s">
        <v>4717</v>
      </c>
      <c r="I450" s="5" t="s">
        <v>15</v>
      </c>
      <c r="J450" s="5" t="s">
        <v>27</v>
      </c>
      <c r="K450" s="5" t="s">
        <v>17</v>
      </c>
    </row>
    <row r="451" customFormat="false" ht="12.75" hidden="false" customHeight="false" outlineLevel="0" collapsed="false">
      <c r="A451" s="5" t="n">
        <v>167.991</v>
      </c>
      <c r="B451" s="5" t="n">
        <v>47.609</v>
      </c>
      <c r="C451" s="5" t="n">
        <v>1.819</v>
      </c>
      <c r="D451" s="5" t="n">
        <v>5E-005</v>
      </c>
      <c r="E451" s="5" t="n">
        <v>0.00247</v>
      </c>
      <c r="F451" s="5" t="s">
        <v>3337</v>
      </c>
      <c r="G451" s="5" t="s">
        <v>3338</v>
      </c>
      <c r="H451" s="5" t="s">
        <v>3339</v>
      </c>
      <c r="I451" s="5" t="s">
        <v>21</v>
      </c>
      <c r="J451" s="5" t="s">
        <v>60</v>
      </c>
      <c r="K451" s="5" t="s">
        <v>17</v>
      </c>
    </row>
    <row r="452" customFormat="false" ht="12.75" hidden="false" customHeight="false" outlineLevel="0" collapsed="false">
      <c r="A452" s="5" t="n">
        <v>353.431</v>
      </c>
      <c r="B452" s="5" t="n">
        <v>99.45</v>
      </c>
      <c r="C452" s="5" t="n">
        <v>1.829</v>
      </c>
      <c r="D452" s="5" t="n">
        <v>5E-005</v>
      </c>
      <c r="E452" s="5" t="n">
        <v>0.00247</v>
      </c>
      <c r="F452" s="5" t="s">
        <v>4802</v>
      </c>
      <c r="G452" s="5" t="s">
        <v>4803</v>
      </c>
      <c r="H452" s="5" t="s">
        <v>4804</v>
      </c>
      <c r="I452" s="5" t="s">
        <v>21</v>
      </c>
      <c r="J452" s="5" t="s">
        <v>60</v>
      </c>
      <c r="K452" s="5" t="s">
        <v>4805</v>
      </c>
    </row>
    <row r="453" customFormat="false" ht="12.75" hidden="false" customHeight="false" outlineLevel="0" collapsed="false">
      <c r="A453" s="5" t="n">
        <v>7.042</v>
      </c>
      <c r="B453" s="5" t="n">
        <v>1.972</v>
      </c>
      <c r="C453" s="5" t="n">
        <v>1.837</v>
      </c>
      <c r="D453" s="5" t="n">
        <v>5E-005</v>
      </c>
      <c r="E453" s="5" t="n">
        <v>0.00247</v>
      </c>
      <c r="F453" s="5" t="s">
        <v>4652</v>
      </c>
      <c r="G453" s="5" t="s">
        <v>4653</v>
      </c>
      <c r="H453" s="5" t="s">
        <v>4654</v>
      </c>
      <c r="I453" s="5" t="s">
        <v>154</v>
      </c>
      <c r="J453" s="5" t="s">
        <v>158</v>
      </c>
      <c r="K453" s="5" t="s">
        <v>17</v>
      </c>
    </row>
    <row r="454" customFormat="false" ht="12.75" hidden="false" customHeight="false" outlineLevel="0" collapsed="false">
      <c r="A454" s="5" t="n">
        <v>139.033</v>
      </c>
      <c r="B454" s="5" t="n">
        <v>38.579</v>
      </c>
      <c r="C454" s="5" t="n">
        <v>1.85</v>
      </c>
      <c r="D454" s="5" t="n">
        <v>5E-005</v>
      </c>
      <c r="E454" s="5" t="n">
        <v>0.00247</v>
      </c>
      <c r="F454" s="5" t="s">
        <v>4611</v>
      </c>
      <c r="G454" s="5" t="s">
        <v>4612</v>
      </c>
      <c r="H454" s="5" t="s">
        <v>4613</v>
      </c>
      <c r="I454" s="5" t="s">
        <v>21</v>
      </c>
      <c r="J454" s="5" t="s">
        <v>60</v>
      </c>
      <c r="K454" s="5" t="s">
        <v>4614</v>
      </c>
    </row>
    <row r="455" customFormat="false" ht="12.75" hidden="false" customHeight="false" outlineLevel="0" collapsed="false">
      <c r="A455" s="5" t="n">
        <v>1.906</v>
      </c>
      <c r="B455" s="5" t="n">
        <v>0.528</v>
      </c>
      <c r="C455" s="5" t="n">
        <v>1.853</v>
      </c>
      <c r="D455" s="5" t="n">
        <v>0.00035</v>
      </c>
      <c r="E455" s="5" t="n">
        <v>0.0112</v>
      </c>
      <c r="F455" s="5" t="s">
        <v>4832</v>
      </c>
      <c r="G455" s="5" t="s">
        <v>4833</v>
      </c>
      <c r="H455" s="5" t="s">
        <v>4834</v>
      </c>
      <c r="I455" s="5" t="s">
        <v>15</v>
      </c>
      <c r="J455" s="5" t="s">
        <v>27</v>
      </c>
      <c r="K455" s="5" t="s">
        <v>17</v>
      </c>
    </row>
    <row r="456" customFormat="false" ht="12.75" hidden="false" customHeight="false" outlineLevel="0" collapsed="false">
      <c r="A456" s="5" t="n">
        <v>1.461</v>
      </c>
      <c r="B456" s="5" t="n">
        <v>0.404</v>
      </c>
      <c r="C456" s="5" t="n">
        <v>1.854</v>
      </c>
      <c r="D456" s="5" t="n">
        <v>0.0022</v>
      </c>
      <c r="E456" s="5" t="n">
        <v>0.0436</v>
      </c>
      <c r="F456" s="5" t="s">
        <v>5588</v>
      </c>
      <c r="G456" s="5" t="s">
        <v>5589</v>
      </c>
      <c r="H456" s="5" t="s">
        <v>5590</v>
      </c>
      <c r="I456" s="5" t="s">
        <v>21</v>
      </c>
      <c r="J456" s="5" t="s">
        <v>178</v>
      </c>
      <c r="K456" s="5" t="s">
        <v>17</v>
      </c>
    </row>
    <row r="457" customFormat="false" ht="12.75" hidden="false" customHeight="false" outlineLevel="0" collapsed="false">
      <c r="A457" s="5" t="n">
        <v>16.925</v>
      </c>
      <c r="B457" s="5" t="n">
        <v>4.629</v>
      </c>
      <c r="C457" s="5" t="n">
        <v>1.87</v>
      </c>
      <c r="D457" s="5" t="n">
        <v>0.00015</v>
      </c>
      <c r="E457" s="5" t="n">
        <v>0.00576</v>
      </c>
      <c r="F457" s="5" t="s">
        <v>4311</v>
      </c>
      <c r="G457" s="5" t="s">
        <v>4312</v>
      </c>
      <c r="H457" s="5" t="s">
        <v>4313</v>
      </c>
      <c r="I457" s="5" t="s">
        <v>154</v>
      </c>
      <c r="J457" s="5" t="s">
        <v>158</v>
      </c>
      <c r="K457" s="5" t="s">
        <v>17</v>
      </c>
    </row>
    <row r="458" customFormat="false" ht="12.75" hidden="false" customHeight="false" outlineLevel="0" collapsed="false">
      <c r="A458" s="5" t="n">
        <v>7.572</v>
      </c>
      <c r="B458" s="5" t="n">
        <v>2.061</v>
      </c>
      <c r="C458" s="5" t="n">
        <v>1.877</v>
      </c>
      <c r="D458" s="5" t="n">
        <v>0.0006</v>
      </c>
      <c r="E458" s="5" t="n">
        <v>0.017</v>
      </c>
      <c r="F458" s="5" t="s">
        <v>4759</v>
      </c>
      <c r="G458" s="5" t="s">
        <v>4760</v>
      </c>
      <c r="H458" s="5" t="s">
        <v>4761</v>
      </c>
      <c r="I458" s="5" t="s">
        <v>21</v>
      </c>
      <c r="J458" s="5" t="s">
        <v>60</v>
      </c>
      <c r="K458" s="5" t="s">
        <v>4762</v>
      </c>
    </row>
    <row r="459" customFormat="false" ht="12.75" hidden="false" customHeight="false" outlineLevel="0" collapsed="false">
      <c r="A459" s="5" t="n">
        <v>2.661</v>
      </c>
      <c r="B459" s="5" t="n">
        <v>0.717</v>
      </c>
      <c r="C459" s="5" t="n">
        <v>1.892</v>
      </c>
      <c r="D459" s="5" t="n">
        <v>0.00025</v>
      </c>
      <c r="E459" s="5" t="n">
        <v>0.00872</v>
      </c>
      <c r="F459" s="5" t="s">
        <v>3987</v>
      </c>
      <c r="G459" s="5" t="s">
        <v>3988</v>
      </c>
      <c r="H459" s="5" t="s">
        <v>3989</v>
      </c>
      <c r="I459" s="5" t="s">
        <v>15</v>
      </c>
      <c r="J459" s="5" t="s">
        <v>31</v>
      </c>
      <c r="K459" s="5" t="s">
        <v>17</v>
      </c>
    </row>
    <row r="460" customFormat="false" ht="12.75" hidden="false" customHeight="false" outlineLevel="0" collapsed="false">
      <c r="A460" s="5" t="n">
        <v>0.634</v>
      </c>
      <c r="B460" s="5" t="n">
        <v>0.162</v>
      </c>
      <c r="C460" s="5" t="n">
        <v>1.971</v>
      </c>
      <c r="D460" s="5" t="n">
        <v>0.00225</v>
      </c>
      <c r="E460" s="5" t="n">
        <v>0.0443</v>
      </c>
      <c r="F460" s="5" t="s">
        <v>4854</v>
      </c>
      <c r="G460" s="5" t="s">
        <v>4855</v>
      </c>
      <c r="H460" s="5" t="s">
        <v>4856</v>
      </c>
      <c r="I460" s="5" t="s">
        <v>26</v>
      </c>
      <c r="J460" s="5" t="s">
        <v>27</v>
      </c>
      <c r="K460" s="5" t="s">
        <v>17</v>
      </c>
    </row>
    <row r="461" customFormat="false" ht="12.75" hidden="false" customHeight="false" outlineLevel="0" collapsed="false">
      <c r="A461" s="5" t="n">
        <v>1.408</v>
      </c>
      <c r="B461" s="5" t="n">
        <v>0.353</v>
      </c>
      <c r="C461" s="5" t="n">
        <v>1.995</v>
      </c>
      <c r="D461" s="5" t="n">
        <v>0.0023</v>
      </c>
      <c r="E461" s="5" t="n">
        <v>0.0448</v>
      </c>
      <c r="F461" s="5" t="s">
        <v>5591</v>
      </c>
      <c r="G461" s="5" t="s">
        <v>5592</v>
      </c>
      <c r="H461" s="5" t="s">
        <v>5593</v>
      </c>
      <c r="I461" s="5" t="s">
        <v>15</v>
      </c>
      <c r="J461" s="5" t="s">
        <v>31</v>
      </c>
      <c r="K461" s="5" t="s">
        <v>5594</v>
      </c>
    </row>
    <row r="462" customFormat="false" ht="12.75" hidden="false" customHeight="false" outlineLevel="0" collapsed="false">
      <c r="A462" s="5" t="n">
        <v>6.469</v>
      </c>
      <c r="B462" s="5" t="n">
        <v>1.613</v>
      </c>
      <c r="C462" s="5" t="n">
        <v>2.004</v>
      </c>
      <c r="D462" s="5" t="n">
        <v>5E-005</v>
      </c>
      <c r="E462" s="5" t="n">
        <v>0.00247</v>
      </c>
      <c r="F462" s="5" t="s">
        <v>4573</v>
      </c>
      <c r="G462" s="5" t="s">
        <v>4574</v>
      </c>
      <c r="H462" s="5" t="s">
        <v>4575</v>
      </c>
      <c r="I462" s="5" t="s">
        <v>154</v>
      </c>
      <c r="J462" s="5" t="s">
        <v>158</v>
      </c>
      <c r="K462" s="5" t="s">
        <v>17</v>
      </c>
    </row>
    <row r="463" customFormat="false" ht="12.75" hidden="false" customHeight="false" outlineLevel="0" collapsed="false">
      <c r="A463" s="5" t="n">
        <v>43.256</v>
      </c>
      <c r="B463" s="5" t="n">
        <v>10.759</v>
      </c>
      <c r="C463" s="5" t="n">
        <v>2.007</v>
      </c>
      <c r="D463" s="5" t="n">
        <v>5E-005</v>
      </c>
      <c r="E463" s="5" t="n">
        <v>0.00247</v>
      </c>
      <c r="F463" s="5" t="s">
        <v>4816</v>
      </c>
      <c r="G463" s="5" t="s">
        <v>4817</v>
      </c>
      <c r="H463" s="5" t="s">
        <v>4818</v>
      </c>
      <c r="I463" s="5" t="s">
        <v>21</v>
      </c>
      <c r="J463" s="5" t="s">
        <v>60</v>
      </c>
      <c r="K463" s="5" t="s">
        <v>17</v>
      </c>
    </row>
    <row r="464" customFormat="false" ht="12.75" hidden="false" customHeight="false" outlineLevel="0" collapsed="false">
      <c r="A464" s="5" t="n">
        <v>302.985</v>
      </c>
      <c r="B464" s="5" t="n">
        <v>74.038</v>
      </c>
      <c r="C464" s="5" t="n">
        <v>2.033</v>
      </c>
      <c r="D464" s="5" t="n">
        <v>5E-005</v>
      </c>
      <c r="E464" s="5" t="n">
        <v>0.00247</v>
      </c>
      <c r="F464" s="5" t="s">
        <v>4552</v>
      </c>
      <c r="G464" s="5" t="s">
        <v>4553</v>
      </c>
      <c r="H464" s="5" t="s">
        <v>4554</v>
      </c>
      <c r="I464" s="5" t="s">
        <v>21</v>
      </c>
      <c r="J464" s="5" t="s">
        <v>60</v>
      </c>
      <c r="K464" s="5" t="s">
        <v>17</v>
      </c>
    </row>
    <row r="465" customFormat="false" ht="12.75" hidden="false" customHeight="false" outlineLevel="0" collapsed="false">
      <c r="A465" s="5" t="n">
        <v>20.32</v>
      </c>
      <c r="B465" s="5" t="n">
        <v>4.889</v>
      </c>
      <c r="C465" s="5" t="n">
        <v>2.055</v>
      </c>
      <c r="D465" s="5" t="n">
        <v>5E-005</v>
      </c>
      <c r="E465" s="5" t="n">
        <v>0.00247</v>
      </c>
      <c r="F465" s="5" t="s">
        <v>4275</v>
      </c>
      <c r="G465" s="5" t="s">
        <v>4276</v>
      </c>
      <c r="H465" s="5" t="s">
        <v>4277</v>
      </c>
      <c r="I465" s="5" t="s">
        <v>154</v>
      </c>
      <c r="J465" s="5" t="s">
        <v>27</v>
      </c>
      <c r="K465" s="5" t="s">
        <v>17</v>
      </c>
    </row>
    <row r="466" customFormat="false" ht="12.75" hidden="false" customHeight="false" outlineLevel="0" collapsed="false">
      <c r="A466" s="5" t="n">
        <v>24.696</v>
      </c>
      <c r="B466" s="5" t="n">
        <v>5.838</v>
      </c>
      <c r="C466" s="5" t="n">
        <v>2.081</v>
      </c>
      <c r="D466" s="5" t="n">
        <v>5E-005</v>
      </c>
      <c r="E466" s="5" t="n">
        <v>0.00247</v>
      </c>
      <c r="F466" s="5" t="s">
        <v>4819</v>
      </c>
      <c r="G466" s="5" t="s">
        <v>4820</v>
      </c>
      <c r="H466" s="5" t="s">
        <v>4821</v>
      </c>
      <c r="I466" s="5" t="s">
        <v>15</v>
      </c>
      <c r="J466" s="5" t="s">
        <v>27</v>
      </c>
      <c r="K466" s="5" t="s">
        <v>17</v>
      </c>
    </row>
    <row r="467" customFormat="false" ht="12.75" hidden="false" customHeight="false" outlineLevel="0" collapsed="false">
      <c r="A467" s="5" t="n">
        <v>6.239</v>
      </c>
      <c r="B467" s="5" t="n">
        <v>1.461</v>
      </c>
      <c r="C467" s="5" t="n">
        <v>2.094</v>
      </c>
      <c r="D467" s="5" t="n">
        <v>5E-005</v>
      </c>
      <c r="E467" s="5" t="n">
        <v>0.00247</v>
      </c>
      <c r="F467" s="5" t="s">
        <v>4601</v>
      </c>
      <c r="G467" s="5" t="s">
        <v>4602</v>
      </c>
      <c r="H467" s="5" t="s">
        <v>4603</v>
      </c>
      <c r="I467" s="5" t="s">
        <v>154</v>
      </c>
      <c r="J467" s="5" t="s">
        <v>1654</v>
      </c>
      <c r="K467" s="5" t="s">
        <v>17</v>
      </c>
    </row>
    <row r="468" customFormat="false" ht="12.75" hidden="false" customHeight="false" outlineLevel="0" collapsed="false">
      <c r="A468" s="5" t="n">
        <v>37.399</v>
      </c>
      <c r="B468" s="5" t="n">
        <v>8.625</v>
      </c>
      <c r="C468" s="5" t="n">
        <v>2.116</v>
      </c>
      <c r="D468" s="5" t="n">
        <v>5E-005</v>
      </c>
      <c r="E468" s="5" t="n">
        <v>0.00247</v>
      </c>
      <c r="F468" s="5" t="s">
        <v>4787</v>
      </c>
      <c r="G468" s="5" t="s">
        <v>4788</v>
      </c>
      <c r="H468" s="5" t="s">
        <v>5595</v>
      </c>
      <c r="I468" s="5" t="s">
        <v>154</v>
      </c>
      <c r="J468" s="5" t="s">
        <v>27</v>
      </c>
      <c r="K468" s="5" t="s">
        <v>17</v>
      </c>
    </row>
    <row r="469" customFormat="false" ht="12.75" hidden="false" customHeight="false" outlineLevel="0" collapsed="false">
      <c r="A469" s="5" t="n">
        <v>1.818</v>
      </c>
      <c r="B469" s="5" t="n">
        <v>0.412</v>
      </c>
      <c r="C469" s="5" t="n">
        <v>2.14</v>
      </c>
      <c r="D469" s="5" t="n">
        <v>5E-005</v>
      </c>
      <c r="E469" s="5" t="n">
        <v>0.00247</v>
      </c>
      <c r="F469" s="5" t="s">
        <v>4507</v>
      </c>
      <c r="G469" s="5" t="s">
        <v>4508</v>
      </c>
      <c r="H469" s="5" t="s">
        <v>4509</v>
      </c>
      <c r="I469" s="5" t="s">
        <v>52</v>
      </c>
      <c r="J469" s="5" t="s">
        <v>111</v>
      </c>
      <c r="K469" s="5" t="s">
        <v>17</v>
      </c>
    </row>
    <row r="470" customFormat="false" ht="12.75" hidden="false" customHeight="false" outlineLevel="0" collapsed="false">
      <c r="A470" s="5" t="n">
        <v>32</v>
      </c>
      <c r="B470" s="5" t="n">
        <v>7.236</v>
      </c>
      <c r="C470" s="5" t="n">
        <v>2.145</v>
      </c>
      <c r="D470" s="5" t="n">
        <v>5E-005</v>
      </c>
      <c r="E470" s="5" t="n">
        <v>0.00247</v>
      </c>
      <c r="F470" s="5" t="s">
        <v>4838</v>
      </c>
      <c r="G470" s="5" t="s">
        <v>4839</v>
      </c>
      <c r="H470" s="5" t="s">
        <v>4840</v>
      </c>
      <c r="I470" s="5" t="s">
        <v>154</v>
      </c>
      <c r="J470" s="5" t="s">
        <v>27</v>
      </c>
      <c r="K470" s="5" t="s">
        <v>17</v>
      </c>
    </row>
    <row r="471" customFormat="false" ht="12.75" hidden="false" customHeight="false" outlineLevel="0" collapsed="false">
      <c r="A471" s="5" t="n">
        <v>10.062</v>
      </c>
      <c r="B471" s="5" t="n">
        <v>2.116</v>
      </c>
      <c r="C471" s="5" t="n">
        <v>2.249</v>
      </c>
      <c r="D471" s="5" t="n">
        <v>5E-005</v>
      </c>
      <c r="E471" s="5" t="n">
        <v>0.00247</v>
      </c>
      <c r="F471" s="5" t="s">
        <v>4825</v>
      </c>
      <c r="G471" s="5" t="s">
        <v>4826</v>
      </c>
      <c r="H471" s="5" t="s">
        <v>4827</v>
      </c>
      <c r="I471" s="5" t="s">
        <v>154</v>
      </c>
      <c r="J471" s="5" t="s">
        <v>158</v>
      </c>
      <c r="K471" s="5" t="s">
        <v>4828</v>
      </c>
    </row>
    <row r="472" customFormat="false" ht="12.75" hidden="false" customHeight="false" outlineLevel="0" collapsed="false">
      <c r="A472" s="5" t="n">
        <v>1.279</v>
      </c>
      <c r="B472" s="5" t="n">
        <v>0.264</v>
      </c>
      <c r="C472" s="5" t="n">
        <v>2.278</v>
      </c>
      <c r="D472" s="5" t="n">
        <v>0.0006</v>
      </c>
      <c r="E472" s="5" t="n">
        <v>0.017</v>
      </c>
      <c r="F472" s="5" t="s">
        <v>4670</v>
      </c>
      <c r="G472" s="5" t="s">
        <v>4671</v>
      </c>
      <c r="H472" s="5" t="s">
        <v>4672</v>
      </c>
      <c r="I472" s="5" t="s">
        <v>52</v>
      </c>
      <c r="J472" s="5" t="s">
        <v>31</v>
      </c>
      <c r="K472" s="5" t="s">
        <v>17</v>
      </c>
    </row>
    <row r="473" customFormat="false" ht="12.75" hidden="false" customHeight="false" outlineLevel="0" collapsed="false">
      <c r="A473" s="5" t="n">
        <v>3.405</v>
      </c>
      <c r="B473" s="5" t="n">
        <v>0.68</v>
      </c>
      <c r="C473" s="5" t="n">
        <v>2.325</v>
      </c>
      <c r="D473" s="5" t="n">
        <v>0.0001</v>
      </c>
      <c r="E473" s="5" t="n">
        <v>0.00426</v>
      </c>
      <c r="F473" s="5" t="s">
        <v>4703</v>
      </c>
      <c r="G473" s="5" t="s">
        <v>4704</v>
      </c>
      <c r="H473" s="5" t="s">
        <v>4705</v>
      </c>
      <c r="I473" s="5" t="s">
        <v>15</v>
      </c>
      <c r="J473" s="5" t="s">
        <v>16</v>
      </c>
      <c r="K473" s="5" t="s">
        <v>17</v>
      </c>
    </row>
    <row r="474" customFormat="false" ht="12.75" hidden="false" customHeight="false" outlineLevel="0" collapsed="false">
      <c r="A474" s="5" t="n">
        <v>1.681</v>
      </c>
      <c r="B474" s="5" t="n">
        <v>0.332</v>
      </c>
      <c r="C474" s="5" t="n">
        <v>2.338</v>
      </c>
      <c r="D474" s="5" t="n">
        <v>0.00065</v>
      </c>
      <c r="E474" s="5" t="n">
        <v>0.018</v>
      </c>
      <c r="F474" s="5" t="s">
        <v>4513</v>
      </c>
      <c r="G474" s="5" t="s">
        <v>4514</v>
      </c>
      <c r="H474" s="5" t="s">
        <v>4515</v>
      </c>
      <c r="I474" s="5" t="s">
        <v>15</v>
      </c>
      <c r="J474" s="5" t="s">
        <v>44</v>
      </c>
      <c r="K474" s="5" t="s">
        <v>4516</v>
      </c>
    </row>
    <row r="475" customFormat="false" ht="12.75" hidden="false" customHeight="false" outlineLevel="0" collapsed="false">
      <c r="A475" s="5" t="n">
        <v>33.794</v>
      </c>
      <c r="B475" s="5" t="n">
        <v>6.618</v>
      </c>
      <c r="C475" s="5" t="n">
        <v>2.352</v>
      </c>
      <c r="D475" s="5" t="n">
        <v>5E-005</v>
      </c>
      <c r="E475" s="5" t="n">
        <v>0.00247</v>
      </c>
      <c r="F475" s="5" t="s">
        <v>4813</v>
      </c>
      <c r="G475" s="5" t="s">
        <v>4814</v>
      </c>
      <c r="H475" s="5" t="s">
        <v>4815</v>
      </c>
      <c r="I475" s="5" t="s">
        <v>154</v>
      </c>
      <c r="J475" s="5" t="s">
        <v>27</v>
      </c>
      <c r="K475" s="5" t="s">
        <v>17</v>
      </c>
    </row>
    <row r="476" customFormat="false" ht="12.75" hidden="false" customHeight="false" outlineLevel="0" collapsed="false">
      <c r="A476" s="5" t="n">
        <v>142.447</v>
      </c>
      <c r="B476" s="5" t="n">
        <v>27.754</v>
      </c>
      <c r="C476" s="5" t="n">
        <v>2.36</v>
      </c>
      <c r="D476" s="5" t="n">
        <v>5E-005</v>
      </c>
      <c r="E476" s="5" t="n">
        <v>0.00247</v>
      </c>
      <c r="F476" s="5" t="s">
        <v>4790</v>
      </c>
      <c r="G476" s="5" t="s">
        <v>4791</v>
      </c>
      <c r="H476" s="5" t="s">
        <v>4792</v>
      </c>
      <c r="I476" s="5" t="s">
        <v>154</v>
      </c>
      <c r="J476" s="5" t="s">
        <v>27</v>
      </c>
      <c r="K476" s="5" t="s">
        <v>17</v>
      </c>
    </row>
    <row r="477" customFormat="false" ht="12.75" hidden="false" customHeight="false" outlineLevel="0" collapsed="false">
      <c r="A477" s="5" t="n">
        <v>10.408</v>
      </c>
      <c r="B477" s="5" t="n">
        <v>2.028</v>
      </c>
      <c r="C477" s="5" t="n">
        <v>2.36</v>
      </c>
      <c r="D477" s="5" t="n">
        <v>0.0002</v>
      </c>
      <c r="E477" s="5" t="n">
        <v>0.0072</v>
      </c>
      <c r="F477" s="5" t="s">
        <v>5596</v>
      </c>
      <c r="G477" s="5" t="s">
        <v>5597</v>
      </c>
      <c r="H477" s="5" t="s">
        <v>5598</v>
      </c>
      <c r="I477" s="5" t="s">
        <v>15</v>
      </c>
      <c r="J477" s="5" t="s">
        <v>16</v>
      </c>
      <c r="K477" s="5" t="s">
        <v>17</v>
      </c>
    </row>
    <row r="478" customFormat="false" ht="12.75" hidden="false" customHeight="false" outlineLevel="0" collapsed="false">
      <c r="A478" s="5" t="n">
        <v>1.003</v>
      </c>
      <c r="B478" s="5" t="n">
        <v>0.193</v>
      </c>
      <c r="C478" s="5" t="n">
        <v>2.377</v>
      </c>
      <c r="D478" s="5" t="n">
        <v>5E-005</v>
      </c>
      <c r="E478" s="5" t="n">
        <v>0.00247</v>
      </c>
      <c r="F478" s="5" t="s">
        <v>4521</v>
      </c>
      <c r="G478" s="5" t="s">
        <v>4522</v>
      </c>
      <c r="H478" s="5" t="s">
        <v>4523</v>
      </c>
      <c r="I478" s="5" t="s">
        <v>26</v>
      </c>
      <c r="J478" s="5" t="s">
        <v>27</v>
      </c>
      <c r="K478" s="5" t="s">
        <v>17</v>
      </c>
    </row>
    <row r="479" customFormat="false" ht="12.75" hidden="false" customHeight="false" outlineLevel="0" collapsed="false">
      <c r="A479" s="5" t="n">
        <v>2.406</v>
      </c>
      <c r="B479" s="5" t="n">
        <v>0.415</v>
      </c>
      <c r="C479" s="5" t="n">
        <v>2.537</v>
      </c>
      <c r="D479" s="5" t="n">
        <v>5E-005</v>
      </c>
      <c r="E479" s="5" t="n">
        <v>0.00247</v>
      </c>
      <c r="F479" s="5" t="s">
        <v>4851</v>
      </c>
      <c r="G479" s="5" t="s">
        <v>4852</v>
      </c>
      <c r="H479" s="5" t="s">
        <v>4853</v>
      </c>
      <c r="I479" s="5" t="s">
        <v>21</v>
      </c>
      <c r="J479" s="5" t="s">
        <v>31</v>
      </c>
      <c r="K479" s="5" t="s">
        <v>17</v>
      </c>
    </row>
    <row r="480" customFormat="false" ht="12.75" hidden="false" customHeight="false" outlineLevel="0" collapsed="false">
      <c r="A480" s="5" t="n">
        <v>2.749</v>
      </c>
      <c r="B480" s="5" t="n">
        <v>0.468</v>
      </c>
      <c r="C480" s="5" t="n">
        <v>2.554</v>
      </c>
      <c r="D480" s="5" t="n">
        <v>5E-005</v>
      </c>
      <c r="E480" s="5" t="n">
        <v>0.00247</v>
      </c>
      <c r="F480" s="5" t="s">
        <v>4772</v>
      </c>
      <c r="G480" s="5" t="s">
        <v>4773</v>
      </c>
      <c r="H480" s="5" t="s">
        <v>4774</v>
      </c>
      <c r="I480" s="5" t="s">
        <v>15</v>
      </c>
      <c r="J480" s="5" t="s">
        <v>16</v>
      </c>
      <c r="K480" s="5" t="s">
        <v>17</v>
      </c>
    </row>
    <row r="481" customFormat="false" ht="12.75" hidden="false" customHeight="false" outlineLevel="0" collapsed="false">
      <c r="A481" s="5" t="n">
        <v>4.846</v>
      </c>
      <c r="B481" s="5" t="n">
        <v>0.804</v>
      </c>
      <c r="C481" s="5" t="n">
        <v>2.592</v>
      </c>
      <c r="D481" s="5" t="n">
        <v>0.0001</v>
      </c>
      <c r="E481" s="5" t="n">
        <v>0.00426</v>
      </c>
      <c r="F481" s="5" t="s">
        <v>4706</v>
      </c>
      <c r="G481" s="5" t="s">
        <v>4707</v>
      </c>
      <c r="H481" s="5" t="s">
        <v>4708</v>
      </c>
      <c r="I481" s="5" t="s">
        <v>15</v>
      </c>
      <c r="J481" s="5" t="s">
        <v>22</v>
      </c>
      <c r="K481" s="5" t="s">
        <v>17</v>
      </c>
    </row>
    <row r="482" customFormat="false" ht="12.75" hidden="false" customHeight="false" outlineLevel="0" collapsed="false">
      <c r="A482" s="5" t="n">
        <v>15.156</v>
      </c>
      <c r="B482" s="5" t="n">
        <v>2.387</v>
      </c>
      <c r="C482" s="5" t="n">
        <v>2.667</v>
      </c>
      <c r="D482" s="5" t="n">
        <v>5E-005</v>
      </c>
      <c r="E482" s="5" t="n">
        <v>0.00247</v>
      </c>
      <c r="F482" s="5" t="s">
        <v>5599</v>
      </c>
      <c r="G482" s="5" t="s">
        <v>5600</v>
      </c>
      <c r="H482" s="5" t="s">
        <v>5601</v>
      </c>
      <c r="I482" s="5" t="s">
        <v>21</v>
      </c>
      <c r="J482" s="5" t="s">
        <v>60</v>
      </c>
      <c r="K482" s="5" t="s">
        <v>17</v>
      </c>
    </row>
    <row r="483" customFormat="false" ht="12.75" hidden="false" customHeight="false" outlineLevel="0" collapsed="false">
      <c r="A483" s="5" t="n">
        <v>6.159</v>
      </c>
      <c r="B483" s="5" t="n">
        <v>0.914</v>
      </c>
      <c r="C483" s="5" t="n">
        <v>2.752</v>
      </c>
      <c r="D483" s="5" t="n">
        <v>5E-005</v>
      </c>
      <c r="E483" s="5" t="n">
        <v>0.00247</v>
      </c>
      <c r="F483" s="5" t="s">
        <v>4866</v>
      </c>
      <c r="G483" s="5" t="s">
        <v>4867</v>
      </c>
      <c r="H483" s="5" t="s">
        <v>4868</v>
      </c>
      <c r="I483" s="5" t="s">
        <v>21</v>
      </c>
      <c r="J483" s="5" t="s">
        <v>27</v>
      </c>
      <c r="K483" s="5" t="s">
        <v>4869</v>
      </c>
    </row>
    <row r="484" customFormat="false" ht="12.75" hidden="false" customHeight="false" outlineLevel="0" collapsed="false">
      <c r="A484" s="5" t="n">
        <v>4.007</v>
      </c>
      <c r="B484" s="5" t="n">
        <v>0.516</v>
      </c>
      <c r="C484" s="5" t="n">
        <v>2.956</v>
      </c>
      <c r="D484" s="5" t="n">
        <v>5E-005</v>
      </c>
      <c r="E484" s="5" t="n">
        <v>0.00247</v>
      </c>
      <c r="F484" s="5" t="s">
        <v>4793</v>
      </c>
      <c r="G484" s="5" t="s">
        <v>4794</v>
      </c>
      <c r="H484" s="5" t="s">
        <v>4795</v>
      </c>
      <c r="I484" s="5" t="s">
        <v>52</v>
      </c>
      <c r="J484" s="5" t="s">
        <v>31</v>
      </c>
      <c r="K484" s="5" t="s">
        <v>17</v>
      </c>
    </row>
    <row r="485" customFormat="false" ht="12.75" hidden="false" customHeight="false" outlineLevel="0" collapsed="false">
      <c r="A485" s="5" t="n">
        <v>1106.27</v>
      </c>
      <c r="B485" s="5" t="n">
        <v>126.042</v>
      </c>
      <c r="C485" s="5" t="n">
        <v>3.134</v>
      </c>
      <c r="D485" s="5" t="n">
        <v>5E-005</v>
      </c>
      <c r="E485" s="5" t="n">
        <v>0.00247</v>
      </c>
      <c r="F485" s="5" t="s">
        <v>4874</v>
      </c>
      <c r="G485" s="5" t="s">
        <v>4875</v>
      </c>
      <c r="H485" s="5" t="s">
        <v>4876</v>
      </c>
      <c r="I485" s="5" t="s">
        <v>21</v>
      </c>
      <c r="J485" s="5" t="s">
        <v>60</v>
      </c>
      <c r="K485" s="5" t="s">
        <v>17</v>
      </c>
    </row>
    <row r="486" customFormat="false" ht="12.75" hidden="false" customHeight="false" outlineLevel="0" collapsed="false">
      <c r="A486" s="5" t="n">
        <v>298.67</v>
      </c>
      <c r="B486" s="5" t="n">
        <v>33.406</v>
      </c>
      <c r="C486" s="5" t="n">
        <v>3.16</v>
      </c>
      <c r="D486" s="5" t="n">
        <v>5E-005</v>
      </c>
      <c r="E486" s="5" t="n">
        <v>0.00247</v>
      </c>
      <c r="F486" s="5" t="s">
        <v>4848</v>
      </c>
      <c r="G486" s="5" t="s">
        <v>4849</v>
      </c>
      <c r="H486" s="5" t="s">
        <v>4850</v>
      </c>
      <c r="I486" s="5" t="s">
        <v>21</v>
      </c>
      <c r="J486" s="5" t="s">
        <v>60</v>
      </c>
      <c r="K486" s="5" t="s">
        <v>17</v>
      </c>
    </row>
    <row r="487" customFormat="false" ht="12.75" hidden="false" customHeight="false" outlineLevel="0" collapsed="false">
      <c r="A487" s="5" t="n">
        <v>1.918</v>
      </c>
      <c r="B487" s="5" t="n">
        <v>0.205</v>
      </c>
      <c r="C487" s="5" t="n">
        <v>3.229</v>
      </c>
      <c r="D487" s="5" t="n">
        <v>0.0007</v>
      </c>
      <c r="E487" s="5" t="n">
        <v>0.0189</v>
      </c>
      <c r="F487" s="5" t="s">
        <v>4829</v>
      </c>
      <c r="G487" s="5" t="s">
        <v>4830</v>
      </c>
      <c r="H487" s="5" t="s">
        <v>4831</v>
      </c>
      <c r="I487" s="5" t="s">
        <v>52</v>
      </c>
      <c r="J487" s="5" t="s">
        <v>27</v>
      </c>
      <c r="K487" s="5" t="s">
        <v>17</v>
      </c>
    </row>
    <row r="488" customFormat="false" ht="12.75" hidden="false" customHeight="false" outlineLevel="0" collapsed="false">
      <c r="A488" s="5" t="n">
        <v>20.743</v>
      </c>
      <c r="B488" s="5" t="n">
        <v>1.524</v>
      </c>
      <c r="C488" s="5" t="n">
        <v>3.767</v>
      </c>
      <c r="D488" s="5" t="n">
        <v>5E-005</v>
      </c>
      <c r="E488" s="5" t="n">
        <v>0.00247</v>
      </c>
      <c r="F488" s="5" t="s">
        <v>4756</v>
      </c>
      <c r="G488" s="5" t="s">
        <v>4757</v>
      </c>
      <c r="H488" s="5" t="s">
        <v>4758</v>
      </c>
      <c r="I488" s="5" t="s">
        <v>21</v>
      </c>
      <c r="J488" s="5" t="s">
        <v>60</v>
      </c>
      <c r="K488" s="5" t="s">
        <v>17</v>
      </c>
    </row>
    <row r="489" customFormat="false" ht="12.75" hidden="false" customHeight="false" outlineLevel="0" collapsed="false">
      <c r="A489" s="5" t="n">
        <v>1.17</v>
      </c>
      <c r="B489" s="5" t="n">
        <v>0.085</v>
      </c>
      <c r="C489" s="5" t="n">
        <v>3.779</v>
      </c>
      <c r="D489" s="5" t="n">
        <v>5E-005</v>
      </c>
      <c r="E489" s="5" t="n">
        <v>0.00247</v>
      </c>
      <c r="F489" s="5" t="s">
        <v>4870</v>
      </c>
      <c r="G489" s="5" t="s">
        <v>4871</v>
      </c>
      <c r="H489" s="5" t="s">
        <v>4872</v>
      </c>
      <c r="I489" s="5" t="s">
        <v>15</v>
      </c>
      <c r="J489" s="5" t="s">
        <v>111</v>
      </c>
      <c r="K489" s="5" t="s">
        <v>4873</v>
      </c>
    </row>
    <row r="490" customFormat="false" ht="12.75" hidden="false" customHeight="false" outlineLevel="0" collapsed="false">
      <c r="A490" s="5" t="n">
        <v>4.007</v>
      </c>
      <c r="B490" s="5" t="n">
        <v>0.121</v>
      </c>
      <c r="C490" s="5" t="n">
        <v>5.05</v>
      </c>
      <c r="D490" s="5" t="n">
        <v>0.00105</v>
      </c>
      <c r="E490" s="5" t="n">
        <v>0.0248</v>
      </c>
      <c r="F490" s="5" t="s">
        <v>4877</v>
      </c>
      <c r="G490" s="5" t="s">
        <v>4878</v>
      </c>
      <c r="H490" s="5" t="s">
        <v>4879</v>
      </c>
      <c r="I490" s="5" t="s">
        <v>52</v>
      </c>
      <c r="J490" s="5" t="s">
        <v>31</v>
      </c>
      <c r="K490" s="5" t="s">
        <v>17</v>
      </c>
    </row>
    <row r="491" customFormat="false" ht="12.75" hidden="false" customHeight="false" outlineLevel="0" collapsed="false">
      <c r="F491" s="8"/>
      <c r="G491" s="8"/>
    </row>
    <row r="492" customFormat="false" ht="12.75" hidden="false" customHeight="false" outlineLevel="0" collapsed="false">
      <c r="F492" s="8"/>
      <c r="G492" s="8"/>
    </row>
    <row r="493" customFormat="false" ht="12.75" hidden="false" customHeight="false" outlineLevel="0" collapsed="false">
      <c r="F493" s="8"/>
      <c r="G493" s="8"/>
    </row>
    <row r="494" customFormat="false" ht="12.75" hidden="false" customHeight="false" outlineLevel="0" collapsed="false">
      <c r="F494" s="8"/>
      <c r="G494" s="8"/>
    </row>
    <row r="495" customFormat="false" ht="12.75" hidden="false" customHeight="false" outlineLevel="0" collapsed="false">
      <c r="F495" s="8"/>
      <c r="G495" s="8"/>
    </row>
    <row r="496" customFormat="false" ht="12.75" hidden="false" customHeight="false" outlineLevel="0" collapsed="false">
      <c r="F496" s="8"/>
      <c r="G496" s="8"/>
    </row>
    <row r="497" customFormat="false" ht="12.75" hidden="false" customHeight="false" outlineLevel="0" collapsed="false">
      <c r="F497" s="8"/>
      <c r="G497" s="8"/>
    </row>
    <row r="498" customFormat="false" ht="12.75" hidden="false" customHeight="false" outlineLevel="0" collapsed="false">
      <c r="F498" s="8"/>
      <c r="G498" s="8"/>
    </row>
    <row r="499" customFormat="false" ht="12.75" hidden="false" customHeight="false" outlineLevel="0" collapsed="false">
      <c r="F499" s="8"/>
      <c r="G499" s="8"/>
    </row>
    <row r="500" customFormat="false" ht="12.75" hidden="false" customHeight="false" outlineLevel="0" collapsed="false">
      <c r="F500" s="8"/>
      <c r="G500" s="8"/>
    </row>
    <row r="501" customFormat="false" ht="12.75" hidden="false" customHeight="false" outlineLevel="0" collapsed="false">
      <c r="F501" s="8"/>
      <c r="G501" s="8"/>
    </row>
    <row r="502" customFormat="false" ht="12.75" hidden="false" customHeight="false" outlineLevel="0" collapsed="false">
      <c r="F502" s="8"/>
      <c r="G502" s="8"/>
    </row>
    <row r="503" customFormat="false" ht="12.75" hidden="false" customHeight="false" outlineLevel="0" collapsed="false">
      <c r="F503" s="8"/>
      <c r="G503" s="8"/>
    </row>
    <row r="504" customFormat="false" ht="12.75" hidden="false" customHeight="false" outlineLevel="0" collapsed="false">
      <c r="F504" s="8"/>
      <c r="G504" s="8"/>
    </row>
    <row r="505" customFormat="false" ht="12.75" hidden="false" customHeight="false" outlineLevel="0" collapsed="false">
      <c r="F505" s="8"/>
      <c r="G505" s="8"/>
    </row>
    <row r="506" customFormat="false" ht="12.75" hidden="false" customHeight="false" outlineLevel="0" collapsed="false">
      <c r="F506" s="8"/>
      <c r="G506" s="8"/>
    </row>
    <row r="507" customFormat="false" ht="12.75" hidden="false" customHeight="false" outlineLevel="0" collapsed="false">
      <c r="F507" s="8"/>
      <c r="G507" s="8"/>
    </row>
    <row r="508" customFormat="false" ht="12.75" hidden="false" customHeight="false" outlineLevel="0" collapsed="false">
      <c r="F508" s="8"/>
      <c r="G508" s="8"/>
    </row>
    <row r="509" customFormat="false" ht="12.75" hidden="false" customHeight="false" outlineLevel="0" collapsed="false">
      <c r="F509" s="8"/>
      <c r="G509" s="8"/>
    </row>
    <row r="510" customFormat="false" ht="12.75" hidden="false" customHeight="false" outlineLevel="0" collapsed="false">
      <c r="F510" s="8"/>
      <c r="G510" s="8"/>
    </row>
    <row r="511" customFormat="false" ht="12.75" hidden="false" customHeight="false" outlineLevel="0" collapsed="false">
      <c r="F511" s="8"/>
      <c r="G511" s="8"/>
    </row>
    <row r="512" customFormat="false" ht="12.75" hidden="false" customHeight="false" outlineLevel="0" collapsed="false">
      <c r="F512" s="8"/>
      <c r="G512" s="8"/>
    </row>
    <row r="513" customFormat="false" ht="12.75" hidden="false" customHeight="false" outlineLevel="0" collapsed="false">
      <c r="F513" s="8"/>
      <c r="G513" s="8"/>
    </row>
    <row r="514" customFormat="false" ht="12.75" hidden="false" customHeight="false" outlineLevel="0" collapsed="false">
      <c r="F514" s="8"/>
      <c r="G514" s="8"/>
    </row>
    <row r="515" customFormat="false" ht="12.75" hidden="false" customHeight="false" outlineLevel="0" collapsed="false">
      <c r="F515" s="8"/>
      <c r="G515" s="8"/>
    </row>
    <row r="516" customFormat="false" ht="12.75" hidden="false" customHeight="false" outlineLevel="0" collapsed="false">
      <c r="F516" s="8"/>
      <c r="G516" s="8"/>
    </row>
    <row r="517" customFormat="false" ht="12.75" hidden="false" customHeight="false" outlineLevel="0" collapsed="false">
      <c r="F517" s="8"/>
      <c r="G517" s="8"/>
    </row>
    <row r="518" customFormat="false" ht="12.75" hidden="false" customHeight="false" outlineLevel="0" collapsed="false">
      <c r="F518" s="8"/>
      <c r="G518" s="8"/>
    </row>
    <row r="519" customFormat="false" ht="12.75" hidden="false" customHeight="false" outlineLevel="0" collapsed="false">
      <c r="F519" s="8"/>
      <c r="G519" s="8"/>
    </row>
    <row r="520" customFormat="false" ht="12.75" hidden="false" customHeight="false" outlineLevel="0" collapsed="false">
      <c r="F520" s="8"/>
      <c r="G520" s="8"/>
    </row>
    <row r="521" customFormat="false" ht="12.75" hidden="false" customHeight="false" outlineLevel="0" collapsed="false">
      <c r="F521" s="8"/>
      <c r="G521" s="8"/>
    </row>
    <row r="522" customFormat="false" ht="12.75" hidden="false" customHeight="false" outlineLevel="0" collapsed="false">
      <c r="F522" s="8"/>
      <c r="G522" s="8"/>
    </row>
    <row r="523" customFormat="false" ht="12.75" hidden="false" customHeight="false" outlineLevel="0" collapsed="false">
      <c r="F523" s="8"/>
      <c r="G523" s="8"/>
    </row>
    <row r="524" customFormat="false" ht="12.75" hidden="false" customHeight="false" outlineLevel="0" collapsed="false">
      <c r="F524" s="8"/>
      <c r="G524" s="8"/>
    </row>
    <row r="525" customFormat="false" ht="12.75" hidden="false" customHeight="false" outlineLevel="0" collapsed="false">
      <c r="F525" s="8"/>
      <c r="G525" s="8"/>
    </row>
    <row r="526" customFormat="false" ht="12.75" hidden="false" customHeight="false" outlineLevel="0" collapsed="false">
      <c r="F526" s="8"/>
      <c r="G526" s="8"/>
    </row>
    <row r="527" customFormat="false" ht="12.75" hidden="false" customHeight="false" outlineLevel="0" collapsed="false">
      <c r="F527" s="8"/>
      <c r="G527" s="8"/>
    </row>
    <row r="528" customFormat="false" ht="12.75" hidden="false" customHeight="false" outlineLevel="0" collapsed="false">
      <c r="F528" s="8"/>
      <c r="G528" s="8"/>
    </row>
    <row r="529" customFormat="false" ht="12.75" hidden="false" customHeight="false" outlineLevel="0" collapsed="false">
      <c r="F529" s="8"/>
      <c r="G529" s="8"/>
    </row>
    <row r="530" customFormat="false" ht="12.75" hidden="false" customHeight="false" outlineLevel="0" collapsed="false">
      <c r="F530" s="8"/>
      <c r="G530" s="8"/>
    </row>
    <row r="531" customFormat="false" ht="12.75" hidden="false" customHeight="false" outlineLevel="0" collapsed="false">
      <c r="F531" s="8"/>
      <c r="G531" s="8"/>
    </row>
    <row r="532" customFormat="false" ht="12.75" hidden="false" customHeight="false" outlineLevel="0" collapsed="false">
      <c r="F532" s="8"/>
      <c r="G532" s="8"/>
    </row>
    <row r="533" customFormat="false" ht="12.75" hidden="false" customHeight="false" outlineLevel="0" collapsed="false">
      <c r="F533" s="8"/>
      <c r="G533" s="8"/>
    </row>
    <row r="534" customFormat="false" ht="12.75" hidden="false" customHeight="false" outlineLevel="0" collapsed="false">
      <c r="F534" s="8"/>
      <c r="G534" s="8"/>
    </row>
    <row r="535" customFormat="false" ht="12.75" hidden="false" customHeight="false" outlineLevel="0" collapsed="false">
      <c r="F535" s="8"/>
      <c r="G535" s="8"/>
    </row>
    <row r="536" customFormat="false" ht="12.75" hidden="false" customHeight="false" outlineLevel="0" collapsed="false">
      <c r="F536" s="8"/>
      <c r="G536" s="8"/>
    </row>
    <row r="537" customFormat="false" ht="12.75" hidden="false" customHeight="false" outlineLevel="0" collapsed="false">
      <c r="F537" s="8"/>
      <c r="G537" s="8"/>
    </row>
    <row r="538" customFormat="false" ht="12.75" hidden="false" customHeight="false" outlineLevel="0" collapsed="false">
      <c r="F538" s="8"/>
      <c r="G538" s="8"/>
    </row>
    <row r="539" customFormat="false" ht="12.75" hidden="false" customHeight="false" outlineLevel="0" collapsed="false">
      <c r="F539" s="8"/>
      <c r="G539" s="8"/>
    </row>
    <row r="540" customFormat="false" ht="12.75" hidden="false" customHeight="false" outlineLevel="0" collapsed="false">
      <c r="F540" s="8"/>
      <c r="G540" s="8"/>
    </row>
    <row r="541" customFormat="false" ht="12.75" hidden="false" customHeight="false" outlineLevel="0" collapsed="false">
      <c r="F541" s="8"/>
      <c r="G541" s="8"/>
    </row>
    <row r="542" customFormat="false" ht="12.75" hidden="false" customHeight="false" outlineLevel="0" collapsed="false">
      <c r="F542" s="8"/>
      <c r="G542" s="8"/>
    </row>
    <row r="543" customFormat="false" ht="12.75" hidden="false" customHeight="false" outlineLevel="0" collapsed="false">
      <c r="F543" s="8"/>
      <c r="G543" s="8"/>
    </row>
    <row r="544" customFormat="false" ht="12.75" hidden="false" customHeight="false" outlineLevel="0" collapsed="false">
      <c r="F544" s="8"/>
      <c r="G544" s="8"/>
    </row>
    <row r="545" customFormat="false" ht="12.75" hidden="false" customHeight="false" outlineLevel="0" collapsed="false">
      <c r="F545" s="8"/>
      <c r="G545" s="8"/>
    </row>
    <row r="546" customFormat="false" ht="12.75" hidden="false" customHeight="false" outlineLevel="0" collapsed="false">
      <c r="F546" s="8"/>
      <c r="G546" s="8"/>
    </row>
    <row r="547" customFormat="false" ht="12.75" hidden="false" customHeight="false" outlineLevel="0" collapsed="false">
      <c r="F547" s="8"/>
      <c r="G547" s="8"/>
    </row>
    <row r="548" customFormat="false" ht="12.75" hidden="false" customHeight="false" outlineLevel="0" collapsed="false">
      <c r="F548" s="8"/>
      <c r="G548" s="8"/>
    </row>
    <row r="549" customFormat="false" ht="12.75" hidden="false" customHeight="false" outlineLevel="0" collapsed="false">
      <c r="F549" s="8"/>
      <c r="G549" s="8"/>
    </row>
    <row r="550" customFormat="false" ht="12.75" hidden="false" customHeight="false" outlineLevel="0" collapsed="false">
      <c r="F550" s="8"/>
      <c r="G550" s="8"/>
    </row>
    <row r="551" customFormat="false" ht="12.75" hidden="false" customHeight="false" outlineLevel="0" collapsed="false">
      <c r="F551" s="8"/>
      <c r="G551" s="8"/>
    </row>
    <row r="552" customFormat="false" ht="12.75" hidden="false" customHeight="false" outlineLevel="0" collapsed="false">
      <c r="F552" s="8"/>
      <c r="G552" s="8"/>
    </row>
    <row r="553" customFormat="false" ht="12.75" hidden="false" customHeight="false" outlineLevel="0" collapsed="false">
      <c r="F553" s="8"/>
      <c r="G553" s="8"/>
    </row>
    <row r="554" customFormat="false" ht="12.75" hidden="false" customHeight="false" outlineLevel="0" collapsed="false">
      <c r="F554" s="8"/>
      <c r="G554" s="8"/>
    </row>
    <row r="555" customFormat="false" ht="12.75" hidden="false" customHeight="false" outlineLevel="0" collapsed="false">
      <c r="F555" s="8"/>
      <c r="G555" s="8"/>
    </row>
    <row r="556" customFormat="false" ht="12.75" hidden="false" customHeight="false" outlineLevel="0" collapsed="false">
      <c r="F556" s="8"/>
      <c r="G556" s="8"/>
    </row>
    <row r="557" customFormat="false" ht="12.75" hidden="false" customHeight="false" outlineLevel="0" collapsed="false">
      <c r="F557" s="8"/>
      <c r="G557" s="8"/>
    </row>
    <row r="558" customFormat="false" ht="12.75" hidden="false" customHeight="false" outlineLevel="0" collapsed="false">
      <c r="F558" s="8"/>
      <c r="G558" s="8"/>
    </row>
    <row r="559" customFormat="false" ht="12.75" hidden="false" customHeight="false" outlineLevel="0" collapsed="false">
      <c r="F559" s="8"/>
      <c r="G559" s="8"/>
    </row>
    <row r="560" customFormat="false" ht="12.75" hidden="false" customHeight="false" outlineLevel="0" collapsed="false">
      <c r="F560" s="8"/>
      <c r="G560" s="8"/>
    </row>
    <row r="561" customFormat="false" ht="12.75" hidden="false" customHeight="false" outlineLevel="0" collapsed="false">
      <c r="F561" s="8"/>
      <c r="G561" s="8"/>
    </row>
    <row r="562" customFormat="false" ht="12.75" hidden="false" customHeight="false" outlineLevel="0" collapsed="false">
      <c r="F562" s="8"/>
      <c r="G562" s="8"/>
    </row>
    <row r="563" customFormat="false" ht="12.75" hidden="false" customHeight="false" outlineLevel="0" collapsed="false">
      <c r="F563" s="8"/>
      <c r="G563" s="8"/>
    </row>
    <row r="564" customFormat="false" ht="12.75" hidden="false" customHeight="false" outlineLevel="0" collapsed="false">
      <c r="F564" s="8"/>
      <c r="G564" s="8"/>
    </row>
    <row r="565" customFormat="false" ht="12.75" hidden="false" customHeight="false" outlineLevel="0" collapsed="false">
      <c r="F565" s="8"/>
      <c r="G565" s="8"/>
    </row>
    <row r="566" customFormat="false" ht="12.75" hidden="false" customHeight="false" outlineLevel="0" collapsed="false">
      <c r="F566" s="8"/>
      <c r="G566" s="8"/>
    </row>
    <row r="567" customFormat="false" ht="12.75" hidden="false" customHeight="false" outlineLevel="0" collapsed="false">
      <c r="F567" s="8"/>
      <c r="G567" s="8"/>
    </row>
    <row r="568" customFormat="false" ht="12.75" hidden="false" customHeight="false" outlineLevel="0" collapsed="false">
      <c r="F568" s="8"/>
      <c r="G568" s="8"/>
    </row>
    <row r="569" customFormat="false" ht="12.75" hidden="false" customHeight="false" outlineLevel="0" collapsed="false">
      <c r="F569" s="8"/>
      <c r="G569" s="8"/>
    </row>
    <row r="570" customFormat="false" ht="12.75" hidden="false" customHeight="false" outlineLevel="0" collapsed="false">
      <c r="F570" s="8"/>
      <c r="G570" s="8"/>
    </row>
    <row r="571" customFormat="false" ht="12.75" hidden="false" customHeight="false" outlineLevel="0" collapsed="false">
      <c r="F571" s="8"/>
      <c r="G571" s="8"/>
    </row>
    <row r="572" customFormat="false" ht="12.75" hidden="false" customHeight="false" outlineLevel="0" collapsed="false">
      <c r="F572" s="8"/>
      <c r="G572" s="8"/>
    </row>
    <row r="573" customFormat="false" ht="12.75" hidden="false" customHeight="false" outlineLevel="0" collapsed="false">
      <c r="F573" s="8"/>
      <c r="G573" s="8"/>
    </row>
    <row r="574" customFormat="false" ht="12.75" hidden="false" customHeight="false" outlineLevel="0" collapsed="false">
      <c r="F574" s="8"/>
      <c r="G574" s="8"/>
    </row>
    <row r="575" customFormat="false" ht="12.75" hidden="false" customHeight="false" outlineLevel="0" collapsed="false">
      <c r="F575" s="8"/>
      <c r="G575" s="8"/>
    </row>
    <row r="576" customFormat="false" ht="12.75" hidden="false" customHeight="false" outlineLevel="0" collapsed="false">
      <c r="F576" s="8"/>
      <c r="G576" s="8"/>
    </row>
    <row r="577" customFormat="false" ht="12.75" hidden="false" customHeight="false" outlineLevel="0" collapsed="false">
      <c r="F577" s="8"/>
      <c r="G577" s="8"/>
    </row>
    <row r="578" customFormat="false" ht="12.75" hidden="false" customHeight="false" outlineLevel="0" collapsed="false">
      <c r="F578" s="8"/>
      <c r="G578" s="8"/>
    </row>
    <row r="579" customFormat="false" ht="12.75" hidden="false" customHeight="false" outlineLevel="0" collapsed="false">
      <c r="F579" s="8"/>
      <c r="G579" s="8"/>
    </row>
    <row r="580" customFormat="false" ht="12.75" hidden="false" customHeight="false" outlineLevel="0" collapsed="false">
      <c r="F580" s="8"/>
      <c r="G580" s="8"/>
    </row>
    <row r="581" customFormat="false" ht="12.75" hidden="false" customHeight="false" outlineLevel="0" collapsed="false">
      <c r="F581" s="8"/>
      <c r="G581" s="8"/>
    </row>
    <row r="582" customFormat="false" ht="12.75" hidden="false" customHeight="false" outlineLevel="0" collapsed="false">
      <c r="F582" s="8"/>
      <c r="G582" s="8"/>
    </row>
    <row r="583" customFormat="false" ht="12.75" hidden="false" customHeight="false" outlineLevel="0" collapsed="false">
      <c r="F583" s="8"/>
      <c r="G583" s="8"/>
    </row>
    <row r="584" customFormat="false" ht="12.75" hidden="false" customHeight="false" outlineLevel="0" collapsed="false">
      <c r="F584" s="8"/>
      <c r="G584" s="8"/>
    </row>
    <row r="585" customFormat="false" ht="12.75" hidden="false" customHeight="false" outlineLevel="0" collapsed="false">
      <c r="F585" s="8"/>
      <c r="G585" s="8"/>
    </row>
    <row r="586" customFormat="false" ht="12.75" hidden="false" customHeight="false" outlineLevel="0" collapsed="false">
      <c r="F586" s="8"/>
      <c r="G586" s="8"/>
    </row>
    <row r="587" customFormat="false" ht="12.75" hidden="false" customHeight="false" outlineLevel="0" collapsed="false">
      <c r="F587" s="8"/>
      <c r="G587" s="8"/>
    </row>
    <row r="588" customFormat="false" ht="12.75" hidden="false" customHeight="false" outlineLevel="0" collapsed="false">
      <c r="F588" s="8"/>
      <c r="G588" s="8"/>
    </row>
    <row r="589" customFormat="false" ht="12.75" hidden="false" customHeight="false" outlineLevel="0" collapsed="false">
      <c r="F589" s="8"/>
      <c r="G589" s="8"/>
    </row>
    <row r="590" customFormat="false" ht="12.75" hidden="false" customHeight="false" outlineLevel="0" collapsed="false">
      <c r="F590" s="8"/>
      <c r="G590" s="8"/>
    </row>
    <row r="591" customFormat="false" ht="12.75" hidden="false" customHeight="false" outlineLevel="0" collapsed="false">
      <c r="F591" s="8"/>
      <c r="G591" s="8"/>
    </row>
    <row r="592" customFormat="false" ht="12.75" hidden="false" customHeight="false" outlineLevel="0" collapsed="false">
      <c r="F592" s="8"/>
      <c r="G592" s="8"/>
    </row>
    <row r="593" customFormat="false" ht="12.75" hidden="false" customHeight="false" outlineLevel="0" collapsed="false">
      <c r="F593" s="8"/>
      <c r="G593" s="8"/>
    </row>
    <row r="594" customFormat="false" ht="12.75" hidden="false" customHeight="false" outlineLevel="0" collapsed="false">
      <c r="F594" s="8"/>
      <c r="G594" s="8"/>
    </row>
    <row r="595" customFormat="false" ht="12.75" hidden="false" customHeight="false" outlineLevel="0" collapsed="false">
      <c r="F595" s="8"/>
      <c r="G595" s="8"/>
    </row>
    <row r="596" customFormat="false" ht="12.75" hidden="false" customHeight="false" outlineLevel="0" collapsed="false">
      <c r="F596" s="8"/>
      <c r="G596" s="8"/>
    </row>
    <row r="597" customFormat="false" ht="12.75" hidden="false" customHeight="false" outlineLevel="0" collapsed="false">
      <c r="F597" s="8"/>
      <c r="G597" s="8"/>
    </row>
    <row r="598" customFormat="false" ht="12.75" hidden="false" customHeight="false" outlineLevel="0" collapsed="false">
      <c r="F598" s="8"/>
      <c r="G598" s="8"/>
    </row>
    <row r="599" customFormat="false" ht="12.75" hidden="false" customHeight="false" outlineLevel="0" collapsed="false">
      <c r="F599" s="8"/>
      <c r="G599" s="8"/>
    </row>
    <row r="600" customFormat="false" ht="12.75" hidden="false" customHeight="false" outlineLevel="0" collapsed="false">
      <c r="F600" s="8"/>
      <c r="G600" s="8"/>
    </row>
    <row r="601" customFormat="false" ht="12.75" hidden="false" customHeight="false" outlineLevel="0" collapsed="false">
      <c r="F601" s="8"/>
      <c r="G601" s="8"/>
    </row>
    <row r="602" customFormat="false" ht="12.75" hidden="false" customHeight="false" outlineLevel="0" collapsed="false">
      <c r="F602" s="8"/>
      <c r="G602" s="8"/>
    </row>
    <row r="603" customFormat="false" ht="12.75" hidden="false" customHeight="false" outlineLevel="0" collapsed="false">
      <c r="F603" s="8"/>
      <c r="G603" s="8"/>
    </row>
    <row r="604" customFormat="false" ht="12.75" hidden="false" customHeight="false" outlineLevel="0" collapsed="false">
      <c r="F604" s="8"/>
      <c r="G604" s="8"/>
    </row>
    <row r="605" customFormat="false" ht="12.75" hidden="false" customHeight="false" outlineLevel="0" collapsed="false">
      <c r="F605" s="8"/>
      <c r="G605" s="8"/>
    </row>
    <row r="606" customFormat="false" ht="12.75" hidden="false" customHeight="false" outlineLevel="0" collapsed="false">
      <c r="F606" s="8"/>
      <c r="G606" s="8"/>
    </row>
    <row r="607" customFormat="false" ht="12.75" hidden="false" customHeight="false" outlineLevel="0" collapsed="false">
      <c r="F607" s="8"/>
      <c r="G607" s="8"/>
    </row>
    <row r="608" customFormat="false" ht="12.75" hidden="false" customHeight="false" outlineLevel="0" collapsed="false">
      <c r="F608" s="8"/>
      <c r="G608" s="8"/>
    </row>
    <row r="609" customFormat="false" ht="12.75" hidden="false" customHeight="false" outlineLevel="0" collapsed="false">
      <c r="F609" s="8"/>
      <c r="G609" s="8"/>
    </row>
    <row r="610" customFormat="false" ht="12.75" hidden="false" customHeight="false" outlineLevel="0" collapsed="false">
      <c r="F610" s="8"/>
      <c r="G610" s="8"/>
    </row>
    <row r="611" customFormat="false" ht="12.75" hidden="false" customHeight="false" outlineLevel="0" collapsed="false">
      <c r="F611" s="8"/>
      <c r="G611" s="8"/>
    </row>
    <row r="612" customFormat="false" ht="12.75" hidden="false" customHeight="false" outlineLevel="0" collapsed="false">
      <c r="F612" s="8"/>
      <c r="G612" s="8"/>
    </row>
    <row r="613" customFormat="false" ht="12.75" hidden="false" customHeight="false" outlineLevel="0" collapsed="false">
      <c r="F613" s="8"/>
      <c r="G613" s="8"/>
    </row>
    <row r="614" customFormat="false" ht="12.75" hidden="false" customHeight="false" outlineLevel="0" collapsed="false">
      <c r="F614" s="8"/>
      <c r="G614" s="8"/>
    </row>
    <row r="615" customFormat="false" ht="12.75" hidden="false" customHeight="false" outlineLevel="0" collapsed="false">
      <c r="F615" s="8"/>
      <c r="G615" s="8"/>
    </row>
    <row r="616" customFormat="false" ht="12.75" hidden="false" customHeight="false" outlineLevel="0" collapsed="false">
      <c r="F616" s="8"/>
      <c r="G616" s="8"/>
    </row>
    <row r="617" customFormat="false" ht="12.75" hidden="false" customHeight="false" outlineLevel="0" collapsed="false">
      <c r="F617" s="8"/>
      <c r="G617" s="8"/>
    </row>
    <row r="618" customFormat="false" ht="12.75" hidden="false" customHeight="false" outlineLevel="0" collapsed="false">
      <c r="F618" s="8"/>
      <c r="G618" s="8"/>
    </row>
    <row r="619" customFormat="false" ht="12.75" hidden="false" customHeight="false" outlineLevel="0" collapsed="false">
      <c r="F619" s="8"/>
      <c r="G619" s="8"/>
    </row>
    <row r="620" customFormat="false" ht="12.75" hidden="false" customHeight="false" outlineLevel="0" collapsed="false">
      <c r="F620" s="8"/>
      <c r="G620" s="8"/>
    </row>
    <row r="621" customFormat="false" ht="12.75" hidden="false" customHeight="false" outlineLevel="0" collapsed="false">
      <c r="F621" s="8"/>
      <c r="G621" s="8"/>
    </row>
    <row r="622" customFormat="false" ht="12.75" hidden="false" customHeight="false" outlineLevel="0" collapsed="false">
      <c r="F622" s="8"/>
      <c r="G622" s="8"/>
    </row>
    <row r="623" customFormat="false" ht="12.75" hidden="false" customHeight="false" outlineLevel="0" collapsed="false">
      <c r="F623" s="8"/>
      <c r="G623" s="8"/>
    </row>
    <row r="624" customFormat="false" ht="12.75" hidden="false" customHeight="false" outlineLevel="0" collapsed="false">
      <c r="F624" s="8"/>
      <c r="G624" s="8"/>
    </row>
    <row r="625" customFormat="false" ht="12.75" hidden="false" customHeight="false" outlineLevel="0" collapsed="false">
      <c r="F625" s="8"/>
      <c r="G625" s="8"/>
    </row>
    <row r="626" customFormat="false" ht="12.75" hidden="false" customHeight="false" outlineLevel="0" collapsed="false">
      <c r="F626" s="8"/>
      <c r="G626" s="8"/>
    </row>
    <row r="627" customFormat="false" ht="12.75" hidden="false" customHeight="false" outlineLevel="0" collapsed="false">
      <c r="F627" s="8"/>
      <c r="G627" s="8"/>
    </row>
    <row r="628" customFormat="false" ht="12.75" hidden="false" customHeight="false" outlineLevel="0" collapsed="false">
      <c r="F628" s="8"/>
      <c r="G628" s="8"/>
    </row>
    <row r="629" customFormat="false" ht="12.75" hidden="false" customHeight="false" outlineLevel="0" collapsed="false">
      <c r="F629" s="8"/>
      <c r="G629" s="8"/>
    </row>
    <row r="630" customFormat="false" ht="12.75" hidden="false" customHeight="false" outlineLevel="0" collapsed="false">
      <c r="F630" s="8"/>
      <c r="G630" s="8"/>
    </row>
    <row r="631" customFormat="false" ht="12.75" hidden="false" customHeight="false" outlineLevel="0" collapsed="false">
      <c r="F631" s="8"/>
      <c r="G631" s="8"/>
    </row>
    <row r="632" customFormat="false" ht="12.75" hidden="false" customHeight="false" outlineLevel="0" collapsed="false">
      <c r="F632" s="8"/>
      <c r="G632" s="8"/>
    </row>
    <row r="633" customFormat="false" ht="12.75" hidden="false" customHeight="false" outlineLevel="0" collapsed="false">
      <c r="F633" s="8"/>
      <c r="G633" s="8"/>
    </row>
    <row r="634" customFormat="false" ht="12.75" hidden="false" customHeight="false" outlineLevel="0" collapsed="false">
      <c r="F634" s="8"/>
      <c r="G634" s="8"/>
    </row>
    <row r="635" customFormat="false" ht="12.75" hidden="false" customHeight="false" outlineLevel="0" collapsed="false">
      <c r="F635" s="8"/>
      <c r="G635" s="8"/>
    </row>
    <row r="636" customFormat="false" ht="12.75" hidden="false" customHeight="false" outlineLevel="0" collapsed="false">
      <c r="F636" s="8"/>
      <c r="G636" s="8"/>
    </row>
    <row r="637" customFormat="false" ht="12.75" hidden="false" customHeight="false" outlineLevel="0" collapsed="false">
      <c r="F637" s="8"/>
      <c r="G637" s="8"/>
    </row>
    <row r="638" customFormat="false" ht="12.75" hidden="false" customHeight="false" outlineLevel="0" collapsed="false">
      <c r="F638" s="8"/>
      <c r="G638" s="8"/>
    </row>
    <row r="639" customFormat="false" ht="12.75" hidden="false" customHeight="false" outlineLevel="0" collapsed="false">
      <c r="F639" s="8"/>
      <c r="G639" s="8"/>
    </row>
    <row r="640" customFormat="false" ht="12.75" hidden="false" customHeight="false" outlineLevel="0" collapsed="false">
      <c r="F640" s="8"/>
      <c r="G640" s="8"/>
    </row>
    <row r="641" customFormat="false" ht="12.75" hidden="false" customHeight="false" outlineLevel="0" collapsed="false">
      <c r="F641" s="8"/>
      <c r="G641" s="8"/>
    </row>
    <row r="642" customFormat="false" ht="12.75" hidden="false" customHeight="false" outlineLevel="0" collapsed="false">
      <c r="F642" s="8"/>
      <c r="G642" s="8"/>
    </row>
    <row r="643" customFormat="false" ht="12.75" hidden="false" customHeight="false" outlineLevel="0" collapsed="false">
      <c r="F643" s="8"/>
      <c r="G643" s="8"/>
    </row>
    <row r="644" customFormat="false" ht="12.75" hidden="false" customHeight="false" outlineLevel="0" collapsed="false">
      <c r="F644" s="8"/>
      <c r="G644" s="8"/>
    </row>
    <row r="645" customFormat="false" ht="12.75" hidden="false" customHeight="false" outlineLevel="0" collapsed="false">
      <c r="F645" s="8"/>
      <c r="G645" s="8"/>
    </row>
    <row r="646" customFormat="false" ht="12.75" hidden="false" customHeight="false" outlineLevel="0" collapsed="false">
      <c r="F646" s="8"/>
      <c r="G646" s="8"/>
    </row>
    <row r="647" customFormat="false" ht="12.75" hidden="false" customHeight="false" outlineLevel="0" collapsed="false">
      <c r="F647" s="8"/>
      <c r="G647" s="8"/>
    </row>
    <row r="648" customFormat="false" ht="12.75" hidden="false" customHeight="false" outlineLevel="0" collapsed="false">
      <c r="F648" s="8"/>
      <c r="G648" s="8"/>
    </row>
    <row r="649" customFormat="false" ht="12.75" hidden="false" customHeight="false" outlineLevel="0" collapsed="false">
      <c r="F649" s="8"/>
      <c r="G649" s="8"/>
    </row>
    <row r="650" customFormat="false" ht="12.75" hidden="false" customHeight="false" outlineLevel="0" collapsed="false">
      <c r="F650" s="8"/>
      <c r="G650" s="8"/>
    </row>
    <row r="651" customFormat="false" ht="12.75" hidden="false" customHeight="false" outlineLevel="0" collapsed="false">
      <c r="F651" s="8"/>
      <c r="G651" s="8"/>
    </row>
    <row r="652" customFormat="false" ht="12.75" hidden="false" customHeight="false" outlineLevel="0" collapsed="false">
      <c r="F652" s="8"/>
      <c r="G652" s="8"/>
    </row>
    <row r="653" customFormat="false" ht="12.75" hidden="false" customHeight="false" outlineLevel="0" collapsed="false">
      <c r="F653" s="8"/>
      <c r="G653" s="8"/>
    </row>
    <row r="654" customFormat="false" ht="12.75" hidden="false" customHeight="false" outlineLevel="0" collapsed="false">
      <c r="F654" s="8"/>
      <c r="G654" s="8"/>
    </row>
    <row r="655" customFormat="false" ht="12.75" hidden="false" customHeight="false" outlineLevel="0" collapsed="false">
      <c r="F655" s="8"/>
      <c r="G655" s="8"/>
    </row>
    <row r="656" customFormat="false" ht="12.75" hidden="false" customHeight="false" outlineLevel="0" collapsed="false">
      <c r="F656" s="8"/>
      <c r="G656" s="8"/>
    </row>
    <row r="657" customFormat="false" ht="12.75" hidden="false" customHeight="false" outlineLevel="0" collapsed="false">
      <c r="F657" s="8"/>
      <c r="G657" s="8"/>
    </row>
    <row r="658" customFormat="false" ht="12.75" hidden="false" customHeight="false" outlineLevel="0" collapsed="false">
      <c r="F658" s="8"/>
      <c r="G658" s="8"/>
    </row>
    <row r="659" customFormat="false" ht="12.75" hidden="false" customHeight="false" outlineLevel="0" collapsed="false">
      <c r="F659" s="8"/>
      <c r="G659" s="8"/>
    </row>
    <row r="660" customFormat="false" ht="12.75" hidden="false" customHeight="false" outlineLevel="0" collapsed="false">
      <c r="F660" s="8"/>
      <c r="G660" s="8"/>
    </row>
    <row r="661" customFormat="false" ht="12.75" hidden="false" customHeight="false" outlineLevel="0" collapsed="false">
      <c r="F661" s="8"/>
      <c r="G661" s="8"/>
    </row>
    <row r="662" customFormat="false" ht="12.75" hidden="false" customHeight="false" outlineLevel="0" collapsed="false">
      <c r="F662" s="8"/>
      <c r="G662" s="8"/>
    </row>
    <row r="663" customFormat="false" ht="12.75" hidden="false" customHeight="false" outlineLevel="0" collapsed="false">
      <c r="F663" s="8"/>
      <c r="G663" s="8"/>
    </row>
    <row r="664" customFormat="false" ht="12.75" hidden="false" customHeight="false" outlineLevel="0" collapsed="false">
      <c r="F664" s="8"/>
      <c r="G664" s="8"/>
    </row>
    <row r="665" customFormat="false" ht="12.75" hidden="false" customHeight="false" outlineLevel="0" collapsed="false">
      <c r="F665" s="8"/>
      <c r="G665" s="8"/>
    </row>
    <row r="666" customFormat="false" ht="12.75" hidden="false" customHeight="false" outlineLevel="0" collapsed="false">
      <c r="F666" s="8"/>
      <c r="G666" s="8"/>
    </row>
    <row r="667" customFormat="false" ht="12.75" hidden="false" customHeight="false" outlineLevel="0" collapsed="false">
      <c r="F667" s="8"/>
      <c r="G667" s="8"/>
    </row>
    <row r="668" customFormat="false" ht="12.75" hidden="false" customHeight="false" outlineLevel="0" collapsed="false">
      <c r="F668" s="8"/>
      <c r="G668" s="8"/>
    </row>
    <row r="669" customFormat="false" ht="12.75" hidden="false" customHeight="false" outlineLevel="0" collapsed="false">
      <c r="F669" s="8"/>
      <c r="G669" s="8"/>
    </row>
    <row r="670" customFormat="false" ht="12.75" hidden="false" customHeight="false" outlineLevel="0" collapsed="false">
      <c r="F670" s="8"/>
      <c r="G670" s="8"/>
    </row>
    <row r="671" customFormat="false" ht="12.75" hidden="false" customHeight="false" outlineLevel="0" collapsed="false">
      <c r="F671" s="8"/>
      <c r="G671" s="8"/>
    </row>
    <row r="672" customFormat="false" ht="12.75" hidden="false" customHeight="false" outlineLevel="0" collapsed="false">
      <c r="F672" s="8"/>
      <c r="G672" s="8"/>
    </row>
    <row r="673" customFormat="false" ht="12.75" hidden="false" customHeight="false" outlineLevel="0" collapsed="false">
      <c r="F673" s="8"/>
      <c r="G673" s="8"/>
    </row>
    <row r="674" customFormat="false" ht="12.75" hidden="false" customHeight="false" outlineLevel="0" collapsed="false">
      <c r="F674" s="8"/>
      <c r="G674" s="8"/>
    </row>
    <row r="675" customFormat="false" ht="12.75" hidden="false" customHeight="false" outlineLevel="0" collapsed="false">
      <c r="F675" s="8"/>
      <c r="G675" s="8"/>
    </row>
    <row r="676" customFormat="false" ht="12.75" hidden="false" customHeight="false" outlineLevel="0" collapsed="false">
      <c r="F676" s="8"/>
      <c r="G676" s="8"/>
    </row>
    <row r="677" customFormat="false" ht="12.75" hidden="false" customHeight="false" outlineLevel="0" collapsed="false">
      <c r="F677" s="8"/>
      <c r="G677" s="8"/>
    </row>
    <row r="678" customFormat="false" ht="12.75" hidden="false" customHeight="false" outlineLevel="0" collapsed="false">
      <c r="F678" s="8"/>
      <c r="G678" s="8"/>
    </row>
    <row r="679" customFormat="false" ht="12.75" hidden="false" customHeight="false" outlineLevel="0" collapsed="false">
      <c r="F679" s="8"/>
      <c r="G679" s="8"/>
    </row>
    <row r="680" customFormat="false" ht="12.75" hidden="false" customHeight="false" outlineLevel="0" collapsed="false">
      <c r="F680" s="8"/>
      <c r="G680" s="8"/>
    </row>
    <row r="681" customFormat="false" ht="12.75" hidden="false" customHeight="false" outlineLevel="0" collapsed="false">
      <c r="F681" s="8"/>
      <c r="G681" s="8"/>
    </row>
    <row r="682" customFormat="false" ht="12.75" hidden="false" customHeight="false" outlineLevel="0" collapsed="false">
      <c r="F682" s="8"/>
      <c r="G682" s="8"/>
    </row>
    <row r="683" customFormat="false" ht="12.75" hidden="false" customHeight="false" outlineLevel="0" collapsed="false">
      <c r="F683" s="8"/>
      <c r="G683" s="8"/>
    </row>
    <row r="684" customFormat="false" ht="12.75" hidden="false" customHeight="false" outlineLevel="0" collapsed="false">
      <c r="F684" s="8"/>
      <c r="G684" s="8"/>
    </row>
    <row r="685" customFormat="false" ht="12.75" hidden="false" customHeight="false" outlineLevel="0" collapsed="false">
      <c r="F685" s="8"/>
      <c r="G685" s="8"/>
    </row>
    <row r="686" customFormat="false" ht="12.75" hidden="false" customHeight="false" outlineLevel="0" collapsed="false">
      <c r="F686" s="8"/>
      <c r="G686" s="8"/>
    </row>
    <row r="687" customFormat="false" ht="12.75" hidden="false" customHeight="false" outlineLevel="0" collapsed="false">
      <c r="F687" s="8"/>
      <c r="G687" s="8"/>
    </row>
    <row r="688" customFormat="false" ht="12.75" hidden="false" customHeight="false" outlineLevel="0" collapsed="false">
      <c r="F688" s="8"/>
      <c r="G688" s="8"/>
    </row>
    <row r="689" customFormat="false" ht="12.75" hidden="false" customHeight="false" outlineLevel="0" collapsed="false">
      <c r="F689" s="8"/>
      <c r="G689" s="8"/>
    </row>
    <row r="690" customFormat="false" ht="12.75" hidden="false" customHeight="false" outlineLevel="0" collapsed="false">
      <c r="F690" s="8"/>
      <c r="G690" s="8"/>
    </row>
    <row r="691" customFormat="false" ht="12.75" hidden="false" customHeight="false" outlineLevel="0" collapsed="false">
      <c r="F691" s="8"/>
      <c r="G691" s="8"/>
    </row>
    <row r="692" customFormat="false" ht="12.75" hidden="false" customHeight="false" outlineLevel="0" collapsed="false">
      <c r="F692" s="8"/>
      <c r="G692" s="8"/>
    </row>
    <row r="693" customFormat="false" ht="12.75" hidden="false" customHeight="false" outlineLevel="0" collapsed="false">
      <c r="F693" s="8"/>
      <c r="G693" s="8"/>
    </row>
    <row r="694" customFormat="false" ht="12.75" hidden="false" customHeight="false" outlineLevel="0" collapsed="false">
      <c r="F694" s="8"/>
      <c r="G694" s="8"/>
    </row>
    <row r="695" customFormat="false" ht="12.75" hidden="false" customHeight="false" outlineLevel="0" collapsed="false">
      <c r="F695" s="8"/>
      <c r="G695" s="8"/>
    </row>
    <row r="696" customFormat="false" ht="12.75" hidden="false" customHeight="false" outlineLevel="0" collapsed="false">
      <c r="F696" s="8"/>
      <c r="G696" s="8"/>
    </row>
    <row r="697" customFormat="false" ht="12.75" hidden="false" customHeight="false" outlineLevel="0" collapsed="false">
      <c r="F697" s="8"/>
      <c r="G697" s="8"/>
    </row>
    <row r="698" customFormat="false" ht="12.75" hidden="false" customHeight="false" outlineLevel="0" collapsed="false">
      <c r="F698" s="8"/>
      <c r="G698" s="8"/>
    </row>
    <row r="699" customFormat="false" ht="12.75" hidden="false" customHeight="false" outlineLevel="0" collapsed="false">
      <c r="F699" s="8"/>
      <c r="G699" s="8"/>
    </row>
    <row r="700" customFormat="false" ht="12.75" hidden="false" customHeight="false" outlineLevel="0" collapsed="false">
      <c r="F700" s="8"/>
      <c r="G700" s="8"/>
    </row>
    <row r="701" customFormat="false" ht="12.75" hidden="false" customHeight="false" outlineLevel="0" collapsed="false">
      <c r="F701" s="8"/>
      <c r="G701" s="8"/>
    </row>
    <row r="702" customFormat="false" ht="12.75" hidden="false" customHeight="false" outlineLevel="0" collapsed="false">
      <c r="F702" s="8"/>
      <c r="G702" s="8"/>
    </row>
    <row r="703" customFormat="false" ht="12.75" hidden="false" customHeight="false" outlineLevel="0" collapsed="false">
      <c r="F703" s="8"/>
      <c r="G703" s="8"/>
    </row>
    <row r="704" customFormat="false" ht="12.75" hidden="false" customHeight="false" outlineLevel="0" collapsed="false">
      <c r="F704" s="8"/>
      <c r="G704" s="8"/>
    </row>
    <row r="705" customFormat="false" ht="12.75" hidden="false" customHeight="false" outlineLevel="0" collapsed="false">
      <c r="F705" s="8"/>
      <c r="G705" s="8"/>
    </row>
    <row r="706" customFormat="false" ht="12.75" hidden="false" customHeight="false" outlineLevel="0" collapsed="false">
      <c r="F706" s="8"/>
      <c r="G706" s="8"/>
    </row>
    <row r="707" customFormat="false" ht="12.75" hidden="false" customHeight="false" outlineLevel="0" collapsed="false">
      <c r="F707" s="8"/>
      <c r="G707" s="8"/>
    </row>
    <row r="708" customFormat="false" ht="12.75" hidden="false" customHeight="false" outlineLevel="0" collapsed="false">
      <c r="F708" s="8"/>
      <c r="G708" s="8"/>
    </row>
    <row r="709" customFormat="false" ht="12.75" hidden="false" customHeight="false" outlineLevel="0" collapsed="false">
      <c r="F709" s="8"/>
      <c r="G709" s="8"/>
    </row>
    <row r="710" customFormat="false" ht="12.75" hidden="false" customHeight="false" outlineLevel="0" collapsed="false">
      <c r="F710" s="8"/>
      <c r="G710" s="8"/>
    </row>
    <row r="711" customFormat="false" ht="12.75" hidden="false" customHeight="false" outlineLevel="0" collapsed="false">
      <c r="F711" s="8"/>
      <c r="G711" s="8"/>
    </row>
    <row r="712" customFormat="false" ht="12.75" hidden="false" customHeight="false" outlineLevel="0" collapsed="false">
      <c r="F712" s="8"/>
      <c r="G712" s="8"/>
    </row>
    <row r="713" customFormat="false" ht="12.75" hidden="false" customHeight="false" outlineLevel="0" collapsed="false">
      <c r="F713" s="8"/>
      <c r="G713" s="8"/>
    </row>
    <row r="714" customFormat="false" ht="12.75" hidden="false" customHeight="false" outlineLevel="0" collapsed="false">
      <c r="F714" s="8"/>
      <c r="G714" s="8"/>
    </row>
    <row r="715" customFormat="false" ht="12.75" hidden="false" customHeight="false" outlineLevel="0" collapsed="false">
      <c r="F715" s="8"/>
      <c r="G715" s="8"/>
    </row>
    <row r="716" customFormat="false" ht="12.75" hidden="false" customHeight="false" outlineLevel="0" collapsed="false">
      <c r="F716" s="8"/>
      <c r="G716" s="8"/>
    </row>
    <row r="717" customFormat="false" ht="12.75" hidden="false" customHeight="false" outlineLevel="0" collapsed="false">
      <c r="F717" s="8"/>
      <c r="G717" s="8"/>
    </row>
    <row r="718" customFormat="false" ht="12.75" hidden="false" customHeight="false" outlineLevel="0" collapsed="false">
      <c r="F718" s="8"/>
      <c r="G718" s="8"/>
    </row>
    <row r="719" customFormat="false" ht="12.75" hidden="false" customHeight="false" outlineLevel="0" collapsed="false">
      <c r="F719" s="8"/>
      <c r="G719" s="8"/>
    </row>
    <row r="720" customFormat="false" ht="12.75" hidden="false" customHeight="false" outlineLevel="0" collapsed="false">
      <c r="F720" s="8"/>
      <c r="G720" s="8"/>
    </row>
    <row r="721" customFormat="false" ht="12.75" hidden="false" customHeight="false" outlineLevel="0" collapsed="false">
      <c r="F721" s="8"/>
      <c r="G721" s="8"/>
    </row>
    <row r="722" customFormat="false" ht="12.75" hidden="false" customHeight="false" outlineLevel="0" collapsed="false">
      <c r="F722" s="8"/>
      <c r="G722" s="8"/>
    </row>
    <row r="723" customFormat="false" ht="12.75" hidden="false" customHeight="false" outlineLevel="0" collapsed="false">
      <c r="F723" s="8"/>
      <c r="G723" s="8"/>
    </row>
    <row r="724" customFormat="false" ht="12.75" hidden="false" customHeight="false" outlineLevel="0" collapsed="false">
      <c r="F724" s="8"/>
      <c r="G724" s="8"/>
    </row>
    <row r="725" customFormat="false" ht="12.75" hidden="false" customHeight="false" outlineLevel="0" collapsed="false">
      <c r="F725" s="8"/>
      <c r="G725" s="8"/>
    </row>
    <row r="726" customFormat="false" ht="12.75" hidden="false" customHeight="false" outlineLevel="0" collapsed="false">
      <c r="F726" s="8"/>
      <c r="G726" s="8"/>
    </row>
    <row r="727" customFormat="false" ht="12.75" hidden="false" customHeight="false" outlineLevel="0" collapsed="false">
      <c r="F727" s="8"/>
      <c r="G727" s="8"/>
    </row>
    <row r="728" customFormat="false" ht="12.75" hidden="false" customHeight="false" outlineLevel="0" collapsed="false">
      <c r="F728" s="8"/>
      <c r="G728" s="8"/>
    </row>
    <row r="729" customFormat="false" ht="12.75" hidden="false" customHeight="false" outlineLevel="0" collapsed="false">
      <c r="F729" s="8"/>
      <c r="G729" s="8"/>
    </row>
    <row r="730" customFormat="false" ht="12.75" hidden="false" customHeight="false" outlineLevel="0" collapsed="false">
      <c r="F730" s="8"/>
      <c r="G730" s="8"/>
    </row>
    <row r="731" customFormat="false" ht="12.75" hidden="false" customHeight="false" outlineLevel="0" collapsed="false">
      <c r="F731" s="8"/>
      <c r="G731" s="8"/>
    </row>
    <row r="732" customFormat="false" ht="12.75" hidden="false" customHeight="false" outlineLevel="0" collapsed="false">
      <c r="F732" s="8"/>
      <c r="G732" s="8"/>
    </row>
    <row r="733" customFormat="false" ht="12.75" hidden="false" customHeight="false" outlineLevel="0" collapsed="false">
      <c r="F733" s="8"/>
      <c r="G733" s="8"/>
    </row>
    <row r="734" customFormat="false" ht="12.75" hidden="false" customHeight="false" outlineLevel="0" collapsed="false">
      <c r="F734" s="8"/>
      <c r="G734" s="8"/>
    </row>
    <row r="735" customFormat="false" ht="12.75" hidden="false" customHeight="false" outlineLevel="0" collapsed="false">
      <c r="F735" s="8"/>
      <c r="G735" s="8"/>
    </row>
    <row r="736" customFormat="false" ht="12.75" hidden="false" customHeight="false" outlineLevel="0" collapsed="false">
      <c r="F736" s="8"/>
      <c r="G736" s="8"/>
    </row>
    <row r="737" customFormat="false" ht="12.75" hidden="false" customHeight="false" outlineLevel="0" collapsed="false">
      <c r="F737" s="8"/>
      <c r="G737" s="8"/>
    </row>
    <row r="738" customFormat="false" ht="12.75" hidden="false" customHeight="false" outlineLevel="0" collapsed="false">
      <c r="F738" s="8"/>
      <c r="G738" s="8"/>
    </row>
    <row r="739" customFormat="false" ht="12.75" hidden="false" customHeight="false" outlineLevel="0" collapsed="false">
      <c r="F739" s="8"/>
      <c r="G739" s="8"/>
    </row>
    <row r="740" customFormat="false" ht="12.75" hidden="false" customHeight="false" outlineLevel="0" collapsed="false">
      <c r="F740" s="8"/>
      <c r="G740" s="8"/>
    </row>
    <row r="741" customFormat="false" ht="12.75" hidden="false" customHeight="false" outlineLevel="0" collapsed="false">
      <c r="F741" s="8"/>
      <c r="G741" s="8"/>
    </row>
    <row r="742" customFormat="false" ht="12.75" hidden="false" customHeight="false" outlineLevel="0" collapsed="false">
      <c r="F742" s="8"/>
      <c r="G742" s="8"/>
    </row>
    <row r="743" customFormat="false" ht="12.75" hidden="false" customHeight="false" outlineLevel="0" collapsed="false">
      <c r="F743" s="8"/>
      <c r="G743" s="8"/>
    </row>
    <row r="744" customFormat="false" ht="12.75" hidden="false" customHeight="false" outlineLevel="0" collapsed="false">
      <c r="F744" s="8"/>
      <c r="G744" s="8"/>
    </row>
    <row r="745" customFormat="false" ht="12.75" hidden="false" customHeight="false" outlineLevel="0" collapsed="false">
      <c r="F745" s="8"/>
      <c r="G745" s="8"/>
    </row>
    <row r="746" customFormat="false" ht="12.75" hidden="false" customHeight="false" outlineLevel="0" collapsed="false">
      <c r="F746" s="8"/>
      <c r="G746" s="8"/>
    </row>
    <row r="747" customFormat="false" ht="12.75" hidden="false" customHeight="false" outlineLevel="0" collapsed="false">
      <c r="F747" s="8"/>
      <c r="G747" s="8"/>
    </row>
    <row r="748" customFormat="false" ht="12.75" hidden="false" customHeight="false" outlineLevel="0" collapsed="false">
      <c r="F748" s="8"/>
      <c r="G748" s="8"/>
    </row>
    <row r="749" customFormat="false" ht="12.75" hidden="false" customHeight="false" outlineLevel="0" collapsed="false">
      <c r="F749" s="8"/>
      <c r="G749" s="8"/>
    </row>
    <row r="750" customFormat="false" ht="12.75" hidden="false" customHeight="false" outlineLevel="0" collapsed="false">
      <c r="F750" s="8"/>
      <c r="G750" s="8"/>
    </row>
    <row r="751" customFormat="false" ht="12.75" hidden="false" customHeight="false" outlineLevel="0" collapsed="false">
      <c r="F751" s="8"/>
      <c r="G751" s="8"/>
    </row>
    <row r="752" customFormat="false" ht="12.75" hidden="false" customHeight="false" outlineLevel="0" collapsed="false">
      <c r="F752" s="8"/>
      <c r="G752" s="8"/>
    </row>
    <row r="753" customFormat="false" ht="12.75" hidden="false" customHeight="false" outlineLevel="0" collapsed="false">
      <c r="F753" s="8"/>
      <c r="G753" s="8"/>
    </row>
    <row r="754" customFormat="false" ht="12.75" hidden="false" customHeight="false" outlineLevel="0" collapsed="false">
      <c r="F754" s="8"/>
      <c r="G754" s="8"/>
    </row>
    <row r="755" customFormat="false" ht="12.75" hidden="false" customHeight="false" outlineLevel="0" collapsed="false">
      <c r="F755" s="8"/>
      <c r="G755" s="8"/>
    </row>
    <row r="756" customFormat="false" ht="12.75" hidden="false" customHeight="false" outlineLevel="0" collapsed="false">
      <c r="F756" s="8"/>
      <c r="G756" s="8"/>
    </row>
    <row r="757" customFormat="false" ht="12.75" hidden="false" customHeight="false" outlineLevel="0" collapsed="false">
      <c r="F757" s="8"/>
      <c r="G757" s="8"/>
    </row>
    <row r="758" customFormat="false" ht="12.75" hidden="false" customHeight="false" outlineLevel="0" collapsed="false">
      <c r="F758" s="8"/>
      <c r="G758" s="8"/>
    </row>
    <row r="759" customFormat="false" ht="12.75" hidden="false" customHeight="false" outlineLevel="0" collapsed="false">
      <c r="F759" s="8"/>
      <c r="G759" s="8"/>
    </row>
    <row r="760" customFormat="false" ht="12.75" hidden="false" customHeight="false" outlineLevel="0" collapsed="false">
      <c r="F760" s="8"/>
      <c r="G760" s="8"/>
    </row>
    <row r="761" customFormat="false" ht="12.75" hidden="false" customHeight="false" outlineLevel="0" collapsed="false">
      <c r="F761" s="8"/>
      <c r="G761" s="8"/>
    </row>
    <row r="762" customFormat="false" ht="12.75" hidden="false" customHeight="false" outlineLevel="0" collapsed="false">
      <c r="F762" s="8"/>
      <c r="G762" s="8"/>
    </row>
    <row r="763" customFormat="false" ht="12.75" hidden="false" customHeight="false" outlineLevel="0" collapsed="false">
      <c r="F763" s="8"/>
      <c r="G763" s="8"/>
    </row>
    <row r="764" customFormat="false" ht="12.75" hidden="false" customHeight="false" outlineLevel="0" collapsed="false">
      <c r="F764" s="8"/>
      <c r="G764" s="8"/>
    </row>
    <row r="765" customFormat="false" ht="12.75" hidden="false" customHeight="false" outlineLevel="0" collapsed="false">
      <c r="F765" s="8"/>
      <c r="G765" s="8"/>
    </row>
    <row r="766" customFormat="false" ht="12.75" hidden="false" customHeight="false" outlineLevel="0" collapsed="false">
      <c r="F766" s="8"/>
      <c r="G766" s="8"/>
    </row>
    <row r="767" customFormat="false" ht="12.75" hidden="false" customHeight="false" outlineLevel="0" collapsed="false">
      <c r="F767" s="8"/>
      <c r="G767" s="8"/>
    </row>
    <row r="768" customFormat="false" ht="12.75" hidden="false" customHeight="false" outlineLevel="0" collapsed="false">
      <c r="F768" s="8"/>
      <c r="G768" s="8"/>
    </row>
    <row r="769" customFormat="false" ht="12.75" hidden="false" customHeight="false" outlineLevel="0" collapsed="false">
      <c r="F769" s="8"/>
      <c r="G769" s="8"/>
    </row>
    <row r="770" customFormat="false" ht="12.75" hidden="false" customHeight="false" outlineLevel="0" collapsed="false">
      <c r="F770" s="8"/>
      <c r="G770" s="8"/>
    </row>
    <row r="771" customFormat="false" ht="12.75" hidden="false" customHeight="false" outlineLevel="0" collapsed="false">
      <c r="F771" s="8"/>
      <c r="G771" s="8"/>
    </row>
    <row r="772" customFormat="false" ht="12.75" hidden="false" customHeight="false" outlineLevel="0" collapsed="false">
      <c r="F772" s="8"/>
      <c r="G772" s="8"/>
    </row>
    <row r="773" customFormat="false" ht="12.75" hidden="false" customHeight="false" outlineLevel="0" collapsed="false">
      <c r="F773" s="8"/>
      <c r="G773" s="8"/>
    </row>
    <row r="774" customFormat="false" ht="12.75" hidden="false" customHeight="false" outlineLevel="0" collapsed="false">
      <c r="F774" s="8"/>
      <c r="G774" s="8"/>
    </row>
    <row r="775" customFormat="false" ht="12.75" hidden="false" customHeight="false" outlineLevel="0" collapsed="false">
      <c r="F775" s="8"/>
      <c r="G775" s="8"/>
    </row>
    <row r="776" customFormat="false" ht="12.75" hidden="false" customHeight="false" outlineLevel="0" collapsed="false">
      <c r="F776" s="8"/>
      <c r="G776" s="8"/>
    </row>
    <row r="777" customFormat="false" ht="12.75" hidden="false" customHeight="false" outlineLevel="0" collapsed="false">
      <c r="F777" s="8"/>
      <c r="G777" s="8"/>
    </row>
    <row r="778" customFormat="false" ht="12.75" hidden="false" customHeight="false" outlineLevel="0" collapsed="false">
      <c r="F778" s="8"/>
      <c r="G778" s="8"/>
    </row>
    <row r="779" customFormat="false" ht="12.75" hidden="false" customHeight="false" outlineLevel="0" collapsed="false">
      <c r="F779" s="8"/>
      <c r="G779" s="8"/>
    </row>
    <row r="780" customFormat="false" ht="12.75" hidden="false" customHeight="false" outlineLevel="0" collapsed="false">
      <c r="F780" s="8"/>
      <c r="G780" s="8"/>
    </row>
    <row r="781" customFormat="false" ht="12.75" hidden="false" customHeight="false" outlineLevel="0" collapsed="false">
      <c r="F781" s="8"/>
      <c r="G781" s="8"/>
    </row>
    <row r="782" customFormat="false" ht="12.75" hidden="false" customHeight="false" outlineLevel="0" collapsed="false">
      <c r="F782" s="8"/>
      <c r="G782" s="8"/>
    </row>
    <row r="783" customFormat="false" ht="12.75" hidden="false" customHeight="false" outlineLevel="0" collapsed="false">
      <c r="F783" s="8"/>
      <c r="G783" s="8"/>
    </row>
    <row r="784" customFormat="false" ht="12.75" hidden="false" customHeight="false" outlineLevel="0" collapsed="false">
      <c r="F784" s="8"/>
      <c r="G784" s="8"/>
    </row>
    <row r="785" customFormat="false" ht="12.75" hidden="false" customHeight="false" outlineLevel="0" collapsed="false">
      <c r="F785" s="8"/>
      <c r="G785" s="8"/>
    </row>
    <row r="786" customFormat="false" ht="12.75" hidden="false" customHeight="false" outlineLevel="0" collapsed="false">
      <c r="F786" s="8"/>
      <c r="G786" s="8"/>
    </row>
    <row r="787" customFormat="false" ht="12.75" hidden="false" customHeight="false" outlineLevel="0" collapsed="false">
      <c r="F787" s="8"/>
      <c r="G787" s="8"/>
    </row>
    <row r="788" customFormat="false" ht="12.75" hidden="false" customHeight="false" outlineLevel="0" collapsed="false">
      <c r="F788" s="8"/>
      <c r="G788" s="8"/>
    </row>
    <row r="789" customFormat="false" ht="12.75" hidden="false" customHeight="false" outlineLevel="0" collapsed="false">
      <c r="F789" s="8"/>
      <c r="G789" s="8"/>
    </row>
    <row r="790" customFormat="false" ht="12.75" hidden="false" customHeight="false" outlineLevel="0" collapsed="false">
      <c r="F790" s="8"/>
      <c r="G790" s="8"/>
    </row>
    <row r="791" customFormat="false" ht="12.75" hidden="false" customHeight="false" outlineLevel="0" collapsed="false">
      <c r="F791" s="8"/>
      <c r="G791" s="8"/>
    </row>
    <row r="792" customFormat="false" ht="12.75" hidden="false" customHeight="false" outlineLevel="0" collapsed="false">
      <c r="F792" s="8"/>
      <c r="G792" s="8"/>
    </row>
    <row r="793" customFormat="false" ht="12.75" hidden="false" customHeight="false" outlineLevel="0" collapsed="false">
      <c r="F793" s="8"/>
      <c r="G793" s="8"/>
    </row>
    <row r="794" customFormat="false" ht="12.75" hidden="false" customHeight="false" outlineLevel="0" collapsed="false">
      <c r="F794" s="8"/>
      <c r="G794" s="8"/>
    </row>
    <row r="795" customFormat="false" ht="12.75" hidden="false" customHeight="false" outlineLevel="0" collapsed="false">
      <c r="F795" s="8"/>
      <c r="G795" s="8"/>
    </row>
    <row r="796" customFormat="false" ht="12.75" hidden="false" customHeight="false" outlineLevel="0" collapsed="false">
      <c r="F796" s="8"/>
      <c r="G796" s="8"/>
    </row>
    <row r="797" customFormat="false" ht="12.75" hidden="false" customHeight="false" outlineLevel="0" collapsed="false">
      <c r="F797" s="8"/>
      <c r="G797" s="8"/>
    </row>
    <row r="798" customFormat="false" ht="12.75" hidden="false" customHeight="false" outlineLevel="0" collapsed="false">
      <c r="F798" s="8"/>
      <c r="G798" s="8"/>
    </row>
    <row r="799" customFormat="false" ht="12.75" hidden="false" customHeight="false" outlineLevel="0" collapsed="false">
      <c r="F799" s="8"/>
      <c r="G799" s="8"/>
    </row>
    <row r="800" customFormat="false" ht="12.75" hidden="false" customHeight="false" outlineLevel="0" collapsed="false">
      <c r="F800" s="8"/>
      <c r="G800" s="8"/>
    </row>
    <row r="801" customFormat="false" ht="12.75" hidden="false" customHeight="false" outlineLevel="0" collapsed="false">
      <c r="F801" s="8"/>
      <c r="G801" s="8"/>
    </row>
    <row r="802" customFormat="false" ht="12.75" hidden="false" customHeight="false" outlineLevel="0" collapsed="false">
      <c r="F802" s="8"/>
      <c r="G802" s="8"/>
    </row>
    <row r="803" customFormat="false" ht="12.75" hidden="false" customHeight="false" outlineLevel="0" collapsed="false">
      <c r="F803" s="8"/>
      <c r="G803" s="8"/>
    </row>
    <row r="804" customFormat="false" ht="12.75" hidden="false" customHeight="false" outlineLevel="0" collapsed="false">
      <c r="F804" s="8"/>
      <c r="G804" s="8"/>
    </row>
    <row r="805" customFormat="false" ht="12.75" hidden="false" customHeight="false" outlineLevel="0" collapsed="false">
      <c r="F805" s="8"/>
      <c r="G805" s="8"/>
    </row>
    <row r="806" customFormat="false" ht="12.75" hidden="false" customHeight="false" outlineLevel="0" collapsed="false">
      <c r="F806" s="8"/>
      <c r="G806" s="8"/>
    </row>
    <row r="807" customFormat="false" ht="12.75" hidden="false" customHeight="false" outlineLevel="0" collapsed="false">
      <c r="F807" s="8"/>
      <c r="G807" s="8"/>
    </row>
    <row r="808" customFormat="false" ht="12.75" hidden="false" customHeight="false" outlineLevel="0" collapsed="false">
      <c r="F808" s="8"/>
      <c r="G808" s="8"/>
    </row>
    <row r="809" customFormat="false" ht="12.75" hidden="false" customHeight="false" outlineLevel="0" collapsed="false">
      <c r="F809" s="8"/>
      <c r="G809" s="8"/>
    </row>
    <row r="810" customFormat="false" ht="12.75" hidden="false" customHeight="false" outlineLevel="0" collapsed="false">
      <c r="F810" s="8"/>
      <c r="G810" s="8"/>
    </row>
    <row r="811" customFormat="false" ht="12.75" hidden="false" customHeight="false" outlineLevel="0" collapsed="false">
      <c r="F811" s="8"/>
      <c r="G811" s="8"/>
    </row>
    <row r="812" customFormat="false" ht="12.75" hidden="false" customHeight="false" outlineLevel="0" collapsed="false">
      <c r="F812" s="8"/>
      <c r="G812" s="8"/>
    </row>
    <row r="813" customFormat="false" ht="12.75" hidden="false" customHeight="false" outlineLevel="0" collapsed="false">
      <c r="F813" s="8"/>
      <c r="G813" s="8"/>
    </row>
    <row r="814" customFormat="false" ht="12.75" hidden="false" customHeight="false" outlineLevel="0" collapsed="false">
      <c r="F814" s="8"/>
      <c r="G814" s="8"/>
    </row>
    <row r="815" customFormat="false" ht="12.75" hidden="false" customHeight="false" outlineLevel="0" collapsed="false">
      <c r="F815" s="8"/>
      <c r="G815" s="8"/>
    </row>
    <row r="816" customFormat="false" ht="12.75" hidden="false" customHeight="false" outlineLevel="0" collapsed="false">
      <c r="F816" s="8"/>
      <c r="G816" s="8"/>
    </row>
    <row r="817" customFormat="false" ht="12.75" hidden="false" customHeight="false" outlineLevel="0" collapsed="false">
      <c r="F817" s="8"/>
      <c r="G817" s="8"/>
    </row>
    <row r="818" customFormat="false" ht="12.75" hidden="false" customHeight="false" outlineLevel="0" collapsed="false">
      <c r="F818" s="8"/>
      <c r="G818" s="8"/>
    </row>
    <row r="819" customFormat="false" ht="12.75" hidden="false" customHeight="false" outlineLevel="0" collapsed="false">
      <c r="F819" s="8"/>
      <c r="G819" s="8"/>
    </row>
    <row r="820" customFormat="false" ht="12.75" hidden="false" customHeight="false" outlineLevel="0" collapsed="false">
      <c r="F820" s="8"/>
      <c r="G820" s="8"/>
    </row>
    <row r="821" customFormat="false" ht="12.75" hidden="false" customHeight="false" outlineLevel="0" collapsed="false">
      <c r="F821" s="8"/>
      <c r="G821" s="8"/>
    </row>
    <row r="822" customFormat="false" ht="12.75" hidden="false" customHeight="false" outlineLevel="0" collapsed="false">
      <c r="F822" s="8"/>
      <c r="G822" s="8"/>
    </row>
    <row r="823" customFormat="false" ht="12.75" hidden="false" customHeight="false" outlineLevel="0" collapsed="false">
      <c r="F823" s="8"/>
      <c r="G823" s="8"/>
    </row>
    <row r="824" customFormat="false" ht="12.75" hidden="false" customHeight="false" outlineLevel="0" collapsed="false">
      <c r="F824" s="8"/>
      <c r="G824" s="8"/>
    </row>
    <row r="825" customFormat="false" ht="12.75" hidden="false" customHeight="false" outlineLevel="0" collapsed="false">
      <c r="F825" s="8"/>
      <c r="G825" s="8"/>
    </row>
    <row r="826" customFormat="false" ht="12.75" hidden="false" customHeight="false" outlineLevel="0" collapsed="false">
      <c r="F826" s="8"/>
      <c r="G826" s="8"/>
    </row>
    <row r="827" customFormat="false" ht="12.75" hidden="false" customHeight="false" outlineLevel="0" collapsed="false">
      <c r="F827" s="8"/>
      <c r="G827" s="8"/>
    </row>
    <row r="828" customFormat="false" ht="12.75" hidden="false" customHeight="false" outlineLevel="0" collapsed="false">
      <c r="F828" s="8"/>
      <c r="G828" s="8"/>
    </row>
    <row r="829" customFormat="false" ht="12.75" hidden="false" customHeight="false" outlineLevel="0" collapsed="false">
      <c r="F829" s="8"/>
      <c r="G829" s="8"/>
    </row>
    <row r="830" customFormat="false" ht="12.75" hidden="false" customHeight="false" outlineLevel="0" collapsed="false">
      <c r="F830" s="8"/>
      <c r="G830" s="8"/>
    </row>
    <row r="831" customFormat="false" ht="12.75" hidden="false" customHeight="false" outlineLevel="0" collapsed="false">
      <c r="F831" s="8"/>
      <c r="G831" s="8"/>
    </row>
    <row r="832" customFormat="false" ht="12.75" hidden="false" customHeight="false" outlineLevel="0" collapsed="false">
      <c r="F832" s="8"/>
      <c r="G832" s="8"/>
    </row>
    <row r="833" customFormat="false" ht="12.75" hidden="false" customHeight="false" outlineLevel="0" collapsed="false">
      <c r="F833" s="8"/>
      <c r="G833" s="8"/>
    </row>
    <row r="834" customFormat="false" ht="12.75" hidden="false" customHeight="false" outlineLevel="0" collapsed="false">
      <c r="F834" s="8"/>
      <c r="G834" s="8"/>
    </row>
    <row r="835" customFormat="false" ht="12.75" hidden="false" customHeight="false" outlineLevel="0" collapsed="false">
      <c r="F835" s="8"/>
      <c r="G835" s="8"/>
    </row>
    <row r="836" customFormat="false" ht="12.75" hidden="false" customHeight="false" outlineLevel="0" collapsed="false">
      <c r="F836" s="8"/>
      <c r="G836" s="8"/>
    </row>
    <row r="837" customFormat="false" ht="12.75" hidden="false" customHeight="false" outlineLevel="0" collapsed="false">
      <c r="F837" s="8"/>
      <c r="G837" s="8"/>
    </row>
    <row r="838" customFormat="false" ht="12.75" hidden="false" customHeight="false" outlineLevel="0" collapsed="false">
      <c r="F838" s="8"/>
      <c r="G838" s="8"/>
    </row>
    <row r="839" customFormat="false" ht="12.75" hidden="false" customHeight="false" outlineLevel="0" collapsed="false">
      <c r="F839" s="8"/>
      <c r="G839" s="8"/>
    </row>
    <row r="840" customFormat="false" ht="12.75" hidden="false" customHeight="false" outlineLevel="0" collapsed="false">
      <c r="F840" s="8"/>
      <c r="G840" s="8"/>
    </row>
    <row r="841" customFormat="false" ht="12.75" hidden="false" customHeight="false" outlineLevel="0" collapsed="false">
      <c r="F841" s="8"/>
      <c r="G841" s="8"/>
    </row>
    <row r="842" customFormat="false" ht="12.75" hidden="false" customHeight="false" outlineLevel="0" collapsed="false">
      <c r="F842" s="8"/>
      <c r="G842" s="8"/>
    </row>
    <row r="843" customFormat="false" ht="12.75" hidden="false" customHeight="false" outlineLevel="0" collapsed="false">
      <c r="F843" s="8"/>
      <c r="G843" s="8"/>
    </row>
    <row r="844" customFormat="false" ht="12.75" hidden="false" customHeight="false" outlineLevel="0" collapsed="false">
      <c r="F844" s="8"/>
      <c r="G844" s="8"/>
    </row>
    <row r="845" customFormat="false" ht="12.75" hidden="false" customHeight="false" outlineLevel="0" collapsed="false">
      <c r="F845" s="8"/>
      <c r="G845" s="8"/>
    </row>
    <row r="846" customFormat="false" ht="12.75" hidden="false" customHeight="false" outlineLevel="0" collapsed="false">
      <c r="F846" s="8"/>
      <c r="G846" s="8"/>
    </row>
    <row r="847" customFormat="false" ht="12.75" hidden="false" customHeight="false" outlineLevel="0" collapsed="false">
      <c r="F847" s="8"/>
      <c r="G847" s="8"/>
    </row>
    <row r="848" customFormat="false" ht="12.75" hidden="false" customHeight="false" outlineLevel="0" collapsed="false">
      <c r="F848" s="8"/>
      <c r="G848" s="8"/>
    </row>
    <row r="849" customFormat="false" ht="12.75" hidden="false" customHeight="false" outlineLevel="0" collapsed="false">
      <c r="F849" s="8"/>
      <c r="G849" s="8"/>
    </row>
    <row r="850" customFormat="false" ht="12.75" hidden="false" customHeight="false" outlineLevel="0" collapsed="false">
      <c r="F850" s="8"/>
      <c r="G850" s="8"/>
    </row>
    <row r="851" customFormat="false" ht="12.75" hidden="false" customHeight="false" outlineLevel="0" collapsed="false">
      <c r="F851" s="8"/>
      <c r="G851" s="8"/>
    </row>
    <row r="852" customFormat="false" ht="12.75" hidden="false" customHeight="false" outlineLevel="0" collapsed="false">
      <c r="F852" s="8"/>
      <c r="G852" s="8"/>
    </row>
    <row r="853" customFormat="false" ht="12.75" hidden="false" customHeight="false" outlineLevel="0" collapsed="false">
      <c r="F853" s="8"/>
      <c r="G853" s="8"/>
    </row>
    <row r="854" customFormat="false" ht="12.75" hidden="false" customHeight="false" outlineLevel="0" collapsed="false">
      <c r="F854" s="8"/>
      <c r="G854" s="8"/>
    </row>
    <row r="855" customFormat="false" ht="12.75" hidden="false" customHeight="false" outlineLevel="0" collapsed="false">
      <c r="F855" s="8"/>
      <c r="G855" s="8"/>
    </row>
    <row r="856" customFormat="false" ht="12.75" hidden="false" customHeight="false" outlineLevel="0" collapsed="false">
      <c r="F856" s="8"/>
      <c r="G856" s="8"/>
    </row>
    <row r="857" customFormat="false" ht="12.75" hidden="false" customHeight="false" outlineLevel="0" collapsed="false">
      <c r="F857" s="8"/>
      <c r="G857" s="8"/>
    </row>
    <row r="858" customFormat="false" ht="12.75" hidden="false" customHeight="false" outlineLevel="0" collapsed="false">
      <c r="F858" s="8"/>
      <c r="G858" s="8"/>
    </row>
    <row r="859" customFormat="false" ht="12.75" hidden="false" customHeight="false" outlineLevel="0" collapsed="false">
      <c r="F859" s="8"/>
      <c r="G859" s="8"/>
    </row>
    <row r="860" customFormat="false" ht="12.75" hidden="false" customHeight="false" outlineLevel="0" collapsed="false">
      <c r="F860" s="8"/>
      <c r="G860" s="8"/>
    </row>
    <row r="861" customFormat="false" ht="12.75" hidden="false" customHeight="false" outlineLevel="0" collapsed="false">
      <c r="F861" s="8"/>
      <c r="G861" s="8"/>
    </row>
    <row r="862" customFormat="false" ht="12.75" hidden="false" customHeight="false" outlineLevel="0" collapsed="false">
      <c r="F862" s="8"/>
      <c r="G862" s="8"/>
    </row>
    <row r="863" customFormat="false" ht="12.75" hidden="false" customHeight="false" outlineLevel="0" collapsed="false">
      <c r="F863" s="8"/>
      <c r="G863" s="8"/>
    </row>
    <row r="864" customFormat="false" ht="12.75" hidden="false" customHeight="false" outlineLevel="0" collapsed="false">
      <c r="F864" s="8"/>
      <c r="G864" s="8"/>
    </row>
    <row r="865" customFormat="false" ht="12.75" hidden="false" customHeight="false" outlineLevel="0" collapsed="false">
      <c r="F865" s="8"/>
      <c r="G865" s="8"/>
    </row>
    <row r="866" customFormat="false" ht="12.75" hidden="false" customHeight="false" outlineLevel="0" collapsed="false">
      <c r="F866" s="8"/>
      <c r="G866" s="8"/>
    </row>
    <row r="867" customFormat="false" ht="12.75" hidden="false" customHeight="false" outlineLevel="0" collapsed="false">
      <c r="F867" s="8"/>
      <c r="G867" s="8"/>
    </row>
    <row r="868" customFormat="false" ht="12.75" hidden="false" customHeight="false" outlineLevel="0" collapsed="false">
      <c r="F868" s="8"/>
      <c r="G868" s="8"/>
    </row>
    <row r="869" customFormat="false" ht="12.75" hidden="false" customHeight="false" outlineLevel="0" collapsed="false">
      <c r="F869" s="8"/>
      <c r="G869" s="8"/>
    </row>
    <row r="870" customFormat="false" ht="12.75" hidden="false" customHeight="false" outlineLevel="0" collapsed="false">
      <c r="F870" s="8"/>
      <c r="G870" s="8"/>
    </row>
    <row r="871" customFormat="false" ht="12.75" hidden="false" customHeight="false" outlineLevel="0" collapsed="false">
      <c r="F871" s="8"/>
      <c r="G871" s="8"/>
    </row>
    <row r="872" customFormat="false" ht="12.75" hidden="false" customHeight="false" outlineLevel="0" collapsed="false">
      <c r="F872" s="8"/>
      <c r="G872" s="8"/>
    </row>
    <row r="873" customFormat="false" ht="12.75" hidden="false" customHeight="false" outlineLevel="0" collapsed="false">
      <c r="F873" s="8"/>
      <c r="G873" s="8"/>
    </row>
    <row r="874" customFormat="false" ht="12.75" hidden="false" customHeight="false" outlineLevel="0" collapsed="false">
      <c r="F874" s="8"/>
      <c r="G874" s="8"/>
    </row>
    <row r="875" customFormat="false" ht="12.75" hidden="false" customHeight="false" outlineLevel="0" collapsed="false">
      <c r="F875" s="8"/>
      <c r="G875" s="8"/>
    </row>
    <row r="876" customFormat="false" ht="12.75" hidden="false" customHeight="false" outlineLevel="0" collapsed="false">
      <c r="F876" s="8"/>
      <c r="G876" s="8"/>
    </row>
    <row r="877" customFormat="false" ht="12.75" hidden="false" customHeight="false" outlineLevel="0" collapsed="false">
      <c r="F877" s="8"/>
      <c r="G877" s="8"/>
    </row>
    <row r="878" customFormat="false" ht="12.75" hidden="false" customHeight="false" outlineLevel="0" collapsed="false">
      <c r="F878" s="8"/>
      <c r="G878" s="8"/>
    </row>
    <row r="879" customFormat="false" ht="12.75" hidden="false" customHeight="false" outlineLevel="0" collapsed="false">
      <c r="F879" s="8"/>
      <c r="G879" s="8"/>
    </row>
    <row r="880" customFormat="false" ht="12.75" hidden="false" customHeight="false" outlineLevel="0" collapsed="false">
      <c r="F880" s="8"/>
      <c r="G880" s="8"/>
    </row>
    <row r="881" customFormat="false" ht="12.75" hidden="false" customHeight="false" outlineLevel="0" collapsed="false">
      <c r="F881" s="8"/>
      <c r="G881" s="8"/>
    </row>
    <row r="882" customFormat="false" ht="12.75" hidden="false" customHeight="false" outlineLevel="0" collapsed="false">
      <c r="F882" s="8"/>
      <c r="G882" s="8"/>
    </row>
    <row r="883" customFormat="false" ht="12.75" hidden="false" customHeight="false" outlineLevel="0" collapsed="false">
      <c r="F883" s="8"/>
      <c r="G883" s="8"/>
    </row>
    <row r="884" customFormat="false" ht="12.75" hidden="false" customHeight="false" outlineLevel="0" collapsed="false">
      <c r="F884" s="8"/>
      <c r="G884" s="8"/>
    </row>
    <row r="885" customFormat="false" ht="12.75" hidden="false" customHeight="false" outlineLevel="0" collapsed="false">
      <c r="F885" s="8"/>
      <c r="G885" s="8"/>
    </row>
    <row r="886" customFormat="false" ht="12.75" hidden="false" customHeight="false" outlineLevel="0" collapsed="false">
      <c r="F886" s="8"/>
      <c r="G886" s="8"/>
    </row>
    <row r="887" customFormat="false" ht="12.75" hidden="false" customHeight="false" outlineLevel="0" collapsed="false">
      <c r="F887" s="8"/>
      <c r="G887" s="8"/>
    </row>
    <row r="888" customFormat="false" ht="12.75" hidden="false" customHeight="false" outlineLevel="0" collapsed="false">
      <c r="F888" s="8"/>
      <c r="G888" s="8"/>
    </row>
    <row r="889" customFormat="false" ht="12.75" hidden="false" customHeight="false" outlineLevel="0" collapsed="false">
      <c r="F889" s="8"/>
      <c r="G889" s="8"/>
    </row>
    <row r="890" customFormat="false" ht="12.75" hidden="false" customHeight="false" outlineLevel="0" collapsed="false">
      <c r="F890" s="8"/>
      <c r="G890" s="8"/>
    </row>
    <row r="891" customFormat="false" ht="12.75" hidden="false" customHeight="false" outlineLevel="0" collapsed="false">
      <c r="F891" s="8"/>
      <c r="G891" s="8"/>
    </row>
    <row r="892" customFormat="false" ht="12.75" hidden="false" customHeight="false" outlineLevel="0" collapsed="false">
      <c r="F892" s="8"/>
      <c r="G892" s="8"/>
    </row>
    <row r="893" customFormat="false" ht="12.75" hidden="false" customHeight="false" outlineLevel="0" collapsed="false">
      <c r="F893" s="8"/>
      <c r="G893" s="8"/>
    </row>
    <row r="894" customFormat="false" ht="12.75" hidden="false" customHeight="false" outlineLevel="0" collapsed="false">
      <c r="F894" s="8"/>
      <c r="G894" s="8"/>
    </row>
    <row r="895" customFormat="false" ht="12.75" hidden="false" customHeight="false" outlineLevel="0" collapsed="false">
      <c r="F895" s="8"/>
      <c r="G895" s="8"/>
    </row>
    <row r="896" customFormat="false" ht="12.75" hidden="false" customHeight="false" outlineLevel="0" collapsed="false">
      <c r="F896" s="8"/>
      <c r="G896" s="8"/>
    </row>
    <row r="897" customFormat="false" ht="12.75" hidden="false" customHeight="false" outlineLevel="0" collapsed="false">
      <c r="F897" s="8"/>
      <c r="G897" s="8"/>
    </row>
    <row r="898" customFormat="false" ht="12.75" hidden="false" customHeight="false" outlineLevel="0" collapsed="false">
      <c r="F898" s="8"/>
      <c r="G898" s="8"/>
    </row>
    <row r="899" customFormat="false" ht="12.75" hidden="false" customHeight="false" outlineLevel="0" collapsed="false">
      <c r="F899" s="8"/>
      <c r="G899" s="8"/>
    </row>
    <row r="900" customFormat="false" ht="12.75" hidden="false" customHeight="false" outlineLevel="0" collapsed="false">
      <c r="F900" s="8"/>
      <c r="G900" s="8"/>
    </row>
    <row r="901" customFormat="false" ht="12.75" hidden="false" customHeight="false" outlineLevel="0" collapsed="false">
      <c r="F901" s="8"/>
      <c r="G901" s="8"/>
    </row>
    <row r="902" customFormat="false" ht="12.75" hidden="false" customHeight="false" outlineLevel="0" collapsed="false">
      <c r="F902" s="8"/>
      <c r="G902" s="8"/>
    </row>
    <row r="903" customFormat="false" ht="12.75" hidden="false" customHeight="false" outlineLevel="0" collapsed="false">
      <c r="F903" s="8"/>
      <c r="G903" s="8"/>
    </row>
    <row r="904" customFormat="false" ht="12.75" hidden="false" customHeight="false" outlineLevel="0" collapsed="false">
      <c r="F904" s="8"/>
      <c r="G904" s="8"/>
    </row>
    <row r="905" customFormat="false" ht="12.75" hidden="false" customHeight="false" outlineLevel="0" collapsed="false">
      <c r="F905" s="8"/>
      <c r="G905" s="8"/>
    </row>
    <row r="906" customFormat="false" ht="12.75" hidden="false" customHeight="false" outlineLevel="0" collapsed="false">
      <c r="F906" s="8"/>
      <c r="G906" s="8"/>
    </row>
    <row r="907" customFormat="false" ht="12.75" hidden="false" customHeight="false" outlineLevel="0" collapsed="false">
      <c r="F907" s="8"/>
      <c r="G907" s="8"/>
    </row>
    <row r="908" customFormat="false" ht="12.75" hidden="false" customHeight="false" outlineLevel="0" collapsed="false">
      <c r="F908" s="8"/>
      <c r="G908" s="8"/>
    </row>
    <row r="909" customFormat="false" ht="12.75" hidden="false" customHeight="false" outlineLevel="0" collapsed="false">
      <c r="F909" s="8"/>
      <c r="G909" s="8"/>
    </row>
    <row r="910" customFormat="false" ht="12.75" hidden="false" customHeight="false" outlineLevel="0" collapsed="false">
      <c r="F910" s="8"/>
      <c r="G910" s="8"/>
    </row>
    <row r="911" customFormat="false" ht="12.75" hidden="false" customHeight="false" outlineLevel="0" collapsed="false">
      <c r="F911" s="8"/>
      <c r="G911" s="8"/>
    </row>
    <row r="912" customFormat="false" ht="12.75" hidden="false" customHeight="false" outlineLevel="0" collapsed="false">
      <c r="F912" s="8"/>
      <c r="G912" s="8"/>
    </row>
    <row r="913" customFormat="false" ht="12.75" hidden="false" customHeight="false" outlineLevel="0" collapsed="false">
      <c r="F913" s="8"/>
      <c r="G913" s="8"/>
    </row>
    <row r="914" customFormat="false" ht="12.75" hidden="false" customHeight="false" outlineLevel="0" collapsed="false">
      <c r="F914" s="8"/>
      <c r="G914" s="8"/>
    </row>
    <row r="915" customFormat="false" ht="12.75" hidden="false" customHeight="false" outlineLevel="0" collapsed="false">
      <c r="F915" s="8"/>
      <c r="G915" s="8"/>
    </row>
    <row r="916" customFormat="false" ht="12.75" hidden="false" customHeight="false" outlineLevel="0" collapsed="false">
      <c r="F916" s="8"/>
      <c r="G916" s="8"/>
    </row>
    <row r="917" customFormat="false" ht="12.75" hidden="false" customHeight="false" outlineLevel="0" collapsed="false">
      <c r="F917" s="8"/>
      <c r="G917" s="8"/>
    </row>
    <row r="918" customFormat="false" ht="12.75" hidden="false" customHeight="false" outlineLevel="0" collapsed="false">
      <c r="F918" s="8"/>
      <c r="G918" s="8"/>
    </row>
    <row r="919" customFormat="false" ht="12.75" hidden="false" customHeight="false" outlineLevel="0" collapsed="false">
      <c r="F919" s="8"/>
      <c r="G919" s="8"/>
    </row>
    <row r="920" customFormat="false" ht="12.75" hidden="false" customHeight="false" outlineLevel="0" collapsed="false">
      <c r="F920" s="8"/>
      <c r="G920" s="8"/>
    </row>
    <row r="921" customFormat="false" ht="12.75" hidden="false" customHeight="false" outlineLevel="0" collapsed="false">
      <c r="F921" s="8"/>
      <c r="G921" s="8"/>
    </row>
    <row r="922" customFormat="false" ht="12.75" hidden="false" customHeight="false" outlineLevel="0" collapsed="false">
      <c r="F922" s="8"/>
      <c r="G922" s="8"/>
    </row>
    <row r="923" customFormat="false" ht="12.75" hidden="false" customHeight="false" outlineLevel="0" collapsed="false">
      <c r="F923" s="8"/>
      <c r="G923" s="8"/>
    </row>
    <row r="924" customFormat="false" ht="12.75" hidden="false" customHeight="false" outlineLevel="0" collapsed="false">
      <c r="F924" s="8"/>
      <c r="G924" s="8"/>
    </row>
    <row r="925" customFormat="false" ht="12.75" hidden="false" customHeight="false" outlineLevel="0" collapsed="false">
      <c r="F925" s="8"/>
      <c r="G925" s="8"/>
    </row>
    <row r="926" customFormat="false" ht="12.75" hidden="false" customHeight="false" outlineLevel="0" collapsed="false">
      <c r="F926" s="8"/>
      <c r="G926" s="8"/>
    </row>
    <row r="927" customFormat="false" ht="12.75" hidden="false" customHeight="false" outlineLevel="0" collapsed="false">
      <c r="F927" s="8"/>
      <c r="G927" s="8"/>
    </row>
    <row r="928" customFormat="false" ht="12.75" hidden="false" customHeight="false" outlineLevel="0" collapsed="false">
      <c r="F928" s="8"/>
      <c r="G928" s="8"/>
    </row>
    <row r="929" customFormat="false" ht="12.75" hidden="false" customHeight="false" outlineLevel="0" collapsed="false">
      <c r="F929" s="8"/>
      <c r="G929" s="8"/>
    </row>
    <row r="930" customFormat="false" ht="12.75" hidden="false" customHeight="false" outlineLevel="0" collapsed="false">
      <c r="F930" s="8"/>
      <c r="G930" s="8"/>
    </row>
    <row r="931" customFormat="false" ht="12.75" hidden="false" customHeight="false" outlineLevel="0" collapsed="false">
      <c r="F931" s="8"/>
      <c r="G931" s="8"/>
    </row>
    <row r="932" customFormat="false" ht="12.75" hidden="false" customHeight="false" outlineLevel="0" collapsed="false">
      <c r="F932" s="8"/>
      <c r="G932" s="8"/>
    </row>
    <row r="933" customFormat="false" ht="12.75" hidden="false" customHeight="false" outlineLevel="0" collapsed="false">
      <c r="F933" s="8"/>
      <c r="G933" s="8"/>
    </row>
    <row r="934" customFormat="false" ht="12.75" hidden="false" customHeight="false" outlineLevel="0" collapsed="false">
      <c r="F934" s="8"/>
      <c r="G934" s="8"/>
    </row>
    <row r="935" customFormat="false" ht="12.75" hidden="false" customHeight="false" outlineLevel="0" collapsed="false">
      <c r="F935" s="8"/>
      <c r="G935" s="8"/>
    </row>
    <row r="936" customFormat="false" ht="12.75" hidden="false" customHeight="false" outlineLevel="0" collapsed="false">
      <c r="F936" s="8"/>
      <c r="G936" s="8"/>
    </row>
    <row r="937" customFormat="false" ht="12.75" hidden="false" customHeight="false" outlineLevel="0" collapsed="false">
      <c r="F937" s="8"/>
      <c r="G937" s="8"/>
    </row>
    <row r="938" customFormat="false" ht="12.75" hidden="false" customHeight="false" outlineLevel="0" collapsed="false">
      <c r="F938" s="8"/>
      <c r="G938" s="8"/>
    </row>
    <row r="939" customFormat="false" ht="12.75" hidden="false" customHeight="false" outlineLevel="0" collapsed="false">
      <c r="F939" s="8"/>
      <c r="G939" s="8"/>
    </row>
    <row r="940" customFormat="false" ht="12.75" hidden="false" customHeight="false" outlineLevel="0" collapsed="false">
      <c r="F940" s="8"/>
      <c r="G940" s="8"/>
    </row>
    <row r="941" customFormat="false" ht="12.75" hidden="false" customHeight="false" outlineLevel="0" collapsed="false">
      <c r="F941" s="8"/>
      <c r="G941" s="8"/>
    </row>
    <row r="942" customFormat="false" ht="12.75" hidden="false" customHeight="false" outlineLevel="0" collapsed="false">
      <c r="F942" s="8"/>
      <c r="G942" s="8"/>
    </row>
    <row r="943" customFormat="false" ht="12.75" hidden="false" customHeight="false" outlineLevel="0" collapsed="false">
      <c r="F943" s="8"/>
      <c r="G943" s="8"/>
    </row>
    <row r="944" customFormat="false" ht="12.75" hidden="false" customHeight="false" outlineLevel="0" collapsed="false">
      <c r="F944" s="8"/>
      <c r="G944" s="8"/>
    </row>
    <row r="945" customFormat="false" ht="12.75" hidden="false" customHeight="false" outlineLevel="0" collapsed="false">
      <c r="F945" s="8"/>
      <c r="G945" s="8"/>
    </row>
    <row r="946" customFormat="false" ht="12.75" hidden="false" customHeight="false" outlineLevel="0" collapsed="false">
      <c r="F946" s="8"/>
      <c r="G946" s="8"/>
    </row>
    <row r="947" customFormat="false" ht="12.75" hidden="false" customHeight="false" outlineLevel="0" collapsed="false">
      <c r="F947" s="8"/>
      <c r="G947" s="8"/>
    </row>
    <row r="948" customFormat="false" ht="12.75" hidden="false" customHeight="false" outlineLevel="0" collapsed="false">
      <c r="F948" s="8"/>
      <c r="G948" s="8"/>
    </row>
    <row r="949" customFormat="false" ht="12.75" hidden="false" customHeight="false" outlineLevel="0" collapsed="false">
      <c r="F949" s="8"/>
      <c r="G949" s="8"/>
    </row>
    <row r="950" customFormat="false" ht="12.75" hidden="false" customHeight="false" outlineLevel="0" collapsed="false">
      <c r="F950" s="8"/>
      <c r="G950" s="8"/>
    </row>
    <row r="951" customFormat="false" ht="12.75" hidden="false" customHeight="false" outlineLevel="0" collapsed="false">
      <c r="F951" s="8"/>
      <c r="G951" s="8"/>
    </row>
    <row r="952" customFormat="false" ht="12.75" hidden="false" customHeight="false" outlineLevel="0" collapsed="false">
      <c r="F952" s="8"/>
      <c r="G952" s="8"/>
    </row>
    <row r="953" customFormat="false" ht="12.75" hidden="false" customHeight="false" outlineLevel="0" collapsed="false">
      <c r="F953" s="8"/>
      <c r="G953" s="8"/>
    </row>
    <row r="954" customFormat="false" ht="12.75" hidden="false" customHeight="false" outlineLevel="0" collapsed="false">
      <c r="F954" s="8"/>
      <c r="G954" s="8"/>
    </row>
    <row r="955" customFormat="false" ht="12.75" hidden="false" customHeight="false" outlineLevel="0" collapsed="false">
      <c r="F955" s="8"/>
      <c r="G955" s="8"/>
    </row>
    <row r="956" customFormat="false" ht="12.75" hidden="false" customHeight="false" outlineLevel="0" collapsed="false">
      <c r="F956" s="8"/>
      <c r="G956" s="8"/>
    </row>
    <row r="957" customFormat="false" ht="12.75" hidden="false" customHeight="false" outlineLevel="0" collapsed="false">
      <c r="F957" s="8"/>
      <c r="G957" s="8"/>
    </row>
    <row r="958" customFormat="false" ht="12.75" hidden="false" customHeight="false" outlineLevel="0" collapsed="false">
      <c r="F958" s="8"/>
      <c r="G958" s="8"/>
    </row>
    <row r="959" customFormat="false" ht="12.75" hidden="false" customHeight="false" outlineLevel="0" collapsed="false">
      <c r="F959" s="8"/>
      <c r="G959" s="8"/>
    </row>
    <row r="960" customFormat="false" ht="12.75" hidden="false" customHeight="false" outlineLevel="0" collapsed="false">
      <c r="F960" s="8"/>
      <c r="G960" s="8"/>
    </row>
    <row r="961" customFormat="false" ht="12.75" hidden="false" customHeight="false" outlineLevel="0" collapsed="false">
      <c r="F961" s="8"/>
      <c r="G961" s="8"/>
    </row>
    <row r="962" customFormat="false" ht="12.75" hidden="false" customHeight="false" outlineLevel="0" collapsed="false">
      <c r="F962" s="8"/>
      <c r="G962" s="8"/>
    </row>
    <row r="963" customFormat="false" ht="12.75" hidden="false" customHeight="false" outlineLevel="0" collapsed="false">
      <c r="F963" s="8"/>
      <c r="G963" s="8"/>
    </row>
    <row r="964" customFormat="false" ht="12.75" hidden="false" customHeight="false" outlineLevel="0" collapsed="false">
      <c r="F964" s="8"/>
      <c r="G964" s="8"/>
    </row>
    <row r="965" customFormat="false" ht="12.75" hidden="false" customHeight="false" outlineLevel="0" collapsed="false">
      <c r="F965" s="8"/>
      <c r="G965" s="8"/>
    </row>
    <row r="966" customFormat="false" ht="12.75" hidden="false" customHeight="false" outlineLevel="0" collapsed="false">
      <c r="F966" s="8"/>
      <c r="G966" s="8"/>
    </row>
    <row r="967" customFormat="false" ht="12.75" hidden="false" customHeight="false" outlineLevel="0" collapsed="false">
      <c r="F967" s="8"/>
      <c r="G967" s="8"/>
    </row>
    <row r="968" customFormat="false" ht="12.75" hidden="false" customHeight="false" outlineLevel="0" collapsed="false">
      <c r="F968" s="8"/>
      <c r="G968" s="8"/>
    </row>
    <row r="969" customFormat="false" ht="12.75" hidden="false" customHeight="false" outlineLevel="0" collapsed="false">
      <c r="F969" s="8"/>
      <c r="G969" s="8"/>
    </row>
    <row r="970" customFormat="false" ht="12.75" hidden="false" customHeight="false" outlineLevel="0" collapsed="false">
      <c r="F970" s="8"/>
      <c r="G970" s="8"/>
    </row>
    <row r="971" customFormat="false" ht="12.75" hidden="false" customHeight="false" outlineLevel="0" collapsed="false">
      <c r="F971" s="8"/>
      <c r="G971" s="8"/>
    </row>
    <row r="972" customFormat="false" ht="12.75" hidden="false" customHeight="false" outlineLevel="0" collapsed="false">
      <c r="F972" s="8"/>
      <c r="G972" s="8"/>
    </row>
    <row r="973" customFormat="false" ht="12.75" hidden="false" customHeight="false" outlineLevel="0" collapsed="false">
      <c r="F973" s="8"/>
      <c r="G973" s="8"/>
    </row>
    <row r="974" customFormat="false" ht="12.75" hidden="false" customHeight="false" outlineLevel="0" collapsed="false">
      <c r="F974" s="8"/>
      <c r="G974" s="8"/>
    </row>
    <row r="975" customFormat="false" ht="12.75" hidden="false" customHeight="false" outlineLevel="0" collapsed="false">
      <c r="F975" s="8"/>
      <c r="G975" s="8"/>
    </row>
    <row r="976" customFormat="false" ht="12.75" hidden="false" customHeight="false" outlineLevel="0" collapsed="false">
      <c r="F976" s="8"/>
      <c r="G976" s="8"/>
    </row>
    <row r="977" customFormat="false" ht="12.75" hidden="false" customHeight="false" outlineLevel="0" collapsed="false">
      <c r="F977" s="8"/>
      <c r="G977" s="8"/>
    </row>
    <row r="978" customFormat="false" ht="12.75" hidden="false" customHeight="false" outlineLevel="0" collapsed="false">
      <c r="F978" s="8"/>
      <c r="G978" s="8"/>
    </row>
    <row r="979" customFormat="false" ht="12.75" hidden="false" customHeight="false" outlineLevel="0" collapsed="false">
      <c r="F979" s="8"/>
      <c r="G979" s="8"/>
    </row>
    <row r="980" customFormat="false" ht="12.75" hidden="false" customHeight="false" outlineLevel="0" collapsed="false">
      <c r="F980" s="8"/>
      <c r="G980" s="8"/>
    </row>
    <row r="981" customFormat="false" ht="12.75" hidden="false" customHeight="false" outlineLevel="0" collapsed="false">
      <c r="F981" s="8"/>
      <c r="G981" s="8"/>
    </row>
    <row r="982" customFormat="false" ht="12.75" hidden="false" customHeight="false" outlineLevel="0" collapsed="false">
      <c r="F982" s="8"/>
      <c r="G982" s="8"/>
    </row>
    <row r="983" customFormat="false" ht="12.75" hidden="false" customHeight="false" outlineLevel="0" collapsed="false">
      <c r="F983" s="8"/>
      <c r="G983" s="8"/>
    </row>
    <row r="984" customFormat="false" ht="12.75" hidden="false" customHeight="false" outlineLevel="0" collapsed="false">
      <c r="F984" s="8"/>
      <c r="G984" s="8"/>
    </row>
    <row r="985" customFormat="false" ht="12.75" hidden="false" customHeight="false" outlineLevel="0" collapsed="false">
      <c r="F985" s="8"/>
      <c r="G985" s="8"/>
    </row>
    <row r="986" customFormat="false" ht="12.75" hidden="false" customHeight="false" outlineLevel="0" collapsed="false">
      <c r="F986" s="8"/>
      <c r="G986" s="8"/>
    </row>
    <row r="987" customFormat="false" ht="12.75" hidden="false" customHeight="false" outlineLevel="0" collapsed="false">
      <c r="F987" s="8"/>
      <c r="G987" s="8"/>
    </row>
    <row r="988" customFormat="false" ht="12.75" hidden="false" customHeight="false" outlineLevel="0" collapsed="false">
      <c r="F988" s="8"/>
      <c r="G988" s="8"/>
    </row>
    <row r="989" customFormat="false" ht="12.75" hidden="false" customHeight="false" outlineLevel="0" collapsed="false">
      <c r="F989" s="8"/>
      <c r="G989" s="8"/>
    </row>
    <row r="990" customFormat="false" ht="12.75" hidden="false" customHeight="false" outlineLevel="0" collapsed="false">
      <c r="F990" s="8"/>
      <c r="G990" s="8"/>
    </row>
    <row r="991" customFormat="false" ht="12.75" hidden="false" customHeight="false" outlineLevel="0" collapsed="false">
      <c r="F991" s="8"/>
      <c r="G991" s="8"/>
    </row>
    <row r="992" customFormat="false" ht="12.75" hidden="false" customHeight="false" outlineLevel="0" collapsed="false">
      <c r="F992" s="8"/>
      <c r="G992" s="8"/>
    </row>
    <row r="993" customFormat="false" ht="12.75" hidden="false" customHeight="false" outlineLevel="0" collapsed="false">
      <c r="F993" s="8"/>
      <c r="G993" s="8"/>
    </row>
    <row r="994" customFormat="false" ht="12.75" hidden="false" customHeight="false" outlineLevel="0" collapsed="false">
      <c r="F994" s="8"/>
      <c r="G994" s="8"/>
    </row>
    <row r="995" customFormat="false" ht="12.75" hidden="false" customHeight="false" outlineLevel="0" collapsed="false">
      <c r="F995" s="8"/>
      <c r="G995" s="8"/>
    </row>
    <row r="996" customFormat="false" ht="12.75" hidden="false" customHeight="false" outlineLevel="0" collapsed="false">
      <c r="F996" s="8"/>
      <c r="G996" s="8"/>
    </row>
    <row r="997" customFormat="false" ht="12.75" hidden="false" customHeight="false" outlineLevel="0" collapsed="false">
      <c r="F997" s="8"/>
      <c r="G997" s="8"/>
    </row>
    <row r="998" customFormat="false" ht="12.75" hidden="false" customHeight="false" outlineLevel="0" collapsed="false">
      <c r="F998" s="8"/>
      <c r="G998" s="8"/>
    </row>
    <row r="999" customFormat="false" ht="12.75" hidden="false" customHeight="false" outlineLevel="0" collapsed="false">
      <c r="F999" s="8"/>
      <c r="G999" s="8"/>
    </row>
    <row r="1000" customFormat="false" ht="12.75" hidden="false" customHeight="false" outlineLevel="0" collapsed="false">
      <c r="F1000" s="8"/>
      <c r="G1000" s="8"/>
    </row>
    <row r="1001" customFormat="false" ht="12.75" hidden="false" customHeight="false" outlineLevel="0" collapsed="false">
      <c r="F1001" s="8"/>
      <c r="G1001" s="8"/>
    </row>
    <row r="1002" customFormat="false" ht="12.75" hidden="false" customHeight="false" outlineLevel="0" collapsed="false">
      <c r="F1002" s="8"/>
      <c r="G1002" s="8"/>
    </row>
    <row r="1003" customFormat="false" ht="12.75" hidden="false" customHeight="false" outlineLevel="0" collapsed="false">
      <c r="F1003" s="8"/>
      <c r="G1003" s="8"/>
    </row>
    <row r="1004" customFormat="false" ht="12.75" hidden="false" customHeight="false" outlineLevel="0" collapsed="false">
      <c r="F1004" s="8"/>
      <c r="G1004" s="8"/>
    </row>
    <row r="1005" customFormat="false" ht="12.75" hidden="false" customHeight="false" outlineLevel="0" collapsed="false">
      <c r="F1005" s="8"/>
      <c r="G1005" s="8"/>
    </row>
    <row r="1006" customFormat="false" ht="12.75" hidden="false" customHeight="false" outlineLevel="0" collapsed="false">
      <c r="F1006" s="8"/>
      <c r="G1006" s="8"/>
    </row>
    <row r="1007" customFormat="false" ht="12.75" hidden="false" customHeight="false" outlineLevel="0" collapsed="false">
      <c r="F1007" s="8"/>
      <c r="G1007" s="8"/>
    </row>
    <row r="1008" customFormat="false" ht="12.75" hidden="false" customHeight="false" outlineLevel="0" collapsed="false">
      <c r="F1008" s="8"/>
      <c r="G1008" s="8"/>
    </row>
    <row r="1009" customFormat="false" ht="12.75" hidden="false" customHeight="false" outlineLevel="0" collapsed="false">
      <c r="F1009" s="8"/>
      <c r="G1009" s="8"/>
    </row>
    <row r="1010" customFormat="false" ht="12.75" hidden="false" customHeight="false" outlineLevel="0" collapsed="false">
      <c r="F1010" s="8"/>
      <c r="G1010" s="8"/>
    </row>
    <row r="1011" customFormat="false" ht="12.75" hidden="false" customHeight="false" outlineLevel="0" collapsed="false">
      <c r="F1011" s="8"/>
      <c r="G1011" s="8"/>
    </row>
    <row r="1012" customFormat="false" ht="12.75" hidden="false" customHeight="false" outlineLevel="0" collapsed="false">
      <c r="F1012" s="8"/>
      <c r="G1012" s="8"/>
    </row>
    <row r="1013" customFormat="false" ht="12.75" hidden="false" customHeight="false" outlineLevel="0" collapsed="false">
      <c r="F1013" s="8"/>
      <c r="G1013" s="8"/>
    </row>
    <row r="1014" customFormat="false" ht="12.75" hidden="false" customHeight="false" outlineLevel="0" collapsed="false">
      <c r="F1014" s="8"/>
      <c r="G1014" s="8"/>
    </row>
    <row r="1015" customFormat="false" ht="12.75" hidden="false" customHeight="false" outlineLevel="0" collapsed="false">
      <c r="F1015" s="8"/>
      <c r="G1015" s="8"/>
    </row>
    <row r="1016" customFormat="false" ht="12.75" hidden="false" customHeight="false" outlineLevel="0" collapsed="false">
      <c r="F1016" s="8"/>
      <c r="G1016" s="8"/>
    </row>
    <row r="1017" customFormat="false" ht="12.75" hidden="false" customHeight="false" outlineLevel="0" collapsed="false">
      <c r="F1017" s="8"/>
      <c r="G1017" s="8"/>
    </row>
    <row r="1018" customFormat="false" ht="12.75" hidden="false" customHeight="false" outlineLevel="0" collapsed="false">
      <c r="F1018" s="8"/>
      <c r="G1018" s="8"/>
    </row>
    <row r="1019" customFormat="false" ht="12.75" hidden="false" customHeight="false" outlineLevel="0" collapsed="false">
      <c r="F1019" s="8"/>
      <c r="G1019" s="8"/>
    </row>
    <row r="1020" customFormat="false" ht="12.75" hidden="false" customHeight="false" outlineLevel="0" collapsed="false">
      <c r="F1020" s="8"/>
      <c r="G1020" s="8"/>
    </row>
    <row r="1021" customFormat="false" ht="12.75" hidden="false" customHeight="false" outlineLevel="0" collapsed="false">
      <c r="F1021" s="8"/>
      <c r="G1021" s="8"/>
    </row>
    <row r="1022" customFormat="false" ht="12.75" hidden="false" customHeight="false" outlineLevel="0" collapsed="false">
      <c r="F1022" s="8"/>
      <c r="G1022" s="8"/>
    </row>
    <row r="1023" customFormat="false" ht="12.75" hidden="false" customHeight="false" outlineLevel="0" collapsed="false">
      <c r="F1023" s="8"/>
      <c r="G1023" s="8"/>
    </row>
    <row r="1024" customFormat="false" ht="12.75" hidden="false" customHeight="false" outlineLevel="0" collapsed="false">
      <c r="F1024" s="8"/>
      <c r="G1024" s="8"/>
    </row>
    <row r="1025" customFormat="false" ht="12.75" hidden="false" customHeight="false" outlineLevel="0" collapsed="false">
      <c r="F1025" s="8"/>
      <c r="G1025" s="8"/>
    </row>
    <row r="1026" customFormat="false" ht="12.75" hidden="false" customHeight="false" outlineLevel="0" collapsed="false">
      <c r="F1026" s="8"/>
      <c r="G1026" s="8"/>
    </row>
    <row r="1027" customFormat="false" ht="12.75" hidden="false" customHeight="false" outlineLevel="0" collapsed="false">
      <c r="F1027" s="8"/>
      <c r="G1027" s="8"/>
    </row>
    <row r="1028" customFormat="false" ht="12.75" hidden="false" customHeight="false" outlineLevel="0" collapsed="false">
      <c r="F1028" s="8"/>
      <c r="G1028" s="8"/>
    </row>
    <row r="1029" customFormat="false" ht="12.75" hidden="false" customHeight="false" outlineLevel="0" collapsed="false">
      <c r="F1029" s="8"/>
      <c r="G1029" s="8"/>
    </row>
    <row r="1030" customFormat="false" ht="12.75" hidden="false" customHeight="false" outlineLevel="0" collapsed="false">
      <c r="F1030" s="8"/>
      <c r="G1030" s="8"/>
    </row>
    <row r="1031" customFormat="false" ht="12.75" hidden="false" customHeight="false" outlineLevel="0" collapsed="false">
      <c r="F1031" s="8"/>
      <c r="G1031" s="8"/>
    </row>
    <row r="1032" customFormat="false" ht="12.75" hidden="false" customHeight="false" outlineLevel="0" collapsed="false">
      <c r="F1032" s="8"/>
      <c r="G1032" s="8"/>
    </row>
    <row r="1033" customFormat="false" ht="12.75" hidden="false" customHeight="false" outlineLevel="0" collapsed="false">
      <c r="F1033" s="8"/>
      <c r="G1033" s="8"/>
    </row>
    <row r="1034" customFormat="false" ht="12.75" hidden="false" customHeight="false" outlineLevel="0" collapsed="false">
      <c r="F1034" s="8"/>
      <c r="G1034" s="8"/>
    </row>
    <row r="1035" customFormat="false" ht="12.75" hidden="false" customHeight="false" outlineLevel="0" collapsed="false">
      <c r="F1035" s="8"/>
      <c r="G1035" s="8"/>
    </row>
    <row r="1036" customFormat="false" ht="12.75" hidden="false" customHeight="false" outlineLevel="0" collapsed="false">
      <c r="F1036" s="8"/>
      <c r="G1036" s="8"/>
    </row>
    <row r="1037" customFormat="false" ht="12.75" hidden="false" customHeight="false" outlineLevel="0" collapsed="false">
      <c r="F1037" s="8"/>
      <c r="G1037" s="8"/>
    </row>
    <row r="1038" customFormat="false" ht="12.75" hidden="false" customHeight="false" outlineLevel="0" collapsed="false">
      <c r="F1038" s="8"/>
      <c r="G1038" s="8"/>
    </row>
    <row r="1039" customFormat="false" ht="12.75" hidden="false" customHeight="false" outlineLevel="0" collapsed="false">
      <c r="F1039" s="8"/>
      <c r="G1039" s="8"/>
    </row>
    <row r="1040" customFormat="false" ht="12.75" hidden="false" customHeight="false" outlineLevel="0" collapsed="false">
      <c r="F1040" s="8"/>
      <c r="G1040" s="8"/>
    </row>
    <row r="1041" customFormat="false" ht="12.75" hidden="false" customHeight="false" outlineLevel="0" collapsed="false">
      <c r="F1041" s="8"/>
      <c r="G1041" s="8"/>
    </row>
    <row r="1042" customFormat="false" ht="12.75" hidden="false" customHeight="false" outlineLevel="0" collapsed="false">
      <c r="F1042" s="8"/>
      <c r="G1042" s="8"/>
    </row>
    <row r="1043" customFormat="false" ht="12.75" hidden="false" customHeight="false" outlineLevel="0" collapsed="false">
      <c r="F1043" s="8"/>
      <c r="G1043" s="8"/>
    </row>
    <row r="1044" customFormat="false" ht="12.75" hidden="false" customHeight="false" outlineLevel="0" collapsed="false">
      <c r="F1044" s="8"/>
      <c r="G1044" s="8"/>
    </row>
    <row r="1045" customFormat="false" ht="12.75" hidden="false" customHeight="false" outlineLevel="0" collapsed="false">
      <c r="F1045" s="8"/>
      <c r="G1045" s="8"/>
    </row>
    <row r="1046" customFormat="false" ht="12.75" hidden="false" customHeight="false" outlineLevel="0" collapsed="false">
      <c r="F1046" s="8"/>
      <c r="G1046" s="8"/>
    </row>
    <row r="1047" customFormat="false" ht="12.75" hidden="false" customHeight="false" outlineLevel="0" collapsed="false">
      <c r="F1047" s="8"/>
      <c r="G1047" s="8"/>
    </row>
    <row r="1048" customFormat="false" ht="12.75" hidden="false" customHeight="false" outlineLevel="0" collapsed="false">
      <c r="F1048" s="8"/>
      <c r="G1048" s="8"/>
    </row>
    <row r="1049" customFormat="false" ht="12.75" hidden="false" customHeight="false" outlineLevel="0" collapsed="false">
      <c r="F1049" s="8"/>
      <c r="G1049" s="8"/>
    </row>
    <row r="1050" customFormat="false" ht="12.75" hidden="false" customHeight="false" outlineLevel="0" collapsed="false">
      <c r="F1050" s="8"/>
      <c r="G1050" s="8"/>
    </row>
    <row r="1051" customFormat="false" ht="12.75" hidden="false" customHeight="false" outlineLevel="0" collapsed="false">
      <c r="F1051" s="8"/>
      <c r="G1051" s="8"/>
    </row>
    <row r="1052" customFormat="false" ht="12.75" hidden="false" customHeight="false" outlineLevel="0" collapsed="false">
      <c r="F1052" s="8"/>
      <c r="G1052" s="8"/>
    </row>
    <row r="1053" customFormat="false" ht="12.75" hidden="false" customHeight="false" outlineLevel="0" collapsed="false">
      <c r="F1053" s="8"/>
      <c r="G1053" s="8"/>
    </row>
    <row r="1054" customFormat="false" ht="12.75" hidden="false" customHeight="false" outlineLevel="0" collapsed="false">
      <c r="F1054" s="8"/>
      <c r="G1054" s="8"/>
    </row>
    <row r="1055" customFormat="false" ht="12.75" hidden="false" customHeight="false" outlineLevel="0" collapsed="false">
      <c r="F1055" s="8"/>
      <c r="G1055" s="8"/>
    </row>
    <row r="1056" customFormat="false" ht="12.75" hidden="false" customHeight="false" outlineLevel="0" collapsed="false">
      <c r="F1056" s="8"/>
      <c r="G1056" s="8"/>
    </row>
    <row r="1057" customFormat="false" ht="12.75" hidden="false" customHeight="false" outlineLevel="0" collapsed="false">
      <c r="F1057" s="8"/>
      <c r="G1057" s="8"/>
    </row>
    <row r="1058" customFormat="false" ht="12.75" hidden="false" customHeight="false" outlineLevel="0" collapsed="false">
      <c r="F1058" s="8"/>
      <c r="G1058" s="8"/>
    </row>
    <row r="1059" customFormat="false" ht="12.75" hidden="false" customHeight="false" outlineLevel="0" collapsed="false">
      <c r="F1059" s="8"/>
      <c r="G1059" s="8"/>
    </row>
    <row r="1060" customFormat="false" ht="12.75" hidden="false" customHeight="false" outlineLevel="0" collapsed="false">
      <c r="F1060" s="8"/>
      <c r="G1060" s="8"/>
    </row>
    <row r="1061" customFormat="false" ht="12.75" hidden="false" customHeight="false" outlineLevel="0" collapsed="false">
      <c r="F1061" s="8"/>
      <c r="G1061" s="8"/>
    </row>
    <row r="1062" customFormat="false" ht="12.75" hidden="false" customHeight="false" outlineLevel="0" collapsed="false">
      <c r="F1062" s="8"/>
      <c r="G1062" s="8"/>
    </row>
    <row r="1063" customFormat="false" ht="12.75" hidden="false" customHeight="false" outlineLevel="0" collapsed="false">
      <c r="F1063" s="8"/>
      <c r="G1063" s="8"/>
    </row>
    <row r="1064" customFormat="false" ht="12.75" hidden="false" customHeight="false" outlineLevel="0" collapsed="false">
      <c r="F1064" s="8"/>
      <c r="G1064" s="8"/>
    </row>
    <row r="1065" customFormat="false" ht="12.75" hidden="false" customHeight="false" outlineLevel="0" collapsed="false">
      <c r="F1065" s="8"/>
      <c r="G1065" s="8"/>
    </row>
    <row r="1066" customFormat="false" ht="12.75" hidden="false" customHeight="false" outlineLevel="0" collapsed="false">
      <c r="F1066" s="8"/>
      <c r="G1066" s="8"/>
    </row>
    <row r="1067" customFormat="false" ht="12.75" hidden="false" customHeight="false" outlineLevel="0" collapsed="false">
      <c r="F1067" s="8"/>
      <c r="G1067" s="8"/>
    </row>
    <row r="1068" customFormat="false" ht="12.75" hidden="false" customHeight="false" outlineLevel="0" collapsed="false">
      <c r="F1068" s="8"/>
      <c r="G1068" s="8"/>
    </row>
    <row r="1069" customFormat="false" ht="12.75" hidden="false" customHeight="false" outlineLevel="0" collapsed="false">
      <c r="F1069" s="8"/>
      <c r="G1069" s="8"/>
    </row>
    <row r="1070" customFormat="false" ht="12.75" hidden="false" customHeight="false" outlineLevel="0" collapsed="false">
      <c r="F1070" s="8"/>
      <c r="G1070" s="8"/>
    </row>
    <row r="1071" customFormat="false" ht="12.75" hidden="false" customHeight="false" outlineLevel="0" collapsed="false">
      <c r="F1071" s="8"/>
      <c r="G1071" s="8"/>
    </row>
    <row r="1072" customFormat="false" ht="12.75" hidden="false" customHeight="false" outlineLevel="0" collapsed="false">
      <c r="F1072" s="8"/>
      <c r="G1072" s="8"/>
    </row>
    <row r="1073" customFormat="false" ht="12.75" hidden="false" customHeight="false" outlineLevel="0" collapsed="false">
      <c r="F1073" s="8"/>
      <c r="G1073" s="8"/>
    </row>
    <row r="1074" customFormat="false" ht="12.75" hidden="false" customHeight="false" outlineLevel="0" collapsed="false">
      <c r="F1074" s="8"/>
      <c r="G1074" s="8"/>
    </row>
    <row r="1075" customFormat="false" ht="12.75" hidden="false" customHeight="false" outlineLevel="0" collapsed="false">
      <c r="F1075" s="8"/>
      <c r="G1075" s="8"/>
    </row>
    <row r="1076" customFormat="false" ht="12.75" hidden="false" customHeight="false" outlineLevel="0" collapsed="false">
      <c r="F1076" s="8"/>
      <c r="G1076" s="8"/>
    </row>
    <row r="1077" customFormat="false" ht="12.75" hidden="false" customHeight="false" outlineLevel="0" collapsed="false">
      <c r="F1077" s="8"/>
      <c r="G1077" s="8"/>
    </row>
    <row r="1078" customFormat="false" ht="12.75" hidden="false" customHeight="false" outlineLevel="0" collapsed="false">
      <c r="F1078" s="8"/>
      <c r="G1078" s="8"/>
    </row>
    <row r="1079" customFormat="false" ht="12.75" hidden="false" customHeight="false" outlineLevel="0" collapsed="false">
      <c r="F1079" s="8"/>
      <c r="G1079" s="8"/>
    </row>
    <row r="1080" customFormat="false" ht="12.75" hidden="false" customHeight="false" outlineLevel="0" collapsed="false">
      <c r="F1080" s="8"/>
      <c r="G1080" s="8"/>
    </row>
    <row r="1081" customFormat="false" ht="12.75" hidden="false" customHeight="false" outlineLevel="0" collapsed="false">
      <c r="F1081" s="8"/>
      <c r="G1081" s="8"/>
    </row>
    <row r="1082" customFormat="false" ht="12.75" hidden="false" customHeight="false" outlineLevel="0" collapsed="false">
      <c r="F1082" s="8"/>
      <c r="G1082" s="8"/>
    </row>
    <row r="1083" customFormat="false" ht="12.75" hidden="false" customHeight="false" outlineLevel="0" collapsed="false">
      <c r="F1083" s="8"/>
      <c r="G1083" s="8"/>
    </row>
    <row r="1084" customFormat="false" ht="12.75" hidden="false" customHeight="false" outlineLevel="0" collapsed="false">
      <c r="F1084" s="8"/>
      <c r="G1084" s="8"/>
    </row>
    <row r="1085" customFormat="false" ht="12.75" hidden="false" customHeight="false" outlineLevel="0" collapsed="false">
      <c r="F1085" s="8"/>
      <c r="G1085" s="8"/>
    </row>
    <row r="1086" customFormat="false" ht="12.75" hidden="false" customHeight="false" outlineLevel="0" collapsed="false">
      <c r="F1086" s="8"/>
      <c r="G1086" s="8"/>
    </row>
    <row r="1087" customFormat="false" ht="12.75" hidden="false" customHeight="false" outlineLevel="0" collapsed="false">
      <c r="F1087" s="8"/>
      <c r="G1087" s="8"/>
    </row>
    <row r="1088" customFormat="false" ht="12.75" hidden="false" customHeight="false" outlineLevel="0" collapsed="false">
      <c r="F1088" s="8"/>
      <c r="G1088" s="8"/>
    </row>
    <row r="1089" customFormat="false" ht="12.75" hidden="false" customHeight="false" outlineLevel="0" collapsed="false">
      <c r="F1089" s="8"/>
      <c r="G1089" s="8"/>
    </row>
    <row r="1090" customFormat="false" ht="12.75" hidden="false" customHeight="false" outlineLevel="0" collapsed="false">
      <c r="F1090" s="8"/>
      <c r="G1090" s="8"/>
    </row>
    <row r="1091" customFormat="false" ht="12.75" hidden="false" customHeight="false" outlineLevel="0" collapsed="false">
      <c r="F1091" s="8"/>
      <c r="G1091" s="8"/>
    </row>
    <row r="1092" customFormat="false" ht="12.75" hidden="false" customHeight="false" outlineLevel="0" collapsed="false">
      <c r="F1092" s="8"/>
      <c r="G1092" s="8"/>
    </row>
    <row r="1093" customFormat="false" ht="12.75" hidden="false" customHeight="false" outlineLevel="0" collapsed="false">
      <c r="F1093" s="8"/>
      <c r="G1093" s="8"/>
    </row>
    <row r="1094" customFormat="false" ht="12.75" hidden="false" customHeight="false" outlineLevel="0" collapsed="false">
      <c r="F1094" s="8"/>
      <c r="G1094" s="8"/>
    </row>
    <row r="1095" customFormat="false" ht="12.75" hidden="false" customHeight="false" outlineLevel="0" collapsed="false">
      <c r="F1095" s="8"/>
      <c r="G1095" s="8"/>
    </row>
    <row r="1096" customFormat="false" ht="12.75" hidden="false" customHeight="false" outlineLevel="0" collapsed="false">
      <c r="F1096" s="8"/>
      <c r="G1096" s="8"/>
    </row>
    <row r="1097" customFormat="false" ht="12.75" hidden="false" customHeight="false" outlineLevel="0" collapsed="false">
      <c r="F1097" s="8"/>
      <c r="G1097" s="8"/>
    </row>
    <row r="1098" customFormat="false" ht="12.75" hidden="false" customHeight="false" outlineLevel="0" collapsed="false">
      <c r="F1098" s="8"/>
      <c r="G1098" s="8"/>
    </row>
    <row r="1099" customFormat="false" ht="12.75" hidden="false" customHeight="false" outlineLevel="0" collapsed="false">
      <c r="F1099" s="8"/>
      <c r="G1099" s="8"/>
    </row>
    <row r="1100" customFormat="false" ht="12.75" hidden="false" customHeight="false" outlineLevel="0" collapsed="false">
      <c r="F1100" s="8"/>
      <c r="G1100" s="8"/>
    </row>
    <row r="1101" customFormat="false" ht="12.75" hidden="false" customHeight="false" outlineLevel="0" collapsed="false">
      <c r="F1101" s="8"/>
      <c r="G1101" s="8"/>
    </row>
    <row r="1102" customFormat="false" ht="12.75" hidden="false" customHeight="false" outlineLevel="0" collapsed="false">
      <c r="F1102" s="8"/>
      <c r="G1102" s="8"/>
    </row>
    <row r="1103" customFormat="false" ht="12.75" hidden="false" customHeight="false" outlineLevel="0" collapsed="false">
      <c r="F1103" s="8"/>
      <c r="G1103" s="8"/>
    </row>
    <row r="1104" customFormat="false" ht="12.75" hidden="false" customHeight="false" outlineLevel="0" collapsed="false">
      <c r="F1104" s="8"/>
      <c r="G1104" s="8"/>
    </row>
    <row r="1105" customFormat="false" ht="12.75" hidden="false" customHeight="false" outlineLevel="0" collapsed="false">
      <c r="F1105" s="8"/>
      <c r="G1105" s="8"/>
    </row>
    <row r="1106" customFormat="false" ht="12.75" hidden="false" customHeight="false" outlineLevel="0" collapsed="false">
      <c r="F1106" s="8"/>
      <c r="G1106" s="8"/>
    </row>
    <row r="1107" customFormat="false" ht="12.75" hidden="false" customHeight="false" outlineLevel="0" collapsed="false">
      <c r="F1107" s="8"/>
      <c r="G1107" s="8"/>
    </row>
    <row r="1108" customFormat="false" ht="12.75" hidden="false" customHeight="false" outlineLevel="0" collapsed="false">
      <c r="F1108" s="8"/>
      <c r="G1108" s="8"/>
    </row>
    <row r="1109" customFormat="false" ht="12.75" hidden="false" customHeight="false" outlineLevel="0" collapsed="false">
      <c r="F1109" s="8"/>
      <c r="G1109" s="8"/>
    </row>
    <row r="1110" customFormat="false" ht="12.75" hidden="false" customHeight="false" outlineLevel="0" collapsed="false">
      <c r="F1110" s="8"/>
      <c r="G1110" s="8"/>
    </row>
    <row r="1111" customFormat="false" ht="12.75" hidden="false" customHeight="false" outlineLevel="0" collapsed="false">
      <c r="F1111" s="8"/>
      <c r="G1111" s="8"/>
    </row>
    <row r="1112" customFormat="false" ht="12.75" hidden="false" customHeight="false" outlineLevel="0" collapsed="false">
      <c r="F1112" s="8"/>
      <c r="G1112" s="8"/>
    </row>
    <row r="1113" customFormat="false" ht="12.75" hidden="false" customHeight="false" outlineLevel="0" collapsed="false">
      <c r="F1113" s="8"/>
      <c r="G1113" s="8"/>
    </row>
    <row r="1114" customFormat="false" ht="12.75" hidden="false" customHeight="false" outlineLevel="0" collapsed="false">
      <c r="F1114" s="8"/>
      <c r="G1114" s="8"/>
    </row>
    <row r="1115" customFormat="false" ht="12.75" hidden="false" customHeight="false" outlineLevel="0" collapsed="false">
      <c r="F1115" s="8"/>
      <c r="G1115" s="8"/>
    </row>
    <row r="1116" customFormat="false" ht="12.75" hidden="false" customHeight="false" outlineLevel="0" collapsed="false">
      <c r="F1116" s="8"/>
      <c r="G1116" s="8"/>
    </row>
    <row r="1117" customFormat="false" ht="12.75" hidden="false" customHeight="false" outlineLevel="0" collapsed="false">
      <c r="F1117" s="8"/>
      <c r="G1117" s="8"/>
    </row>
    <row r="1118" customFormat="false" ht="12.75" hidden="false" customHeight="false" outlineLevel="0" collapsed="false">
      <c r="F1118" s="8"/>
      <c r="G1118" s="8"/>
    </row>
    <row r="1119" customFormat="false" ht="12.75" hidden="false" customHeight="false" outlineLevel="0" collapsed="false">
      <c r="F1119" s="8"/>
      <c r="G1119" s="8"/>
    </row>
    <row r="1120" customFormat="false" ht="12.75" hidden="false" customHeight="false" outlineLevel="0" collapsed="false">
      <c r="F1120" s="8"/>
      <c r="G1120" s="8"/>
    </row>
    <row r="1121" customFormat="false" ht="12.75" hidden="false" customHeight="false" outlineLevel="0" collapsed="false">
      <c r="F1121" s="8"/>
      <c r="G1121" s="8"/>
    </row>
    <row r="1122" customFormat="false" ht="12.75" hidden="false" customHeight="false" outlineLevel="0" collapsed="false">
      <c r="F1122" s="8"/>
      <c r="G1122" s="8"/>
    </row>
    <row r="1123" customFormat="false" ht="12.75" hidden="false" customHeight="false" outlineLevel="0" collapsed="false">
      <c r="F1123" s="8"/>
      <c r="G1123" s="8"/>
    </row>
    <row r="1124" customFormat="false" ht="12.75" hidden="false" customHeight="false" outlineLevel="0" collapsed="false">
      <c r="F1124" s="8"/>
      <c r="G1124" s="8"/>
    </row>
    <row r="1125" customFormat="false" ht="12.75" hidden="false" customHeight="false" outlineLevel="0" collapsed="false">
      <c r="F1125" s="8"/>
      <c r="G1125" s="8"/>
    </row>
    <row r="1126" customFormat="false" ht="12.75" hidden="false" customHeight="false" outlineLevel="0" collapsed="false">
      <c r="F1126" s="8"/>
      <c r="G1126" s="8"/>
    </row>
    <row r="1127" customFormat="false" ht="12.75" hidden="false" customHeight="false" outlineLevel="0" collapsed="false">
      <c r="F1127" s="8"/>
      <c r="G1127" s="8"/>
    </row>
    <row r="1128" customFormat="false" ht="12.75" hidden="false" customHeight="false" outlineLevel="0" collapsed="false">
      <c r="F1128" s="8"/>
      <c r="G1128" s="8"/>
    </row>
    <row r="1129" customFormat="false" ht="12.75" hidden="false" customHeight="false" outlineLevel="0" collapsed="false">
      <c r="F1129" s="8"/>
      <c r="G1129" s="8"/>
    </row>
    <row r="1130" customFormat="false" ht="12.75" hidden="false" customHeight="false" outlineLevel="0" collapsed="false">
      <c r="F1130" s="8"/>
      <c r="G1130" s="8"/>
    </row>
    <row r="1131" customFormat="false" ht="12.75" hidden="false" customHeight="false" outlineLevel="0" collapsed="false">
      <c r="F1131" s="8"/>
      <c r="G1131" s="8"/>
    </row>
    <row r="1132" customFormat="false" ht="12.75" hidden="false" customHeight="false" outlineLevel="0" collapsed="false">
      <c r="F1132" s="8"/>
      <c r="G1132" s="8"/>
    </row>
    <row r="1133" customFormat="false" ht="12.75" hidden="false" customHeight="false" outlineLevel="0" collapsed="false">
      <c r="F1133" s="8"/>
      <c r="G1133" s="8"/>
    </row>
    <row r="1134" customFormat="false" ht="12.75" hidden="false" customHeight="false" outlineLevel="0" collapsed="false">
      <c r="F1134" s="8"/>
      <c r="G1134" s="8"/>
    </row>
    <row r="1135" customFormat="false" ht="12.75" hidden="false" customHeight="false" outlineLevel="0" collapsed="false">
      <c r="F1135" s="8"/>
      <c r="G1135" s="8"/>
    </row>
    <row r="1136" customFormat="false" ht="12.75" hidden="false" customHeight="false" outlineLevel="0" collapsed="false">
      <c r="F1136" s="8"/>
      <c r="G1136" s="8"/>
    </row>
    <row r="1137" customFormat="false" ht="12.75" hidden="false" customHeight="false" outlineLevel="0" collapsed="false">
      <c r="F1137" s="8"/>
      <c r="G1137" s="8"/>
    </row>
    <row r="1138" customFormat="false" ht="12.75" hidden="false" customHeight="false" outlineLevel="0" collapsed="false">
      <c r="F1138" s="8"/>
      <c r="G1138" s="8"/>
    </row>
    <row r="1139" customFormat="false" ht="12.75" hidden="false" customHeight="false" outlineLevel="0" collapsed="false">
      <c r="F1139" s="8"/>
      <c r="G1139" s="8"/>
    </row>
    <row r="1140" customFormat="false" ht="12.75" hidden="false" customHeight="false" outlineLevel="0" collapsed="false">
      <c r="F1140" s="8"/>
      <c r="G1140" s="8"/>
    </row>
    <row r="1141" customFormat="false" ht="12.75" hidden="false" customHeight="false" outlineLevel="0" collapsed="false">
      <c r="F1141" s="8"/>
      <c r="G1141" s="8"/>
    </row>
    <row r="1142" customFormat="false" ht="12.75" hidden="false" customHeight="false" outlineLevel="0" collapsed="false">
      <c r="F1142" s="8"/>
      <c r="G1142" s="8"/>
    </row>
    <row r="1143" customFormat="false" ht="12.75" hidden="false" customHeight="false" outlineLevel="0" collapsed="false">
      <c r="F1143" s="8"/>
      <c r="G1143" s="8"/>
    </row>
    <row r="1144" customFormat="false" ht="12.75" hidden="false" customHeight="false" outlineLevel="0" collapsed="false">
      <c r="F1144" s="8"/>
      <c r="G1144" s="8"/>
    </row>
    <row r="1145" customFormat="false" ht="12.75" hidden="false" customHeight="false" outlineLevel="0" collapsed="false">
      <c r="F1145" s="8"/>
      <c r="G1145" s="8"/>
    </row>
    <row r="1146" customFormat="false" ht="12.75" hidden="false" customHeight="false" outlineLevel="0" collapsed="false">
      <c r="F1146" s="8"/>
      <c r="G1146" s="8"/>
    </row>
    <row r="1147" customFormat="false" ht="12.75" hidden="false" customHeight="false" outlineLevel="0" collapsed="false">
      <c r="F1147" s="8"/>
      <c r="G1147" s="8"/>
    </row>
    <row r="1148" customFormat="false" ht="12.75" hidden="false" customHeight="false" outlineLevel="0" collapsed="false">
      <c r="F1148" s="8"/>
      <c r="G1148" s="8"/>
    </row>
    <row r="1149" customFormat="false" ht="12.75" hidden="false" customHeight="false" outlineLevel="0" collapsed="false">
      <c r="F1149" s="8"/>
      <c r="G1149" s="8"/>
    </row>
    <row r="1150" customFormat="false" ht="12.75" hidden="false" customHeight="false" outlineLevel="0" collapsed="false">
      <c r="F1150" s="8"/>
      <c r="G1150" s="8"/>
    </row>
    <row r="1151" customFormat="false" ht="12.75" hidden="false" customHeight="false" outlineLevel="0" collapsed="false">
      <c r="F1151" s="8"/>
      <c r="G1151" s="8"/>
    </row>
    <row r="1152" customFormat="false" ht="12.75" hidden="false" customHeight="false" outlineLevel="0" collapsed="false">
      <c r="F1152" s="8"/>
      <c r="G1152" s="8"/>
    </row>
    <row r="1153" customFormat="false" ht="12.75" hidden="false" customHeight="false" outlineLevel="0" collapsed="false">
      <c r="F1153" s="8"/>
      <c r="G1153" s="8"/>
    </row>
    <row r="1154" customFormat="false" ht="12.75" hidden="false" customHeight="false" outlineLevel="0" collapsed="false">
      <c r="F1154" s="8"/>
      <c r="G1154" s="8"/>
    </row>
    <row r="1155" customFormat="false" ht="12.75" hidden="false" customHeight="false" outlineLevel="0" collapsed="false">
      <c r="F1155" s="8"/>
      <c r="G1155" s="8"/>
    </row>
    <row r="1156" customFormat="false" ht="12.75" hidden="false" customHeight="false" outlineLevel="0" collapsed="false">
      <c r="F1156" s="8"/>
      <c r="G1156" s="8"/>
    </row>
    <row r="1157" customFormat="false" ht="12.75" hidden="false" customHeight="false" outlineLevel="0" collapsed="false">
      <c r="F1157" s="8"/>
      <c r="G1157" s="8"/>
    </row>
    <row r="1158" customFormat="false" ht="12.75" hidden="false" customHeight="false" outlineLevel="0" collapsed="false">
      <c r="F1158" s="8"/>
      <c r="G1158" s="8"/>
    </row>
    <row r="1159" customFormat="false" ht="12.75" hidden="false" customHeight="false" outlineLevel="0" collapsed="false">
      <c r="F1159" s="8"/>
      <c r="G1159" s="8"/>
    </row>
    <row r="1160" customFormat="false" ht="12.75" hidden="false" customHeight="false" outlineLevel="0" collapsed="false">
      <c r="F1160" s="8"/>
      <c r="G1160" s="8"/>
    </row>
    <row r="1161" customFormat="false" ht="12.75" hidden="false" customHeight="false" outlineLevel="0" collapsed="false">
      <c r="F1161" s="8"/>
      <c r="G1161" s="8"/>
    </row>
    <row r="1162" customFormat="false" ht="12.75" hidden="false" customHeight="false" outlineLevel="0" collapsed="false">
      <c r="F1162" s="8"/>
      <c r="G1162" s="8"/>
    </row>
    <row r="1163" customFormat="false" ht="12.75" hidden="false" customHeight="false" outlineLevel="0" collapsed="false">
      <c r="F1163" s="8"/>
      <c r="G1163" s="8"/>
    </row>
    <row r="1164" customFormat="false" ht="12.75" hidden="false" customHeight="false" outlineLevel="0" collapsed="false">
      <c r="F1164" s="8"/>
      <c r="G1164" s="8"/>
    </row>
    <row r="1165" customFormat="false" ht="12.75" hidden="false" customHeight="false" outlineLevel="0" collapsed="false">
      <c r="F1165" s="8"/>
      <c r="G1165" s="8"/>
    </row>
    <row r="1166" customFormat="false" ht="12.75" hidden="false" customHeight="false" outlineLevel="0" collapsed="false">
      <c r="F1166" s="8"/>
      <c r="G1166" s="8"/>
    </row>
    <row r="1167" customFormat="false" ht="12.75" hidden="false" customHeight="false" outlineLevel="0" collapsed="false">
      <c r="F1167" s="8"/>
      <c r="G1167" s="8"/>
    </row>
    <row r="1168" customFormat="false" ht="12.75" hidden="false" customHeight="false" outlineLevel="0" collapsed="false">
      <c r="F1168" s="8"/>
      <c r="G1168" s="8"/>
    </row>
    <row r="1169" customFormat="false" ht="12.75" hidden="false" customHeight="false" outlineLevel="0" collapsed="false">
      <c r="F1169" s="8"/>
      <c r="G1169" s="8"/>
    </row>
    <row r="1170" customFormat="false" ht="12.75" hidden="false" customHeight="false" outlineLevel="0" collapsed="false">
      <c r="F1170" s="8"/>
      <c r="G1170" s="8"/>
    </row>
    <row r="1171" customFormat="false" ht="12.75" hidden="false" customHeight="false" outlineLevel="0" collapsed="false">
      <c r="F1171" s="8"/>
      <c r="G1171" s="8"/>
    </row>
    <row r="1172" customFormat="false" ht="12.75" hidden="false" customHeight="false" outlineLevel="0" collapsed="false">
      <c r="F1172" s="8"/>
      <c r="G1172" s="8"/>
    </row>
    <row r="1173" customFormat="false" ht="12.75" hidden="false" customHeight="false" outlineLevel="0" collapsed="false">
      <c r="F1173" s="8"/>
      <c r="G1173" s="8"/>
    </row>
    <row r="1174" customFormat="false" ht="12.75" hidden="false" customHeight="false" outlineLevel="0" collapsed="false">
      <c r="F1174" s="8"/>
      <c r="G1174" s="8"/>
    </row>
    <row r="1175" customFormat="false" ht="12.75" hidden="false" customHeight="false" outlineLevel="0" collapsed="false">
      <c r="F1175" s="8"/>
      <c r="G1175" s="8"/>
    </row>
    <row r="1176" customFormat="false" ht="12.75" hidden="false" customHeight="false" outlineLevel="0" collapsed="false">
      <c r="F1176" s="8"/>
      <c r="G1176" s="8"/>
    </row>
    <row r="1177" customFormat="false" ht="12.75" hidden="false" customHeight="false" outlineLevel="0" collapsed="false">
      <c r="F1177" s="8"/>
      <c r="G1177" s="8"/>
    </row>
    <row r="1178" customFormat="false" ht="12.75" hidden="false" customHeight="false" outlineLevel="0" collapsed="false">
      <c r="F1178" s="8"/>
      <c r="G1178" s="8"/>
    </row>
    <row r="1179" customFormat="false" ht="12.75" hidden="false" customHeight="false" outlineLevel="0" collapsed="false">
      <c r="F1179" s="8"/>
      <c r="G1179" s="8"/>
    </row>
    <row r="1180" customFormat="false" ht="12.75" hidden="false" customHeight="false" outlineLevel="0" collapsed="false">
      <c r="F1180" s="8"/>
      <c r="G1180" s="8"/>
    </row>
    <row r="1181" customFormat="false" ht="12.75" hidden="false" customHeight="false" outlineLevel="0" collapsed="false">
      <c r="F1181" s="8"/>
      <c r="G1181" s="8"/>
    </row>
    <row r="1182" customFormat="false" ht="12.75" hidden="false" customHeight="false" outlineLevel="0" collapsed="false">
      <c r="F1182" s="8"/>
      <c r="G1182" s="8"/>
    </row>
    <row r="1183" customFormat="false" ht="12.75" hidden="false" customHeight="false" outlineLevel="0" collapsed="false">
      <c r="F1183" s="8"/>
      <c r="G1183" s="8"/>
    </row>
    <row r="1184" customFormat="false" ht="12.75" hidden="false" customHeight="false" outlineLevel="0" collapsed="false">
      <c r="F1184" s="8"/>
      <c r="G1184" s="8"/>
    </row>
    <row r="1185" customFormat="false" ht="12.75" hidden="false" customHeight="false" outlineLevel="0" collapsed="false">
      <c r="F1185" s="8"/>
      <c r="G1185" s="8"/>
    </row>
    <row r="1186" customFormat="false" ht="12.75" hidden="false" customHeight="false" outlineLevel="0" collapsed="false">
      <c r="F1186" s="8"/>
      <c r="G1186" s="8"/>
    </row>
    <row r="1187" customFormat="false" ht="12.75" hidden="false" customHeight="false" outlineLevel="0" collapsed="false">
      <c r="F1187" s="8"/>
      <c r="G1187" s="8"/>
    </row>
    <row r="1188" customFormat="false" ht="12.75" hidden="false" customHeight="false" outlineLevel="0" collapsed="false">
      <c r="F1188" s="8"/>
      <c r="G1188" s="8"/>
    </row>
    <row r="1189" customFormat="false" ht="12.75" hidden="false" customHeight="false" outlineLevel="0" collapsed="false">
      <c r="F1189" s="8"/>
      <c r="G1189" s="8"/>
    </row>
    <row r="1190" customFormat="false" ht="12.75" hidden="false" customHeight="false" outlineLevel="0" collapsed="false">
      <c r="F1190" s="8"/>
      <c r="G1190" s="8"/>
    </row>
    <row r="1191" customFormat="false" ht="12.75" hidden="false" customHeight="false" outlineLevel="0" collapsed="false">
      <c r="F1191" s="8"/>
      <c r="G1191" s="8"/>
    </row>
    <row r="1192" customFormat="false" ht="12.75" hidden="false" customHeight="false" outlineLevel="0" collapsed="false">
      <c r="F1192" s="8"/>
      <c r="G1192" s="8"/>
    </row>
    <row r="1193" customFormat="false" ht="12.75" hidden="false" customHeight="false" outlineLevel="0" collapsed="false">
      <c r="F1193" s="8"/>
      <c r="G1193" s="8"/>
    </row>
    <row r="1194" customFormat="false" ht="12.75" hidden="false" customHeight="false" outlineLevel="0" collapsed="false">
      <c r="F1194" s="8"/>
      <c r="G1194" s="8"/>
    </row>
    <row r="1195" customFormat="false" ht="12.75" hidden="false" customHeight="false" outlineLevel="0" collapsed="false">
      <c r="F1195" s="8"/>
      <c r="G1195" s="8"/>
    </row>
    <row r="1196" customFormat="false" ht="12.75" hidden="false" customHeight="false" outlineLevel="0" collapsed="false">
      <c r="F1196" s="8"/>
      <c r="G1196" s="8"/>
    </row>
    <row r="1197" customFormat="false" ht="12.75" hidden="false" customHeight="false" outlineLevel="0" collapsed="false">
      <c r="F1197" s="8"/>
      <c r="G1197" s="8"/>
    </row>
    <row r="1198" customFormat="false" ht="12.75" hidden="false" customHeight="false" outlineLevel="0" collapsed="false">
      <c r="F1198" s="8"/>
      <c r="G1198" s="8"/>
    </row>
    <row r="1199" customFormat="false" ht="12.75" hidden="false" customHeight="false" outlineLevel="0" collapsed="false">
      <c r="F1199" s="8"/>
      <c r="G1199" s="8"/>
    </row>
    <row r="1200" customFormat="false" ht="12.75" hidden="false" customHeight="false" outlineLevel="0" collapsed="false">
      <c r="F1200" s="8"/>
      <c r="G1200" s="8"/>
    </row>
    <row r="1201" customFormat="false" ht="12.75" hidden="false" customHeight="false" outlineLevel="0" collapsed="false">
      <c r="F1201" s="8"/>
      <c r="G1201" s="8"/>
    </row>
    <row r="1202" customFormat="false" ht="12.75" hidden="false" customHeight="false" outlineLevel="0" collapsed="false">
      <c r="F1202" s="8"/>
      <c r="G1202" s="8"/>
    </row>
    <row r="1203" customFormat="false" ht="12.75" hidden="false" customHeight="false" outlineLevel="0" collapsed="false">
      <c r="F1203" s="8"/>
      <c r="G1203" s="8"/>
    </row>
    <row r="1204" customFormat="false" ht="12.75" hidden="false" customHeight="false" outlineLevel="0" collapsed="false">
      <c r="F1204" s="8"/>
      <c r="G1204" s="8"/>
    </row>
    <row r="1205" customFormat="false" ht="12.75" hidden="false" customHeight="false" outlineLevel="0" collapsed="false">
      <c r="F1205" s="8"/>
      <c r="G1205" s="8"/>
    </row>
    <row r="1206" customFormat="false" ht="12.75" hidden="false" customHeight="false" outlineLevel="0" collapsed="false">
      <c r="F1206" s="8"/>
      <c r="G1206" s="8"/>
    </row>
    <row r="1207" customFormat="false" ht="12.75" hidden="false" customHeight="false" outlineLevel="0" collapsed="false">
      <c r="F1207" s="8"/>
      <c r="G1207" s="8"/>
    </row>
    <row r="1208" customFormat="false" ht="12.75" hidden="false" customHeight="false" outlineLevel="0" collapsed="false">
      <c r="F1208" s="8"/>
      <c r="G1208" s="8"/>
    </row>
    <row r="1209" customFormat="false" ht="12.75" hidden="false" customHeight="false" outlineLevel="0" collapsed="false">
      <c r="F1209" s="8"/>
      <c r="G1209" s="8"/>
    </row>
    <row r="1210" customFormat="false" ht="12.75" hidden="false" customHeight="false" outlineLevel="0" collapsed="false">
      <c r="F1210" s="8"/>
      <c r="G1210" s="8"/>
    </row>
    <row r="1211" customFormat="false" ht="12.75" hidden="false" customHeight="false" outlineLevel="0" collapsed="false">
      <c r="F1211" s="8"/>
      <c r="G1211" s="8"/>
    </row>
    <row r="1212" customFormat="false" ht="12.75" hidden="false" customHeight="false" outlineLevel="0" collapsed="false">
      <c r="F1212" s="8"/>
      <c r="G1212" s="8"/>
    </row>
    <row r="1213" customFormat="false" ht="12.75" hidden="false" customHeight="false" outlineLevel="0" collapsed="false">
      <c r="F1213" s="8"/>
      <c r="G1213" s="8"/>
    </row>
    <row r="1214" customFormat="false" ht="12.75" hidden="false" customHeight="false" outlineLevel="0" collapsed="false">
      <c r="F1214" s="8"/>
      <c r="G1214" s="8"/>
    </row>
    <row r="1215" customFormat="false" ht="12.75" hidden="false" customHeight="false" outlineLevel="0" collapsed="false">
      <c r="F1215" s="8"/>
      <c r="G1215" s="8"/>
    </row>
    <row r="1216" customFormat="false" ht="12.75" hidden="false" customHeight="false" outlineLevel="0" collapsed="false">
      <c r="F1216" s="8"/>
      <c r="G1216" s="8"/>
    </row>
    <row r="1217" customFormat="false" ht="12.75" hidden="false" customHeight="false" outlineLevel="0" collapsed="false">
      <c r="F1217" s="8"/>
      <c r="G1217" s="8"/>
    </row>
    <row r="1218" customFormat="false" ht="12.75" hidden="false" customHeight="false" outlineLevel="0" collapsed="false">
      <c r="F1218" s="8"/>
      <c r="G1218" s="8"/>
    </row>
    <row r="1219" customFormat="false" ht="12.75" hidden="false" customHeight="false" outlineLevel="0" collapsed="false">
      <c r="F1219" s="8"/>
      <c r="G1219" s="8"/>
    </row>
    <row r="1220" customFormat="false" ht="12.75" hidden="false" customHeight="false" outlineLevel="0" collapsed="false">
      <c r="F1220" s="8"/>
      <c r="G1220" s="8"/>
    </row>
    <row r="1221" customFormat="false" ht="12.75" hidden="false" customHeight="false" outlineLevel="0" collapsed="false">
      <c r="F1221" s="8"/>
      <c r="G1221" s="8"/>
    </row>
    <row r="1222" customFormat="false" ht="12.75" hidden="false" customHeight="false" outlineLevel="0" collapsed="false">
      <c r="F1222" s="8"/>
      <c r="G1222" s="8"/>
    </row>
    <row r="1223" customFormat="false" ht="12.75" hidden="false" customHeight="false" outlineLevel="0" collapsed="false">
      <c r="F1223" s="8"/>
      <c r="G1223" s="8"/>
    </row>
    <row r="1224" customFormat="false" ht="12.75" hidden="false" customHeight="false" outlineLevel="0" collapsed="false">
      <c r="F1224" s="8"/>
      <c r="G1224" s="8"/>
    </row>
    <row r="1225" customFormat="false" ht="12.75" hidden="false" customHeight="false" outlineLevel="0" collapsed="false">
      <c r="F1225" s="8"/>
      <c r="G1225" s="8"/>
    </row>
    <row r="1226" customFormat="false" ht="12.75" hidden="false" customHeight="false" outlineLevel="0" collapsed="false">
      <c r="F1226" s="8"/>
      <c r="G1226" s="8"/>
    </row>
    <row r="1227" customFormat="false" ht="12.75" hidden="false" customHeight="false" outlineLevel="0" collapsed="false">
      <c r="F1227" s="8"/>
      <c r="G1227" s="8"/>
    </row>
    <row r="1228" customFormat="false" ht="12.75" hidden="false" customHeight="false" outlineLevel="0" collapsed="false">
      <c r="F1228" s="8"/>
      <c r="G1228" s="8"/>
    </row>
    <row r="1229" customFormat="false" ht="12.75" hidden="false" customHeight="false" outlineLevel="0" collapsed="false">
      <c r="F1229" s="8"/>
      <c r="G1229" s="8"/>
    </row>
    <row r="1230" customFormat="false" ht="12.75" hidden="false" customHeight="false" outlineLevel="0" collapsed="false">
      <c r="F1230" s="8"/>
      <c r="G1230" s="8"/>
    </row>
    <row r="1231" customFormat="false" ht="12.75" hidden="false" customHeight="false" outlineLevel="0" collapsed="false">
      <c r="F1231" s="8"/>
      <c r="G1231" s="8"/>
    </row>
    <row r="1232" customFormat="false" ht="12.75" hidden="false" customHeight="false" outlineLevel="0" collapsed="false">
      <c r="F1232" s="8"/>
      <c r="G1232" s="8"/>
    </row>
    <row r="1233" customFormat="false" ht="12.75" hidden="false" customHeight="false" outlineLevel="0" collapsed="false">
      <c r="F1233" s="8"/>
      <c r="G1233" s="8"/>
    </row>
    <row r="1234" customFormat="false" ht="12.75" hidden="false" customHeight="false" outlineLevel="0" collapsed="false">
      <c r="F1234" s="8"/>
      <c r="G1234" s="8"/>
    </row>
    <row r="1235" customFormat="false" ht="12.75" hidden="false" customHeight="false" outlineLevel="0" collapsed="false">
      <c r="F1235" s="8"/>
      <c r="G1235" s="8"/>
    </row>
    <row r="1236" customFormat="false" ht="12.75" hidden="false" customHeight="false" outlineLevel="0" collapsed="false">
      <c r="F1236" s="8"/>
      <c r="G1236" s="8"/>
    </row>
    <row r="1237" customFormat="false" ht="12.75" hidden="false" customHeight="false" outlineLevel="0" collapsed="false">
      <c r="F1237" s="8"/>
      <c r="G1237" s="8"/>
    </row>
    <row r="1238" customFormat="false" ht="12.75" hidden="false" customHeight="false" outlineLevel="0" collapsed="false">
      <c r="F1238" s="8"/>
      <c r="G1238" s="8"/>
    </row>
    <row r="1239" customFormat="false" ht="12.75" hidden="false" customHeight="false" outlineLevel="0" collapsed="false">
      <c r="F1239" s="8"/>
      <c r="G1239" s="8"/>
    </row>
    <row r="1240" customFormat="false" ht="12.75" hidden="false" customHeight="false" outlineLevel="0" collapsed="false">
      <c r="F1240" s="8"/>
      <c r="G1240" s="8"/>
    </row>
    <row r="1241" customFormat="false" ht="12.75" hidden="false" customHeight="false" outlineLevel="0" collapsed="false">
      <c r="F1241" s="8"/>
      <c r="G1241" s="8"/>
    </row>
    <row r="1242" customFormat="false" ht="12.75" hidden="false" customHeight="false" outlineLevel="0" collapsed="false">
      <c r="F1242" s="8"/>
      <c r="G1242" s="8"/>
    </row>
    <row r="1243" customFormat="false" ht="12.75" hidden="false" customHeight="false" outlineLevel="0" collapsed="false">
      <c r="F1243" s="8"/>
      <c r="G1243" s="8"/>
    </row>
    <row r="1244" customFormat="false" ht="12.75" hidden="false" customHeight="false" outlineLevel="0" collapsed="false">
      <c r="F1244" s="8"/>
      <c r="G1244" s="8"/>
    </row>
    <row r="1245" customFormat="false" ht="12.75" hidden="false" customHeight="false" outlineLevel="0" collapsed="false">
      <c r="F1245" s="8"/>
      <c r="G1245" s="8"/>
    </row>
    <row r="1246" customFormat="false" ht="12.75" hidden="false" customHeight="false" outlineLevel="0" collapsed="false">
      <c r="F1246" s="8"/>
      <c r="G1246" s="8"/>
    </row>
    <row r="1247" customFormat="false" ht="12.75" hidden="false" customHeight="false" outlineLevel="0" collapsed="false">
      <c r="F1247" s="8"/>
      <c r="G1247" s="8"/>
    </row>
    <row r="1248" customFormat="false" ht="12.75" hidden="false" customHeight="false" outlineLevel="0" collapsed="false">
      <c r="F1248" s="8"/>
      <c r="G1248" s="8"/>
    </row>
    <row r="1249" customFormat="false" ht="12.75" hidden="false" customHeight="false" outlineLevel="0" collapsed="false">
      <c r="F1249" s="8"/>
      <c r="G1249" s="8"/>
    </row>
    <row r="1250" customFormat="false" ht="12.75" hidden="false" customHeight="false" outlineLevel="0" collapsed="false">
      <c r="F1250" s="8"/>
      <c r="G1250" s="8"/>
    </row>
    <row r="1251" customFormat="false" ht="12.75" hidden="false" customHeight="false" outlineLevel="0" collapsed="false">
      <c r="F1251" s="8"/>
      <c r="G1251" s="8"/>
    </row>
    <row r="1252" customFormat="false" ht="12.75" hidden="false" customHeight="false" outlineLevel="0" collapsed="false">
      <c r="F1252" s="8"/>
      <c r="G1252" s="8"/>
    </row>
    <row r="1253" customFormat="false" ht="12.75" hidden="false" customHeight="false" outlineLevel="0" collapsed="false">
      <c r="F1253" s="8"/>
      <c r="G1253" s="8"/>
    </row>
    <row r="1254" customFormat="false" ht="12.75" hidden="false" customHeight="false" outlineLevel="0" collapsed="false">
      <c r="F1254" s="8"/>
      <c r="G1254" s="8"/>
    </row>
    <row r="1255" customFormat="false" ht="12.75" hidden="false" customHeight="false" outlineLevel="0" collapsed="false">
      <c r="F1255" s="8"/>
      <c r="G1255" s="8"/>
    </row>
    <row r="1256" customFormat="false" ht="12.75" hidden="false" customHeight="false" outlineLevel="0" collapsed="false">
      <c r="F1256" s="8"/>
      <c r="G1256" s="8"/>
    </row>
    <row r="1257" customFormat="false" ht="12.75" hidden="false" customHeight="false" outlineLevel="0" collapsed="false">
      <c r="F1257" s="8"/>
      <c r="G1257" s="8"/>
    </row>
    <row r="1258" customFormat="false" ht="12.75" hidden="false" customHeight="false" outlineLevel="0" collapsed="false">
      <c r="F1258" s="8"/>
      <c r="G1258" s="8"/>
    </row>
    <row r="1259" customFormat="false" ht="12.75" hidden="false" customHeight="false" outlineLevel="0" collapsed="false">
      <c r="F1259" s="8"/>
      <c r="G1259" s="8"/>
    </row>
    <row r="1260" customFormat="false" ht="12.75" hidden="false" customHeight="false" outlineLevel="0" collapsed="false">
      <c r="F1260" s="8"/>
      <c r="G1260" s="8"/>
    </row>
    <row r="1261" customFormat="false" ht="12.75" hidden="false" customHeight="false" outlineLevel="0" collapsed="false">
      <c r="F1261" s="8"/>
      <c r="G1261" s="8"/>
    </row>
    <row r="1262" customFormat="false" ht="12.75" hidden="false" customHeight="false" outlineLevel="0" collapsed="false">
      <c r="F1262" s="8"/>
      <c r="G1262" s="8"/>
    </row>
    <row r="1263" customFormat="false" ht="12.75" hidden="false" customHeight="false" outlineLevel="0" collapsed="false">
      <c r="F1263" s="8"/>
      <c r="G1263" s="8"/>
    </row>
    <row r="1264" customFormat="false" ht="12.75" hidden="false" customHeight="false" outlineLevel="0" collapsed="false">
      <c r="F1264" s="8"/>
      <c r="G1264" s="8"/>
    </row>
    <row r="1265" customFormat="false" ht="12.75" hidden="false" customHeight="false" outlineLevel="0" collapsed="false">
      <c r="F1265" s="8"/>
      <c r="G1265" s="8"/>
    </row>
    <row r="1266" customFormat="false" ht="12.75" hidden="false" customHeight="false" outlineLevel="0" collapsed="false">
      <c r="F1266" s="8"/>
      <c r="G1266" s="8"/>
    </row>
    <row r="1267" customFormat="false" ht="12.75" hidden="false" customHeight="false" outlineLevel="0" collapsed="false">
      <c r="F1267" s="8"/>
      <c r="G1267" s="8"/>
    </row>
    <row r="1268" customFormat="false" ht="12.75" hidden="false" customHeight="false" outlineLevel="0" collapsed="false">
      <c r="F1268" s="8"/>
      <c r="G1268" s="8"/>
    </row>
    <row r="1269" customFormat="false" ht="12.75" hidden="false" customHeight="false" outlineLevel="0" collapsed="false">
      <c r="F1269" s="8"/>
      <c r="G1269" s="8"/>
    </row>
    <row r="1270" customFormat="false" ht="12.75" hidden="false" customHeight="false" outlineLevel="0" collapsed="false">
      <c r="F1270" s="8"/>
      <c r="G1270" s="8"/>
    </row>
    <row r="1271" customFormat="false" ht="12.75" hidden="false" customHeight="false" outlineLevel="0" collapsed="false">
      <c r="F1271" s="8"/>
      <c r="G1271" s="8"/>
    </row>
    <row r="1272" customFormat="false" ht="12.75" hidden="false" customHeight="false" outlineLevel="0" collapsed="false">
      <c r="F1272" s="8"/>
      <c r="G1272" s="8"/>
    </row>
    <row r="1273" customFormat="false" ht="12.75" hidden="false" customHeight="false" outlineLevel="0" collapsed="false">
      <c r="F1273" s="8"/>
      <c r="G1273" s="8"/>
    </row>
    <row r="1274" customFormat="false" ht="12.75" hidden="false" customHeight="false" outlineLevel="0" collapsed="false">
      <c r="F1274" s="8"/>
      <c r="G1274" s="8"/>
    </row>
    <row r="1275" customFormat="false" ht="12.75" hidden="false" customHeight="false" outlineLevel="0" collapsed="false">
      <c r="F1275" s="8"/>
      <c r="G1275" s="8"/>
    </row>
    <row r="1276" customFormat="false" ht="12.75" hidden="false" customHeight="false" outlineLevel="0" collapsed="false">
      <c r="F1276" s="8"/>
      <c r="G1276" s="8"/>
    </row>
    <row r="1277" customFormat="false" ht="12.75" hidden="false" customHeight="false" outlineLevel="0" collapsed="false">
      <c r="F1277" s="8"/>
      <c r="G1277" s="8"/>
    </row>
    <row r="1278" customFormat="false" ht="12.75" hidden="false" customHeight="false" outlineLevel="0" collapsed="false">
      <c r="F1278" s="8"/>
      <c r="G1278" s="8"/>
    </row>
    <row r="1279" customFormat="false" ht="12.75" hidden="false" customHeight="false" outlineLevel="0" collapsed="false">
      <c r="F1279" s="8"/>
      <c r="G1279" s="8"/>
    </row>
    <row r="1280" customFormat="false" ht="12.75" hidden="false" customHeight="false" outlineLevel="0" collapsed="false">
      <c r="F1280" s="8"/>
      <c r="G1280" s="8"/>
    </row>
    <row r="1281" customFormat="false" ht="12.75" hidden="false" customHeight="false" outlineLevel="0" collapsed="false">
      <c r="F1281" s="8"/>
      <c r="G1281" s="8"/>
    </row>
    <row r="1282" customFormat="false" ht="12.75" hidden="false" customHeight="false" outlineLevel="0" collapsed="false">
      <c r="F1282" s="8"/>
      <c r="G1282" s="8"/>
    </row>
    <row r="1283" customFormat="false" ht="12.75" hidden="false" customHeight="false" outlineLevel="0" collapsed="false">
      <c r="F1283" s="8"/>
      <c r="G1283" s="8"/>
    </row>
    <row r="1284" customFormat="false" ht="12.75" hidden="false" customHeight="false" outlineLevel="0" collapsed="false">
      <c r="F1284" s="8"/>
      <c r="G1284" s="8"/>
    </row>
    <row r="1285" customFormat="false" ht="12.75" hidden="false" customHeight="false" outlineLevel="0" collapsed="false">
      <c r="F1285" s="8"/>
      <c r="G1285" s="8"/>
    </row>
    <row r="1286" customFormat="false" ht="12.75" hidden="false" customHeight="false" outlineLevel="0" collapsed="false">
      <c r="F1286" s="8"/>
      <c r="G1286" s="8"/>
    </row>
    <row r="1287" customFormat="false" ht="12.75" hidden="false" customHeight="false" outlineLevel="0" collapsed="false">
      <c r="F1287" s="8"/>
      <c r="G1287" s="8"/>
    </row>
    <row r="1288" customFormat="false" ht="12.75" hidden="false" customHeight="false" outlineLevel="0" collapsed="false">
      <c r="F1288" s="8"/>
      <c r="G1288" s="8"/>
    </row>
    <row r="1289" customFormat="false" ht="12.75" hidden="false" customHeight="false" outlineLevel="0" collapsed="false">
      <c r="F1289" s="8"/>
      <c r="G1289" s="8"/>
    </row>
    <row r="1290" customFormat="false" ht="12.75" hidden="false" customHeight="false" outlineLevel="0" collapsed="false">
      <c r="F1290" s="8"/>
      <c r="G1290" s="8"/>
    </row>
    <row r="1291" customFormat="false" ht="12.75" hidden="false" customHeight="false" outlineLevel="0" collapsed="false">
      <c r="F1291" s="8"/>
      <c r="G1291" s="8"/>
    </row>
    <row r="1292" customFormat="false" ht="12.75" hidden="false" customHeight="false" outlineLevel="0" collapsed="false">
      <c r="F1292" s="8"/>
      <c r="G1292" s="8"/>
    </row>
    <row r="1293" customFormat="false" ht="12.75" hidden="false" customHeight="false" outlineLevel="0" collapsed="false">
      <c r="F1293" s="8"/>
      <c r="G1293" s="8"/>
    </row>
    <row r="1294" customFormat="false" ht="12.75" hidden="false" customHeight="false" outlineLevel="0" collapsed="false">
      <c r="F1294" s="8"/>
      <c r="G1294" s="8"/>
    </row>
    <row r="1295" customFormat="false" ht="12.75" hidden="false" customHeight="false" outlineLevel="0" collapsed="false">
      <c r="F1295" s="8"/>
      <c r="G1295" s="8"/>
    </row>
    <row r="1296" customFormat="false" ht="12.75" hidden="false" customHeight="false" outlineLevel="0" collapsed="false">
      <c r="F1296" s="8"/>
      <c r="G1296" s="8"/>
    </row>
    <row r="1297" customFormat="false" ht="12.75" hidden="false" customHeight="false" outlineLevel="0" collapsed="false">
      <c r="F1297" s="8"/>
      <c r="G1297" s="8"/>
    </row>
    <row r="1298" customFormat="false" ht="12.75" hidden="false" customHeight="false" outlineLevel="0" collapsed="false">
      <c r="F1298" s="8"/>
      <c r="G1298" s="8"/>
    </row>
    <row r="1299" customFormat="false" ht="12.75" hidden="false" customHeight="false" outlineLevel="0" collapsed="false">
      <c r="F1299" s="8"/>
      <c r="G1299" s="8"/>
    </row>
    <row r="1300" customFormat="false" ht="12.75" hidden="false" customHeight="false" outlineLevel="0" collapsed="false">
      <c r="F1300" s="8"/>
      <c r="G1300" s="8"/>
    </row>
    <row r="1301" customFormat="false" ht="12.75" hidden="false" customHeight="false" outlineLevel="0" collapsed="false">
      <c r="F1301" s="8"/>
      <c r="G1301" s="8"/>
    </row>
    <row r="1302" customFormat="false" ht="12.75" hidden="false" customHeight="false" outlineLevel="0" collapsed="false">
      <c r="F1302" s="8"/>
      <c r="G1302" s="8"/>
    </row>
    <row r="1303" customFormat="false" ht="12.75" hidden="false" customHeight="false" outlineLevel="0" collapsed="false">
      <c r="F1303" s="8"/>
      <c r="G1303" s="8"/>
    </row>
    <row r="1304" customFormat="false" ht="12.75" hidden="false" customHeight="false" outlineLevel="0" collapsed="false">
      <c r="F1304" s="8"/>
      <c r="G1304" s="8"/>
    </row>
    <row r="1305" customFormat="false" ht="12.75" hidden="false" customHeight="false" outlineLevel="0" collapsed="false">
      <c r="F1305" s="8"/>
      <c r="G1305" s="8"/>
    </row>
    <row r="1306" customFormat="false" ht="12.75" hidden="false" customHeight="false" outlineLevel="0" collapsed="false">
      <c r="F1306" s="8"/>
      <c r="G1306" s="8"/>
    </row>
    <row r="1307" customFormat="false" ht="12.75" hidden="false" customHeight="false" outlineLevel="0" collapsed="false">
      <c r="F1307" s="8"/>
      <c r="G1307" s="8"/>
    </row>
    <row r="1308" customFormat="false" ht="12.75" hidden="false" customHeight="false" outlineLevel="0" collapsed="false">
      <c r="F1308" s="8"/>
      <c r="G1308" s="8"/>
    </row>
    <row r="1309" customFormat="false" ht="12.75" hidden="false" customHeight="false" outlineLevel="0" collapsed="false">
      <c r="F1309" s="8"/>
      <c r="G1309" s="8"/>
    </row>
    <row r="1310" customFormat="false" ht="12.75" hidden="false" customHeight="false" outlineLevel="0" collapsed="false">
      <c r="F1310" s="8"/>
      <c r="G1310" s="8"/>
    </row>
    <row r="1311" customFormat="false" ht="12.75" hidden="false" customHeight="false" outlineLevel="0" collapsed="false">
      <c r="F1311" s="8"/>
      <c r="G1311" s="8"/>
    </row>
    <row r="1312" customFormat="false" ht="12.75" hidden="false" customHeight="false" outlineLevel="0" collapsed="false">
      <c r="F1312" s="8"/>
      <c r="G1312" s="8"/>
    </row>
    <row r="1313" customFormat="false" ht="12.75" hidden="false" customHeight="false" outlineLevel="0" collapsed="false">
      <c r="F1313" s="8"/>
      <c r="G1313" s="8"/>
    </row>
    <row r="1314" customFormat="false" ht="12.75" hidden="false" customHeight="false" outlineLevel="0" collapsed="false">
      <c r="F1314" s="8"/>
      <c r="G1314" s="8"/>
    </row>
    <row r="1315" customFormat="false" ht="12.75" hidden="false" customHeight="false" outlineLevel="0" collapsed="false">
      <c r="F1315" s="8"/>
      <c r="G1315" s="8"/>
    </row>
    <row r="1316" customFormat="false" ht="12.75" hidden="false" customHeight="false" outlineLevel="0" collapsed="false">
      <c r="F1316" s="8"/>
      <c r="G1316" s="8"/>
    </row>
    <row r="1317" customFormat="false" ht="12.75" hidden="false" customHeight="false" outlineLevel="0" collapsed="false">
      <c r="F1317" s="8"/>
      <c r="G1317" s="8"/>
    </row>
    <row r="1318" customFormat="false" ht="12.75" hidden="false" customHeight="false" outlineLevel="0" collapsed="false">
      <c r="F1318" s="8"/>
      <c r="G1318" s="8"/>
    </row>
    <row r="1319" customFormat="false" ht="12.75" hidden="false" customHeight="false" outlineLevel="0" collapsed="false">
      <c r="F1319" s="8"/>
      <c r="G1319" s="8"/>
    </row>
    <row r="1320" customFormat="false" ht="12.75" hidden="false" customHeight="false" outlineLevel="0" collapsed="false">
      <c r="F1320" s="8"/>
      <c r="G1320" s="8"/>
    </row>
    <row r="1321" customFormat="false" ht="12.75" hidden="false" customHeight="false" outlineLevel="0" collapsed="false">
      <c r="F1321" s="8"/>
      <c r="G1321" s="8"/>
    </row>
    <row r="1322" customFormat="false" ht="12.75" hidden="false" customHeight="false" outlineLevel="0" collapsed="false">
      <c r="F1322" s="8"/>
      <c r="G1322" s="8"/>
    </row>
    <row r="1323" customFormat="false" ht="12.75" hidden="false" customHeight="false" outlineLevel="0" collapsed="false">
      <c r="F1323" s="8"/>
      <c r="G1323" s="8"/>
    </row>
    <row r="1324" customFormat="false" ht="12.75" hidden="false" customHeight="false" outlineLevel="0" collapsed="false">
      <c r="F1324" s="8"/>
      <c r="G1324" s="8"/>
    </row>
    <row r="1325" customFormat="false" ht="12.75" hidden="false" customHeight="false" outlineLevel="0" collapsed="false">
      <c r="F1325" s="8"/>
      <c r="G1325" s="8"/>
    </row>
    <row r="1326" customFormat="false" ht="12.75" hidden="false" customHeight="false" outlineLevel="0" collapsed="false">
      <c r="F1326" s="8"/>
      <c r="G1326" s="8"/>
    </row>
    <row r="1327" customFormat="false" ht="12.75" hidden="false" customHeight="false" outlineLevel="0" collapsed="false">
      <c r="F1327" s="8"/>
      <c r="G1327" s="8"/>
    </row>
    <row r="1328" customFormat="false" ht="12.75" hidden="false" customHeight="false" outlineLevel="0" collapsed="false">
      <c r="F1328" s="8"/>
      <c r="G1328" s="8"/>
    </row>
    <row r="1329" customFormat="false" ht="12.75" hidden="false" customHeight="false" outlineLevel="0" collapsed="false">
      <c r="F1329" s="8"/>
      <c r="G1329" s="8"/>
    </row>
    <row r="1330" customFormat="false" ht="12.75" hidden="false" customHeight="false" outlineLevel="0" collapsed="false">
      <c r="F1330" s="8"/>
      <c r="G1330" s="8"/>
    </row>
    <row r="1331" customFormat="false" ht="12.75" hidden="false" customHeight="false" outlineLevel="0" collapsed="false">
      <c r="F1331" s="8"/>
      <c r="G1331" s="8"/>
    </row>
    <row r="1332" customFormat="false" ht="12.75" hidden="false" customHeight="false" outlineLevel="0" collapsed="false">
      <c r="F1332" s="8"/>
      <c r="G1332" s="8"/>
    </row>
    <row r="1333" customFormat="false" ht="12.75" hidden="false" customHeight="false" outlineLevel="0" collapsed="false">
      <c r="F1333" s="8"/>
      <c r="G1333" s="8"/>
    </row>
    <row r="1334" customFormat="false" ht="12.75" hidden="false" customHeight="false" outlineLevel="0" collapsed="false">
      <c r="F1334" s="8"/>
      <c r="G1334" s="8"/>
    </row>
    <row r="1335" customFormat="false" ht="12.75" hidden="false" customHeight="false" outlineLevel="0" collapsed="false">
      <c r="F1335" s="8"/>
      <c r="G1335" s="8"/>
    </row>
    <row r="1336" customFormat="false" ht="12.75" hidden="false" customHeight="false" outlineLevel="0" collapsed="false">
      <c r="F1336" s="8"/>
      <c r="G1336" s="8"/>
    </row>
    <row r="1337" customFormat="false" ht="12.75" hidden="false" customHeight="false" outlineLevel="0" collapsed="false">
      <c r="F1337" s="8"/>
      <c r="G1337" s="8"/>
    </row>
    <row r="1338" customFormat="false" ht="12.75" hidden="false" customHeight="false" outlineLevel="0" collapsed="false">
      <c r="F1338" s="8"/>
      <c r="G1338" s="8"/>
    </row>
    <row r="1339" customFormat="false" ht="12.75" hidden="false" customHeight="false" outlineLevel="0" collapsed="false">
      <c r="F1339" s="8"/>
      <c r="G1339" s="8"/>
    </row>
    <row r="1340" customFormat="false" ht="12.75" hidden="false" customHeight="false" outlineLevel="0" collapsed="false">
      <c r="F1340" s="8"/>
      <c r="G1340" s="8"/>
    </row>
    <row r="1341" customFormat="false" ht="12.75" hidden="false" customHeight="false" outlineLevel="0" collapsed="false">
      <c r="F1341" s="8"/>
      <c r="G1341" s="8"/>
    </row>
    <row r="1342" customFormat="false" ht="12.75" hidden="false" customHeight="false" outlineLevel="0" collapsed="false">
      <c r="F1342" s="8"/>
      <c r="G1342" s="8"/>
    </row>
    <row r="1343" customFormat="false" ht="12.75" hidden="false" customHeight="false" outlineLevel="0" collapsed="false">
      <c r="F1343" s="8"/>
      <c r="G1343" s="8"/>
    </row>
    <row r="1344" customFormat="false" ht="12.75" hidden="false" customHeight="false" outlineLevel="0" collapsed="false">
      <c r="F1344" s="8"/>
      <c r="G1344" s="8"/>
    </row>
    <row r="1345" customFormat="false" ht="12.75" hidden="false" customHeight="false" outlineLevel="0" collapsed="false">
      <c r="F1345" s="8"/>
      <c r="G1345" s="8"/>
    </row>
    <row r="1346" customFormat="false" ht="12.75" hidden="false" customHeight="false" outlineLevel="0" collapsed="false">
      <c r="F1346" s="8"/>
      <c r="G1346" s="8"/>
    </row>
    <row r="1347" customFormat="false" ht="12.75" hidden="false" customHeight="false" outlineLevel="0" collapsed="false">
      <c r="F1347" s="8"/>
      <c r="G1347" s="8"/>
    </row>
    <row r="1348" customFormat="false" ht="12.75" hidden="false" customHeight="false" outlineLevel="0" collapsed="false">
      <c r="F1348" s="8"/>
      <c r="G1348" s="8"/>
    </row>
    <row r="1349" customFormat="false" ht="12.75" hidden="false" customHeight="false" outlineLevel="0" collapsed="false">
      <c r="F1349" s="8"/>
      <c r="G1349" s="8"/>
    </row>
    <row r="1350" customFormat="false" ht="12.75" hidden="false" customHeight="false" outlineLevel="0" collapsed="false">
      <c r="F1350" s="8"/>
      <c r="G1350" s="8"/>
    </row>
    <row r="1351" customFormat="false" ht="12.75" hidden="false" customHeight="false" outlineLevel="0" collapsed="false">
      <c r="F1351" s="8"/>
      <c r="G1351" s="8"/>
    </row>
    <row r="1352" customFormat="false" ht="12.75" hidden="false" customHeight="false" outlineLevel="0" collapsed="false">
      <c r="F1352" s="8"/>
      <c r="G1352" s="8"/>
    </row>
    <row r="1353" customFormat="false" ht="12.75" hidden="false" customHeight="false" outlineLevel="0" collapsed="false">
      <c r="F1353" s="8"/>
      <c r="G1353" s="8"/>
    </row>
    <row r="1354" customFormat="false" ht="12.75" hidden="false" customHeight="false" outlineLevel="0" collapsed="false">
      <c r="F1354" s="8"/>
      <c r="G1354" s="8"/>
    </row>
    <row r="1355" customFormat="false" ht="12.75" hidden="false" customHeight="false" outlineLevel="0" collapsed="false">
      <c r="F1355" s="8"/>
      <c r="G1355" s="8"/>
    </row>
    <row r="1356" customFormat="false" ht="12.75" hidden="false" customHeight="false" outlineLevel="0" collapsed="false">
      <c r="F1356" s="8"/>
      <c r="G1356" s="8"/>
    </row>
    <row r="1357" customFormat="false" ht="12.75" hidden="false" customHeight="false" outlineLevel="0" collapsed="false">
      <c r="F1357" s="8"/>
      <c r="G1357" s="8"/>
    </row>
    <row r="1358" customFormat="false" ht="12.75" hidden="false" customHeight="false" outlineLevel="0" collapsed="false">
      <c r="F1358" s="8"/>
      <c r="G1358" s="8"/>
    </row>
    <row r="1359" customFormat="false" ht="12.75" hidden="false" customHeight="false" outlineLevel="0" collapsed="false">
      <c r="F1359" s="8"/>
      <c r="G1359" s="8"/>
    </row>
    <row r="1360" customFormat="false" ht="12.75" hidden="false" customHeight="false" outlineLevel="0" collapsed="false">
      <c r="F1360" s="8"/>
      <c r="G1360" s="8"/>
    </row>
    <row r="1361" customFormat="false" ht="12.75" hidden="false" customHeight="false" outlineLevel="0" collapsed="false">
      <c r="F1361" s="8"/>
      <c r="G1361" s="8"/>
    </row>
    <row r="1362" customFormat="false" ht="12.75" hidden="false" customHeight="false" outlineLevel="0" collapsed="false">
      <c r="F1362" s="8"/>
      <c r="G1362" s="8"/>
    </row>
    <row r="1363" customFormat="false" ht="12.75" hidden="false" customHeight="false" outlineLevel="0" collapsed="false">
      <c r="F1363" s="8"/>
      <c r="G1363" s="8"/>
    </row>
    <row r="1364" customFormat="false" ht="12.75" hidden="false" customHeight="false" outlineLevel="0" collapsed="false">
      <c r="F1364" s="8"/>
      <c r="G1364" s="8"/>
    </row>
    <row r="1365" customFormat="false" ht="12.75" hidden="false" customHeight="false" outlineLevel="0" collapsed="false">
      <c r="F1365" s="8"/>
      <c r="G1365" s="8"/>
    </row>
    <row r="1366" customFormat="false" ht="12.75" hidden="false" customHeight="false" outlineLevel="0" collapsed="false">
      <c r="F1366" s="8"/>
      <c r="G1366" s="8"/>
    </row>
    <row r="1367" customFormat="false" ht="12.75" hidden="false" customHeight="false" outlineLevel="0" collapsed="false">
      <c r="F1367" s="8"/>
      <c r="G1367" s="8"/>
    </row>
    <row r="1368" customFormat="false" ht="12.75" hidden="false" customHeight="false" outlineLevel="0" collapsed="false">
      <c r="F1368" s="8"/>
      <c r="G1368" s="8"/>
    </row>
    <row r="1369" customFormat="false" ht="12.75" hidden="false" customHeight="false" outlineLevel="0" collapsed="false">
      <c r="F1369" s="8"/>
      <c r="G1369" s="8"/>
    </row>
    <row r="1370" customFormat="false" ht="12.75" hidden="false" customHeight="false" outlineLevel="0" collapsed="false">
      <c r="F1370" s="8"/>
      <c r="G1370" s="8"/>
    </row>
    <row r="1371" customFormat="false" ht="12.75" hidden="false" customHeight="false" outlineLevel="0" collapsed="false">
      <c r="F1371" s="8"/>
      <c r="G1371" s="8"/>
    </row>
    <row r="1372" customFormat="false" ht="12.75" hidden="false" customHeight="false" outlineLevel="0" collapsed="false">
      <c r="F1372" s="8"/>
      <c r="G1372" s="8"/>
    </row>
    <row r="1373" customFormat="false" ht="12.75" hidden="false" customHeight="false" outlineLevel="0" collapsed="false">
      <c r="F1373" s="8"/>
      <c r="G1373" s="8"/>
    </row>
    <row r="1374" customFormat="false" ht="12.75" hidden="false" customHeight="false" outlineLevel="0" collapsed="false">
      <c r="F1374" s="8"/>
      <c r="G1374" s="8"/>
    </row>
    <row r="1375" customFormat="false" ht="12.75" hidden="false" customHeight="false" outlineLevel="0" collapsed="false">
      <c r="F1375" s="8"/>
      <c r="G1375" s="8"/>
    </row>
    <row r="1376" customFormat="false" ht="12.75" hidden="false" customHeight="false" outlineLevel="0" collapsed="false">
      <c r="F1376" s="8"/>
      <c r="G1376" s="8"/>
    </row>
    <row r="1377" customFormat="false" ht="12.75" hidden="false" customHeight="false" outlineLevel="0" collapsed="false">
      <c r="F1377" s="8"/>
      <c r="G1377" s="8"/>
    </row>
    <row r="1378" customFormat="false" ht="12.75" hidden="false" customHeight="false" outlineLevel="0" collapsed="false">
      <c r="F1378" s="8"/>
      <c r="G1378" s="8"/>
    </row>
    <row r="1379" customFormat="false" ht="12.75" hidden="false" customHeight="false" outlineLevel="0" collapsed="false">
      <c r="F1379" s="8"/>
      <c r="G1379" s="8"/>
    </row>
    <row r="1380" customFormat="false" ht="12.75" hidden="false" customHeight="false" outlineLevel="0" collapsed="false">
      <c r="F1380" s="8"/>
      <c r="G1380" s="8"/>
    </row>
    <row r="1381" customFormat="false" ht="12.75" hidden="false" customHeight="false" outlineLevel="0" collapsed="false">
      <c r="F1381" s="8"/>
      <c r="G1381" s="8"/>
    </row>
    <row r="1382" customFormat="false" ht="12.75" hidden="false" customHeight="false" outlineLevel="0" collapsed="false">
      <c r="F1382" s="8"/>
      <c r="G1382" s="8"/>
    </row>
    <row r="1383" customFormat="false" ht="12.75" hidden="false" customHeight="false" outlineLevel="0" collapsed="false">
      <c r="F1383" s="8"/>
      <c r="G1383" s="8"/>
    </row>
    <row r="1384" customFormat="false" ht="12.75" hidden="false" customHeight="false" outlineLevel="0" collapsed="false">
      <c r="F1384" s="8"/>
      <c r="G1384" s="8"/>
    </row>
    <row r="1385" customFormat="false" ht="12.75" hidden="false" customHeight="false" outlineLevel="0" collapsed="false">
      <c r="F1385" s="8"/>
      <c r="G1385" s="8"/>
    </row>
    <row r="1386" customFormat="false" ht="12.75" hidden="false" customHeight="false" outlineLevel="0" collapsed="false">
      <c r="F1386" s="8"/>
      <c r="G1386" s="8"/>
    </row>
    <row r="1387" customFormat="false" ht="12.75" hidden="false" customHeight="false" outlineLevel="0" collapsed="false">
      <c r="F1387" s="8"/>
      <c r="G1387" s="8"/>
    </row>
    <row r="1388" customFormat="false" ht="12.75" hidden="false" customHeight="false" outlineLevel="0" collapsed="false">
      <c r="F1388" s="8"/>
      <c r="G1388" s="8"/>
    </row>
    <row r="1389" customFormat="false" ht="12.75" hidden="false" customHeight="false" outlineLevel="0" collapsed="false">
      <c r="F1389" s="8"/>
      <c r="G1389" s="8"/>
    </row>
    <row r="1390" customFormat="false" ht="12.75" hidden="false" customHeight="false" outlineLevel="0" collapsed="false">
      <c r="F1390" s="8"/>
      <c r="G1390" s="8"/>
    </row>
    <row r="1391" customFormat="false" ht="12.75" hidden="false" customHeight="false" outlineLevel="0" collapsed="false">
      <c r="F1391" s="8"/>
      <c r="G1391" s="8"/>
    </row>
    <row r="1392" customFormat="false" ht="12.75" hidden="false" customHeight="false" outlineLevel="0" collapsed="false">
      <c r="F1392" s="8"/>
      <c r="G1392" s="8"/>
    </row>
    <row r="1393" customFormat="false" ht="12.75" hidden="false" customHeight="false" outlineLevel="0" collapsed="false">
      <c r="F1393" s="8"/>
      <c r="G1393" s="8"/>
    </row>
    <row r="1394" customFormat="false" ht="12.75" hidden="false" customHeight="false" outlineLevel="0" collapsed="false">
      <c r="F1394" s="8"/>
      <c r="G1394" s="8"/>
    </row>
    <row r="1395" customFormat="false" ht="12.75" hidden="false" customHeight="false" outlineLevel="0" collapsed="false">
      <c r="F1395" s="8"/>
      <c r="G1395" s="8"/>
    </row>
    <row r="1396" customFormat="false" ht="12.75" hidden="false" customHeight="false" outlineLevel="0" collapsed="false">
      <c r="F1396" s="8"/>
      <c r="G1396" s="8"/>
    </row>
    <row r="1397" customFormat="false" ht="12.75" hidden="false" customHeight="false" outlineLevel="0" collapsed="false">
      <c r="F1397" s="8"/>
      <c r="G1397" s="8"/>
    </row>
    <row r="1398" customFormat="false" ht="12.75" hidden="false" customHeight="false" outlineLevel="0" collapsed="false">
      <c r="F1398" s="8"/>
      <c r="G1398" s="8"/>
    </row>
    <row r="1399" customFormat="false" ht="12.75" hidden="false" customHeight="false" outlineLevel="0" collapsed="false">
      <c r="F1399" s="8"/>
      <c r="G1399" s="8"/>
    </row>
    <row r="1400" customFormat="false" ht="12.75" hidden="false" customHeight="false" outlineLevel="0" collapsed="false">
      <c r="F1400" s="8"/>
      <c r="G1400" s="8"/>
    </row>
    <row r="1401" customFormat="false" ht="12.75" hidden="false" customHeight="false" outlineLevel="0" collapsed="false">
      <c r="F1401" s="8"/>
      <c r="G1401" s="8"/>
    </row>
    <row r="1402" customFormat="false" ht="12.75" hidden="false" customHeight="false" outlineLevel="0" collapsed="false">
      <c r="F1402" s="8"/>
      <c r="G1402" s="8"/>
    </row>
    <row r="1403" customFormat="false" ht="12.75" hidden="false" customHeight="false" outlineLevel="0" collapsed="false">
      <c r="F1403" s="8"/>
      <c r="G1403" s="8"/>
    </row>
    <row r="1404" customFormat="false" ht="12.75" hidden="false" customHeight="false" outlineLevel="0" collapsed="false">
      <c r="F1404" s="8"/>
      <c r="G1404" s="8"/>
    </row>
    <row r="1405" customFormat="false" ht="12.75" hidden="false" customHeight="false" outlineLevel="0" collapsed="false">
      <c r="F1405" s="8"/>
      <c r="G1405" s="8"/>
    </row>
    <row r="1406" customFormat="false" ht="12.75" hidden="false" customHeight="false" outlineLevel="0" collapsed="false">
      <c r="F1406" s="8"/>
      <c r="G1406" s="8"/>
    </row>
    <row r="1407" customFormat="false" ht="12.75" hidden="false" customHeight="false" outlineLevel="0" collapsed="false">
      <c r="F1407" s="8"/>
      <c r="G1407" s="8"/>
    </row>
    <row r="1408" customFormat="false" ht="12.75" hidden="false" customHeight="false" outlineLevel="0" collapsed="false">
      <c r="F1408" s="8"/>
      <c r="G1408" s="8"/>
    </row>
    <row r="1409" customFormat="false" ht="12.75" hidden="false" customHeight="false" outlineLevel="0" collapsed="false">
      <c r="F1409" s="8"/>
      <c r="G1409" s="8"/>
    </row>
    <row r="1410" customFormat="false" ht="12.75" hidden="false" customHeight="false" outlineLevel="0" collapsed="false">
      <c r="F1410" s="8"/>
      <c r="G1410" s="8"/>
    </row>
    <row r="1411" customFormat="false" ht="12.75" hidden="false" customHeight="false" outlineLevel="0" collapsed="false">
      <c r="F1411" s="8"/>
      <c r="G1411" s="8"/>
    </row>
    <row r="1412" customFormat="false" ht="12.75" hidden="false" customHeight="false" outlineLevel="0" collapsed="false">
      <c r="F1412" s="8"/>
      <c r="G1412" s="8"/>
    </row>
    <row r="1413" customFormat="false" ht="12.75" hidden="false" customHeight="false" outlineLevel="0" collapsed="false">
      <c r="F1413" s="8"/>
      <c r="G1413" s="8"/>
    </row>
    <row r="1414" customFormat="false" ht="12.75" hidden="false" customHeight="false" outlineLevel="0" collapsed="false">
      <c r="F1414" s="8"/>
      <c r="G1414" s="8"/>
    </row>
    <row r="1415" customFormat="false" ht="12.75" hidden="false" customHeight="false" outlineLevel="0" collapsed="false">
      <c r="F1415" s="8"/>
      <c r="G1415" s="8"/>
    </row>
    <row r="1416" customFormat="false" ht="12.75" hidden="false" customHeight="false" outlineLevel="0" collapsed="false">
      <c r="F1416" s="8"/>
      <c r="G1416" s="8"/>
    </row>
    <row r="1417" customFormat="false" ht="12.75" hidden="false" customHeight="false" outlineLevel="0" collapsed="false">
      <c r="F1417" s="8"/>
      <c r="G1417" s="8"/>
    </row>
    <row r="1418" customFormat="false" ht="12.75" hidden="false" customHeight="false" outlineLevel="0" collapsed="false">
      <c r="F1418" s="8"/>
      <c r="G1418" s="8"/>
    </row>
    <row r="1419" customFormat="false" ht="12.75" hidden="false" customHeight="false" outlineLevel="0" collapsed="false">
      <c r="F1419" s="8"/>
      <c r="G1419" s="8"/>
    </row>
    <row r="1420" customFormat="false" ht="12.75" hidden="false" customHeight="false" outlineLevel="0" collapsed="false">
      <c r="F1420" s="8"/>
      <c r="G1420" s="8"/>
    </row>
    <row r="1421" customFormat="false" ht="12.75" hidden="false" customHeight="false" outlineLevel="0" collapsed="false">
      <c r="F1421" s="8"/>
      <c r="G1421" s="8"/>
    </row>
    <row r="1422" customFormat="false" ht="12.75" hidden="false" customHeight="false" outlineLevel="0" collapsed="false">
      <c r="F1422" s="8"/>
      <c r="G1422" s="8"/>
    </row>
    <row r="1423" customFormat="false" ht="12.75" hidden="false" customHeight="false" outlineLevel="0" collapsed="false">
      <c r="F1423" s="8"/>
      <c r="G1423" s="8"/>
    </row>
    <row r="1424" customFormat="false" ht="12.75" hidden="false" customHeight="false" outlineLevel="0" collapsed="false">
      <c r="F1424" s="8"/>
      <c r="G1424" s="8"/>
    </row>
    <row r="1425" customFormat="false" ht="12.75" hidden="false" customHeight="false" outlineLevel="0" collapsed="false">
      <c r="F1425" s="8"/>
      <c r="G1425" s="8"/>
    </row>
    <row r="1426" customFormat="false" ht="12.75" hidden="false" customHeight="false" outlineLevel="0" collapsed="false">
      <c r="F1426" s="8"/>
      <c r="G1426" s="8"/>
    </row>
    <row r="1427" customFormat="false" ht="12.75" hidden="false" customHeight="false" outlineLevel="0" collapsed="false">
      <c r="F1427" s="8"/>
      <c r="G1427" s="8"/>
    </row>
    <row r="1428" customFormat="false" ht="12.75" hidden="false" customHeight="false" outlineLevel="0" collapsed="false">
      <c r="F1428" s="8"/>
      <c r="G1428" s="8"/>
    </row>
    <row r="1429" customFormat="false" ht="12.75" hidden="false" customHeight="false" outlineLevel="0" collapsed="false">
      <c r="F1429" s="8"/>
      <c r="G1429" s="8"/>
    </row>
    <row r="1430" customFormat="false" ht="12.75" hidden="false" customHeight="false" outlineLevel="0" collapsed="false">
      <c r="F1430" s="8"/>
      <c r="G1430" s="8"/>
    </row>
    <row r="1431" customFormat="false" ht="12.75" hidden="false" customHeight="false" outlineLevel="0" collapsed="false">
      <c r="F1431" s="8"/>
      <c r="G1431" s="8"/>
    </row>
    <row r="1432" customFormat="false" ht="12.75" hidden="false" customHeight="false" outlineLevel="0" collapsed="false">
      <c r="F1432" s="8"/>
      <c r="G1432" s="8"/>
    </row>
    <row r="1433" customFormat="false" ht="12.75" hidden="false" customHeight="false" outlineLevel="0" collapsed="false">
      <c r="F1433" s="8"/>
      <c r="G1433" s="8"/>
    </row>
    <row r="1434" customFormat="false" ht="12.75" hidden="false" customHeight="false" outlineLevel="0" collapsed="false">
      <c r="F1434" s="8"/>
      <c r="G1434" s="8"/>
    </row>
    <row r="1435" customFormat="false" ht="12.75" hidden="false" customHeight="false" outlineLevel="0" collapsed="false">
      <c r="F1435" s="8"/>
      <c r="G1435" s="8"/>
    </row>
    <row r="1436" customFormat="false" ht="12.75" hidden="false" customHeight="false" outlineLevel="0" collapsed="false">
      <c r="F1436" s="8"/>
      <c r="G1436" s="8"/>
    </row>
    <row r="1437" customFormat="false" ht="12.75" hidden="false" customHeight="false" outlineLevel="0" collapsed="false">
      <c r="F1437" s="8"/>
      <c r="G1437" s="8"/>
    </row>
    <row r="1438" customFormat="false" ht="12.75" hidden="false" customHeight="false" outlineLevel="0" collapsed="false">
      <c r="F1438" s="8"/>
      <c r="G1438" s="8"/>
    </row>
    <row r="1439" customFormat="false" ht="12.75" hidden="false" customHeight="false" outlineLevel="0" collapsed="false">
      <c r="F1439" s="8"/>
      <c r="G1439" s="8"/>
    </row>
    <row r="1440" customFormat="false" ht="12.75" hidden="false" customHeight="false" outlineLevel="0" collapsed="false">
      <c r="F1440" s="8"/>
      <c r="G1440" s="8"/>
    </row>
    <row r="1441" customFormat="false" ht="12.75" hidden="false" customHeight="false" outlineLevel="0" collapsed="false">
      <c r="F1441" s="8"/>
      <c r="G1441" s="8"/>
    </row>
    <row r="1442" customFormat="false" ht="12.75" hidden="false" customHeight="false" outlineLevel="0" collapsed="false">
      <c r="F1442" s="8"/>
      <c r="G1442" s="8"/>
    </row>
    <row r="1443" customFormat="false" ht="12.75" hidden="false" customHeight="false" outlineLevel="0" collapsed="false">
      <c r="F1443" s="8"/>
      <c r="G1443" s="8"/>
    </row>
    <row r="1444" customFormat="false" ht="12.75" hidden="false" customHeight="false" outlineLevel="0" collapsed="false">
      <c r="F1444" s="8"/>
      <c r="G1444" s="8"/>
    </row>
    <row r="1445" customFormat="false" ht="12.75" hidden="false" customHeight="false" outlineLevel="0" collapsed="false">
      <c r="F1445" s="8"/>
      <c r="G1445" s="8"/>
    </row>
    <row r="1446" customFormat="false" ht="12.75" hidden="false" customHeight="false" outlineLevel="0" collapsed="false">
      <c r="F1446" s="8"/>
      <c r="G1446" s="8"/>
    </row>
    <row r="1447" customFormat="false" ht="12.75" hidden="false" customHeight="false" outlineLevel="0" collapsed="false">
      <c r="F1447" s="8"/>
      <c r="G1447" s="8"/>
    </row>
    <row r="1448" customFormat="false" ht="12.75" hidden="false" customHeight="false" outlineLevel="0" collapsed="false">
      <c r="F1448" s="8"/>
      <c r="G1448" s="8"/>
    </row>
    <row r="1449" customFormat="false" ht="12.75" hidden="false" customHeight="false" outlineLevel="0" collapsed="false">
      <c r="F1449" s="8"/>
      <c r="G1449" s="8"/>
    </row>
    <row r="1450" customFormat="false" ht="12.75" hidden="false" customHeight="false" outlineLevel="0" collapsed="false">
      <c r="F1450" s="8"/>
      <c r="G1450" s="8"/>
    </row>
    <row r="1451" customFormat="false" ht="12.75" hidden="false" customHeight="false" outlineLevel="0" collapsed="false">
      <c r="F1451" s="8"/>
      <c r="G1451" s="8"/>
    </row>
    <row r="1452" customFormat="false" ht="12.75" hidden="false" customHeight="false" outlineLevel="0" collapsed="false">
      <c r="F1452" s="8"/>
      <c r="G1452" s="8"/>
    </row>
    <row r="1453" customFormat="false" ht="12.75" hidden="false" customHeight="false" outlineLevel="0" collapsed="false">
      <c r="F1453" s="8"/>
      <c r="G1453" s="8"/>
    </row>
    <row r="1454" customFormat="false" ht="12.75" hidden="false" customHeight="false" outlineLevel="0" collapsed="false">
      <c r="F1454" s="8"/>
      <c r="G1454" s="8"/>
    </row>
    <row r="1455" customFormat="false" ht="12.75" hidden="false" customHeight="false" outlineLevel="0" collapsed="false">
      <c r="F1455" s="8"/>
      <c r="G1455" s="8"/>
    </row>
    <row r="1456" customFormat="false" ht="12.75" hidden="false" customHeight="false" outlineLevel="0" collapsed="false">
      <c r="F1456" s="8"/>
      <c r="G1456" s="8"/>
    </row>
    <row r="1457" customFormat="false" ht="12.75" hidden="false" customHeight="false" outlineLevel="0" collapsed="false">
      <c r="F1457" s="8"/>
      <c r="G1457" s="8"/>
    </row>
    <row r="1458" customFormat="false" ht="12.75" hidden="false" customHeight="false" outlineLevel="0" collapsed="false">
      <c r="F1458" s="8"/>
      <c r="G1458" s="8"/>
    </row>
    <row r="1459" customFormat="false" ht="12.75" hidden="false" customHeight="false" outlineLevel="0" collapsed="false">
      <c r="F1459" s="8"/>
      <c r="G1459" s="8"/>
    </row>
    <row r="1460" customFormat="false" ht="12.75" hidden="false" customHeight="false" outlineLevel="0" collapsed="false">
      <c r="F1460" s="8"/>
      <c r="G1460" s="8"/>
    </row>
    <row r="1461" customFormat="false" ht="12.75" hidden="false" customHeight="false" outlineLevel="0" collapsed="false">
      <c r="F1461" s="8"/>
      <c r="G1461" s="8"/>
    </row>
    <row r="1462" customFormat="false" ht="12.75" hidden="false" customHeight="false" outlineLevel="0" collapsed="false">
      <c r="F1462" s="8"/>
      <c r="G1462" s="8"/>
    </row>
    <row r="1463" customFormat="false" ht="12.75" hidden="false" customHeight="false" outlineLevel="0" collapsed="false">
      <c r="F1463" s="8"/>
      <c r="G1463" s="8"/>
    </row>
    <row r="1464" customFormat="false" ht="12.75" hidden="false" customHeight="false" outlineLevel="0" collapsed="false">
      <c r="F1464" s="8"/>
      <c r="G1464" s="8"/>
    </row>
    <row r="1465" customFormat="false" ht="12.75" hidden="false" customHeight="false" outlineLevel="0" collapsed="false">
      <c r="F1465" s="8"/>
      <c r="G1465" s="8"/>
    </row>
    <row r="1466" customFormat="false" ht="12.75" hidden="false" customHeight="false" outlineLevel="0" collapsed="false">
      <c r="F1466" s="8"/>
      <c r="G1466" s="8"/>
    </row>
    <row r="1467" customFormat="false" ht="12.75" hidden="false" customHeight="false" outlineLevel="0" collapsed="false">
      <c r="F1467" s="8"/>
      <c r="G1467" s="8"/>
    </row>
    <row r="1468" customFormat="false" ht="12.75" hidden="false" customHeight="false" outlineLevel="0" collapsed="false">
      <c r="F1468" s="8"/>
      <c r="G1468" s="8"/>
    </row>
    <row r="1469" customFormat="false" ht="12.75" hidden="false" customHeight="false" outlineLevel="0" collapsed="false">
      <c r="F1469" s="8"/>
      <c r="G1469" s="8"/>
    </row>
    <row r="1470" customFormat="false" ht="12.75" hidden="false" customHeight="false" outlineLevel="0" collapsed="false">
      <c r="F1470" s="8"/>
      <c r="G1470" s="8"/>
    </row>
    <row r="1471" customFormat="false" ht="12.75" hidden="false" customHeight="false" outlineLevel="0" collapsed="false">
      <c r="F1471" s="8"/>
      <c r="G1471" s="8"/>
    </row>
    <row r="1472" customFormat="false" ht="12.75" hidden="false" customHeight="false" outlineLevel="0" collapsed="false">
      <c r="F1472" s="8"/>
      <c r="G1472" s="8"/>
    </row>
    <row r="1473" customFormat="false" ht="12.75" hidden="false" customHeight="false" outlineLevel="0" collapsed="false">
      <c r="F1473" s="8"/>
      <c r="G1473" s="8"/>
    </row>
    <row r="1474" customFormat="false" ht="12.75" hidden="false" customHeight="false" outlineLevel="0" collapsed="false">
      <c r="F1474" s="8"/>
      <c r="G1474" s="8"/>
    </row>
    <row r="1475" customFormat="false" ht="12.75" hidden="false" customHeight="false" outlineLevel="0" collapsed="false">
      <c r="F1475" s="8"/>
      <c r="G1475" s="8"/>
    </row>
    <row r="1476" customFormat="false" ht="12.75" hidden="false" customHeight="false" outlineLevel="0" collapsed="false">
      <c r="F1476" s="8"/>
      <c r="G1476" s="8"/>
    </row>
    <row r="1477" customFormat="false" ht="12.75" hidden="false" customHeight="false" outlineLevel="0" collapsed="false">
      <c r="F1477" s="8"/>
      <c r="G1477" s="8"/>
    </row>
    <row r="1478" customFormat="false" ht="12.75" hidden="false" customHeight="false" outlineLevel="0" collapsed="false">
      <c r="F1478" s="8"/>
      <c r="G1478" s="8"/>
    </row>
    <row r="1479" customFormat="false" ht="12.75" hidden="false" customHeight="false" outlineLevel="0" collapsed="false">
      <c r="F1479" s="8"/>
      <c r="G1479" s="8"/>
    </row>
    <row r="1480" customFormat="false" ht="12.75" hidden="false" customHeight="false" outlineLevel="0" collapsed="false">
      <c r="F1480" s="8"/>
      <c r="G1480" s="8"/>
    </row>
    <row r="1481" customFormat="false" ht="12.75" hidden="false" customHeight="false" outlineLevel="0" collapsed="false">
      <c r="F1481" s="8"/>
      <c r="G1481" s="8"/>
    </row>
    <row r="1482" customFormat="false" ht="12.75" hidden="false" customHeight="false" outlineLevel="0" collapsed="false">
      <c r="F1482" s="8"/>
      <c r="G1482" s="8"/>
    </row>
    <row r="1483" customFormat="false" ht="12.75" hidden="false" customHeight="false" outlineLevel="0" collapsed="false">
      <c r="F1483" s="8"/>
      <c r="G1483" s="8"/>
    </row>
    <row r="1484" customFormat="false" ht="12.75" hidden="false" customHeight="false" outlineLevel="0" collapsed="false">
      <c r="F1484" s="8"/>
      <c r="G1484" s="8"/>
    </row>
    <row r="1485" customFormat="false" ht="12.75" hidden="false" customHeight="false" outlineLevel="0" collapsed="false">
      <c r="F1485" s="8"/>
      <c r="G1485" s="8"/>
    </row>
    <row r="1486" customFormat="false" ht="12.75" hidden="false" customHeight="false" outlineLevel="0" collapsed="false">
      <c r="F1486" s="8"/>
      <c r="G1486" s="8"/>
    </row>
    <row r="1487" customFormat="false" ht="12.75" hidden="false" customHeight="false" outlineLevel="0" collapsed="false">
      <c r="F1487" s="8"/>
      <c r="G1487" s="8"/>
    </row>
    <row r="1488" customFormat="false" ht="12.75" hidden="false" customHeight="false" outlineLevel="0" collapsed="false">
      <c r="F1488" s="8"/>
      <c r="G1488" s="8"/>
    </row>
    <row r="1489" customFormat="false" ht="12.75" hidden="false" customHeight="false" outlineLevel="0" collapsed="false">
      <c r="F1489" s="8"/>
      <c r="G1489" s="8"/>
    </row>
    <row r="1490" customFormat="false" ht="12.75" hidden="false" customHeight="false" outlineLevel="0" collapsed="false">
      <c r="F1490" s="8"/>
      <c r="G1490" s="8"/>
    </row>
  </sheetData>
  <mergeCells count="1">
    <mergeCell ref="A1:K1"/>
  </mergeCells>
  <conditionalFormatting sqref="H31">
    <cfRule type="expression" priority="2" aboveAverage="0" equalAverage="0" bottom="0" percent="0" rank="0" text="" dxfId="7">
      <formula>AND(COUNTIF($H$31,H31)&gt;1,NOT(ISBLANK(H31)))</formula>
    </cfRule>
  </conditionalFormatting>
  <conditionalFormatting sqref="F2:F65536">
    <cfRule type="expression" priority="3" aboveAverage="0" equalAverage="0" bottom="0" percent="0" rank="0" text="" dxfId="8">
      <formula>AND(COUNTIF($F$2:$F$65536,F2)&gt;1,NOT(ISBLANK(F2)))</formula>
    </cfRule>
  </conditionalFormatting>
  <conditionalFormatting sqref="G2:G65536">
    <cfRule type="expression" priority="4" aboveAverage="0" equalAverage="0" bottom="0" percent="0" rank="0" text="" dxfId="9">
      <formula>AND(COUNTIF($G$2:$G$65536,G2)&gt;1,NOT(ISBLANK(G2)))</formula>
    </cfRule>
  </conditionalFormatting>
  <conditionalFormatting sqref="F2:G65536">
    <cfRule type="expression" priority="5" aboveAverage="0" equalAverage="0" bottom="0" percent="0" rank="0" text="" dxfId="10">
      <formula>AND(COUNTIF($F$2:$G$65536,F2)&gt;1,NOT(ISBLANK(F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01T06:47:46Z</dcterms:created>
  <dc:creator/>
  <dc:description/>
  <dc:language>en-US</dc:language>
  <cp:lastModifiedBy>Spring~</cp:lastModifiedBy>
  <dcterms:modified xsi:type="dcterms:W3CDTF">2020-02-14T02:47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73</vt:lpwstr>
  </property>
</Properties>
</file>